
<file path=[Content_Types].xml><?xml version="1.0" encoding="utf-8"?>
<Types xmlns="http://schemas.openxmlformats.org/package/2006/content-types">
  <Default Extension="xml" ContentType="application/xml"/>
  <Default Extension="bin" ContentType="application/vnd.openxmlformats-officedocument.spreadsheetml.printerSettings"/>
  <Default Extension="png" ContentType="image/png"/>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mc:AlternateContent xmlns:mc="http://schemas.openxmlformats.org/markup-compatibility/2006">
    <mc:Choice Requires="x15">
      <x15ac:absPath xmlns:x15ac="http://schemas.microsoft.com/office/spreadsheetml/2010/11/ac" url="/Volumes/tusp/l18/01_RESEARCH/Jacob Review Papers/20190308 Authors proof/"/>
    </mc:Choice>
  </mc:AlternateContent>
  <bookViews>
    <workbookView xWindow="0" yWindow="0" windowWidth="32000" windowHeight="18000" tabRatio="819"/>
  </bookViews>
  <sheets>
    <sheet name="Overview" sheetId="57" r:id="rId1"/>
    <sheet name="S1 Prisma flowchart" sheetId="55" r:id="rId2"/>
    <sheet name="S2 Results summary table" sheetId="47" r:id="rId3"/>
    <sheet name="S3 GWAS associations" sheetId="39" r:id="rId4"/>
    <sheet name="S4 Human genetic variation" sheetId="59" r:id="rId5"/>
    <sheet name="S5 Tissue-specific expression" sheetId="17" r:id="rId6"/>
    <sheet name="S6 Human exercise expression" sheetId="33" r:id="rId7"/>
    <sheet name="S7 Exercise &amp; phosphoproteomics" sheetId="13" r:id="rId8"/>
    <sheet name="S8 Mouse cardiac hypertrophy" sheetId="21" r:id="rId9"/>
    <sheet name="S9 String protein interaction" sheetId="18" r:id="rId10"/>
    <sheet name="S10 ToppGene enrichment" sheetId="30" r:id="rId11"/>
    <sheet name="S11 Secreted proteins" sheetId="58" r:id="rId12"/>
    <sheet name="Tabelle1" sheetId="54" state="hidden" r:id="rId13"/>
  </sheets>
  <definedNames>
    <definedName name="OLE_LINK1" localSheetId="1">'S1 Prisma flowchart'!$N$8</definedName>
  </definedName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F35" i="59" l="1"/>
  <c r="E35" i="59"/>
  <c r="D35" i="59"/>
  <c r="C35" i="59"/>
  <c r="F36" i="59"/>
  <c r="E36" i="59"/>
  <c r="D36" i="59"/>
  <c r="C36" i="59"/>
</calcChain>
</file>

<file path=xl/sharedStrings.xml><?xml version="1.0" encoding="utf-8"?>
<sst xmlns="http://schemas.openxmlformats.org/spreadsheetml/2006/main" count="7675" uniqueCount="5457">
  <si>
    <t>ACTN3</t>
  </si>
  <si>
    <t>ADCY5</t>
  </si>
  <si>
    <t>ADCY8</t>
  </si>
  <si>
    <t>ADRB2</t>
  </si>
  <si>
    <t>BDKRB2</t>
  </si>
  <si>
    <t>CD47</t>
  </si>
  <si>
    <t>CRYM</t>
  </si>
  <si>
    <t>HIF1A</t>
  </si>
  <si>
    <t>IL15</t>
  </si>
  <si>
    <t>NR4A3</t>
  </si>
  <si>
    <t>PAPPA</t>
  </si>
  <si>
    <t>PCK1</t>
  </si>
  <si>
    <t>PKNOX1</t>
  </si>
  <si>
    <t>PPARD</t>
  </si>
  <si>
    <t>PPARGC1A</t>
  </si>
  <si>
    <t>PPARGC1B</t>
  </si>
  <si>
    <t>PPP3CA</t>
  </si>
  <si>
    <t>SCD</t>
  </si>
  <si>
    <t>SIRT4</t>
  </si>
  <si>
    <t>SLC5A7</t>
  </si>
  <si>
    <t>TFE3</t>
  </si>
  <si>
    <t>TFEB</t>
  </si>
  <si>
    <t>THBS1</t>
  </si>
  <si>
    <t>TRIB3</t>
  </si>
  <si>
    <t>TRPV1</t>
  </si>
  <si>
    <t>Actn3</t>
  </si>
  <si>
    <t>Tfeb</t>
  </si>
  <si>
    <t>Significance (+/-1.5-fold and P&lt;0.05)</t>
  </si>
  <si>
    <t>na</t>
  </si>
  <si>
    <t>Q08043_S418</t>
  </si>
  <si>
    <t>Q08043_S602</t>
  </si>
  <si>
    <t>Q08043_T244</t>
  </si>
  <si>
    <t>Q08043_T185</t>
  </si>
  <si>
    <t>Q08043_T751</t>
  </si>
  <si>
    <t>Q08043_S321</t>
  </si>
  <si>
    <t>Q08043_S319</t>
  </si>
  <si>
    <t>Q08043_NANA</t>
  </si>
  <si>
    <t>Fold change</t>
  </si>
  <si>
    <t>P07550_S246</t>
  </si>
  <si>
    <t>P19484_S114;B1AKB4_S114;B0QYS7_S200;B0QYS6_S128;B1AKB1_S114;B1AKB2_S114;B1AKB2_S114;B1AKB2_S114;B1AKB2_S114</t>
  </si>
  <si>
    <t>P19484_S114;B1AKB4_S122;B0QYS7_S200;B0QYS6_S136;B1AKB1_S114;B1AKB2_S122;B1AKB2_S122;B1AKB2_S122;B1AKB2_S122</t>
  </si>
  <si>
    <t>+</t>
  </si>
  <si>
    <t>P19484_NANA;B1AKB4_NANA;B0QYS7_NANA;B0QYS6_NANA;B1AKB1_NANA;B1AKB2_NANA;B1AKB2_NANA;B1AKB2_NANA;B1AKB2_NANA</t>
  </si>
  <si>
    <t>P19484_S109;B1AKB4_S109;B0QYS7_S195;B0QYS6_S123;B1AKB1_S109;B1AKB2_S109;B1AKB2_S109;B1AKB2_S109;B1AKB2_S109</t>
  </si>
  <si>
    <t>P19484_T331;P19484-2_T246;B1AKB5_T189;B0QYS7_T417;B0QYS6_T345</t>
  </si>
  <si>
    <t>P19484_T330;P19484-2_T245;B1AKB5_T188;B0QYS7_T416;B0QYS6_T344</t>
  </si>
  <si>
    <t>P19484_NANA;P19484-2_NANA;B1AKB5_NANA;B0QYS7_NANA;B0QYS6_NANA</t>
  </si>
  <si>
    <t>ID</t>
  </si>
  <si>
    <t>Adcy8</t>
  </si>
  <si>
    <t>Adrb2</t>
  </si>
  <si>
    <t>Bdkrb2</t>
  </si>
  <si>
    <t>Cd47</t>
  </si>
  <si>
    <t>Crym</t>
  </si>
  <si>
    <t>Hif1a</t>
  </si>
  <si>
    <t>Hk2</t>
  </si>
  <si>
    <t>Il15</t>
  </si>
  <si>
    <t>Nr4a3</t>
  </si>
  <si>
    <t>Pappa</t>
  </si>
  <si>
    <t>Pck1</t>
  </si>
  <si>
    <t>Pknox1</t>
  </si>
  <si>
    <t>Ppard</t>
  </si>
  <si>
    <t>Ppargc1a</t>
  </si>
  <si>
    <t>Ppp3ca</t>
  </si>
  <si>
    <t>Slc5a7</t>
  </si>
  <si>
    <t>Tnfsf12</t>
  </si>
  <si>
    <t>#node1</t>
  </si>
  <si>
    <t>node2</t>
  </si>
  <si>
    <t>node1_string_internal_id</t>
  </si>
  <si>
    <t>node2_string_internal_id</t>
  </si>
  <si>
    <t>node1_external_id</t>
  </si>
  <si>
    <t>node2_external_id</t>
  </si>
  <si>
    <t>neighborhood_on_chromosome</t>
  </si>
  <si>
    <t>gene_fusion</t>
  </si>
  <si>
    <t>phylogenetic_cooccurrence</t>
  </si>
  <si>
    <t>homology</t>
  </si>
  <si>
    <t>coexpression</t>
  </si>
  <si>
    <t>experimentally_determined_interaction</t>
  </si>
  <si>
    <t>database_annotated</t>
  </si>
  <si>
    <t>automated_textmining</t>
  </si>
  <si>
    <t>combined_score</t>
  </si>
  <si>
    <t>Thbs1</t>
  </si>
  <si>
    <t>Adcy5</t>
  </si>
  <si>
    <t>Tfe3</t>
  </si>
  <si>
    <t>Scd1</t>
  </si>
  <si>
    <t>Trib3</t>
  </si>
  <si>
    <t>Sirt4</t>
  </si>
  <si>
    <t>Ppargc1b</t>
  </si>
  <si>
    <t>PTEN</t>
  </si>
  <si>
    <t>Study</t>
  </si>
  <si>
    <t>Gene symbol</t>
  </si>
  <si>
    <t>Gene/protein</t>
  </si>
  <si>
    <t>Methods</t>
  </si>
  <si>
    <t>Testing protocol</t>
  </si>
  <si>
    <t>Output measure</t>
  </si>
  <si>
    <t>Transgenic mice</t>
  </si>
  <si>
    <t>Wild type</t>
  </si>
  <si>
    <t>Difference (%)</t>
  </si>
  <si>
    <t>Age of mice during endurance assessment</t>
  </si>
  <si>
    <t>Mouse strain (background)</t>
  </si>
  <si>
    <t>Additional measurements</t>
  </si>
  <si>
    <t>Remarks</t>
  </si>
  <si>
    <t>(Transgenic - Wild type)</t>
  </si>
  <si>
    <t>No difference transgenic and control mice</t>
  </si>
  <si>
    <t>Sato et al., 2013</t>
  </si>
  <si>
    <t>Apo3l, Dr3l, Dr3lg, Tweak
APO3L, DR3LG, TNLG4A, TWEAK</t>
  </si>
  <si>
    <t>tumor necrosis factor (ligand) superfamily, member 12</t>
  </si>
  <si>
    <t>Exon 1-6 of TWEAK gene were replaced by PGK-Neo cassette</t>
  </si>
  <si>
    <t>Luo et al., 2012</t>
  </si>
  <si>
    <t>Trpv1</t>
  </si>
  <si>
    <t>ransient receptor potential cation channel, subfamily V, member 1 </t>
  </si>
  <si>
    <t>Holmstrand et al., 2013</t>
  </si>
  <si>
    <t>solute carrier family 5 (choline transporter), member 7</t>
  </si>
  <si>
    <t>Mansueto et al., 2017</t>
  </si>
  <si>
    <t>Tcfeb, bHLHe35
ALPHATFEB, BHLHE35, TCFEB</t>
  </si>
  <si>
    <t>transcription factor EB </t>
  </si>
  <si>
    <t>Arany et al., 2007</t>
  </si>
  <si>
    <t>4631412G21Rik, Perc
ERRL1, PERC, PGC-1(beta), PGC1B</t>
  </si>
  <si>
    <t>peroxisome proliferative activated receptor, gamma, coactivator 1 beta</t>
  </si>
  <si>
    <t>AI573420, Chn, Csmf, Minor, Nor-1, Nor1, Tec
CHN, CSMF, MINOR, NOR1, TEC</t>
  </si>
  <si>
    <t>nuclear receptor subfamily 4 group A member 3 </t>
  </si>
  <si>
    <t>Wang et al., 2004</t>
  </si>
  <si>
    <t>Nuc-1, Nuc1, Nr1c2, Ppar-beta, Ppar-delta, Ppar[b], PPARdelta, Pparb, Pparb/d
FAAR, NR1C2, NUC1, NUCI, NUCII, PPARB</t>
  </si>
  <si>
    <t>peroxisome proliferator activated receptor delta </t>
  </si>
  <si>
    <t>F830016E06Rik, Tcfe3, Tfe-3, bHLHe33
RCCP2, RCCX1, TFEA, bHLHe33</t>
  </si>
  <si>
    <t>transcription factor to IGHM enhancer 3 (transcription factor E3)</t>
  </si>
  <si>
    <t>Tadaishi et al., 2011</t>
  </si>
  <si>
    <t>Ppargc1a
(b isoform)</t>
  </si>
  <si>
    <t>A830037N07Rik, Gm11133, PGC-1, Ppargc-1-alpha, Pgc-1alpha, Pgc1, Pgco1, Ppargc1
LEM6, PGC-1(alpha), PGC-1alpha, PGC-1v, PGC1, PGC1A, PPARGC1</t>
  </si>
  <si>
    <t>peroxisome proliferative activated receptor, gamma, coactivator 1 alpha</t>
  </si>
  <si>
    <t>Rogowski et al., 2013</t>
  </si>
  <si>
    <t>AA589638, AI265570, Scd, Scd-1, ab
FADS5, MSTP0081, SCDOS, hSCD1, SCD</t>
  </si>
  <si>
    <t>stearoyl-Coenzyme A desaturase 1</t>
  </si>
  <si>
    <t>Laurent et al., 2013</t>
  </si>
  <si>
    <t>4930596O17Rik
SIR2L4</t>
  </si>
  <si>
    <t>sirtuin 4</t>
  </si>
  <si>
    <t>Kanzleiter et al., 2014</t>
  </si>
  <si>
    <t>D17Wsu76e, Prep1
PREP1, PKNOX1C</t>
  </si>
  <si>
    <t>Pbx/knotted 1 homeobox</t>
  </si>
  <si>
    <t>An et al., 2013</t>
  </si>
  <si>
    <t>Ifld2, Nipk, Sink, Skip3, Trb-3, Trb3
C20orf97, NIPK, SINK, SKIP3, TRB3</t>
  </si>
  <si>
    <t>tribbles pseudokinase 3</t>
  </si>
  <si>
    <t>Hakimi et al., 2007</t>
  </si>
  <si>
    <t>Gtp, Pck, Pepck-c, Pepck, Ratpepck
AI265463, PEPCK, PEPCK-C, PCK-1</t>
  </si>
  <si>
    <t>phosphoenolpyruvate carboxykinase 1, cytosolic</t>
  </si>
  <si>
    <t>Calvo et al., 2008</t>
  </si>
  <si>
    <t>Mason et al., 2004</t>
  </si>
  <si>
    <t>AA959795, Hif-1-alpha, HIF1-alpha, Hif1alpha, Mop1, bHLHe78
HIF-1-alpha, HIF-1A, HIF-1alpha, HIF1, HIF1-ALPHA, MOP1, PASD8, bHLHe78</t>
  </si>
  <si>
    <t>hypoxia inducible factor 1 subunit alpha</t>
  </si>
  <si>
    <t>MacArthur et al., 2007</t>
  </si>
  <si>
    <t>ACTN3D</t>
  </si>
  <si>
    <t>actinin alpha 3</t>
  </si>
  <si>
    <t>Voltarelli et al., 2012</t>
  </si>
  <si>
    <t>ADRB2R, ADRBR, B2AR, BAR, BETA2AR</t>
  </si>
  <si>
    <t>adrenoceptor beta 2</t>
  </si>
  <si>
    <t>AW121902, Ac5
AC5, FDFM</t>
  </si>
  <si>
    <t>adenylate cyclase 5</t>
  </si>
  <si>
    <t>Ac8, AW060868
AC8, ADCY3, HBAC1</t>
  </si>
  <si>
    <t>adenylate cyclase 8</t>
  </si>
  <si>
    <t>AI503618, Il-15
IL-15</t>
  </si>
  <si>
    <t>interleukin 15</t>
  </si>
  <si>
    <t>Mef2c</t>
  </si>
  <si>
    <t>5430401D19Rik, 9930028G15Rik, AV011172, Mef2
C5DELq14.3, DEL5q14.3</t>
  </si>
  <si>
    <t>myocyte enhancer factor 2C</t>
  </si>
  <si>
    <t>Tsp-1, Tsp1, Thbs-1, tbsp1
THBS, THBS-1, TSP, TSP-1, TSP1</t>
  </si>
  <si>
    <t>thrombospondin 1</t>
  </si>
  <si>
    <t>Fueger et al., 2005</t>
  </si>
  <si>
    <t>AI642394, HkII
HKII, HXK2</t>
  </si>
  <si>
    <t>hexokinase 2</t>
  </si>
  <si>
    <t>Pessemesse et al., 2012</t>
  </si>
  <si>
    <t>Thra (p43)</t>
  </si>
  <si>
    <t>6430529J03Rik, AW259572, Erba, Nr1a1, Rvr, T3R[a], T3Ralpha1, Thra2, c-erbA-1, c-erbA-alpha, c-erbAalpha, Thra
AR7, CHNG6, EAR7, ERB-T-1, ERBA, ERBA1, NR1A11, THRA2, c-ERBA-1, THRA</t>
  </si>
  <si>
    <t>thyroid hormone receptor alpha (mitochondrial T3 receptor)</t>
  </si>
  <si>
    <t>Reis et al., 2015</t>
  </si>
  <si>
    <t>B(2), B2, B2r, Bk-2, Bk2, Bk2r, Bkr2, Brb2
B2R, BK-2, BK2, BKR2, BRB2</t>
  </si>
  <si>
    <t>bradykinin receptor, beta 2</t>
  </si>
  <si>
    <t>DFNA40, THBP</t>
  </si>
  <si>
    <t>crystallin, mu</t>
  </si>
  <si>
    <t>2900074D19Rik, CN, Caln, Calna, CnA
CALN, CALNA, CALNA1, CCN1, CNA1, IECEE, IECEE1, PPP2B</t>
  </si>
  <si>
    <t xml:space="preserve">Calcineurin; protein phosphatase 3, catalytic subunit, alpha isoform </t>
  </si>
  <si>
    <t>Conover et al., 2016</t>
  </si>
  <si>
    <t>8430414N03Rik, Igfbp-4ase, Pag1, Papp-A
ASBABP2, DIPLA1, IGFBP-4ase, PAPA, PAPP-A1, PAPPA</t>
  </si>
  <si>
    <t>pregnancy-associated plasma protein A; pappalysin 1</t>
  </si>
  <si>
    <t>9130415E20Rik, AA407862, AI848868, AW108519, B430305P08Rik, Iap, Itgp
IAP, MER6, OA3</t>
  </si>
  <si>
    <t>CD47 antigen (Rh-related antigen, integrin-associated signal transducer)</t>
  </si>
  <si>
    <t>Yue et al., 2016</t>
  </si>
  <si>
    <t>Pten</t>
  </si>
  <si>
    <t>2310035O07Rik, A130070J02Rik, AI463227, B430203M17Rik, Mmac1, PTENbeta, Tep1
10q23del, BZS, CWS1, DEC, GLM2, MHAM, MMAC11, PTENbeta, TEP1, PTEN</t>
  </si>
  <si>
    <t>phosphatase and tensin homolog</t>
  </si>
  <si>
    <t>Thra</t>
  </si>
  <si>
    <t>hypoxia inducible factor 1, alpha subunit</t>
  </si>
  <si>
    <t>peroxisome proliferator activator receptor delta</t>
  </si>
  <si>
    <t>MEF2C</t>
  </si>
  <si>
    <t>Name</t>
  </si>
  <si>
    <t>pValue</t>
  </si>
  <si>
    <t>FDR B&amp;H</t>
  </si>
  <si>
    <t>FDR B&amp;Y</t>
  </si>
  <si>
    <t>Bonferroni</t>
  </si>
  <si>
    <t>Genes from Input</t>
  </si>
  <si>
    <t>Genes in Annotation</t>
  </si>
  <si>
    <t>GO:0005667</t>
  </si>
  <si>
    <t>transcription factor complex</t>
  </si>
  <si>
    <t>No results to display</t>
  </si>
  <si>
    <t>PPARA activates gene expression</t>
  </si>
  <si>
    <t>15489324-TableS2</t>
  </si>
  <si>
    <t>Human Messina 04 1962genes TranscriptionFactors</t>
  </si>
  <si>
    <t>1: GO: Mol+113:717+113:132ecular Function [Dis+113:719+113:140lay Chart] 33 input genes in category / 355 annotations before applied cutoff / 18661 genes in category</t>
  </si>
  <si>
    <t>GO:0046983</t>
  </si>
  <si>
    <t>protein dimerization activity</t>
  </si>
  <si>
    <t>GO:0046982</t>
  </si>
  <si>
    <t>protein heterodimerization activity</t>
  </si>
  <si>
    <t>GO:0035257</t>
  </si>
  <si>
    <t>nuclear hormone receptor binding</t>
  </si>
  <si>
    <t>GO:0051427</t>
  </si>
  <si>
    <t>hormone receptor binding</t>
  </si>
  <si>
    <t>GO:0005102</t>
  </si>
  <si>
    <t>signaling receptor binding</t>
  </si>
  <si>
    <t>GO:0043565</t>
  </si>
  <si>
    <t>sequence-specific DNA binding</t>
  </si>
  <si>
    <t>GO:0098531</t>
  </si>
  <si>
    <t>transcription factor activity, direct ligand regulated sequence-specific DNA binding</t>
  </si>
  <si>
    <t>GO:0004879</t>
  </si>
  <si>
    <t>nuclear receptor activity</t>
  </si>
  <si>
    <t>GO:0008134</t>
  </si>
  <si>
    <t>transcription factor binding</t>
  </si>
  <si>
    <t>GO:0035258</t>
  </si>
  <si>
    <t>steroid hormone receptor binding</t>
  </si>
  <si>
    <t>GO:0008294</t>
  </si>
  <si>
    <t>calcium- and calmodulin-responsive adenylate cyclase activity</t>
  </si>
  <si>
    <t>GO:0003705</t>
  </si>
  <si>
    <t>transcription factor activity, RNA polymerase II distal enhancer sequence-specific binding</t>
  </si>
  <si>
    <t>GO:0070324</t>
  </si>
  <si>
    <t>thyroid hormone binding</t>
  </si>
  <si>
    <t>GO:0030331</t>
  </si>
  <si>
    <t>estrogen receptor binding</t>
  </si>
  <si>
    <t>GO:0004887</t>
  </si>
  <si>
    <t>thyroid hormone receptor activity</t>
  </si>
  <si>
    <t>GO:0009891</t>
  </si>
  <si>
    <t>positive regulation of biosynthetic process</t>
  </si>
  <si>
    <t>GO:0031328</t>
  </si>
  <si>
    <t>positive regulation of cellular biosynthetic process</t>
  </si>
  <si>
    <t>GO:0009725</t>
  </si>
  <si>
    <t>response to hormone</t>
  </si>
  <si>
    <t>GO:0051173</t>
  </si>
  <si>
    <t>positive regulation of nitrogen compound metabolic process</t>
  </si>
  <si>
    <t>GO:0014070</t>
  </si>
  <si>
    <t>response to organic cyclic compound</t>
  </si>
  <si>
    <t>GO:0009719</t>
  </si>
  <si>
    <t>response to endogenous stimulus</t>
  </si>
  <si>
    <t>GO:1901700</t>
  </si>
  <si>
    <t>response to oxygen-containing compound</t>
  </si>
  <si>
    <t>GO:1901698</t>
  </si>
  <si>
    <t>response to nitrogen compound</t>
  </si>
  <si>
    <t>GO:0033993</t>
  </si>
  <si>
    <t>response to lipid</t>
  </si>
  <si>
    <t>GO:0071407</t>
  </si>
  <si>
    <t>cellular response to organic cyclic compound</t>
  </si>
  <si>
    <t>GO:0010557</t>
  </si>
  <si>
    <t>positive regulation of macromolecule biosynthetic process</t>
  </si>
  <si>
    <t>GO:0045935</t>
  </si>
  <si>
    <t>positive regulation of nucleobase-containing compound metabolic process</t>
  </si>
  <si>
    <t>GO:0006357</t>
  </si>
  <si>
    <t>regulation of transcription by RNA polymerase II</t>
  </si>
  <si>
    <t>GO:0006090</t>
  </si>
  <si>
    <t>pyruvate metabolic process</t>
  </si>
  <si>
    <t>GO:0042592</t>
  </si>
  <si>
    <t>homeostatic process</t>
  </si>
  <si>
    <t>GO:0010243</t>
  </si>
  <si>
    <t>response to organonitrogen compound</t>
  </si>
  <si>
    <t>GO:0044057</t>
  </si>
  <si>
    <t>regulation of system process</t>
  </si>
  <si>
    <t>GO:1900542</t>
  </si>
  <si>
    <t>regulation of purine nucleotide metabolic process</t>
  </si>
  <si>
    <t>GO:0032787</t>
  </si>
  <si>
    <t>monocarboxylic acid metabolic process</t>
  </si>
  <si>
    <t>GO:0051049</t>
  </si>
  <si>
    <t>regulation of transport</t>
  </si>
  <si>
    <t>GO:0044456</t>
  </si>
  <si>
    <t>synapse part</t>
  </si>
  <si>
    <t>GO:0045202</t>
  </si>
  <si>
    <t>synapse</t>
  </si>
  <si>
    <t>GO:0098794</t>
  </si>
  <si>
    <t>postsynapse</t>
  </si>
  <si>
    <t>GO:1990844</t>
  </si>
  <si>
    <t>interfibrillar mitochondrion</t>
  </si>
  <si>
    <t>GO:1990843</t>
  </si>
  <si>
    <t>subsarcolemmal mitochondrion</t>
  </si>
  <si>
    <t>GO:0042383</t>
  </si>
  <si>
    <t>sarcolemma</t>
  </si>
  <si>
    <t>GO:0030425</t>
  </si>
  <si>
    <t>dendrite</t>
  </si>
  <si>
    <t>MP:0005333</t>
  </si>
  <si>
    <t>decreased heart rate</t>
  </si>
  <si>
    <t>MP:0001629</t>
  </si>
  <si>
    <t>abnormal heart rate</t>
  </si>
  <si>
    <t>MP:0000010</t>
  </si>
  <si>
    <t>abnormal abdominal fat pad morphology</t>
  </si>
  <si>
    <t>MP:0005266</t>
  </si>
  <si>
    <t>abnormal metabolism</t>
  </si>
  <si>
    <t>MP:0005334</t>
  </si>
  <si>
    <t>abnormal fat pad morphology</t>
  </si>
  <si>
    <t>MP:0004085</t>
  </si>
  <si>
    <t>abnormal heartbeat</t>
  </si>
  <si>
    <t>MP:0002970</t>
  </si>
  <si>
    <t>abnormal white adipose tissue morphology</t>
  </si>
  <si>
    <t>MP:0011019</t>
  </si>
  <si>
    <t>abnormal adaptive thermogenesis</t>
  </si>
  <si>
    <t>MP:0003795</t>
  </si>
  <si>
    <t>abnormal bone structure</t>
  </si>
  <si>
    <t>MP:0005476</t>
  </si>
  <si>
    <t>abnormal circulating triiodothyronine level</t>
  </si>
  <si>
    <t>MP:0002332</t>
  </si>
  <si>
    <t>abnormal exercise endurance</t>
  </si>
  <si>
    <t>MP:0005472</t>
  </si>
  <si>
    <t>abnormal triiodothyronine level</t>
  </si>
  <si>
    <t>MP:0000598</t>
  </si>
  <si>
    <t>abnormal liver morphology</t>
  </si>
  <si>
    <t>MP:0005281</t>
  </si>
  <si>
    <t>increased fatty acid level</t>
  </si>
  <si>
    <t>MP:0004993</t>
  </si>
  <si>
    <t>decreased bone resorption</t>
  </si>
  <si>
    <t>MP:0004945</t>
  </si>
  <si>
    <t>abnormal bone resorption</t>
  </si>
  <si>
    <t>MP:0009115</t>
  </si>
  <si>
    <t>abnormal fat cell morphology</t>
  </si>
  <si>
    <t>MP:0013658</t>
  </si>
  <si>
    <t>abnormal myeloid cell morphology</t>
  </si>
  <si>
    <t>MP:0005452</t>
  </si>
  <si>
    <t>abnormal adipose tissue amount</t>
  </si>
  <si>
    <t>PF00105</t>
  </si>
  <si>
    <t>zf-C4</t>
  </si>
  <si>
    <t>SM00399</t>
  </si>
  <si>
    <t>ZnF C4</t>
  </si>
  <si>
    <t>PS00031</t>
  </si>
  <si>
    <t>NUCLEAR REC DBD 1</t>
  </si>
  <si>
    <t>IPR001628</t>
  </si>
  <si>
    <t>Znf hrmn rcpt</t>
  </si>
  <si>
    <t>IPR001723</t>
  </si>
  <si>
    <t>Nuclear hrmn rcpt</t>
  </si>
  <si>
    <t>PS51030</t>
  </si>
  <si>
    <t>NUCLEAR REC DBD 2</t>
  </si>
  <si>
    <t>1.10.565.10</t>
  </si>
  <si>
    <t>-</t>
  </si>
  <si>
    <t>IPR000536</t>
  </si>
  <si>
    <t>Nucl hrmn rcpt lig-bd</t>
  </si>
  <si>
    <t>SM00430</t>
  </si>
  <si>
    <t>HOLI</t>
  </si>
  <si>
    <t>PF00104</t>
  </si>
  <si>
    <t>Hormone recep</t>
  </si>
  <si>
    <t>3.30.50.10</t>
  </si>
  <si>
    <t>IPR031867</t>
  </si>
  <si>
    <t>MiT/TFE N</t>
  </si>
  <si>
    <t>PF15951</t>
  </si>
  <si>
    <t>MITF TFEB C 3 N</t>
  </si>
  <si>
    <t>PF11851</t>
  </si>
  <si>
    <t>DUF3371</t>
  </si>
  <si>
    <t>IPR021802</t>
  </si>
  <si>
    <t>MiT/TFE C</t>
  </si>
  <si>
    <t>PF06327</t>
  </si>
  <si>
    <t>DUF1053</t>
  </si>
  <si>
    <t>IPR009398</t>
  </si>
  <si>
    <t>Adcy conserved dom</t>
  </si>
  <si>
    <t>IPR030672</t>
  </si>
  <si>
    <t>Adcy</t>
  </si>
  <si>
    <t>PF16214</t>
  </si>
  <si>
    <t>AC N</t>
  </si>
  <si>
    <t>IPR032628</t>
  </si>
  <si>
    <t>cGMP-PKG signaling pathway</t>
  </si>
  <si>
    <t>Transcriptional activation of mitochondrial biogenesis</t>
  </si>
  <si>
    <t>Insulin resistance</t>
  </si>
  <si>
    <t>Nuclear Receptor transcription pathway</t>
  </si>
  <si>
    <t>Mitochondrial biogenesis</t>
  </si>
  <si>
    <t>PW:0000227</t>
  </si>
  <si>
    <t>G protein signaling via Galphas family</t>
  </si>
  <si>
    <t>M15181</t>
  </si>
  <si>
    <t>Regulation of PGC-1a</t>
  </si>
  <si>
    <t>Circadian Clock</t>
  </si>
  <si>
    <t>Fatty acid, triacylglycerol, and ketone body metabolism</t>
  </si>
  <si>
    <t>Inflammatory mediator regulation of TRP channels</t>
  </si>
  <si>
    <t>Adenylate cyclase activating pathway</t>
  </si>
  <si>
    <t>Regulation of lipolysis in adipocytes</t>
  </si>
  <si>
    <t>Apelin signaling pathway</t>
  </si>
  <si>
    <t>Pathways in cancer</t>
  </si>
  <si>
    <t>Mitophagy - animal</t>
  </si>
  <si>
    <t>Central carbon metabolism in cancer</t>
  </si>
  <si>
    <t>Oxytocin signaling pathway</t>
  </si>
  <si>
    <t>Multiple genetic variants along candidate pathways influence plasma high-density lipoprotein cholesterol concentrations.</t>
  </si>
  <si>
    <t>Associations of polymorphisms of eight muscle- or metabolism-related genes with performance in Mount Olympus marathon runners.</t>
  </si>
  <si>
    <t>[Study of the 482G/A variation in PGC-1alpha gene domain MEF2C as possible mechanism of type 2 diabetes].</t>
  </si>
  <si>
    <t>Association of single-nucleotide polymorphisms from 17 candidate genes with baseline symptom-limited exercise test duration and decrease in duration over 20 years: the Coronary Artery Risk Development in Young Adults (CARDIA) fitness study.</t>
  </si>
  <si>
    <t>ACE I/D, ACTN3 R577X, PPARD T294C and PPARGC1A Gly482Ser polymorphisms and physical fitness in Taiwanese late adolescent girls.</t>
  </si>
  <si>
    <t>Mitochondrial biogenesis and thyroid status maturation in brown fat require CCAAT/enhancer-binding protein alpha.</t>
  </si>
  <si>
    <t>Hypoxic regulation of hand1 controls the fetal-neonatal switch in cardiac metabolism.</t>
  </si>
  <si>
    <t>A systems approach reveals that the myogenesis genome network is regulated by the transcriptional repressor RP58.</t>
  </si>
  <si>
    <t>A Large-scale genetic association study of esophageal adenocarcinoma risk.</t>
  </si>
  <si>
    <t>An atlas of combinatorial transcriptional regulation in mouse and man.</t>
  </si>
  <si>
    <t>The combined impact of metabolic gene polymorphisms on elite endurance athlete status and related phenotypes.</t>
  </si>
  <si>
    <t>Association of genetic variants with chronic kidney disease in individuals with different lipid profiles.</t>
  </si>
  <si>
    <t>Transcriptional coactivators PGC-1alpha and PGC-lbeta control overlapping programs required for perinatal maturation of the heart.</t>
  </si>
  <si>
    <t>Adipocyte arrestin domain-containing 3 protein (Arrdc3) regulates uncoupling protein 1 (Ucp1) expression in white adipose independently of canonical changes in β-adrenergic receptor signaling.</t>
  </si>
  <si>
    <t>Imprinted gene dosage is critical for the transition to independent life.</t>
  </si>
  <si>
    <t>Tbx15 controls skeletal muscle fibre-type determination and muscle metabolism.</t>
  </si>
  <si>
    <t>Human thrombospondin's (TSP-1) C-terminal domain opens to interact with the CD-47 receptor: a molecular modeling study.</t>
  </si>
  <si>
    <t>A role for peroxisome proliferator-activated receptor γ coactivator 1 (PGC-1) in the regulation of cardiac mitochondrial phospholipid biosynthesis.</t>
  </si>
  <si>
    <t>Translocation renal cell carcinomas in adults: a single-institution experience.</t>
  </si>
  <si>
    <t>Thrombospondin-1 and CD47 regulate blood pressure and cardiac responses to vasoactive stress.</t>
  </si>
  <si>
    <t>CD47 is necessary for inhibition of nitric oxide-stimulated vascular cell responses by thrombospondin-1.</t>
  </si>
  <si>
    <t>int:NCOA1</t>
  </si>
  <si>
    <t>NCOA1 interactions</t>
  </si>
  <si>
    <t>int:NRIP1</t>
  </si>
  <si>
    <t>NRIP1 interactions</t>
  </si>
  <si>
    <t>int:NCOA3</t>
  </si>
  <si>
    <t>NCOA3 interactions</t>
  </si>
  <si>
    <t>int:MED12</t>
  </si>
  <si>
    <t>MED12 interactions</t>
  </si>
  <si>
    <t>int:NCOA2</t>
  </si>
  <si>
    <t>NCOA2 interactions</t>
  </si>
  <si>
    <t>int:GNAS</t>
  </si>
  <si>
    <t>GNAS interactions</t>
  </si>
  <si>
    <t>int:GNAI1</t>
  </si>
  <si>
    <t>GNAI1 interactions</t>
  </si>
  <si>
    <t>int:HDAC7</t>
  </si>
  <si>
    <t>HDAC7 interactions</t>
  </si>
  <si>
    <t>int:EP300</t>
  </si>
  <si>
    <t>EP300 interactions</t>
  </si>
  <si>
    <t>int:BCL6</t>
  </si>
  <si>
    <t>BCL6 interactions</t>
  </si>
  <si>
    <t>int:AKAP5</t>
  </si>
  <si>
    <t>AKAP5 interactions</t>
  </si>
  <si>
    <t>int:CALM2</t>
  </si>
  <si>
    <t>CALM2 interactions</t>
  </si>
  <si>
    <t>int:GRK4</t>
  </si>
  <si>
    <t>GRK4 interactions</t>
  </si>
  <si>
    <t>int:TFEC</t>
  </si>
  <si>
    <t>TFEC interactions</t>
  </si>
  <si>
    <t>int:PPP3CA</t>
  </si>
  <si>
    <t>PPP3CA interactions</t>
  </si>
  <si>
    <t>20p13-p12.2</t>
  </si>
  <si>
    <t>3q13.1-q13.2</t>
  </si>
  <si>
    <t>14q32.1-q32.2</t>
  </si>
  <si>
    <t>5q31-q32</t>
  </si>
  <si>
    <t>4p15.1</t>
  </si>
  <si>
    <t>10q23.3</t>
  </si>
  <si>
    <t>5q14</t>
  </si>
  <si>
    <t>4q31</t>
  </si>
  <si>
    <t>15q15</t>
  </si>
  <si>
    <t>2q12</t>
  </si>
  <si>
    <t>20q13.31</t>
  </si>
  <si>
    <t>9q22</t>
  </si>
  <si>
    <t>10q24.31</t>
  </si>
  <si>
    <t>3q21.1</t>
  </si>
  <si>
    <t>14q23.2</t>
  </si>
  <si>
    <t>2p13</t>
  </si>
  <si>
    <t>8q24</t>
  </si>
  <si>
    <t>V$ATF1 Q6</t>
  </si>
  <si>
    <t>V$WHN B</t>
  </si>
  <si>
    <t>Nuclear hormone receptors</t>
  </si>
  <si>
    <t>Adenylate cyclases</t>
  </si>
  <si>
    <t>Basic helix-loop-helix proteins</t>
  </si>
  <si>
    <t>Pappalysins|Sushi domain containing</t>
  </si>
  <si>
    <t>Bradykinin receptors</t>
  </si>
  <si>
    <t>Myocyte enhancer factor 2 proteins|MADS box family</t>
  </si>
  <si>
    <t>Actinins</t>
  </si>
  <si>
    <t>C2 tensin-type domain containing|PTEN protein phosphatases</t>
  </si>
  <si>
    <t>Sirtuins</t>
  </si>
  <si>
    <t>Fatty acid desaturases</t>
  </si>
  <si>
    <t>SH2 domain containing|C2 tensin-type domain containing|PTEN protein phosphatases</t>
  </si>
  <si>
    <t>Adrenoceptors</t>
  </si>
  <si>
    <t>Protein phosphatase catalytic subunits</t>
  </si>
  <si>
    <t>CD molecules|Tumor necrosis factor superfamily</t>
  </si>
  <si>
    <t>19192944-TableS4</t>
  </si>
  <si>
    <t>Human Ovarian Crijns09 2394Genes 17PathwayPredictor</t>
  </si>
  <si>
    <t>M18149</t>
  </si>
  <si>
    <t>Genes up-regulated in peripheral blood monocytes by HGF [GeneID=3082].</t>
  </si>
  <si>
    <t>16103063-Table1</t>
  </si>
  <si>
    <t>Human Lung Coxon05 31genes</t>
  </si>
  <si>
    <t>M3278</t>
  </si>
  <si>
    <t>Genes down-regulated in SaOS-2 cells (osteosarcoma) upon knockdown of YY1 [GeneID=7528] by RNAi.</t>
  </si>
  <si>
    <t>M8518</t>
  </si>
  <si>
    <t>Genes down-regulated in CD8 T cells: ID3 [GeneID=3399] knockout versus wildtype.</t>
  </si>
  <si>
    <t>M2434</t>
  </si>
  <si>
    <t>Transcripts dependent upon IRS1 and IRS2 [GeneID=3667, 8660] for normal expression in liver.</t>
  </si>
  <si>
    <t>M3185</t>
  </si>
  <si>
    <t>Genes down-regulated in at least one of three multiple myeloma (MM) cell lines treated with the DNA hypomethylating agent decitabine (5-aza-2'-deoxycytidine) [PubChem=451668].</t>
  </si>
  <si>
    <t>15895078-Table2</t>
  </si>
  <si>
    <t>Mouse StemCell Tseng05 37genes</t>
  </si>
  <si>
    <t>12509443-Table2</t>
  </si>
  <si>
    <t>Human ProteinKinases Frevel03 425genes</t>
  </si>
  <si>
    <t>17099726-SuppTable1</t>
  </si>
  <si>
    <t>Human Breast HernandezVargas07 313genes</t>
  </si>
  <si>
    <t>M19971</t>
  </si>
  <si>
    <t>Genes up-regulated in peripheral blood mononucleocytes by HGF [GeneID=3082] compared to those regulated by CSF2RB (GM-CSF) and IL4 [GeneID=1437;3565].</t>
  </si>
  <si>
    <t>18199535-SuppTable1</t>
  </si>
  <si>
    <t>Human StemCell Amundson08 990genes</t>
  </si>
  <si>
    <t>18704457-Table3</t>
  </si>
  <si>
    <t>Human Colon Qiao09 9genes</t>
  </si>
  <si>
    <t>18180321-SuppTable1</t>
  </si>
  <si>
    <t>Rat Breast Moral08 96genes</t>
  </si>
  <si>
    <t>M12636</t>
  </si>
  <si>
    <t>Genes up-regulated in peripheral blood monocytes by CSF2RB (GM-CSF) and IL4 [GeneID=1437;3565].</t>
  </si>
  <si>
    <t>M5909</t>
  </si>
  <si>
    <t>Genes involved in development of skeletal muscle (myogenesis).</t>
  </si>
  <si>
    <t>15793299-TableC</t>
  </si>
  <si>
    <t>Mouse Breast Astolfi05 1104genes TumorGenes</t>
  </si>
  <si>
    <t>gudmap dev gonad e13.5 M SertoliCell Sox9 500</t>
  </si>
  <si>
    <t>dev gonad e13.5 M SertoliCell Sox9 top-relative-expression-ranked 500</t>
  </si>
  <si>
    <t>gudmap dev gonad e13.5 M InterstitFLeydig MafB k4 1000</t>
  </si>
  <si>
    <t>dev gonad e13.5 M InterstitFLeydig MafB k-means-cluster#4 top-relative-expression-ranked 1000</t>
  </si>
  <si>
    <t>JC fibro 1000</t>
  </si>
  <si>
    <t>JC fibro top-relative-expression-ranked 1000</t>
  </si>
  <si>
    <t>hsa-miR-548p:PITA</t>
  </si>
  <si>
    <t>hsa-miR-548p:PITA TOP</t>
  </si>
  <si>
    <t>hsa-let-7a-5p:TargetScan</t>
  </si>
  <si>
    <t>hsa-let-7a-5p</t>
  </si>
  <si>
    <t>hsa-let-7i-5p:TargetScan</t>
  </si>
  <si>
    <t>hsa-let-7i-5p</t>
  </si>
  <si>
    <t>hsa-miR-98-5p:TargetScan</t>
  </si>
  <si>
    <t>hsa-miR-98-5p</t>
  </si>
  <si>
    <t>hsa-let-7b-5p:TargetScan</t>
  </si>
  <si>
    <t>hsa-let-7b-5p</t>
  </si>
  <si>
    <t>hsa-let-7c-5p:TargetScan</t>
  </si>
  <si>
    <t>hsa-let-7c-5p</t>
  </si>
  <si>
    <t>hsa-let-7e-5p:TargetScan</t>
  </si>
  <si>
    <t>hsa-let-7e-5p</t>
  </si>
  <si>
    <t>hsa-let-7f-5p:TargetScan</t>
  </si>
  <si>
    <t>hsa-let-7f-5p</t>
  </si>
  <si>
    <t>hsa-let-7d-5p:TargetScan</t>
  </si>
  <si>
    <t>hsa-let-7d-5p</t>
  </si>
  <si>
    <t>hsa-let-7g-5p:TargetScan</t>
  </si>
  <si>
    <t>hsa-let-7g-5p</t>
  </si>
  <si>
    <t>hsa-miR-520f:mirSVR lowEffct</t>
  </si>
  <si>
    <t>hsa-miR-520f:mirSVR nonconserved lowEffect-0.1-0.5</t>
  </si>
  <si>
    <t>hsa-miR-107:mirSVR lowEffct</t>
  </si>
  <si>
    <t>hsa-miR-107:mirSVR conserved lowEffect-0.1-0.5</t>
  </si>
  <si>
    <t>CACTTTG,MIR-520H:MSigDB</t>
  </si>
  <si>
    <t>CACTTTG,MIR-520G:MSigDB</t>
  </si>
  <si>
    <t>GCACTTT,MIR-17-5P:MSigDB</t>
  </si>
  <si>
    <t>GCACTTT,MIR-106A:MSigDB</t>
  </si>
  <si>
    <t>GCACTTT,MIR-519D:MSigDB</t>
  </si>
  <si>
    <t>GCACTTT,MIR-20B:MSigDB</t>
  </si>
  <si>
    <t>GCACTTT,MIR-106B:MSigDB</t>
  </si>
  <si>
    <t>GCACTTT,MIR-20A:MSigDB</t>
  </si>
  <si>
    <t>CID000005300</t>
  </si>
  <si>
    <t>NSC236997</t>
  </si>
  <si>
    <t>CID000003285</t>
  </si>
  <si>
    <t>ethylnylestradiol</t>
  </si>
  <si>
    <t>ctd:D000431</t>
  </si>
  <si>
    <t>Ethanol</t>
  </si>
  <si>
    <t>CID000001927</t>
  </si>
  <si>
    <t>9-HODE</t>
  </si>
  <si>
    <t>CID000004308</t>
  </si>
  <si>
    <t>F-L-Leu</t>
  </si>
  <si>
    <t>ctd:D019787</t>
  </si>
  <si>
    <t>Linoleic Acid</t>
  </si>
  <si>
    <t>ctd:D017638</t>
  </si>
  <si>
    <t>Asbestos, Crocidolite</t>
  </si>
  <si>
    <t>ctd:D003513</t>
  </si>
  <si>
    <t>Cycloheximide</t>
  </si>
  <si>
    <t>ctd:C089730</t>
  </si>
  <si>
    <t>rosiglitazone</t>
  </si>
  <si>
    <t>ctd:D005227</t>
  </si>
  <si>
    <t>Fatty Acids</t>
  </si>
  <si>
    <t>ctd:D010656</t>
  </si>
  <si>
    <t>Phenylephrine</t>
  </si>
  <si>
    <t>ctd:D005947</t>
  </si>
  <si>
    <t>Glucose</t>
  </si>
  <si>
    <t>ctd:C025474</t>
  </si>
  <si>
    <t>rebaudioside A</t>
  </si>
  <si>
    <t>ctd:C093642</t>
  </si>
  <si>
    <t>SB 203580</t>
  </si>
  <si>
    <t>ctd:C012043</t>
  </si>
  <si>
    <t>stevioside</t>
  </si>
  <si>
    <t>ctd:D008687</t>
  </si>
  <si>
    <t>Metformin</t>
  </si>
  <si>
    <t>CID000043216</t>
  </si>
  <si>
    <t>dihydroalprenolol</t>
  </si>
  <si>
    <t>ctd:C056507</t>
  </si>
  <si>
    <t>gemcitabine</t>
  </si>
  <si>
    <t>CID000001060</t>
  </si>
  <si>
    <t>pyruvic acid</t>
  </si>
  <si>
    <t>C0011849</t>
  </si>
  <si>
    <t>Diabetes Mellitus</t>
  </si>
  <si>
    <t>C0011847</t>
  </si>
  <si>
    <t>Diabetes</t>
  </si>
  <si>
    <t>C0028754</t>
  </si>
  <si>
    <t>Obesity</t>
  </si>
  <si>
    <t>C0020456</t>
  </si>
  <si>
    <t>Hyperglycemia</t>
  </si>
  <si>
    <t>C0004153</t>
  </si>
  <si>
    <t>Atherosclerosis</t>
  </si>
  <si>
    <t>C0524620</t>
  </si>
  <si>
    <t>Metabolic Syndrome X</t>
  </si>
  <si>
    <t>C0003850</t>
  </si>
  <si>
    <t>Arteriosclerosis</t>
  </si>
  <si>
    <t>C0878544</t>
  </si>
  <si>
    <t>Cardiomyopathies</t>
  </si>
  <si>
    <t>C0011860</t>
  </si>
  <si>
    <t>Diabetes Mellitus, Non-Insulin-Dependent</t>
  </si>
  <si>
    <t>C0014175</t>
  </si>
  <si>
    <t>Endometriosis</t>
  </si>
  <si>
    <t>C0018801</t>
  </si>
  <si>
    <t>Heart failure</t>
  </si>
  <si>
    <t>C0271650</t>
  </si>
  <si>
    <t>Impaired glucose tolerance</t>
  </si>
  <si>
    <t>C0018802</t>
  </si>
  <si>
    <t>Congestive heart failure</t>
  </si>
  <si>
    <t>C0029408</t>
  </si>
  <si>
    <t>Degenerative polyarthritis</t>
  </si>
  <si>
    <t>C0007222</t>
  </si>
  <si>
    <t>Cardiovascular Diseases</t>
  </si>
  <si>
    <t>C0028756</t>
  </si>
  <si>
    <t>Obesity, Morbid</t>
  </si>
  <si>
    <t>C0022660</t>
  </si>
  <si>
    <t>Kidney Failure, Acute</t>
  </si>
  <si>
    <t>C0032460</t>
  </si>
  <si>
    <t>Polycystic Ovary Syndrome</t>
  </si>
  <si>
    <t>C0023903</t>
  </si>
  <si>
    <t>Liver neoplasms</t>
  </si>
  <si>
    <t>C0278883</t>
  </si>
  <si>
    <t>Metastatic melanoma</t>
  </si>
  <si>
    <t>PBX/knotted 1 homeobox 1</t>
  </si>
  <si>
    <t>THRA</t>
  </si>
  <si>
    <t>Row#</t>
  </si>
  <si>
    <t>Unique name</t>
  </si>
  <si>
    <t>Fold change from Pre-value</t>
  </si>
  <si>
    <t>Control</t>
  </si>
  <si>
    <t>Pre</t>
  </si>
  <si>
    <t>2.5h</t>
  </si>
  <si>
    <t>5h</t>
  </si>
  <si>
    <t>Endurance</t>
  </si>
  <si>
    <t>Strength</t>
  </si>
  <si>
    <t>Full gene name</t>
  </si>
  <si>
    <t>1448183_a_at</t>
  </si>
  <si>
    <t>1422612_at</t>
  </si>
  <si>
    <t>1421027_a_at</t>
  </si>
  <si>
    <t>1451506_at</t>
  </si>
  <si>
    <t>1421028_a_at</t>
  </si>
  <si>
    <t>1439797_at</t>
  </si>
  <si>
    <t>1460336_at</t>
  </si>
  <si>
    <t>1456395_at</t>
  </si>
  <si>
    <t>1449945_at</t>
  </si>
  <si>
    <t>1450655_at</t>
  </si>
  <si>
    <t>1454722_at</t>
  </si>
  <si>
    <t>1422553_at</t>
  </si>
  <si>
    <t>1443952_at</t>
  </si>
  <si>
    <t>Q06413_S240;Q06413-2_S240;Q06413-3_S240;Q06413-4_S192;Q06413-5_S258;Q06413-6_S238;Q06413-6_S238;Q06413-6_S238;Q06413-6_S238;D6RJG6_S240;D6R9J8_S240;D6RAH2_S240</t>
  </si>
  <si>
    <t>Q06413_S222;Q06413-2_S222;Q06413-3_S222;Q06413-4_S174;Q06413-5_S240;Q06413-6_S220;Q06413-6_S220;Q06413-6_S220;Q06413-6_S220;D6RJG6_S222;D6R9J8_S222;D6RAH2_S222;D6RC63_S220</t>
  </si>
  <si>
    <t>Q06413_S396;Q06413-2_S388;Q06413-4_S340;Q06413-5_S406;Q06413-6_S386;D6RAH2_S396;D6RAH2_S396;D6RAH2_S396;D6RAH2_S396</t>
  </si>
  <si>
    <t>Transcription factor EB</t>
  </si>
  <si>
    <t>Thyroid hormone receptor alpha</t>
  </si>
  <si>
    <t>SNP </t>
  </si>
  <si>
    <t>p-value </t>
  </si>
  <si>
    <t>Beta </t>
  </si>
  <si>
    <t>CI </t>
  </si>
  <si>
    <t>Region</t>
  </si>
  <si>
    <t>Location </t>
  </si>
  <si>
    <t>Functional class </t>
  </si>
  <si>
    <t>Reported gene(s) </t>
  </si>
  <si>
    <t>Mapped gene(s) </t>
  </si>
  <si>
    <t>Reported trait  </t>
  </si>
  <si>
    <t>Study </t>
  </si>
  <si>
    <t>[NR]</t>
  </si>
  <si>
    <t>intron_variant</t>
  </si>
  <si>
    <t>NR</t>
  </si>
  <si>
    <t>2 x10-7</t>
  </si>
  <si>
    <t>11q13.2</t>
  </si>
  <si>
    <t>C11orf80  externalLink</t>
  </si>
  <si>
    <t>Bipolar disorder</t>
  </si>
  <si>
    <t>Sklar P (PMID: 21926972), 2011  </t>
  </si>
  <si>
    <t>externalLink</t>
  </si>
  <si>
    <t>3q25.31</t>
  </si>
  <si>
    <t>upstream_gene_variant</t>
  </si>
  <si>
    <t>Birth weight</t>
  </si>
  <si>
    <t xml:space="preserve"> SNP </t>
  </si>
  <si>
    <t>Associations for ADCY5</t>
  </si>
  <si>
    <t>Associations for ACTN3</t>
  </si>
  <si>
    <t>OR </t>
  </si>
  <si>
    <t>Functional class</t>
  </si>
  <si>
    <t>Publication </t>
  </si>
  <si>
    <t>3 x10-8</t>
  </si>
  <si>
    <t>[1.08-1.18]</t>
  </si>
  <si>
    <t>8q24.22</t>
  </si>
  <si>
    <t>Morning vs. evening chronotype</t>
  </si>
  <si>
    <t>Associations for ADCY8</t>
  </si>
  <si>
    <t>5 x10-20</t>
  </si>
  <si>
    <t>0.095 unit decrease</t>
  </si>
  <si>
    <t>[0.075-0.115]</t>
  </si>
  <si>
    <t>Type 2 diabetes</t>
  </si>
  <si>
    <t>1 x10-44</t>
  </si>
  <si>
    <t>0.05123445 unit increase</t>
  </si>
  <si>
    <t>[0.044-0.058]</t>
  </si>
  <si>
    <t>5q32</t>
  </si>
  <si>
    <t>intergenic</t>
  </si>
  <si>
    <t>Eosinophil percentage of granulocytes</t>
  </si>
  <si>
    <t>Astle WJ (PMID: 27863252), 2016  </t>
  </si>
  <si>
    <t>Associations for ADRB2</t>
  </si>
  <si>
    <t>[1.08-1.11]</t>
  </si>
  <si>
    <t>14q32.2</t>
  </si>
  <si>
    <t>intergenic_variant</t>
  </si>
  <si>
    <t>Mumps</t>
  </si>
  <si>
    <t>Tian C (PMID: 28928442), 2017  </t>
  </si>
  <si>
    <t>5 x10-12</t>
  </si>
  <si>
    <t>C14orf132  externalLink, BDKRB2  externalLink</t>
  </si>
  <si>
    <t>2 x10-6</t>
  </si>
  <si>
    <t>0.015 kg/m2 increase</t>
  </si>
  <si>
    <t>[0.0089-0.0219]</t>
  </si>
  <si>
    <t>3q13.12</t>
  </si>
  <si>
    <t>regulatory_region_variant</t>
  </si>
  <si>
    <t>Body mass index</t>
  </si>
  <si>
    <t>Locke AE (PMID: 25673413), 2015  </t>
  </si>
  <si>
    <t>Associations for CD47</t>
  </si>
  <si>
    <t>4 x10-7(Hispanic)</t>
  </si>
  <si>
    <t>[3.23-14.29]</t>
  </si>
  <si>
    <t>16p12.2</t>
  </si>
  <si>
    <t>Pelvic organ prolapse</t>
  </si>
  <si>
    <t>Giri A (PMID: 26545240), 2015  </t>
  </si>
  <si>
    <t>Associations for CRYM</t>
  </si>
  <si>
    <t>Pickrell JK (PMID: 27182965), 2016 </t>
  </si>
  <si>
    <t>4 x10-6(CD40L)</t>
  </si>
  <si>
    <t>Select biomarker traits</t>
  </si>
  <si>
    <t>Benjamin EJ (PMID: 17903293), 2007 </t>
  </si>
  <si>
    <t>Associations for HIF1A</t>
  </si>
  <si>
    <t>3 x10-6 (ALM-BR)</t>
  </si>
  <si>
    <t>2p12</t>
  </si>
  <si>
    <t>Femoral neck bone geometry</t>
  </si>
  <si>
    <t>Sun L (PMID: 22087292), 2011  </t>
  </si>
  <si>
    <t>Associations for HK2</t>
  </si>
  <si>
    <t>HK2  </t>
  </si>
  <si>
    <t>ANKS4B </t>
  </si>
  <si>
    <t>[1.53-4.68]</t>
  </si>
  <si>
    <t>4q31.21</t>
  </si>
  <si>
    <t>Response to treatment for acute lymphoblastic leukemia</t>
  </si>
  <si>
    <t>Yang JJ (PMID: 19176441), 2009  </t>
  </si>
  <si>
    <t>9 x10-7</t>
  </si>
  <si>
    <t>4:141788570  externalLink</t>
  </si>
  <si>
    <t>Associations for IL15</t>
  </si>
  <si>
    <t>LOC105370526  , HIF1A  </t>
  </si>
  <si>
    <t>0.1631569 unit increase</t>
  </si>
  <si>
    <t>[0.15-0.18]</t>
  </si>
  <si>
    <t>5q14.3</t>
  </si>
  <si>
    <t>non_coding_transcript_exon_variant</t>
  </si>
  <si>
    <t>Platelet count</t>
  </si>
  <si>
    <t>Astle WJ (PMID: 27863252), 2016 </t>
  </si>
  <si>
    <t>9 x10-96</t>
  </si>
  <si>
    <t>Associations for MEF2C</t>
  </si>
  <si>
    <t>MEF2C, MEF2C-AS1 </t>
  </si>
  <si>
    <t>1 x10-7</t>
  </si>
  <si>
    <t>[1.237134667-1.588257488]</t>
  </si>
  <si>
    <t>9q31.1</t>
  </si>
  <si>
    <t>Lung cancer</t>
  </si>
  <si>
    <t>McKay JD (PMID: 28604730), 2017  </t>
  </si>
  <si>
    <t>NR4A3  </t>
  </si>
  <si>
    <t>Associations for NR4A3  </t>
  </si>
  <si>
    <t>7 x10-10</t>
  </si>
  <si>
    <t>0.026 unit increase</t>
  </si>
  <si>
    <t>9q33.1</t>
  </si>
  <si>
    <t>Height</t>
  </si>
  <si>
    <t>Lango Allen H (PMID: 20881960), 2010 </t>
  </si>
  <si>
    <t>PAPPA  </t>
  </si>
  <si>
    <t>Associations for PAPPA   </t>
  </si>
  <si>
    <t>rs751543-T  </t>
  </si>
  <si>
    <t>0.02224952 unit increase</t>
  </si>
  <si>
    <t>[0.015-0.029]</t>
  </si>
  <si>
    <t>Hemoglobin concentration</t>
  </si>
  <si>
    <t>Associations for PCK1</t>
  </si>
  <si>
    <t>4 x10-9</t>
  </si>
  <si>
    <t>21q22.3</t>
  </si>
  <si>
    <t>Blood and toenail selenium levels</t>
  </si>
  <si>
    <t>Cornelis MC (PMID: 25343990), 2014</t>
  </si>
  <si>
    <t>CBS  , PKNOX1 , U2AF1  , STAG3OS</t>
  </si>
  <si>
    <t>Associations for PKNOX1</t>
  </si>
  <si>
    <t>8 x10-14</t>
  </si>
  <si>
    <t>0.06281261 unit decrease</t>
  </si>
  <si>
    <t>[0.046-0.079]</t>
  </si>
  <si>
    <t>6p21.31</t>
  </si>
  <si>
    <t>Lymphocyte counts</t>
  </si>
  <si>
    <t>Astle WJ (PMID: 27863252), 2016</t>
  </si>
  <si>
    <t>PPARD  </t>
  </si>
  <si>
    <t>Associations for PPARD</t>
  </si>
  <si>
    <t>2 x10-15</t>
  </si>
  <si>
    <t>0.2878 unit increase</t>
  </si>
  <si>
    <t>[0.22-0.36]</t>
  </si>
  <si>
    <t>4p15.2</t>
  </si>
  <si>
    <t>Resting heart rate</t>
  </si>
  <si>
    <t>Eppinga RN (PMID: 27798624), 2016</t>
  </si>
  <si>
    <t>Associations for PPARGC1A</t>
  </si>
  <si>
    <t>8 x10-8</t>
  </si>
  <si>
    <t>Vitiligo</t>
  </si>
  <si>
    <t>Jin Y (PMID: 27723757), 2016 </t>
  </si>
  <si>
    <t>[1.1-1.23]</t>
  </si>
  <si>
    <t>4q24</t>
  </si>
  <si>
    <t>Jin Y (PMID: 27723757), 2016</t>
  </si>
  <si>
    <t>Associations for PPP3CA</t>
  </si>
  <si>
    <t>0.02921068 unit increase</t>
  </si>
  <si>
    <t>[0.022-0.036]</t>
  </si>
  <si>
    <t>10q23.31</t>
  </si>
  <si>
    <t>Eosinophil counts</t>
  </si>
  <si>
    <t>Associations for PTEN</t>
  </si>
  <si>
    <t>1 x10-115 (myristate (14:0)/myristoleate (14:1n5))</t>
  </si>
  <si>
    <t>0.054 unit increase</t>
  </si>
  <si>
    <t>[0.05-0.058]</t>
  </si>
  <si>
    <t>Blood metabolite ratios</t>
  </si>
  <si>
    <t>Shin SY (PMID: 24816252), 2014 </t>
  </si>
  <si>
    <t>Associations for SCD (SCD1)</t>
  </si>
  <si>
    <t>1 x10-42</t>
  </si>
  <si>
    <t>0.0524 unit increase</t>
  </si>
  <si>
    <t>[0.045-0.06]</t>
  </si>
  <si>
    <t>Horikoshi M (PMID: 27680694), 2016</t>
  </si>
  <si>
    <t>Associations for CHT (SLC5A7)</t>
  </si>
  <si>
    <t>4 x10-8</t>
  </si>
  <si>
    <t>[1.07-1.15]</t>
  </si>
  <si>
    <t>6p21.1</t>
  </si>
  <si>
    <t>Colorectal cancer</t>
  </si>
  <si>
    <t>Zeng C (PMID: 26965516), 2016</t>
  </si>
  <si>
    <t>TFEB  </t>
  </si>
  <si>
    <t>Associations for TFEB  </t>
  </si>
  <si>
    <t>9 x10-35(WBC)</t>
  </si>
  <si>
    <t>0.0218 unit increase</t>
  </si>
  <si>
    <t>[0.018-0.025]</t>
  </si>
  <si>
    <t>17q21.1</t>
  </si>
  <si>
    <t>downstream_gene_variant</t>
  </si>
  <si>
    <t>White blood cell count</t>
  </si>
  <si>
    <t>Nalls MA (PMID: 21738480), 2011</t>
  </si>
  <si>
    <t>CSF3  , GSDMB , PSMD3 , GSDM1, MED24 , GSDMA  , SNORD124  , THRA  , NR1D1  , ORMDL3  </t>
  </si>
  <si>
    <t>Associations for THRA</t>
  </si>
  <si>
    <t>17p13.1</t>
  </si>
  <si>
    <t>Associations for TNFSF12</t>
  </si>
  <si>
    <t>8 x10-15</t>
  </si>
  <si>
    <t>[1.046-1.078]</t>
  </si>
  <si>
    <t>Myopia</t>
  </si>
  <si>
    <t>POLR2A - TNFSF12-TNFSF13  </t>
  </si>
  <si>
    <t>POLR2A,TNFSF12  , TNFSF13 </t>
  </si>
  <si>
    <t>2 x10-7(speed factor)</t>
  </si>
  <si>
    <t>0.18 unit increase</t>
  </si>
  <si>
    <t>[0.12-0.24]</t>
  </si>
  <si>
    <t>20p13</t>
  </si>
  <si>
    <t>Information processing speed</t>
  </si>
  <si>
    <t>Luciano M (PMID: 21130836), 2010  </t>
  </si>
  <si>
    <t>NRSN2 , TRIB3</t>
  </si>
  <si>
    <t>TRIB3 </t>
  </si>
  <si>
    <t>Associations for TRIB3</t>
  </si>
  <si>
    <t>5 x10-6(EA)</t>
  </si>
  <si>
    <t>[0.0086-0.0216]</t>
  </si>
  <si>
    <t>2 x10-35</t>
  </si>
  <si>
    <t>0.09 s.d. decrease</t>
  </si>
  <si>
    <t>[0.073-0.10]</t>
  </si>
  <si>
    <t>Freathy RM (PMID: 20372150), 2010  </t>
  </si>
  <si>
    <t>rs900400-C  </t>
  </si>
  <si>
    <t>6 x10-27</t>
  </si>
  <si>
    <t>0.0459 unit increase</t>
  </si>
  <si>
    <t>[0.037-0.054]</t>
  </si>
  <si>
    <t>LEKR1 , CCNL1 </t>
  </si>
  <si>
    <t>ADCY5  </t>
  </si>
  <si>
    <t>7 x10-22</t>
  </si>
  <si>
    <t>0.027 mmol/L increase (replication)</t>
  </si>
  <si>
    <t>[0.021-0.033]</t>
  </si>
  <si>
    <t>Fasting blood glucose</t>
  </si>
  <si>
    <t>Dupuis J (PMID: 20081858), 2010 </t>
  </si>
  <si>
    <t>Zhao W (PMID: 28869590), 2017 </t>
  </si>
  <si>
    <t>ADCY5 </t>
  </si>
  <si>
    <t>LEKR1- LINC00880 </t>
  </si>
  <si>
    <t>6 x10-20</t>
  </si>
  <si>
    <t>0.059 gram decrease</t>
  </si>
  <si>
    <t>[0.047-0.071]</t>
  </si>
  <si>
    <t>Horikoshi M (PMID: 23202124), 2012 </t>
  </si>
  <si>
    <t>rs9883204-C  </t>
  </si>
  <si>
    <t>rs11708067-G  </t>
  </si>
  <si>
    <t>rs11708067-A  </t>
  </si>
  <si>
    <t>rs11719201-T  </t>
  </si>
  <si>
    <t>Lane JM (PMID: 26955885), 2016 </t>
  </si>
  <si>
    <t>3 x10-7(men)</t>
  </si>
  <si>
    <t>0.09 unit increase</t>
  </si>
  <si>
    <t>Visceral adipose tissue</t>
  </si>
  <si>
    <t>Sung YJ (PMID: 26480920), 2015 </t>
  </si>
  <si>
    <t>5 x10-7(AJC)</t>
  </si>
  <si>
    <t>2.73 unit decrease</t>
  </si>
  <si>
    <t>[1.67-3.79]</t>
  </si>
  <si>
    <t>8q24.21</t>
  </si>
  <si>
    <t>Response to methotrexate in juvenile idiopathic arthritis</t>
  </si>
  <si>
    <t>Cobb J (PMID: 24709693), 2014 </t>
  </si>
  <si>
    <t>6 x10-7</t>
  </si>
  <si>
    <t>1.43 unit increase</t>
  </si>
  <si>
    <t>[0.88-1.98]</t>
  </si>
  <si>
    <t>Post-traumatic stress disorder</t>
  </si>
  <si>
    <t>Wolf EJ (PMID: 24677629), 2014</t>
  </si>
  <si>
    <t>8 x10-7(EA)</t>
  </si>
  <si>
    <t>0.1212 unit increase</t>
  </si>
  <si>
    <t>[0.073-0.169]</t>
  </si>
  <si>
    <t>Breast cancer</t>
  </si>
  <si>
    <t>Michailidou K (PMID: 29059683), 2017 </t>
  </si>
  <si>
    <t>2 x10-41</t>
  </si>
  <si>
    <t>0.04930519 unit decrease</t>
  </si>
  <si>
    <t>[0.042-0.056]</t>
  </si>
  <si>
    <t>Neutrophil percentage of granulocytes</t>
  </si>
  <si>
    <t>5 x10-40</t>
  </si>
  <si>
    <t>0.04820344 unit increase</t>
  </si>
  <si>
    <t>[0.041-0.055]</t>
  </si>
  <si>
    <t>Eosinophil percentage of white cells</t>
  </si>
  <si>
    <t>3 x10-27</t>
  </si>
  <si>
    <t>0.03942365 unit decrease</t>
  </si>
  <si>
    <t>[0.032-0.047]</t>
  </si>
  <si>
    <t>Neutrophil percentage of white cells</t>
  </si>
  <si>
    <t>7 x10-27</t>
  </si>
  <si>
    <t>0.03915381 unit increase</t>
  </si>
  <si>
    <t>[0.032-0.046]</t>
  </si>
  <si>
    <t>5 x10-8(women)</t>
  </si>
  <si>
    <t>232.19 unit increase</t>
  </si>
  <si>
    <t>Subcutaneous adipose tissue</t>
  </si>
  <si>
    <t>3_prime_UTR_variant</t>
  </si>
  <si>
    <t>Gout</t>
  </si>
  <si>
    <t>Lai HM (PMID: 22179738), 2011 </t>
  </si>
  <si>
    <t>4 x10-6</t>
  </si>
  <si>
    <t>0.133 unit increase</t>
  </si>
  <si>
    <t>[0.06-0.206]</t>
  </si>
  <si>
    <t>Coronary artery calcified atherosclerotic plaque (90 or 130 HU threshold) in type 2 diabetes</t>
  </si>
  <si>
    <t>Divers J (PMID: 29221444), 2017  </t>
  </si>
  <si>
    <t>5 x10-6</t>
  </si>
  <si>
    <t>0.033 unit decrease</t>
  </si>
  <si>
    <t>[0.019-0.047]</t>
  </si>
  <si>
    <t>Cerebrospinal fluid AB1-42 levels</t>
  </si>
  <si>
    <t>Deming Y (PMID: 28247064), 2017 </t>
  </si>
  <si>
    <t>?:?</t>
  </si>
  <si>
    <t>No mapped genes</t>
  </si>
  <si>
    <t>Insomnia</t>
  </si>
  <si>
    <t>Stein MB (PMID: 29520036), 2018  </t>
  </si>
  <si>
    <t>9 x10-75</t>
  </si>
  <si>
    <t>0.1424178 unit decrease</t>
  </si>
  <si>
    <t>[0.13-0.16]</t>
  </si>
  <si>
    <t>Mean platelet volume</t>
  </si>
  <si>
    <t>4 x10-61(FNBMD)</t>
  </si>
  <si>
    <t>0.08 unit increase</t>
  </si>
  <si>
    <t>Bone mineral density</t>
  </si>
  <si>
    <t>Estrada K (PMID: 22504420), 2012  </t>
  </si>
  <si>
    <t>5 x10-56</t>
  </si>
  <si>
    <t>0.1220054 unit decrease</t>
  </si>
  <si>
    <t>[0.11-0.14]</t>
  </si>
  <si>
    <t>Platelet distribution width</t>
  </si>
  <si>
    <t>3 x10-45</t>
  </si>
  <si>
    <t>0.1110991 unit increase</t>
  </si>
  <si>
    <t>[0.096-0.127]</t>
  </si>
  <si>
    <t>Plateletcrit</t>
  </si>
  <si>
    <t>5 x10-8</t>
  </si>
  <si>
    <t>0.03 unit decrease</t>
  </si>
  <si>
    <t>[0.010-0.050]</t>
  </si>
  <si>
    <t>Childhood and early adolescence aggressive behavior</t>
  </si>
  <si>
    <t>Pappa I (PMID: 26087016), 2015</t>
  </si>
  <si>
    <t>19p13.11</t>
  </si>
  <si>
    <t>Attention deficit hyperactivity disorder symptom score</t>
  </si>
  <si>
    <t>Middeldorp CM (PMID: 27663945), 2016 </t>
  </si>
  <si>
    <t>2 x10-7 (AA)</t>
  </si>
  <si>
    <t>1.5177 unit decrease</t>
  </si>
  <si>
    <t>3-hydroxypropylmercapturic acid levels in smokers</t>
  </si>
  <si>
    <t>Park SL (PMID: 26053186), 2015 </t>
  </si>
  <si>
    <t>4 x10-7</t>
  </si>
  <si>
    <t>[1.04-1.10]</t>
  </si>
  <si>
    <t>Migraine</t>
  </si>
  <si>
    <t>Anttila V (PMID: 23793025), 2013 </t>
  </si>
  <si>
    <t>2 x10-7(Baseline)</t>
  </si>
  <si>
    <t>0.22 ng/dL increase</t>
  </si>
  <si>
    <t>[0.14-0.30]</t>
  </si>
  <si>
    <t>20q13.32</t>
  </si>
  <si>
    <t>Response to fenofibrate (adiponectin levels)</t>
  </si>
  <si>
    <t>Aslibekyan S (PMID: 23149075), 2012 </t>
  </si>
  <si>
    <t>5 x10-7(%LAA-950, All)</t>
  </si>
  <si>
    <t>0.11 unit increase</t>
  </si>
  <si>
    <t>[0.018-0.202]</t>
  </si>
  <si>
    <t>Emphysema imaging phenotypes</t>
  </si>
  <si>
    <t>Cho MH (PMID: 26030696), 2015</t>
  </si>
  <si>
    <t>9 x10-7(Perc15, All)</t>
  </si>
  <si>
    <t>2.5 unit decrease</t>
  </si>
  <si>
    <t>[0.34-4.66]</t>
  </si>
  <si>
    <t>Cho MH (PMID: 26030696), 2015  </t>
  </si>
  <si>
    <t>2 x10-6(South Asians)</t>
  </si>
  <si>
    <t>[1.06-1.15]</t>
  </si>
  <si>
    <t>Saxena R (PMID: 23300278), 2013</t>
  </si>
  <si>
    <t>5 x10-9</t>
  </si>
  <si>
    <t>PKNOX1  externalLink, U2AF1  externalLink, CBS  externalLink</t>
  </si>
  <si>
    <t>PKNOX1  externalLink, U2AF1  externalLink, CBS  externalLink, WDR4  externalLink</t>
  </si>
  <si>
    <t>Cornelis MC (PMID: 25343990), 2014 </t>
  </si>
  <si>
    <t>2 x10-7(Digit Span Forward)</t>
  </si>
  <si>
    <t>PKNOX1  externalLink</t>
  </si>
  <si>
    <t>Cognitive performance</t>
  </si>
  <si>
    <t>Cirulli ET (PMID: 20125193), 2010</t>
  </si>
  <si>
    <t>6 x10-6(speed factor)</t>
  </si>
  <si>
    <t>0.27 unit increase</t>
  </si>
  <si>
    <t>[0.15-0.39]</t>
  </si>
  <si>
    <t>splice_region_variant</t>
  </si>
  <si>
    <t>Luciano M (PMID: 21130836), 2010</t>
  </si>
  <si>
    <t>2 x10-12</t>
  </si>
  <si>
    <t>0.104 unit decrease</t>
  </si>
  <si>
    <t>PPARD/FANCE</t>
  </si>
  <si>
    <t>Lango Allen H (PMID: 20881960), 2010</t>
  </si>
  <si>
    <t>1 x10-11</t>
  </si>
  <si>
    <t>0.081 unit decrease</t>
  </si>
  <si>
    <t>[0.057-0.105]</t>
  </si>
  <si>
    <t>N'Diaye A (PMID: 21998595), 2011</t>
  </si>
  <si>
    <t>6.8 % s.d. increase</t>
  </si>
  <si>
    <t>[4.45-9.15]</t>
  </si>
  <si>
    <t>Gudbjartsson DF (PMID: 18391951), 2008</t>
  </si>
  <si>
    <t>2 x10-10(Chinese)</t>
  </si>
  <si>
    <t>0.463 unit increase</t>
  </si>
  <si>
    <t>[0.32-0.61]</t>
  </si>
  <si>
    <t>Pulmonary emphysema</t>
  </si>
  <si>
    <t>Manichaikul A (PMID: 24383474), 2014</t>
  </si>
  <si>
    <t>1 x10-9</t>
  </si>
  <si>
    <t>Essential tremor</t>
  </si>
  <si>
    <t>Müller SH (PMID: 27797806), 2016  </t>
  </si>
  <si>
    <t>7 x10-8</t>
  </si>
  <si>
    <t>0.6109 unit decrease</t>
  </si>
  <si>
    <t>[0.39-0.83]</t>
  </si>
  <si>
    <t>Cognitive decline rate in late mild cognitive impairment</t>
  </si>
  <si>
    <t>Li QS (PMID: 26252872), 2015</t>
  </si>
  <si>
    <t>1 x10-7(EA)</t>
  </si>
  <si>
    <t>0.5678 unit decrease</t>
  </si>
  <si>
    <t>[0.36-0.78]</t>
  </si>
  <si>
    <t>3 x10-7(HDL diameter)</t>
  </si>
  <si>
    <t>29.95 unit decrease</t>
  </si>
  <si>
    <t>[18.62-41.28]</t>
  </si>
  <si>
    <t>PPARC1B</t>
  </si>
  <si>
    <t>Response to fenofibrate</t>
  </si>
  <si>
    <t>Frazier-Wood AC (PMID: 22890011), 2012 </t>
  </si>
  <si>
    <t>5 x10-8(ziprasidone-hip circumference)</t>
  </si>
  <si>
    <t>Response to antipsychotic treatment</t>
  </si>
  <si>
    <t>Adkins DE (PMID: 20195266), 2010  </t>
  </si>
  <si>
    <t>PPP3CA  externalLink, BANK1  externalLink</t>
  </si>
  <si>
    <t>Blood pressure</t>
  </si>
  <si>
    <t>Zhang D (PMID: 22763476), 2012  </t>
  </si>
  <si>
    <t>1q31.2</t>
  </si>
  <si>
    <t>PPP3CA  externalLink, RGS21  externalLink</t>
  </si>
  <si>
    <t>Zhang D (PMID: 22763476), 2012</t>
  </si>
  <si>
    <t>PPP3CA  externalLink</t>
  </si>
  <si>
    <t>Corneal structure</t>
  </si>
  <si>
    <t>Li X (PMID: 21979947), 2011</t>
  </si>
  <si>
    <t>2 x10-14</t>
  </si>
  <si>
    <t>0.02850167 unit decrease</t>
  </si>
  <si>
    <t>[0.021-0.036]</t>
  </si>
  <si>
    <t>1 x10-13</t>
  </si>
  <si>
    <t>0.02735438 unit increase</t>
  </si>
  <si>
    <t>[0.02-0.035]</t>
  </si>
  <si>
    <t>Sum eosinophil basophil counts</t>
  </si>
  <si>
    <t>7 x10-12</t>
  </si>
  <si>
    <t>0.02569703 unit decrease</t>
  </si>
  <si>
    <t>[0.018-0.033]</t>
  </si>
  <si>
    <t>0.021904 unit increase</t>
  </si>
  <si>
    <t>3 x10-57 (SM-6 + 94 other traits)</t>
  </si>
  <si>
    <t>0.124 unit increase</t>
  </si>
  <si>
    <t>Metabolic traits</t>
  </si>
  <si>
    <t>Suhre K (PMID: 21886157), 2011</t>
  </si>
  <si>
    <t>6 x10-21 (stearate (18:0))</t>
  </si>
  <si>
    <t>0.023 unit increase</t>
  </si>
  <si>
    <t>[0.019-0.027]</t>
  </si>
  <si>
    <t>Blood metabolite levels</t>
  </si>
  <si>
    <t>Shin SY (PMID: 24816252), 2014</t>
  </si>
  <si>
    <t>9 x10-19(lysoPhosphatidylcholine acyl C16:1)</t>
  </si>
  <si>
    <t>0.066 unit decrease</t>
  </si>
  <si>
    <t>[0.051-0.081]</t>
  </si>
  <si>
    <t>Glycerophospholipid levels</t>
  </si>
  <si>
    <t>Draisma HHM (PMID: 26068415), 2015  </t>
  </si>
  <si>
    <t>6 x10-17 (EA)</t>
  </si>
  <si>
    <t>0.035 unit decrease</t>
  </si>
  <si>
    <t>[0.027-0.043]</t>
  </si>
  <si>
    <t>Vaccenic acid (18:1n-7) levels</t>
  </si>
  <si>
    <t>Hu Y (PMID: 28298293), 2017 </t>
  </si>
  <si>
    <t>2 x10-33</t>
  </si>
  <si>
    <t>0.043 unit increase</t>
  </si>
  <si>
    <t>[0.036-0.05]</t>
  </si>
  <si>
    <t>12q14.3</t>
  </si>
  <si>
    <t>2 x10-29</t>
  </si>
  <si>
    <t>[0.038-0.054]</t>
  </si>
  <si>
    <t>2p21</t>
  </si>
  <si>
    <t>Horikoshi M (PMID: 27680694), 2016 </t>
  </si>
  <si>
    <t>1 x10-28</t>
  </si>
  <si>
    <t>0.0444 unit increase</t>
  </si>
  <si>
    <t>[0.037-0.052]</t>
  </si>
  <si>
    <t>6p22.3</t>
  </si>
  <si>
    <t>Horikoshi M (PMID: 27680694), 2016  </t>
  </si>
  <si>
    <t>3 x10-6</t>
  </si>
  <si>
    <t>Attention deficit hyperactivity disorder</t>
  </si>
  <si>
    <t>Lesch KP (PMID: 18839057), 2008 </t>
  </si>
  <si>
    <t>5 x10-6(liability model)</t>
  </si>
  <si>
    <t>0.81 unit increase</t>
  </si>
  <si>
    <t>[0.46-1.16]</t>
  </si>
  <si>
    <t>Late-onset Alzheimer's disease</t>
  </si>
  <si>
    <t>Mez J (PMID: 27770636), 2016 </t>
  </si>
  <si>
    <t>7 x10-6</t>
  </si>
  <si>
    <t>0.0128 unit decrease</t>
  </si>
  <si>
    <t>[0.0073-0.0183]</t>
  </si>
  <si>
    <t>Left ventricle wall thickness</t>
  </si>
  <si>
    <t>Wild PS (PMID: 28394258), 2017 </t>
  </si>
  <si>
    <t>2 x10-31(Neutrophils)</t>
  </si>
  <si>
    <t>0.0407 unit decrease</t>
  </si>
  <si>
    <t>[0.034-0.048]</t>
  </si>
  <si>
    <t>0.1517 SD units decrease</t>
  </si>
  <si>
    <t>[0.087-0.216]</t>
  </si>
  <si>
    <t>Interleukin-8 levels</t>
  </si>
  <si>
    <t>Ahola-Olli AV (PMID: 27989323), 2016  </t>
  </si>
  <si>
    <t>rs200282774-GC  </t>
  </si>
  <si>
    <t>rs8078723-T  </t>
  </si>
  <si>
    <t>rs4794822-T  </t>
  </si>
  <si>
    <t>7 x10-15(NAP)</t>
  </si>
  <si>
    <t>0.104 unit increase</t>
  </si>
  <si>
    <t>[0.079-0.129]</t>
  </si>
  <si>
    <t>missense_variant</t>
  </si>
  <si>
    <t>Non-albumin protein levels</t>
  </si>
  <si>
    <t>Osman W (PMID: 22558069), 2012</t>
  </si>
  <si>
    <t>[1.080-1.150]</t>
  </si>
  <si>
    <t>Chin dimples</t>
  </si>
  <si>
    <t>Pickrell JK (PMID: 27182965), 2016</t>
  </si>
  <si>
    <t>9 x10-11</t>
  </si>
  <si>
    <t>[1.14-1.28]</t>
  </si>
  <si>
    <t>IgA nephropathy</t>
  </si>
  <si>
    <t>Yu XQ (PMID: 22197929), 2011 </t>
  </si>
  <si>
    <t>IgM levels</t>
  </si>
  <si>
    <t>Yang M (PMID: 23118916), 2012</t>
  </si>
  <si>
    <t>3 x10-7</t>
  </si>
  <si>
    <t>0.1161 SD units decrease</t>
  </si>
  <si>
    <t>[0.071-0.161]</t>
  </si>
  <si>
    <t>Platelet-derived growth factor BB levels</t>
  </si>
  <si>
    <t>7 x10-7</t>
  </si>
  <si>
    <t>0.114 SD units decrease</t>
  </si>
  <si>
    <t>[0.069-0.159]</t>
  </si>
  <si>
    <t>Interleukin-4 levels</t>
  </si>
  <si>
    <t>Ahola-Olli AV (PMID: 27989323), 2016 </t>
  </si>
  <si>
    <t>0.1136 SD units increase</t>
  </si>
  <si>
    <t>[0.065-0.162]</t>
  </si>
  <si>
    <t>Interleukin-17 levels</t>
  </si>
  <si>
    <t>rs9941733-G </t>
  </si>
  <si>
    <t>rs62191444-G </t>
  </si>
  <si>
    <t>TRIB3  </t>
  </si>
  <si>
    <t>rs11658305-? </t>
  </si>
  <si>
    <t>rs3803800-A </t>
  </si>
  <si>
    <t>rs80067372-? </t>
  </si>
  <si>
    <t>rs3803800-A  </t>
  </si>
  <si>
    <t>rs11552708-G </t>
  </si>
  <si>
    <t>TNFSF13  </t>
  </si>
  <si>
    <t>TNFSF12, TNFSF13 </t>
  </si>
  <si>
    <t>TNFSF13, TNFSF12-TNFSF13, TNFSF12-TNFSF13</t>
  </si>
  <si>
    <t>TNFSF12, TNFSF12-TNFSF13, TNFSF12-TNFSF13 </t>
  </si>
  <si>
    <t>CSF3, GSDMB, PSMD3, MED24, GSDMA, SNORD124, THRA, NR1D1, ORMDL3</t>
  </si>
  <si>
    <t>PSMD3  - CSF3  </t>
  </si>
  <si>
    <t>PSMD3 - CSF3 </t>
  </si>
  <si>
    <t>THRA  </t>
  </si>
  <si>
    <t>rs148003968-A </t>
  </si>
  <si>
    <t>rs2842643-?  </t>
  </si>
  <si>
    <t>rs4711689-A </t>
  </si>
  <si>
    <t>rs9349200-A </t>
  </si>
  <si>
    <t>rs1374204-T  </t>
  </si>
  <si>
    <t>rs1351394-T  </t>
  </si>
  <si>
    <t>rs13322435-A </t>
  </si>
  <si>
    <t>rs35261542-C </t>
  </si>
  <si>
    <t>rs11719201-T </t>
  </si>
  <si>
    <t>6:41725074 </t>
  </si>
  <si>
    <t>6:41682998  </t>
  </si>
  <si>
    <t>6:41696609 </t>
  </si>
  <si>
    <t>6:41716652 </t>
  </si>
  <si>
    <t>TFEB </t>
  </si>
  <si>
    <t>NPM1P51  - TFEB  externalLink</t>
  </si>
  <si>
    <t>CCNL1 , LEKR1</t>
  </si>
  <si>
    <t>HMGA2 </t>
  </si>
  <si>
    <t>EPAS1 </t>
  </si>
  <si>
    <t>CDKAL1 </t>
  </si>
  <si>
    <t>LOC101926974, RPL36AP14</t>
  </si>
  <si>
    <t>HMGA2  </t>
  </si>
  <si>
    <t>LEKR1 - LINC00880</t>
  </si>
  <si>
    <t>rs603424-A </t>
  </si>
  <si>
    <t>rs603424-A  </t>
  </si>
  <si>
    <t>10:100315722 </t>
  </si>
  <si>
    <t>10:100315722k</t>
  </si>
  <si>
    <t>10:100315722</t>
  </si>
  <si>
    <t>SCD  </t>
  </si>
  <si>
    <t>PKD2L1, SCD</t>
  </si>
  <si>
    <t>PKD2L1</t>
  </si>
  <si>
    <t>PKD2L1 </t>
  </si>
  <si>
    <t>rs3831732-CA </t>
  </si>
  <si>
    <t>rs2673803-T </t>
  </si>
  <si>
    <t>rs3831732-CA</t>
  </si>
  <si>
    <t>rs2673803-T  </t>
  </si>
  <si>
    <t>10:87895486 </t>
  </si>
  <si>
    <t>10:87939452  </t>
  </si>
  <si>
    <t>10:87895486  </t>
  </si>
  <si>
    <t>PTEN </t>
  </si>
  <si>
    <t>PTEN  </t>
  </si>
  <si>
    <t>rs1031034-C </t>
  </si>
  <si>
    <t>rs1405687-?</t>
  </si>
  <si>
    <t>rs17031508-?</t>
  </si>
  <si>
    <t>rs12067906-?</t>
  </si>
  <si>
    <t>rs2659546-?</t>
  </si>
  <si>
    <t>4:101302229 </t>
  </si>
  <si>
    <t>4:101010669  </t>
  </si>
  <si>
    <t>4:101639133 </t>
  </si>
  <si>
    <t>1:192462868 </t>
  </si>
  <si>
    <t>4:101116562 </t>
  </si>
  <si>
    <t>LOC107986233 - PPP3CA</t>
  </si>
  <si>
    <t>FLJ20021 - LOC105377346 </t>
  </si>
  <si>
    <t>RGS21 - LOC105371664</t>
  </si>
  <si>
    <t>PPP3CA </t>
  </si>
  <si>
    <t>rs251464-?</t>
  </si>
  <si>
    <t>rs9285640-G</t>
  </si>
  <si>
    <t>5:149816671 </t>
  </si>
  <si>
    <t>5:149762504 </t>
  </si>
  <si>
    <t>rs12501032-G</t>
  </si>
  <si>
    <t>rs7698250-T</t>
  </si>
  <si>
    <t>rs17590046-T </t>
  </si>
  <si>
    <t>rs41359445-A</t>
  </si>
  <si>
    <t>rs188794202-C</t>
  </si>
  <si>
    <t>4:23949395</t>
  </si>
  <si>
    <t>4:24514008</t>
  </si>
  <si>
    <t>4:24360918 </t>
  </si>
  <si>
    <t>4:23792721</t>
  </si>
  <si>
    <t>4:23848945  </t>
  </si>
  <si>
    <t>PPARGC1A  - MIR573  </t>
  </si>
  <si>
    <t>PPARGC1A </t>
  </si>
  <si>
    <t>rs9658111-C</t>
  </si>
  <si>
    <t>rs6457821-A  </t>
  </si>
  <si>
    <t>rs9470004-T</t>
  </si>
  <si>
    <t>rs4713858-G</t>
  </si>
  <si>
    <t>rs3798343-? </t>
  </si>
  <si>
    <t>6:35396757</t>
  </si>
  <si>
    <t>6:35435028</t>
  </si>
  <si>
    <t>6:35374073</t>
  </si>
  <si>
    <t>6:35435008  </t>
  </si>
  <si>
    <t>6:35389916</t>
  </si>
  <si>
    <t>PPARD  - MKRN6P</t>
  </si>
  <si>
    <t>PPARD - MKRN6P </t>
  </si>
  <si>
    <t>ANKS1A , TCP11  , ZNF76, DEF6, SCUBE3 </t>
  </si>
  <si>
    <t>DHX15 </t>
  </si>
  <si>
    <t>PPARGC1A  </t>
  </si>
  <si>
    <t>rs6586282-T </t>
  </si>
  <si>
    <t>rs234709-T </t>
  </si>
  <si>
    <t>rs1789953-T</t>
  </si>
  <si>
    <t>rs234720-? </t>
  </si>
  <si>
    <t>rs2839627-T</t>
  </si>
  <si>
    <t>21:43058387 </t>
  </si>
  <si>
    <t>21:43066854  </t>
  </si>
  <si>
    <t>21:43062826 </t>
  </si>
  <si>
    <t>21:43025182 </t>
  </si>
  <si>
    <t>21:43028608</t>
  </si>
  <si>
    <t>CBS </t>
  </si>
  <si>
    <t>CBS  </t>
  </si>
  <si>
    <t>PKNOX1 </t>
  </si>
  <si>
    <t>PKNOX1  </t>
  </si>
  <si>
    <t>rs6064559-A</t>
  </si>
  <si>
    <t>rs12481680-?  </t>
  </si>
  <si>
    <t>rs2070755-C  </t>
  </si>
  <si>
    <t>rs2070755-C </t>
  </si>
  <si>
    <t>rs328506-C  </t>
  </si>
  <si>
    <t>20:57544460 </t>
  </si>
  <si>
    <t>20:57853649 </t>
  </si>
  <si>
    <t>20:57562984 </t>
  </si>
  <si>
    <t>20:57562984  </t>
  </si>
  <si>
    <t>20:57454548  </t>
  </si>
  <si>
    <t>ZBP1, PMEPA1, PCK1</t>
  </si>
  <si>
    <t>PCK1 </t>
  </si>
  <si>
    <t>RBM38  - LOC105372688</t>
  </si>
  <si>
    <t>LOC105372692 - MIR4532  </t>
  </si>
  <si>
    <t>CTCFL - PCK1  </t>
  </si>
  <si>
    <t>PCK1  </t>
  </si>
  <si>
    <t>CTCFL , RBM38 , HMG1L1, PCK1 </t>
  </si>
  <si>
    <t>rs11126630-T </t>
  </si>
  <si>
    <t>rs56159542-T </t>
  </si>
  <si>
    <t>rs1003858-? </t>
  </si>
  <si>
    <t>rs17303101-A</t>
  </si>
  <si>
    <t>9:116360063 </t>
  </si>
  <si>
    <t>2:77715718 </t>
  </si>
  <si>
    <t>19:19572162</t>
  </si>
  <si>
    <t>9:116202676  </t>
  </si>
  <si>
    <t>9:116419515  </t>
  </si>
  <si>
    <t>SNAR-H , LRRTM4 </t>
  </si>
  <si>
    <t>PBX4  </t>
  </si>
  <si>
    <t>PAPPA </t>
  </si>
  <si>
    <t>TRP-AGG5-1  - LOC101927967</t>
  </si>
  <si>
    <t>PBX4</t>
  </si>
  <si>
    <t>PAPPA - ASTN2-AS1 </t>
  </si>
  <si>
    <t>rs191205566-T</t>
  </si>
  <si>
    <t>9:99824951 </t>
  </si>
  <si>
    <t>NR4A3 </t>
  </si>
  <si>
    <t>rs114694170-C </t>
  </si>
  <si>
    <t>rs114694170-C</t>
  </si>
  <si>
    <t>rs1366594-A</t>
  </si>
  <si>
    <t>5:88884379</t>
  </si>
  <si>
    <t>5:88884379  </t>
  </si>
  <si>
    <t>5:89080244</t>
  </si>
  <si>
    <t>MEF2C, MEF2C-AS1</t>
  </si>
  <si>
    <t>MEF2C , MEF2C-AS1 </t>
  </si>
  <si>
    <t>MEF2C  , MEF2C-AS1, MEF2C-AS1</t>
  </si>
  <si>
    <t>MEF2C , MEF2C-AS1, MEF2C-AS1</t>
  </si>
  <si>
    <t>MEF2C-AS1</t>
  </si>
  <si>
    <t>MEF2C, MEF2C-AS1, MEF2C-AS1</t>
  </si>
  <si>
    <t>rs17007695-C </t>
  </si>
  <si>
    <t>chr4:142518082-?</t>
  </si>
  <si>
    <t>IL15 </t>
  </si>
  <si>
    <t>rs681900-? </t>
  </si>
  <si>
    <t>2:74847840 </t>
  </si>
  <si>
    <t>rs8005745-?</t>
  </si>
  <si>
    <t>14:61718577 </t>
  </si>
  <si>
    <t>rs144039930-C</t>
  </si>
  <si>
    <t>16:21240939 </t>
  </si>
  <si>
    <t>ANKS4B, ZP2, CRYM</t>
  </si>
  <si>
    <t>rs7640424-C</t>
  </si>
  <si>
    <t>3:108101216  </t>
  </si>
  <si>
    <t>CD47  </t>
  </si>
  <si>
    <t>CD47 </t>
  </si>
  <si>
    <t>LOC105374031  </t>
  </si>
  <si>
    <t>LOC105374031 </t>
  </si>
  <si>
    <t>rs76881547-T</t>
  </si>
  <si>
    <t>rs7158214-? </t>
  </si>
  <si>
    <t>rs2069590-?  </t>
  </si>
  <si>
    <t>rs4384548-A</t>
  </si>
  <si>
    <t>rs11160318-G </t>
  </si>
  <si>
    <t>14:96193582  </t>
  </si>
  <si>
    <t>14:96178806  </t>
  </si>
  <si>
    <t>14:96242445  </t>
  </si>
  <si>
    <t>14:96176310 </t>
  </si>
  <si>
    <t>14:96166655 </t>
  </si>
  <si>
    <t>C14orf132  - BDKRB2</t>
  </si>
  <si>
    <t>C14orf132- BDKRB2</t>
  </si>
  <si>
    <t>BDKRB2 </t>
  </si>
  <si>
    <t>rs56330463-C </t>
  </si>
  <si>
    <t>rs56330463-C</t>
  </si>
  <si>
    <t>5:148820448  </t>
  </si>
  <si>
    <t>5:148820448 </t>
  </si>
  <si>
    <t>HTR4 - ADRB2</t>
  </si>
  <si>
    <t>HTR4  - ADRB2</t>
  </si>
  <si>
    <t>HTR4 - ADRB2 </t>
  </si>
  <si>
    <t>HTR4 - ADRB2  </t>
  </si>
  <si>
    <t>rs73348588-T  </t>
  </si>
  <si>
    <t>rs263232-? </t>
  </si>
  <si>
    <t>rs10956445-C</t>
  </si>
  <si>
    <t>rs10505574-A </t>
  </si>
  <si>
    <t>rs17311976-C </t>
  </si>
  <si>
    <t>8:130625091  </t>
  </si>
  <si>
    <t>8:131459855 </t>
  </si>
  <si>
    <t>8:128775730  </t>
  </si>
  <si>
    <t>8:130795923  </t>
  </si>
  <si>
    <t>8:130991174 </t>
  </si>
  <si>
    <t>ADCY8  </t>
  </si>
  <si>
    <t>ADCY8 </t>
  </si>
  <si>
    <t>ADCY8  , PVT1</t>
  </si>
  <si>
    <t>LINC00824- LINC00977 </t>
  </si>
  <si>
    <t>LOC105375760- LOC105375763</t>
  </si>
  <si>
    <t>LOC105375758- ADCY8 </t>
  </si>
  <si>
    <t>3:157080986 </t>
  </si>
  <si>
    <t>3:123349897  </t>
  </si>
  <si>
    <t>3:123346931 </t>
  </si>
  <si>
    <t>3:123346931  </t>
  </si>
  <si>
    <t>3:123377973 </t>
  </si>
  <si>
    <t>rs10896135-G </t>
  </si>
  <si>
    <t>11:66783531 </t>
  </si>
  <si>
    <t>RCE1, RBM4 B'&gt;RBM4B, RBM4, RBM14, RAB1B, PELI3, PC, NPAS4, MRPL11, LRFN4, KLC2, DPP3 , CTSF, CNIH2, CD248, CCS , CCDC87, C11orf86, GAL3ST3, C11orf80, BRMS1, BBS1, B3GNT1, ACTN3, PACS1, SF3B2, ZDHHC24, YIF1A, TMEM151A, SYT12, SPTBN2, SLC29A2, RIN1</t>
  </si>
  <si>
    <t>20:371300 </t>
  </si>
  <si>
    <t>20:393417 </t>
  </si>
  <si>
    <t>20:393417  </t>
  </si>
  <si>
    <t>20:393023  </t>
  </si>
  <si>
    <t>17:7526004 </t>
  </si>
  <si>
    <t>17:7559652  </t>
  </si>
  <si>
    <t>17:7549435 </t>
  </si>
  <si>
    <t>17:7559238  </t>
  </si>
  <si>
    <t>17:40000459 </t>
  </si>
  <si>
    <t>17:40010626</t>
  </si>
  <si>
    <t>17:40082758 </t>
  </si>
  <si>
    <t>3:157077679 </t>
  </si>
  <si>
    <t>12:65958046  </t>
  </si>
  <si>
    <t>2:46257066  </t>
  </si>
  <si>
    <t>6:20675561  </t>
  </si>
  <si>
    <t>Acclimated</t>
  </si>
  <si>
    <t>Global knock out</t>
  </si>
  <si>
    <t>10 m/min for 5 min at 0º (0%) daily for 3 days</t>
  </si>
  <si>
    <t>10 m/min for 5 min at 5.71º (19%) after which speed was increased every 2 min by 2 m/min.</t>
  </si>
  <si>
    <t>Time to exhaustion
Distance</t>
  </si>
  <si>
    <t>1483 s
463 m</t>
  </si>
  <si>
    <t>1170 s
314 m</t>
  </si>
  <si>
    <t>+ 27%
+ 47%</t>
  </si>
  <si>
    <t>C57BL/6</t>
  </si>
  <si>
    <t>Work
Power
Abundance and size of mitochondria
Subsarcolemmal mitochondria
Interfibrillar mitochondria
MyHC1, MyHC2a, Ppargc1a, Ppard, mCPT1 and Vegf mRNA
SDH positive fibers, SDH intensity
Mitochondrial respiration (Agilent Seahorse)
CD31 positive capillaries
Capillary-to-fiber ratio</t>
  </si>
  <si>
    <t>Hk2 and Pgam2 mRNA</t>
  </si>
  <si>
    <t>Pdk4 mRNA</t>
  </si>
  <si>
    <t>TWEAK inhibits ATP5b, Cox1, Cox4, Cox7b, Cytc, Mcad, Ppard and mCPTI in primary myotubes</t>
  </si>
  <si>
    <t>Global overexpression</t>
  </si>
  <si>
    <t>The plasmid pcDNA3.1-rTRPV1 generated by cloning a cDNA fragment that encodes the open reading frame of rat TRPV1 in Kpn-Not sites of pcDNA3.1 and subsequently injected in fertilised oocytes</t>
  </si>
  <si>
    <t>7 m/min for 5 min and 10 m/min for 5 min once daily for 2 days</t>
  </si>
  <si>
    <t>60 min at 10 m/min then incrementally increased by 1 m/min every 15 min until exhaustion</t>
  </si>
  <si>
    <t>Distance</t>
  </si>
  <si>
    <t>C57BL/6 x CBA F1</t>
  </si>
  <si>
    <t>Ppargc1a mRNA
Mitochondrial content
Percentage type I fibers
Oxygen consumption</t>
  </si>
  <si>
    <t>BAC-mediated Slc5a7 overexpression</t>
  </si>
  <si>
    <t>No</t>
  </si>
  <si>
    <t>Test #1: Starting at 5 m/min the speed was increased every 30 s by 1/min until 15 m/min. After 1 h speed was further increased every 30 s to a maximum of 18 m/min.
Test #2: Identical to test 1, but max speed for the first hour was 18 m/min and 21 m/min afterwards.</t>
  </si>
  <si>
    <t>Time to exhaustion
Max speed</t>
  </si>
  <si>
    <t>2230 ± 295 s</t>
  </si>
  <si>
    <t>C57BL/6J</t>
  </si>
  <si>
    <t xml:space="preserve">Time to exhaustion and maximal speed did not reach significance on day 1. </t>
  </si>
  <si>
    <t>Inducible conditional overexpression (skeletal muscle)</t>
  </si>
  <si>
    <t>Mice expressing Tcfeb3XFlag were crossed with transgenic mice expressing Cre-ER driven by human skeletal actin promoter (HSA) which was induced by administration of Tamoxifen.</t>
  </si>
  <si>
    <t>1 h at 9 m/min (15 cm/s) for 4 days</t>
  </si>
  <si>
    <t xml:space="preserve">Not very clear.
Mice ran at a 10º incline until exhaustion. It is unclear at what speed the mice were exhausted. (Medina et al., 2015; https://doi.org/10.1038/ncb3114)
</t>
  </si>
  <si>
    <t>16 weeks</t>
  </si>
  <si>
    <t>Conditional overexpression (skeletal muscle)</t>
  </si>
  <si>
    <t>Ppargc1b cDNA was cloned downstream of MCK promoter followed by the human growth hormone polyadenylation site</t>
  </si>
  <si>
    <t>5 min at 14 m/min for 3 days</t>
  </si>
  <si>
    <t>After 5 min at 10 m/min speed was gradually increased by 2 m/min every 2 minutes until exhaustion</t>
  </si>
  <si>
    <t>32.5 min
746 m</t>
  </si>
  <si>
    <t>26 min
516 m</t>
  </si>
  <si>
    <t>Not specified (for other measurements mice were between 3-5 months old)</t>
  </si>
  <si>
    <t>Not specified, wild types have FVB background</t>
  </si>
  <si>
    <t>Performed work
Every fiber in TA is oxidative
MHCIIX, Cycs, Nduf5, Atp5o, Cox5b, Cd36, Mcad, Cpt1 
mRNA</t>
  </si>
  <si>
    <t>Expression of Ppargc1b is higher in EDL compared to soleus
Ppargc1b is mainly expressed in the nuclei (but not all)
Ppargc1b activates MHCIIX promoter by in part coactivating MEF2D
Ppargc1b coactivates Ppara and Erra</t>
  </si>
  <si>
    <t>Nr4a3 cDNA was used with small activation domain of the Herpes simplex VP16 under the control of HSA promoter</t>
  </si>
  <si>
    <t>30 min at 10 m/min for 3 days</t>
  </si>
  <si>
    <t>After 60 min at 10 m/min speed was increased 1/min every 5 min up to 20 m/min until exhaustion</t>
  </si>
  <si>
    <t xml:space="preserve">Mb, Ndufb, Sdhb, Uqcrc2 Mfn2, Mef2a, Mef2c, Mef2d, Myod1, Myog mRNA
MyHCIIX, MyHCIIA mRNA
MyHCIIX protein
NADH-TR and SDH staining
mtDNA/gDNA (Rnr2/PolG2)
Mitochondrial volume occupancy
HDAC5 phosphorylation at Ser498
Oxygen consumption and energy expenditure
</t>
  </si>
  <si>
    <t>MyHCIIB, MyHCI mRNA
MyHCIIB protein
Nfatc2 mRNA</t>
  </si>
  <si>
    <t>p-HDAC4, p-HDAC7 , p-AMPK or p-PKD1
Total HDAC4 and HDAC7 protein</t>
  </si>
  <si>
    <t>WT mice run at a higher speed</t>
  </si>
  <si>
    <t>VP16 activation domain as fused to Ppard cDNA under control of HSA prmoter</t>
  </si>
  <si>
    <t>5 min at 7 m/min for 2 days</t>
  </si>
  <si>
    <t>10 m/min for 60 min, then 1 m/min increments every 15 min until exhaustion.</t>
  </si>
  <si>
    <t>+67%
+92%</t>
  </si>
  <si>
    <t>CBA x C57BL/6J (backcrossed to C57BL/6 for 2 generations)</t>
  </si>
  <si>
    <t>Myoglobin, Cycs, Cox1, Cox2, Cox4 mRNA expression
Cox2 copy number
Mitochondrial DNA
Myoglobin, Cycx, Cox, Cytb protein levels
Oxygen consumption</t>
  </si>
  <si>
    <t>Size inguinal fat cells</t>
  </si>
  <si>
    <t>Muscle  mass
Ppargc1a mRNA</t>
  </si>
  <si>
    <t>Transgenic mice maintained normal body weight on high fat diet</t>
  </si>
  <si>
    <t>TFE3 cDNA linked to a HA tag was downstream of a HSA promoter followed by a polyadenylation signal from the bGH gene.</t>
  </si>
  <si>
    <t>10 min at 5 m/min for 3 days</t>
  </si>
  <si>
    <t>Starting for 5 min at 10 m/min at 10º incline. Then every 4 min the speed was increased by 2 m/min until exhaustion</t>
  </si>
  <si>
    <t>+16%
+ 27%</t>
  </si>
  <si>
    <t>Hk2, Glut4, Gys1 mRNA
Hk2, Gys1 protein
Glycogen content in muscle
Insulin sensitivity
Hk2, Glut4, Gys1, Irs2, Insig1 mRNA increased more in Tg mice after 4 wk of training then in WT mice.</t>
  </si>
  <si>
    <t>Pk, Pfk mRNA
Glycogen content in liver
Insulin, glycohemoglobin, cholesterol, free fatty acids, triglycerides and CPK in plasma
p-Akt and p-Gsk
Glucose tolerance test</t>
  </si>
  <si>
    <t>A trend toward increased plasma glucose</t>
  </si>
  <si>
    <t>Ppargc1a (b isoform) cDNA was cloned downstream of HSA promoter</t>
  </si>
  <si>
    <t>Not acclimatized.</t>
  </si>
  <si>
    <t>Starting at 10 m/min, speed increased by 2 m/min every 3 minutes until exhaustion</t>
  </si>
  <si>
    <t>Time to exhaustion
Distance
Max speed</t>
  </si>
  <si>
    <t>64-66 min
2.2-2.4 km
54-56 m/min</t>
  </si>
  <si>
    <t>47 min
1.2 km
40 m/min</t>
  </si>
  <si>
    <t>BDF 1 x C57BL/6</t>
  </si>
  <si>
    <t>Mg, Vegfa, Vegfb, nNOS, eNOS, Nur77, Pdk4, Lpl, Cd36, Fatp1, Fabp-pm, Fabp3, Cpt1, Mcad, MHC2a and MHC2x mRNA
Cox2 and Cox4 copy number
Citrate synthase activity
Capillary-to-fiber ratio</t>
  </si>
  <si>
    <t>Muscle weights
MHC2b, Phka, Pygm, Glut4, Pfkm, Pfkfb, Pkm mRNA</t>
  </si>
  <si>
    <t>Scd1 cDNA was coupled to the HSA promoter</t>
  </si>
  <si>
    <t>3 min with speed increasing from 0 to 18 m/min for 4 days</t>
  </si>
  <si>
    <t>18 m/min until exhaustion</t>
  </si>
  <si>
    <t xml:space="preserve">Time to exhaustion (run)
Time to exhaustion (swim)
Distance
</t>
  </si>
  <si>
    <t>71.9±9.5 min
135±0 min
5.4±1,0 km</t>
  </si>
  <si>
    <t>6,6±3,0 min
98.5±2 min
2.0±0.8 km</t>
  </si>
  <si>
    <t>+989%
+35% (see remarks)
+170%</t>
  </si>
  <si>
    <t>No specified</t>
  </si>
  <si>
    <t>Intramuscular triglycerides
Srebp1 mRNA in 'white GAS'
Srebp1, Elovl6, Dgat2, Ppard, Cpt1b, Cs, Adfp mRNA in 'red GAS'
mitochondrial DNA
2-DG uptake and glucose uptake after insulin treatment
Heart weight (after training)</t>
  </si>
  <si>
    <t xml:space="preserve">Glut4 mRNA
fasting glucose
</t>
  </si>
  <si>
    <t>Elovl6 and Dgat2 in 'white GAS'
Ucp3, Erra or Ldha mRNA in muscle
Ppara, Ppard or Pparg mRNA in liver</t>
  </si>
  <si>
    <t>Tg mice were taken out of the water but not exhausted after 2h 15 min min
Heart weight was increased in Tg after training but not in WT
RER was higher in fed state and lower in fasted state compared to WT</t>
  </si>
  <si>
    <t>5 min exploration, 5 min at 6m/min, 5 min at 15 m/min for 3 days</t>
  </si>
  <si>
    <t>6 m/min with an increase of 3 m/min every 3 min</t>
  </si>
  <si>
    <t>+20%
+20%</t>
  </si>
  <si>
    <t>Not specified</t>
  </si>
  <si>
    <t>Mcd activity</t>
  </si>
  <si>
    <t xml:space="preserve">Malonyl Coa levels in white adipose tissue
Lipid synthesis in white fat cells
Fat mass
</t>
  </si>
  <si>
    <t>Fiber types
Mitochondrial DNA
Blood glucose and lactate after exercise</t>
  </si>
  <si>
    <t xml:space="preserve">Mcd = malonyl CoA decarboxylase
Sirt4 interacts with Mcd 
No interaction of Sirt4 with Acc
Mcd is hyperacetylated in muscle and white adipose tissue of Sirt4 KO mice
Increased palmitate oxidation in C2C12 with repressed Sirt4
Sirt4 deacetylates Mcd on lysine 471 residue in HEK293T cells
Sirt4 KO mice do not gain weight on high fat diet
</t>
  </si>
  <si>
    <t>Conditional knock out(skeletal muscle)</t>
  </si>
  <si>
    <t>Exon 6 and 7 of the Pknox1 gene was floxed. Mice were crossed with MCK-Cre for muscle specific loss-of-function.</t>
  </si>
  <si>
    <t>Mice ran on a 20º incline with spreed increasing every 2 min by 2 m/min.</t>
  </si>
  <si>
    <t>+35%</t>
  </si>
  <si>
    <t>14 weeks</t>
  </si>
  <si>
    <t>Ppargc1a, Sdha, Cyc1, Atp5k mRNA 
Ndufb8, Sdhb, Mtco1, Atp5a protein
Citrate synthase activity
Ndufa10 (trend, not significant)</t>
  </si>
  <si>
    <t>p160 mRNA</t>
  </si>
  <si>
    <t>Mitochondrial volume
Response to glucose and insulin tolerance test
Serca2, Tnni1, Nrf1, Nrf2, Erra, Errb, Errg, Ppara, Ppard, Pparg, Nr1h3 or Nr1h2 mRNA</t>
  </si>
  <si>
    <t xml:space="preserve">Pknox1 mRNA was still present in mutant mice but less than 30% compared to control mice
Pknox1 binds the promoter regions of Ogdh, Ndufs2, Isca1, Abcf2 and Macrod1
</t>
  </si>
  <si>
    <t>Overexpressing TRB3 in skeletal muscle were generated using skeletal muscle actin (Smactin) promoter (Salk institue, San Diego, USA)</t>
  </si>
  <si>
    <t>Treadmill speed started at 0.2 miles/h (5,4 m/min) and was increased by 0.2 miles/h (5,4 m/min) every 3 min until a speed of 0.8 miles/h (21,5 m/min) was reached. The incline increased every 3 min starting at 2.5% up to a maximum of 20%.</t>
  </si>
  <si>
    <t>Total work</t>
  </si>
  <si>
    <t>1.535±283 J</t>
  </si>
  <si>
    <t>644±67 J</t>
  </si>
  <si>
    <t>+138%</t>
  </si>
  <si>
    <t>10 weeks</t>
  </si>
  <si>
    <t>Muscle weight SOL and GAS
MhcI and Mhc2b protein
miR208b and MiR499 mRNA
liver and muscle glycogen (trend, not significant)</t>
  </si>
  <si>
    <t>Basal rates fatty acid oxidation
Myh7 and Myh7b mRNA
Ppara, Ucp3 and Fatp1 protein</t>
  </si>
  <si>
    <t xml:space="preserve">Ppargc1a, Cox4 and Glut4 mRNA
fasting blood glucose and glucose or insulin tolerance test </t>
  </si>
  <si>
    <t>After 4 wk of voluntary wheel running, Trib3 mRNA and protein increased by 60% and 150%, respectively</t>
  </si>
  <si>
    <t>Acclimatised to environment but mice were not ran to get used to treadmill in days prior to endurance test</t>
  </si>
  <si>
    <t>#1: 30 min at 10 m/min and then the speed was increased to 20 m/min until exhaustion.
#2: 10 min warm-up at 5 m/min at 0º incline, after which the incline was set to 25º and speed was increased by 2 m/min every 2 min.</t>
  </si>
  <si>
    <t>31.9 min
3.8 km* (range 2-6 km)</t>
  </si>
  <si>
    <t>19 min
0.2 km*</t>
  </si>
  <si>
    <t xml:space="preserve">Pck1 activity in muscle, heart and liver
VO2max
Intramuscular triglycerides
Creatine kinase activity
SDH and NADH dehydrogenase activity
Mitochondrial DNA
Mitochondrial volume
Food intake
</t>
  </si>
  <si>
    <t xml:space="preserve">Body weight
Body fat
</t>
  </si>
  <si>
    <t xml:space="preserve">Lactate after exercise
Resting VO2
</t>
  </si>
  <si>
    <t>Mice were 7 times more active in the cage
Mice are reproductively active at 21 months of age. (One mouse gave birth at 30 months.
Transgenice mice from 18-24 months of age ran at a higher speed than 2-6 month old control animals</t>
  </si>
  <si>
    <t>PGC-1α complementary DNA was placed downstream of a 6.5-kilobase (kb) MCK promoter sequence</t>
  </si>
  <si>
    <t>#1:10 min at 10 m/min day followed by 2 min at 20 m/min before exercise test
#2: 1.5 min at 10 m/min at 15º after which speed was increased by 4 m/min every 1.5 min until exhaustion</t>
  </si>
  <si>
    <t>30 min at 10 m/min thereafter speed increased 2 m/min every 15 min</t>
  </si>
  <si>
    <t>Voluntary running
VO2max
Speed at submaximal RER
Fabp3, FAT/CD36, Fatp1, Cpt1b, Mcad, Lcad, Acadvl, Cycs, Cox4, Uqcrb, Idh3a, Sod2, Txnrd2, Erra, Tfam, Pdk4 mRNA
mDNA/gDNA
Citrate synthase activity
Glycogen stores in skeletal muscle</t>
  </si>
  <si>
    <t>RER at higher speeds
Pygm mRNA</t>
  </si>
  <si>
    <t>Glucose and insulin levels
Glucose and insulin sensitivity
Body weight and body composition
VO2
Liver glycogen content</t>
  </si>
  <si>
    <t>Ppargc1a transgene was low expressed in heart
Different running protocols influence the magnitude of effect on covered distance between transgenic and WT mice</t>
  </si>
  <si>
    <t>Mice with floxed Hif1a gene were crossed with MCK-Cre.</t>
  </si>
  <si>
    <t>Not acclimatized (untrained)</t>
  </si>
  <si>
    <t>Glycogen content at rest
Citrate synthase activity
Betahydroxyacyl
CoA dehydrogenase activity
Creatine kinase in serum after 1 day recovery
Muscle damage</t>
  </si>
  <si>
    <t>Type Iia fibers in SOL
PFK activity after exercise
Pcr concentration after exercise
Pcr/ATP ratio in muscle
Serum lactate levels after 25 min run</t>
  </si>
  <si>
    <t xml:space="preserve">Number of mitochondria
Capillary density
Hematocrit and blood hemoglobin levels
Force
Calcium release
Intramuscular glucose levels
</t>
  </si>
  <si>
    <t>10 m/min at 15º and speed was increased 1 m/min every 2 min</t>
  </si>
  <si>
    <t>+33%</t>
  </si>
  <si>
    <t>BALB/c x 129</t>
  </si>
  <si>
    <t>Actn2 protein 
SDH and NADH-TR intensity
NADH-TR intensity in Mhc2b fibers
Cox and mitochondrial porin protein
Mitochondrial density
Citrate synthase activity</t>
  </si>
  <si>
    <t>Ldh activity</t>
  </si>
  <si>
    <t xml:space="preserve">HK2 </t>
  </si>
  <si>
    <t xml:space="preserve">THBS1 </t>
  </si>
  <si>
    <t>17p13</t>
  </si>
  <si>
    <t>Myoz1</t>
  </si>
  <si>
    <t>2310001N11Rik, AV090278, FATZ, Myoz</t>
  </si>
  <si>
    <t>MYOZ1</t>
  </si>
  <si>
    <t>GO:0031143</t>
  </si>
  <si>
    <t>pseudopodium</t>
  </si>
  <si>
    <t>A high-resolution spatiotemporal atlas of gene expression of the developing mouse brain.</t>
  </si>
  <si>
    <t>Thrombospondin-1 and CD47 signaling regulate healing of thermal injury in mice.</t>
  </si>
  <si>
    <t>Expression and significance of PTEN, hypoxia-inducible factor-1 alpha in colorectal adenoma and adenocarcinoma.</t>
  </si>
  <si>
    <t>Disconnecting mitochondrial content from respiratory chain capacity in PGC-1-deficient skeletal muscle.</t>
  </si>
  <si>
    <t>Cofactor regulation of C5a chemotactic activity in physiological fluids. Requirement for the vitamin D binding protein, thrombospondin-1 and its receptors.</t>
  </si>
  <si>
    <t>Heparan sulfate modification of the transmembrane receptor CD47 is necessary for inhibition of T cell receptor signaling by thrombospondin-1.</t>
  </si>
  <si>
    <t>Fatty acid-induced differential regulation of the genes encoding peroxisome proliferator-activated receptor-gamma coactivator-1alpha and -1beta in human skeletal muscle cells that have been differentiated in vitro.</t>
  </si>
  <si>
    <t>Molecular genetics and cellular features of TFE3 and TFEB fusion kidney cancers.</t>
  </si>
  <si>
    <t>int:SIRT1</t>
  </si>
  <si>
    <t>SIRT1 interactions</t>
  </si>
  <si>
    <t>6p21.2</t>
  </si>
  <si>
    <t>9q33.2</t>
  </si>
  <si>
    <t>M3004</t>
  </si>
  <si>
    <t>Genes down-regulated in type 2B (EDL) vs type 1 (soleus) myofibers.</t>
  </si>
  <si>
    <t>The Adbr2 gene was disrupted by insertion of a Neomycin cassette.</t>
  </si>
  <si>
    <t>10 min per session for over a week, speed not specified.</t>
  </si>
  <si>
    <t xml:space="preserve">Speed increased every 3 min by 3 m/min (6-45 m/min) at 0º incline. </t>
  </si>
  <si>
    <t>+65%*</t>
  </si>
  <si>
    <t>FVB</t>
  </si>
  <si>
    <t>Percentage type I fibers
Capillary-to-fiber ratio
SDH staining in red gastrocnemius
Citrate synthase activity
Glycogen content in white gastrocnemius
PAS staining in type I and type II fibers in red gastrocnemius</t>
  </si>
  <si>
    <t>Body weight
Soleus mass/tibia length
Resting heart rate
Soleus and plantaris CSA</t>
  </si>
  <si>
    <t>Plantaris mass/tibia length
Left ventricular fractional shortening
Percentage type IIa fibers (soleus)
Percentage IIb fibers (plantaris)</t>
  </si>
  <si>
    <t>Conditional overexpression (heart)</t>
  </si>
  <si>
    <t>Mice overexpressed canine Adcy5 driven by the α-MHC promoter</t>
  </si>
  <si>
    <t>Untrained</t>
  </si>
  <si>
    <t>Speed increased every 3 min by 2.5 m/min from 3.5 to 20 m/min. Mice underwent treadmill exercise until exhaustion on 2 consecutive days</t>
  </si>
  <si>
    <t>+30%* (average of 2 runs)</t>
  </si>
  <si>
    <t>Cardiac contractility</t>
  </si>
  <si>
    <t>Several measures for blood pressure
Left ventrical heart dimensions</t>
  </si>
  <si>
    <t>Mice overexpressed human Adcy8 driven by the α-MHC promoter</t>
  </si>
  <si>
    <t>+50%* (average of 2 runs)</t>
  </si>
  <si>
    <t>Several measures for blood pressure</t>
  </si>
  <si>
    <t>Left ventrical heart dimensions</t>
  </si>
  <si>
    <t>Overexpressed Il15 under the HSA promoter</t>
  </si>
  <si>
    <t>Starting at 10 m/min at a 5º incline speed was increased to 15-17 m/min within the first 10 min. Thereafter speed was constant</t>
  </si>
  <si>
    <t>Time to exhaustion</t>
  </si>
  <si>
    <t>+110%*</t>
  </si>
  <si>
    <t xml:space="preserve">Muscle IL-15 levels
Circulating IL-15 levels
Total and ambulatory activity levels
Energy expenditure
Sirt1, Ppard, Ppargc1b, Cpt1b, Ucp2 mRNA in EDL
Ppard, Ppargc1a, Pdk4 mRNA in liver
Sirt1 protein in soleus
Sirt1, Ppard, Ppargc1a, Ppargc1b protein in EDL
Tnnt1 and Mhc1 mRNA in soleus, EDL and gastrocnemius
Mhc2x mRNA in EDL
Total in DNA in EDL
</t>
  </si>
  <si>
    <t>Retroperitoneal fat pad mass
EDL muscle mass
Gastrocnemius muscle mass
RER
Ppargc1a, Ppargc1b, Pdk4 mRNA in white adipose tissue
Tnni2 (or Tnnt3) mRNA 
Mhc2a, Mhc2x mRNA in soleus</t>
  </si>
  <si>
    <t>Intrascapular brown adipose tissue
Soleus muscle weight
Max run speed
Sirt1, Ppargc1b mRNA in soleus, liver, brown fat or retroperitoneal fat
Ppargc1a, Pdk4 mRNA in muscle
Ppargc1a protein in soleus
Brown adipose tissue biosynthesis
Sirt1, Pparg, Ppargc1a, Ppargc1b in brown adipose tissue
Mhc2b mRNA in soleus
Mitochondrial DNA</t>
  </si>
  <si>
    <t>Gain-of-fuction</t>
  </si>
  <si>
    <t>Hyperactive MEF2C-VP16 chimera, which is insensitive to HDAC repression,</t>
  </si>
  <si>
    <t>60 min at 10 m/min (at 5.71º incline = 10%) followed by 1 m/min increment increases for 3 -15 min intervals, then 45 min at 13 m/min followed by 1 m/min increment increases at 15-minute intervals until exhaustion</t>
  </si>
  <si>
    <t>Tnnt1, Mg, Cycs protein
Ppargc1a mRNA</t>
  </si>
  <si>
    <t>A neomycin selection cassette replaced exon 2, intron 3, and exon 3 of Thbs1 gene</t>
  </si>
  <si>
    <t>5 m/min at 15º incline for 5-10 on at least occassions</t>
  </si>
  <si>
    <t>Max speed test: 2 min at 4 m/min followed by an increase of 2 m/min every minute
Exhaustion test: 20 m/min at 15º incline</t>
  </si>
  <si>
    <t xml:space="preserve">60.2±1.6 min
1110±24 m
41.2±1.2 m/min
</t>
  </si>
  <si>
    <t xml:space="preserve">36.1±4.6
617±95 m
37.0±1.0 m/min
</t>
  </si>
  <si>
    <t xml:space="preserve">+67%
+80%
+11%
</t>
  </si>
  <si>
    <t xml:space="preserve">Heart mass/body weight
Capillary density in muscle
Capillary density in heart
Left ventrical end-diastolic and end systolic dimensions
</t>
  </si>
  <si>
    <t>Gastrocnemius mass/body weight
Max diffusion distance</t>
  </si>
  <si>
    <t>Hindlimb muscle mass
CSA muscles
Mhc1, Mhc2a, Mhc2b mRNA in gastrocnemius
Citrate synthase activity
ß-HAD enzyme activities
Resting heart rate</t>
  </si>
  <si>
    <t>Human HKII cDNA driven by the rat MCK promoter</t>
  </si>
  <si>
    <t>#1 Starting at 10 m/min speed was increased every 3 min by 4 m/min until exhaustion
#2 Mice ran at 20 m/min until exhaustion</t>
  </si>
  <si>
    <t>Glucose uptake
VO2 at rest</t>
  </si>
  <si>
    <t>Heart rate
Capillary density
Left ventricular mass
Fractional shortening
VO2max
RER at max exercise intensity</t>
  </si>
  <si>
    <t>Sequence of exon 3 of the targeting vector was changed to encode a leucine instead of the methionine, which inhibits translation of p43</t>
  </si>
  <si>
    <t>#1 60 min at 10 m/min after which speed increased every 15 min by 1 m/min
#2 1 minute at 10 m/min followed by 2 m/min increments every 2 min until 14 m/min, then 1 m/min every minute</t>
  </si>
  <si>
    <t>+65*
+95%*</t>
  </si>
  <si>
    <t>Quadriceps muscle mass
Mitochondrial size
Ppargc1a, Nrf1, Nrf2, Tfam, Tfeb1, Tfeb2, Polrmt mRNA
CSA tibialis anterior
Mhc2x mRNA in quadriceps
Mhc1, Mhc2a mRNA in soleus
Blood free fatty acids
Lpl mRNA in quadriceps</t>
  </si>
  <si>
    <t>Body weight
Cox1, Cox2 and Cox4 activity
mtDNA/nuclear DNA
Citrate synthase activity
Mhc2a mRNA in quadriceps
Capillary density
Peak velocity
RER</t>
  </si>
  <si>
    <t>Hematocrit</t>
  </si>
  <si>
    <t>Hypertrophy restricted to the largest fibers
Peak velocity was decreased</t>
  </si>
  <si>
    <t xml:space="preserve">#1 Speed increased by 3 m/min (6-33 m/min) every 3 min 
</t>
  </si>
  <si>
    <t>+90%*</t>
  </si>
  <si>
    <t xml:space="preserve">Ndufa1, Cytb, Ppargc1a, Pparg, Cpt and Scd1 mRNA
Resting VO2 and VCO2
SDH staining
Anion superoxide
Type I fibers in soleus
</t>
  </si>
  <si>
    <t>Leptin and insulin in serum
RER
Type IIa fibers in soleus
CSA of soleus</t>
  </si>
  <si>
    <t>Basal glycogen production</t>
  </si>
  <si>
    <t>Transgenic mice behave differently from control mice on a high fat diet in several measures. Transgenic mice maintained normal body weight on high fat diet. 
During swim test, 80% of transgenic mice swam longer than 20 minutes compared to only 20% of the WT. 20% of transgenic mice remained swimming after 60 min.</t>
  </si>
  <si>
    <t>Deletion of exon 1 and 2 of Crym gene by replacement with Neo resistance cassette</t>
  </si>
  <si>
    <t>Starting at 10 m/min for 10 min (at an incline of 15º) after which speed was increased by 5 m/min every 2 min (up to 40 m/min.</t>
  </si>
  <si>
    <t>+35%*</t>
  </si>
  <si>
    <t>C57BL/6 x 129</t>
  </si>
  <si>
    <t>Myh4, Ldha, Pfkm, Ucp3 mRNA 
Grip strength
CSA of tibialis anterior</t>
  </si>
  <si>
    <t>Muscle weight</t>
  </si>
  <si>
    <t>10 m/min for 5 min at 0º on day 1. The second day for 10 min at 10 m/min. At day 3 speed started at 10 m/min which was gradually increased to 20 m/min. Mice ran the 3rd day for 20 min.</t>
  </si>
  <si>
    <t>Starting at 10 m/min speed was increased to 24 m/min until mice were exhausted. (Mice were not allowed to run longer than 60 min)</t>
  </si>
  <si>
    <t>Energy expenditure/body mass
Basal glycogen content in EDL
Basal triglyceride content in EDL
Glycogen and triglyceride content in EDL after exercise bout
Mitochondrial oxidative capacity
Ppargc1a, Cd36 protein in EDL
Dgat2 mRNA in EDL</t>
  </si>
  <si>
    <t>Body weight
EDL muscle weight
Triglyceride content in soleus after exercise bout
Fatp1 protein in EDL</t>
  </si>
  <si>
    <t xml:space="preserve">Soleus weigth, liver, kidney fat pads weight
Total energy expenditure
RER
Food intake
VO2
Spontaneous locomotor activity
Voluntary wheel running
Basal glycogen content soleus, and after exericse bout
Basal triglyceride content in soleus
Liver glycogen and triglyceride content
Ppargc1a protein in soleus
Cd36, Fatp1, Mgat1 protein in soleus
Mgat1 protein in EDL
Dgat2 mRNA in soleus
Dgat1 mRNA in soleus and EDL
</t>
  </si>
  <si>
    <t>Mice were not allowed to run longer than 60 min. 4 of the 18 transgenic mice were removed after 60 min and 1 of 15 WT mice was removed.</t>
  </si>
  <si>
    <t>A neomycin cassette replaced most of exon 4 of the Pappa gene</t>
  </si>
  <si>
    <t>5 min at 10 m/min at 2.86º (5%) incline for 3 days</t>
  </si>
  <si>
    <t>Starting at 10 m/min for 5 min at 2.86º incline after which speed was increased every 2 min by 2 m/min until exhaustion</t>
  </si>
  <si>
    <t>Distance (median)</t>
  </si>
  <si>
    <t>+33% (median)</t>
  </si>
  <si>
    <t>Trf, Hdhd3, Myl10, Cidec, Prkg2, Pdp2, Adipoq, Alad, Gng10, Myl4 mRNA (micorarray)
Soleus fiber CSA
Specific force soleus
ATP production/mtDNA copy number</t>
  </si>
  <si>
    <t>Eif4ebp1, Ch25h, Panx1, Hspa1l, Cacng1, Pvalb mRNA (micorarray)
Fatigue index
Citrate synthase activity in soleus
mtDNA copy number in soleus</t>
  </si>
  <si>
    <t>No significant differences in running performance in 4 and 11 month old mice</t>
  </si>
  <si>
    <t>A neomycin cassette replaced exon 2 of the Cd47 gene</t>
  </si>
  <si>
    <t>10 min at 16.2 m/min (27 cm/s) at an incline of 5º one day before the test</t>
  </si>
  <si>
    <t>Starting at 15 m/min (25 cm/s) and a 5º incline speed was increased every 20 by 1.8-3 m/min (3-5 cm/s) until exhaustion</t>
  </si>
  <si>
    <t>+80%*</t>
  </si>
  <si>
    <t>Cytb, Nrf1, Ppargc1a mRNA in soleus and gastrocnemius
Cycs, Vdac1 protein in gastrocnemius
Mitochondrial density in soleus
Mitochondrial size
Mg, Mhc1 mRNA</t>
  </si>
  <si>
    <t>Cox1, Cox2 and Cox4 activity in muscle and liver</t>
  </si>
  <si>
    <t>Cycs, Cytb and Nrf1 expression of 12 month old transgenic mice were similar to WT.
12 month old transgenic mice perform the same as WT</t>
  </si>
  <si>
    <t>myozenin 1</t>
  </si>
  <si>
    <t>Exons 2 and 3 of Myoz1 gene were replaced with a neomycin resistance cassette and a lacZ reporter gene</t>
  </si>
  <si>
    <t>For 3 days.10%
incline, 10 minutes at 10 m/min, subsequent increase of additional 2 m/min
each 2 minutes, ending after 20 minutes</t>
  </si>
  <si>
    <t>Starting at 10 m/min at 10% incline after which speed increased by 2 m/min every 2 min</t>
  </si>
  <si>
    <t>25.2 min
435.8 m</t>
  </si>
  <si>
    <t>16.4 min
248.7 m</t>
  </si>
  <si>
    <t>+55%*
+75%*</t>
  </si>
  <si>
    <t>"Adult"</t>
  </si>
  <si>
    <t xml:space="preserve">Energy expenditure
Numbers of type 1 fibers
Percentage type 2a fibers 
SDH staining
Type 1 fiber CSA (Soleus)
Muscle regeneration 
Rcan1-4 protein expression
Nuclear Nfatc4
</t>
  </si>
  <si>
    <t xml:space="preserve">Body weight
Muscle weight gastrocnemius
Type 2b fiber size
</t>
  </si>
  <si>
    <t>Muscle weight soleus
Type 2a fiber size
Number of 2b fibers
Muscle CSA gastrocnemius</t>
  </si>
  <si>
    <t>98±9 min</t>
  </si>
  <si>
    <t>77±5 min</t>
  </si>
  <si>
    <t>rs6051520-T</t>
  </si>
  <si>
    <t>PPARGC1B </t>
  </si>
  <si>
    <t>C14orf132  , BDKRB2 </t>
  </si>
  <si>
    <t>BDKRB2  </t>
  </si>
  <si>
    <t>Associations for BDKRB2 </t>
  </si>
  <si>
    <t>1 x10-21</t>
  </si>
  <si>
    <t>[1.33-1.56]</t>
  </si>
  <si>
    <t>Freckles</t>
  </si>
  <si>
    <t>GCST006091</t>
  </si>
  <si>
    <t>5:149814922  externalLink</t>
  </si>
  <si>
    <t xml:space="preserve">Endo C (PMID: 29895819), 2018  </t>
  </si>
  <si>
    <t xml:space="preserve">rs251468-C </t>
  </si>
  <si>
    <t xml:space="preserve">PPARGC1B  </t>
  </si>
  <si>
    <t>6 x10-12</t>
  </si>
  <si>
    <t>[1.2-1.39]</t>
  </si>
  <si>
    <t>Age spots</t>
  </si>
  <si>
    <t>GCST006096</t>
  </si>
  <si>
    <t xml:space="preserve">PPARGC1B </t>
  </si>
  <si>
    <t>2 x10-9</t>
  </si>
  <si>
    <t>0.06 unit decrease</t>
  </si>
  <si>
    <t>[0.011-0.109]</t>
  </si>
  <si>
    <t>Low tan response</t>
  </si>
  <si>
    <t>GCST005897</t>
  </si>
  <si>
    <t>5:149816671  externalLink</t>
  </si>
  <si>
    <t xml:space="preserve">Visconti A (PMID: 29739929), 2018  </t>
  </si>
  <si>
    <t xml:space="preserve">rs251464-C  </t>
  </si>
  <si>
    <t>Associations for PPARGC1B</t>
  </si>
  <si>
    <t>Q9NP98_S83</t>
  </si>
  <si>
    <t>Q9NP98_NANA</t>
  </si>
  <si>
    <t>Q9NP98_S80</t>
  </si>
  <si>
    <t>Q9NP98_S167</t>
  </si>
  <si>
    <t>Q9NP98_S139</t>
  </si>
  <si>
    <t>Q9NP98_S129</t>
  </si>
  <si>
    <t>Q9NP98_S123</t>
  </si>
  <si>
    <t>Q9NP98_S121</t>
  </si>
  <si>
    <t>Q9NP98_S116</t>
  </si>
  <si>
    <t>Q8IZT6_S741;Q8IZT6-2_S741;Q9NP98_S39;H7C3L6_S218</t>
  </si>
  <si>
    <t>Q9NP98_S39</t>
  </si>
  <si>
    <t>Q9NP98_T239</t>
  </si>
  <si>
    <t xml:space="preserve"> </t>
  </si>
  <si>
    <t>Phosphoenolpyruvate carboxykinase 1 (Pepck)</t>
  </si>
  <si>
    <t>Adenylate cyclase 5</t>
  </si>
  <si>
    <t>PPARG coactivator 1 beta</t>
  </si>
  <si>
    <t>Protein phosphatase 3</t>
  </si>
  <si>
    <t>TNF superfamily member 12</t>
  </si>
  <si>
    <t>Myocyte enhancer factor 2C</t>
  </si>
  <si>
    <t>Actinin alpha 3</t>
  </si>
  <si>
    <t>Full name</t>
  </si>
  <si>
    <t>Liver</t>
  </si>
  <si>
    <t>Brain (cortex)</t>
  </si>
  <si>
    <t>Whole blood</t>
  </si>
  <si>
    <t>Artery (aorta)</t>
  </si>
  <si>
    <t>Heart (left ventricle)</t>
  </si>
  <si>
    <t>Lung</t>
  </si>
  <si>
    <t>Skeletal muscle</t>
  </si>
  <si>
    <t>Myozenin 1</t>
  </si>
  <si>
    <t>Transcription factor binding to IGHM enhancer 3</t>
  </si>
  <si>
    <t>Hexokinase 2</t>
  </si>
  <si>
    <t>Nuclear receptor subfamily 4 group A member 3</t>
  </si>
  <si>
    <t>Peroxisome proliferator activated receptor delta</t>
  </si>
  <si>
    <t>Phosphatase and tensin homolog</t>
  </si>
  <si>
    <t>Adrenoceptor beta 2</t>
  </si>
  <si>
    <t>Sirtuin 4</t>
  </si>
  <si>
    <t>Transient receptor potential cation channel subfamily V member 1</t>
  </si>
  <si>
    <t>Interleukin 15</t>
  </si>
  <si>
    <t>Adenylate cyclase 8</t>
  </si>
  <si>
    <t>Bradykinin receptor B2</t>
  </si>
  <si>
    <t>Crystallin mu</t>
  </si>
  <si>
    <t>Hypoxia inducible factor 1 alpha</t>
  </si>
  <si>
    <t>Pappalysin 1</t>
  </si>
  <si>
    <t>Stearoyl-CoA desaturase</t>
  </si>
  <si>
    <t>Solute carrier family 5 member 7</t>
  </si>
  <si>
    <t>Thrombospondin 1</t>
  </si>
  <si>
    <t>Tribbles pseudokinase 3</t>
  </si>
  <si>
    <t xml:space="preserve">A value of "0" means that Gtex did not shown an expression value for this tissue. </t>
  </si>
  <si>
    <t>All values are given as transcripts per million (TPM)</t>
  </si>
  <si>
    <t>Gene/protein name</t>
  </si>
  <si>
    <t>Aliases in mice and humans</t>
  </si>
  <si>
    <t>PMID: 17716967</t>
  </si>
  <si>
    <t>PMID: 18239076</t>
  </si>
  <si>
    <t>PMID: 15328538</t>
  </si>
  <si>
    <t>PMID: 17828264</t>
  </si>
  <si>
    <t>Esposito et al., 2008</t>
  </si>
  <si>
    <t>PMID: 18034275</t>
  </si>
  <si>
    <t>PMID: 23161867</t>
  </si>
  <si>
    <t>PMID: 17786239</t>
  </si>
  <si>
    <t>Potthoff et al., 2007</t>
  </si>
  <si>
    <t>Malek &amp; Olfert, 2009</t>
  </si>
  <si>
    <t>PMID: 19297388</t>
  </si>
  <si>
    <t>PMID: 15878951</t>
  </si>
  <si>
    <t>PMID: 22109994</t>
  </si>
  <si>
    <t>PMID: 26302153</t>
  </si>
  <si>
    <t>Seko et al., 2016</t>
  </si>
  <si>
    <t>PMID: 26718889</t>
  </si>
  <si>
    <t>Jiang et al., 2010</t>
  </si>
  <si>
    <t>PMID: 19861587</t>
  </si>
  <si>
    <t>PMID: 27086066</t>
  </si>
  <si>
    <t>Frazier et al., 2011</t>
  </si>
  <si>
    <t>PMID: 21256215</t>
  </si>
  <si>
    <t>PMID: 27880908</t>
  </si>
  <si>
    <t>PMID: 18846255</t>
  </si>
  <si>
    <t>PMID: 24274995</t>
  </si>
  <si>
    <t>PMID: 28011087</t>
  </si>
  <si>
    <t>PMID: 17189205</t>
  </si>
  <si>
    <t>PMID: 23835416</t>
  </si>
  <si>
    <t>PMID: 22184011</t>
  </si>
  <si>
    <t>Pearen et al., 2012</t>
  </si>
  <si>
    <t>PMID: 22282471</t>
  </si>
  <si>
    <t>PMID: 15328533</t>
  </si>
  <si>
    <t>PMID: 22297304</t>
  </si>
  <si>
    <t>Iwasaki et al., 2012</t>
  </si>
  <si>
    <t>PMID: 22174785</t>
  </si>
  <si>
    <t>PMID: 23918045</t>
  </si>
  <si>
    <t>PMID: 24216763</t>
  </si>
  <si>
    <t xml:space="preserve"> PMC3721068</t>
  </si>
  <si>
    <t>Pubmed-IP (PMID)</t>
  </si>
  <si>
    <t>Otrpc1, Trpv1alpha, Trpv1beta, Vr-1, Vr1, VR1</t>
  </si>
  <si>
    <t>Cht1, CHT, CHT1, CMS20, HMN7A</t>
  </si>
  <si>
    <t>Frey et al., 2008+A38:N38</t>
  </si>
  <si>
    <t>Knock out or overexpression</t>
  </si>
  <si>
    <r>
      <rPr>
        <b/>
        <sz val="10"/>
        <color theme="1"/>
        <rFont val="Times New Roman"/>
        <family val="1"/>
      </rPr>
      <t>Table S2.</t>
    </r>
    <r>
      <rPr>
        <sz val="10"/>
        <color theme="1"/>
        <rFont val="Times New Roman"/>
        <family val="1"/>
      </rPr>
      <t xml:space="preserve"> Overview over all the genes whose gain or loss-of-function increases endurance performance in mice</t>
    </r>
  </si>
  <si>
    <r>
      <rPr>
        <b/>
        <sz val="10"/>
        <color theme="1"/>
        <rFont val="Times New Roman"/>
        <family val="1"/>
      </rPr>
      <t xml:space="preserve">In transgenic mice
</t>
    </r>
    <r>
      <rPr>
        <sz val="10"/>
        <color theme="1"/>
        <rFont val="Times New Roman"/>
        <family val="1"/>
      </rPr>
      <t>Basal glycogen levels
Smaller fiber CSA
Glut1, Glut4, Tbc1d1, Gys, Nos1, Hk1 and Hk2 expression
Phosphorylation of AMPK, ACC and Akt</t>
    </r>
    <r>
      <rPr>
        <b/>
        <sz val="10"/>
        <color theme="1"/>
        <rFont val="Times New Roman"/>
        <family val="1"/>
      </rPr>
      <t xml:space="preserve">
In AAV-Tfeb overexpressed muscle</t>
    </r>
    <r>
      <rPr>
        <sz val="10"/>
        <color theme="1"/>
        <rFont val="Times New Roman"/>
        <family val="1"/>
      </rPr>
      <t xml:space="preserve">
Number and size of mitochondria 
Ppargc1a, Ppargc1b, Ppara, Ppard, Pparg, Tfam, Nrf2, Cox2, Cox4, Cox5a, Cox8b, Atp5a1, Cd36, Cpt1b, Crat, Dlat, Cs, Cyc1, Mdh, Sdh mRNA
ATP levels Tfeb overexpressed muscle</t>
    </r>
  </si>
  <si>
    <r>
      <t>PEPCK-C (</t>
    </r>
    <r>
      <rPr>
        <i/>
        <sz val="10"/>
        <color theme="1"/>
        <rFont val="Times New Roman"/>
        <family val="1"/>
      </rPr>
      <t>Pck1</t>
    </r>
    <r>
      <rPr>
        <sz val="10"/>
        <color theme="1"/>
        <rFont val="Times New Roman"/>
        <family val="1"/>
      </rPr>
      <t>) cDNA under the HSA promoter was linked to the 3’UTR of the bGH gene, which produced the conditional overexpression of Pck1 in skeletal muscle</t>
    </r>
  </si>
  <si>
    <r>
      <t xml:space="preserve">Exons 2-7 of </t>
    </r>
    <r>
      <rPr>
        <i/>
        <sz val="10"/>
        <color theme="1"/>
        <rFont val="Times New Roman"/>
        <family val="1"/>
      </rPr>
      <t xml:space="preserve">Actn3 </t>
    </r>
    <r>
      <rPr>
        <sz val="10"/>
        <color theme="1"/>
        <rFont val="Times New Roman"/>
        <family val="1"/>
      </rPr>
      <t>gene were replaced with an Neo cassette</t>
    </r>
  </si>
  <si>
    <t>PPARG coactivator 1 alpha (mutations or two isoforms increase endurance performance)</t>
  </si>
  <si>
    <t>Endurance gene</t>
  </si>
  <si>
    <t>List of secreted genes/proteins</t>
  </si>
  <si>
    <t>A1BG</t>
  </si>
  <si>
    <t>A2M</t>
  </si>
  <si>
    <t>A2ML1</t>
  </si>
  <si>
    <t>A4GNT</t>
  </si>
  <si>
    <t>AADACL2</t>
  </si>
  <si>
    <t>AANAT</t>
  </si>
  <si>
    <t>ABCG1</t>
  </si>
  <si>
    <t>ABHD1</t>
  </si>
  <si>
    <t>ABHD10</t>
  </si>
  <si>
    <t>ABHD14A</t>
  </si>
  <si>
    <t>ABHD15</t>
  </si>
  <si>
    <t>ABI3BP</t>
  </si>
  <si>
    <t>AC008641.1</t>
  </si>
  <si>
    <t>AC009133.22</t>
  </si>
  <si>
    <t>AC009491.2</t>
  </si>
  <si>
    <t>AC011513.3</t>
  </si>
  <si>
    <t>AC136352.5</t>
  </si>
  <si>
    <t>AC145212.4</t>
  </si>
  <si>
    <t>AC233755.1</t>
  </si>
  <si>
    <t>ACACB</t>
  </si>
  <si>
    <t>ACAN</t>
  </si>
  <si>
    <t>ACE</t>
  </si>
  <si>
    <t>ACHE</t>
  </si>
  <si>
    <t>ACP2</t>
  </si>
  <si>
    <t>ACP5</t>
  </si>
  <si>
    <t>ACP6</t>
  </si>
  <si>
    <t>ACPP</t>
  </si>
  <si>
    <t>ACR</t>
  </si>
  <si>
    <t>ACRBP</t>
  </si>
  <si>
    <t>ACRV1</t>
  </si>
  <si>
    <t>ACSF2</t>
  </si>
  <si>
    <t>ACTL10</t>
  </si>
  <si>
    <t>ACVR1</t>
  </si>
  <si>
    <t>ACVR1C</t>
  </si>
  <si>
    <t>ACVRL1</t>
  </si>
  <si>
    <t>ACYP1</t>
  </si>
  <si>
    <t>ACYP2</t>
  </si>
  <si>
    <t>ADAM10</t>
  </si>
  <si>
    <t>ADAM12</t>
  </si>
  <si>
    <t>ADAM15</t>
  </si>
  <si>
    <t>ADAM17</t>
  </si>
  <si>
    <t>ADAM18</t>
  </si>
  <si>
    <t>ADAM22</t>
  </si>
  <si>
    <t>ADAM28</t>
  </si>
  <si>
    <t>ADAM29</t>
  </si>
  <si>
    <t>ADAM32</t>
  </si>
  <si>
    <t>ADAM33</t>
  </si>
  <si>
    <t>ADAM7</t>
  </si>
  <si>
    <t>ADAM8</t>
  </si>
  <si>
    <t>ADAM9</t>
  </si>
  <si>
    <t>ADAMDEC1</t>
  </si>
  <si>
    <t>ADAMTS1</t>
  </si>
  <si>
    <t>ADAMTS10</t>
  </si>
  <si>
    <t>ADAMTS12</t>
  </si>
  <si>
    <t>ADAMTS13</t>
  </si>
  <si>
    <t>ADAMTS14</t>
  </si>
  <si>
    <t>ADAMTS15</t>
  </si>
  <si>
    <t>ADAMTS16</t>
  </si>
  <si>
    <t>ADAMTS17</t>
  </si>
  <si>
    <t>ADAMTS18</t>
  </si>
  <si>
    <t>ADAMTS19</t>
  </si>
  <si>
    <t>ADAMTS2</t>
  </si>
  <si>
    <t>ADAMTS20</t>
  </si>
  <si>
    <t>ADAMTS3</t>
  </si>
  <si>
    <t>ADAMTS5</t>
  </si>
  <si>
    <t>ADAMTS6</t>
  </si>
  <si>
    <t>ADAMTS7</t>
  </si>
  <si>
    <t>ADAMTS8</t>
  </si>
  <si>
    <t>ADAMTS9</t>
  </si>
  <si>
    <t>ADAMTSL1</t>
  </si>
  <si>
    <t>ADAMTSL2</t>
  </si>
  <si>
    <t>ADAMTSL3</t>
  </si>
  <si>
    <t>ADAMTSL4</t>
  </si>
  <si>
    <t>ADAMTSL5</t>
  </si>
  <si>
    <t>ADCK1</t>
  </si>
  <si>
    <t>ADCYAP1</t>
  </si>
  <si>
    <t>ADCYAP1R1</t>
  </si>
  <si>
    <t>ADGRA3</t>
  </si>
  <si>
    <t>ADGRB2</t>
  </si>
  <si>
    <t>ADGRD1</t>
  </si>
  <si>
    <t>ADGRE3</t>
  </si>
  <si>
    <t>ADGRE5</t>
  </si>
  <si>
    <t>ADGRF1</t>
  </si>
  <si>
    <t>ADGRG1</t>
  </si>
  <si>
    <t>ADGRG5</t>
  </si>
  <si>
    <t>ADGRG6</t>
  </si>
  <si>
    <t>ADGRV1</t>
  </si>
  <si>
    <t>ADI1</t>
  </si>
  <si>
    <t>ADIG</t>
  </si>
  <si>
    <t>ADIPOQ</t>
  </si>
  <si>
    <t>ADM</t>
  </si>
  <si>
    <t>ADM2</t>
  </si>
  <si>
    <t>ADM5</t>
  </si>
  <si>
    <t>ADPGK</t>
  </si>
  <si>
    <t>ADPRHL2</t>
  </si>
  <si>
    <t>AEBP1</t>
  </si>
  <si>
    <t>AFM</t>
  </si>
  <si>
    <t>AFP</t>
  </si>
  <si>
    <t>AGA</t>
  </si>
  <si>
    <t>AGER</t>
  </si>
  <si>
    <t>AGK</t>
  </si>
  <si>
    <t>AGPS</t>
  </si>
  <si>
    <t>AGR2</t>
  </si>
  <si>
    <t>AGR3</t>
  </si>
  <si>
    <t>AGRN</t>
  </si>
  <si>
    <t>AGRP</t>
  </si>
  <si>
    <t>AGT</t>
  </si>
  <si>
    <t>AGTPBP1</t>
  </si>
  <si>
    <t>AGTRAP</t>
  </si>
  <si>
    <t>AHCYL2</t>
  </si>
  <si>
    <t>AHSG</t>
  </si>
  <si>
    <t>AIG1</t>
  </si>
  <si>
    <t>AK4</t>
  </si>
  <si>
    <t>AKAP10</t>
  </si>
  <si>
    <t>AKR1C1</t>
  </si>
  <si>
    <t>AL356289.1</t>
  </si>
  <si>
    <t>AL589743.1</t>
  </si>
  <si>
    <t>ALAS2</t>
  </si>
  <si>
    <t>ALB</t>
  </si>
  <si>
    <t>ALDH9A1</t>
  </si>
  <si>
    <t>ALDOA</t>
  </si>
  <si>
    <t>ALG1</t>
  </si>
  <si>
    <t>ALG5</t>
  </si>
  <si>
    <t>ALG9</t>
  </si>
  <si>
    <t>ALKBH1</t>
  </si>
  <si>
    <t>ALKBH5</t>
  </si>
  <si>
    <t>ALPI</t>
  </si>
  <si>
    <t>ALPL</t>
  </si>
  <si>
    <t>ALPP</t>
  </si>
  <si>
    <t>ALPPL2</t>
  </si>
  <si>
    <t>AMBN</t>
  </si>
  <si>
    <t>AMBP</t>
  </si>
  <si>
    <t>AMELX</t>
  </si>
  <si>
    <t>AMELY</t>
  </si>
  <si>
    <t>AMH</t>
  </si>
  <si>
    <t>AMICA1</t>
  </si>
  <si>
    <t>AMPD1</t>
  </si>
  <si>
    <t>AMTN</t>
  </si>
  <si>
    <t>AMY1A</t>
  </si>
  <si>
    <t>AMY1B</t>
  </si>
  <si>
    <t>AMY1C</t>
  </si>
  <si>
    <t>AMY2A</t>
  </si>
  <si>
    <t>AMY2B</t>
  </si>
  <si>
    <t>ANG</t>
  </si>
  <si>
    <t>ANGEL1</t>
  </si>
  <si>
    <t>ANGPT1</t>
  </si>
  <si>
    <t>ANGPT2</t>
  </si>
  <si>
    <t>ANGPT4</t>
  </si>
  <si>
    <t>ANGPTL1</t>
  </si>
  <si>
    <t>ANGPTL2</t>
  </si>
  <si>
    <t>ANGPTL3</t>
  </si>
  <si>
    <t>ANGPTL4</t>
  </si>
  <si>
    <t>ANGPTL5</t>
  </si>
  <si>
    <t>ANGPTL6</t>
  </si>
  <si>
    <t>ANGPTL7</t>
  </si>
  <si>
    <t>ANK1</t>
  </si>
  <si>
    <t>ANKDD1A</t>
  </si>
  <si>
    <t>ANKRD54</t>
  </si>
  <si>
    <t>ANKRD60</t>
  </si>
  <si>
    <t>ANO7</t>
  </si>
  <si>
    <t>ANOS1</t>
  </si>
  <si>
    <t>ANTXR1</t>
  </si>
  <si>
    <t>AOAH</t>
  </si>
  <si>
    <t>AOC1</t>
  </si>
  <si>
    <t>AOC2</t>
  </si>
  <si>
    <t>AOC3</t>
  </si>
  <si>
    <t>AP000721.4</t>
  </si>
  <si>
    <t>AP000866.1</t>
  </si>
  <si>
    <t>APBB1</t>
  </si>
  <si>
    <t>APCDD1</t>
  </si>
  <si>
    <t>APCS</t>
  </si>
  <si>
    <t>APELA</t>
  </si>
  <si>
    <t>APLN</t>
  </si>
  <si>
    <t>APLP2</t>
  </si>
  <si>
    <t>APOA1</t>
  </si>
  <si>
    <t>APOA1BP</t>
  </si>
  <si>
    <t>APOA2</t>
  </si>
  <si>
    <t>APOA4</t>
  </si>
  <si>
    <t>APOA5</t>
  </si>
  <si>
    <t>APOB</t>
  </si>
  <si>
    <t>APOC1</t>
  </si>
  <si>
    <t>APOC2</t>
  </si>
  <si>
    <t>APOC3</t>
  </si>
  <si>
    <t>APOC4</t>
  </si>
  <si>
    <t>APOC4-APOC2</t>
  </si>
  <si>
    <t>APOD</t>
  </si>
  <si>
    <t>APOE</t>
  </si>
  <si>
    <t>APOF</t>
  </si>
  <si>
    <t>APOH</t>
  </si>
  <si>
    <t>APOL1</t>
  </si>
  <si>
    <t>APOL3</t>
  </si>
  <si>
    <t>APOM</t>
  </si>
  <si>
    <t>APOOL</t>
  </si>
  <si>
    <t>ARCN1</t>
  </si>
  <si>
    <t>ARFIP2</t>
  </si>
  <si>
    <t>ARHGAP36</t>
  </si>
  <si>
    <t>ARHGAP6</t>
  </si>
  <si>
    <t>ARHGEF4</t>
  </si>
  <si>
    <t>ARL16</t>
  </si>
  <si>
    <t>ARMC5</t>
  </si>
  <si>
    <t>ARNTL</t>
  </si>
  <si>
    <t>ARSA</t>
  </si>
  <si>
    <t>ARSB</t>
  </si>
  <si>
    <t>ARSE</t>
  </si>
  <si>
    <t>ARSG</t>
  </si>
  <si>
    <t>ARSI</t>
  </si>
  <si>
    <t>ARSK</t>
  </si>
  <si>
    <t>ART3</t>
  </si>
  <si>
    <t>ART4</t>
  </si>
  <si>
    <t>ART5</t>
  </si>
  <si>
    <t>ARTN</t>
  </si>
  <si>
    <t>ASAH1</t>
  </si>
  <si>
    <t>ASAH2</t>
  </si>
  <si>
    <t>ASCL1</t>
  </si>
  <si>
    <t>ASIP</t>
  </si>
  <si>
    <t>ASPN</t>
  </si>
  <si>
    <t>ASTL</t>
  </si>
  <si>
    <t>ATAD5</t>
  </si>
  <si>
    <t>ATAT1</t>
  </si>
  <si>
    <t>ATG2A</t>
  </si>
  <si>
    <t>ATG5</t>
  </si>
  <si>
    <t>ATMIN</t>
  </si>
  <si>
    <t>ATP13A1</t>
  </si>
  <si>
    <t>ATP5F1</t>
  </si>
  <si>
    <t>ATP6AP1</t>
  </si>
  <si>
    <t>ATP6AP2</t>
  </si>
  <si>
    <t>ATPAF1</t>
  </si>
  <si>
    <t>AUH</t>
  </si>
  <si>
    <t>AVP</t>
  </si>
  <si>
    <t>AXIN2</t>
  </si>
  <si>
    <t>AZGP1</t>
  </si>
  <si>
    <t>AZU1</t>
  </si>
  <si>
    <t>B2M</t>
  </si>
  <si>
    <t>B3GALNT1</t>
  </si>
  <si>
    <t>B3GALNT2</t>
  </si>
  <si>
    <t>B3GALT1</t>
  </si>
  <si>
    <t>B3GALT4</t>
  </si>
  <si>
    <t>B3GALT5</t>
  </si>
  <si>
    <t>B3GALT6</t>
  </si>
  <si>
    <t>B3GAT3</t>
  </si>
  <si>
    <t>B3GLCT</t>
  </si>
  <si>
    <t>B3GNT3</t>
  </si>
  <si>
    <t>B3GNT4</t>
  </si>
  <si>
    <t>B3GNT6</t>
  </si>
  <si>
    <t>B3GNT7</t>
  </si>
  <si>
    <t>B3GNT8</t>
  </si>
  <si>
    <t>B3GNT9</t>
  </si>
  <si>
    <t>B4GALNT1</t>
  </si>
  <si>
    <t>B4GALNT3</t>
  </si>
  <si>
    <t>B4GALNT4</t>
  </si>
  <si>
    <t>B4GALT4</t>
  </si>
  <si>
    <t>B4GALT5</t>
  </si>
  <si>
    <t>B4GALT6</t>
  </si>
  <si>
    <t>B4GAT1</t>
  </si>
  <si>
    <t>B9D1</t>
  </si>
  <si>
    <t>BACE2</t>
  </si>
  <si>
    <t>BAGE5</t>
  </si>
  <si>
    <t>BCAM</t>
  </si>
  <si>
    <t>BCAN</t>
  </si>
  <si>
    <t>BCAP29</t>
  </si>
  <si>
    <t>BCAR1</t>
  </si>
  <si>
    <t>BCHE</t>
  </si>
  <si>
    <t>BCKDHB</t>
  </si>
  <si>
    <t>BDNF</t>
  </si>
  <si>
    <t>BGLAP</t>
  </si>
  <si>
    <t>BGN</t>
  </si>
  <si>
    <t>BLVRB</t>
  </si>
  <si>
    <t>BMP1</t>
  </si>
  <si>
    <t>BMP10</t>
  </si>
  <si>
    <t>BMP15</t>
  </si>
  <si>
    <t>BMP2</t>
  </si>
  <si>
    <t>BMP3</t>
  </si>
  <si>
    <t>BMP4</t>
  </si>
  <si>
    <t>BMP6</t>
  </si>
  <si>
    <t>BMP7</t>
  </si>
  <si>
    <t>BMP8A</t>
  </si>
  <si>
    <t>BMP8B</t>
  </si>
  <si>
    <t>BMPER</t>
  </si>
  <si>
    <t>BNC1</t>
  </si>
  <si>
    <t>BOC</t>
  </si>
  <si>
    <t>BOD1</t>
  </si>
  <si>
    <t>BOLA1</t>
  </si>
  <si>
    <t>BPI</t>
  </si>
  <si>
    <t>BPIFA1</t>
  </si>
  <si>
    <t>BPIFA2</t>
  </si>
  <si>
    <t>BPIFA3</t>
  </si>
  <si>
    <t>BPIFB1</t>
  </si>
  <si>
    <t>BPIFB2</t>
  </si>
  <si>
    <t>BPIFB3</t>
  </si>
  <si>
    <t>BPIFB4</t>
  </si>
  <si>
    <t>BPIFB6</t>
  </si>
  <si>
    <t>BPIFC</t>
  </si>
  <si>
    <t>BRF1</t>
  </si>
  <si>
    <t>BRINP1</t>
  </si>
  <si>
    <t>BRINP2</t>
  </si>
  <si>
    <t>BRINP3</t>
  </si>
  <si>
    <t>BSG</t>
  </si>
  <si>
    <t>BSPH1</t>
  </si>
  <si>
    <t>BST1</t>
  </si>
  <si>
    <t>BTBD17</t>
  </si>
  <si>
    <t>BTD</t>
  </si>
  <si>
    <t>BTN2A2</t>
  </si>
  <si>
    <t>BTN3A1</t>
  </si>
  <si>
    <t>BTN3A2</t>
  </si>
  <si>
    <t>BTN3A3</t>
  </si>
  <si>
    <t>C10orf10</t>
  </si>
  <si>
    <t>C10orf99</t>
  </si>
  <si>
    <t>C11orf1</t>
  </si>
  <si>
    <t>C11orf24</t>
  </si>
  <si>
    <t>C11orf45</t>
  </si>
  <si>
    <t>C11orf94</t>
  </si>
  <si>
    <t>C12orf10</t>
  </si>
  <si>
    <t>C12orf49</t>
  </si>
  <si>
    <t>C12orf73</t>
  </si>
  <si>
    <t>C12orf76</t>
  </si>
  <si>
    <t>C14orf80</t>
  </si>
  <si>
    <t>C14orf93</t>
  </si>
  <si>
    <t>C16orf89</t>
  </si>
  <si>
    <t>C16orf90</t>
  </si>
  <si>
    <t>C17orf67</t>
  </si>
  <si>
    <t>C17orf75</t>
  </si>
  <si>
    <t>C17orf99</t>
  </si>
  <si>
    <t>C18orf54</t>
  </si>
  <si>
    <t>C19orf47</t>
  </si>
  <si>
    <t>C19orf70</t>
  </si>
  <si>
    <t>C19orf80</t>
  </si>
  <si>
    <t>C1GALT1</t>
  </si>
  <si>
    <t>C1orf127</t>
  </si>
  <si>
    <t>C1orf159</t>
  </si>
  <si>
    <t>C1orf198</t>
  </si>
  <si>
    <t>C1orf234</t>
  </si>
  <si>
    <t>C1orf54</t>
  </si>
  <si>
    <t>C1orf56</t>
  </si>
  <si>
    <t>C1QA</t>
  </si>
  <si>
    <t>C1QB</t>
  </si>
  <si>
    <t>C1QC</t>
  </si>
  <si>
    <t>C1QL1</t>
  </si>
  <si>
    <t>C1QL2</t>
  </si>
  <si>
    <t>C1QL3</t>
  </si>
  <si>
    <t>C1QL4</t>
  </si>
  <si>
    <t>C1QTNF1</t>
  </si>
  <si>
    <t>C1QTNF2</t>
  </si>
  <si>
    <t>C1QTNF3</t>
  </si>
  <si>
    <t>C1QTNF4</t>
  </si>
  <si>
    <t>C1QTNF5</t>
  </si>
  <si>
    <t>C1QTNF7</t>
  </si>
  <si>
    <t>C1QTNF8</t>
  </si>
  <si>
    <t>C1QTNF9</t>
  </si>
  <si>
    <t>C1QTNF9B</t>
  </si>
  <si>
    <t>C1R</t>
  </si>
  <si>
    <t>C1RL</t>
  </si>
  <si>
    <t>C1S</t>
  </si>
  <si>
    <t>C2</t>
  </si>
  <si>
    <t>C21orf33</t>
  </si>
  <si>
    <t>C21orf62</t>
  </si>
  <si>
    <t>C22orf15</t>
  </si>
  <si>
    <t>C22orf46</t>
  </si>
  <si>
    <t>C2CD2</t>
  </si>
  <si>
    <t>C2orf40</t>
  </si>
  <si>
    <t>C2orf66</t>
  </si>
  <si>
    <t>C2orf69</t>
  </si>
  <si>
    <t>C2orf78</t>
  </si>
  <si>
    <t>C3</t>
  </si>
  <si>
    <t>C3orf33</t>
  </si>
  <si>
    <t>C3orf58</t>
  </si>
  <si>
    <t>C4A</t>
  </si>
  <si>
    <t>C4B</t>
  </si>
  <si>
    <t>C4BPA</t>
  </si>
  <si>
    <t>C4BPB</t>
  </si>
  <si>
    <t>C4orf26</t>
  </si>
  <si>
    <t>C4orf48</t>
  </si>
  <si>
    <t>C5</t>
  </si>
  <si>
    <t>C5orf46</t>
  </si>
  <si>
    <t>C6</t>
  </si>
  <si>
    <t>C6orf120</t>
  </si>
  <si>
    <t>C6orf15</t>
  </si>
  <si>
    <t>C6orf25</t>
  </si>
  <si>
    <t>C6orf58</t>
  </si>
  <si>
    <t>C7</t>
  </si>
  <si>
    <t>C7orf57</t>
  </si>
  <si>
    <t>C7orf73</t>
  </si>
  <si>
    <t>C8A</t>
  </si>
  <si>
    <t>C8B</t>
  </si>
  <si>
    <t>C8G</t>
  </si>
  <si>
    <t>C9</t>
  </si>
  <si>
    <t>C9orf47</t>
  </si>
  <si>
    <t>CA10</t>
  </si>
  <si>
    <t>CA11</t>
  </si>
  <si>
    <t>CA6</t>
  </si>
  <si>
    <t>CA9</t>
  </si>
  <si>
    <t>CABLES1</t>
  </si>
  <si>
    <t>CABP1</t>
  </si>
  <si>
    <t>CACNA2D1</t>
  </si>
  <si>
    <t>CACNA2D4</t>
  </si>
  <si>
    <t>CADM3</t>
  </si>
  <si>
    <t>CALCA</t>
  </si>
  <si>
    <t>CALCB</t>
  </si>
  <si>
    <t>CALCR</t>
  </si>
  <si>
    <t>CALCRL</t>
  </si>
  <si>
    <t>CALR</t>
  </si>
  <si>
    <t>CALR3</t>
  </si>
  <si>
    <t>CALU</t>
  </si>
  <si>
    <t>CAMK2D</t>
  </si>
  <si>
    <t>CAMP</t>
  </si>
  <si>
    <t>CANX</t>
  </si>
  <si>
    <t>CARKD</t>
  </si>
  <si>
    <t>CARM1</t>
  </si>
  <si>
    <t>CARNS1</t>
  </si>
  <si>
    <t>CARTPT</t>
  </si>
  <si>
    <t>CASQ1</t>
  </si>
  <si>
    <t>CASQ2</t>
  </si>
  <si>
    <t>CATSPERG</t>
  </si>
  <si>
    <t>CBLN1</t>
  </si>
  <si>
    <t>CBLN2</t>
  </si>
  <si>
    <t>CBLN3</t>
  </si>
  <si>
    <t>CBLN4</t>
  </si>
  <si>
    <t>CCBE1</t>
  </si>
  <si>
    <t>CCDC108</t>
  </si>
  <si>
    <t>CCDC112</t>
  </si>
  <si>
    <t>CCDC129</t>
  </si>
  <si>
    <t>CCDC134</t>
  </si>
  <si>
    <t>CCDC149</t>
  </si>
  <si>
    <t>CCDC3</t>
  </si>
  <si>
    <t>CCDC80</t>
  </si>
  <si>
    <t>CCDC85A</t>
  </si>
  <si>
    <t>CCDC88B</t>
  </si>
  <si>
    <t>CCER2</t>
  </si>
  <si>
    <t>CCK</t>
  </si>
  <si>
    <t>CCL1</t>
  </si>
  <si>
    <t>CCL11</t>
  </si>
  <si>
    <t>CCL13</t>
  </si>
  <si>
    <t>CCL14</t>
  </si>
  <si>
    <t>CCL15</t>
  </si>
  <si>
    <t>CCL16</t>
  </si>
  <si>
    <t>CCL17</t>
  </si>
  <si>
    <t>CCL18</t>
  </si>
  <si>
    <t>CCL19</t>
  </si>
  <si>
    <t>CCL2</t>
  </si>
  <si>
    <t>CCL20</t>
  </si>
  <si>
    <t>CCL21</t>
  </si>
  <si>
    <t>CCL22</t>
  </si>
  <si>
    <t>CCL23</t>
  </si>
  <si>
    <t>CCL24</t>
  </si>
  <si>
    <t>CCL25</t>
  </si>
  <si>
    <t>CCL26</t>
  </si>
  <si>
    <t>CCL27</t>
  </si>
  <si>
    <t>CCL28</t>
  </si>
  <si>
    <t>CCL3</t>
  </si>
  <si>
    <t>CCL3L3</t>
  </si>
  <si>
    <t>CCL4</t>
  </si>
  <si>
    <t>CCL4L2</t>
  </si>
  <si>
    <t>CCL5</t>
  </si>
  <si>
    <t>CCL7</t>
  </si>
  <si>
    <t>CCL8</t>
  </si>
  <si>
    <t>CCNB1IP1</t>
  </si>
  <si>
    <t>CCNL1</t>
  </si>
  <si>
    <t>CCNL2</t>
  </si>
  <si>
    <t>CD14</t>
  </si>
  <si>
    <t>CD160</t>
  </si>
  <si>
    <t>CD164</t>
  </si>
  <si>
    <t>CD177</t>
  </si>
  <si>
    <t>CD1E</t>
  </si>
  <si>
    <t>CD2</t>
  </si>
  <si>
    <t>CD200</t>
  </si>
  <si>
    <t>CD200R1</t>
  </si>
  <si>
    <t>CD22</t>
  </si>
  <si>
    <t>CD226</t>
  </si>
  <si>
    <t>CD24</t>
  </si>
  <si>
    <t>CD276</t>
  </si>
  <si>
    <t>CD300A</t>
  </si>
  <si>
    <t>CD300LB</t>
  </si>
  <si>
    <t>CD300LF</t>
  </si>
  <si>
    <t>CD300LG</t>
  </si>
  <si>
    <t>CD3D</t>
  </si>
  <si>
    <t>CD4</t>
  </si>
  <si>
    <t>CD40</t>
  </si>
  <si>
    <t>CD44</t>
  </si>
  <si>
    <t>CD48</t>
  </si>
  <si>
    <t>CD5</t>
  </si>
  <si>
    <t>CD55</t>
  </si>
  <si>
    <t>CD59</t>
  </si>
  <si>
    <t>CD5L</t>
  </si>
  <si>
    <t>CD6</t>
  </si>
  <si>
    <t>CD68</t>
  </si>
  <si>
    <t>CD7</t>
  </si>
  <si>
    <t>CD79A</t>
  </si>
  <si>
    <t>CD80</t>
  </si>
  <si>
    <t>CD86</t>
  </si>
  <si>
    <t>CD8A</t>
  </si>
  <si>
    <t>CD8B</t>
  </si>
  <si>
    <t>CD99</t>
  </si>
  <si>
    <t>CDC23</t>
  </si>
  <si>
    <t>CDC40</t>
  </si>
  <si>
    <t>CDC45</t>
  </si>
  <si>
    <t>CDCP1</t>
  </si>
  <si>
    <t>CDCP2</t>
  </si>
  <si>
    <t>CDH1</t>
  </si>
  <si>
    <t>CDH11</t>
  </si>
  <si>
    <t>CDH13</t>
  </si>
  <si>
    <t>CDH17</t>
  </si>
  <si>
    <t>CDH18</t>
  </si>
  <si>
    <t>CDH19</t>
  </si>
  <si>
    <t>CDH23</t>
  </si>
  <si>
    <t>CDH5</t>
  </si>
  <si>
    <t>CDHR1</t>
  </si>
  <si>
    <t>CDHR4</t>
  </si>
  <si>
    <t>CDHR5</t>
  </si>
  <si>
    <t>CDKN2A</t>
  </si>
  <si>
    <t>CDNF</t>
  </si>
  <si>
    <t>CDON</t>
  </si>
  <si>
    <t>CDSN</t>
  </si>
  <si>
    <t>CEACAM16</t>
  </si>
  <si>
    <t>CEACAM18</t>
  </si>
  <si>
    <t>CEACAM19</t>
  </si>
  <si>
    <t>CEACAM5</t>
  </si>
  <si>
    <t>CEACAM7</t>
  </si>
  <si>
    <t>CEACAM8</t>
  </si>
  <si>
    <t>CECR1</t>
  </si>
  <si>
    <t>CECR5</t>
  </si>
  <si>
    <t>CEL</t>
  </si>
  <si>
    <t>CELA2A</t>
  </si>
  <si>
    <t>CELA2B</t>
  </si>
  <si>
    <t>CELA3A</t>
  </si>
  <si>
    <t>CELA3B</t>
  </si>
  <si>
    <t>CEMIP</t>
  </si>
  <si>
    <t>CEP89</t>
  </si>
  <si>
    <t>CER1</t>
  </si>
  <si>
    <t>CERCAM</t>
  </si>
  <si>
    <t>CERS1</t>
  </si>
  <si>
    <t>CES1</t>
  </si>
  <si>
    <t>CES3</t>
  </si>
  <si>
    <t>CES4A</t>
  </si>
  <si>
    <t>CES5A</t>
  </si>
  <si>
    <t>CETP</t>
  </si>
  <si>
    <t>CFB</t>
  </si>
  <si>
    <t>CFC1</t>
  </si>
  <si>
    <t>CFC1B</t>
  </si>
  <si>
    <t>CFD</t>
  </si>
  <si>
    <t>CFDP1</t>
  </si>
  <si>
    <t>CFH</t>
  </si>
  <si>
    <t>CFHR1</t>
  </si>
  <si>
    <t>CFHR2</t>
  </si>
  <si>
    <t>CFHR3</t>
  </si>
  <si>
    <t>CFHR4</t>
  </si>
  <si>
    <t>CFHR5</t>
  </si>
  <si>
    <t>CFI</t>
  </si>
  <si>
    <t>CFP</t>
  </si>
  <si>
    <t>CGA</t>
  </si>
  <si>
    <t>CGB</t>
  </si>
  <si>
    <t>CGB1</t>
  </si>
  <si>
    <t>CGB2</t>
  </si>
  <si>
    <t>CGB5</t>
  </si>
  <si>
    <t>CGB7</t>
  </si>
  <si>
    <t>CGB8</t>
  </si>
  <si>
    <t>CGREF1</t>
  </si>
  <si>
    <t>CH507-9B2.3</t>
  </si>
  <si>
    <t>CHAD</t>
  </si>
  <si>
    <t>CHADL</t>
  </si>
  <si>
    <t>CHEK2</t>
  </si>
  <si>
    <t>CHGA</t>
  </si>
  <si>
    <t>CHGB</t>
  </si>
  <si>
    <t>CHI3L1</t>
  </si>
  <si>
    <t>CHI3L2</t>
  </si>
  <si>
    <t>CHIA</t>
  </si>
  <si>
    <t>CHID1</t>
  </si>
  <si>
    <t>CHIT1</t>
  </si>
  <si>
    <t>CHL1</t>
  </si>
  <si>
    <t>CHN1</t>
  </si>
  <si>
    <t>CHPF</t>
  </si>
  <si>
    <t>CHPF2</t>
  </si>
  <si>
    <t>CHRD</t>
  </si>
  <si>
    <t>CHRDL1</t>
  </si>
  <si>
    <t>CHRDL2</t>
  </si>
  <si>
    <t>CHRNA2</t>
  </si>
  <si>
    <t>CHRNA5</t>
  </si>
  <si>
    <t>CHRNB1</t>
  </si>
  <si>
    <t>CHRND</t>
  </si>
  <si>
    <t>CHST1</t>
  </si>
  <si>
    <t>CHST10</t>
  </si>
  <si>
    <t>CHST11</t>
  </si>
  <si>
    <t>CHST13</t>
  </si>
  <si>
    <t>CHST4</t>
  </si>
  <si>
    <t>CHST5</t>
  </si>
  <si>
    <t>CHST6</t>
  </si>
  <si>
    <t>CHST7</t>
  </si>
  <si>
    <t>CHST8</t>
  </si>
  <si>
    <t>CHSY1</t>
  </si>
  <si>
    <t>CHSY3</t>
  </si>
  <si>
    <t>CHTF8</t>
  </si>
  <si>
    <t>CILP</t>
  </si>
  <si>
    <t>CILP2</t>
  </si>
  <si>
    <t>CIRH1A</t>
  </si>
  <si>
    <t>CKLF</t>
  </si>
  <si>
    <t>CKMT1A</t>
  </si>
  <si>
    <t>CKMT1B</t>
  </si>
  <si>
    <t>CLCA1</t>
  </si>
  <si>
    <t>CLCF1</t>
  </si>
  <si>
    <t>CLDN15</t>
  </si>
  <si>
    <t>CLDN7</t>
  </si>
  <si>
    <t>CLDND1</t>
  </si>
  <si>
    <t>CLEC11A</t>
  </si>
  <si>
    <t>CLEC16A</t>
  </si>
  <si>
    <t>CLEC18A</t>
  </si>
  <si>
    <t>CLEC18B</t>
  </si>
  <si>
    <t>CLEC18C</t>
  </si>
  <si>
    <t>CLEC19A</t>
  </si>
  <si>
    <t>CLEC2B</t>
  </si>
  <si>
    <t>CLEC3A</t>
  </si>
  <si>
    <t>CLEC3B</t>
  </si>
  <si>
    <t>CLGN</t>
  </si>
  <si>
    <t>CLN5</t>
  </si>
  <si>
    <t>CLPS</t>
  </si>
  <si>
    <t>CLPSL1</t>
  </si>
  <si>
    <t>CLPSL2</t>
  </si>
  <si>
    <t>CLPX</t>
  </si>
  <si>
    <t>CLSTN3</t>
  </si>
  <si>
    <t>CLU</t>
  </si>
  <si>
    <t>CLUL1</t>
  </si>
  <si>
    <t>CMA1</t>
  </si>
  <si>
    <t>CMPK1</t>
  </si>
  <si>
    <t>CNBD1</t>
  </si>
  <si>
    <t>CNDP1</t>
  </si>
  <si>
    <t>CNPY2</t>
  </si>
  <si>
    <t>CNPY3</t>
  </si>
  <si>
    <t>CNPY4</t>
  </si>
  <si>
    <t>CNTFR</t>
  </si>
  <si>
    <t>CNTN1</t>
  </si>
  <si>
    <t>CNTN2</t>
  </si>
  <si>
    <t>CNTN3</t>
  </si>
  <si>
    <t>CNTN4</t>
  </si>
  <si>
    <t>CNTN5</t>
  </si>
  <si>
    <t>CNTNAP2</t>
  </si>
  <si>
    <t>CNTNAP3</t>
  </si>
  <si>
    <t>CNTNAP3B</t>
  </si>
  <si>
    <t>COASY</t>
  </si>
  <si>
    <t>COCH</t>
  </si>
  <si>
    <t>COG3</t>
  </si>
  <si>
    <t>COL10A1</t>
  </si>
  <si>
    <t>COL11A1</t>
  </si>
  <si>
    <t>COL11A2</t>
  </si>
  <si>
    <t>COL12A1</t>
  </si>
  <si>
    <t>COL14A1</t>
  </si>
  <si>
    <t>COL15A1</t>
  </si>
  <si>
    <t>COL16A1</t>
  </si>
  <si>
    <t>COL18A1</t>
  </si>
  <si>
    <t>COL19A1</t>
  </si>
  <si>
    <t>COL1A1</t>
  </si>
  <si>
    <t>COL1A2</t>
  </si>
  <si>
    <t>COL20A1</t>
  </si>
  <si>
    <t>COL21A1</t>
  </si>
  <si>
    <t>COL22A1</t>
  </si>
  <si>
    <t>COL24A1</t>
  </si>
  <si>
    <t>COL26A1</t>
  </si>
  <si>
    <t>COL27A1</t>
  </si>
  <si>
    <t>COL28A1</t>
  </si>
  <si>
    <t>COL2A1</t>
  </si>
  <si>
    <t>COL3A1</t>
  </si>
  <si>
    <t>COL4A1</t>
  </si>
  <si>
    <t>COL4A2</t>
  </si>
  <si>
    <t>COL4A3</t>
  </si>
  <si>
    <t>COL4A4</t>
  </si>
  <si>
    <t>COL4A5</t>
  </si>
  <si>
    <t>COL4A6</t>
  </si>
  <si>
    <t>COL5A1</t>
  </si>
  <si>
    <t>COL5A2</t>
  </si>
  <si>
    <t>COL5A3</t>
  </si>
  <si>
    <t>COL6A1</t>
  </si>
  <si>
    <t>COL6A2</t>
  </si>
  <si>
    <t>COL6A3</t>
  </si>
  <si>
    <t>COL6A5</t>
  </si>
  <si>
    <t>COL6A6</t>
  </si>
  <si>
    <t>COL7A1</t>
  </si>
  <si>
    <t>COL8A1</t>
  </si>
  <si>
    <t>COL8A2</t>
  </si>
  <si>
    <t>COL9A1</t>
  </si>
  <si>
    <t>COL9A2</t>
  </si>
  <si>
    <t>COL9A3</t>
  </si>
  <si>
    <t>COLEC10</t>
  </si>
  <si>
    <t>COLEC11</t>
  </si>
  <si>
    <t>COLGALT1</t>
  </si>
  <si>
    <t>COLGALT2</t>
  </si>
  <si>
    <t>COLQ</t>
  </si>
  <si>
    <t>COMP</t>
  </si>
  <si>
    <t>COPS6</t>
  </si>
  <si>
    <t>COQ6</t>
  </si>
  <si>
    <t>CORT</t>
  </si>
  <si>
    <t>CP</t>
  </si>
  <si>
    <t>CPA1</t>
  </si>
  <si>
    <t>CPA2</t>
  </si>
  <si>
    <t>CPA3</t>
  </si>
  <si>
    <t>CPA4</t>
  </si>
  <si>
    <t>CPA6</t>
  </si>
  <si>
    <t>CPAMD8</t>
  </si>
  <si>
    <t>CPB1</t>
  </si>
  <si>
    <t>CPB2</t>
  </si>
  <si>
    <t>CPE</t>
  </si>
  <si>
    <t>CPM</t>
  </si>
  <si>
    <t>CPN1</t>
  </si>
  <si>
    <t>CPN2</t>
  </si>
  <si>
    <t>CPO</t>
  </si>
  <si>
    <t>CPQ</t>
  </si>
  <si>
    <t>CPVL</t>
  </si>
  <si>
    <t>CPXM1</t>
  </si>
  <si>
    <t>CPXM2</t>
  </si>
  <si>
    <t>CPZ</t>
  </si>
  <si>
    <t>CR1L</t>
  </si>
  <si>
    <t>CRB2</t>
  </si>
  <si>
    <t>CREG1</t>
  </si>
  <si>
    <t>CREG2</t>
  </si>
  <si>
    <t>CRELD1</t>
  </si>
  <si>
    <t>CRELD2</t>
  </si>
  <si>
    <t>CRH</t>
  </si>
  <si>
    <t>CRHBP</t>
  </si>
  <si>
    <t>CRHR1</t>
  </si>
  <si>
    <t>CRHR2</t>
  </si>
  <si>
    <t>CRISP1</t>
  </si>
  <si>
    <t>CRISP2</t>
  </si>
  <si>
    <t>CRISP3</t>
  </si>
  <si>
    <t>CRISPLD2</t>
  </si>
  <si>
    <t>CRLF1</t>
  </si>
  <si>
    <t>CRP</t>
  </si>
  <si>
    <t>CRTAC1</t>
  </si>
  <si>
    <t>CRTAP</t>
  </si>
  <si>
    <t>CRY2</t>
  </si>
  <si>
    <t>CSAD</t>
  </si>
  <si>
    <t>CSF1</t>
  </si>
  <si>
    <t>CSF1R</t>
  </si>
  <si>
    <t>CSF2</t>
  </si>
  <si>
    <t>CSF2RA</t>
  </si>
  <si>
    <t>CSF3</t>
  </si>
  <si>
    <t>CSGALNACT1</t>
  </si>
  <si>
    <t>CSH1</t>
  </si>
  <si>
    <t>CSH2</t>
  </si>
  <si>
    <t>CSHL1</t>
  </si>
  <si>
    <t>CSN1S1</t>
  </si>
  <si>
    <t>CSN2</t>
  </si>
  <si>
    <t>CSN3</t>
  </si>
  <si>
    <t>CST1</t>
  </si>
  <si>
    <t>CST11</t>
  </si>
  <si>
    <t>CST2</t>
  </si>
  <si>
    <t>CST3</t>
  </si>
  <si>
    <t>CST4</t>
  </si>
  <si>
    <t>CST5</t>
  </si>
  <si>
    <t>CST6</t>
  </si>
  <si>
    <t>CST7</t>
  </si>
  <si>
    <t>CST8</t>
  </si>
  <si>
    <t>CST9</t>
  </si>
  <si>
    <t>CST9L</t>
  </si>
  <si>
    <t>CSTL1</t>
  </si>
  <si>
    <t>CT55</t>
  </si>
  <si>
    <t>CTB-60B18.6</t>
  </si>
  <si>
    <t>CTBS</t>
  </si>
  <si>
    <t>CTD-2313N18.7</t>
  </si>
  <si>
    <t>CTD-2370N5.3</t>
  </si>
  <si>
    <t>CTGF</t>
  </si>
  <si>
    <t>CTHRC1</t>
  </si>
  <si>
    <t>CTLA4</t>
  </si>
  <si>
    <t>CTNS</t>
  </si>
  <si>
    <t>CTRB1</t>
  </si>
  <si>
    <t>CTRB2</t>
  </si>
  <si>
    <t>CTRC</t>
  </si>
  <si>
    <t>CTRL</t>
  </si>
  <si>
    <t>CTSA</t>
  </si>
  <si>
    <t>CTSB</t>
  </si>
  <si>
    <t>CTSC</t>
  </si>
  <si>
    <t>CTSD</t>
  </si>
  <si>
    <t>CTSE</t>
  </si>
  <si>
    <t>CTSF</t>
  </si>
  <si>
    <t>CTSG</t>
  </si>
  <si>
    <t>CTSH</t>
  </si>
  <si>
    <t>CTSK</t>
  </si>
  <si>
    <t>CTSL</t>
  </si>
  <si>
    <t>CTSO</t>
  </si>
  <si>
    <t>CTSS</t>
  </si>
  <si>
    <t>CTSV</t>
  </si>
  <si>
    <t>CTSW</t>
  </si>
  <si>
    <t>CTSZ</t>
  </si>
  <si>
    <t>CUBN</t>
  </si>
  <si>
    <t>CUTA</t>
  </si>
  <si>
    <t>CX3CL1</t>
  </si>
  <si>
    <t>CXADR</t>
  </si>
  <si>
    <t>CXCL1</t>
  </si>
  <si>
    <t>CXCL10</t>
  </si>
  <si>
    <t>CXCL11</t>
  </si>
  <si>
    <t>CXCL12</t>
  </si>
  <si>
    <t>CXCL13</t>
  </si>
  <si>
    <t>CXCL14</t>
  </si>
  <si>
    <t>CXCL17</t>
  </si>
  <si>
    <t>CXCL2</t>
  </si>
  <si>
    <t>CXCL3</t>
  </si>
  <si>
    <t>CXCL5</t>
  </si>
  <si>
    <t>CXCL6</t>
  </si>
  <si>
    <t>CXCL8</t>
  </si>
  <si>
    <t>CXCL9</t>
  </si>
  <si>
    <t>CXorf36</t>
  </si>
  <si>
    <t>CYB5D2</t>
  </si>
  <si>
    <t>CYHR1</t>
  </si>
  <si>
    <t>CYP17A1</t>
  </si>
  <si>
    <t>CYP20A1</t>
  </si>
  <si>
    <t>CYP21A2</t>
  </si>
  <si>
    <t>CYP26B1</t>
  </si>
  <si>
    <t>CYP2A6</t>
  </si>
  <si>
    <t>CYP2A7</t>
  </si>
  <si>
    <t>CYP2B6</t>
  </si>
  <si>
    <t>CYP2C18</t>
  </si>
  <si>
    <t>CYP2C19</t>
  </si>
  <si>
    <t>CYP2C8</t>
  </si>
  <si>
    <t>CYP2C9</t>
  </si>
  <si>
    <t>CYP2E1</t>
  </si>
  <si>
    <t>CYP2F1</t>
  </si>
  <si>
    <t>CYP2J2</t>
  </si>
  <si>
    <t>CYP2R1</t>
  </si>
  <si>
    <t>CYP2S1</t>
  </si>
  <si>
    <t>CYP2W1</t>
  </si>
  <si>
    <t>CYP46A1</t>
  </si>
  <si>
    <t>CYP4F11</t>
  </si>
  <si>
    <t>CYP4F2</t>
  </si>
  <si>
    <t>CYR61</t>
  </si>
  <si>
    <t>CYTL1</t>
  </si>
  <si>
    <t>D2HGDH</t>
  </si>
  <si>
    <t>DAG1</t>
  </si>
  <si>
    <t>DAND5</t>
  </si>
  <si>
    <t>DAO</t>
  </si>
  <si>
    <t>DAZAP2</t>
  </si>
  <si>
    <t>DBH</t>
  </si>
  <si>
    <t>DBNL</t>
  </si>
  <si>
    <t>DCD</t>
  </si>
  <si>
    <t>DCN</t>
  </si>
  <si>
    <t>DDIAS</t>
  </si>
  <si>
    <t>DDOST</t>
  </si>
  <si>
    <t>DDR1</t>
  </si>
  <si>
    <t>DDR2</t>
  </si>
  <si>
    <t>DDT</t>
  </si>
  <si>
    <t>DDX17</t>
  </si>
  <si>
    <t>DDX20</t>
  </si>
  <si>
    <t>DDX25</t>
  </si>
  <si>
    <t>DDX28</t>
  </si>
  <si>
    <t>DEAF1</t>
  </si>
  <si>
    <t>DEF8</t>
  </si>
  <si>
    <t>DEFA1</t>
  </si>
  <si>
    <t>DEFA1B</t>
  </si>
  <si>
    <t>DEFA3</t>
  </si>
  <si>
    <t>DEFA4</t>
  </si>
  <si>
    <t>DEFA5</t>
  </si>
  <si>
    <t>DEFA6</t>
  </si>
  <si>
    <t>DEFB1</t>
  </si>
  <si>
    <t>DEFB103A</t>
  </si>
  <si>
    <t>DEFB103B</t>
  </si>
  <si>
    <t>DEFB104A</t>
  </si>
  <si>
    <t>DEFB104B</t>
  </si>
  <si>
    <t>DEFB105A</t>
  </si>
  <si>
    <t>DEFB105B</t>
  </si>
  <si>
    <t>DEFB106A</t>
  </si>
  <si>
    <t>DEFB106B</t>
  </si>
  <si>
    <t>DEFB107A</t>
  </si>
  <si>
    <t>DEFB107B</t>
  </si>
  <si>
    <t>DEFB108B</t>
  </si>
  <si>
    <t>DEFB110</t>
  </si>
  <si>
    <t>DEFB113</t>
  </si>
  <si>
    <t>DEFB114</t>
  </si>
  <si>
    <t>DEFB115</t>
  </si>
  <si>
    <t>DEFB116</t>
  </si>
  <si>
    <t>DEFB118</t>
  </si>
  <si>
    <t>DEFB119</t>
  </si>
  <si>
    <t>DEFB121</t>
  </si>
  <si>
    <t>DEFB123</t>
  </si>
  <si>
    <t>DEFB124</t>
  </si>
  <si>
    <t>DEFB125</t>
  </si>
  <si>
    <t>DEFB126</t>
  </si>
  <si>
    <t>DEFB127</t>
  </si>
  <si>
    <t>DEFB128</t>
  </si>
  <si>
    <t>DEFB129</t>
  </si>
  <si>
    <t>DEFB130</t>
  </si>
  <si>
    <t>DEFB131</t>
  </si>
  <si>
    <t>DEFB132</t>
  </si>
  <si>
    <t>DEFB133</t>
  </si>
  <si>
    <t>DEFB134</t>
  </si>
  <si>
    <t>DEFB135</t>
  </si>
  <si>
    <t>DEFB136</t>
  </si>
  <si>
    <t>DEFB4A</t>
  </si>
  <si>
    <t>DEFB4B</t>
  </si>
  <si>
    <t>DFNA5</t>
  </si>
  <si>
    <t>DFNB31</t>
  </si>
  <si>
    <t>DGCR2</t>
  </si>
  <si>
    <t>DHH</t>
  </si>
  <si>
    <t>DHRS4</t>
  </si>
  <si>
    <t>DHRS4L2</t>
  </si>
  <si>
    <t>DHRS7</t>
  </si>
  <si>
    <t>DHRS7C</t>
  </si>
  <si>
    <t>DHRS9</t>
  </si>
  <si>
    <t>DHRSX</t>
  </si>
  <si>
    <t>DHX29</t>
  </si>
  <si>
    <t>DHX30</t>
  </si>
  <si>
    <t>DHX8</t>
  </si>
  <si>
    <t>DIO2</t>
  </si>
  <si>
    <t>DIXDC1</t>
  </si>
  <si>
    <t>DKK1</t>
  </si>
  <si>
    <t>DKK2</t>
  </si>
  <si>
    <t>DKK3</t>
  </si>
  <si>
    <t>DKK4</t>
  </si>
  <si>
    <t>DKKL1</t>
  </si>
  <si>
    <t>DLG4</t>
  </si>
  <si>
    <t>DLK1</t>
  </si>
  <si>
    <t>DLL1</t>
  </si>
  <si>
    <t>DLL3</t>
  </si>
  <si>
    <t>DMBT1</t>
  </si>
  <si>
    <t>DMKN</t>
  </si>
  <si>
    <t>DMP1</t>
  </si>
  <si>
    <t>DMRTA2</t>
  </si>
  <si>
    <t>DNAAF5</t>
  </si>
  <si>
    <t>DNAH14</t>
  </si>
  <si>
    <t>DNAJB11</t>
  </si>
  <si>
    <t>DNAJB9</t>
  </si>
  <si>
    <t>DNAJC25-GNG10</t>
  </si>
  <si>
    <t>DNAJC3</t>
  </si>
  <si>
    <t>DNASE1</t>
  </si>
  <si>
    <t>DNASE1L1</t>
  </si>
  <si>
    <t>DNASE1L2</t>
  </si>
  <si>
    <t>DNASE1L3</t>
  </si>
  <si>
    <t>DNASE2</t>
  </si>
  <si>
    <t>DNASE2B</t>
  </si>
  <si>
    <t>DPEP1</t>
  </si>
  <si>
    <t>DPEP2</t>
  </si>
  <si>
    <t>DPEP3</t>
  </si>
  <si>
    <t>DPF3</t>
  </si>
  <si>
    <t>DPP4</t>
  </si>
  <si>
    <t>DPP7</t>
  </si>
  <si>
    <t>DPT</t>
  </si>
  <si>
    <t>DRAXIN</t>
  </si>
  <si>
    <t>DSE</t>
  </si>
  <si>
    <t>DSG2</t>
  </si>
  <si>
    <t>DSPP</t>
  </si>
  <si>
    <t>DST</t>
  </si>
  <si>
    <t>DUOX1</t>
  </si>
  <si>
    <t>DYNLT3</t>
  </si>
  <si>
    <t>E2F5</t>
  </si>
  <si>
    <t>EBAG9</t>
  </si>
  <si>
    <t>EBI3</t>
  </si>
  <si>
    <t>ECHDC1</t>
  </si>
  <si>
    <t>ECM1</t>
  </si>
  <si>
    <t>ECM2</t>
  </si>
  <si>
    <t>ECSIT</t>
  </si>
  <si>
    <t>EDDM3A</t>
  </si>
  <si>
    <t>EDDM3B</t>
  </si>
  <si>
    <t>EDEM2</t>
  </si>
  <si>
    <t>EDEM3</t>
  </si>
  <si>
    <t>EDIL3</t>
  </si>
  <si>
    <t>EDN1</t>
  </si>
  <si>
    <t>EDN2</t>
  </si>
  <si>
    <t>EDN3</t>
  </si>
  <si>
    <t>EDNRB</t>
  </si>
  <si>
    <t>EFEMP1</t>
  </si>
  <si>
    <t>EFEMP2</t>
  </si>
  <si>
    <t>EFNA1</t>
  </si>
  <si>
    <t>EFNA2</t>
  </si>
  <si>
    <t>EFNA4</t>
  </si>
  <si>
    <t>EGFL6</t>
  </si>
  <si>
    <t>EGFL7</t>
  </si>
  <si>
    <t>EGFL8</t>
  </si>
  <si>
    <t>EGFLAM</t>
  </si>
  <si>
    <t>EGFR</t>
  </si>
  <si>
    <t>EHBP1</t>
  </si>
  <si>
    <t>EHF</t>
  </si>
  <si>
    <t>EHMT1</t>
  </si>
  <si>
    <t>EHMT2</t>
  </si>
  <si>
    <t>EIF2AK1</t>
  </si>
  <si>
    <t>ELANE</t>
  </si>
  <si>
    <t>ELN</t>
  </si>
  <si>
    <t>ELP2</t>
  </si>
  <si>
    <t>ELSPBP1</t>
  </si>
  <si>
    <t>EMC1</t>
  </si>
  <si>
    <t>EMC10</t>
  </si>
  <si>
    <t>EMC9</t>
  </si>
  <si>
    <t>EMCN</t>
  </si>
  <si>
    <t>EMID1</t>
  </si>
  <si>
    <t>EMILIN1</t>
  </si>
  <si>
    <t>EMILIN2</t>
  </si>
  <si>
    <t>EMILIN3</t>
  </si>
  <si>
    <t>ENAM</t>
  </si>
  <si>
    <t>ENDOG</t>
  </si>
  <si>
    <t>ENDOU</t>
  </si>
  <si>
    <t>ENHO</t>
  </si>
  <si>
    <t>ENO4</t>
  </si>
  <si>
    <t>ENPP6</t>
  </si>
  <si>
    <t>ENPP7</t>
  </si>
  <si>
    <t>ENTPD5</t>
  </si>
  <si>
    <t>ENTPD8</t>
  </si>
  <si>
    <t>EOGT</t>
  </si>
  <si>
    <t>EPCAM</t>
  </si>
  <si>
    <t>EPDR1</t>
  </si>
  <si>
    <t>EPGN</t>
  </si>
  <si>
    <t>EPHA10</t>
  </si>
  <si>
    <t>EPHA3</t>
  </si>
  <si>
    <t>EPHA4</t>
  </si>
  <si>
    <t>EPHA7</t>
  </si>
  <si>
    <t>EPHA8</t>
  </si>
  <si>
    <t>EPHB2</t>
  </si>
  <si>
    <t>EPHB4</t>
  </si>
  <si>
    <t>EPHX3</t>
  </si>
  <si>
    <t>EPO</t>
  </si>
  <si>
    <t>EPPIN</t>
  </si>
  <si>
    <t>EPPIN-WFDC6</t>
  </si>
  <si>
    <t>EPS15</t>
  </si>
  <si>
    <t>EPS8L1</t>
  </si>
  <si>
    <t>EPX</t>
  </si>
  <si>
    <t>EPYC</t>
  </si>
  <si>
    <t>EQTN</t>
  </si>
  <si>
    <t>ERAP1</t>
  </si>
  <si>
    <t>ERAP2</t>
  </si>
  <si>
    <t>ERBB3</t>
  </si>
  <si>
    <t>ERLIN1</t>
  </si>
  <si>
    <t>ERLIN2</t>
  </si>
  <si>
    <t>ERN1</t>
  </si>
  <si>
    <t>ERN2</t>
  </si>
  <si>
    <t>ERO1A</t>
  </si>
  <si>
    <t>ERO1B</t>
  </si>
  <si>
    <t>ERP27</t>
  </si>
  <si>
    <t>ERP29</t>
  </si>
  <si>
    <t>ERP44</t>
  </si>
  <si>
    <t>ERV3-1</t>
  </si>
  <si>
    <t>ESM1</t>
  </si>
  <si>
    <t>ESRP1</t>
  </si>
  <si>
    <t>EXOG</t>
  </si>
  <si>
    <t>EXTL1</t>
  </si>
  <si>
    <t>EXTL2</t>
  </si>
  <si>
    <t>F10</t>
  </si>
  <si>
    <t>F11</t>
  </si>
  <si>
    <t>F12</t>
  </si>
  <si>
    <t>F13B</t>
  </si>
  <si>
    <t>F2</t>
  </si>
  <si>
    <t>F2R</t>
  </si>
  <si>
    <t>F2RL3</t>
  </si>
  <si>
    <t>F5</t>
  </si>
  <si>
    <t>F7</t>
  </si>
  <si>
    <t>F8</t>
  </si>
  <si>
    <t>F9</t>
  </si>
  <si>
    <t>FABP6</t>
  </si>
  <si>
    <t>FAM107B</t>
  </si>
  <si>
    <t>FAM131A</t>
  </si>
  <si>
    <t>FAM132A</t>
  </si>
  <si>
    <t>FAM132B</t>
  </si>
  <si>
    <t>FAM150A</t>
  </si>
  <si>
    <t>FAM150B</t>
  </si>
  <si>
    <t>FAM171A1</t>
  </si>
  <si>
    <t>FAM171B</t>
  </si>
  <si>
    <t>FAM172A</t>
  </si>
  <si>
    <t>FAM175A</t>
  </si>
  <si>
    <t>FAM177A1</t>
  </si>
  <si>
    <t>FAM179B</t>
  </si>
  <si>
    <t>FAM180A</t>
  </si>
  <si>
    <t>FAM189A1</t>
  </si>
  <si>
    <t>FAM198A</t>
  </si>
  <si>
    <t>FAM19A1</t>
  </si>
  <si>
    <t>FAM19A2</t>
  </si>
  <si>
    <t>FAM19A3</t>
  </si>
  <si>
    <t>FAM19A4</t>
  </si>
  <si>
    <t>FAM19A5</t>
  </si>
  <si>
    <t>FAM20A</t>
  </si>
  <si>
    <t>FAM20C</t>
  </si>
  <si>
    <t>FAM213A</t>
  </si>
  <si>
    <t>FAM26D</t>
  </si>
  <si>
    <t>FAM46B</t>
  </si>
  <si>
    <t>FAM57A</t>
  </si>
  <si>
    <t>FAM78A</t>
  </si>
  <si>
    <t>FAM96A</t>
  </si>
  <si>
    <t>FAM9B</t>
  </si>
  <si>
    <t>FAP</t>
  </si>
  <si>
    <t>FAS</t>
  </si>
  <si>
    <t>FAT1</t>
  </si>
  <si>
    <t>FBLN1</t>
  </si>
  <si>
    <t>FBLN2</t>
  </si>
  <si>
    <t>FBLN5</t>
  </si>
  <si>
    <t>FBLN7</t>
  </si>
  <si>
    <t>FBN1</t>
  </si>
  <si>
    <t>FBN2</t>
  </si>
  <si>
    <t>FBN3</t>
  </si>
  <si>
    <t>FBXW7</t>
  </si>
  <si>
    <t>FCAR</t>
  </si>
  <si>
    <t>FCGBP</t>
  </si>
  <si>
    <t>FCGR1B</t>
  </si>
  <si>
    <t>FCGR3A</t>
  </si>
  <si>
    <t>FCGRT</t>
  </si>
  <si>
    <t>FCMR</t>
  </si>
  <si>
    <t>FCN1</t>
  </si>
  <si>
    <t>FCN2</t>
  </si>
  <si>
    <t>FCN3</t>
  </si>
  <si>
    <t>FCRL1</t>
  </si>
  <si>
    <t>FCRL3</t>
  </si>
  <si>
    <t>FCRL5</t>
  </si>
  <si>
    <t>FCRLA</t>
  </si>
  <si>
    <t>FCRLB</t>
  </si>
  <si>
    <t>FDCSP</t>
  </si>
  <si>
    <t>FETUB</t>
  </si>
  <si>
    <t>FGA</t>
  </si>
  <si>
    <t>FGB</t>
  </si>
  <si>
    <t>FGF10</t>
  </si>
  <si>
    <t>FGF17</t>
  </si>
  <si>
    <t>FGF18</t>
  </si>
  <si>
    <t>FGF19</t>
  </si>
  <si>
    <t>FGF21</t>
  </si>
  <si>
    <t>FGF22</t>
  </si>
  <si>
    <t>FGF23</t>
  </si>
  <si>
    <t>FGF3</t>
  </si>
  <si>
    <t>FGF4</t>
  </si>
  <si>
    <t>FGF5</t>
  </si>
  <si>
    <t>FGF7</t>
  </si>
  <si>
    <t>FGF8</t>
  </si>
  <si>
    <t>FGFBP1</t>
  </si>
  <si>
    <t>FGFBP2</t>
  </si>
  <si>
    <t>FGFBP3</t>
  </si>
  <si>
    <t>FGFR1</t>
  </si>
  <si>
    <t>FGFR2</t>
  </si>
  <si>
    <t>FGFR3</t>
  </si>
  <si>
    <t>FGFR4</t>
  </si>
  <si>
    <t>FGFRL1</t>
  </si>
  <si>
    <t>FGG</t>
  </si>
  <si>
    <t>FGL1</t>
  </si>
  <si>
    <t>FGL2</t>
  </si>
  <si>
    <t>FHL1</t>
  </si>
  <si>
    <t>FHOD3</t>
  </si>
  <si>
    <t>FIBIN</t>
  </si>
  <si>
    <t>FICD</t>
  </si>
  <si>
    <t>FIGF</t>
  </si>
  <si>
    <t>FJX1</t>
  </si>
  <si>
    <t>FKBP10</t>
  </si>
  <si>
    <t>FKBP11</t>
  </si>
  <si>
    <t>FKBP14</t>
  </si>
  <si>
    <t>FKBP2</t>
  </si>
  <si>
    <t>FKBP7</t>
  </si>
  <si>
    <t>FKBP9</t>
  </si>
  <si>
    <t>FLT1</t>
  </si>
  <si>
    <t>FLT4</t>
  </si>
  <si>
    <t>FMO1</t>
  </si>
  <si>
    <t>FMO2</t>
  </si>
  <si>
    <t>FMO3</t>
  </si>
  <si>
    <t>FMO5</t>
  </si>
  <si>
    <t>FMOD</t>
  </si>
  <si>
    <t>FN1</t>
  </si>
  <si>
    <t>FNDC1</t>
  </si>
  <si>
    <t>FNDC7</t>
  </si>
  <si>
    <t>FOCAD</t>
  </si>
  <si>
    <t>FOLR2</t>
  </si>
  <si>
    <t>FOLR3</t>
  </si>
  <si>
    <t>FOXRED2</t>
  </si>
  <si>
    <t>FP325331.1</t>
  </si>
  <si>
    <t>FPGS</t>
  </si>
  <si>
    <t>FRAS1</t>
  </si>
  <si>
    <t>FREM1</t>
  </si>
  <si>
    <t>FREM3</t>
  </si>
  <si>
    <t>FRMPD2</t>
  </si>
  <si>
    <t>FRZB</t>
  </si>
  <si>
    <t>FSHB</t>
  </si>
  <si>
    <t>FSHR</t>
  </si>
  <si>
    <t>FST</t>
  </si>
  <si>
    <t>FSTL1</t>
  </si>
  <si>
    <t>FSTL3</t>
  </si>
  <si>
    <t>FSTL4</t>
  </si>
  <si>
    <t>FSTL5</t>
  </si>
  <si>
    <t>FTCDNL1</t>
  </si>
  <si>
    <t>FUCA1</t>
  </si>
  <si>
    <t>FUCA2</t>
  </si>
  <si>
    <t>FURIN</t>
  </si>
  <si>
    <t>FUT10</t>
  </si>
  <si>
    <t>FUT11</t>
  </si>
  <si>
    <t>FXN</t>
  </si>
  <si>
    <t>FXR1</t>
  </si>
  <si>
    <t>FXYD3</t>
  </si>
  <si>
    <t>GABBR1</t>
  </si>
  <si>
    <t>GABRA1</t>
  </si>
  <si>
    <t>GABRA2</t>
  </si>
  <si>
    <t>GABRA5</t>
  </si>
  <si>
    <t>GABRG3</t>
  </si>
  <si>
    <t>GABRP</t>
  </si>
  <si>
    <t>GAL</t>
  </si>
  <si>
    <t>GAL3ST1</t>
  </si>
  <si>
    <t>GAL3ST2</t>
  </si>
  <si>
    <t>GAL3ST3</t>
  </si>
  <si>
    <t>GALC</t>
  </si>
  <si>
    <t>GALNS</t>
  </si>
  <si>
    <t>GALNT10</t>
  </si>
  <si>
    <t>GALNT12</t>
  </si>
  <si>
    <t>GALNT15</t>
  </si>
  <si>
    <t>GALNT2</t>
  </si>
  <si>
    <t>GALNT6</t>
  </si>
  <si>
    <t>GALNT8</t>
  </si>
  <si>
    <t>GALNTL6</t>
  </si>
  <si>
    <t>GALP</t>
  </si>
  <si>
    <t>GANAB</t>
  </si>
  <si>
    <t>GARS</t>
  </si>
  <si>
    <t>GAS1</t>
  </si>
  <si>
    <t>GAS6</t>
  </si>
  <si>
    <t>GAST</t>
  </si>
  <si>
    <t>GBA</t>
  </si>
  <si>
    <t>GBGT1</t>
  </si>
  <si>
    <t>GC</t>
  </si>
  <si>
    <t>GCG</t>
  </si>
  <si>
    <t>GCGR</t>
  </si>
  <si>
    <t>GCNT7</t>
  </si>
  <si>
    <t>GCSH</t>
  </si>
  <si>
    <t>GDF1</t>
  </si>
  <si>
    <t>GDF10</t>
  </si>
  <si>
    <t>GDF11</t>
  </si>
  <si>
    <t>GDF15</t>
  </si>
  <si>
    <t>GDF2</t>
  </si>
  <si>
    <t>GDF3</t>
  </si>
  <si>
    <t>GDF5</t>
  </si>
  <si>
    <t>GDF6</t>
  </si>
  <si>
    <t>GDF7</t>
  </si>
  <si>
    <t>GDF9</t>
  </si>
  <si>
    <t>GDNF</t>
  </si>
  <si>
    <t>GFOD2</t>
  </si>
  <si>
    <t>GFPT2</t>
  </si>
  <si>
    <t>GFRA2</t>
  </si>
  <si>
    <t>GFRA4</t>
  </si>
  <si>
    <t>GGA2</t>
  </si>
  <si>
    <t>GGH</t>
  </si>
  <si>
    <t>GGT1</t>
  </si>
  <si>
    <t>GGT5</t>
  </si>
  <si>
    <t>GH1</t>
  </si>
  <si>
    <t>GH2</t>
  </si>
  <si>
    <t>GHDC</t>
  </si>
  <si>
    <t>GHRH</t>
  </si>
  <si>
    <t>GHRHR</t>
  </si>
  <si>
    <t>GHRL</t>
  </si>
  <si>
    <t>GIF</t>
  </si>
  <si>
    <t>GIP</t>
  </si>
  <si>
    <t>GKN1</t>
  </si>
  <si>
    <t>GKN2</t>
  </si>
  <si>
    <t>GLA</t>
  </si>
  <si>
    <t>GLB1</t>
  </si>
  <si>
    <t>GLB1L</t>
  </si>
  <si>
    <t>GLB1L2</t>
  </si>
  <si>
    <t>GLCE</t>
  </si>
  <si>
    <t>GLG1</t>
  </si>
  <si>
    <t>GLIPR1</t>
  </si>
  <si>
    <t>GLIPR1L1</t>
  </si>
  <si>
    <t>GLIS3</t>
  </si>
  <si>
    <t>GLMP</t>
  </si>
  <si>
    <t>GLRB</t>
  </si>
  <si>
    <t>GLS</t>
  </si>
  <si>
    <t>GLT6D1</t>
  </si>
  <si>
    <t>GLTPD2</t>
  </si>
  <si>
    <t>GLUD1</t>
  </si>
  <si>
    <t>GM2A</t>
  </si>
  <si>
    <t>GML</t>
  </si>
  <si>
    <t>GNAS</t>
  </si>
  <si>
    <t>GNLY</t>
  </si>
  <si>
    <t>GNPTG</t>
  </si>
  <si>
    <t>GNRH1</t>
  </si>
  <si>
    <t>GNRH2</t>
  </si>
  <si>
    <t>GNS</t>
  </si>
  <si>
    <t>GOLM1</t>
  </si>
  <si>
    <t>GORAB</t>
  </si>
  <si>
    <t>GOT2</t>
  </si>
  <si>
    <t>GP2</t>
  </si>
  <si>
    <t>GP6</t>
  </si>
  <si>
    <t>GPC2</t>
  </si>
  <si>
    <t>GPC5</t>
  </si>
  <si>
    <t>GPC6</t>
  </si>
  <si>
    <t>GPD2</t>
  </si>
  <si>
    <t>GPER1</t>
  </si>
  <si>
    <t>GPHA2</t>
  </si>
  <si>
    <t>GPHB5</t>
  </si>
  <si>
    <t>GPIHBP1</t>
  </si>
  <si>
    <t>GPLD1</t>
  </si>
  <si>
    <t>GPNMB</t>
  </si>
  <si>
    <t>GPR162</t>
  </si>
  <si>
    <t>GPX3</t>
  </si>
  <si>
    <t>GPX4</t>
  </si>
  <si>
    <t>GPX5</t>
  </si>
  <si>
    <t>GPX6</t>
  </si>
  <si>
    <t>GPX7</t>
  </si>
  <si>
    <t>GREM1</t>
  </si>
  <si>
    <t>GREM2</t>
  </si>
  <si>
    <t>GRHL3</t>
  </si>
  <si>
    <t>GRIA2</t>
  </si>
  <si>
    <t>GRIA3</t>
  </si>
  <si>
    <t>GRIA4</t>
  </si>
  <si>
    <t>GRIK2</t>
  </si>
  <si>
    <t>GRIN2B</t>
  </si>
  <si>
    <t>GRM2</t>
  </si>
  <si>
    <t>GRM3</t>
  </si>
  <si>
    <t>GRM5</t>
  </si>
  <si>
    <t>GRN</t>
  </si>
  <si>
    <t>GRP</t>
  </si>
  <si>
    <t>GSG1</t>
  </si>
  <si>
    <t>GSN</t>
  </si>
  <si>
    <t>GTDC1</t>
  </si>
  <si>
    <t>GTPBP10</t>
  </si>
  <si>
    <t>GUCA2A</t>
  </si>
  <si>
    <t>GUCA2B</t>
  </si>
  <si>
    <t>GUSB</t>
  </si>
  <si>
    <t>GVQW1</t>
  </si>
  <si>
    <t>GXYLT1</t>
  </si>
  <si>
    <t>GXYLT2</t>
  </si>
  <si>
    <t>GYLTL1B</t>
  </si>
  <si>
    <t>GYPB</t>
  </si>
  <si>
    <t>GZMA</t>
  </si>
  <si>
    <t>GZMB</t>
  </si>
  <si>
    <t>GZMH</t>
  </si>
  <si>
    <t>GZMK</t>
  </si>
  <si>
    <t>GZMM</t>
  </si>
  <si>
    <t>H6PD</t>
  </si>
  <si>
    <t>HABP2</t>
  </si>
  <si>
    <t>HADHB</t>
  </si>
  <si>
    <t>HAMP</t>
  </si>
  <si>
    <t>HAPLN1</t>
  </si>
  <si>
    <t>HAPLN2</t>
  </si>
  <si>
    <t>HAPLN3</t>
  </si>
  <si>
    <t>HAPLN4</t>
  </si>
  <si>
    <t>HARS2</t>
  </si>
  <si>
    <t>HAVCR1</t>
  </si>
  <si>
    <t>HCCS</t>
  </si>
  <si>
    <t>HCRT</t>
  </si>
  <si>
    <t>HEATR5A</t>
  </si>
  <si>
    <t>HEPH</t>
  </si>
  <si>
    <t>HEXA</t>
  </si>
  <si>
    <t>HEXB</t>
  </si>
  <si>
    <t>HFE2</t>
  </si>
  <si>
    <t>HGF</t>
  </si>
  <si>
    <t>HGFAC</t>
  </si>
  <si>
    <t>HHIP</t>
  </si>
  <si>
    <t>HHIPL1</t>
  </si>
  <si>
    <t>HHIPL2</t>
  </si>
  <si>
    <t>HHLA1</t>
  </si>
  <si>
    <t>HHLA2</t>
  </si>
  <si>
    <t>HIBADH</t>
  </si>
  <si>
    <t>HINT2</t>
  </si>
  <si>
    <t>HLA-A</t>
  </si>
  <si>
    <t>HLA-C</t>
  </si>
  <si>
    <t>HLA-DOA</t>
  </si>
  <si>
    <t>HLA-DPA1</t>
  </si>
  <si>
    <t>HLA-DQA1</t>
  </si>
  <si>
    <t>HLA-DQB1</t>
  </si>
  <si>
    <t>HLA-DQB2</t>
  </si>
  <si>
    <t>HMCN1</t>
  </si>
  <si>
    <t>HMCN2</t>
  </si>
  <si>
    <t>HMGCL</t>
  </si>
  <si>
    <t>HMHA1</t>
  </si>
  <si>
    <t>HMSD</t>
  </si>
  <si>
    <t>HP</t>
  </si>
  <si>
    <t>HPR</t>
  </si>
  <si>
    <t>HPSE</t>
  </si>
  <si>
    <t>HPSE2</t>
  </si>
  <si>
    <t>HPX</t>
  </si>
  <si>
    <t>HRC</t>
  </si>
  <si>
    <t>HRG</t>
  </si>
  <si>
    <t>HRSP12</t>
  </si>
  <si>
    <t>HS2ST1</t>
  </si>
  <si>
    <t>HS3ST1</t>
  </si>
  <si>
    <t>HS6ST1</t>
  </si>
  <si>
    <t>HS6ST3</t>
  </si>
  <si>
    <t>HSD11B1L</t>
  </si>
  <si>
    <t>HSD17B11</t>
  </si>
  <si>
    <t>HSD17B7</t>
  </si>
  <si>
    <t>HSP90B1</t>
  </si>
  <si>
    <t>HSPA13</t>
  </si>
  <si>
    <t>HSPA5</t>
  </si>
  <si>
    <t>HSPG2</t>
  </si>
  <si>
    <t>HTATIP2</t>
  </si>
  <si>
    <t>HTN1</t>
  </si>
  <si>
    <t>HTN3</t>
  </si>
  <si>
    <t>HTRA1</t>
  </si>
  <si>
    <t>HTRA3</t>
  </si>
  <si>
    <t>HTRA4</t>
  </si>
  <si>
    <t>HYAL1</t>
  </si>
  <si>
    <t>HYAL2</t>
  </si>
  <si>
    <t>HYAL3</t>
  </si>
  <si>
    <t>HYOU1</t>
  </si>
  <si>
    <t>IAPP</t>
  </si>
  <si>
    <t>IBSP</t>
  </si>
  <si>
    <t>ICAM1</t>
  </si>
  <si>
    <t>ICAM2</t>
  </si>
  <si>
    <t>ICAM4</t>
  </si>
  <si>
    <t>ID1</t>
  </si>
  <si>
    <t>IDE</t>
  </si>
  <si>
    <t>IDNK</t>
  </si>
  <si>
    <t>IDS</t>
  </si>
  <si>
    <t>IDUA</t>
  </si>
  <si>
    <t>IFI27L2</t>
  </si>
  <si>
    <t>IFI30</t>
  </si>
  <si>
    <t>IFNA1</t>
  </si>
  <si>
    <t>IFNA10</t>
  </si>
  <si>
    <t>IFNA13</t>
  </si>
  <si>
    <t>IFNA14</t>
  </si>
  <si>
    <t>IFNA16</t>
  </si>
  <si>
    <t>IFNA17</t>
  </si>
  <si>
    <t>IFNA2</t>
  </si>
  <si>
    <t>IFNA21</t>
  </si>
  <si>
    <t>IFNA4</t>
  </si>
  <si>
    <t>IFNA5</t>
  </si>
  <si>
    <t>IFNA6</t>
  </si>
  <si>
    <t>IFNA7</t>
  </si>
  <si>
    <t>IFNA8</t>
  </si>
  <si>
    <t>IFNAR1</t>
  </si>
  <si>
    <t>IFNB1</t>
  </si>
  <si>
    <t>IFNE</t>
  </si>
  <si>
    <t>IFNG</t>
  </si>
  <si>
    <t>IFNGR1</t>
  </si>
  <si>
    <t>IFNL1</t>
  </si>
  <si>
    <t>IFNL2</t>
  </si>
  <si>
    <t>IFNL3</t>
  </si>
  <si>
    <t>IFNLR1</t>
  </si>
  <si>
    <t>IFNW1</t>
  </si>
  <si>
    <t>IGF1</t>
  </si>
  <si>
    <t>IGF2</t>
  </si>
  <si>
    <t>IGFALS</t>
  </si>
  <si>
    <t>IGFBP1</t>
  </si>
  <si>
    <t>IGFBP2</t>
  </si>
  <si>
    <t>IGFBP3</t>
  </si>
  <si>
    <t>IGFBP4</t>
  </si>
  <si>
    <t>IGFBP5</t>
  </si>
  <si>
    <t>IGFBP6</t>
  </si>
  <si>
    <t>IGFBP7</t>
  </si>
  <si>
    <t>IGFBPL1</t>
  </si>
  <si>
    <t>IGFL1</t>
  </si>
  <si>
    <t>IGFL2</t>
  </si>
  <si>
    <t>IGFL3</t>
  </si>
  <si>
    <t>IGFLR1</t>
  </si>
  <si>
    <t>IGIP</t>
  </si>
  <si>
    <t>IGLON5</t>
  </si>
  <si>
    <t>IGSF1</t>
  </si>
  <si>
    <t>IGSF10</t>
  </si>
  <si>
    <t>IGSF11</t>
  </si>
  <si>
    <t>IGSF21</t>
  </si>
  <si>
    <t>IGSF8</t>
  </si>
  <si>
    <t>IGSF9</t>
  </si>
  <si>
    <t>IHH</t>
  </si>
  <si>
    <t>IL10</t>
  </si>
  <si>
    <t>IL11</t>
  </si>
  <si>
    <t>IL11RA</t>
  </si>
  <si>
    <t>IL12B</t>
  </si>
  <si>
    <t>IL12RB1</t>
  </si>
  <si>
    <t>IL12RB2</t>
  </si>
  <si>
    <t>IL13</t>
  </si>
  <si>
    <t>IL13RA1</t>
  </si>
  <si>
    <t>IL15RA</t>
  </si>
  <si>
    <t>IL17A</t>
  </si>
  <si>
    <t>IL17B</t>
  </si>
  <si>
    <t>IL17C</t>
  </si>
  <si>
    <t>IL17D</t>
  </si>
  <si>
    <t>IL17F</t>
  </si>
  <si>
    <t>IL17RA</t>
  </si>
  <si>
    <t>IL17RC</t>
  </si>
  <si>
    <t>IL17RE</t>
  </si>
  <si>
    <t>IL18BP</t>
  </si>
  <si>
    <t>IL18R1</t>
  </si>
  <si>
    <t>IL18RAP</t>
  </si>
  <si>
    <t>IL19</t>
  </si>
  <si>
    <t>IL1R1</t>
  </si>
  <si>
    <t>IL1R2</t>
  </si>
  <si>
    <t>IL1RAP</t>
  </si>
  <si>
    <t>IL1RL1</t>
  </si>
  <si>
    <t>IL1RL2</t>
  </si>
  <si>
    <t>IL1RN</t>
  </si>
  <si>
    <t>IL2</t>
  </si>
  <si>
    <t>IL20</t>
  </si>
  <si>
    <t>IL20RA</t>
  </si>
  <si>
    <t>IL21</t>
  </si>
  <si>
    <t>IL22</t>
  </si>
  <si>
    <t>IL22RA2</t>
  </si>
  <si>
    <t>IL23A</t>
  </si>
  <si>
    <t>IL24</t>
  </si>
  <si>
    <t>IL25</t>
  </si>
  <si>
    <t>IL26</t>
  </si>
  <si>
    <t>IL27</t>
  </si>
  <si>
    <t>IL2RB</t>
  </si>
  <si>
    <t>IL3</t>
  </si>
  <si>
    <t>IL31</t>
  </si>
  <si>
    <t>IL31RA</t>
  </si>
  <si>
    <t>IL32</t>
  </si>
  <si>
    <t>IL34</t>
  </si>
  <si>
    <t>IL3RA</t>
  </si>
  <si>
    <t>IL4</t>
  </si>
  <si>
    <t>IL4I1</t>
  </si>
  <si>
    <t>IL4R</t>
  </si>
  <si>
    <t>IL5</t>
  </si>
  <si>
    <t>IL5RA</t>
  </si>
  <si>
    <t>IL6</t>
  </si>
  <si>
    <t>IL6R</t>
  </si>
  <si>
    <t>IL6ST</t>
  </si>
  <si>
    <t>IL7</t>
  </si>
  <si>
    <t>IL7R</t>
  </si>
  <si>
    <t>IL9</t>
  </si>
  <si>
    <t>ILDR1</t>
  </si>
  <si>
    <t>ILDR2</t>
  </si>
  <si>
    <t>IMP4</t>
  </si>
  <si>
    <t>IMPG1</t>
  </si>
  <si>
    <t>INHA</t>
  </si>
  <si>
    <t>INHBA</t>
  </si>
  <si>
    <t>INHBB</t>
  </si>
  <si>
    <t>INHBC</t>
  </si>
  <si>
    <t>INHBE</t>
  </si>
  <si>
    <t>INPP5A</t>
  </si>
  <si>
    <t>INS</t>
  </si>
  <si>
    <t>INS-IGF2</t>
  </si>
  <si>
    <t>INSL3</t>
  </si>
  <si>
    <t>INSL4</t>
  </si>
  <si>
    <t>INSL5</t>
  </si>
  <si>
    <t>INSL6</t>
  </si>
  <si>
    <t>INTS3</t>
  </si>
  <si>
    <t>IPO11</t>
  </si>
  <si>
    <t>IPO9</t>
  </si>
  <si>
    <t>IQCF6</t>
  </si>
  <si>
    <t>IRAK3</t>
  </si>
  <si>
    <t>IRS4</t>
  </si>
  <si>
    <t>ISLR</t>
  </si>
  <si>
    <t>ISLR2</t>
  </si>
  <si>
    <t>ISM1</t>
  </si>
  <si>
    <t>ISM2</t>
  </si>
  <si>
    <t>ITGA4</t>
  </si>
  <si>
    <t>ITGA9</t>
  </si>
  <si>
    <t>ITGAL</t>
  </si>
  <si>
    <t>ITGAX</t>
  </si>
  <si>
    <t>ITGB1</t>
  </si>
  <si>
    <t>ITGB2</t>
  </si>
  <si>
    <t>ITGB3</t>
  </si>
  <si>
    <t>ITGB7</t>
  </si>
  <si>
    <t>ITGBL1</t>
  </si>
  <si>
    <t>ITIH1</t>
  </si>
  <si>
    <t>ITIH2</t>
  </si>
  <si>
    <t>ITIH3</t>
  </si>
  <si>
    <t>ITIH4</t>
  </si>
  <si>
    <t>ITIH5</t>
  </si>
  <si>
    <t>ITIH6</t>
  </si>
  <si>
    <t>ITLN1</t>
  </si>
  <si>
    <t>ITLN2</t>
  </si>
  <si>
    <t>IZUMO1R</t>
  </si>
  <si>
    <t>IZUMO4</t>
  </si>
  <si>
    <t>JCHAIN</t>
  </si>
  <si>
    <t>JMJD8</t>
  </si>
  <si>
    <t>JSRP1</t>
  </si>
  <si>
    <t>KANSL2</t>
  </si>
  <si>
    <t>KAZALD1</t>
  </si>
  <si>
    <t>KCNIP3</t>
  </si>
  <si>
    <t>KCNK7</t>
  </si>
  <si>
    <t>KCNN4</t>
  </si>
  <si>
    <t>KCNU1</t>
  </si>
  <si>
    <t>KCP</t>
  </si>
  <si>
    <t>KDELC1</t>
  </si>
  <si>
    <t>KDELC2</t>
  </si>
  <si>
    <t>KDM1A</t>
  </si>
  <si>
    <t>KDM3B</t>
  </si>
  <si>
    <t>KDM6A</t>
  </si>
  <si>
    <t>KDM7A</t>
  </si>
  <si>
    <t>KDSR</t>
  </si>
  <si>
    <t>KERA</t>
  </si>
  <si>
    <t>KIAA0100</t>
  </si>
  <si>
    <t>KIAA0319</t>
  </si>
  <si>
    <t>KIAA1324</t>
  </si>
  <si>
    <t>KIFC2</t>
  </si>
  <si>
    <t>KIR2DL4</t>
  </si>
  <si>
    <t>KIR3DX1</t>
  </si>
  <si>
    <t>KIRREL2</t>
  </si>
  <si>
    <t>KISS1</t>
  </si>
  <si>
    <t>KLHL11</t>
  </si>
  <si>
    <t>KLHL22</t>
  </si>
  <si>
    <t>KLK1</t>
  </si>
  <si>
    <t>KLK10</t>
  </si>
  <si>
    <t>KLK11</t>
  </si>
  <si>
    <t>KLK12</t>
  </si>
  <si>
    <t>KLK13</t>
  </si>
  <si>
    <t>KLK14</t>
  </si>
  <si>
    <t>KLK15</t>
  </si>
  <si>
    <t>KLK2</t>
  </si>
  <si>
    <t>KLK3</t>
  </si>
  <si>
    <t>KLK4</t>
  </si>
  <si>
    <t>KLK5</t>
  </si>
  <si>
    <t>KLK6</t>
  </si>
  <si>
    <t>KLK7</t>
  </si>
  <si>
    <t>KLK8</t>
  </si>
  <si>
    <t>KLK9</t>
  </si>
  <si>
    <t>KLKB1</t>
  </si>
  <si>
    <t>KNDC1</t>
  </si>
  <si>
    <t>KNG1</t>
  </si>
  <si>
    <t>KRBA2</t>
  </si>
  <si>
    <t>KREMEN2</t>
  </si>
  <si>
    <t>KRTDAP</t>
  </si>
  <si>
    <t>L1CAM</t>
  </si>
  <si>
    <t>L3MBTL2</t>
  </si>
  <si>
    <t>LA16c-380H5.3</t>
  </si>
  <si>
    <t>LACE1</t>
  </si>
  <si>
    <t>LACRT</t>
  </si>
  <si>
    <t>LACTB</t>
  </si>
  <si>
    <t>LAG3</t>
  </si>
  <si>
    <t>LAIR2</t>
  </si>
  <si>
    <t>LALBA</t>
  </si>
  <si>
    <t>LAMA1</t>
  </si>
  <si>
    <t>LAMA2</t>
  </si>
  <si>
    <t>LAMA3</t>
  </si>
  <si>
    <t>LAMA4</t>
  </si>
  <si>
    <t>LAMA5</t>
  </si>
  <si>
    <t>LAMB1</t>
  </si>
  <si>
    <t>LAMB2</t>
  </si>
  <si>
    <t>LAMB3</t>
  </si>
  <si>
    <t>LAMB4</t>
  </si>
  <si>
    <t>LAMC1</t>
  </si>
  <si>
    <t>LAMC2</t>
  </si>
  <si>
    <t>LAMC3</t>
  </si>
  <si>
    <t>LAMP3</t>
  </si>
  <si>
    <t>LAT</t>
  </si>
  <si>
    <t>LAT2</t>
  </si>
  <si>
    <t>LBP</t>
  </si>
  <si>
    <t>LCAT</t>
  </si>
  <si>
    <t>LCN1</t>
  </si>
  <si>
    <t>LCN10</t>
  </si>
  <si>
    <t>LCN12</t>
  </si>
  <si>
    <t>LCN15</t>
  </si>
  <si>
    <t>LCN2</t>
  </si>
  <si>
    <t>LCN6</t>
  </si>
  <si>
    <t>LCN8</t>
  </si>
  <si>
    <t>LCN9</t>
  </si>
  <si>
    <t>LCORL</t>
  </si>
  <si>
    <t>LDLR</t>
  </si>
  <si>
    <t>LDLRAD2</t>
  </si>
  <si>
    <t>LEAP2</t>
  </si>
  <si>
    <t>LECT2</t>
  </si>
  <si>
    <t>LEFTY1</t>
  </si>
  <si>
    <t>LEFTY2</t>
  </si>
  <si>
    <t>LEP</t>
  </si>
  <si>
    <t>LFNG</t>
  </si>
  <si>
    <t>LGALS3BP</t>
  </si>
  <si>
    <t>LGI1</t>
  </si>
  <si>
    <t>LGI2</t>
  </si>
  <si>
    <t>LGI3</t>
  </si>
  <si>
    <t>LGI4</t>
  </si>
  <si>
    <t>LGMN</t>
  </si>
  <si>
    <t>LGR4</t>
  </si>
  <si>
    <t>LHB</t>
  </si>
  <si>
    <t>LHCGR</t>
  </si>
  <si>
    <t>LIF</t>
  </si>
  <si>
    <t>LIFR</t>
  </si>
  <si>
    <t>LILRA1</t>
  </si>
  <si>
    <t>LILRA2</t>
  </si>
  <si>
    <t>LILRB3</t>
  </si>
  <si>
    <t>LIME1</t>
  </si>
  <si>
    <t>LINGO1</t>
  </si>
  <si>
    <t>LIPA</t>
  </si>
  <si>
    <t>LIPC</t>
  </si>
  <si>
    <t>LIPF</t>
  </si>
  <si>
    <t>LIPG</t>
  </si>
  <si>
    <t>LIPH</t>
  </si>
  <si>
    <t>LIPK</t>
  </si>
  <si>
    <t>LIPM</t>
  </si>
  <si>
    <t>LIPN</t>
  </si>
  <si>
    <t>LMAN2</t>
  </si>
  <si>
    <t>LMNTD1</t>
  </si>
  <si>
    <t>LNX1</t>
  </si>
  <si>
    <t>LOX</t>
  </si>
  <si>
    <t>LOXL1</t>
  </si>
  <si>
    <t>LOXL2</t>
  </si>
  <si>
    <t>LOXL3</t>
  </si>
  <si>
    <t>LOXL4</t>
  </si>
  <si>
    <t>LPA</t>
  </si>
  <si>
    <t>LPL</t>
  </si>
  <si>
    <t>LPO</t>
  </si>
  <si>
    <t>LRAT</t>
  </si>
  <si>
    <t>LRCH3</t>
  </si>
  <si>
    <t>LRCOL1</t>
  </si>
  <si>
    <t>LRFN4</t>
  </si>
  <si>
    <t>LRFN5</t>
  </si>
  <si>
    <t>LRG1</t>
  </si>
  <si>
    <t>LRP1</t>
  </si>
  <si>
    <t>LRP11</t>
  </si>
  <si>
    <t>LRP1B</t>
  </si>
  <si>
    <t>LRP2</t>
  </si>
  <si>
    <t>LRP4</t>
  </si>
  <si>
    <t>LRPAP1</t>
  </si>
  <si>
    <t>LRRC17</t>
  </si>
  <si>
    <t>LRRC32</t>
  </si>
  <si>
    <t>LRRC3B</t>
  </si>
  <si>
    <t>LRRC4B</t>
  </si>
  <si>
    <t>LRRC70</t>
  </si>
  <si>
    <t>LRRN3</t>
  </si>
  <si>
    <t>LRRTM1</t>
  </si>
  <si>
    <t>LRRTM2</t>
  </si>
  <si>
    <t>LRRTM4</t>
  </si>
  <si>
    <t>LRTM2</t>
  </si>
  <si>
    <t>LSR</t>
  </si>
  <si>
    <t>LST1</t>
  </si>
  <si>
    <t>LTA</t>
  </si>
  <si>
    <t>LTBP1</t>
  </si>
  <si>
    <t>LTBP2</t>
  </si>
  <si>
    <t>LTBP3</t>
  </si>
  <si>
    <t>LTBP4</t>
  </si>
  <si>
    <t>LTBR</t>
  </si>
  <si>
    <t>LTF</t>
  </si>
  <si>
    <t>LTK</t>
  </si>
  <si>
    <t>LUM</t>
  </si>
  <si>
    <t>LUZP2</t>
  </si>
  <si>
    <t>LVRN</t>
  </si>
  <si>
    <t>LY6E</t>
  </si>
  <si>
    <t>LY6G5B</t>
  </si>
  <si>
    <t>LY6G6D</t>
  </si>
  <si>
    <t>LY6G6E</t>
  </si>
  <si>
    <t>LY6H</t>
  </si>
  <si>
    <t>LY6K</t>
  </si>
  <si>
    <t>LY86</t>
  </si>
  <si>
    <t>LY96</t>
  </si>
  <si>
    <t>LYG1</t>
  </si>
  <si>
    <t>LYG2</t>
  </si>
  <si>
    <t>LYNX1</t>
  </si>
  <si>
    <t>LYPD1</t>
  </si>
  <si>
    <t>LYPD2</t>
  </si>
  <si>
    <t>LYPD4</t>
  </si>
  <si>
    <t>LYPD6</t>
  </si>
  <si>
    <t>LYPD6B</t>
  </si>
  <si>
    <t>LYPD8</t>
  </si>
  <si>
    <t>LYZ</t>
  </si>
  <si>
    <t>LYZL4</t>
  </si>
  <si>
    <t>LYZL6</t>
  </si>
  <si>
    <t>M6PR</t>
  </si>
  <si>
    <t>MAD1L1</t>
  </si>
  <si>
    <t>MAG</t>
  </si>
  <si>
    <t>MAGT1</t>
  </si>
  <si>
    <t>MALSU1</t>
  </si>
  <si>
    <t>MAMDC2</t>
  </si>
  <si>
    <t>MAN2B1</t>
  </si>
  <si>
    <t>MAN2B2</t>
  </si>
  <si>
    <t>MANBA</t>
  </si>
  <si>
    <t>MANEAL</t>
  </si>
  <si>
    <t>MANF</t>
  </si>
  <si>
    <t>MANSC1</t>
  </si>
  <si>
    <t>MAP3K9</t>
  </si>
  <si>
    <t>MASP1</t>
  </si>
  <si>
    <t>MASP2</t>
  </si>
  <si>
    <t>MATN1</t>
  </si>
  <si>
    <t>MATN2</t>
  </si>
  <si>
    <t>MATN3</t>
  </si>
  <si>
    <t>MATN4</t>
  </si>
  <si>
    <t>MATR3</t>
  </si>
  <si>
    <t>MAU2</t>
  </si>
  <si>
    <t>MAZ</t>
  </si>
  <si>
    <t>MBD6</t>
  </si>
  <si>
    <t>MBL2</t>
  </si>
  <si>
    <t>MBNL1</t>
  </si>
  <si>
    <t>MCCC1</t>
  </si>
  <si>
    <t>MCCD1</t>
  </si>
  <si>
    <t>MCEE</t>
  </si>
  <si>
    <t>MCF2L</t>
  </si>
  <si>
    <t>MCFD2</t>
  </si>
  <si>
    <t>MDFIC</t>
  </si>
  <si>
    <t>MDGA1</t>
  </si>
  <si>
    <t>MDK</t>
  </si>
  <si>
    <t>MED20</t>
  </si>
  <si>
    <t>MEGF10</t>
  </si>
  <si>
    <t>MEGF6</t>
  </si>
  <si>
    <t>MEI1</t>
  </si>
  <si>
    <t>MEI4</t>
  </si>
  <si>
    <t>MEIS1</t>
  </si>
  <si>
    <t>MEIS3</t>
  </si>
  <si>
    <t>MEPE</t>
  </si>
  <si>
    <t>MESDC2</t>
  </si>
  <si>
    <t>MEST</t>
  </si>
  <si>
    <t>MET</t>
  </si>
  <si>
    <t>METRN</t>
  </si>
  <si>
    <t>METRNL</t>
  </si>
  <si>
    <t>METTL17</t>
  </si>
  <si>
    <t>METTL24</t>
  </si>
  <si>
    <t>METTL7B</t>
  </si>
  <si>
    <t>METTL9</t>
  </si>
  <si>
    <t>MEX3C</t>
  </si>
  <si>
    <t>MFAP2</t>
  </si>
  <si>
    <t>MFAP3</t>
  </si>
  <si>
    <t>MFAP3L</t>
  </si>
  <si>
    <t>MFAP4</t>
  </si>
  <si>
    <t>MFAP5</t>
  </si>
  <si>
    <t>MFGE8</t>
  </si>
  <si>
    <t>MFI2</t>
  </si>
  <si>
    <t>MFNG</t>
  </si>
  <si>
    <t>MGA</t>
  </si>
  <si>
    <t>MGAT2</t>
  </si>
  <si>
    <t>MGAT3</t>
  </si>
  <si>
    <t>MGAT4A</t>
  </si>
  <si>
    <t>MGAT4B</t>
  </si>
  <si>
    <t>MGAT4D</t>
  </si>
  <si>
    <t>MGLL</t>
  </si>
  <si>
    <t>MGP</t>
  </si>
  <si>
    <t>MGST2</t>
  </si>
  <si>
    <t>MIA</t>
  </si>
  <si>
    <t>MIA2</t>
  </si>
  <si>
    <t>MIA3</t>
  </si>
  <si>
    <t>MICU1</t>
  </si>
  <si>
    <t>MIER1</t>
  </si>
  <si>
    <t>MINOS1-NBL1</t>
  </si>
  <si>
    <t>MINPP1</t>
  </si>
  <si>
    <t>MLEC</t>
  </si>
  <si>
    <t>MLN</t>
  </si>
  <si>
    <t>MLXIP</t>
  </si>
  <si>
    <t>MLXIPL</t>
  </si>
  <si>
    <t>MMP1</t>
  </si>
  <si>
    <t>MMP10</t>
  </si>
  <si>
    <t>MMP11</t>
  </si>
  <si>
    <t>MMP12</t>
  </si>
  <si>
    <t>MMP13</t>
  </si>
  <si>
    <t>MMP14</t>
  </si>
  <si>
    <t>MMP17</t>
  </si>
  <si>
    <t>MMP19</t>
  </si>
  <si>
    <t>MMP2</t>
  </si>
  <si>
    <t>MMP20</t>
  </si>
  <si>
    <t>MMP21</t>
  </si>
  <si>
    <t>MMP25</t>
  </si>
  <si>
    <t>MMP26</t>
  </si>
  <si>
    <t>MMP27</t>
  </si>
  <si>
    <t>MMP28</t>
  </si>
  <si>
    <t>MMP3</t>
  </si>
  <si>
    <t>MMP7</t>
  </si>
  <si>
    <t>MMP8</t>
  </si>
  <si>
    <t>MMP9</t>
  </si>
  <si>
    <t>MMRN1</t>
  </si>
  <si>
    <t>MMRN2</t>
  </si>
  <si>
    <t>MOXD1</t>
  </si>
  <si>
    <t>MPO</t>
  </si>
  <si>
    <t>MPPED1</t>
  </si>
  <si>
    <t>MPZL1</t>
  </si>
  <si>
    <t>MR1</t>
  </si>
  <si>
    <t>MRPL2</t>
  </si>
  <si>
    <t>MRPL21</t>
  </si>
  <si>
    <t>MRPL22</t>
  </si>
  <si>
    <t>MRPL24</t>
  </si>
  <si>
    <t>MRPL27</t>
  </si>
  <si>
    <t>MRPL32</t>
  </si>
  <si>
    <t>MRPL34</t>
  </si>
  <si>
    <t>MRPL35</t>
  </si>
  <si>
    <t>MRPL52</t>
  </si>
  <si>
    <t>MRPL55</t>
  </si>
  <si>
    <t>MRPS14</t>
  </si>
  <si>
    <t>MRPS22</t>
  </si>
  <si>
    <t>MRPS28</t>
  </si>
  <si>
    <t>MS4A14</t>
  </si>
  <si>
    <t>MS4A3</t>
  </si>
  <si>
    <t>MSH3</t>
  </si>
  <si>
    <t>MSH5</t>
  </si>
  <si>
    <t>MSLN</t>
  </si>
  <si>
    <t>MSMB</t>
  </si>
  <si>
    <t>MSRA</t>
  </si>
  <si>
    <t>MSRB2</t>
  </si>
  <si>
    <t>MSRB3</t>
  </si>
  <si>
    <t>MST1</t>
  </si>
  <si>
    <t>MSTN</t>
  </si>
  <si>
    <t>MT1G</t>
  </si>
  <si>
    <t>MTHFD2</t>
  </si>
  <si>
    <t>MTMR14</t>
  </si>
  <si>
    <t>MTRNR2L11</t>
  </si>
  <si>
    <t>MTRR</t>
  </si>
  <si>
    <t>MTTP</t>
  </si>
  <si>
    <t>MTX2</t>
  </si>
  <si>
    <t>MUC1</t>
  </si>
  <si>
    <t>MUC13</t>
  </si>
  <si>
    <t>MUC20</t>
  </si>
  <si>
    <t>MUC3A</t>
  </si>
  <si>
    <t>MUC5AC</t>
  </si>
  <si>
    <t>MUC5B</t>
  </si>
  <si>
    <t>MUC6</t>
  </si>
  <si>
    <t>MUC7</t>
  </si>
  <si>
    <t>MUCL1</t>
  </si>
  <si>
    <t>MXRA5</t>
  </si>
  <si>
    <t>MXRA7</t>
  </si>
  <si>
    <t>MYDGF</t>
  </si>
  <si>
    <t>MYL1</t>
  </si>
  <si>
    <t>MYOC</t>
  </si>
  <si>
    <t>MYRFL</t>
  </si>
  <si>
    <t>MZB1</t>
  </si>
  <si>
    <t>N4BP2L2</t>
  </si>
  <si>
    <t>NAA38</t>
  </si>
  <si>
    <t>NAAA</t>
  </si>
  <si>
    <t>NAGA</t>
  </si>
  <si>
    <t>NAGLU</t>
  </si>
  <si>
    <t>NAGS</t>
  </si>
  <si>
    <t>NAPSA</t>
  </si>
  <si>
    <t>NBL1</t>
  </si>
  <si>
    <t>NCAM1</t>
  </si>
  <si>
    <t>NCAN</t>
  </si>
  <si>
    <t>NCBP2-AS2</t>
  </si>
  <si>
    <t>NCSTN</t>
  </si>
  <si>
    <t>NDNF</t>
  </si>
  <si>
    <t>NDP</t>
  </si>
  <si>
    <t>NDUFA10</t>
  </si>
  <si>
    <t>NDUFB5</t>
  </si>
  <si>
    <t>NDUFS8</t>
  </si>
  <si>
    <t>NDUFV1</t>
  </si>
  <si>
    <t>NECAB3</t>
  </si>
  <si>
    <t>NELL1</t>
  </si>
  <si>
    <t>NELL2</t>
  </si>
  <si>
    <t>NENF</t>
  </si>
  <si>
    <t>NETO1</t>
  </si>
  <si>
    <t>NFASC</t>
  </si>
  <si>
    <t>NFE2L1</t>
  </si>
  <si>
    <t>NFE2L3</t>
  </si>
  <si>
    <t>NGEF</t>
  </si>
  <si>
    <t>NGF</t>
  </si>
  <si>
    <t>NGLY1</t>
  </si>
  <si>
    <t>NGRN</t>
  </si>
  <si>
    <t>NHLRC3</t>
  </si>
  <si>
    <t>NID1</t>
  </si>
  <si>
    <t>NID2</t>
  </si>
  <si>
    <t>NKG7</t>
  </si>
  <si>
    <t>NLGN3</t>
  </si>
  <si>
    <t>NLGN4Y</t>
  </si>
  <si>
    <t>NLRP5</t>
  </si>
  <si>
    <t>NMB</t>
  </si>
  <si>
    <t>NME1</t>
  </si>
  <si>
    <t>NME1-NME2</t>
  </si>
  <si>
    <t>NME3</t>
  </si>
  <si>
    <t>NMS</t>
  </si>
  <si>
    <t>NMU</t>
  </si>
  <si>
    <t>NOA1</t>
  </si>
  <si>
    <t>NODAL</t>
  </si>
  <si>
    <t>NOG</t>
  </si>
  <si>
    <t>NOMO3</t>
  </si>
  <si>
    <t>NOS1AP</t>
  </si>
  <si>
    <t>NOTCH3</t>
  </si>
  <si>
    <t>NOTUM</t>
  </si>
  <si>
    <t>NOV</t>
  </si>
  <si>
    <t>NPB</t>
  </si>
  <si>
    <t>NPC2</t>
  </si>
  <si>
    <t>NPFF</t>
  </si>
  <si>
    <t>NPFFR2</t>
  </si>
  <si>
    <t>NPHS1</t>
  </si>
  <si>
    <t>NPNT</t>
  </si>
  <si>
    <t>NPPA</t>
  </si>
  <si>
    <t>NPPB</t>
  </si>
  <si>
    <t>NPPC</t>
  </si>
  <si>
    <t>NPS</t>
  </si>
  <si>
    <t>NPTX1</t>
  </si>
  <si>
    <t>NPTX2</t>
  </si>
  <si>
    <t>NPTXR</t>
  </si>
  <si>
    <t>NPVF</t>
  </si>
  <si>
    <t>NPW</t>
  </si>
  <si>
    <t>NPY</t>
  </si>
  <si>
    <t>NQO2</t>
  </si>
  <si>
    <t>NRCAM</t>
  </si>
  <si>
    <t>NRG1</t>
  </si>
  <si>
    <t>NRN1L</t>
  </si>
  <si>
    <t>NRP1</t>
  </si>
  <si>
    <t>NRP2</t>
  </si>
  <si>
    <t>NRTN</t>
  </si>
  <si>
    <t>NRXN1</t>
  </si>
  <si>
    <t>NRXN2</t>
  </si>
  <si>
    <t>NT5C3A</t>
  </si>
  <si>
    <t>NT5DC3</t>
  </si>
  <si>
    <t>NT5E</t>
  </si>
  <si>
    <t>NTF3</t>
  </si>
  <si>
    <t>NTF4</t>
  </si>
  <si>
    <t>NTM</t>
  </si>
  <si>
    <t>NTN1</t>
  </si>
  <si>
    <t>NTN3</t>
  </si>
  <si>
    <t>NTN4</t>
  </si>
  <si>
    <t>NTN5</t>
  </si>
  <si>
    <t>NTNG1</t>
  </si>
  <si>
    <t>NTNG2</t>
  </si>
  <si>
    <t>NTS</t>
  </si>
  <si>
    <t>NUBPL</t>
  </si>
  <si>
    <t>NUCB1</t>
  </si>
  <si>
    <t>NUCB2</t>
  </si>
  <si>
    <t>NUDT19</t>
  </si>
  <si>
    <t>NUDT9</t>
  </si>
  <si>
    <t>NUP155</t>
  </si>
  <si>
    <t>NUP214</t>
  </si>
  <si>
    <t>NUP85</t>
  </si>
  <si>
    <t>NXPE3</t>
  </si>
  <si>
    <t>NXPE4</t>
  </si>
  <si>
    <t>NXPH1</t>
  </si>
  <si>
    <t>NXPH2</t>
  </si>
  <si>
    <t>NXPH3</t>
  </si>
  <si>
    <t>NXPH4</t>
  </si>
  <si>
    <t>NYX</t>
  </si>
  <si>
    <t>OAF</t>
  </si>
  <si>
    <t>OBP2A</t>
  </si>
  <si>
    <t>OBP2B</t>
  </si>
  <si>
    <t>OC90</t>
  </si>
  <si>
    <t>OCLN</t>
  </si>
  <si>
    <t>ODAM</t>
  </si>
  <si>
    <t>OGG1</t>
  </si>
  <si>
    <t>OGN</t>
  </si>
  <si>
    <t>OIT3</t>
  </si>
  <si>
    <t>OLFM1</t>
  </si>
  <si>
    <t>OLFM2</t>
  </si>
  <si>
    <t>OLFM3</t>
  </si>
  <si>
    <t>OLFM4</t>
  </si>
  <si>
    <t>OLFML1</t>
  </si>
  <si>
    <t>OLFML2A</t>
  </si>
  <si>
    <t>OLFML2B</t>
  </si>
  <si>
    <t>OLFML3</t>
  </si>
  <si>
    <t>OMD</t>
  </si>
  <si>
    <t>OMG</t>
  </si>
  <si>
    <t>OOSP2</t>
  </si>
  <si>
    <t>OPCML</t>
  </si>
  <si>
    <t>OPTC</t>
  </si>
  <si>
    <t>ORAI1</t>
  </si>
  <si>
    <t>ORM1</t>
  </si>
  <si>
    <t>ORM2</t>
  </si>
  <si>
    <t>ORMDL2</t>
  </si>
  <si>
    <t>OS9</t>
  </si>
  <si>
    <t>OSCAR</t>
  </si>
  <si>
    <t>OSM</t>
  </si>
  <si>
    <t>OSMR</t>
  </si>
  <si>
    <t>OSTN</t>
  </si>
  <si>
    <t>OTOA</t>
  </si>
  <si>
    <t>OTOG</t>
  </si>
  <si>
    <t>OTOGL</t>
  </si>
  <si>
    <t>OTOL1</t>
  </si>
  <si>
    <t>OTOR</t>
  </si>
  <si>
    <t>OTOS</t>
  </si>
  <si>
    <t>OVCH1</t>
  </si>
  <si>
    <t>OVCH2</t>
  </si>
  <si>
    <t>OVGP1</t>
  </si>
  <si>
    <t>OXCT1</t>
  </si>
  <si>
    <t>OXCT2</t>
  </si>
  <si>
    <t>OXNAD1</t>
  </si>
  <si>
    <t>OXT</t>
  </si>
  <si>
    <t>P3H1</t>
  </si>
  <si>
    <t>P3H2</t>
  </si>
  <si>
    <t>P3H3</t>
  </si>
  <si>
    <t>P3H4</t>
  </si>
  <si>
    <t>P4HA1</t>
  </si>
  <si>
    <t>P4HA2</t>
  </si>
  <si>
    <t>P4HA3</t>
  </si>
  <si>
    <t>P4HB</t>
  </si>
  <si>
    <t>PAEP</t>
  </si>
  <si>
    <t>PAM</t>
  </si>
  <si>
    <t>PAMR1</t>
  </si>
  <si>
    <t>PAPL</t>
  </si>
  <si>
    <t>PAPLN</t>
  </si>
  <si>
    <t>PAPPA2</t>
  </si>
  <si>
    <t>PARP15</t>
  </si>
  <si>
    <t>PARVB</t>
  </si>
  <si>
    <t>PATE1</t>
  </si>
  <si>
    <t>PATE2</t>
  </si>
  <si>
    <t>PATE3</t>
  </si>
  <si>
    <t>PATE4</t>
  </si>
  <si>
    <t>PATL2</t>
  </si>
  <si>
    <t>PAX2</t>
  </si>
  <si>
    <t>PAX4</t>
  </si>
  <si>
    <t>PCCB</t>
  </si>
  <si>
    <t>PCDH1</t>
  </si>
  <si>
    <t>PCDH12</t>
  </si>
  <si>
    <t>PCDH15</t>
  </si>
  <si>
    <t>PCDHA1</t>
  </si>
  <si>
    <t>PCDHA10</t>
  </si>
  <si>
    <t>PCDHA11</t>
  </si>
  <si>
    <t>PCDHA6</t>
  </si>
  <si>
    <t>PCDHB12</t>
  </si>
  <si>
    <t>PCDHGA11</t>
  </si>
  <si>
    <t>PCF11</t>
  </si>
  <si>
    <t>PCOLCE</t>
  </si>
  <si>
    <t>PCOLCE2</t>
  </si>
  <si>
    <t>PCSK1</t>
  </si>
  <si>
    <t>PCSK1N</t>
  </si>
  <si>
    <t>PCSK2</t>
  </si>
  <si>
    <t>PCSK4</t>
  </si>
  <si>
    <t>PCSK5</t>
  </si>
  <si>
    <t>PCSK9</t>
  </si>
  <si>
    <t>PCYOX1</t>
  </si>
  <si>
    <t>PCYOX1L</t>
  </si>
  <si>
    <t>PDDC1</t>
  </si>
  <si>
    <t>PDE11A</t>
  </si>
  <si>
    <t>PDE2A</t>
  </si>
  <si>
    <t>PDE7A</t>
  </si>
  <si>
    <t>PDF</t>
  </si>
  <si>
    <t>PDGFA</t>
  </si>
  <si>
    <t>PDGFB</t>
  </si>
  <si>
    <t>PDGFC</t>
  </si>
  <si>
    <t>PDGFD</t>
  </si>
  <si>
    <t>PDGFRA</t>
  </si>
  <si>
    <t>PDGFRB</t>
  </si>
  <si>
    <t>PDGFRL</t>
  </si>
  <si>
    <t>PDHA1</t>
  </si>
  <si>
    <t>PDIA2</t>
  </si>
  <si>
    <t>PDIA3</t>
  </si>
  <si>
    <t>PDIA4</t>
  </si>
  <si>
    <t>PDIA5</t>
  </si>
  <si>
    <t>PDIA6</t>
  </si>
  <si>
    <t>PDILT</t>
  </si>
  <si>
    <t>PDYN</t>
  </si>
  <si>
    <t>PDZD8</t>
  </si>
  <si>
    <t>PDZRN4</t>
  </si>
  <si>
    <t>PEAR1</t>
  </si>
  <si>
    <t>PEBP4</t>
  </si>
  <si>
    <t>PECAM1</t>
  </si>
  <si>
    <t>PENK</t>
  </si>
  <si>
    <t>PET117</t>
  </si>
  <si>
    <t>PF4</t>
  </si>
  <si>
    <t>PF4V1</t>
  </si>
  <si>
    <t>PFKP</t>
  </si>
  <si>
    <t>PFN1</t>
  </si>
  <si>
    <t>PGA3</t>
  </si>
  <si>
    <t>PGA4</t>
  </si>
  <si>
    <t>PGA5</t>
  </si>
  <si>
    <t>PGAM5</t>
  </si>
  <si>
    <t>PGAP3</t>
  </si>
  <si>
    <t>PGC</t>
  </si>
  <si>
    <t>PGF</t>
  </si>
  <si>
    <t>PGLYRP1</t>
  </si>
  <si>
    <t>PGLYRP2</t>
  </si>
  <si>
    <t>PGLYRP3</t>
  </si>
  <si>
    <t>PGLYRP4</t>
  </si>
  <si>
    <t>PHACTR1</t>
  </si>
  <si>
    <t>PHB</t>
  </si>
  <si>
    <t>PI15</t>
  </si>
  <si>
    <t>PI3</t>
  </si>
  <si>
    <t>PIANP</t>
  </si>
  <si>
    <t>PIGK</t>
  </si>
  <si>
    <t>PIGL</t>
  </si>
  <si>
    <t>PIGT</t>
  </si>
  <si>
    <t>PIGZ</t>
  </si>
  <si>
    <t>PIK3AP1</t>
  </si>
  <si>
    <t>PIK3IP1</t>
  </si>
  <si>
    <t>PILRA</t>
  </si>
  <si>
    <t>PILRB</t>
  </si>
  <si>
    <t>PINLYP</t>
  </si>
  <si>
    <t>PIP</t>
  </si>
  <si>
    <t>PIWIL4</t>
  </si>
  <si>
    <t>PKDCC</t>
  </si>
  <si>
    <t>PKHD1</t>
  </si>
  <si>
    <t>PLA1A</t>
  </si>
  <si>
    <t>PLA2G10</t>
  </si>
  <si>
    <t>PLA2G12A</t>
  </si>
  <si>
    <t>PLA2G12B</t>
  </si>
  <si>
    <t>PLA2G15</t>
  </si>
  <si>
    <t>PLA2G1B</t>
  </si>
  <si>
    <t>PLA2G2A</t>
  </si>
  <si>
    <t>PLA2G2C</t>
  </si>
  <si>
    <t>PLA2G2D</t>
  </si>
  <si>
    <t>PLA2G2E</t>
  </si>
  <si>
    <t>PLA2G3</t>
  </si>
  <si>
    <t>PLA2G5</t>
  </si>
  <si>
    <t>PLA2G7</t>
  </si>
  <si>
    <t>PLA2R1</t>
  </si>
  <si>
    <t>PLAC1</t>
  </si>
  <si>
    <t>PLAC9</t>
  </si>
  <si>
    <t>PLAT</t>
  </si>
  <si>
    <t>PLAU</t>
  </si>
  <si>
    <t>PLAUR</t>
  </si>
  <si>
    <t>PLBD1</t>
  </si>
  <si>
    <t>PLBD2</t>
  </si>
  <si>
    <t>PLG</t>
  </si>
  <si>
    <t>PLGLB1</t>
  </si>
  <si>
    <t>PLGLB2</t>
  </si>
  <si>
    <t>PLOD1</t>
  </si>
  <si>
    <t>PLOD2</t>
  </si>
  <si>
    <t>PLOD3</t>
  </si>
  <si>
    <t>PLTP</t>
  </si>
  <si>
    <t>PLXNA4</t>
  </si>
  <si>
    <t>PLXNB2</t>
  </si>
  <si>
    <t>PM20D1</t>
  </si>
  <si>
    <t>PMCH</t>
  </si>
  <si>
    <t>PMEL</t>
  </si>
  <si>
    <t>PMEPA1</t>
  </si>
  <si>
    <t>PNLIP</t>
  </si>
  <si>
    <t>PNLIPRP1</t>
  </si>
  <si>
    <t>PNLIPRP3</t>
  </si>
  <si>
    <t>PNOC</t>
  </si>
  <si>
    <t>PNP</t>
  </si>
  <si>
    <t>PNPLA4</t>
  </si>
  <si>
    <t>PODNL1</t>
  </si>
  <si>
    <t>POFUT1</t>
  </si>
  <si>
    <t>POFUT2</t>
  </si>
  <si>
    <t>POGLUT1</t>
  </si>
  <si>
    <t>POLL</t>
  </si>
  <si>
    <t>POMC</t>
  </si>
  <si>
    <t>POMGNT2</t>
  </si>
  <si>
    <t>PON1</t>
  </si>
  <si>
    <t>PON2</t>
  </si>
  <si>
    <t>PON3</t>
  </si>
  <si>
    <t>POSTN</t>
  </si>
  <si>
    <t>PPBP</t>
  </si>
  <si>
    <t>PPIB</t>
  </si>
  <si>
    <t>PPIC</t>
  </si>
  <si>
    <t>PPOX</t>
  </si>
  <si>
    <t>PPP1CA</t>
  </si>
  <si>
    <t>PPT1</t>
  </si>
  <si>
    <t>PPT2</t>
  </si>
  <si>
    <t>PPY</t>
  </si>
  <si>
    <t>PRAC2</t>
  </si>
  <si>
    <t>PRADC1</t>
  </si>
  <si>
    <t>PRAP1</t>
  </si>
  <si>
    <t>PRB1</t>
  </si>
  <si>
    <t>PRB2</t>
  </si>
  <si>
    <t>PRB3</t>
  </si>
  <si>
    <t>PRB4</t>
  </si>
  <si>
    <t>PRCD</t>
  </si>
  <si>
    <t>PRCP</t>
  </si>
  <si>
    <t>PRDM12</t>
  </si>
  <si>
    <t>PRDX4</t>
  </si>
  <si>
    <t>PRELP</t>
  </si>
  <si>
    <t>PRF1</t>
  </si>
  <si>
    <t>PRG2</t>
  </si>
  <si>
    <t>PRG3</t>
  </si>
  <si>
    <t>PRG4</t>
  </si>
  <si>
    <t>PRH1</t>
  </si>
  <si>
    <t>PRH2</t>
  </si>
  <si>
    <t>PRKAG1</t>
  </si>
  <si>
    <t>PRKCSH</t>
  </si>
  <si>
    <t>PRKD1</t>
  </si>
  <si>
    <t>PRL</t>
  </si>
  <si>
    <t>PRLH</t>
  </si>
  <si>
    <t>PRLR</t>
  </si>
  <si>
    <t>PRNP</t>
  </si>
  <si>
    <t>PRNT</t>
  </si>
  <si>
    <t>PROC</t>
  </si>
  <si>
    <t>PROK1</t>
  </si>
  <si>
    <t>PROK2</t>
  </si>
  <si>
    <t>PROL1</t>
  </si>
  <si>
    <t>PROM1</t>
  </si>
  <si>
    <t>PROS1</t>
  </si>
  <si>
    <t>PROZ</t>
  </si>
  <si>
    <t>PRR27</t>
  </si>
  <si>
    <t>PRR4</t>
  </si>
  <si>
    <t>PRRG2</t>
  </si>
  <si>
    <t>PRRT3</t>
  </si>
  <si>
    <t>PRRT4</t>
  </si>
  <si>
    <t>PRSS1</t>
  </si>
  <si>
    <t>PRSS12</t>
  </si>
  <si>
    <t>PRSS16</t>
  </si>
  <si>
    <t>PRSS2</t>
  </si>
  <si>
    <t>PRSS21</t>
  </si>
  <si>
    <t>PRSS22</t>
  </si>
  <si>
    <t>PRSS23</t>
  </si>
  <si>
    <t>PRSS27</t>
  </si>
  <si>
    <t>PRSS3</t>
  </si>
  <si>
    <t>PRSS33</t>
  </si>
  <si>
    <t>PRSS35</t>
  </si>
  <si>
    <t>PRSS36</t>
  </si>
  <si>
    <t>PRSS37</t>
  </si>
  <si>
    <t>PRSS38</t>
  </si>
  <si>
    <t>PRSS42</t>
  </si>
  <si>
    <t>PRSS48</t>
  </si>
  <si>
    <t>PRSS50</t>
  </si>
  <si>
    <t>PRSS53</t>
  </si>
  <si>
    <t>PRSS54</t>
  </si>
  <si>
    <t>PRSS55</t>
  </si>
  <si>
    <t>PRSS56</t>
  </si>
  <si>
    <t>PRSS57</t>
  </si>
  <si>
    <t>PRSS58</t>
  </si>
  <si>
    <t>PRSS8</t>
  </si>
  <si>
    <t>PRTG</t>
  </si>
  <si>
    <t>PRTN3</t>
  </si>
  <si>
    <t>PSAP</t>
  </si>
  <si>
    <t>PSAPL1</t>
  </si>
  <si>
    <t>PSG1</t>
  </si>
  <si>
    <t>PSG11</t>
  </si>
  <si>
    <t>PSG2</t>
  </si>
  <si>
    <t>PSG3</t>
  </si>
  <si>
    <t>PSG4</t>
  </si>
  <si>
    <t>PSG5</t>
  </si>
  <si>
    <t>PSG6</t>
  </si>
  <si>
    <t>PSG7</t>
  </si>
  <si>
    <t>PSG8</t>
  </si>
  <si>
    <t>PSG9</t>
  </si>
  <si>
    <t>PSMD1</t>
  </si>
  <si>
    <t>PSORS1C2</t>
  </si>
  <si>
    <t>PSPN</t>
  </si>
  <si>
    <t>PTGDS</t>
  </si>
  <si>
    <t>PTGIR</t>
  </si>
  <si>
    <t>PTGS1</t>
  </si>
  <si>
    <t>PTGS2</t>
  </si>
  <si>
    <t>PTH</t>
  </si>
  <si>
    <t>PTH2</t>
  </si>
  <si>
    <t>PTHLH</t>
  </si>
  <si>
    <t>PTK7</t>
  </si>
  <si>
    <t>PTN</t>
  </si>
  <si>
    <t>PTPRA</t>
  </si>
  <si>
    <t>PTPRB</t>
  </si>
  <si>
    <t>PTPRC</t>
  </si>
  <si>
    <t>PTPRCAP</t>
  </si>
  <si>
    <t>PTPRD</t>
  </si>
  <si>
    <t>PTPRF</t>
  </si>
  <si>
    <t>PTPRJ</t>
  </si>
  <si>
    <t>PTPRO</t>
  </si>
  <si>
    <t>PTPRS</t>
  </si>
  <si>
    <t>PTTG1IP</t>
  </si>
  <si>
    <t>PTX3</t>
  </si>
  <si>
    <t>PTX4</t>
  </si>
  <si>
    <t>PVR</t>
  </si>
  <si>
    <t>PVRL1</t>
  </si>
  <si>
    <t>PXDN</t>
  </si>
  <si>
    <t>PXDNL</t>
  </si>
  <si>
    <t>PXYLP1</t>
  </si>
  <si>
    <t>PYY</t>
  </si>
  <si>
    <t>PZP</t>
  </si>
  <si>
    <t>QPCT</t>
  </si>
  <si>
    <t>QPRT</t>
  </si>
  <si>
    <t>QRFP</t>
  </si>
  <si>
    <t>QSOX1</t>
  </si>
  <si>
    <t>R3HDML</t>
  </si>
  <si>
    <t>RAB26</t>
  </si>
  <si>
    <t>RAB36</t>
  </si>
  <si>
    <t>RAB9B</t>
  </si>
  <si>
    <t>RAET1E</t>
  </si>
  <si>
    <t>RAET1G</t>
  </si>
  <si>
    <t>RAMP2</t>
  </si>
  <si>
    <t>RAPGEF5</t>
  </si>
  <si>
    <t>RARRES1</t>
  </si>
  <si>
    <t>RARRES2</t>
  </si>
  <si>
    <t>RASA2</t>
  </si>
  <si>
    <t>RBM3</t>
  </si>
  <si>
    <t>RBP3</t>
  </si>
  <si>
    <t>RBP4</t>
  </si>
  <si>
    <t>RCN1</t>
  </si>
  <si>
    <t>RCN2</t>
  </si>
  <si>
    <t>RCN3</t>
  </si>
  <si>
    <t>RCOR1</t>
  </si>
  <si>
    <t>RDH11</t>
  </si>
  <si>
    <t>RDH12</t>
  </si>
  <si>
    <t>RDH13</t>
  </si>
  <si>
    <t>RDH5</t>
  </si>
  <si>
    <t>RDH8</t>
  </si>
  <si>
    <t>REG1A</t>
  </si>
  <si>
    <t>REG1B</t>
  </si>
  <si>
    <t>REG3A</t>
  </si>
  <si>
    <t>REG3G</t>
  </si>
  <si>
    <t>REG4</t>
  </si>
  <si>
    <t>RELN</t>
  </si>
  <si>
    <t>RELT</t>
  </si>
  <si>
    <t>REN</t>
  </si>
  <si>
    <t>REPIN1</t>
  </si>
  <si>
    <t>REPS2</t>
  </si>
  <si>
    <t>RET</t>
  </si>
  <si>
    <t>RETN</t>
  </si>
  <si>
    <t>RETNLB</t>
  </si>
  <si>
    <t>RETSAT</t>
  </si>
  <si>
    <t>RFNG</t>
  </si>
  <si>
    <t>RGCC</t>
  </si>
  <si>
    <t>RGL4</t>
  </si>
  <si>
    <t>RGMA</t>
  </si>
  <si>
    <t>RGMB</t>
  </si>
  <si>
    <t>RHOQ</t>
  </si>
  <si>
    <t>RIC3</t>
  </si>
  <si>
    <t>RIMS1</t>
  </si>
  <si>
    <t>RIPPLY1</t>
  </si>
  <si>
    <t>RLN1</t>
  </si>
  <si>
    <t>RLN2</t>
  </si>
  <si>
    <t>RLN3</t>
  </si>
  <si>
    <t>RMDN1</t>
  </si>
  <si>
    <t>RNASE1</t>
  </si>
  <si>
    <t>RNASE10</t>
  </si>
  <si>
    <t>RNASE11</t>
  </si>
  <si>
    <t>RNASE12</t>
  </si>
  <si>
    <t>RNASE13</t>
  </si>
  <si>
    <t>RNASE2</t>
  </si>
  <si>
    <t>RNASE3</t>
  </si>
  <si>
    <t>RNASE4</t>
  </si>
  <si>
    <t>RNASE6</t>
  </si>
  <si>
    <t>RNASE7</t>
  </si>
  <si>
    <t>RNASE8</t>
  </si>
  <si>
    <t>RNASE9</t>
  </si>
  <si>
    <t>RNASEH1</t>
  </si>
  <si>
    <t>RNASET2</t>
  </si>
  <si>
    <t>RNF146</t>
  </si>
  <si>
    <t>RNF148</t>
  </si>
  <si>
    <t>RNF150</t>
  </si>
  <si>
    <t>RNF167</t>
  </si>
  <si>
    <t>RNF220</t>
  </si>
  <si>
    <t>RNF34</t>
  </si>
  <si>
    <t>RNLS</t>
  </si>
  <si>
    <t>RNPEP</t>
  </si>
  <si>
    <t>ROR1</t>
  </si>
  <si>
    <t>RP11-1236K1.1</t>
  </si>
  <si>
    <t>RP11-14J7.7</t>
  </si>
  <si>
    <t>RP11-196G11.1</t>
  </si>
  <si>
    <t>RP11-350O14.18</t>
  </si>
  <si>
    <t>RP11-520P18.5</t>
  </si>
  <si>
    <t>RP11-812E19.9</t>
  </si>
  <si>
    <t>RP11-903H12.5</t>
  </si>
  <si>
    <t>RP11-977G19.10</t>
  </si>
  <si>
    <t>RP4-576H24.4</t>
  </si>
  <si>
    <t>RP4-608O15.3</t>
  </si>
  <si>
    <t>RPL3</t>
  </si>
  <si>
    <t>RPLP2</t>
  </si>
  <si>
    <t>RPN2</t>
  </si>
  <si>
    <t>RPS27L</t>
  </si>
  <si>
    <t>RQCD1</t>
  </si>
  <si>
    <t>RS1</t>
  </si>
  <si>
    <t>RSF1</t>
  </si>
  <si>
    <t>RSPO1</t>
  </si>
  <si>
    <t>RSPO2</t>
  </si>
  <si>
    <t>RSPO3</t>
  </si>
  <si>
    <t>RSPO4</t>
  </si>
  <si>
    <t>RSPRY1</t>
  </si>
  <si>
    <t>RTBDN</t>
  </si>
  <si>
    <t>RTN4RL1</t>
  </si>
  <si>
    <t>RTN4RL2</t>
  </si>
  <si>
    <t>SAA1</t>
  </si>
  <si>
    <t>SAA2</t>
  </si>
  <si>
    <t>SAA4</t>
  </si>
  <si>
    <t>SAP30</t>
  </si>
  <si>
    <t>SAR1A</t>
  </si>
  <si>
    <t>SARAF</t>
  </si>
  <si>
    <t>SARM1</t>
  </si>
  <si>
    <t>SATB1</t>
  </si>
  <si>
    <t>SAXO2</t>
  </si>
  <si>
    <t>SBSN</t>
  </si>
  <si>
    <t>SBSPON</t>
  </si>
  <si>
    <t>SCARF1</t>
  </si>
  <si>
    <t>SCG2</t>
  </si>
  <si>
    <t>SCG3</t>
  </si>
  <si>
    <t>SCG5</t>
  </si>
  <si>
    <t>SCGB1A1</t>
  </si>
  <si>
    <t>SCGB1C1</t>
  </si>
  <si>
    <t>SCGB1C2</t>
  </si>
  <si>
    <t>SCGB1D1</t>
  </si>
  <si>
    <t>SCGB1D2</t>
  </si>
  <si>
    <t>SCGB1D4</t>
  </si>
  <si>
    <t>SCGB2A1</t>
  </si>
  <si>
    <t>SCGB2A2</t>
  </si>
  <si>
    <t>SCGB2B2</t>
  </si>
  <si>
    <t>SCGB3A1</t>
  </si>
  <si>
    <t>SCGB3A2</t>
  </si>
  <si>
    <t>SCN1B</t>
  </si>
  <si>
    <t>SCN3B</t>
  </si>
  <si>
    <t>SCPEP1</t>
  </si>
  <si>
    <t>SCRG1</t>
  </si>
  <si>
    <t>SCT</t>
  </si>
  <si>
    <t>SCUBE1</t>
  </si>
  <si>
    <t>SCUBE2</t>
  </si>
  <si>
    <t>SCUBE3</t>
  </si>
  <si>
    <t>SDC1</t>
  </si>
  <si>
    <t>SDF2</t>
  </si>
  <si>
    <t>SDF2L1</t>
  </si>
  <si>
    <t>SDF4</t>
  </si>
  <si>
    <t>SDHAF2</t>
  </si>
  <si>
    <t>SDHAF4</t>
  </si>
  <si>
    <t>SDHB</t>
  </si>
  <si>
    <t>SDHD</t>
  </si>
  <si>
    <t>SEC14L3</t>
  </si>
  <si>
    <t>SEC16A</t>
  </si>
  <si>
    <t>SEC16B</t>
  </si>
  <si>
    <t>SEC22C</t>
  </si>
  <si>
    <t>SEC31A</t>
  </si>
  <si>
    <t>SECISBP2</t>
  </si>
  <si>
    <t>SECTM1</t>
  </si>
  <si>
    <t>SEL1L</t>
  </si>
  <si>
    <t>SELM</t>
  </si>
  <si>
    <t>SELO</t>
  </si>
  <si>
    <t>SEMA3A</t>
  </si>
  <si>
    <t>SEMA3B</t>
  </si>
  <si>
    <t>SEMA3C</t>
  </si>
  <si>
    <t>SEMA3E</t>
  </si>
  <si>
    <t>SEMA3F</t>
  </si>
  <si>
    <t>SEMA3G</t>
  </si>
  <si>
    <t>SEMA4A</t>
  </si>
  <si>
    <t>SEMA4B</t>
  </si>
  <si>
    <t>SEMA4C</t>
  </si>
  <si>
    <t>SEMA4D</t>
  </si>
  <si>
    <t>SEMA4F</t>
  </si>
  <si>
    <t>SEMA4G</t>
  </si>
  <si>
    <t>SEMA5A</t>
  </si>
  <si>
    <t>SEMA6A</t>
  </si>
  <si>
    <t>SEMA6C</t>
  </si>
  <si>
    <t>SEMA6D</t>
  </si>
  <si>
    <t>SEMG1</t>
  </si>
  <si>
    <t>SEMG2</t>
  </si>
  <si>
    <t>SEPN1</t>
  </si>
  <si>
    <t>SEPP1</t>
  </si>
  <si>
    <t>SERPINA1</t>
  </si>
  <si>
    <t>SERPINA10</t>
  </si>
  <si>
    <t>SERPINA11</t>
  </si>
  <si>
    <t>SERPINA12</t>
  </si>
  <si>
    <t>SERPINA3</t>
  </si>
  <si>
    <t>SERPINA4</t>
  </si>
  <si>
    <t>SERPINA5</t>
  </si>
  <si>
    <t>SERPINA6</t>
  </si>
  <si>
    <t>SERPINA7</t>
  </si>
  <si>
    <t>SERPINA9</t>
  </si>
  <si>
    <t>SERPINB2</t>
  </si>
  <si>
    <t>SERPINC1</t>
  </si>
  <si>
    <t>SERPIND1</t>
  </si>
  <si>
    <t>SERPINE1</t>
  </si>
  <si>
    <t>SERPINE2</t>
  </si>
  <si>
    <t>SERPINE3</t>
  </si>
  <si>
    <t>SERPINF1</t>
  </si>
  <si>
    <t>SERPINF2</t>
  </si>
  <si>
    <t>SERPING1</t>
  </si>
  <si>
    <t>SERPINH1</t>
  </si>
  <si>
    <t>SERPINI1</t>
  </si>
  <si>
    <t>SERPINI2</t>
  </si>
  <si>
    <t>SETD8</t>
  </si>
  <si>
    <t>SEZ6L2</t>
  </si>
  <si>
    <t>SFRP1</t>
  </si>
  <si>
    <t>SFRP2</t>
  </si>
  <si>
    <t>SFRP4</t>
  </si>
  <si>
    <t>SFRP5</t>
  </si>
  <si>
    <t>SFTA2</t>
  </si>
  <si>
    <t>SFTPA1</t>
  </si>
  <si>
    <t>SFTPA2</t>
  </si>
  <si>
    <t>SFTPB</t>
  </si>
  <si>
    <t>SFTPD</t>
  </si>
  <si>
    <t>SFXN5</t>
  </si>
  <si>
    <t>SGCA</t>
  </si>
  <si>
    <t>SGSH</t>
  </si>
  <si>
    <t>SH3RF3</t>
  </si>
  <si>
    <t>SHBG</t>
  </si>
  <si>
    <t>SHE</t>
  </si>
  <si>
    <t>SHH</t>
  </si>
  <si>
    <t>SHKBP1</t>
  </si>
  <si>
    <t>SIAE</t>
  </si>
  <si>
    <t>SIDT2</t>
  </si>
  <si>
    <t>SIGLEC10</t>
  </si>
  <si>
    <t>SIGLEC6</t>
  </si>
  <si>
    <t>SIGLEC7</t>
  </si>
  <si>
    <t>SIGLECL1</t>
  </si>
  <si>
    <t>SIGMAR1</t>
  </si>
  <si>
    <t>SIL1</t>
  </si>
  <si>
    <t>SIRPB1</t>
  </si>
  <si>
    <t>SIRPD</t>
  </si>
  <si>
    <t>SLAMF1</t>
  </si>
  <si>
    <t>SLAMF7</t>
  </si>
  <si>
    <t>SLC10A3</t>
  </si>
  <si>
    <t>SLC15A3</t>
  </si>
  <si>
    <t>SLC25A14</t>
  </si>
  <si>
    <t>SLC25A25</t>
  </si>
  <si>
    <t>SLC2A5</t>
  </si>
  <si>
    <t>SLC35E3</t>
  </si>
  <si>
    <t>SLC39A10</t>
  </si>
  <si>
    <t>SLC39A14</t>
  </si>
  <si>
    <t>SLC39A4</t>
  </si>
  <si>
    <t>SLC39A5</t>
  </si>
  <si>
    <t>SLC3A1</t>
  </si>
  <si>
    <t>SLC51A</t>
  </si>
  <si>
    <t>SLC52A2</t>
  </si>
  <si>
    <t>SLC5A6</t>
  </si>
  <si>
    <t>SLC6A9</t>
  </si>
  <si>
    <t>SLC8A1</t>
  </si>
  <si>
    <t>SLC8B1</t>
  </si>
  <si>
    <t>SLC9A6</t>
  </si>
  <si>
    <t>SLCO1A2</t>
  </si>
  <si>
    <t>SLIT1</t>
  </si>
  <si>
    <t>SLIT2</t>
  </si>
  <si>
    <t>SLIT3</t>
  </si>
  <si>
    <t>SLITRK3</t>
  </si>
  <si>
    <t>SLPI</t>
  </si>
  <si>
    <t>SLTM</t>
  </si>
  <si>
    <t>SLURP1</t>
  </si>
  <si>
    <t>SMARCA2</t>
  </si>
  <si>
    <t>SMG6</t>
  </si>
  <si>
    <t>SMIM7</t>
  </si>
  <si>
    <t>SMOC1</t>
  </si>
  <si>
    <t>SMOC2</t>
  </si>
  <si>
    <t>SMPDL3A</t>
  </si>
  <si>
    <t>SMPDL3B</t>
  </si>
  <si>
    <t>SMR3A</t>
  </si>
  <si>
    <t>SMR3B</t>
  </si>
  <si>
    <t>SNED1</t>
  </si>
  <si>
    <t>SNTB1</t>
  </si>
  <si>
    <t>SNTB2</t>
  </si>
  <si>
    <t>SNX14</t>
  </si>
  <si>
    <t>SOD3</t>
  </si>
  <si>
    <t>SOST</t>
  </si>
  <si>
    <t>SOSTDC1</t>
  </si>
  <si>
    <t>SOWAHA</t>
  </si>
  <si>
    <t>SPACA3</t>
  </si>
  <si>
    <t>SPACA4</t>
  </si>
  <si>
    <t>SPACA5</t>
  </si>
  <si>
    <t>SPACA5B</t>
  </si>
  <si>
    <t>SPACA7</t>
  </si>
  <si>
    <t>SPAG11A</t>
  </si>
  <si>
    <t>SPAG11B</t>
  </si>
  <si>
    <t>SPARC</t>
  </si>
  <si>
    <t>SPARCL1</t>
  </si>
  <si>
    <t>SPATA20</t>
  </si>
  <si>
    <t>SPESP1</t>
  </si>
  <si>
    <t>SPINK1</t>
  </si>
  <si>
    <t>SPINK13</t>
  </si>
  <si>
    <t>SPINK14</t>
  </si>
  <si>
    <t>SPINK2</t>
  </si>
  <si>
    <t>SPINK4</t>
  </si>
  <si>
    <t>SPINK5</t>
  </si>
  <si>
    <t>SPINK6</t>
  </si>
  <si>
    <t>SPINK7</t>
  </si>
  <si>
    <t>SPINK8</t>
  </si>
  <si>
    <t>SPINK9</t>
  </si>
  <si>
    <t>SPINT1</t>
  </si>
  <si>
    <t>SPINT2</t>
  </si>
  <si>
    <t>SPINT3</t>
  </si>
  <si>
    <t>SPINT4</t>
  </si>
  <si>
    <t>SPOCK1</t>
  </si>
  <si>
    <t>SPOCK2</t>
  </si>
  <si>
    <t>SPOCK3</t>
  </si>
  <si>
    <t>SPON1</t>
  </si>
  <si>
    <t>SPON2</t>
  </si>
  <si>
    <t>SPP1</t>
  </si>
  <si>
    <t>SPP2</t>
  </si>
  <si>
    <t>SPRN</t>
  </si>
  <si>
    <t>SPRYD3</t>
  </si>
  <si>
    <t>SPRYD4</t>
  </si>
  <si>
    <t>SPTY2D1-AS1</t>
  </si>
  <si>
    <t>SPX</t>
  </si>
  <si>
    <t>SRGN</t>
  </si>
  <si>
    <t>SRL</t>
  </si>
  <si>
    <t>SRP14</t>
  </si>
  <si>
    <t>SRPX</t>
  </si>
  <si>
    <t>SRPX2</t>
  </si>
  <si>
    <t>SSC4D</t>
  </si>
  <si>
    <t>SSC5D</t>
  </si>
  <si>
    <t>SSPO</t>
  </si>
  <si>
    <t>SSR2</t>
  </si>
  <si>
    <t>SST</t>
  </si>
  <si>
    <t>ST3GAL1</t>
  </si>
  <si>
    <t>ST3GAL4</t>
  </si>
  <si>
    <t>ST6GAL1</t>
  </si>
  <si>
    <t>ST6GALNAC2</t>
  </si>
  <si>
    <t>ST6GALNAC5</t>
  </si>
  <si>
    <t>ST6GALNAC6</t>
  </si>
  <si>
    <t>ST8SIA2</t>
  </si>
  <si>
    <t>ST8SIA4</t>
  </si>
  <si>
    <t>ST8SIA6</t>
  </si>
  <si>
    <t>STARD7</t>
  </si>
  <si>
    <t>STATH</t>
  </si>
  <si>
    <t>STC1</t>
  </si>
  <si>
    <t>STC2</t>
  </si>
  <si>
    <t>STMND1</t>
  </si>
  <si>
    <t>STOML2</t>
  </si>
  <si>
    <t>STOX1</t>
  </si>
  <si>
    <t>STRC</t>
  </si>
  <si>
    <t>SUCLG1</t>
  </si>
  <si>
    <t>SUDS3</t>
  </si>
  <si>
    <t>SULF1</t>
  </si>
  <si>
    <t>SULF2</t>
  </si>
  <si>
    <t>SUMF1</t>
  </si>
  <si>
    <t>SUMF2</t>
  </si>
  <si>
    <t>SUSD1</t>
  </si>
  <si>
    <t>SUSD5</t>
  </si>
  <si>
    <t>SVEP1</t>
  </si>
  <si>
    <t>SWSAP1</t>
  </si>
  <si>
    <t>SYAP1</t>
  </si>
  <si>
    <t>SYCN</t>
  </si>
  <si>
    <t>TAC1</t>
  </si>
  <si>
    <t>TAC3</t>
  </si>
  <si>
    <t>TAC4</t>
  </si>
  <si>
    <t>TAGLN2</t>
  </si>
  <si>
    <t>TAPBP</t>
  </si>
  <si>
    <t>TAPBPL</t>
  </si>
  <si>
    <t>TBL2</t>
  </si>
  <si>
    <t>TBX10</t>
  </si>
  <si>
    <t>TCF12</t>
  </si>
  <si>
    <t>TCN1</t>
  </si>
  <si>
    <t>TCN2</t>
  </si>
  <si>
    <t>TCTN1</t>
  </si>
  <si>
    <t>TCTN3</t>
  </si>
  <si>
    <t>TDP2</t>
  </si>
  <si>
    <t>TEK</t>
  </si>
  <si>
    <t>TEPP</t>
  </si>
  <si>
    <t>TEX101</t>
  </si>
  <si>
    <t>TEX264</t>
  </si>
  <si>
    <t>TF</t>
  </si>
  <si>
    <t>TFAM</t>
  </si>
  <si>
    <t>TFF1</t>
  </si>
  <si>
    <t>TFF2</t>
  </si>
  <si>
    <t>TFF3</t>
  </si>
  <si>
    <t>TFPI</t>
  </si>
  <si>
    <t>TFPI2</t>
  </si>
  <si>
    <t>TG</t>
  </si>
  <si>
    <t>TGFB1</t>
  </si>
  <si>
    <t>TGFB2</t>
  </si>
  <si>
    <t>TGFB3</t>
  </si>
  <si>
    <t>TGFBI</t>
  </si>
  <si>
    <t>TGFBR1</t>
  </si>
  <si>
    <t>TGFBR3</t>
  </si>
  <si>
    <t>THBS2</t>
  </si>
  <si>
    <t>THBS3</t>
  </si>
  <si>
    <t>THBS4</t>
  </si>
  <si>
    <t>THOC3</t>
  </si>
  <si>
    <t>THPO</t>
  </si>
  <si>
    <t>THSD4</t>
  </si>
  <si>
    <t>THY1</t>
  </si>
  <si>
    <t>TIE1</t>
  </si>
  <si>
    <t>TIMMDC1</t>
  </si>
  <si>
    <t>TIMP1</t>
  </si>
  <si>
    <t>TIMP2</t>
  </si>
  <si>
    <t>TIMP3</t>
  </si>
  <si>
    <t>TIMP4</t>
  </si>
  <si>
    <t>TINAGL1</t>
  </si>
  <si>
    <t>TINF2</t>
  </si>
  <si>
    <t>TLL2</t>
  </si>
  <si>
    <t>TLR1</t>
  </si>
  <si>
    <t>TLR3</t>
  </si>
  <si>
    <t>TM2D2</t>
  </si>
  <si>
    <t>TM2D3</t>
  </si>
  <si>
    <t>TM7SF3</t>
  </si>
  <si>
    <t>TM9SF1</t>
  </si>
  <si>
    <t>TMCO6</t>
  </si>
  <si>
    <t>TMED1</t>
  </si>
  <si>
    <t>TMED2</t>
  </si>
  <si>
    <t>TMED3</t>
  </si>
  <si>
    <t>TMED4</t>
  </si>
  <si>
    <t>TMED5</t>
  </si>
  <si>
    <t>TMED7</t>
  </si>
  <si>
    <t>TMED7-TICAM2</t>
  </si>
  <si>
    <t>TMEM108</t>
  </si>
  <si>
    <t>TMEM116</t>
  </si>
  <si>
    <t>TMEM119</t>
  </si>
  <si>
    <t>TMEM155</t>
  </si>
  <si>
    <t>TMEM168</t>
  </si>
  <si>
    <t>TMEM178A</t>
  </si>
  <si>
    <t>TMEM179</t>
  </si>
  <si>
    <t>TMEM196</t>
  </si>
  <si>
    <t>TMEM199</t>
  </si>
  <si>
    <t>TMEM205</t>
  </si>
  <si>
    <t>TMEM213</t>
  </si>
  <si>
    <t>TMEM25</t>
  </si>
  <si>
    <t>TMEM30C</t>
  </si>
  <si>
    <t>TMEM38B</t>
  </si>
  <si>
    <t>TMEM44</t>
  </si>
  <si>
    <t>TMEM52</t>
  </si>
  <si>
    <t>TMEM52B</t>
  </si>
  <si>
    <t>TMEM59</t>
  </si>
  <si>
    <t>TMEM67</t>
  </si>
  <si>
    <t>TMEM70</t>
  </si>
  <si>
    <t>TMEM87A</t>
  </si>
  <si>
    <t>TMEM94</t>
  </si>
  <si>
    <t>TMEM95</t>
  </si>
  <si>
    <t>TMIGD1</t>
  </si>
  <si>
    <t>TMPRSS12</t>
  </si>
  <si>
    <t>TMPRSS5</t>
  </si>
  <si>
    <t>TMUB1</t>
  </si>
  <si>
    <t>TMX2</t>
  </si>
  <si>
    <t>TMX3</t>
  </si>
  <si>
    <t>TNC</t>
  </si>
  <si>
    <t>TNFAIP6</t>
  </si>
  <si>
    <t>TNFRSF11A</t>
  </si>
  <si>
    <t>TNFRSF11B</t>
  </si>
  <si>
    <t>TNFRSF12A</t>
  </si>
  <si>
    <t>TNFRSF14</t>
  </si>
  <si>
    <t>TNFRSF18</t>
  </si>
  <si>
    <t>TNFRSF1A</t>
  </si>
  <si>
    <t>TNFRSF1B</t>
  </si>
  <si>
    <t>TNFRSF25</t>
  </si>
  <si>
    <t>TNFRSF6B</t>
  </si>
  <si>
    <t>TNFSF11</t>
  </si>
  <si>
    <t>TNFSF12</t>
  </si>
  <si>
    <t>TNFSF12-TNFSF13</t>
  </si>
  <si>
    <t>TNFSF15</t>
  </si>
  <si>
    <t>TNN</t>
  </si>
  <si>
    <t>TNR</t>
  </si>
  <si>
    <t>TNXB</t>
  </si>
  <si>
    <t>TOMM7</t>
  </si>
  <si>
    <t>TOP1MT</t>
  </si>
  <si>
    <t>TOR1A</t>
  </si>
  <si>
    <t>TOR1B</t>
  </si>
  <si>
    <t>TOR2A</t>
  </si>
  <si>
    <t>TOR3A</t>
  </si>
  <si>
    <t>TPD52</t>
  </si>
  <si>
    <t>TPO</t>
  </si>
  <si>
    <t>TPP1</t>
  </si>
  <si>
    <t>TPSAB1</t>
  </si>
  <si>
    <t>TPSB2</t>
  </si>
  <si>
    <t>TPSD1</t>
  </si>
  <si>
    <t>TPST1</t>
  </si>
  <si>
    <t>TPST2</t>
  </si>
  <si>
    <t>TRABD2A</t>
  </si>
  <si>
    <t>TRABD2B</t>
  </si>
  <si>
    <t>TREH</t>
  </si>
  <si>
    <t>TREM1</t>
  </si>
  <si>
    <t>TREM2</t>
  </si>
  <si>
    <t>TRH</t>
  </si>
  <si>
    <t>TRIM24</t>
  </si>
  <si>
    <t>TRIM28</t>
  </si>
  <si>
    <t>TRIO</t>
  </si>
  <si>
    <t>TRNP1</t>
  </si>
  <si>
    <t>TSC22D4</t>
  </si>
  <si>
    <t>TSHB</t>
  </si>
  <si>
    <t>TSHR</t>
  </si>
  <si>
    <t>TSKU</t>
  </si>
  <si>
    <t>TSLP</t>
  </si>
  <si>
    <t>TSPAN3</t>
  </si>
  <si>
    <t>TSPAN31</t>
  </si>
  <si>
    <t>TSPEAR</t>
  </si>
  <si>
    <t>TTC13</t>
  </si>
  <si>
    <t>TTC19</t>
  </si>
  <si>
    <t>TTC9B</t>
  </si>
  <si>
    <t>TTLL11</t>
  </si>
  <si>
    <t>TTR</t>
  </si>
  <si>
    <t>TWSG1</t>
  </si>
  <si>
    <t>TXNDC12</t>
  </si>
  <si>
    <t>TXNDC15</t>
  </si>
  <si>
    <t>TXNDC5</t>
  </si>
  <si>
    <t>TXNRD2</t>
  </si>
  <si>
    <t>TYRP1</t>
  </si>
  <si>
    <t>UBAC2</t>
  </si>
  <si>
    <t>UBALD1</t>
  </si>
  <si>
    <t>UBAP2</t>
  </si>
  <si>
    <t>UBXN8</t>
  </si>
  <si>
    <t>UCMA</t>
  </si>
  <si>
    <t>UCN</t>
  </si>
  <si>
    <t>UCN2</t>
  </si>
  <si>
    <t>UCN3</t>
  </si>
  <si>
    <t>UGGT2</t>
  </si>
  <si>
    <t>UGT1A10</t>
  </si>
  <si>
    <t>UGT2A1</t>
  </si>
  <si>
    <t>UGT2B11</t>
  </si>
  <si>
    <t>UGT2B28</t>
  </si>
  <si>
    <t>UGT2B4</t>
  </si>
  <si>
    <t>UGT2B7</t>
  </si>
  <si>
    <t>UGT3A1</t>
  </si>
  <si>
    <t>UGT3A2</t>
  </si>
  <si>
    <t>UGT8</t>
  </si>
  <si>
    <t>ULBP3</t>
  </si>
  <si>
    <t>UMOD</t>
  </si>
  <si>
    <t>UNC5C</t>
  </si>
  <si>
    <t>UPK3B</t>
  </si>
  <si>
    <t>USP11</t>
  </si>
  <si>
    <t>USP14</t>
  </si>
  <si>
    <t>USP3</t>
  </si>
  <si>
    <t>UTS2</t>
  </si>
  <si>
    <t>UTS2B</t>
  </si>
  <si>
    <t>UTY</t>
  </si>
  <si>
    <t>UXS1</t>
  </si>
  <si>
    <t>VASH1</t>
  </si>
  <si>
    <t>VCAN</t>
  </si>
  <si>
    <t>VEGFA</t>
  </si>
  <si>
    <t>VEGFB</t>
  </si>
  <si>
    <t>VEGFC</t>
  </si>
  <si>
    <t>VGF</t>
  </si>
  <si>
    <t>VIP</t>
  </si>
  <si>
    <t>VIPR2</t>
  </si>
  <si>
    <t>VIT</t>
  </si>
  <si>
    <t>VKORC1</t>
  </si>
  <si>
    <t>VLDLR</t>
  </si>
  <si>
    <t>VMO1</t>
  </si>
  <si>
    <t>VNN1</t>
  </si>
  <si>
    <t>VNN2</t>
  </si>
  <si>
    <t>VNN3</t>
  </si>
  <si>
    <t>VOPP1</t>
  </si>
  <si>
    <t>VPREB1</t>
  </si>
  <si>
    <t>VPREB3</t>
  </si>
  <si>
    <t>VPS37B</t>
  </si>
  <si>
    <t>VPS51</t>
  </si>
  <si>
    <t>VSIG1</t>
  </si>
  <si>
    <t>VSIG10</t>
  </si>
  <si>
    <t>VSTM1</t>
  </si>
  <si>
    <t>VSTM2A</t>
  </si>
  <si>
    <t>VSTM2B</t>
  </si>
  <si>
    <t>VSTM2L</t>
  </si>
  <si>
    <t>VSTM4</t>
  </si>
  <si>
    <t>VTN</t>
  </si>
  <si>
    <t>VWA1</t>
  </si>
  <si>
    <t>VWA2</t>
  </si>
  <si>
    <t>VWA5B2</t>
  </si>
  <si>
    <t>VWA7</t>
  </si>
  <si>
    <t>VWC2</t>
  </si>
  <si>
    <t>VWC2L</t>
  </si>
  <si>
    <t>VWCE</t>
  </si>
  <si>
    <t>VWDE</t>
  </si>
  <si>
    <t>VWF</t>
  </si>
  <si>
    <t>WDR25</t>
  </si>
  <si>
    <t>WDR81</t>
  </si>
  <si>
    <t>WDR90</t>
  </si>
  <si>
    <t>WFDC1</t>
  </si>
  <si>
    <t>WFDC10A</t>
  </si>
  <si>
    <t>WFDC10B</t>
  </si>
  <si>
    <t>WFDC11</t>
  </si>
  <si>
    <t>WFDC12</t>
  </si>
  <si>
    <t>WFDC13</t>
  </si>
  <si>
    <t>WFDC2</t>
  </si>
  <si>
    <t>WFDC3</t>
  </si>
  <si>
    <t>WFDC5</t>
  </si>
  <si>
    <t>WFDC6</t>
  </si>
  <si>
    <t>WFDC8</t>
  </si>
  <si>
    <t>WFIKKN1</t>
  </si>
  <si>
    <t>WFIKKN2</t>
  </si>
  <si>
    <t>WIF1</t>
  </si>
  <si>
    <t>WISP1</t>
  </si>
  <si>
    <t>WISP2</t>
  </si>
  <si>
    <t>WISP3</t>
  </si>
  <si>
    <t>WNK1</t>
  </si>
  <si>
    <t>WNT1</t>
  </si>
  <si>
    <t>WNT10B</t>
  </si>
  <si>
    <t>WNT11</t>
  </si>
  <si>
    <t>WNT16</t>
  </si>
  <si>
    <t>WNT2</t>
  </si>
  <si>
    <t>WNT3</t>
  </si>
  <si>
    <t>WNT3A</t>
  </si>
  <si>
    <t>WNT5A</t>
  </si>
  <si>
    <t>WNT5B</t>
  </si>
  <si>
    <t>WNT6</t>
  </si>
  <si>
    <t>WNT7A</t>
  </si>
  <si>
    <t>WNT7B</t>
  </si>
  <si>
    <t>WNT8A</t>
  </si>
  <si>
    <t>WNT8B</t>
  </si>
  <si>
    <t>WNT9A</t>
  </si>
  <si>
    <t>WNT9B</t>
  </si>
  <si>
    <t>WSB1</t>
  </si>
  <si>
    <t>WSCD1</t>
  </si>
  <si>
    <t>WSCD2</t>
  </si>
  <si>
    <t>XCL1</t>
  </si>
  <si>
    <t>XCL2</t>
  </si>
  <si>
    <t>XPNPEP2</t>
  </si>
  <si>
    <t>XXbac-BPG116M5.17</t>
  </si>
  <si>
    <t>XXbac-BPG181M17.5</t>
  </si>
  <si>
    <t>XXbac-BPG32J3.20</t>
  </si>
  <si>
    <t>XXYLT1</t>
  </si>
  <si>
    <t>XYLT1</t>
  </si>
  <si>
    <t>XYLT2</t>
  </si>
  <si>
    <t>ZFYVE21</t>
  </si>
  <si>
    <t>ZG16</t>
  </si>
  <si>
    <t>ZG16B</t>
  </si>
  <si>
    <t>ZIC4</t>
  </si>
  <si>
    <t>ZNF207</t>
  </si>
  <si>
    <t>ZNF26</t>
  </si>
  <si>
    <t>ZNF34</t>
  </si>
  <si>
    <t>ZNF419</t>
  </si>
  <si>
    <t>ZNF433</t>
  </si>
  <si>
    <t>ZNF449</t>
  </si>
  <si>
    <t>ZNF488</t>
  </si>
  <si>
    <t>ZNF511</t>
  </si>
  <si>
    <t>ZNF570</t>
  </si>
  <si>
    <t>ZNF691</t>
  </si>
  <si>
    <t>ZNF98</t>
  </si>
  <si>
    <t>ZPBP</t>
  </si>
  <si>
    <t>ZPBP2</t>
  </si>
  <si>
    <t>ZSCAN29</t>
  </si>
  <si>
    <t>Secreted endurance genes/proteins</t>
  </si>
  <si>
    <t>Not detected as phopshopeptide</t>
  </si>
  <si>
    <r>
      <rPr>
        <b/>
        <sz val="10"/>
        <color theme="1"/>
        <rFont val="Arial"/>
        <family val="2"/>
      </rPr>
      <t>Figure S8</t>
    </r>
    <r>
      <rPr>
        <sz val="10"/>
        <color theme="1"/>
        <rFont val="Arial"/>
        <family val="2"/>
      </rPr>
      <t>. Illustration of the interactions between proteins encoded by endurance genes</t>
    </r>
  </si>
  <si>
    <r>
      <t>Table S8.</t>
    </r>
    <r>
      <rPr>
        <sz val="10"/>
        <color theme="1"/>
        <rFont val="Arial"/>
        <family val="2"/>
      </rPr>
      <t xml:space="preserve"> Interactions of the proteins encoded by endurance genes</t>
    </r>
  </si>
  <si>
    <r>
      <t>Pag1 (</t>
    </r>
    <r>
      <rPr>
        <b/>
        <sz val="10"/>
        <color theme="1"/>
        <rFont val="Times New Roman"/>
        <family val="1"/>
      </rPr>
      <t>PAPPA</t>
    </r>
    <r>
      <rPr>
        <sz val="10"/>
        <color theme="1"/>
        <rFont val="Times New Roman"/>
        <family val="1"/>
      </rPr>
      <t>)</t>
    </r>
  </si>
  <si>
    <r>
      <t>TEP1(</t>
    </r>
    <r>
      <rPr>
        <b/>
        <sz val="10"/>
        <color theme="1"/>
        <rFont val="Times New Roman"/>
        <family val="1"/>
      </rPr>
      <t>PTEN</t>
    </r>
    <r>
      <rPr>
        <sz val="10"/>
        <color theme="1"/>
        <rFont val="Times New Roman"/>
        <family val="1"/>
      </rPr>
      <t>)</t>
    </r>
  </si>
  <si>
    <r>
      <rPr>
        <b/>
        <sz val="10"/>
        <color theme="1"/>
        <rFont val="Times New Roman"/>
        <family val="1"/>
      </rPr>
      <t>Figure S1</t>
    </r>
    <r>
      <rPr>
        <sz val="10"/>
        <color theme="1"/>
        <rFont val="Times New Roman"/>
        <family val="1"/>
      </rPr>
      <t>. Flowchart summarising the systematic review process</t>
    </r>
  </si>
  <si>
    <r>
      <rPr>
        <b/>
        <sz val="10"/>
        <color theme="1"/>
        <rFont val="Times New Roman"/>
        <family val="1"/>
      </rPr>
      <t>Table S3</t>
    </r>
    <r>
      <rPr>
        <sz val="10"/>
        <color theme="1"/>
        <rFont val="Times New Roman"/>
        <family val="1"/>
      </rPr>
      <t>. Associations between SNPs identified in GWAS studies and physiological and pathological phenotypes.</t>
    </r>
  </si>
  <si>
    <r>
      <rPr>
        <b/>
        <sz val="10"/>
        <color theme="1"/>
        <rFont val="Times New Roman"/>
        <family val="1"/>
      </rPr>
      <t>Table S4</t>
    </r>
    <r>
      <rPr>
        <sz val="10"/>
        <color theme="1"/>
        <rFont val="Times New Roman"/>
        <family val="1"/>
      </rPr>
      <t>. Expression of endurance-increasing genes in key endurance-related organs. Genes are ordered for their expression in skeletal muscle.</t>
    </r>
  </si>
  <si>
    <r>
      <rPr>
        <b/>
        <sz val="10"/>
        <color theme="1"/>
        <rFont val="Times New Roman"/>
        <family val="1"/>
      </rPr>
      <t>Table S5</t>
    </r>
    <r>
      <rPr>
        <sz val="10"/>
        <color theme="1"/>
        <rFont val="Times New Roman"/>
        <family val="1"/>
      </rPr>
      <t>. Gene expression changes before and after endurance and resistance (strength) exercise in human vastus lateralis muscle</t>
    </r>
  </si>
  <si>
    <r>
      <rPr>
        <b/>
        <sz val="10"/>
        <color theme="1"/>
        <rFont val="Times New Roman"/>
        <family val="1"/>
      </rPr>
      <t>Table S6</t>
    </r>
    <r>
      <rPr>
        <sz val="10"/>
        <color theme="1"/>
        <rFont val="Times New Roman"/>
        <family val="1"/>
      </rPr>
      <t xml:space="preserve">. Endurance genes/proteins that are detected as phosphoproteins/peptides before or after human high intensity endurance exercise. </t>
    </r>
  </si>
  <si>
    <r>
      <rPr>
        <b/>
        <sz val="10"/>
        <rFont val="Times New Roman"/>
        <family val="1"/>
      </rPr>
      <t>Table S9</t>
    </r>
    <r>
      <rPr>
        <sz val="10"/>
        <rFont val="Times New Roman"/>
        <family val="1"/>
      </rPr>
      <t xml:space="preserve"> Common and enriched features of endurance genes</t>
    </r>
  </si>
  <si>
    <r>
      <rPr>
        <b/>
        <sz val="10"/>
        <color theme="1"/>
        <rFont val="Times New Roman"/>
        <family val="1"/>
      </rPr>
      <t>Table S10</t>
    </r>
    <r>
      <rPr>
        <sz val="10"/>
        <color theme="1"/>
        <rFont val="Times New Roman"/>
        <family val="1"/>
      </rPr>
      <t>. Identification of secreted endurance genes/proteins</t>
    </r>
  </si>
  <si>
    <t>10090.ENSMUSP00000099853</t>
  </si>
  <si>
    <t>10090.ENSMUSP00000044903</t>
  </si>
  <si>
    <t>10090.ENSMUSP00000110563</t>
  </si>
  <si>
    <t>10090.ENSMUSP00000062256</t>
  </si>
  <si>
    <t>10090.ENSMUSP00000023007</t>
  </si>
  <si>
    <t>10090.ENSMUSP00000087955</t>
  </si>
  <si>
    <t>10090.ENSMUSP00000006626</t>
  </si>
  <si>
    <t>10090.ENSMUSP00000117040</t>
  </si>
  <si>
    <t>10090.ENSMUSP00000002320</t>
  </si>
  <si>
    <t>10090.ENSMUSP00000076864</t>
  </si>
  <si>
    <t>10090.ENSMUSP00000024786</t>
  </si>
  <si>
    <t>10090.ENSMUSP00000132547</t>
  </si>
  <si>
    <t>10090.ENSMUSP00000053101</t>
  </si>
  <si>
    <t>10090.ENSMUSP00000036936</t>
  </si>
  <si>
    <t>10090.ENSMUSP00000029017</t>
  </si>
  <si>
    <t>10090.ENSMUSP00000021530</t>
  </si>
  <si>
    <t>10090.ENSMUSP00000013807</t>
  </si>
  <si>
    <t>10090.ENSMUSP00000000642</t>
  </si>
  <si>
    <t>10090.ENSMUSP00000041747</t>
  </si>
  <si>
    <t>10090.ENSMUSP00000107697</t>
  </si>
  <si>
    <t>10090.ENSMUSP00000099428</t>
  </si>
  <si>
    <t>10090.ENSMUSP00000074771</t>
  </si>
  <si>
    <t>GO:0003707</t>
  </si>
  <si>
    <t>steroid hormone receptor activity</t>
  </si>
  <si>
    <t>GO:0016829</t>
  </si>
  <si>
    <t>lyase activity</t>
  </si>
  <si>
    <t>GO:0000982</t>
  </si>
  <si>
    <t>transcription factor activity, RNA polymerase II proximal promoter sequence-specific DNA binding</t>
  </si>
  <si>
    <t>GO:0004016</t>
  </si>
  <si>
    <t>adenylate cyclase activity</t>
  </si>
  <si>
    <t>GO:0016849</t>
  </si>
  <si>
    <t>phosphorus-oxygen lyase activity</t>
  </si>
  <si>
    <t>GO:0009975</t>
  </si>
  <si>
    <t>cyclase activity</t>
  </si>
  <si>
    <t>GO:0019899</t>
  </si>
  <si>
    <t>enzyme binding</t>
  </si>
  <si>
    <t>GO:0003700</t>
  </si>
  <si>
    <t>DNA-binding transcription factor activity</t>
  </si>
  <si>
    <t>GO:0035035</t>
  </si>
  <si>
    <t>histone acetyltransferase binding</t>
  </si>
  <si>
    <t>GO:0042802</t>
  </si>
  <si>
    <t>identical protein binding</t>
  </si>
  <si>
    <t>GO:0008144</t>
  </si>
  <si>
    <t>drug binding</t>
  </si>
  <si>
    <t>GO:0031713</t>
  </si>
  <si>
    <t>B2 bradykinin receptor binding</t>
  </si>
  <si>
    <t>GO:0047127</t>
  </si>
  <si>
    <t>thiomorpholine-carboxylate dehydrogenase activity</t>
  </si>
  <si>
    <t>GO:0004941</t>
  </si>
  <si>
    <t>beta2-adrenergic receptor activity</t>
  </si>
  <si>
    <t>GO:0032896</t>
  </si>
  <si>
    <t>palmitoyl-CoA 9-desaturase activity</t>
  </si>
  <si>
    <t>GO:0005307</t>
  </si>
  <si>
    <t>choline:sodium symporter activity</t>
  </si>
  <si>
    <t>GO:0002153</t>
  </si>
  <si>
    <t>steroid receptor RNA activator RNA binding</t>
  </si>
  <si>
    <t>GO:0016501</t>
  </si>
  <si>
    <t>prostacyclin receptor activity</t>
  </si>
  <si>
    <t>GO:0061690</t>
  </si>
  <si>
    <t>lipoamidase activity</t>
  </si>
  <si>
    <t>GO:0070539</t>
  </si>
  <si>
    <t>linoleic acid binding</t>
  </si>
  <si>
    <t>GO:0003712</t>
  </si>
  <si>
    <t>transcription coregulator activity</t>
  </si>
  <si>
    <t>GO:0051717</t>
  </si>
  <si>
    <t>inositol-1,3,4,5-tetrakisphosphate 3-phosphatase activity</t>
  </si>
  <si>
    <t>GO:0047708</t>
  </si>
  <si>
    <t>biotinidase activity</t>
  </si>
  <si>
    <t>GO:0004613</t>
  </si>
  <si>
    <t>phosphoenolpyruvate carboxykinase (GTP) activity</t>
  </si>
  <si>
    <t>GO:0051800</t>
  </si>
  <si>
    <t>phosphatidylinositol-3,4-bisphosphate 3-phosphatase activity</t>
  </si>
  <si>
    <t>GO:0004947</t>
  </si>
  <si>
    <t>bradykinin receptor activity</t>
  </si>
  <si>
    <t>GO:0000978</t>
  </si>
  <si>
    <t>RNA polymerase II proximal promoter sequence-specific DNA binding</t>
  </si>
  <si>
    <t>GO:0030374</t>
  </si>
  <si>
    <t>nuclear receptor transcription coactivator activity</t>
  </si>
  <si>
    <t>GO:0005516</t>
  </si>
  <si>
    <t>calmodulin binding</t>
  </si>
  <si>
    <t>GO:0000987</t>
  </si>
  <si>
    <t>proximal promoter sequence-specific DNA binding</t>
  </si>
  <si>
    <t>GO:0044877</t>
  </si>
  <si>
    <t>protein-containing complex binding</t>
  </si>
  <si>
    <t>GO:1901701</t>
  </si>
  <si>
    <t>cellular response to oxygen-containing compound</t>
  </si>
  <si>
    <t>GO:0071456</t>
  </si>
  <si>
    <t>cellular response to hypoxia</t>
  </si>
  <si>
    <t>GO:0036294</t>
  </si>
  <si>
    <t>cellular response to decreased oxygen levels</t>
  </si>
  <si>
    <t>GO:0071453</t>
  </si>
  <si>
    <t>cellular response to oxygen levels</t>
  </si>
  <si>
    <t>GO:0006915</t>
  </si>
  <si>
    <t>apoptotic process</t>
  </si>
  <si>
    <t>GO:0012501</t>
  </si>
  <si>
    <t>programmed cell death</t>
  </si>
  <si>
    <t>GO:0014888</t>
  </si>
  <si>
    <t>striated muscle adaptation</t>
  </si>
  <si>
    <t>GO:0043500</t>
  </si>
  <si>
    <t>muscle adaptation</t>
  </si>
  <si>
    <t>GO:0048545</t>
  </si>
  <si>
    <t>response to steroid hormone</t>
  </si>
  <si>
    <t>GO:0033002</t>
  </si>
  <si>
    <t>muscle cell proliferation</t>
  </si>
  <si>
    <t>GO:0003012</t>
  </si>
  <si>
    <t>muscle system process</t>
  </si>
  <si>
    <t>GO:0001666</t>
  </si>
  <si>
    <t>response to hypoxia</t>
  </si>
  <si>
    <t>GO:0009749</t>
  </si>
  <si>
    <t>response to glucose</t>
  </si>
  <si>
    <t>GO:0042981</t>
  </si>
  <si>
    <t>regulation of apoptotic process</t>
  </si>
  <si>
    <t>GO:0036293</t>
  </si>
  <si>
    <t>response to decreased oxygen levels</t>
  </si>
  <si>
    <t>GO:1903508</t>
  </si>
  <si>
    <t>positive regulation of nucleic acid-templated transcription</t>
  </si>
  <si>
    <t>GO:0045893</t>
  </si>
  <si>
    <t>positive regulation of transcription, DNA-templated</t>
  </si>
  <si>
    <t>GO:0009746</t>
  </si>
  <si>
    <t>response to hexose</t>
  </si>
  <si>
    <t>GO:0043067</t>
  </si>
  <si>
    <t>regulation of programmed cell death</t>
  </si>
  <si>
    <t>GO:1902680</t>
  </si>
  <si>
    <t>positive regulation of RNA biosynthetic process</t>
  </si>
  <si>
    <t>GO:0034284</t>
  </si>
  <si>
    <t>response to monosaccharide</t>
  </si>
  <si>
    <t>GO:0070482</t>
  </si>
  <si>
    <t>response to oxygen levels</t>
  </si>
  <si>
    <t>GO:0051254</t>
  </si>
  <si>
    <t>positive regulation of RNA metabolic process</t>
  </si>
  <si>
    <t>GO:0010628</t>
  </si>
  <si>
    <t>positive regulation of gene expression</t>
  </si>
  <si>
    <t>GO:0007610</t>
  </si>
  <si>
    <t>behavior</t>
  </si>
  <si>
    <t>GO:0045944</t>
  </si>
  <si>
    <t>positive regulation of transcription by RNA polymerase II</t>
  </si>
  <si>
    <t>GO:0032870</t>
  </si>
  <si>
    <t>cellular response to hormone stimulus</t>
  </si>
  <si>
    <t>GO:0006140</t>
  </si>
  <si>
    <t>regulation of nucleotide metabolic process</t>
  </si>
  <si>
    <t>GO:1900544</t>
  </si>
  <si>
    <t>positive regulation of purine nucleotide metabolic process</t>
  </si>
  <si>
    <t>GO:0045981</t>
  </si>
  <si>
    <t>positive regulation of nucleotide metabolic process</t>
  </si>
  <si>
    <t>Source</t>
  </si>
  <si>
    <t>GO:0000981</t>
  </si>
  <si>
    <t>DNA-binding transcription factor activity, RNA polymerase II-specific</t>
  </si>
  <si>
    <t>GO:0001228</t>
  </si>
  <si>
    <t>DNA-binding transcription activator activity, RNA polymerase II-specific</t>
  </si>
  <si>
    <t>GO:0001077</t>
  </si>
  <si>
    <t>proximal promoter DNA-binding transcription activator activity, RNA polymerase II-specific</t>
  </si>
  <si>
    <t>GO:0008179</t>
  </si>
  <si>
    <t>adenylate cyclase binding</t>
  </si>
  <si>
    <t>2: GO: Biological Process [Display Chart] 31 input genes in category / 2604 annotations before applied cutoff / 18623 genes in category</t>
  </si>
  <si>
    <t>3: GO: Cellular Component [Display Chart] 31 input genes in category / 161 annotations before applied cutoff / 19061 genes in category</t>
  </si>
  <si>
    <t>GO:0016604</t>
  </si>
  <si>
    <t>nuclear body</t>
  </si>
  <si>
    <t>4: Human Phenotype [Display Chart] 15 input genes in category / 1309 annotations before applied cutoff / 4707 genes in category</t>
  </si>
  <si>
    <t>5: Mouse Phenotype [Display Chart] 30 input genes in category / 2387 annotations before applied cutoff / 9553 genes in category</t>
  </si>
  <si>
    <t>MP:0001781</t>
  </si>
  <si>
    <t>abnormal white adipose tissue amount</t>
  </si>
  <si>
    <t>MP:0005560</t>
  </si>
  <si>
    <t>decreased circulating glucose level</t>
  </si>
  <si>
    <t>MP:0012778</t>
  </si>
  <si>
    <t>abnormal liver triglyceride level</t>
  </si>
  <si>
    <t>MP:0004982</t>
  </si>
  <si>
    <t>abnormal osteoclast morphology</t>
  </si>
  <si>
    <t>MP:0009135</t>
  </si>
  <si>
    <t>abnormal brown fat cell size</t>
  </si>
  <si>
    <t>MP:0008251</t>
  </si>
  <si>
    <t>abnormal phagocyte morphology</t>
  </si>
  <si>
    <t>MP:0005490</t>
  </si>
  <si>
    <t>increased Clara cell number</t>
  </si>
  <si>
    <t>MP:0002138</t>
  </si>
  <si>
    <t>abnormal hepatobiliary system morphology</t>
  </si>
  <si>
    <t>MP:0010771</t>
  </si>
  <si>
    <t>integument phenotype</t>
  </si>
  <si>
    <t>MP:0010678</t>
  </si>
  <si>
    <t>abnormal skin adnexa morphology</t>
  </si>
  <si>
    <t>MP:0009116</t>
  </si>
  <si>
    <t>abnormal brown fat cell morphology</t>
  </si>
  <si>
    <t>MP:0003502</t>
  </si>
  <si>
    <t>increased activity of thyroid</t>
  </si>
  <si>
    <t>MP:0005284</t>
  </si>
  <si>
    <t>increased saturated fatty acid level</t>
  </si>
  <si>
    <t>MP:0011049</t>
  </si>
  <si>
    <t>impaired adaptive thermogenesis</t>
  </si>
  <si>
    <t>MP:0000003</t>
  </si>
  <si>
    <t>abnormal adipose tissue morphology</t>
  </si>
  <si>
    <t>MP:0008872</t>
  </si>
  <si>
    <t>abnormal physiological response to xenobiotic</t>
  </si>
  <si>
    <t>MP:0005375</t>
  </si>
  <si>
    <t>adipose tissue phenotype</t>
  </si>
  <si>
    <t>MP:0005370</t>
  </si>
  <si>
    <t>liver/biliary system phenotype</t>
  </si>
  <si>
    <t>MP:0000188</t>
  </si>
  <si>
    <t>abnormal circulating glucose level</t>
  </si>
  <si>
    <t>MP:0008568</t>
  </si>
  <si>
    <t>abnormal interleukin secretion</t>
  </si>
  <si>
    <t>MP:0008250</t>
  </si>
  <si>
    <t>abnormal myeloid leukocyte morphology</t>
  </si>
  <si>
    <t>MP:0002971</t>
  </si>
  <si>
    <t>abnormal brown adipose tissue morphology</t>
  </si>
  <si>
    <t>MP:0000230</t>
  </si>
  <si>
    <t>abnormal systemic arterial blood pressure</t>
  </si>
  <si>
    <t>MP:0003009</t>
  </si>
  <si>
    <t>abnormal cytokine secretion</t>
  </si>
  <si>
    <t>MP:0005140</t>
  </si>
  <si>
    <t>decreased cardiac muscle contractility</t>
  </si>
  <si>
    <t>MP:0001204</t>
  </si>
  <si>
    <t>decreased sensitivity to skin irradiation</t>
  </si>
  <si>
    <t>MP:0008248</t>
  </si>
  <si>
    <t>abnormal mononuclear phagocyte morphology</t>
  </si>
  <si>
    <t>MP:0005459</t>
  </si>
  <si>
    <t>decreased percent body fat/body weight</t>
  </si>
  <si>
    <t>MP:0010874</t>
  </si>
  <si>
    <t>abnormal bone volume</t>
  </si>
  <si>
    <t>MP:0002019</t>
  </si>
  <si>
    <t>abnormal tumor incidence</t>
  </si>
  <si>
    <t>MP:0009356</t>
  </si>
  <si>
    <t>decreased liver triglyceride level</t>
  </si>
  <si>
    <t>6: Domain [Display Chart] 31 input genes in category / 266 annotations before applied cutoff / 18735 genes in category</t>
  </si>
  <si>
    <t>InterPro</t>
  </si>
  <si>
    <t>Pfam</t>
  </si>
  <si>
    <t>SMART</t>
  </si>
  <si>
    <t>PROSITE</t>
  </si>
  <si>
    <t>Gene3D</t>
  </si>
  <si>
    <t>IPR013088</t>
  </si>
  <si>
    <t>Znf NHR/GATA</t>
  </si>
  <si>
    <t>IPR018297</t>
  </si>
  <si>
    <t>A/G cyclase CS</t>
  </si>
  <si>
    <t>3.30.70.1230</t>
  </si>
  <si>
    <t>IPR029787</t>
  </si>
  <si>
    <t>Nucleotide cyclase</t>
  </si>
  <si>
    <t>PS50125</t>
  </si>
  <si>
    <t>GUANYLATE CYCLASE 2</t>
  </si>
  <si>
    <t>IPR001054</t>
  </si>
  <si>
    <t>A/G cyclase</t>
  </si>
  <si>
    <t>PS00452</t>
  </si>
  <si>
    <t>GUANYLATE CYCLASE 1</t>
  </si>
  <si>
    <t>PF00211</t>
  </si>
  <si>
    <t>Guanylate cyc</t>
  </si>
  <si>
    <t>SM00044</t>
  </si>
  <si>
    <t>CYCc</t>
  </si>
  <si>
    <t>PF00010</t>
  </si>
  <si>
    <t>HLH</t>
  </si>
  <si>
    <t>SM00353</t>
  </si>
  <si>
    <t>PS50888</t>
  </si>
  <si>
    <t>BHLH</t>
  </si>
  <si>
    <t>IPR011598</t>
  </si>
  <si>
    <t>bHLH dom</t>
  </si>
  <si>
    <t>PF04549</t>
  </si>
  <si>
    <t>IPR001321</t>
  </si>
  <si>
    <t>HIF-1 alpha</t>
  </si>
  <si>
    <t>IPR000332</t>
  </si>
  <si>
    <t>ADRB2 rcpt</t>
  </si>
  <si>
    <t>IPR003075</t>
  </si>
  <si>
    <t>1Cnucl rcpt B</t>
  </si>
  <si>
    <t>IPR024106</t>
  </si>
  <si>
    <t>Tribbles TRB3</t>
  </si>
  <si>
    <t>IPR020466</t>
  </si>
  <si>
    <t>IL-15 mml</t>
  </si>
  <si>
    <t>IPR001504</t>
  </si>
  <si>
    <t>Brdyknn 2 rcpt</t>
  </si>
  <si>
    <t>3.30.1780.10</t>
  </si>
  <si>
    <t>IPR020439</t>
  </si>
  <si>
    <t>IL-15</t>
  </si>
  <si>
    <t>IPR030433</t>
  </si>
  <si>
    <t>IPR023401</t>
  </si>
  <si>
    <t>ODC N</t>
  </si>
  <si>
    <t>IPR017361</t>
  </si>
  <si>
    <t>Bifunc PIno P3 Pase/Pase PTEN</t>
  </si>
  <si>
    <t>IPR013147</t>
  </si>
  <si>
    <t>CD47 TM</t>
  </si>
  <si>
    <t>IPR024863</t>
  </si>
  <si>
    <t>TRPV1 channel</t>
  </si>
  <si>
    <t>IPR013270</t>
  </si>
  <si>
    <t>CD47 Vset</t>
  </si>
  <si>
    <t>IPR024100</t>
  </si>
  <si>
    <t>IPR024098</t>
  </si>
  <si>
    <t>7: Pathway [Display Chart] 30 input genes in category / 505 annotations before applied cutoff / 12450 genes in category</t>
  </si>
  <si>
    <t>BioSystems: KEGG</t>
  </si>
  <si>
    <t>Pathway Ontology</t>
  </si>
  <si>
    <t>MSigDB C2 BIOCARTA (v6.0)</t>
  </si>
  <si>
    <t>BioSystems: REACTOME</t>
  </si>
  <si>
    <t>Renin secretion</t>
  </si>
  <si>
    <t>Adenylate cyclase inhibitory pathway</t>
  </si>
  <si>
    <t>Inhibition of adenylate cyclase pathway</t>
  </si>
  <si>
    <t>LPA4-mediated signaling events</t>
  </si>
  <si>
    <t>BioSystems: Pathway Interaction Database</t>
  </si>
  <si>
    <t>PKA activation</t>
  </si>
  <si>
    <t>PPAR signaling pathway</t>
  </si>
  <si>
    <t>PKA-mediated phosphorylation of CREB</t>
  </si>
  <si>
    <t>PKA activation in glucagon signalling</t>
  </si>
  <si>
    <t>Calcium signaling pathway</t>
  </si>
  <si>
    <t>SMP00128</t>
  </si>
  <si>
    <t>Gluconeogenesis</t>
  </si>
  <si>
    <t>SMPDB</t>
  </si>
  <si>
    <t>Opioid Signalling</t>
  </si>
  <si>
    <t>Longevity regulating pathway</t>
  </si>
  <si>
    <t>Salivary secretion</t>
  </si>
  <si>
    <t>P00030</t>
  </si>
  <si>
    <t>Hypoxia response via HIF activation</t>
  </si>
  <si>
    <t>PantherDB</t>
  </si>
  <si>
    <t>Glucagon signaling pathway</t>
  </si>
  <si>
    <t>Signaling by PDGF</t>
  </si>
  <si>
    <t>Calmodulin induced events</t>
  </si>
  <si>
    <t>CaM pathway</t>
  </si>
  <si>
    <t>Trk receptor signaling mediated by the MAPK pathway</t>
  </si>
  <si>
    <t>PW:0000025</t>
  </si>
  <si>
    <t>glycolysis/gluconeogenesis</t>
  </si>
  <si>
    <t>NGF signalling via TRKA from the plasma membrane</t>
  </si>
  <si>
    <t>M1547</t>
  </si>
  <si>
    <t>Control of skeletal myogenesis by HDAC and calcium/calmodulin-dependent kinase (CaMK)</t>
  </si>
  <si>
    <t>Ca-dependent events</t>
  </si>
  <si>
    <t>Cholinergic synapse</t>
  </si>
  <si>
    <t>Glutamatergic synapse</t>
  </si>
  <si>
    <t>Glucagon signaling in metabolic regulation</t>
  </si>
  <si>
    <t>DAG and IP3 signaling</t>
  </si>
  <si>
    <t>AMPK signaling pathway</t>
  </si>
  <si>
    <t>HTLV-I infection</t>
  </si>
  <si>
    <t>Signaling mediated by p38-alpha and p38-beta</t>
  </si>
  <si>
    <t>M2499</t>
  </si>
  <si>
    <t>CARM1 and Regulation of the Estrogen Receptor</t>
  </si>
  <si>
    <t>Oocyte meiosis</t>
  </si>
  <si>
    <t>8: Pubmed [Display Chart] 31 input genes in category / 16357 annotations before applied cutoff / 37678 genes in category</t>
  </si>
  <si>
    <t>Pubmed</t>
  </si>
  <si>
    <t>A census of human transcription factors: function, expression and evolution.</t>
  </si>
  <si>
    <t>Extracellular matrix retention of thrombospondin 1 is controlled by its conserved C-terminal region.</t>
  </si>
  <si>
    <t>Transcription Factor Tfe3 Directly Regulates Pgc-1alpha in Muscle.</t>
  </si>
  <si>
    <t>Hypoxia stimulates the autocrine regulation of migration of vascular smooth muscle cells via HIF-1alpha-dependent expression of thrombospondin-1.</t>
  </si>
  <si>
    <t>PPARdelta mediates IL15 metabolic actions in myotubes: effects of hyperthermia.</t>
  </si>
  <si>
    <t>Expressions of hypoxia-inducible factor-1α and hexokinase-II in gastric adenocarcinoma: the impact on prognosis and correlation to clinicopathologic features.</t>
  </si>
  <si>
    <t>Elevated postinjury thrombospondin 1-CD47 triggering aids differentiation of patients' defective inflammatory CD1a+dendritic cells.</t>
  </si>
  <si>
    <t>Lysosomal calcium signalling regulates autophagy through calcineurin and ​TFEB.</t>
  </si>
  <si>
    <t>The Potential Use of PGC-1α and PGC-1β to Protect the Retina by Stimulating Mitochondrial Repair.</t>
  </si>
  <si>
    <t>The PGC-1 coactivators promote an anti-inflammatory environment in skeletal muscle in vivo.</t>
  </si>
  <si>
    <t>TFEB and TFE3 cooperate in the regulation of the innate immune response in activated macrophages.</t>
  </si>
  <si>
    <t>Gene variants in PPARD and PPARGC1A are associated with timing of natural menopause in the general Japanese population.</t>
  </si>
  <si>
    <t>PGC-1α rescues Huntington's disease proteotoxicity by preventing oxidative stress and promoting TFEB function.</t>
  </si>
  <si>
    <t>Adult expression of PGC-1α and -1β in skeletal muscle is not required for endurance exercise-induced enhancement of exercise capacity.</t>
  </si>
  <si>
    <t>TFEB and TFE3 are novel components of the integrated stress response.</t>
  </si>
  <si>
    <t>Dominant role of CD47-thrombospondin-1 interactions in myeloma-induced fusion of human dendritic cells: implications for bone disease.</t>
  </si>
  <si>
    <t>Peroxisome proliferator-activated receptor-gamma coactivator-1 and insulin resistance: acute effect of fatty acids.</t>
  </si>
  <si>
    <t>Thrombospondin-1 supports blood pressure by limiting eNOS activation and endothelial-dependent vasorelaxation.</t>
  </si>
  <si>
    <t>TSP1-CD47 signaling is upregulated in clinical pulmonary hypertension and contributes to pulmonary arterial vasculopathy and dysfunction.</t>
  </si>
  <si>
    <t>Thrombospondin/CD47 interaction: a pathway to generate regulatory T cells from human CD4+ CD25- T cells in response to inflammation.</t>
  </si>
  <si>
    <t>Thrombospondin-1 is a CD47-dependent endogenous inhibitor of hydrogen sulfide signaling in T cell activation.</t>
  </si>
  <si>
    <t>9: Interaction [Display Chart] 31 input genes in category / 1313 annotations before applied cutoff / 17601 genes in category</t>
  </si>
  <si>
    <t>int:AKT1</t>
  </si>
  <si>
    <t>AKT1 interactions</t>
  </si>
  <si>
    <t>int:IGFBP4</t>
  </si>
  <si>
    <t>IGFBP4 interactions</t>
  </si>
  <si>
    <t>int:UBE2I</t>
  </si>
  <si>
    <t>UBE2I interactions</t>
  </si>
  <si>
    <t>int:CALM1</t>
  </si>
  <si>
    <t>CALM1 interactions</t>
  </si>
  <si>
    <t>int:PPARGC1A</t>
  </si>
  <si>
    <t>PPARGC1A interactions</t>
  </si>
  <si>
    <t>int:GRK3</t>
  </si>
  <si>
    <t>GRK3 interactions</t>
  </si>
  <si>
    <t>int:SSR4</t>
  </si>
  <si>
    <t>SSR4 interactions</t>
  </si>
  <si>
    <t>int:HLA-B</t>
  </si>
  <si>
    <t>HLA-B interactions</t>
  </si>
  <si>
    <t>int:SMAD3</t>
  </si>
  <si>
    <t>SMAD3 interactions</t>
  </si>
  <si>
    <t>int:MYOZ1</t>
  </si>
  <si>
    <t>MYOZ1 interactions</t>
  </si>
  <si>
    <t>int:HNF4A</t>
  </si>
  <si>
    <t>HNF4A interactions</t>
  </si>
  <si>
    <t>int:MYLK2</t>
  </si>
  <si>
    <t>MYLK2 interactions</t>
  </si>
  <si>
    <t>int:SRC</t>
  </si>
  <si>
    <t>SRC interactions</t>
  </si>
  <si>
    <t>int:MAFK</t>
  </si>
  <si>
    <t>MAFK interactions</t>
  </si>
  <si>
    <t>int:TFEB</t>
  </si>
  <si>
    <t>TFEB interactions</t>
  </si>
  <si>
    <t>int:FASN</t>
  </si>
  <si>
    <t>FASN interactions</t>
  </si>
  <si>
    <t>int:TFE3</t>
  </si>
  <si>
    <t>TFE3 interactions</t>
  </si>
  <si>
    <t>int:SLC25A6</t>
  </si>
  <si>
    <t>SLC25A6 interactions</t>
  </si>
  <si>
    <t>int:RASSF2</t>
  </si>
  <si>
    <t>RASSF2 interactions</t>
  </si>
  <si>
    <t>int:ZBTB3</t>
  </si>
  <si>
    <t>ZBTB3 interactions</t>
  </si>
  <si>
    <t>10: Cytoband [Display Chart] 30 input genes in category / 30 annotations before applied cutoff / 34661 genes in category</t>
  </si>
  <si>
    <t>11: Transcription Factor Binding Site [Display Chart] 27 input genes in category / 379 annotations before applied cutoff / 9770 genes in category</t>
  </si>
  <si>
    <t>12: Gene Family [Display Chart] 25 input genes in category / 25 annotations before applied cutoff / 18194 genes in category</t>
  </si>
  <si>
    <t>genenames.org</t>
  </si>
  <si>
    <t>13: Coexpression [Display Chart] 31 input genes in category / 3771 annotations before applied cutoff / 23137 genes in category</t>
  </si>
  <si>
    <t>GeneSigDB</t>
  </si>
  <si>
    <t>MSigDB C2: CGP Curated Gene Sets (v6.0)</t>
  </si>
  <si>
    <t>MSigDB C7: Immunologic Signatures (v6.0)</t>
  </si>
  <si>
    <t>MSigDB H: Hallmark Gene Sets (v6.0)</t>
  </si>
  <si>
    <t>18172295-SuppTable4</t>
  </si>
  <si>
    <t>Human Bone Heller08 693genes</t>
  </si>
  <si>
    <t>15525570-SuppTable1</t>
  </si>
  <si>
    <t>Human Ovarian Rae04 209genes</t>
  </si>
  <si>
    <t>19010862-TableS2</t>
  </si>
  <si>
    <t>Human Breast Laere08 205genes</t>
  </si>
  <si>
    <t>M5544</t>
  </si>
  <si>
    <t>Genes up-regulated in comparison of B cells versus central memory CD4 [GeneID=920] T cells.</t>
  </si>
  <si>
    <t>M2421</t>
  </si>
  <si>
    <t>Genes up-regulated in M2-10B4 cells (osteoblast) in response to phenylamil [PubChem=4755].</t>
  </si>
  <si>
    <t>16455954-TableS2</t>
  </si>
  <si>
    <t>Human StemCell Dekker06 439genes</t>
  </si>
  <si>
    <t>M9595</t>
  </si>
  <si>
    <t>Genes down-regulated in thymic T conv: CD24 high [GeneID=100133941] versus CD24 low [GeneID=100133941].</t>
  </si>
  <si>
    <t>M8978</t>
  </si>
  <si>
    <t>Genes up-regulated in CD4 [GeneID=920] T cells over-expressing FOXP3 [GeneID=50943] and PPARg1 isoform of PPARG [GeneID=5468]: untreated versus GW1929 [PubChem=6518171].</t>
  </si>
  <si>
    <t>M6671</t>
  </si>
  <si>
    <t>Genes down-regulated in bone marrow-derived macrophagesat 180 min of stimulation by IL10 [GeneID=3486] and LPS: IL6 [GeneID=3469] knockout versus IL10 [GeneID=3486] knockout.</t>
  </si>
  <si>
    <t>M6442</t>
  </si>
  <si>
    <t>Genes down-regulated in CD8A [GeneID=925] T cells versus B1 B lymphocytes.</t>
  </si>
  <si>
    <t>M4945</t>
  </si>
  <si>
    <t>Genes up-regulated in comparison of monocytes versus plasmacytoid dendritic cells (pDC).</t>
  </si>
  <si>
    <t>M4379</t>
  </si>
  <si>
    <t>Genes up-regulated in comparison of lung tissue from wild type mice subjected to ozone for 0 h versus that from TLR4 [GeneID=7099] deficient mice subjected to ozone for 48 h.</t>
  </si>
  <si>
    <t>M304</t>
  </si>
  <si>
    <t>Genes down-regulated in primary bronchial epithelial cells: control versus stimulated with IL17A and IL22 [GeneID=3605;50616].</t>
  </si>
  <si>
    <t>M3675</t>
  </si>
  <si>
    <t>Genes up-regulated in comparison of T effector cells from uninfected mice versus T effector cells from mice infected with S. mansoni.</t>
  </si>
  <si>
    <t>M8782</t>
  </si>
  <si>
    <t>Genes up-regulated in peritoneal macrophages: control versus Pam3Cys-Ser-(Lys)4 [PubChem=130704].</t>
  </si>
  <si>
    <t>M3098</t>
  </si>
  <si>
    <t>Genes up-regulated in comparison of dendritic cells activated in the absense of VAF347 [PubChem=10172275] versus those activated in the presence of VAF347 [PubChem=10172275].</t>
  </si>
  <si>
    <t>19036130-TableS1a</t>
  </si>
  <si>
    <t>Mouse Viral Mendoza-Villanueva08 1830genes</t>
  </si>
  <si>
    <t>M4625</t>
  </si>
  <si>
    <t>Genes whose expression peaked at 20 min after stimulation of MCF10A cells with EGF [GeneID=1950].</t>
  </si>
  <si>
    <t>16317158-Table2</t>
  </si>
  <si>
    <t>Human Breast Guo05 14genes down EGCG</t>
  </si>
  <si>
    <t>19946333-SuppTable1</t>
  </si>
  <si>
    <t>Human StemCell Lambert09 15genes</t>
  </si>
  <si>
    <t>M1555</t>
  </si>
  <si>
    <t>Adipocyte abundant genes down-regulated in 3T3-L1 cells (fibroblasts induced to differentiate to adipocytes) in response to TNF [GeneID=7124].</t>
  </si>
  <si>
    <t>20103679-ST3-C</t>
  </si>
  <si>
    <t>Human Breast Wood10 302genes</t>
  </si>
  <si>
    <t>M2540</t>
  </si>
  <si>
    <t>Gamma and UV responding genes.</t>
  </si>
  <si>
    <t>M1351</t>
  </si>
  <si>
    <t>Genes down-regulated in the urogenital sinus (UGS) of day E16 females exposed to the androgen dihydrotestosterone [PubChem=10635] for 48 h.</t>
  </si>
  <si>
    <t>M7396</t>
  </si>
  <si>
    <t>Genes down-regulated in the Kras2LA mouse lung cancer model with mutated KRAS [GeneID=3845].</t>
  </si>
  <si>
    <t>M8876</t>
  </si>
  <si>
    <t>Down-regulated genes in MM1.S cells (multiple myeloma) treated with adaphostin [PubChem=387042], a tyrosine kinase inhibitor with anticancer properties.</t>
  </si>
  <si>
    <t>15388584-Table5</t>
  </si>
  <si>
    <t>Human BoneMarrow Abraham05 20genes</t>
  </si>
  <si>
    <t>16488994-SuppTable1b</t>
  </si>
  <si>
    <t>Mouse Lung Lu06 856genes Array MEO430Av2</t>
  </si>
  <si>
    <t>M9880</t>
  </si>
  <si>
    <t>Genes down-regulated in immunoglobulin light chain amyloidosis plasma cells (ALPC) compared to multiple myeloma (MM) cells.</t>
  </si>
  <si>
    <t>M2056</t>
  </si>
  <si>
    <t>Adipocyte abundant genes down-regulated in 3T3-L1 cells (fibroblasts induced to differentiate to adipocytes) in response to troglitazone [PubChem=5591].</t>
  </si>
  <si>
    <t>16488994-SuppTable1a</t>
  </si>
  <si>
    <t>Mouse Lung Lu06 856genes Array MG U74Av2</t>
  </si>
  <si>
    <t>14: Coexpression Atlas [Display Chart] 31 input genes in category / 1975 annotations before applied cutoff / 21700 genes in category</t>
  </si>
  <si>
    <t>Gudmap Mouse ST 1.0</t>
  </si>
  <si>
    <t>PCBC</t>
  </si>
  <si>
    <t>15: Computational [Display Chart] 25 input genes in category / 162 annotations before applied cutoff / 10037 genes in category</t>
  </si>
  <si>
    <t>16: MicroRNA [Display Chart] 31 input genes in category / 2966 annotations before applied cutoff / 72241 genes in category</t>
  </si>
  <si>
    <t>PITA</t>
  </si>
  <si>
    <t>MSigDB</t>
  </si>
  <si>
    <t>MicroRNA.org</t>
  </si>
  <si>
    <t>TargetScan</t>
  </si>
  <si>
    <t>hsa-miR-103:mirSVR lowEffct</t>
  </si>
  <si>
    <t>hsa-miR-103:mirSVR conserved lowEffect-0.1-0.5</t>
  </si>
  <si>
    <t>hsa-miR-642:mirSVR lowEffct</t>
  </si>
  <si>
    <t>hsa-miR-642:mirSVR nonconserved lowEffect-0.1-0.5</t>
  </si>
  <si>
    <t>hsa-miR-578:PITA</t>
  </si>
  <si>
    <t>hsa-miR-578:PITA TOP</t>
  </si>
  <si>
    <t>hsa-miR-20a:mirSVR highEffct</t>
  </si>
  <si>
    <t>hsa-miR-20a:mirSVR conserved highEffect-0.5</t>
  </si>
  <si>
    <t>hsa-miR-513a-3p:PITA</t>
  </si>
  <si>
    <t>hsa-miR-513a-3p:PITA TOP</t>
  </si>
  <si>
    <t>hsa-miR-484:mirSVR lowEffct</t>
  </si>
  <si>
    <t>hsa-miR-484:mirSVR nonconserved lowEffect-0.1-0.5</t>
  </si>
  <si>
    <t>hsa-miR-603:Functional MTI</t>
  </si>
  <si>
    <t>Functional MTI</t>
  </si>
  <si>
    <t>miRTarbase</t>
  </si>
  <si>
    <t>hsa-miR-8485:Functional MTI (Weak)</t>
  </si>
  <si>
    <t>Functional MTI (Weak)</t>
  </si>
  <si>
    <t>hsa-miR-194:mirSVR lowEffct</t>
  </si>
  <si>
    <t>hsa-miR-194:mirSVR conserved lowEffect-0.1-0.5</t>
  </si>
  <si>
    <t>hsa-miR-136:PITA</t>
  </si>
  <si>
    <t>hsa-miR-136:PITA TOP</t>
  </si>
  <si>
    <t>TATTATA,MIR-374:MSigDB</t>
  </si>
  <si>
    <t>hsa-miR-374a-5p:TargetScan</t>
  </si>
  <si>
    <t>hsa-miR-374a-5p</t>
  </si>
  <si>
    <t>hsa-miR-374b-5p:TargetScan</t>
  </si>
  <si>
    <t>hsa-miR-374b-5p</t>
  </si>
  <si>
    <t>hsa-miR-889:PITA</t>
  </si>
  <si>
    <t>hsa-miR-889:PITA TOP</t>
  </si>
  <si>
    <t>hsa-miR-15b:mirSVR highEffct</t>
  </si>
  <si>
    <t>hsa-miR-15b:mirSVR conserved highEffect-0.5</t>
  </si>
  <si>
    <t>hsa-miR-15a:mirSVR highEffct</t>
  </si>
  <si>
    <t>hsa-miR-15a:mirSVR conserved highEffect-0.5</t>
  </si>
  <si>
    <t>hsa-miR-590-3p:PITA</t>
  </si>
  <si>
    <t>hsa-miR-590-3p:PITA TOP</t>
  </si>
  <si>
    <t>hsa-miR-424:mirSVR highEffct</t>
  </si>
  <si>
    <t>hsa-miR-424:mirSVR conserved highEffect-0.5</t>
  </si>
  <si>
    <t>hsa-miR-17:mirSVR highEffct</t>
  </si>
  <si>
    <t>hsa-miR-17:mirSVR conserved highEffect-0.5</t>
  </si>
  <si>
    <t>hsa-miR-106a:mirSVR highEffct</t>
  </si>
  <si>
    <t>hsa-miR-106a:mirSVR conserved highEffect-0.5</t>
  </si>
  <si>
    <t>hsa-miR-20b:mirSVR highEffct</t>
  </si>
  <si>
    <t>hsa-miR-20b:mirSVR conserved highEffect-0.5</t>
  </si>
  <si>
    <t>hsa-miR-28-5p:mirSVR lowEffct</t>
  </si>
  <si>
    <t>hsa-miR-28-5p:mirSVR conserved lowEffect-0.1-0.5</t>
  </si>
  <si>
    <t>hsa-miR-2117:mirSVR highEffct</t>
  </si>
  <si>
    <t>hsa-miR-2117:mirSVR nonconserved highEffect-0.5</t>
  </si>
  <si>
    <t>hsa-miR-17-5p:Functional MTI</t>
  </si>
  <si>
    <t>hsa-miR-16-1*:mirSVR highEffct</t>
  </si>
  <si>
    <t>hsa-miR-16-1*:mirSVR nonconserved highEffect-0.5</t>
  </si>
  <si>
    <t>hsa-let-7d:mirSVR lowEffct</t>
  </si>
  <si>
    <t>hsa-let-7d:mirSVR conserved lowEffect-0.1-0.5</t>
  </si>
  <si>
    <t>hsa-miR-595:mirSVR lowEffct</t>
  </si>
  <si>
    <t>hsa-miR-595:mirSVR nonconserved lowEffect-0.1-0.5</t>
  </si>
  <si>
    <t>hsa-miR-625-3p:Functional MTI (Weak)</t>
  </si>
  <si>
    <t>hsa-miR-151-3p:mirSVR lowEffct</t>
  </si>
  <si>
    <t>hsa-miR-151-3p:mirSVR nonconserved lowEffect-0.1-0.5</t>
  </si>
  <si>
    <t>hsa-miR-633:mirSVR lowEffct</t>
  </si>
  <si>
    <t>hsa-miR-633:mirSVR nonconserved lowEffect-0.1-0.5</t>
  </si>
  <si>
    <t>17: Drug [Display Chart] 31 input genes in category / 10410 annotations before applied cutoff / 22841 genes in category</t>
  </si>
  <si>
    <t>Stitch</t>
  </si>
  <si>
    <t>CTD</t>
  </si>
  <si>
    <t>ctd:C012042</t>
  </si>
  <si>
    <t>steviol</t>
  </si>
  <si>
    <t>CID000145068</t>
  </si>
  <si>
    <t>nitric oxide</t>
  </si>
  <si>
    <t>CID000000501</t>
  </si>
  <si>
    <t>AC1Q5S71</t>
  </si>
  <si>
    <t>ctd:D003474</t>
  </si>
  <si>
    <t>Curcumin</t>
  </si>
  <si>
    <t>CID000068618</t>
  </si>
  <si>
    <t>iodocyanopindolol</t>
  </si>
  <si>
    <t>4153 UP</t>
  </si>
  <si>
    <t>Trichostatin A, from Streptomyces sp.; Up 200; 0.1uM; MCF7; HT HG-U133A</t>
  </si>
  <si>
    <t>Broad Institute CMAP Up</t>
  </si>
  <si>
    <t>CID000000853</t>
  </si>
  <si>
    <t>thryroxine</t>
  </si>
  <si>
    <t>ctd:D000069059</t>
  </si>
  <si>
    <t>Atorvastatin Calcium</t>
  </si>
  <si>
    <t>ctd:D005576</t>
  </si>
  <si>
    <t>Colforsin</t>
  </si>
  <si>
    <t>ctd:C432165</t>
  </si>
  <si>
    <t>pyrazolanthrone</t>
  </si>
  <si>
    <t>CID000002436</t>
  </si>
  <si>
    <t>BRL 37344</t>
  </si>
  <si>
    <t>CID000002687</t>
  </si>
  <si>
    <t>CGP 12177</t>
  </si>
  <si>
    <t>CID000003758</t>
  </si>
  <si>
    <t>IBMX</t>
  </si>
  <si>
    <t>CID000003413</t>
  </si>
  <si>
    <t>forskolin from Coleus forskohlii</t>
  </si>
  <si>
    <t>CID000114948</t>
  </si>
  <si>
    <t>dihydroergocryptine</t>
  </si>
  <si>
    <t>ctd:D010126</t>
  </si>
  <si>
    <t>Ozone</t>
  </si>
  <si>
    <t>ctd:D001629</t>
  </si>
  <si>
    <t>Bezafibrate</t>
  </si>
  <si>
    <t>ctd:D007545</t>
  </si>
  <si>
    <t>Isoproterenol</t>
  </si>
  <si>
    <t>CID000002685</t>
  </si>
  <si>
    <t>CGP 20712A</t>
  </si>
  <si>
    <t>ctd:D010269</t>
  </si>
  <si>
    <t>Paraquat</t>
  </si>
  <si>
    <t>CID000004956</t>
  </si>
  <si>
    <t>Prostaglandin D2-d4</t>
  </si>
  <si>
    <t>CID000003003</t>
  </si>
  <si>
    <t>Betamethasone-d5</t>
  </si>
  <si>
    <t>ctd:C039671</t>
  </si>
  <si>
    <t>ciglitazone</t>
  </si>
  <si>
    <t>CID006442177</t>
  </si>
  <si>
    <t>everolimus</t>
  </si>
  <si>
    <t>ctd:C009687</t>
  </si>
  <si>
    <t>wortmannin</t>
  </si>
  <si>
    <t>CID000062824</t>
  </si>
  <si>
    <t>U754</t>
  </si>
  <si>
    <t>CID000003426</t>
  </si>
  <si>
    <t>Laevuflex</t>
  </si>
  <si>
    <t>CID000004828</t>
  </si>
  <si>
    <t>pindolol</t>
  </si>
  <si>
    <t>CID000002119</t>
  </si>
  <si>
    <t>alprenolol</t>
  </si>
  <si>
    <t>CID000010868</t>
  </si>
  <si>
    <t>DCCD</t>
  </si>
  <si>
    <t>ctd:C521309</t>
  </si>
  <si>
    <t>cobalt(II) acetate</t>
  </si>
  <si>
    <t>18: Disease [Display Chart] 31 input genes in category / 1798 annotations before applied cutoff / 16205 genes in category</t>
  </si>
  <si>
    <t>DisGeNET Curated</t>
  </si>
  <si>
    <t>DisGeNET BeFree</t>
  </si>
  <si>
    <t>C0003873</t>
  </si>
  <si>
    <t>Rheumatoid Arthritis</t>
  </si>
  <si>
    <t>C0010054</t>
  </si>
  <si>
    <t>Coronary Arteriosclerosis</t>
  </si>
  <si>
    <t>C0025517</t>
  </si>
  <si>
    <t>Metabolic Diseases</t>
  </si>
  <si>
    <t>C0010068</t>
  </si>
  <si>
    <t>Coronary heart disease</t>
  </si>
  <si>
    <t>C0021655</t>
  </si>
  <si>
    <t>Insulin Resistance</t>
  </si>
  <si>
    <t>C1956346</t>
  </si>
  <si>
    <t>Coronary Artery Disease</t>
  </si>
  <si>
    <t>C3203102</t>
  </si>
  <si>
    <t>Idiopathic pulmonary arterial hypertension</t>
  </si>
  <si>
    <t>C0018923</t>
  </si>
  <si>
    <t>Hemangiosarcoma</t>
  </si>
  <si>
    <t>C1275278</t>
  </si>
  <si>
    <t>Extraskeletal Myxoid Chondrosarcoma</t>
  </si>
  <si>
    <t>C0037928</t>
  </si>
  <si>
    <t>Spinal Cord Diseases</t>
  </si>
  <si>
    <t>C0149721</t>
  </si>
  <si>
    <t>Left Ventricular Hypertrophy</t>
  </si>
  <si>
    <t>C0018916</t>
  </si>
  <si>
    <t>Hemangioma</t>
  </si>
  <si>
    <t>C0020538</t>
  </si>
  <si>
    <t>Hypertensive disease</t>
  </si>
  <si>
    <t>C0023470</t>
  </si>
  <si>
    <t>Myeloid Leukemia</t>
  </si>
  <si>
    <t>C2711227</t>
  </si>
  <si>
    <t>Steatohepatitis</t>
  </si>
  <si>
    <t>C0020459</t>
  </si>
  <si>
    <t>Hyperinsulinism</t>
  </si>
  <si>
    <t>C0035309</t>
  </si>
  <si>
    <t>Retinal Diseases</t>
  </si>
  <si>
    <t>C0023485</t>
  </si>
  <si>
    <t>Precursor B-Cell Lymphoblastic Leukemia-Lymphoma</t>
  </si>
  <si>
    <t>C0005956</t>
  </si>
  <si>
    <t>Bone Marrow Diseases</t>
  </si>
  <si>
    <t>C1318485</t>
  </si>
  <si>
    <t>Liver regeneration disorder</t>
  </si>
  <si>
    <t>C0011881</t>
  </si>
  <si>
    <t>Diabetic Nephropathy</t>
  </si>
  <si>
    <t>C0035335</t>
  </si>
  <si>
    <t>Retinoblastoma</t>
  </si>
  <si>
    <t>C0022665</t>
  </si>
  <si>
    <t>Kidney Neoplasm</t>
  </si>
  <si>
    <t>C0015695</t>
  </si>
  <si>
    <t>Fatty Liver</t>
  </si>
  <si>
    <t>C0002395</t>
  </si>
  <si>
    <t>Alzheimer's Disease</t>
  </si>
  <si>
    <t>C0264122</t>
  </si>
  <si>
    <t>Atrophy, Disuse</t>
  </si>
  <si>
    <t>C0456107</t>
  </si>
  <si>
    <t>Neonatal meningitis</t>
  </si>
  <si>
    <t>C0016059</t>
  </si>
  <si>
    <t>Fibrosis</t>
  </si>
  <si>
    <t>C0333516</t>
  </si>
  <si>
    <t>Tumor necrosis</t>
  </si>
  <si>
    <t>C0410158</t>
  </si>
  <si>
    <t>Muscle damage</t>
  </si>
  <si>
    <t>Increased in transgenic mice compared to control</t>
  </si>
  <si>
    <t>Decreased in transgenic mice compared to control</t>
  </si>
  <si>
    <t>+ 68%
+1800%*</t>
  </si>
  <si>
    <t>3 months</t>
  </si>
  <si>
    <r>
      <t xml:space="preserve">Time to exhaustion
Time to exhaustion (high speed challenge)
</t>
    </r>
    <r>
      <rPr>
        <sz val="10"/>
        <rFont val="Times New Roman"/>
        <family val="1"/>
      </rPr>
      <t xml:space="preserve">Distance </t>
    </r>
    <r>
      <rPr>
        <sz val="10"/>
        <color rgb="FFFF0000"/>
        <rFont val="Times New Roman"/>
        <family val="1"/>
      </rPr>
      <t xml:space="preserve">
</t>
    </r>
    <r>
      <rPr>
        <sz val="10"/>
        <rFont val="Times New Roman"/>
        <family val="1"/>
      </rPr>
      <t>Distance (high speed challenge)</t>
    </r>
    <r>
      <rPr>
        <sz val="10"/>
        <color theme="1"/>
        <rFont val="Times New Roman"/>
        <family val="1"/>
      </rPr>
      <t xml:space="preserve">
Max speed
Max speed (high speed challenge)</t>
    </r>
  </si>
  <si>
    <r>
      <t xml:space="preserve">121.9±3.4 min
24.46±0.78 min
</t>
    </r>
    <r>
      <rPr>
        <sz val="10"/>
        <color rgb="FFFF0000"/>
        <rFont val="Times New Roman"/>
        <family val="1"/>
      </rPr>
      <t xml:space="preserve">
</t>
    </r>
    <r>
      <rPr>
        <sz val="10"/>
        <color theme="1"/>
        <rFont val="Times New Roman"/>
        <family val="1"/>
      </rPr>
      <t xml:space="preserve">
23.4±0.44 m/min
39.25 m/min</t>
    </r>
  </si>
  <si>
    <r>
      <t xml:space="preserve">88.2±3.3 min
16.88±0.513 min
</t>
    </r>
    <r>
      <rPr>
        <sz val="10"/>
        <color rgb="FFFF0000"/>
        <rFont val="Times New Roman"/>
        <family val="1"/>
      </rPr>
      <t xml:space="preserve">
</t>
    </r>
    <r>
      <rPr>
        <sz val="10"/>
        <color theme="1"/>
        <rFont val="Times New Roman"/>
        <family val="1"/>
      </rPr>
      <t xml:space="preserve">
18.85 m/min
29.25±0.84 m/min</t>
    </r>
  </si>
  <si>
    <r>
      <t>+38%
+44.9%
+50%*
+120%*</t>
    </r>
    <r>
      <rPr>
        <sz val="10"/>
        <color rgb="FFFF0000"/>
        <rFont val="Times New Roman"/>
        <family val="1"/>
      </rPr>
      <t xml:space="preserve">
</t>
    </r>
    <r>
      <rPr>
        <sz val="10"/>
        <color theme="1"/>
        <rFont val="Times New Roman"/>
        <family val="1"/>
      </rPr>
      <t xml:space="preserve">
+24%
+34%</t>
    </r>
  </si>
  <si>
    <t>4 months</t>
  </si>
  <si>
    <t>+85%*
+100%*</t>
  </si>
  <si>
    <t>11-16 weeks</t>
  </si>
  <si>
    <t xml:space="preserve">+36-40%
+83-100%
+35-40%
</t>
  </si>
  <si>
    <t>8 weeks</t>
  </si>
  <si>
    <t>5 months</t>
  </si>
  <si>
    <t>+75%
+94%</t>
  </si>
  <si>
    <t>8 week</t>
  </si>
  <si>
    <t>2 months</t>
  </si>
  <si>
    <t>6 months</t>
  </si>
  <si>
    <t xml:space="preserve">3681 ± 284 s
</t>
  </si>
  <si>
    <t>+ 65%
+ 10%*</t>
  </si>
  <si>
    <t>10 - 20 weeks</t>
  </si>
  <si>
    <t>Choline transporter protein in CNS and periphery
[3H]HC-3 binding
Synaptosomal choline transport activity
Horizontal activity in the open field test</t>
  </si>
  <si>
    <t>Spontaneous alteration in the Y-maze</t>
  </si>
  <si>
    <t>7 months</t>
  </si>
  <si>
    <t>8-9 monthss</t>
  </si>
  <si>
    <t>4.5 months (male)</t>
  </si>
  <si>
    <t>+25%
+45%</t>
  </si>
  <si>
    <t>+40%*</t>
  </si>
  <si>
    <t>6 -14 week</t>
  </si>
  <si>
    <t>7-9 week</t>
  </si>
  <si>
    <t>Constitutively active form of calcineurin  under the control of the MCK promoter/enhancer</t>
  </si>
  <si>
    <t>18 months</t>
  </si>
  <si>
    <t>Conditional knock out (skeletal muscle) 
Mean Hif1a deletion frequency in GAS was 54.9%, so technically not a knock out, but still loss-of-function</t>
  </si>
  <si>
    <t xml:space="preserve">Uphill: 10 m/min at 5º incline, speed increased 2 m/min every 5 min.
</t>
  </si>
  <si>
    <t xml:space="preserve">Time to exhaustion (swim)
Time to exhaustion (uphill)
</t>
  </si>
  <si>
    <t>+30%*
+20%*</t>
  </si>
  <si>
    <t>Transgenic mice ran 15% less far than WT mice in a downhill exercise test!
Deletion of cardiac Hif1a was observed
Glut4, Pfkm, Pgk, Ldha mRNA increases after exercise in WT more than in Hif1a transgenic mice</t>
  </si>
  <si>
    <r>
      <rPr>
        <sz val="10"/>
        <color theme="1"/>
        <rFont val="Times New Roman"/>
        <family val="1"/>
      </rPr>
      <t>+30%*</t>
    </r>
  </si>
  <si>
    <t>2-3 months</t>
  </si>
  <si>
    <t xml:space="preserve">Inducible conditional knock out (myogenic progenitors) 
</t>
  </si>
  <si>
    <t>Mice with floxed exon 5 of  the Pten gene were crossed with MyoD-Cre mice</t>
  </si>
  <si>
    <t>10% slope at a constant speed of 10 m/min for 5 min daily for 3 consecutive days before the test</t>
  </si>
  <si>
    <t>Starting at 10 m/min for 5 min,  speed was increased by 2 m/min every 2 min until exhaustion or a maximal speed of 46 m/min was achieved</t>
  </si>
  <si>
    <t>+10%*
+15-20%*</t>
  </si>
  <si>
    <t>C57BL/6 x FVB</t>
  </si>
  <si>
    <t>Body weight at 10 wk 
Muscle mass (TA, EDL, Sol, Gas)
Myofiber CSA in TA, EDL, Sol
Fiber numbers in TA, EDL
Myonuclei per fiber
Pax7+, MyoG+ cells in new borns
Pax7, MyoG, pAkt, Ccdn1 protein levels in 7 day old muscle</t>
  </si>
  <si>
    <t>Number of satellite cells after injury</t>
  </si>
  <si>
    <t>Morhology and weight after CTX injury</t>
  </si>
  <si>
    <t>3-4 months</t>
  </si>
  <si>
    <t>Number of synonymous DNA variants</t>
  </si>
  <si>
    <t>no info</t>
  </si>
  <si>
    <t>Number of homozygous loss-of-function alelles</t>
  </si>
  <si>
    <t>Likelihood of loss-of-function intolerance</t>
  </si>
  <si>
    <t>Number of loss-of-function DNA variants</t>
  </si>
  <si>
    <t>Number of missense DNA variants</t>
  </si>
  <si>
    <t>Maximum value</t>
  </si>
  <si>
    <t>Mean</t>
  </si>
  <si>
    <t>Number of copy number DNA variants</t>
  </si>
  <si>
    <t xml:space="preserve">Table S11 Screenshot of the overlap analysis. Group  1 is the list of secreted genes/proteins and list 2 is the list of endurance genes. </t>
  </si>
  <si>
    <t>NM_013820</t>
  </si>
  <si>
    <t>BB269715</t>
  </si>
  <si>
    <t>AI595932</t>
  </si>
  <si>
    <t>BB280300</t>
  </si>
  <si>
    <t>BB745167</t>
  </si>
  <si>
    <t>BM120569</t>
  </si>
  <si>
    <t>NM_133249</t>
  </si>
  <si>
    <t>AW046066</t>
  </si>
  <si>
    <t>AA214868</t>
  </si>
  <si>
    <t>BG792618</t>
  </si>
  <si>
    <t xml:space="preserve">Tnfsf12 </t>
  </si>
  <si>
    <t>1418345_at</t>
  </si>
  <si>
    <t>NM_023517</t>
  </si>
  <si>
    <t>ESTs</t>
  </si>
  <si>
    <t>BI525006</t>
  </si>
  <si>
    <r>
      <rPr>
        <b/>
        <sz val="10"/>
        <color theme="1"/>
        <rFont val="Times New Roman"/>
        <family val="1"/>
      </rPr>
      <t>Table S8</t>
    </r>
    <r>
      <rPr>
        <sz val="10"/>
        <color theme="1"/>
        <rFont val="Times New Roman"/>
        <family val="1"/>
      </rPr>
      <t>. Expression of endurance genes in the mouse heart under control conditions, during pathological or physiological cardiac hypertrophy</t>
    </r>
  </si>
  <si>
    <t>p-value</t>
  </si>
  <si>
    <t>adj. p-value</t>
  </si>
  <si>
    <t>UNIQID</t>
  </si>
  <si>
    <t>NAME</t>
  </si>
  <si>
    <t>Fold change WT vs Swim</t>
  </si>
  <si>
    <t xml:space="preserve">Fold change WT vs Isoproterenol </t>
  </si>
  <si>
    <t>alanine</t>
  </si>
  <si>
    <t>A</t>
  </si>
  <si>
    <t>arginine</t>
  </si>
  <si>
    <t>R</t>
  </si>
  <si>
    <t>asparagine</t>
  </si>
  <si>
    <t>N</t>
  </si>
  <si>
    <t>aspartate</t>
  </si>
  <si>
    <t>D</t>
  </si>
  <si>
    <t>cysteine</t>
  </si>
  <si>
    <t>C</t>
  </si>
  <si>
    <t>glycine</t>
  </si>
  <si>
    <t>G</t>
  </si>
  <si>
    <t>glutamine</t>
  </si>
  <si>
    <t>Q</t>
  </si>
  <si>
    <t>glutamate</t>
  </si>
  <si>
    <t>E</t>
  </si>
  <si>
    <t>histidine</t>
  </si>
  <si>
    <t>H</t>
  </si>
  <si>
    <t>isoleucine</t>
  </si>
  <si>
    <t>I</t>
  </si>
  <si>
    <t>leucine</t>
  </si>
  <si>
    <t>L</t>
  </si>
  <si>
    <t>lysine</t>
  </si>
  <si>
    <t>K</t>
  </si>
  <si>
    <t>methionine</t>
  </si>
  <si>
    <t>M</t>
  </si>
  <si>
    <t>phenylalanine</t>
  </si>
  <si>
    <t>F</t>
  </si>
  <si>
    <t>proline</t>
  </si>
  <si>
    <t>P</t>
  </si>
  <si>
    <t>serine</t>
  </si>
  <si>
    <t>S</t>
  </si>
  <si>
    <t>threonine</t>
  </si>
  <si>
    <t>T</t>
  </si>
  <si>
    <t>tryptophan</t>
  </si>
  <si>
    <t>W</t>
  </si>
  <si>
    <t>tyrosine</t>
  </si>
  <si>
    <t>Y</t>
  </si>
  <si>
    <t>valine</t>
  </si>
  <si>
    <t>V</t>
  </si>
  <si>
    <t>Amino acid</t>
  </si>
  <si>
    <t>Single letter code</t>
  </si>
  <si>
    <t>Phosphorylation site*</t>
  </si>
  <si>
    <t>Single letter amino acid code</t>
  </si>
  <si>
    <t>Explanation: Q08043 is the UniProt code for ACTN3 and S418 is the 418th amino acid of ACTN3 and is a serine (see single letter amino acid code below)</t>
  </si>
  <si>
    <t>PMID: 24740654</t>
  </si>
  <si>
    <t>Quinn et al., 2012</t>
  </si>
  <si>
    <t>PMID: 22913394</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
  </numFmts>
  <fonts count="28" x14ac:knownFonts="1">
    <font>
      <sz val="11"/>
      <color theme="1"/>
      <name val="Calibri"/>
      <family val="2"/>
      <scheme val="minor"/>
    </font>
    <font>
      <sz val="10"/>
      <color theme="1"/>
      <name val="Arial"/>
      <family val="2"/>
    </font>
    <font>
      <sz val="10"/>
      <color theme="1"/>
      <name val="Arial"/>
      <family val="2"/>
    </font>
    <font>
      <sz val="10"/>
      <color theme="1"/>
      <name val="Arial"/>
      <family val="2"/>
    </font>
    <font>
      <b/>
      <sz val="10"/>
      <color theme="1"/>
      <name val="Arial"/>
      <family val="2"/>
    </font>
    <font>
      <u/>
      <sz val="12"/>
      <color theme="10"/>
      <name val="Calibri"/>
      <family val="2"/>
      <scheme val="minor"/>
    </font>
    <font>
      <sz val="12"/>
      <color theme="1"/>
      <name val="Calibri"/>
      <family val="2"/>
      <scheme val="minor"/>
    </font>
    <font>
      <sz val="10"/>
      <color theme="1"/>
      <name val="Times New Roman"/>
      <family val="1"/>
    </font>
    <font>
      <b/>
      <sz val="10"/>
      <color theme="1"/>
      <name val="Times New Roman"/>
      <family val="1"/>
    </font>
    <font>
      <b/>
      <i/>
      <sz val="10"/>
      <color theme="1"/>
      <name val="Times New Roman"/>
      <family val="1"/>
    </font>
    <font>
      <i/>
      <u/>
      <sz val="10"/>
      <color theme="10"/>
      <name val="Times New Roman"/>
      <family val="1"/>
    </font>
    <font>
      <i/>
      <sz val="10"/>
      <color theme="1"/>
      <name val="Times New Roman"/>
      <family val="1"/>
    </font>
    <font>
      <sz val="10"/>
      <color rgb="FFFF0000"/>
      <name val="Times New Roman"/>
      <family val="1"/>
    </font>
    <font>
      <sz val="10"/>
      <color rgb="FFC00000"/>
      <name val="Times New Roman"/>
      <family val="1"/>
    </font>
    <font>
      <sz val="10"/>
      <color rgb="FF222222"/>
      <name val="Times New Roman"/>
      <family val="1"/>
    </font>
    <font>
      <sz val="10"/>
      <name val="Times New Roman"/>
      <family val="1"/>
    </font>
    <font>
      <sz val="10"/>
      <color rgb="FF000000"/>
      <name val="Times New Roman"/>
      <family val="1"/>
    </font>
    <font>
      <sz val="10"/>
      <color rgb="FF141414"/>
      <name val="Times New Roman"/>
      <family val="1"/>
    </font>
    <font>
      <sz val="10"/>
      <color rgb="FF333333"/>
      <name val="Times New Roman"/>
      <family val="1"/>
    </font>
    <font>
      <sz val="10"/>
      <color rgb="FF121313"/>
      <name val="Times New Roman"/>
      <family val="1"/>
    </font>
    <font>
      <sz val="10"/>
      <color rgb="FF111111"/>
      <name val="Times New Roman"/>
      <family val="1"/>
    </font>
    <font>
      <b/>
      <sz val="10"/>
      <name val="Times New Roman"/>
      <family val="1"/>
    </font>
    <font>
      <b/>
      <sz val="10"/>
      <color rgb="FFFF0000"/>
      <name val="Times New Roman"/>
      <family val="1"/>
    </font>
    <font>
      <b/>
      <sz val="10"/>
      <color rgb="FF000000"/>
      <name val="Times New Roman"/>
      <family val="1"/>
    </font>
    <font>
      <sz val="10"/>
      <color indexed="8"/>
      <name val="Times New Roman"/>
      <family val="1"/>
    </font>
    <font>
      <i/>
      <sz val="10"/>
      <color rgb="FF000000"/>
      <name val="Times New Roman"/>
      <family val="1"/>
    </font>
    <font>
      <sz val="11"/>
      <color rgb="FFFF0000"/>
      <name val="Calibri"/>
      <family val="2"/>
      <scheme val="minor"/>
    </font>
    <font>
      <sz val="12"/>
      <color rgb="FF333333"/>
      <name val="Arial"/>
      <family val="2"/>
    </font>
  </fonts>
  <fills count="9">
    <fill>
      <patternFill patternType="none"/>
    </fill>
    <fill>
      <patternFill patternType="gray125"/>
    </fill>
    <fill>
      <patternFill patternType="solid">
        <fgColor rgb="FFFF0000"/>
        <bgColor indexed="64"/>
      </patternFill>
    </fill>
    <fill>
      <patternFill patternType="solid">
        <fgColor theme="0" tint="-4.9989318521683403E-2"/>
        <bgColor indexed="64"/>
      </patternFill>
    </fill>
    <fill>
      <patternFill patternType="solid">
        <fgColor theme="0"/>
        <bgColor indexed="64"/>
      </patternFill>
    </fill>
    <fill>
      <patternFill patternType="solid">
        <fgColor theme="5" tint="-0.249977111117893"/>
        <bgColor indexed="64"/>
      </patternFill>
    </fill>
    <fill>
      <patternFill patternType="solid">
        <fgColor rgb="FFFF9999"/>
        <bgColor indexed="64"/>
      </patternFill>
    </fill>
    <fill>
      <patternFill patternType="solid">
        <fgColor theme="4" tint="0.79998168889431442"/>
        <bgColor indexed="64"/>
      </patternFill>
    </fill>
    <fill>
      <patternFill patternType="solid">
        <fgColor rgb="FFFFCCCC"/>
        <bgColor indexed="64"/>
      </patternFill>
    </fill>
  </fills>
  <borders count="10">
    <border>
      <left/>
      <right/>
      <top/>
      <bottom/>
      <diagonal/>
    </border>
    <border>
      <left/>
      <right style="thin">
        <color auto="1"/>
      </right>
      <top/>
      <bottom/>
      <diagonal/>
    </border>
    <border>
      <left/>
      <right style="thin">
        <color theme="1"/>
      </right>
      <top/>
      <bottom/>
      <diagonal/>
    </border>
    <border>
      <left style="thin">
        <color theme="1"/>
      </left>
      <right style="thin">
        <color auto="1"/>
      </right>
      <top/>
      <bottom/>
      <diagonal/>
    </border>
    <border>
      <left style="thin">
        <color auto="1"/>
      </left>
      <right/>
      <top/>
      <bottom/>
      <diagonal/>
    </border>
    <border>
      <left style="thin">
        <color theme="1"/>
      </left>
      <right style="thin">
        <color theme="1"/>
      </right>
      <top/>
      <bottom/>
      <diagonal/>
    </border>
    <border>
      <left style="thin">
        <color theme="1"/>
      </left>
      <right/>
      <top/>
      <bottom/>
      <diagonal/>
    </border>
    <border>
      <left style="thin">
        <color auto="1"/>
      </left>
      <right style="thin">
        <color auto="1"/>
      </right>
      <top/>
      <bottom/>
      <diagonal/>
    </border>
    <border>
      <left/>
      <right/>
      <top style="thin">
        <color auto="1"/>
      </top>
      <bottom/>
      <diagonal/>
    </border>
    <border>
      <left/>
      <right/>
      <top/>
      <bottom style="thin">
        <color auto="1"/>
      </bottom>
      <diagonal/>
    </border>
  </borders>
  <cellStyleXfs count="3">
    <xf numFmtId="0" fontId="0" fillId="0" borderId="0"/>
    <xf numFmtId="0" fontId="5" fillId="0" borderId="0" applyNumberFormat="0" applyFill="0" applyBorder="0" applyAlignment="0" applyProtection="0"/>
    <xf numFmtId="0" fontId="6" fillId="0" borderId="0"/>
  </cellStyleXfs>
  <cellXfs count="142">
    <xf numFmtId="0" fontId="0" fillId="0" borderId="0" xfId="0"/>
    <xf numFmtId="0" fontId="3" fillId="0" borderId="0" xfId="0" applyFont="1"/>
    <xf numFmtId="0" fontId="4" fillId="0" borderId="0" xfId="0" applyFont="1"/>
    <xf numFmtId="0" fontId="7" fillId="0" borderId="0" xfId="0" applyFont="1" applyFill="1" applyBorder="1" applyAlignment="1">
      <alignment horizontal="left" vertical="top" wrapText="1"/>
    </xf>
    <xf numFmtId="0" fontId="7" fillId="4" borderId="0" xfId="0" applyFont="1" applyFill="1" applyBorder="1" applyAlignment="1">
      <alignment horizontal="left" vertical="top" wrapText="1"/>
    </xf>
    <xf numFmtId="0" fontId="7" fillId="0" borderId="0" xfId="0" applyFont="1" applyFill="1" applyBorder="1" applyAlignment="1">
      <alignment horizontal="left" vertical="top"/>
    </xf>
    <xf numFmtId="0" fontId="8" fillId="3" borderId="8" xfId="0" applyFont="1" applyFill="1" applyBorder="1" applyAlignment="1">
      <alignment horizontal="left" vertical="top" wrapText="1"/>
    </xf>
    <xf numFmtId="165" fontId="8" fillId="3" borderId="8" xfId="0" applyNumberFormat="1" applyFont="1" applyFill="1" applyBorder="1" applyAlignment="1">
      <alignment horizontal="left" vertical="top" wrapText="1"/>
    </xf>
    <xf numFmtId="0" fontId="8" fillId="0" borderId="0" xfId="0" applyFont="1" applyFill="1" applyBorder="1" applyAlignment="1">
      <alignment horizontal="left" vertical="top" wrapText="1"/>
    </xf>
    <xf numFmtId="0" fontId="8" fillId="3" borderId="9" xfId="0" applyFont="1" applyFill="1" applyBorder="1" applyAlignment="1">
      <alignment horizontal="left" vertical="top" wrapText="1"/>
    </xf>
    <xf numFmtId="165" fontId="8" fillId="3" borderId="9" xfId="0" applyNumberFormat="1" applyFont="1" applyFill="1" applyBorder="1" applyAlignment="1">
      <alignment horizontal="left" vertical="top" wrapText="1"/>
    </xf>
    <xf numFmtId="0" fontId="10" fillId="0" borderId="0" xfId="1" applyFont="1" applyFill="1" applyBorder="1" applyAlignment="1">
      <alignment horizontal="left" vertical="top" wrapText="1"/>
    </xf>
    <xf numFmtId="0" fontId="11" fillId="0" borderId="0" xfId="0" applyFont="1" applyFill="1" applyBorder="1" applyAlignment="1">
      <alignment horizontal="left" vertical="top" wrapText="1"/>
    </xf>
    <xf numFmtId="0" fontId="7" fillId="0" borderId="0" xfId="0" applyFont="1" applyFill="1" applyBorder="1" applyAlignment="1">
      <alignment vertical="top" wrapText="1"/>
    </xf>
    <xf numFmtId="165" fontId="7" fillId="0" borderId="0" xfId="0" quotePrefix="1" applyNumberFormat="1" applyFont="1" applyFill="1" applyBorder="1" applyAlignment="1">
      <alignment horizontal="left" vertical="top" wrapText="1"/>
    </xf>
    <xf numFmtId="0" fontId="7" fillId="0" borderId="0" xfId="0" quotePrefix="1" applyNumberFormat="1" applyFont="1" applyFill="1" applyBorder="1" applyAlignment="1">
      <alignment horizontal="left" vertical="top" wrapText="1"/>
    </xf>
    <xf numFmtId="0" fontId="10" fillId="0" borderId="0" xfId="1" applyFont="1" applyAlignment="1">
      <alignment vertical="top" wrapText="1"/>
    </xf>
    <xf numFmtId="0" fontId="11" fillId="0" borderId="0" xfId="0" applyFont="1" applyAlignment="1">
      <alignment vertical="top" wrapText="1"/>
    </xf>
    <xf numFmtId="0" fontId="7" fillId="0" borderId="0" xfId="0" applyFont="1" applyAlignment="1">
      <alignment vertical="top" wrapText="1"/>
    </xf>
    <xf numFmtId="0" fontId="7" fillId="0" borderId="0" xfId="0" applyNumberFormat="1" applyFont="1" applyFill="1" applyBorder="1" applyAlignment="1">
      <alignment horizontal="left" vertical="top" wrapText="1"/>
    </xf>
    <xf numFmtId="0" fontId="7" fillId="0" borderId="0" xfId="0" applyFont="1" applyAlignment="1">
      <alignment horizontal="left" vertical="top"/>
    </xf>
    <xf numFmtId="0" fontId="12" fillId="0" borderId="0" xfId="0" applyFont="1" applyFill="1" applyBorder="1" applyAlignment="1">
      <alignment horizontal="left" vertical="top" wrapText="1"/>
    </xf>
    <xf numFmtId="165" fontId="7" fillId="0" borderId="0" xfId="0" applyNumberFormat="1" applyFont="1" applyFill="1" applyBorder="1" applyAlignment="1">
      <alignment horizontal="left" vertical="top" wrapText="1"/>
    </xf>
    <xf numFmtId="0" fontId="7" fillId="0" borderId="0" xfId="0" quotePrefix="1" applyNumberFormat="1" applyFont="1" applyFill="1" applyBorder="1" applyAlignment="1">
      <alignment vertical="top" wrapText="1"/>
    </xf>
    <xf numFmtId="0" fontId="13" fillId="0" borderId="0" xfId="0" applyFont="1" applyAlignment="1">
      <alignment vertical="top" wrapText="1"/>
    </xf>
    <xf numFmtId="0" fontId="12" fillId="0" borderId="0" xfId="0" applyFont="1" applyFill="1" applyBorder="1" applyAlignment="1">
      <alignment vertical="top" wrapText="1"/>
    </xf>
    <xf numFmtId="0" fontId="7" fillId="0" borderId="0" xfId="0" quotePrefix="1" applyFont="1" applyFill="1" applyBorder="1" applyAlignment="1">
      <alignment horizontal="left" vertical="top" wrapText="1"/>
    </xf>
    <xf numFmtId="9" fontId="7" fillId="0" borderId="0" xfId="0" quotePrefix="1" applyNumberFormat="1" applyFont="1" applyAlignment="1">
      <alignment vertical="top" wrapText="1"/>
    </xf>
    <xf numFmtId="0" fontId="14" fillId="0" borderId="0" xfId="0" applyFont="1" applyAlignment="1">
      <alignment vertical="top" wrapText="1"/>
    </xf>
    <xf numFmtId="0" fontId="7" fillId="0" borderId="1" xfId="0" applyFont="1" applyFill="1" applyBorder="1" applyAlignment="1">
      <alignment horizontal="left" vertical="top" wrapText="1"/>
    </xf>
    <xf numFmtId="0" fontId="16" fillId="0" borderId="0" xfId="0" applyFont="1" applyFill="1" applyBorder="1" applyAlignment="1">
      <alignment horizontal="left" vertical="top" wrapText="1"/>
    </xf>
    <xf numFmtId="165" fontId="12" fillId="0" borderId="0" xfId="0" quotePrefix="1" applyNumberFormat="1" applyFont="1" applyFill="1" applyBorder="1" applyAlignment="1">
      <alignment horizontal="left" vertical="top" wrapText="1"/>
    </xf>
    <xf numFmtId="0" fontId="7" fillId="5" borderId="0" xfId="0" applyFont="1" applyFill="1" applyBorder="1" applyAlignment="1">
      <alignment horizontal="left" vertical="top" wrapText="1"/>
    </xf>
    <xf numFmtId="0" fontId="17" fillId="0" borderId="0" xfId="0" applyFont="1" applyFill="1" applyBorder="1" applyAlignment="1">
      <alignment horizontal="left" vertical="top" wrapText="1"/>
    </xf>
    <xf numFmtId="0" fontId="18" fillId="0" borderId="0" xfId="0" applyFont="1" applyAlignment="1">
      <alignment vertical="top"/>
    </xf>
    <xf numFmtId="0" fontId="19" fillId="0" borderId="0" xfId="0" applyFont="1" applyAlignment="1">
      <alignment vertical="top" wrapText="1"/>
    </xf>
    <xf numFmtId="9" fontId="7" fillId="0" borderId="0" xfId="0" quotePrefix="1" applyNumberFormat="1" applyFont="1" applyFill="1" applyBorder="1" applyAlignment="1">
      <alignment horizontal="left" vertical="top" wrapText="1"/>
    </xf>
    <xf numFmtId="1" fontId="7" fillId="0" borderId="0" xfId="0" applyNumberFormat="1" applyFont="1" applyFill="1" applyBorder="1" applyAlignment="1">
      <alignment horizontal="left" vertical="top" wrapText="1"/>
    </xf>
    <xf numFmtId="2" fontId="7" fillId="0" borderId="0" xfId="0" applyNumberFormat="1" applyFont="1" applyFill="1" applyBorder="1" applyAlignment="1">
      <alignment horizontal="left" vertical="top" wrapText="1"/>
    </xf>
    <xf numFmtId="0" fontId="11" fillId="0" borderId="0" xfId="0" applyFont="1" applyFill="1" applyBorder="1" applyAlignment="1">
      <alignment vertical="top" wrapText="1"/>
    </xf>
    <xf numFmtId="165" fontId="12" fillId="0" borderId="0" xfId="0" applyNumberFormat="1" applyFont="1" applyFill="1" applyBorder="1" applyAlignment="1">
      <alignment horizontal="left" vertical="top" wrapText="1"/>
    </xf>
    <xf numFmtId="0" fontId="12" fillId="0" borderId="0" xfId="0" applyNumberFormat="1" applyFont="1" applyFill="1" applyBorder="1" applyAlignment="1">
      <alignment horizontal="left" vertical="top" wrapText="1"/>
    </xf>
    <xf numFmtId="0" fontId="16" fillId="0" borderId="0" xfId="0" applyFont="1" applyFill="1" applyBorder="1" applyAlignment="1">
      <alignment vertical="top" wrapText="1"/>
    </xf>
    <xf numFmtId="0" fontId="12" fillId="0" borderId="0" xfId="0" quotePrefix="1" applyNumberFormat="1" applyFont="1" applyFill="1" applyBorder="1" applyAlignment="1">
      <alignment horizontal="left" vertical="top" wrapText="1"/>
    </xf>
    <xf numFmtId="0" fontId="20" fillId="0" borderId="0" xfId="0" applyFont="1" applyFill="1" applyBorder="1" applyAlignment="1">
      <alignment vertical="top" wrapText="1"/>
    </xf>
    <xf numFmtId="9" fontId="12" fillId="0" borderId="0" xfId="0" quotePrefix="1" applyNumberFormat="1" applyFont="1" applyFill="1" applyBorder="1" applyAlignment="1">
      <alignment horizontal="left" vertical="top" wrapText="1"/>
    </xf>
    <xf numFmtId="9" fontId="17" fillId="0" borderId="0" xfId="0" quotePrefix="1" applyNumberFormat="1" applyFont="1" applyFill="1" applyBorder="1" applyAlignment="1">
      <alignment horizontal="left" vertical="top" wrapText="1"/>
    </xf>
    <xf numFmtId="0" fontId="17" fillId="0" borderId="0" xfId="0" quotePrefix="1" applyNumberFormat="1" applyFont="1" applyFill="1" applyBorder="1" applyAlignment="1">
      <alignment vertical="top" wrapText="1"/>
    </xf>
    <xf numFmtId="0" fontId="17" fillId="0" borderId="0" xfId="0" quotePrefix="1" applyNumberFormat="1" applyFont="1" applyFill="1" applyBorder="1" applyAlignment="1">
      <alignment horizontal="left" vertical="top" wrapText="1"/>
    </xf>
    <xf numFmtId="0" fontId="17" fillId="0" borderId="0" xfId="0" applyFont="1" applyFill="1" applyBorder="1" applyAlignment="1">
      <alignment vertical="top" wrapText="1"/>
    </xf>
    <xf numFmtId="0" fontId="18" fillId="0" borderId="0" xfId="0" applyFont="1" applyFill="1" applyBorder="1" applyAlignment="1">
      <alignment vertical="top" wrapText="1"/>
    </xf>
    <xf numFmtId="0" fontId="7" fillId="3" borderId="1" xfId="0" applyFont="1" applyFill="1" applyBorder="1" applyAlignment="1">
      <alignment horizontal="left" vertical="top" wrapText="1"/>
    </xf>
    <xf numFmtId="0" fontId="11" fillId="0" borderId="7" xfId="0" applyFont="1" applyFill="1" applyBorder="1" applyAlignment="1">
      <alignment horizontal="left" vertical="top" wrapText="1"/>
    </xf>
    <xf numFmtId="0" fontId="7" fillId="0" borderId="2" xfId="0" applyFont="1" applyFill="1" applyBorder="1" applyAlignment="1">
      <alignment horizontal="left" vertical="top" wrapText="1"/>
    </xf>
    <xf numFmtId="0" fontId="7" fillId="0" borderId="3" xfId="0" applyFont="1" applyFill="1" applyBorder="1" applyAlignment="1">
      <alignment horizontal="left" vertical="top" wrapText="1"/>
    </xf>
    <xf numFmtId="0" fontId="7" fillId="0" borderId="4" xfId="0" applyFont="1" applyFill="1" applyBorder="1" applyAlignment="1">
      <alignment horizontal="left" vertical="top" wrapText="1"/>
    </xf>
    <xf numFmtId="0" fontId="7" fillId="0" borderId="5" xfId="0" applyFont="1" applyFill="1" applyBorder="1" applyAlignment="1">
      <alignment horizontal="left" vertical="top" wrapText="1"/>
    </xf>
    <xf numFmtId="165" fontId="7" fillId="0" borderId="6" xfId="0" applyNumberFormat="1" applyFont="1" applyFill="1" applyBorder="1" applyAlignment="1">
      <alignment horizontal="left" vertical="top" wrapText="1"/>
    </xf>
    <xf numFmtId="0" fontId="7" fillId="0" borderId="7" xfId="0" applyNumberFormat="1" applyFont="1" applyFill="1" applyBorder="1" applyAlignment="1">
      <alignment horizontal="left" vertical="top" wrapText="1"/>
    </xf>
    <xf numFmtId="165" fontId="7" fillId="0" borderId="1" xfId="0" applyNumberFormat="1" applyFont="1" applyFill="1" applyBorder="1" applyAlignment="1">
      <alignment horizontal="left" vertical="top" wrapText="1"/>
    </xf>
    <xf numFmtId="0" fontId="7" fillId="0" borderId="7" xfId="0" applyFont="1" applyFill="1" applyBorder="1" applyAlignment="1">
      <alignment horizontal="left" vertical="top" wrapText="1"/>
    </xf>
    <xf numFmtId="0" fontId="7" fillId="0" borderId="0" xfId="0" applyFont="1"/>
    <xf numFmtId="0" fontId="21" fillId="0" borderId="0" xfId="0" applyFont="1" applyFill="1" applyBorder="1" applyAlignment="1">
      <alignment horizontal="left"/>
    </xf>
    <xf numFmtId="0" fontId="22" fillId="0" borderId="0" xfId="0" applyFont="1" applyFill="1" applyBorder="1" applyAlignment="1">
      <alignment horizontal="left"/>
    </xf>
    <xf numFmtId="0" fontId="23" fillId="0" borderId="0" xfId="0" applyFont="1"/>
    <xf numFmtId="0" fontId="8" fillId="0" borderId="0" xfId="0" applyFont="1"/>
    <xf numFmtId="0" fontId="12" fillId="0" borderId="0" xfId="0" applyFont="1"/>
    <xf numFmtId="0" fontId="15" fillId="0" borderId="0" xfId="0" applyFont="1" applyFill="1" applyBorder="1" applyAlignment="1">
      <alignment vertical="top"/>
    </xf>
    <xf numFmtId="0" fontId="12" fillId="0" borderId="0" xfId="1" applyFont="1" applyFill="1" applyBorder="1" applyAlignment="1">
      <alignment vertical="top"/>
    </xf>
    <xf numFmtId="0" fontId="15" fillId="0" borderId="0" xfId="1" applyFont="1" applyFill="1" applyBorder="1" applyAlignment="1">
      <alignment vertical="top"/>
    </xf>
    <xf numFmtId="0" fontId="7" fillId="0" borderId="0" xfId="0" applyFont="1" applyAlignment="1">
      <alignment horizontal="left"/>
    </xf>
    <xf numFmtId="0" fontId="11" fillId="0" borderId="0" xfId="0" applyFont="1"/>
    <xf numFmtId="0" fontId="11" fillId="4" borderId="0" xfId="0" applyFont="1" applyFill="1"/>
    <xf numFmtId="0" fontId="8" fillId="0" borderId="0" xfId="0" applyFont="1" applyAlignment="1">
      <alignment horizontal="center" textRotation="90"/>
    </xf>
    <xf numFmtId="0" fontId="24" fillId="0" borderId="0" xfId="0" applyFont="1"/>
    <xf numFmtId="17" fontId="24" fillId="0" borderId="0" xfId="0" applyNumberFormat="1" applyFont="1"/>
    <xf numFmtId="0" fontId="2" fillId="0" borderId="0" xfId="0" applyFont="1"/>
    <xf numFmtId="0" fontId="8" fillId="0" borderId="0" xfId="0" applyFont="1" applyFill="1"/>
    <xf numFmtId="164" fontId="8" fillId="0" borderId="0" xfId="0" applyNumberFormat="1" applyFont="1" applyFill="1" applyBorder="1"/>
    <xf numFmtId="164" fontId="7" fillId="0" borderId="0" xfId="0" applyNumberFormat="1" applyFont="1" applyFill="1" applyBorder="1"/>
    <xf numFmtId="0" fontId="23" fillId="0" borderId="0" xfId="0" applyFont="1" applyFill="1" applyBorder="1"/>
    <xf numFmtId="0" fontId="7" fillId="0" borderId="0" xfId="0" applyFont="1" applyFill="1" applyBorder="1"/>
    <xf numFmtId="0" fontId="11" fillId="0" borderId="0" xfId="0" applyFont="1" applyFill="1" applyBorder="1"/>
    <xf numFmtId="0" fontId="7" fillId="0" borderId="0" xfId="0" applyFont="1" applyFill="1"/>
    <xf numFmtId="0" fontId="25" fillId="0" borderId="0" xfId="0" applyFont="1" applyAlignment="1">
      <alignment vertical="center"/>
    </xf>
    <xf numFmtId="0" fontId="8" fillId="3" borderId="0" xfId="0" applyFont="1" applyFill="1" applyAlignment="1">
      <alignment horizontal="center" textRotation="90"/>
    </xf>
    <xf numFmtId="0" fontId="7" fillId="0" borderId="0" xfId="0" applyFont="1" applyFill="1" applyAlignment="1">
      <alignment textRotation="45"/>
    </xf>
    <xf numFmtId="0" fontId="7" fillId="0" borderId="0" xfId="0" applyFont="1" applyAlignment="1">
      <alignment textRotation="45"/>
    </xf>
    <xf numFmtId="2" fontId="7" fillId="0" borderId="0" xfId="0" applyNumberFormat="1" applyFont="1"/>
    <xf numFmtId="0" fontId="3" fillId="4" borderId="0" xfId="0" applyFont="1" applyFill="1"/>
    <xf numFmtId="0" fontId="4" fillId="4" borderId="0" xfId="0" applyFont="1" applyFill="1"/>
    <xf numFmtId="2" fontId="4" fillId="0" borderId="0" xfId="0" applyNumberFormat="1" applyFont="1" applyAlignment="1">
      <alignment horizontal="center" textRotation="90"/>
    </xf>
    <xf numFmtId="0" fontId="3" fillId="0" borderId="0" xfId="0" applyFont="1" applyAlignment="1">
      <alignment horizontal="center"/>
    </xf>
    <xf numFmtId="0" fontId="15" fillId="0" borderId="0" xfId="0" applyFont="1" applyFill="1" applyBorder="1"/>
    <xf numFmtId="0" fontId="21" fillId="0" borderId="0" xfId="0" applyFont="1" applyFill="1" applyBorder="1"/>
    <xf numFmtId="0" fontId="21" fillId="0" borderId="0" xfId="0" applyFont="1" applyFill="1" applyBorder="1" applyAlignment="1">
      <alignment vertical="center" wrapText="1"/>
    </xf>
    <xf numFmtId="0" fontId="15" fillId="0" borderId="0" xfId="0" applyFont="1" applyFill="1" applyBorder="1" applyAlignment="1">
      <alignment vertical="center" wrapText="1"/>
    </xf>
    <xf numFmtId="11" fontId="15" fillId="0" borderId="0" xfId="0" applyNumberFormat="1" applyFont="1" applyFill="1" applyBorder="1" applyAlignment="1">
      <alignment vertical="center" wrapText="1"/>
    </xf>
    <xf numFmtId="11" fontId="15" fillId="0" borderId="0" xfId="0" applyNumberFormat="1" applyFont="1" applyFill="1" applyBorder="1"/>
    <xf numFmtId="0" fontId="7" fillId="0" borderId="0" xfId="0" applyFont="1" applyAlignment="1">
      <alignment horizontal="left" vertical="center"/>
    </xf>
    <xf numFmtId="0" fontId="7" fillId="0" borderId="0" xfId="0" applyFont="1" applyAlignment="1">
      <alignment vertical="center"/>
    </xf>
    <xf numFmtId="0" fontId="8" fillId="0" borderId="0" xfId="0" applyFont="1" applyAlignment="1">
      <alignment horizontal="left"/>
    </xf>
    <xf numFmtId="0" fontId="7" fillId="2" borderId="0" xfId="0" applyFont="1" applyFill="1" applyAlignment="1">
      <alignment horizontal="center"/>
    </xf>
    <xf numFmtId="0" fontId="7" fillId="7" borderId="0" xfId="0" applyFont="1" applyFill="1" applyAlignment="1">
      <alignment horizontal="center"/>
    </xf>
    <xf numFmtId="0" fontId="7" fillId="6" borderId="0" xfId="0" applyFont="1" applyFill="1" applyAlignment="1">
      <alignment horizontal="center"/>
    </xf>
    <xf numFmtId="0" fontId="7" fillId="8" borderId="0" xfId="0" applyFont="1" applyFill="1" applyAlignment="1">
      <alignment horizontal="center"/>
    </xf>
    <xf numFmtId="0" fontId="7" fillId="0" borderId="0" xfId="0" applyFont="1" applyAlignment="1">
      <alignment horizontal="center"/>
    </xf>
    <xf numFmtId="0" fontId="7" fillId="4" borderId="0" xfId="0" applyFont="1" applyFill="1"/>
    <xf numFmtId="0" fontId="10" fillId="0" borderId="0" xfId="1" applyFont="1" applyAlignment="1">
      <alignment vertical="top"/>
    </xf>
    <xf numFmtId="2" fontId="12" fillId="0" borderId="0" xfId="0" applyNumberFormat="1" applyFont="1" applyAlignment="1">
      <alignment horizontal="center"/>
    </xf>
    <xf numFmtId="0" fontId="7" fillId="0" borderId="0" xfId="2" applyFont="1"/>
    <xf numFmtId="0" fontId="7" fillId="0" borderId="0" xfId="0" applyFont="1" applyAlignment="1"/>
    <xf numFmtId="0" fontId="16" fillId="0" borderId="0" xfId="0" applyFont="1"/>
    <xf numFmtId="0" fontId="8" fillId="0" borderId="0" xfId="0" applyFont="1" applyAlignment="1"/>
    <xf numFmtId="11" fontId="21" fillId="0" borderId="0" xfId="0" applyNumberFormat="1" applyFont="1" applyFill="1" applyBorder="1"/>
    <xf numFmtId="0" fontId="9" fillId="3" borderId="9" xfId="0" applyFont="1" applyFill="1" applyBorder="1" applyAlignment="1">
      <alignment horizontal="left" vertical="top" wrapText="1"/>
    </xf>
    <xf numFmtId="0" fontId="10" fillId="0" borderId="0" xfId="1" applyFont="1" applyBorder="1" applyAlignment="1">
      <alignment vertical="top"/>
    </xf>
    <xf numFmtId="0" fontId="7" fillId="0" borderId="0" xfId="0" applyFont="1" applyBorder="1" applyAlignment="1">
      <alignment vertical="top" wrapText="1"/>
    </xf>
    <xf numFmtId="0" fontId="10" fillId="0" borderId="0" xfId="1" applyFont="1" applyBorder="1" applyAlignment="1">
      <alignment vertical="top" wrapText="1"/>
    </xf>
    <xf numFmtId="0" fontId="11" fillId="0" borderId="0" xfId="0" applyFont="1" applyBorder="1" applyAlignment="1">
      <alignment vertical="top" wrapText="1"/>
    </xf>
    <xf numFmtId="0" fontId="7" fillId="0" borderId="0" xfId="0" applyFont="1" applyFill="1" applyAlignment="1">
      <alignment vertical="top" wrapText="1"/>
    </xf>
    <xf numFmtId="0" fontId="12" fillId="0" borderId="0" xfId="0" applyFont="1" applyAlignment="1">
      <alignment vertical="top" wrapText="1"/>
    </xf>
    <xf numFmtId="0" fontId="26" fillId="0" borderId="0" xfId="0" applyFont="1"/>
    <xf numFmtId="0" fontId="22" fillId="3" borderId="0" xfId="0" applyFont="1" applyFill="1" applyAlignment="1">
      <alignment horizontal="center" textRotation="90"/>
    </xf>
    <xf numFmtId="0" fontId="12" fillId="0" borderId="0" xfId="0" applyFont="1" applyAlignment="1">
      <alignment horizontal="center"/>
    </xf>
    <xf numFmtId="0" fontId="12" fillId="0" borderId="0" xfId="0" applyFont="1" applyFill="1" applyAlignment="1">
      <alignment horizontal="center"/>
    </xf>
    <xf numFmtId="2" fontId="12" fillId="0" borderId="0" xfId="0" applyNumberFormat="1" applyFont="1" applyFill="1" applyAlignment="1">
      <alignment horizontal="center"/>
    </xf>
    <xf numFmtId="0" fontId="27" fillId="0" borderId="0" xfId="0" applyFont="1"/>
    <xf numFmtId="0" fontId="8" fillId="0" borderId="0" xfId="0" applyFont="1" applyAlignment="1">
      <alignment horizontal="left" vertical="center"/>
    </xf>
    <xf numFmtId="1" fontId="8" fillId="0" borderId="0" xfId="0" applyNumberFormat="1" applyFont="1" applyAlignment="1">
      <alignment horizontal="center"/>
    </xf>
    <xf numFmtId="0" fontId="8" fillId="0" borderId="0" xfId="0" applyFont="1" applyAlignment="1">
      <alignment horizontal="center"/>
    </xf>
    <xf numFmtId="2" fontId="8" fillId="0" borderId="0" xfId="0" applyNumberFormat="1" applyFont="1" applyAlignment="1">
      <alignment horizontal="center"/>
    </xf>
    <xf numFmtId="166" fontId="8" fillId="0" borderId="0" xfId="0" applyNumberFormat="1" applyFont="1" applyAlignment="1">
      <alignment horizontal="center" textRotation="90" wrapText="1"/>
    </xf>
    <xf numFmtId="166" fontId="8" fillId="0" borderId="0" xfId="0" applyNumberFormat="1" applyFont="1" applyAlignment="1">
      <alignment horizontal="center" textRotation="90"/>
    </xf>
    <xf numFmtId="164" fontId="7" fillId="0" borderId="0" xfId="0" applyNumberFormat="1" applyFont="1"/>
    <xf numFmtId="164" fontId="7" fillId="0" borderId="0" xfId="0" applyNumberFormat="1" applyFont="1" applyFill="1" applyBorder="1" applyAlignment="1">
      <alignment horizontal="center"/>
    </xf>
    <xf numFmtId="0" fontId="9" fillId="3" borderId="8" xfId="0" applyFont="1" applyFill="1" applyBorder="1" applyAlignment="1">
      <alignment horizontal="left" vertical="top" wrapText="1"/>
    </xf>
    <xf numFmtId="0" fontId="9" fillId="3" borderId="9" xfId="0" applyFont="1" applyFill="1" applyBorder="1" applyAlignment="1">
      <alignment horizontal="left" vertical="top" wrapText="1"/>
    </xf>
    <xf numFmtId="0" fontId="8" fillId="3" borderId="8" xfId="0" applyNumberFormat="1" applyFont="1" applyFill="1" applyBorder="1" applyAlignment="1">
      <alignment horizontal="left" vertical="top" wrapText="1"/>
    </xf>
    <xf numFmtId="0" fontId="8" fillId="3" borderId="9" xfId="0" applyNumberFormat="1" applyFont="1" applyFill="1" applyBorder="1" applyAlignment="1">
      <alignment horizontal="left" vertical="top" wrapText="1"/>
    </xf>
    <xf numFmtId="0" fontId="8" fillId="3" borderId="8" xfId="0" applyFont="1" applyFill="1" applyBorder="1" applyAlignment="1">
      <alignment horizontal="center" vertical="top" wrapText="1"/>
    </xf>
    <xf numFmtId="0" fontId="21" fillId="0" borderId="0" xfId="1" applyFont="1" applyFill="1" applyBorder="1" applyAlignment="1">
      <alignment vertical="center" wrapText="1"/>
    </xf>
  </cellXfs>
  <cellStyles count="3">
    <cellStyle name="Hyperlink" xfId="1" builtinId="8"/>
    <cellStyle name="Normal" xfId="0" builtinId="0"/>
    <cellStyle name="Normal 2" xfId="2"/>
  </cellStyles>
  <dxfs count="6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theme" Target="theme/theme1.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_rels/drawing10.xml.rels><?xml version="1.0" encoding="UTF-8" standalone="yes"?>
<Relationships xmlns="http://schemas.openxmlformats.org/package/2006/relationships"><Relationship Id="rId1" Type="http://schemas.openxmlformats.org/officeDocument/2006/relationships/image" Target="../media/image32.png"/></Relationships>
</file>

<file path=xl/drawings/_rels/drawing12.xml.rels><?xml version="1.0" encoding="UTF-8" standalone="yes"?>
<Relationships xmlns="http://schemas.openxmlformats.org/package/2006/relationships"><Relationship Id="rId1" Type="http://schemas.openxmlformats.org/officeDocument/2006/relationships/image" Target="../media/image33.png"/></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_rels/drawing4.xml.rels><?xml version="1.0" encoding="UTF-8" standalone="yes"?>
<Relationships xmlns="http://schemas.openxmlformats.org/package/2006/relationships"><Relationship Id="rId20" Type="http://schemas.openxmlformats.org/officeDocument/2006/relationships/hyperlink" Target="http://www.ensembl.org/Homo_sapiens/Gene/Summary?g=89792" TargetMode="External"/><Relationship Id="rId21" Type="http://schemas.openxmlformats.org/officeDocument/2006/relationships/hyperlink" Target="http://www.ensembl.org/Homo_sapiens/Gene/Summary?g=79703" TargetMode="External"/><Relationship Id="rId22" Type="http://schemas.openxmlformats.org/officeDocument/2006/relationships/hyperlink" Target="http://www.ensembl.org/Homo_sapiens/Gene/Summary?g=25855" TargetMode="External"/><Relationship Id="rId23" Type="http://schemas.openxmlformats.org/officeDocument/2006/relationships/hyperlink" Target="http://www.ensembl.org/Homo_sapiens/Gene/Summary?g=582" TargetMode="External"/><Relationship Id="rId24" Type="http://schemas.openxmlformats.org/officeDocument/2006/relationships/hyperlink" Target="http://www.ensembl.org/Homo_sapiens/Gene/Summary?g=89" TargetMode="External"/><Relationship Id="rId25" Type="http://schemas.openxmlformats.org/officeDocument/2006/relationships/hyperlink" Target="http://www.ensembl.org/Homo_sapiens/Gene/Summary?g=55690" TargetMode="External"/><Relationship Id="rId26" Type="http://schemas.openxmlformats.org/officeDocument/2006/relationships/hyperlink" Target="http://www.ensembl.org/Homo_sapiens/Gene/Summary?g=10992" TargetMode="External"/><Relationship Id="rId27" Type="http://schemas.openxmlformats.org/officeDocument/2006/relationships/hyperlink" Target="http://www.ensembl.org/Homo_sapiens/Gene/Summary?g=254359" TargetMode="External"/><Relationship Id="rId28" Type="http://schemas.openxmlformats.org/officeDocument/2006/relationships/hyperlink" Target="http://www.ensembl.org/Homo_sapiens/Gene/Summary?g=10897" TargetMode="External"/><Relationship Id="rId29" Type="http://schemas.openxmlformats.org/officeDocument/2006/relationships/hyperlink" Target="http://www.ensembl.org/Homo_sapiens/Gene/Summary?g=256472" TargetMode="External"/><Relationship Id="rId1" Type="http://schemas.openxmlformats.org/officeDocument/2006/relationships/hyperlink" Target="http://www.ensembl.org/Homo_sapiens/Location/View?r=11:102199408-102200408" TargetMode="External"/><Relationship Id="rId2" Type="http://schemas.openxmlformats.org/officeDocument/2006/relationships/hyperlink" Target="http://www.ensembl.org/Homo_sapiens/Gene/Summary?g=10413" TargetMode="External"/><Relationship Id="rId3" Type="http://schemas.openxmlformats.org/officeDocument/2006/relationships/hyperlink" Target="http://www.europepmc.org/abstract/MED/22885925" TargetMode="External"/><Relationship Id="rId4" Type="http://schemas.openxmlformats.org/officeDocument/2006/relationships/hyperlink" Target="http://www.ensembl.org/Homo_sapiens/Location/View?r=11:66783031-66784031" TargetMode="External"/><Relationship Id="rId5" Type="http://schemas.openxmlformats.org/officeDocument/2006/relationships/hyperlink" Target="http://www.ensembl.org/Homo_sapiens/Gene/Summary?g=10432" TargetMode="External"/><Relationship Id="rId30" Type="http://schemas.openxmlformats.org/officeDocument/2006/relationships/hyperlink" Target="http://www.ensembl.org/Homo_sapiens/Gene/Summary?g=91683" TargetMode="External"/><Relationship Id="rId31" Type="http://schemas.openxmlformats.org/officeDocument/2006/relationships/hyperlink" Target="http://www.ensembl.org/Homo_sapiens/Gene/Summary?g=6712" TargetMode="External"/><Relationship Id="rId32" Type="http://schemas.openxmlformats.org/officeDocument/2006/relationships/hyperlink" Target="http://www.ensembl.org/Homo_sapiens/Gene/Summary?g=3177" TargetMode="External"/><Relationship Id="rId9" Type="http://schemas.openxmlformats.org/officeDocument/2006/relationships/hyperlink" Target="http://www.ensembl.org/Homo_sapiens/Gene/Summary?g=266743" TargetMode="External"/><Relationship Id="rId6" Type="http://schemas.openxmlformats.org/officeDocument/2006/relationships/hyperlink" Target="http://www.ensembl.org/Homo_sapiens/Gene/Summary?g=81876" TargetMode="External"/><Relationship Id="rId7" Type="http://schemas.openxmlformats.org/officeDocument/2006/relationships/hyperlink" Target="http://www.ensembl.org/Homo_sapiens/Gene/Summary?g=246330" TargetMode="External"/><Relationship Id="rId8" Type="http://schemas.openxmlformats.org/officeDocument/2006/relationships/hyperlink" Target="http://www.ensembl.org/Homo_sapiens/Gene/Summary?g=5091" TargetMode="External"/><Relationship Id="rId33" Type="http://schemas.openxmlformats.org/officeDocument/2006/relationships/hyperlink" Target="http://www.ensembl.org/Homo_sapiens/Gene/Summary?g=9610" TargetMode="External"/><Relationship Id="rId10" Type="http://schemas.openxmlformats.org/officeDocument/2006/relationships/hyperlink" Target="http://www.ensembl.org/Homo_sapiens/Gene/Summary?g=65003" TargetMode="External"/><Relationship Id="rId11" Type="http://schemas.openxmlformats.org/officeDocument/2006/relationships/hyperlink" Target="http://www.ensembl.org/Homo_sapiens/Gene/Summary?g=78999" TargetMode="External"/><Relationship Id="rId12" Type="http://schemas.openxmlformats.org/officeDocument/2006/relationships/hyperlink" Target="http://www.ensembl.org/Homo_sapiens/Gene/Summary?g=64837" TargetMode="External"/><Relationship Id="rId13" Type="http://schemas.openxmlformats.org/officeDocument/2006/relationships/hyperlink" Target="http://www.ensembl.org/Homo_sapiens/Gene/Summary?g=10072" TargetMode="External"/><Relationship Id="rId14" Type="http://schemas.openxmlformats.org/officeDocument/2006/relationships/hyperlink" Target="http://www.ensembl.org/Homo_sapiens/Gene/Summary?g=8722" TargetMode="External"/><Relationship Id="rId15" Type="http://schemas.openxmlformats.org/officeDocument/2006/relationships/hyperlink" Target="http://www.ensembl.org/Homo_sapiens/Gene/Summary?g=254263" TargetMode="External"/><Relationship Id="rId16" Type="http://schemas.openxmlformats.org/officeDocument/2006/relationships/hyperlink" Target="http://www.ensembl.org/Homo_sapiens/Gene/Summary?g=57124" TargetMode="External"/><Relationship Id="rId17" Type="http://schemas.openxmlformats.org/officeDocument/2006/relationships/hyperlink" Target="http://www.ensembl.org/Homo_sapiens/Gene/Summary?g=9973" TargetMode="External"/><Relationship Id="rId18" Type="http://schemas.openxmlformats.org/officeDocument/2006/relationships/hyperlink" Target="http://www.ensembl.org/Homo_sapiens/Gene/Summary?g=55231" TargetMode="External"/><Relationship Id="rId19" Type="http://schemas.openxmlformats.org/officeDocument/2006/relationships/hyperlink" Target="http://www.ensembl.org/Homo_sapiens/Gene/Summary?g=254439" TargetMode="External"/></Relationships>
</file>

<file path=xl/drawings/_rels/drawing7.xml.rels><?xml version="1.0" encoding="UTF-8" standalone="yes"?>
<Relationships xmlns="http://schemas.openxmlformats.org/package/2006/relationships"><Relationship Id="rId9" Type="http://schemas.openxmlformats.org/officeDocument/2006/relationships/image" Target="../media/image10.png"/><Relationship Id="rId20" Type="http://schemas.openxmlformats.org/officeDocument/2006/relationships/image" Target="../media/image21.png"/><Relationship Id="rId21" Type="http://schemas.openxmlformats.org/officeDocument/2006/relationships/image" Target="../media/image22.png"/><Relationship Id="rId22" Type="http://schemas.openxmlformats.org/officeDocument/2006/relationships/image" Target="../media/image23.png"/><Relationship Id="rId23" Type="http://schemas.openxmlformats.org/officeDocument/2006/relationships/image" Target="../media/image24.png"/><Relationship Id="rId24" Type="http://schemas.openxmlformats.org/officeDocument/2006/relationships/image" Target="../media/image25.png"/><Relationship Id="rId25" Type="http://schemas.openxmlformats.org/officeDocument/2006/relationships/image" Target="../media/image26.png"/><Relationship Id="rId26" Type="http://schemas.openxmlformats.org/officeDocument/2006/relationships/image" Target="../media/image27.png"/><Relationship Id="rId27" Type="http://schemas.openxmlformats.org/officeDocument/2006/relationships/image" Target="../media/image28.png"/><Relationship Id="rId28" Type="http://schemas.openxmlformats.org/officeDocument/2006/relationships/image" Target="../media/image29.png"/><Relationship Id="rId29" Type="http://schemas.openxmlformats.org/officeDocument/2006/relationships/image" Target="../media/image30.png"/><Relationship Id="rId30" Type="http://schemas.openxmlformats.org/officeDocument/2006/relationships/image" Target="../media/image31.png"/><Relationship Id="rId10" Type="http://schemas.openxmlformats.org/officeDocument/2006/relationships/image" Target="../media/image11.png"/><Relationship Id="rId11" Type="http://schemas.openxmlformats.org/officeDocument/2006/relationships/image" Target="../media/image12.png"/><Relationship Id="rId12" Type="http://schemas.openxmlformats.org/officeDocument/2006/relationships/image" Target="../media/image13.png"/><Relationship Id="rId13" Type="http://schemas.openxmlformats.org/officeDocument/2006/relationships/image" Target="../media/image14.png"/><Relationship Id="rId14" Type="http://schemas.openxmlformats.org/officeDocument/2006/relationships/image" Target="../media/image15.png"/><Relationship Id="rId15" Type="http://schemas.openxmlformats.org/officeDocument/2006/relationships/image" Target="../media/image16.png"/><Relationship Id="rId16" Type="http://schemas.openxmlformats.org/officeDocument/2006/relationships/image" Target="../media/image17.png"/><Relationship Id="rId17" Type="http://schemas.openxmlformats.org/officeDocument/2006/relationships/image" Target="../media/image18.png"/><Relationship Id="rId18" Type="http://schemas.openxmlformats.org/officeDocument/2006/relationships/image" Target="../media/image19.png"/><Relationship Id="rId19" Type="http://schemas.openxmlformats.org/officeDocument/2006/relationships/image" Target="../media/image20.png"/><Relationship Id="rId1" Type="http://schemas.openxmlformats.org/officeDocument/2006/relationships/image" Target="../media/image2.png"/><Relationship Id="rId2" Type="http://schemas.openxmlformats.org/officeDocument/2006/relationships/image" Target="../media/image3.png"/><Relationship Id="rId3" Type="http://schemas.openxmlformats.org/officeDocument/2006/relationships/image" Target="../media/image4.png"/><Relationship Id="rId4" Type="http://schemas.openxmlformats.org/officeDocument/2006/relationships/image" Target="../media/image5.png"/><Relationship Id="rId5" Type="http://schemas.openxmlformats.org/officeDocument/2006/relationships/image" Target="../media/image6.png"/><Relationship Id="rId6" Type="http://schemas.openxmlformats.org/officeDocument/2006/relationships/image" Target="../media/image7.png"/><Relationship Id="rId7" Type="http://schemas.openxmlformats.org/officeDocument/2006/relationships/image" Target="../media/image8.png"/><Relationship Id="rId8"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1</xdr:rowOff>
    </xdr:from>
    <xdr:to>
      <xdr:col>8</xdr:col>
      <xdr:colOff>608250</xdr:colOff>
      <xdr:row>1</xdr:row>
      <xdr:rowOff>1</xdr:rowOff>
    </xdr:to>
    <xdr:sp macro="" textlink="">
      <xdr:nvSpPr>
        <xdr:cNvPr id="2" name="Textfeld 1"/>
        <xdr:cNvSpPr txBox="1"/>
      </xdr:nvSpPr>
      <xdr:spPr>
        <a:xfrm>
          <a:off x="0" y="1"/>
          <a:ext cx="10800000" cy="2533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b="1">
              <a:solidFill>
                <a:schemeClr val="dk1"/>
              </a:solidFill>
              <a:effectLst/>
              <a:latin typeface="Times New Roman" panose="02020603050405020304" pitchFamily="18" charset="0"/>
              <a:ea typeface="+mn-ea"/>
              <a:cs typeface="Times New Roman" panose="02020603050405020304" pitchFamily="18" charset="0"/>
            </a:rPr>
            <a:t>Title: </a:t>
          </a:r>
          <a:r>
            <a:rPr lang="en-US" sz="1000" b="1">
              <a:solidFill>
                <a:schemeClr val="dk1"/>
              </a:solidFill>
              <a:effectLst/>
              <a:latin typeface="Times New Roman" panose="02020603050405020304" pitchFamily="18" charset="0"/>
              <a:ea typeface="+mn-ea"/>
              <a:cs typeface="Times New Roman" panose="02020603050405020304" pitchFamily="18" charset="0"/>
            </a:rPr>
            <a:t>Genes whose gain or loss-of-function increases endurance performance in mice: a systematic literature review</a:t>
          </a:r>
          <a:endParaRPr lang="de-DE" sz="1000" b="1">
            <a:solidFill>
              <a:schemeClr val="dk1"/>
            </a:solidFill>
            <a:effectLst/>
            <a:latin typeface="Times New Roman" panose="02020603050405020304" pitchFamily="18" charset="0"/>
            <a:ea typeface="+mn-ea"/>
            <a:cs typeface="Times New Roman" panose="02020603050405020304" pitchFamily="18" charset="0"/>
          </a:endParaRPr>
        </a:p>
        <a:p>
          <a:pPr lvl="0"/>
          <a:endParaRPr lang="de-DE" sz="1000">
            <a:solidFill>
              <a:schemeClr val="dk1"/>
            </a:solidFill>
            <a:effectLst/>
            <a:latin typeface="Times New Roman" panose="02020603050405020304" pitchFamily="18" charset="0"/>
            <a:ea typeface="+mn-ea"/>
            <a:cs typeface="Times New Roman" panose="02020603050405020304" pitchFamily="18" charset="0"/>
          </a:endParaRPr>
        </a:p>
        <a:p>
          <a:r>
            <a:rPr lang="de-DE" sz="1000" b="1">
              <a:solidFill>
                <a:schemeClr val="dk1"/>
              </a:solidFill>
              <a:effectLst/>
              <a:latin typeface="Times New Roman" panose="02020603050405020304" pitchFamily="18" charset="0"/>
              <a:ea typeface="+mn-ea"/>
              <a:cs typeface="Times New Roman" panose="02020603050405020304" pitchFamily="18" charset="0"/>
            </a:rPr>
            <a:t>Description: </a:t>
          </a:r>
          <a:r>
            <a:rPr lang="de-DE" sz="1000" b="0">
              <a:solidFill>
                <a:schemeClr val="dk1"/>
              </a:solidFill>
              <a:effectLst/>
              <a:latin typeface="Times New Roman" panose="02020603050405020304" pitchFamily="18" charset="0"/>
              <a:ea typeface="+mn-ea"/>
              <a:cs typeface="Times New Roman" panose="02020603050405020304" pitchFamily="18" charset="0"/>
            </a:rPr>
            <a:t>This</a:t>
          </a:r>
          <a:r>
            <a:rPr lang="de-DE" sz="1000" b="0" baseline="0">
              <a:solidFill>
                <a:schemeClr val="dk1"/>
              </a:solidFill>
              <a:effectLst/>
              <a:latin typeface="Times New Roman" panose="02020603050405020304" pitchFamily="18" charset="0"/>
              <a:ea typeface="+mn-ea"/>
              <a:cs typeface="Times New Roman" panose="02020603050405020304" pitchFamily="18" charset="0"/>
            </a:rPr>
            <a:t> Excel file contains 11 worksheets. In each worksheet we list the research question, the method used to address it and the results of a bioinformatical analysis. </a:t>
          </a:r>
        </a:p>
        <a:p>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r>
            <a:rPr lang="de-DE" sz="1000" b="0" baseline="0">
              <a:solidFill>
                <a:schemeClr val="dk1"/>
              </a:solidFill>
              <a:effectLst/>
              <a:latin typeface="Times New Roman" panose="02020603050405020304" pitchFamily="18" charset="0"/>
              <a:ea typeface="+mn-ea"/>
              <a:cs typeface="Times New Roman" panose="02020603050405020304" pitchFamily="18" charset="0"/>
            </a:rPr>
            <a:t>The research questions are: </a:t>
          </a:r>
        </a:p>
        <a:p>
          <a:r>
            <a:rPr lang="en-US" sz="1000">
              <a:solidFill>
                <a:schemeClr val="dk1"/>
              </a:solidFill>
              <a:effectLst/>
              <a:latin typeface="Times New Roman" panose="02020603050405020304" pitchFamily="18" charset="0"/>
              <a:ea typeface="+mn-ea"/>
              <a:cs typeface="Times New Roman" panose="02020603050405020304" pitchFamily="18" charset="0"/>
            </a:rPr>
            <a:t>Supplementary data S1: How was the systematic review conducted?</a:t>
          </a:r>
          <a:br>
            <a:rPr lang="en-US" sz="1000">
              <a:solidFill>
                <a:schemeClr val="dk1"/>
              </a:solidFill>
              <a:effectLst/>
              <a:latin typeface="Times New Roman" panose="02020603050405020304" pitchFamily="18" charset="0"/>
              <a:ea typeface="+mn-ea"/>
              <a:cs typeface="Times New Roman" panose="02020603050405020304" pitchFamily="18" charset="0"/>
            </a:rPr>
          </a:br>
          <a:r>
            <a:rPr lang="en-US" sz="1000">
              <a:solidFill>
                <a:schemeClr val="dk1"/>
              </a:solidFill>
              <a:effectLst/>
              <a:latin typeface="Times New Roman" panose="02020603050405020304" pitchFamily="18" charset="0"/>
              <a:ea typeface="+mn-ea"/>
              <a:cs typeface="Times New Roman" panose="02020603050405020304" pitchFamily="18" charset="0"/>
            </a:rPr>
            <a:t>Supplementary data S2: The gain or loss-of-function of what genes increases endurance performance in mice?</a:t>
          </a:r>
          <a:br>
            <a:rPr lang="en-US" sz="1000">
              <a:solidFill>
                <a:schemeClr val="dk1"/>
              </a:solidFill>
              <a:effectLst/>
              <a:latin typeface="Times New Roman" panose="02020603050405020304" pitchFamily="18" charset="0"/>
              <a:ea typeface="+mn-ea"/>
              <a:cs typeface="Times New Roman" panose="02020603050405020304" pitchFamily="18" charset="0"/>
            </a:rPr>
          </a:br>
          <a:r>
            <a:rPr lang="en-US" sz="1000">
              <a:solidFill>
                <a:schemeClr val="dk1"/>
              </a:solidFill>
              <a:effectLst/>
              <a:latin typeface="Times New Roman" panose="02020603050405020304" pitchFamily="18" charset="0"/>
              <a:ea typeface="+mn-ea"/>
              <a:cs typeface="Times New Roman" panose="02020603050405020304" pitchFamily="18" charset="0"/>
            </a:rPr>
            <a:t>Supplementary data S3: Are SNPs near endurance genes associated with human phenotypes in genome-wide association studies (GWAS)? </a:t>
          </a:r>
          <a:endParaRPr lang="de-DE" sz="100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000">
              <a:solidFill>
                <a:schemeClr val="dk1"/>
              </a:solidFill>
              <a:effectLst/>
              <a:latin typeface="Times New Roman" panose="02020603050405020304" pitchFamily="18" charset="0"/>
              <a:ea typeface="+mn-ea"/>
              <a:cs typeface="Times New Roman" panose="02020603050405020304" pitchFamily="18" charset="0"/>
            </a:rPr>
            <a:t>Supplementary data S4: </a:t>
          </a:r>
          <a:r>
            <a:rPr lang="en-GB" sz="1000">
              <a:solidFill>
                <a:schemeClr val="dk1"/>
              </a:solidFill>
              <a:effectLst/>
              <a:latin typeface="Times New Roman" panose="02020603050405020304" pitchFamily="18" charset="0"/>
              <a:ea typeface="+mn-ea"/>
              <a:cs typeface="Times New Roman" panose="02020603050405020304" pitchFamily="18" charset="0"/>
            </a:rPr>
            <a:t>How much does the DNA sequence of human endurance gene exoms vary in 60,706 humans?</a:t>
          </a:r>
          <a:endParaRPr lang="de-DE" sz="1000">
            <a:solidFill>
              <a:schemeClr val="dk1"/>
            </a:solidFill>
            <a:effectLst/>
            <a:latin typeface="Times New Roman" panose="02020603050405020304" pitchFamily="18" charset="0"/>
            <a:ea typeface="+mn-ea"/>
            <a:cs typeface="Times New Roman" panose="02020603050405020304" pitchFamily="18" charset="0"/>
          </a:endParaRPr>
        </a:p>
        <a:p>
          <a:r>
            <a:rPr lang="en-US" sz="1000">
              <a:solidFill>
                <a:schemeClr val="dk1"/>
              </a:solidFill>
              <a:effectLst/>
              <a:latin typeface="Times New Roman" panose="02020603050405020304" pitchFamily="18" charset="0"/>
              <a:ea typeface="+mn-ea"/>
              <a:cs typeface="Times New Roman" panose="02020603050405020304" pitchFamily="18" charset="0"/>
            </a:rPr>
            <a:t>Supplementary data S5: In what </a:t>
          </a:r>
          <a:r>
            <a:rPr lang="en-US" sz="1000" b="0">
              <a:solidFill>
                <a:schemeClr val="dk1"/>
              </a:solidFill>
              <a:effectLst/>
              <a:latin typeface="Times New Roman" panose="02020603050405020304" pitchFamily="18" charset="0"/>
              <a:ea typeface="+mn-ea"/>
              <a:cs typeface="Times New Roman" panose="02020603050405020304" pitchFamily="18" charset="0"/>
            </a:rPr>
            <a:t>human tissues are endurance genes expressed? </a:t>
          </a:r>
          <a:endParaRPr lang="de-DE" sz="1000" b="0">
            <a:solidFill>
              <a:schemeClr val="dk1"/>
            </a:solidFill>
            <a:effectLst/>
            <a:latin typeface="Times New Roman" panose="02020603050405020304" pitchFamily="18" charset="0"/>
            <a:ea typeface="+mn-ea"/>
            <a:cs typeface="Times New Roman" panose="02020603050405020304" pitchFamily="18" charset="0"/>
          </a:endParaRPr>
        </a:p>
        <a:p>
          <a:r>
            <a:rPr lang="en-US" sz="1000" b="0">
              <a:solidFill>
                <a:schemeClr val="dk1"/>
              </a:solidFill>
              <a:effectLst/>
              <a:latin typeface="Times New Roman" panose="02020603050405020304" pitchFamily="18" charset="0"/>
              <a:ea typeface="+mn-ea"/>
              <a:cs typeface="Times New Roman" panose="02020603050405020304" pitchFamily="18" charset="0"/>
            </a:rPr>
            <a:t>Supplementary data S6: Do endurance genes change their muscle expression after human endurance and resistance (strength) exercise?</a:t>
          </a:r>
          <a:endParaRPr lang="de-DE" sz="1000" b="0">
            <a:solidFill>
              <a:schemeClr val="dk1"/>
            </a:solidFill>
            <a:effectLst/>
            <a:latin typeface="Times New Roman" panose="02020603050405020304" pitchFamily="18" charset="0"/>
            <a:ea typeface="+mn-ea"/>
            <a:cs typeface="Times New Roman" panose="02020603050405020304" pitchFamily="18" charset="0"/>
          </a:endParaRPr>
        </a:p>
        <a:p>
          <a:pPr eaLnBrk="1" fontAlgn="auto" latinLnBrk="0" hangingPunct="1"/>
          <a:r>
            <a:rPr lang="en-US" sz="1000" b="0">
              <a:solidFill>
                <a:schemeClr val="dk1"/>
              </a:solidFill>
              <a:effectLst/>
              <a:latin typeface="Times New Roman" panose="02020603050405020304" pitchFamily="18" charset="0"/>
              <a:ea typeface="+mn-ea"/>
              <a:cs typeface="Times New Roman" panose="02020603050405020304" pitchFamily="18" charset="0"/>
            </a:rPr>
            <a:t>Supplementary data S7 What endurance genes/proteins are detected as phosphorylated proteins at rest or after high intensity exercise in human muscle?</a:t>
          </a:r>
          <a:endParaRPr lang="de-DE" sz="1000" b="0">
            <a:effectLst/>
            <a:latin typeface="Times New Roman" panose="02020603050405020304" pitchFamily="18" charset="0"/>
            <a:cs typeface="Times New Roman" panose="02020603050405020304" pitchFamily="18" charset="0"/>
          </a:endParaRPr>
        </a:p>
        <a:p>
          <a:r>
            <a:rPr lang="en-US" sz="1000" b="0">
              <a:solidFill>
                <a:schemeClr val="dk1"/>
              </a:solidFill>
              <a:effectLst/>
              <a:latin typeface="Times New Roman" panose="02020603050405020304" pitchFamily="18" charset="0"/>
              <a:ea typeface="+mn-ea"/>
              <a:cs typeface="Times New Roman" panose="02020603050405020304" pitchFamily="18" charset="0"/>
            </a:rPr>
            <a:t>Supplementary data S8: Do endurance genes change their expression in response physiological (swim-induced) or pathological cardiac hypertrophy in mice? </a:t>
          </a:r>
          <a:endParaRPr lang="de-DE" sz="1000" b="0">
            <a:solidFill>
              <a:schemeClr val="dk1"/>
            </a:solidFill>
            <a:effectLst/>
            <a:latin typeface="Times New Roman" panose="02020603050405020304" pitchFamily="18" charset="0"/>
            <a:ea typeface="+mn-ea"/>
            <a:cs typeface="Times New Roman" panose="02020603050405020304" pitchFamily="18" charset="0"/>
          </a:endParaRPr>
        </a:p>
        <a:p>
          <a:r>
            <a:rPr lang="en-US" sz="1000" b="0">
              <a:solidFill>
                <a:schemeClr val="dk1"/>
              </a:solidFill>
              <a:effectLst/>
              <a:latin typeface="Times New Roman" panose="02020603050405020304" pitchFamily="18" charset="0"/>
              <a:ea typeface="+mn-ea"/>
              <a:cs typeface="Times New Roman" panose="02020603050405020304" pitchFamily="18" charset="0"/>
            </a:rPr>
            <a:t>Supplementary data S9: Do endurance genes interact? </a:t>
          </a:r>
          <a:endParaRPr lang="de-DE" sz="1000" b="0">
            <a:solidFill>
              <a:schemeClr val="dk1"/>
            </a:solidFill>
            <a:effectLst/>
            <a:latin typeface="Times New Roman" panose="02020603050405020304" pitchFamily="18" charset="0"/>
            <a:ea typeface="+mn-ea"/>
            <a:cs typeface="Times New Roman" panose="02020603050405020304" pitchFamily="18" charset="0"/>
          </a:endParaRPr>
        </a:p>
        <a:p>
          <a:r>
            <a:rPr lang="en-US" sz="1000" b="0">
              <a:solidFill>
                <a:schemeClr val="dk1"/>
              </a:solidFill>
              <a:effectLst/>
              <a:latin typeface="Times New Roman" panose="02020603050405020304" pitchFamily="18" charset="0"/>
              <a:ea typeface="+mn-ea"/>
              <a:cs typeface="Times New Roman" panose="02020603050405020304" pitchFamily="18" charset="0"/>
            </a:rPr>
            <a:t>Supplementary data S10: Do endurance genes share </a:t>
          </a:r>
          <a:r>
            <a:rPr lang="en-US" sz="1000">
              <a:solidFill>
                <a:schemeClr val="dk1"/>
              </a:solidFill>
              <a:effectLst/>
              <a:latin typeface="Times New Roman" panose="02020603050405020304" pitchFamily="18" charset="0"/>
              <a:ea typeface="+mn-ea"/>
              <a:cs typeface="Times New Roman" panose="02020603050405020304" pitchFamily="18" charset="0"/>
            </a:rPr>
            <a:t>common features? </a:t>
          </a:r>
          <a:endParaRPr lang="de-DE" sz="1000">
            <a:solidFill>
              <a:schemeClr val="dk1"/>
            </a:solidFill>
            <a:effectLst/>
            <a:latin typeface="Times New Roman" panose="02020603050405020304" pitchFamily="18" charset="0"/>
            <a:ea typeface="+mn-ea"/>
            <a:cs typeface="Times New Roman" panose="02020603050405020304" pitchFamily="18" charset="0"/>
          </a:endParaRPr>
        </a:p>
        <a:p>
          <a:r>
            <a:rPr lang="en-US" sz="1000">
              <a:solidFill>
                <a:schemeClr val="dk1"/>
              </a:solidFill>
              <a:effectLst/>
              <a:latin typeface="Times New Roman" panose="02020603050405020304" pitchFamily="18" charset="0"/>
              <a:ea typeface="+mn-ea"/>
              <a:cs typeface="Times New Roman" panose="02020603050405020304" pitchFamily="18" charset="0"/>
            </a:rPr>
            <a:t>Supplementary data S11: How many endurance genes/proteins are predicted to be secreted? </a:t>
          </a:r>
          <a:endParaRPr lang="de-DE" sz="1100">
            <a:latin typeface="Times New Roman" panose="02020603050405020304" pitchFamily="18" charset="0"/>
            <a:cs typeface="Times New Roman" panose="02020603050405020304" pitchFamily="18" charset="0"/>
          </a:endParaRP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0</xdr:colOff>
      <xdr:row>0</xdr:row>
      <xdr:rowOff>0</xdr:rowOff>
    </xdr:from>
    <xdr:to>
      <xdr:col>14</xdr:col>
      <xdr:colOff>141525</xdr:colOff>
      <xdr:row>0</xdr:row>
      <xdr:rowOff>1133475</xdr:rowOff>
    </xdr:to>
    <xdr:sp macro="" textlink="">
      <xdr:nvSpPr>
        <xdr:cNvPr id="7" name="Textfeld 6"/>
        <xdr:cNvSpPr txBox="1"/>
      </xdr:nvSpPr>
      <xdr:spPr>
        <a:xfrm>
          <a:off x="0" y="0"/>
          <a:ext cx="10800000" cy="1133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de-DE"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de-DE" sz="1000" b="0">
              <a:solidFill>
                <a:schemeClr val="dk1"/>
              </a:solidFill>
              <a:effectLst/>
              <a:latin typeface="Times New Roman" panose="02020603050405020304" pitchFamily="18" charset="0"/>
              <a:ea typeface="+mn-ea"/>
              <a:cs typeface="Times New Roman" panose="02020603050405020304" pitchFamily="18" charset="0"/>
            </a:rPr>
            <a:t>Do endurance</a:t>
          </a:r>
          <a:r>
            <a:rPr lang="de-DE" sz="1000" b="0" baseline="0">
              <a:solidFill>
                <a:schemeClr val="dk1"/>
              </a:solidFill>
              <a:effectLst/>
              <a:latin typeface="Times New Roman" panose="02020603050405020304" pitchFamily="18" charset="0"/>
              <a:ea typeface="+mn-ea"/>
              <a:cs typeface="Times New Roman" panose="02020603050405020304" pitchFamily="18" charset="0"/>
            </a:rPr>
            <a:t> genes interact?</a:t>
          </a:r>
        </a:p>
        <a:p>
          <a:pPr lvl="0"/>
          <a:endParaRPr lang="de-DE" sz="1000" b="1" baseline="0">
            <a:solidFill>
              <a:schemeClr val="dk1"/>
            </a:solidFill>
            <a:effectLst/>
            <a:latin typeface="Times New Roman" panose="02020603050405020304" pitchFamily="18" charset="0"/>
            <a:ea typeface="+mn-ea"/>
            <a:cs typeface="Times New Roman" panose="02020603050405020304" pitchFamily="18" charset="0"/>
          </a:endParaRPr>
        </a:p>
        <a:p>
          <a:pPr lvl="0"/>
          <a:r>
            <a:rPr lang="de-DE" sz="1000" b="1" baseline="0">
              <a:solidFill>
                <a:schemeClr val="dk1"/>
              </a:solidFill>
              <a:effectLst/>
              <a:latin typeface="Times New Roman" panose="02020603050405020304" pitchFamily="18" charset="0"/>
              <a:ea typeface="+mn-ea"/>
              <a:cs typeface="Times New Roman" panose="02020603050405020304" pitchFamily="18" charset="0"/>
            </a:rPr>
            <a:t>Method: </a:t>
          </a:r>
          <a:r>
            <a:rPr lang="de-DE" sz="1000" b="0" i="0" baseline="0">
              <a:solidFill>
                <a:schemeClr val="dk1"/>
              </a:solidFill>
              <a:effectLst/>
              <a:latin typeface="Times New Roman" panose="02020603050405020304" pitchFamily="18" charset="0"/>
              <a:ea typeface="+mn-ea"/>
              <a:cs typeface="Times New Roman" panose="02020603050405020304" pitchFamily="18" charset="0"/>
            </a:rPr>
            <a:t>To find out whether the </a:t>
          </a:r>
          <a:r>
            <a:rPr lang="de-DE" sz="1000" b="0" baseline="0">
              <a:solidFill>
                <a:schemeClr val="dk1"/>
              </a:solidFill>
              <a:effectLst/>
              <a:latin typeface="Times New Roman" panose="02020603050405020304" pitchFamily="18" charset="0"/>
              <a:ea typeface="+mn-ea"/>
              <a:cs typeface="Times New Roman" panose="02020603050405020304" pitchFamily="18" charset="0"/>
            </a:rPr>
            <a:t>endurance capacity-inducing genes </a:t>
          </a:r>
          <a:r>
            <a:rPr lang="de-DE" sz="1000" b="0" i="0" baseline="0">
              <a:solidFill>
                <a:schemeClr val="dk1"/>
              </a:solidFill>
              <a:effectLst/>
              <a:latin typeface="Times New Roman" panose="02020603050405020304" pitchFamily="18" charset="0"/>
              <a:ea typeface="+mn-ea"/>
              <a:cs typeface="Times New Roman" panose="02020603050405020304" pitchFamily="18" charset="0"/>
            </a:rPr>
            <a:t>interact through direct interaction of the proteins they encode or through functional interaction, we performed a STRING database (https://string-db.org/) analysis (Szklarczyk et al, 2015).The data are presented as an interaction figure and as a table below. </a:t>
          </a:r>
          <a:endParaRPr lang="de-DE" sz="1000">
            <a:effectLst/>
            <a:latin typeface="Times New Roman" panose="02020603050405020304" pitchFamily="18" charset="0"/>
            <a:cs typeface="Times New Roman" panose="02020603050405020304" pitchFamily="18" charset="0"/>
          </a:endParaRPr>
        </a:p>
        <a:p>
          <a:endParaRPr lang="de-DE" sz="1000" b="1" i="0" baseline="0">
            <a:solidFill>
              <a:schemeClr val="dk1"/>
            </a:solidFill>
            <a:effectLst/>
            <a:latin typeface="Times New Roman" panose="02020603050405020304" pitchFamily="18" charset="0"/>
            <a:ea typeface="+mn-ea"/>
            <a:cs typeface="Times New Roman" panose="02020603050405020304" pitchFamily="18" charset="0"/>
          </a:endParaRPr>
        </a:p>
        <a:p>
          <a:r>
            <a:rPr lang="de-DE" sz="1000" b="1" i="0" baseline="0">
              <a:solidFill>
                <a:schemeClr val="dk1"/>
              </a:solidFill>
              <a:effectLst/>
              <a:latin typeface="Times New Roman" panose="02020603050405020304" pitchFamily="18" charset="0"/>
              <a:ea typeface="+mn-ea"/>
              <a:cs typeface="Times New Roman" panose="02020603050405020304" pitchFamily="18" charset="0"/>
            </a:rPr>
            <a:t>Reference: </a:t>
          </a:r>
          <a:r>
            <a:rPr lang="en-US" sz="1000">
              <a:solidFill>
                <a:schemeClr val="dk1"/>
              </a:solidFill>
              <a:effectLst/>
              <a:latin typeface="Times New Roman" panose="02020603050405020304" pitchFamily="18" charset="0"/>
              <a:ea typeface="+mn-ea"/>
              <a:cs typeface="Times New Roman" panose="02020603050405020304" pitchFamily="18" charset="0"/>
            </a:rPr>
            <a:t>Szklarczyk D, Franceschini A, Wyder S, Forslund K, Heller D, Huerta-Cepas J, Simonovic M, Roth A, Santos A, Tsafou KP, Kuhn M, Bork P, Jensen LJ, von Mering C. (2015) STRING v0: protein-protein interaction networks, integrated over the tree of life. </a:t>
          </a:r>
          <a:r>
            <a:rPr lang="en-US" sz="1000" i="1">
              <a:solidFill>
                <a:schemeClr val="dk1"/>
              </a:solidFill>
              <a:effectLst/>
              <a:latin typeface="Times New Roman" panose="02020603050405020304" pitchFamily="18" charset="0"/>
              <a:ea typeface="+mn-ea"/>
              <a:cs typeface="Times New Roman" panose="02020603050405020304" pitchFamily="18" charset="0"/>
            </a:rPr>
            <a:t>Nucleic Acids Res</a:t>
          </a:r>
          <a:r>
            <a:rPr lang="en-US" sz="1000">
              <a:solidFill>
                <a:schemeClr val="dk1"/>
              </a:solidFill>
              <a:effectLst/>
              <a:latin typeface="Times New Roman" panose="02020603050405020304" pitchFamily="18" charset="0"/>
              <a:ea typeface="+mn-ea"/>
              <a:cs typeface="Times New Roman" panose="02020603050405020304" pitchFamily="18" charset="0"/>
            </a:rPr>
            <a:t>. 43 (Database issue): D447-52</a:t>
          </a:r>
          <a:endParaRPr lang="de-DE" sz="1000">
            <a:effectLst/>
            <a:latin typeface="Times New Roman" panose="02020603050405020304" pitchFamily="18" charset="0"/>
            <a:cs typeface="Times New Roman" panose="02020603050405020304" pitchFamily="18" charset="0"/>
          </a:endParaRPr>
        </a:p>
        <a:p>
          <a:endParaRPr lang="de-DE" sz="1100"/>
        </a:p>
      </xdr:txBody>
    </xdr:sp>
    <xdr:clientData/>
  </xdr:twoCellAnchor>
  <xdr:twoCellAnchor editAs="oneCell">
    <xdr:from>
      <xdr:col>0</xdr:col>
      <xdr:colOff>0</xdr:colOff>
      <xdr:row>5</xdr:row>
      <xdr:rowOff>21920</xdr:rowOff>
    </xdr:from>
    <xdr:to>
      <xdr:col>5</xdr:col>
      <xdr:colOff>1436076</xdr:colOff>
      <xdr:row>33</xdr:row>
      <xdr:rowOff>2288</xdr:rowOff>
    </xdr:to>
    <xdr:pic>
      <xdr:nvPicPr>
        <xdr:cNvPr id="5" name="Picture 4"/>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1809689"/>
          <a:ext cx="5964114" cy="44937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1.xml><?xml version="1.0" encoding="utf-8"?>
<xdr:wsDr xmlns:xdr="http://schemas.openxmlformats.org/drawingml/2006/spreadsheetDrawing" xmlns:a="http://schemas.openxmlformats.org/drawingml/2006/main">
  <xdr:twoCellAnchor>
    <xdr:from>
      <xdr:col>0</xdr:col>
      <xdr:colOff>0</xdr:colOff>
      <xdr:row>0</xdr:row>
      <xdr:rowOff>1</xdr:rowOff>
    </xdr:from>
    <xdr:to>
      <xdr:col>12</xdr:col>
      <xdr:colOff>36750</xdr:colOff>
      <xdr:row>1</xdr:row>
      <xdr:rowOff>0</xdr:rowOff>
    </xdr:to>
    <xdr:sp macro="" textlink="">
      <xdr:nvSpPr>
        <xdr:cNvPr id="2" name="Textfeld 1"/>
        <xdr:cNvSpPr txBox="1"/>
      </xdr:nvSpPr>
      <xdr:spPr>
        <a:xfrm>
          <a:off x="0" y="1"/>
          <a:ext cx="10800000" cy="7619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GB" sz="1000" b="0">
              <a:solidFill>
                <a:schemeClr val="dk1"/>
              </a:solidFill>
              <a:effectLst/>
              <a:latin typeface="Times New Roman" panose="02020603050405020304" pitchFamily="18" charset="0"/>
              <a:ea typeface="+mn-ea"/>
              <a:cs typeface="Times New Roman" panose="02020603050405020304" pitchFamily="18" charset="0"/>
            </a:rPr>
            <a:t>Do</a:t>
          </a:r>
          <a:r>
            <a:rPr lang="en-GB" sz="1000" b="0" baseline="0">
              <a:solidFill>
                <a:schemeClr val="dk1"/>
              </a:solidFill>
              <a:effectLst/>
              <a:latin typeface="Times New Roman" panose="02020603050405020304" pitchFamily="18" charset="0"/>
              <a:ea typeface="+mn-ea"/>
              <a:cs typeface="Times New Roman" panose="02020603050405020304" pitchFamily="18" charset="0"/>
            </a:rPr>
            <a:t> endurance genes share common features?</a:t>
          </a:r>
        </a:p>
        <a:p>
          <a:pPr lvl="0"/>
          <a:endParaRPr lang="en-GB" sz="1000" b="1" baseline="0">
            <a:solidFill>
              <a:schemeClr val="dk1"/>
            </a:solidFill>
            <a:effectLst/>
            <a:latin typeface="Times New Roman" panose="02020603050405020304" pitchFamily="18" charset="0"/>
            <a:ea typeface="+mn-ea"/>
            <a:cs typeface="Times New Roman" panose="02020603050405020304" pitchFamily="18" charset="0"/>
          </a:endParaRPr>
        </a:p>
        <a:p>
          <a:pPr lvl="0"/>
          <a:r>
            <a:rPr lang="de-DE" sz="1000" b="1">
              <a:solidFill>
                <a:schemeClr val="dk1"/>
              </a:solidFill>
              <a:effectLst/>
              <a:latin typeface="Times New Roman" panose="02020603050405020304" pitchFamily="18" charset="0"/>
              <a:ea typeface="+mn-ea"/>
              <a:cs typeface="Times New Roman" panose="02020603050405020304" pitchFamily="18" charset="0"/>
            </a:rPr>
            <a:t>Method</a:t>
          </a:r>
          <a:r>
            <a:rPr lang="de-DE" sz="1000">
              <a:solidFill>
                <a:schemeClr val="dk1"/>
              </a:solidFill>
              <a:effectLst/>
              <a:latin typeface="Times New Roman" panose="02020603050405020304" pitchFamily="18" charset="0"/>
              <a:ea typeface="+mn-ea"/>
              <a:cs typeface="Times New Roman" panose="02020603050405020304" pitchFamily="18" charset="0"/>
            </a:rPr>
            <a:t>: To address</a:t>
          </a:r>
          <a:r>
            <a:rPr lang="de-DE" sz="1000" baseline="0">
              <a:solidFill>
                <a:schemeClr val="dk1"/>
              </a:solidFill>
              <a:effectLst/>
              <a:latin typeface="Times New Roman" panose="02020603050405020304" pitchFamily="18" charset="0"/>
              <a:ea typeface="+mn-ea"/>
              <a:cs typeface="Times New Roman" panose="02020603050405020304" pitchFamily="18" charset="0"/>
            </a:rPr>
            <a:t> this question we tested for </a:t>
          </a:r>
          <a:r>
            <a:rPr lang="de-DE" sz="1000" b="0" baseline="0">
              <a:solidFill>
                <a:schemeClr val="dk1"/>
              </a:solidFill>
              <a:effectLst/>
              <a:latin typeface="Times New Roman" panose="02020603050405020304" pitchFamily="18" charset="0"/>
              <a:ea typeface="+mn-ea"/>
              <a:cs typeface="Times New Roman" panose="02020603050405020304" pitchFamily="18" charset="0"/>
            </a:rPr>
            <a:t>enrichment using the </a:t>
          </a:r>
          <a:r>
            <a:rPr lang="en-GB" sz="1000" b="0">
              <a:solidFill>
                <a:schemeClr val="dk1"/>
              </a:solidFill>
              <a:effectLst/>
              <a:latin typeface="Times New Roman" panose="02020603050405020304" pitchFamily="18" charset="0"/>
              <a:ea typeface="+mn-ea"/>
              <a:cs typeface="Times New Roman" panose="02020603050405020304" pitchFamily="18" charset="0"/>
            </a:rPr>
            <a:t>Toppgene enrichment programme: (</a:t>
          </a:r>
          <a:r>
            <a:rPr lang="en-GB" sz="1000" b="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toppgene.cchmc.org/enrichment.jsp</a:t>
          </a:r>
          <a:r>
            <a:rPr lang="en-GB" sz="1000" b="0" u="sng">
              <a:solidFill>
                <a:schemeClr val="dk1"/>
              </a:solidFill>
              <a:effectLst/>
              <a:latin typeface="Times New Roman" panose="02020603050405020304" pitchFamily="18" charset="0"/>
              <a:ea typeface="+mn-ea"/>
              <a:cs typeface="Times New Roman" panose="02020603050405020304" pitchFamily="18" charset="0"/>
            </a:rPr>
            <a:t>;</a:t>
          </a:r>
          <a:r>
            <a:rPr lang="en-GB" sz="1000" b="0" u="sng" baseline="0">
              <a:solidFill>
                <a:schemeClr val="dk1"/>
              </a:solidFill>
              <a:effectLst/>
              <a:latin typeface="Times New Roman" panose="02020603050405020304" pitchFamily="18" charset="0"/>
              <a:ea typeface="+mn-ea"/>
              <a:cs typeface="Times New Roman" panose="02020603050405020304" pitchFamily="18" charset="0"/>
            </a:rPr>
            <a:t> </a:t>
          </a:r>
          <a:r>
            <a:rPr lang="en-GB" sz="1000" b="0" u="none" baseline="0">
              <a:solidFill>
                <a:schemeClr val="dk1"/>
              </a:solidFill>
              <a:effectLst/>
              <a:latin typeface="Times New Roman" panose="02020603050405020304" pitchFamily="18" charset="0"/>
              <a:ea typeface="+mn-ea"/>
              <a:cs typeface="Times New Roman" panose="02020603050405020304" pitchFamily="18" charset="0"/>
            </a:rPr>
            <a:t>Chen et al 2015)</a:t>
          </a:r>
          <a:endParaRPr lang="en-GB" sz="1000" b="0" u="none">
            <a:solidFill>
              <a:schemeClr val="dk1"/>
            </a:solidFill>
            <a:effectLst/>
            <a:latin typeface="Times New Roman" panose="02020603050405020304" pitchFamily="18" charset="0"/>
            <a:ea typeface="+mn-ea"/>
            <a:cs typeface="Times New Roman" panose="02020603050405020304" pitchFamily="18" charset="0"/>
          </a:endParaRPr>
        </a:p>
        <a:p>
          <a:r>
            <a:rPr lang="de-DE" sz="1000" b="0">
              <a:solidFill>
                <a:schemeClr val="dk1"/>
              </a:solidFill>
              <a:effectLst/>
              <a:latin typeface="Times New Roman" panose="02020603050405020304" pitchFamily="18" charset="0"/>
              <a:ea typeface="+mn-ea"/>
              <a:cs typeface="Times New Roman" panose="02020603050405020304" pitchFamily="18" charset="0"/>
            </a:rPr>
            <a:t>Some results are reported below. </a:t>
          </a:r>
        </a:p>
        <a:p>
          <a:endParaRPr lang="de-DE" sz="1000" b="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de-DE" sz="1000" b="1">
              <a:solidFill>
                <a:schemeClr val="dk1"/>
              </a:solidFill>
              <a:effectLst/>
              <a:latin typeface="Times New Roman" panose="02020603050405020304" pitchFamily="18" charset="0"/>
              <a:ea typeface="+mn-ea"/>
              <a:cs typeface="Times New Roman" panose="02020603050405020304" pitchFamily="18" charset="0"/>
            </a:rPr>
            <a:t>Reference</a:t>
          </a:r>
          <a:r>
            <a:rPr lang="de-DE" sz="1000" b="0">
              <a:solidFill>
                <a:schemeClr val="dk1"/>
              </a:solidFill>
              <a:effectLst/>
              <a:latin typeface="Times New Roman" panose="02020603050405020304" pitchFamily="18" charset="0"/>
              <a:ea typeface="+mn-ea"/>
              <a:cs typeface="Times New Roman" panose="02020603050405020304" pitchFamily="18" charset="0"/>
            </a:rPr>
            <a:t>: </a:t>
          </a:r>
          <a:r>
            <a:rPr lang="en-GB" sz="1000">
              <a:solidFill>
                <a:schemeClr val="dk1"/>
              </a:solidFill>
              <a:effectLst/>
              <a:latin typeface="Times New Roman" panose="02020603050405020304" pitchFamily="18" charset="0"/>
              <a:ea typeface="+mn-ea"/>
              <a:cs typeface="Times New Roman" panose="02020603050405020304" pitchFamily="18" charset="0"/>
            </a:rPr>
            <a:t>Chen, J., Bardes, E.E., Aronow, B.J., and Jegga, A.G. (2009). ToppGene Suite for gene list enrichment analysis and candidate gene prioritization. Nucleic Acids Res</a:t>
          </a:r>
          <a:r>
            <a:rPr lang="en-GB" sz="1000" i="1">
              <a:solidFill>
                <a:schemeClr val="dk1"/>
              </a:solidFill>
              <a:effectLst/>
              <a:latin typeface="Times New Roman" panose="02020603050405020304" pitchFamily="18" charset="0"/>
              <a:ea typeface="+mn-ea"/>
              <a:cs typeface="Times New Roman" panose="02020603050405020304" pitchFamily="18" charset="0"/>
            </a:rPr>
            <a:t> 37</a:t>
          </a:r>
          <a:r>
            <a:rPr lang="en-GB" sz="1000">
              <a:solidFill>
                <a:schemeClr val="dk1"/>
              </a:solidFill>
              <a:effectLst/>
              <a:latin typeface="Times New Roman" panose="02020603050405020304" pitchFamily="18" charset="0"/>
              <a:ea typeface="+mn-ea"/>
              <a:cs typeface="Times New Roman" panose="02020603050405020304" pitchFamily="18" charset="0"/>
            </a:rPr>
            <a:t>, W305-311.</a:t>
          </a:r>
          <a:endParaRPr lang="de-DE" sz="1000">
            <a:solidFill>
              <a:schemeClr val="dk1"/>
            </a:solidFill>
            <a:effectLst/>
            <a:latin typeface="Times New Roman" panose="02020603050405020304" pitchFamily="18" charset="0"/>
            <a:ea typeface="+mn-ea"/>
            <a:cs typeface="Times New Roman" panose="02020603050405020304" pitchFamily="18" charset="0"/>
          </a:endParaRPr>
        </a:p>
        <a:p>
          <a:endParaRPr lang="de-DE" sz="1000" b="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0</xdr:colOff>
      <xdr:row>0</xdr:row>
      <xdr:rowOff>0</xdr:rowOff>
    </xdr:from>
    <xdr:to>
      <xdr:col>14</xdr:col>
      <xdr:colOff>132000</xdr:colOff>
      <xdr:row>0</xdr:row>
      <xdr:rowOff>761999</xdr:rowOff>
    </xdr:to>
    <xdr:sp macro="" textlink="">
      <xdr:nvSpPr>
        <xdr:cNvPr id="2" name="Textfeld 1"/>
        <xdr:cNvSpPr txBox="1"/>
      </xdr:nvSpPr>
      <xdr:spPr>
        <a:xfrm>
          <a:off x="0" y="0"/>
          <a:ext cx="10800000" cy="7619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GB" sz="1000" b="0">
              <a:solidFill>
                <a:schemeClr val="dk1"/>
              </a:solidFill>
              <a:effectLst/>
              <a:latin typeface="Times New Roman" panose="02020603050405020304" pitchFamily="18" charset="0"/>
              <a:ea typeface="+mn-ea"/>
              <a:cs typeface="Times New Roman" panose="02020603050405020304" pitchFamily="18" charset="0"/>
            </a:rPr>
            <a:t>How many endurance genes/proteins</a:t>
          </a:r>
          <a:r>
            <a:rPr lang="en-GB" sz="1000" b="0" baseline="0">
              <a:solidFill>
                <a:schemeClr val="dk1"/>
              </a:solidFill>
              <a:effectLst/>
              <a:latin typeface="Times New Roman" panose="02020603050405020304" pitchFamily="18" charset="0"/>
              <a:ea typeface="+mn-ea"/>
              <a:cs typeface="Times New Roman" panose="02020603050405020304" pitchFamily="18" charset="0"/>
            </a:rPr>
            <a:t> are predicted to be secreted?</a:t>
          </a:r>
        </a:p>
        <a:p>
          <a:pPr lvl="0"/>
          <a:endParaRPr lang="en-GB" sz="1000" b="1" baseline="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de-DE" sz="1000" b="1">
              <a:solidFill>
                <a:schemeClr val="dk1"/>
              </a:solidFill>
              <a:effectLst/>
              <a:latin typeface="Times New Roman" panose="02020603050405020304" pitchFamily="18" charset="0"/>
              <a:ea typeface="+mn-ea"/>
              <a:cs typeface="Times New Roman" panose="02020603050405020304" pitchFamily="18" charset="0"/>
            </a:rPr>
            <a:t>Method</a:t>
          </a:r>
          <a:r>
            <a:rPr lang="de-DE" sz="1000">
              <a:solidFill>
                <a:schemeClr val="dk1"/>
              </a:solidFill>
              <a:effectLst/>
              <a:latin typeface="Times New Roman" panose="02020603050405020304" pitchFamily="18" charset="0"/>
              <a:ea typeface="+mn-ea"/>
              <a:cs typeface="Times New Roman" panose="02020603050405020304" pitchFamily="18" charset="0"/>
            </a:rPr>
            <a:t>: To address</a:t>
          </a:r>
          <a:r>
            <a:rPr lang="de-DE" sz="1000" baseline="0">
              <a:solidFill>
                <a:schemeClr val="dk1"/>
              </a:solidFill>
              <a:effectLst/>
              <a:latin typeface="Times New Roman" panose="02020603050405020304" pitchFamily="18" charset="0"/>
              <a:ea typeface="+mn-ea"/>
              <a:cs typeface="Times New Roman" panose="02020603050405020304" pitchFamily="18" charset="0"/>
            </a:rPr>
            <a:t> this question we downloaded a list of secreted proteins from Protein Atlas (https://www.proteinatlas.org/humanproteome/secretome) and overlapped it with the list of endurance genes using http://jura.wi.mit.edu/bioc/tools/compare.php. </a:t>
          </a:r>
        </a:p>
        <a:p>
          <a:pPr lvl="0"/>
          <a:endParaRPr lang="de-DE" sz="1000" baseline="0">
            <a:solidFill>
              <a:schemeClr val="dk1"/>
            </a:solidFill>
            <a:effectLst/>
            <a:latin typeface="Times New Roman" panose="02020603050405020304" pitchFamily="18" charset="0"/>
            <a:ea typeface="+mn-ea"/>
            <a:cs typeface="Times New Roman" panose="02020603050405020304" pitchFamily="18" charset="0"/>
          </a:endParaRPr>
        </a:p>
        <a:p>
          <a:pPr lvl="0"/>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pPr lvl="0"/>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pPr lvl="0"/>
          <a:endParaRPr lang="de-DE" sz="1000" b="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twoCellAnchor editAs="oneCell">
    <xdr:from>
      <xdr:col>5</xdr:col>
      <xdr:colOff>1</xdr:colOff>
      <xdr:row>3</xdr:row>
      <xdr:rowOff>1895474</xdr:rowOff>
    </xdr:from>
    <xdr:to>
      <xdr:col>14</xdr:col>
      <xdr:colOff>1</xdr:colOff>
      <xdr:row>22</xdr:row>
      <xdr:rowOff>132925</xdr:rowOff>
    </xdr:to>
    <xdr:pic>
      <xdr:nvPicPr>
        <xdr:cNvPr id="3" name="Picture 2"/>
        <xdr:cNvPicPr>
          <a:picLocks noChangeAspect="1"/>
        </xdr:cNvPicPr>
      </xdr:nvPicPr>
      <xdr:blipFill>
        <a:blip xmlns:r="http://schemas.openxmlformats.org/officeDocument/2006/relationships" r:embed="rId1"/>
        <a:stretch>
          <a:fillRect/>
        </a:stretch>
      </xdr:blipFill>
      <xdr:spPr>
        <a:xfrm>
          <a:off x="3810001" y="2981324"/>
          <a:ext cx="6858000" cy="3076151"/>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9525</xdr:colOff>
      <xdr:row>0</xdr:row>
      <xdr:rowOff>1</xdr:rowOff>
    </xdr:from>
    <xdr:to>
      <xdr:col>14</xdr:col>
      <xdr:colOff>141525</xdr:colOff>
      <xdr:row>0</xdr:row>
      <xdr:rowOff>1000125</xdr:rowOff>
    </xdr:to>
    <xdr:sp macro="" textlink="">
      <xdr:nvSpPr>
        <xdr:cNvPr id="3" name="Textfeld 2"/>
        <xdr:cNvSpPr txBox="1"/>
      </xdr:nvSpPr>
      <xdr:spPr>
        <a:xfrm>
          <a:off x="9525" y="1"/>
          <a:ext cx="10800000" cy="10001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GB" sz="1000">
              <a:solidFill>
                <a:schemeClr val="dk1"/>
              </a:solidFill>
              <a:effectLst/>
              <a:latin typeface="Times New Roman" panose="02020603050405020304" pitchFamily="18" charset="0"/>
              <a:ea typeface="+mn-ea"/>
              <a:cs typeface="Times New Roman" panose="02020603050405020304" pitchFamily="18" charset="0"/>
            </a:rPr>
            <a:t>How was the systematic review conducted?</a:t>
          </a:r>
        </a:p>
        <a:p>
          <a:pPr lvl="0"/>
          <a:endParaRPr lang="de-DE" sz="1000">
            <a:solidFill>
              <a:schemeClr val="dk1"/>
            </a:solidFill>
            <a:effectLst/>
            <a:latin typeface="Times New Roman" panose="02020603050405020304" pitchFamily="18" charset="0"/>
            <a:ea typeface="+mn-ea"/>
            <a:cs typeface="Times New Roman" panose="02020603050405020304" pitchFamily="18" charset="0"/>
          </a:endParaRPr>
        </a:p>
        <a:p>
          <a:r>
            <a:rPr lang="en-GB" sz="1000" b="1">
              <a:solidFill>
                <a:schemeClr val="dk1"/>
              </a:solidFill>
              <a:effectLst/>
              <a:latin typeface="Times New Roman" panose="02020603050405020304" pitchFamily="18" charset="0"/>
              <a:ea typeface="+mn-ea"/>
              <a:cs typeface="Times New Roman" panose="02020603050405020304" pitchFamily="18" charset="0"/>
            </a:rPr>
            <a:t>Method: </a:t>
          </a:r>
          <a:r>
            <a:rPr lang="en-GB" sz="1000" b="0">
              <a:solidFill>
                <a:schemeClr val="dk1"/>
              </a:solidFill>
              <a:effectLst/>
              <a:latin typeface="Times New Roman" panose="02020603050405020304" pitchFamily="18" charset="0"/>
              <a:ea typeface="+mn-ea"/>
              <a:cs typeface="Times New Roman" panose="02020603050405020304" pitchFamily="18" charset="0"/>
            </a:rPr>
            <a:t>This</a:t>
          </a:r>
          <a:r>
            <a:rPr lang="en-GB" sz="1000" b="0" baseline="0">
              <a:solidFill>
                <a:schemeClr val="dk1"/>
              </a:solidFill>
              <a:effectLst/>
              <a:latin typeface="Times New Roman" panose="02020603050405020304" pitchFamily="18" charset="0"/>
              <a:ea typeface="+mn-ea"/>
              <a:cs typeface="Times New Roman" panose="02020603050405020304" pitchFamily="18" charset="0"/>
            </a:rPr>
            <a:t> flow chart reports the selection of articles for inclusion in the systematic review according to Moher et al (2009)</a:t>
          </a:r>
        </a:p>
        <a:p>
          <a:endParaRPr lang="en-GB" sz="1000" b="0" baseline="0">
            <a:solidFill>
              <a:schemeClr val="dk1"/>
            </a:solidFill>
            <a:effectLst/>
            <a:latin typeface="Times New Roman" panose="02020603050405020304" pitchFamily="18" charset="0"/>
            <a:ea typeface="+mn-ea"/>
            <a:cs typeface="Times New Roman" panose="02020603050405020304" pitchFamily="18" charset="0"/>
          </a:endParaRPr>
        </a:p>
        <a:p>
          <a:r>
            <a:rPr lang="en-GB" sz="1000" b="1" baseline="0">
              <a:solidFill>
                <a:schemeClr val="dk1"/>
              </a:solidFill>
              <a:effectLst/>
              <a:latin typeface="Times New Roman" panose="02020603050405020304" pitchFamily="18" charset="0"/>
              <a:ea typeface="+mn-ea"/>
              <a:cs typeface="Times New Roman" panose="02020603050405020304" pitchFamily="18" charset="0"/>
            </a:rPr>
            <a:t>Reference</a:t>
          </a:r>
          <a:r>
            <a:rPr lang="en-GB" sz="1000" b="0" baseline="0">
              <a:solidFill>
                <a:schemeClr val="dk1"/>
              </a:solidFill>
              <a:effectLst/>
              <a:latin typeface="Times New Roman" panose="02020603050405020304" pitchFamily="18" charset="0"/>
              <a:ea typeface="+mn-ea"/>
              <a:cs typeface="Times New Roman" panose="02020603050405020304" pitchFamily="18" charset="0"/>
            </a:rPr>
            <a:t>: </a:t>
          </a:r>
          <a:r>
            <a:rPr lang="en-US" sz="1000" b="0" baseline="0">
              <a:solidFill>
                <a:schemeClr val="dk1"/>
              </a:solidFill>
              <a:effectLst/>
              <a:latin typeface="Times New Roman" panose="02020603050405020304" pitchFamily="18" charset="0"/>
              <a:ea typeface="+mn-ea"/>
              <a:cs typeface="Times New Roman" panose="02020603050405020304" pitchFamily="18" charset="0"/>
            </a:rPr>
            <a:t>Moher, D., Liberati, A., Tetzlaff, J., and Altman, D.G. (2009). Preferred reporting items for systematic reviews and meta-analyses: the PRISMA statement. PLoS Med </a:t>
          </a:r>
          <a:r>
            <a:rPr lang="en-US" sz="1000" b="0" i="1" baseline="0">
              <a:solidFill>
                <a:schemeClr val="dk1"/>
              </a:solidFill>
              <a:effectLst/>
              <a:latin typeface="Times New Roman" panose="02020603050405020304" pitchFamily="18" charset="0"/>
              <a:ea typeface="+mn-ea"/>
              <a:cs typeface="Times New Roman" panose="02020603050405020304" pitchFamily="18" charset="0"/>
            </a:rPr>
            <a:t>6</a:t>
          </a:r>
          <a:r>
            <a:rPr lang="en-US" sz="1000" b="0" baseline="0">
              <a:solidFill>
                <a:schemeClr val="dk1"/>
              </a:solidFill>
              <a:effectLst/>
              <a:latin typeface="Times New Roman" panose="02020603050405020304" pitchFamily="18" charset="0"/>
              <a:ea typeface="+mn-ea"/>
              <a:cs typeface="Times New Roman" panose="02020603050405020304" pitchFamily="18" charset="0"/>
            </a:rPr>
            <a:t>, e1000097.</a:t>
          </a:r>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endParaRPr lang="en-GB" sz="1000" b="1">
            <a:solidFill>
              <a:schemeClr val="dk1"/>
            </a:solidFill>
            <a:effectLst/>
            <a:latin typeface="Times New Roman" panose="02020603050405020304" pitchFamily="18" charset="0"/>
            <a:ea typeface="+mn-ea"/>
            <a:cs typeface="Times New Roman" panose="02020603050405020304" pitchFamily="18" charset="0"/>
          </a:endParaRPr>
        </a:p>
        <a:p>
          <a:endParaRPr lang="en-GB" sz="1000" b="1">
            <a:solidFill>
              <a:schemeClr val="dk1"/>
            </a:solidFill>
            <a:effectLst/>
            <a:latin typeface="Times New Roman" panose="02020603050405020304" pitchFamily="18" charset="0"/>
            <a:ea typeface="+mn-ea"/>
            <a:cs typeface="Times New Roman" panose="02020603050405020304" pitchFamily="18" charset="0"/>
          </a:endParaRPr>
        </a:p>
        <a:p>
          <a:endParaRPr lang="de-DE" sz="1000" b="1">
            <a:solidFill>
              <a:schemeClr val="dk1"/>
            </a:solidFill>
            <a:effectLst/>
            <a:latin typeface="Times New Roman" panose="02020603050405020304" pitchFamily="18" charset="0"/>
            <a:ea typeface="+mn-ea"/>
            <a:cs typeface="Times New Roman" panose="02020603050405020304" pitchFamily="18" charset="0"/>
          </a:endParaRPr>
        </a:p>
        <a:p>
          <a:endParaRPr lang="de-DE" sz="1100">
            <a:latin typeface="Times New Roman" panose="02020603050405020304" pitchFamily="18" charset="0"/>
            <a:cs typeface="Times New Roman" panose="02020603050405020304" pitchFamily="18" charset="0"/>
          </a:endParaRPr>
        </a:p>
      </xdr:txBody>
    </xdr:sp>
    <xdr:clientData/>
  </xdr:twoCellAnchor>
  <xdr:twoCellAnchor editAs="oneCell">
    <xdr:from>
      <xdr:col>0</xdr:col>
      <xdr:colOff>307732</xdr:colOff>
      <xdr:row>1</xdr:row>
      <xdr:rowOff>30566</xdr:rowOff>
    </xdr:from>
    <xdr:to>
      <xdr:col>7</xdr:col>
      <xdr:colOff>307732</xdr:colOff>
      <xdr:row>39</xdr:row>
      <xdr:rowOff>100171</xdr:rowOff>
    </xdr:to>
    <xdr:pic>
      <xdr:nvPicPr>
        <xdr:cNvPr id="119" name="Picture 118"/>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07732" y="1041681"/>
          <a:ext cx="5334000" cy="619491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4</xdr:col>
      <xdr:colOff>617775</xdr:colOff>
      <xdr:row>0</xdr:row>
      <xdr:rowOff>1226344</xdr:rowOff>
    </xdr:to>
    <xdr:sp macro="" textlink="">
      <xdr:nvSpPr>
        <xdr:cNvPr id="2" name="Textfeld 1"/>
        <xdr:cNvSpPr txBox="1"/>
      </xdr:nvSpPr>
      <xdr:spPr>
        <a:xfrm>
          <a:off x="0" y="0"/>
          <a:ext cx="10800000" cy="122634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de-DE" sz="1000" b="1" baseline="0">
              <a:solidFill>
                <a:schemeClr val="dk1"/>
              </a:solidFill>
              <a:effectLst/>
              <a:latin typeface="Arial" panose="020B0604020202020204" pitchFamily="34" charset="0"/>
              <a:ea typeface="+mn-ea"/>
              <a:cs typeface="Arial" panose="020B0604020202020204" pitchFamily="34" charset="0"/>
            </a:rPr>
            <a:t>Summary of all results.</a:t>
          </a:r>
          <a:endParaRPr lang="en-GB" sz="1000" baseline="0">
            <a:solidFill>
              <a:schemeClr val="dk1"/>
            </a:solidFill>
            <a:effectLst/>
            <a:latin typeface="Arial" panose="020B0604020202020204" pitchFamily="34" charset="0"/>
            <a:ea typeface="+mn-ea"/>
            <a:cs typeface="Arial" panose="020B0604020202020204" pitchFamily="34" charset="0"/>
          </a:endParaRPr>
        </a:p>
        <a:p>
          <a:endParaRPr lang="de-DE" sz="1000" b="1">
            <a:solidFill>
              <a:schemeClr val="dk1"/>
            </a:solidFill>
            <a:effectLst/>
            <a:latin typeface="Arial" panose="020B0604020202020204" pitchFamily="34" charset="0"/>
            <a:ea typeface="+mn-ea"/>
            <a:cs typeface="Arial" panose="020B0604020202020204" pitchFamily="34" charset="0"/>
          </a:endParaRPr>
        </a:p>
        <a:p>
          <a:endParaRPr lang="de-DE" sz="1100"/>
        </a:p>
      </xdr:txBody>
    </xdr:sp>
    <xdr:clientData/>
  </xdr:twoCellAnchor>
  <xdr:twoCellAnchor>
    <xdr:from>
      <xdr:col>0</xdr:col>
      <xdr:colOff>0</xdr:colOff>
      <xdr:row>0</xdr:row>
      <xdr:rowOff>0</xdr:rowOff>
    </xdr:from>
    <xdr:to>
      <xdr:col>7</xdr:col>
      <xdr:colOff>446325</xdr:colOff>
      <xdr:row>1</xdr:row>
      <xdr:rowOff>0</xdr:rowOff>
    </xdr:to>
    <xdr:sp macro="" textlink="">
      <xdr:nvSpPr>
        <xdr:cNvPr id="3" name="Textfeld 2"/>
        <xdr:cNvSpPr txBox="1"/>
      </xdr:nvSpPr>
      <xdr:spPr>
        <a:xfrm>
          <a:off x="0" y="0"/>
          <a:ext cx="10800000" cy="762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de-DE" sz="1000" b="1" baseline="0">
              <a:solidFill>
                <a:schemeClr val="dk1"/>
              </a:solidFill>
              <a:effectLst/>
              <a:latin typeface="Times New Roman" panose="02020603050405020304" pitchFamily="18" charset="0"/>
              <a:ea typeface="+mn-ea"/>
              <a:cs typeface="Times New Roman" panose="02020603050405020304" pitchFamily="18" charset="0"/>
            </a:rPr>
            <a:t>Research question: </a:t>
          </a:r>
          <a:r>
            <a:rPr lang="de-DE" sz="1000" b="0" baseline="0">
              <a:solidFill>
                <a:schemeClr val="dk1"/>
              </a:solidFill>
              <a:effectLst/>
              <a:latin typeface="Times New Roman" panose="02020603050405020304" pitchFamily="18" charset="0"/>
              <a:ea typeface="+mn-ea"/>
              <a:cs typeface="Times New Roman" panose="02020603050405020304" pitchFamily="18" charset="0"/>
            </a:rPr>
            <a:t>The gain or loss-of-function of what genes increases endurance performance in mice?</a:t>
          </a:r>
        </a:p>
        <a:p>
          <a:pPr lvl="0"/>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pPr lvl="0"/>
          <a:r>
            <a:rPr lang="de-DE" sz="1000" b="1" baseline="0">
              <a:solidFill>
                <a:schemeClr val="dk1"/>
              </a:solidFill>
              <a:effectLst/>
              <a:latin typeface="Times New Roman" panose="02020603050405020304" pitchFamily="18" charset="0"/>
              <a:ea typeface="+mn-ea"/>
              <a:cs typeface="Times New Roman" panose="02020603050405020304" pitchFamily="18" charset="0"/>
            </a:rPr>
            <a:t>Method: We s</a:t>
          </a:r>
          <a:r>
            <a:rPr lang="de-DE" sz="1000" b="0" baseline="0">
              <a:solidFill>
                <a:schemeClr val="dk1"/>
              </a:solidFill>
              <a:effectLst/>
              <a:latin typeface="Times New Roman" panose="02020603050405020304" pitchFamily="18" charset="0"/>
              <a:ea typeface="+mn-ea"/>
              <a:cs typeface="Times New Roman" panose="02020603050405020304" pitchFamily="18" charset="0"/>
            </a:rPr>
            <a:t>ystematically reviewed the literature (see main text and supplementary data S1),  read each publication and summarised key information for all endurance genes below. </a:t>
          </a:r>
          <a:endParaRPr lang="en-GB" sz="1000" b="1" baseline="0">
            <a:solidFill>
              <a:schemeClr val="dk1"/>
            </a:solidFill>
            <a:effectLst/>
            <a:latin typeface="Times New Roman" panose="02020603050405020304" pitchFamily="18" charset="0"/>
            <a:ea typeface="+mn-ea"/>
            <a:cs typeface="Times New Roman" panose="02020603050405020304" pitchFamily="18" charset="0"/>
          </a:endParaRPr>
        </a:p>
        <a:p>
          <a:endParaRPr lang="de-DE" sz="1000" b="1">
            <a:solidFill>
              <a:schemeClr val="dk1"/>
            </a:solidFill>
            <a:effectLst/>
            <a:latin typeface="Arial" panose="020B0604020202020204" pitchFamily="34" charset="0"/>
            <a:ea typeface="+mn-ea"/>
            <a:cs typeface="Arial" panose="020B0604020202020204" pitchFamily="34" charset="0"/>
          </a:endParaRPr>
        </a:p>
        <a:p>
          <a:endParaRPr lang="de-DE" sz="1100"/>
        </a:p>
      </xdr:txBody>
    </xdr:sp>
    <xdr:clientData/>
  </xdr:twoCellAnchor>
  <xdr:twoCellAnchor>
    <xdr:from>
      <xdr:col>0</xdr:col>
      <xdr:colOff>0</xdr:colOff>
      <xdr:row>0</xdr:row>
      <xdr:rowOff>0</xdr:rowOff>
    </xdr:from>
    <xdr:to>
      <xdr:col>4</xdr:col>
      <xdr:colOff>617775</xdr:colOff>
      <xdr:row>0</xdr:row>
      <xdr:rowOff>1226344</xdr:rowOff>
    </xdr:to>
    <xdr:sp macro="" textlink="">
      <xdr:nvSpPr>
        <xdr:cNvPr id="4" name="Textfeld 1"/>
        <xdr:cNvSpPr txBox="1"/>
      </xdr:nvSpPr>
      <xdr:spPr>
        <a:xfrm>
          <a:off x="0" y="0"/>
          <a:ext cx="5475525" cy="75961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de-DE" sz="1000" b="1" baseline="0">
              <a:solidFill>
                <a:schemeClr val="dk1"/>
              </a:solidFill>
              <a:effectLst/>
              <a:latin typeface="Arial" panose="020B0604020202020204" pitchFamily="34" charset="0"/>
              <a:ea typeface="+mn-ea"/>
              <a:cs typeface="Arial" panose="020B0604020202020204" pitchFamily="34" charset="0"/>
            </a:rPr>
            <a:t>Summary of all results.</a:t>
          </a:r>
          <a:endParaRPr lang="en-GB" sz="1000" baseline="0">
            <a:solidFill>
              <a:schemeClr val="dk1"/>
            </a:solidFill>
            <a:effectLst/>
            <a:latin typeface="Arial" panose="020B0604020202020204" pitchFamily="34" charset="0"/>
            <a:ea typeface="+mn-ea"/>
            <a:cs typeface="Arial" panose="020B0604020202020204" pitchFamily="34" charset="0"/>
          </a:endParaRPr>
        </a:p>
        <a:p>
          <a:endParaRPr lang="de-DE" sz="1000" b="1">
            <a:solidFill>
              <a:schemeClr val="dk1"/>
            </a:solidFill>
            <a:effectLst/>
            <a:latin typeface="Arial" panose="020B0604020202020204" pitchFamily="34" charset="0"/>
            <a:ea typeface="+mn-ea"/>
            <a:cs typeface="Arial" panose="020B0604020202020204" pitchFamily="34" charset="0"/>
          </a:endParaRPr>
        </a:p>
        <a:p>
          <a:endParaRPr lang="de-DE" sz="1100"/>
        </a:p>
      </xdr:txBody>
    </xdr:sp>
    <xdr:clientData/>
  </xdr:twoCellAnchor>
  <xdr:twoCellAnchor>
    <xdr:from>
      <xdr:col>0</xdr:col>
      <xdr:colOff>0</xdr:colOff>
      <xdr:row>0</xdr:row>
      <xdr:rowOff>0</xdr:rowOff>
    </xdr:from>
    <xdr:to>
      <xdr:col>7</xdr:col>
      <xdr:colOff>446325</xdr:colOff>
      <xdr:row>1</xdr:row>
      <xdr:rowOff>0</xdr:rowOff>
    </xdr:to>
    <xdr:sp macro="" textlink="">
      <xdr:nvSpPr>
        <xdr:cNvPr id="5" name="Textfeld 2"/>
        <xdr:cNvSpPr txBox="1"/>
      </xdr:nvSpPr>
      <xdr:spPr>
        <a:xfrm>
          <a:off x="0" y="0"/>
          <a:ext cx="10780950" cy="762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de-DE" sz="1000" b="1" baseline="0">
              <a:solidFill>
                <a:schemeClr val="dk1"/>
              </a:solidFill>
              <a:effectLst/>
              <a:latin typeface="Times New Roman" panose="02020603050405020304" pitchFamily="18" charset="0"/>
              <a:ea typeface="+mn-ea"/>
              <a:cs typeface="Times New Roman" panose="02020603050405020304" pitchFamily="18" charset="0"/>
            </a:rPr>
            <a:t>Research question: </a:t>
          </a:r>
          <a:r>
            <a:rPr lang="de-DE" sz="1000" b="0" baseline="0">
              <a:solidFill>
                <a:schemeClr val="dk1"/>
              </a:solidFill>
              <a:effectLst/>
              <a:latin typeface="Times New Roman" panose="02020603050405020304" pitchFamily="18" charset="0"/>
              <a:ea typeface="+mn-ea"/>
              <a:cs typeface="Times New Roman" panose="02020603050405020304" pitchFamily="18" charset="0"/>
            </a:rPr>
            <a:t>The gain or loss-of-function of what genes increases endurance performance in mice?</a:t>
          </a:r>
        </a:p>
        <a:p>
          <a:pPr lvl="0"/>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pPr lvl="0"/>
          <a:r>
            <a:rPr lang="de-DE" sz="1000" b="1" baseline="0">
              <a:solidFill>
                <a:schemeClr val="dk1"/>
              </a:solidFill>
              <a:effectLst/>
              <a:latin typeface="Times New Roman" panose="02020603050405020304" pitchFamily="18" charset="0"/>
              <a:ea typeface="+mn-ea"/>
              <a:cs typeface="Times New Roman" panose="02020603050405020304" pitchFamily="18" charset="0"/>
            </a:rPr>
            <a:t>Method: </a:t>
          </a:r>
          <a:r>
            <a:rPr lang="de-DE" sz="1000" b="0" baseline="0">
              <a:solidFill>
                <a:schemeClr val="dk1"/>
              </a:solidFill>
              <a:effectLst/>
              <a:latin typeface="Times New Roman" panose="02020603050405020304" pitchFamily="18" charset="0"/>
              <a:ea typeface="+mn-ea"/>
              <a:cs typeface="Times New Roman" panose="02020603050405020304" pitchFamily="18" charset="0"/>
            </a:rPr>
            <a:t>We systematically reviewed the literature (see main text and supplementary data S1),  read each publication and summarised key information for all endurance genes below. </a:t>
          </a:r>
          <a:endParaRPr lang="en-GB" sz="1000" b="1" baseline="0">
            <a:solidFill>
              <a:schemeClr val="dk1"/>
            </a:solidFill>
            <a:effectLst/>
            <a:latin typeface="Times New Roman" panose="02020603050405020304" pitchFamily="18" charset="0"/>
            <a:ea typeface="+mn-ea"/>
            <a:cs typeface="Times New Roman" panose="02020603050405020304" pitchFamily="18" charset="0"/>
          </a:endParaRPr>
        </a:p>
        <a:p>
          <a:endParaRPr lang="de-DE" sz="1000" b="1">
            <a:solidFill>
              <a:schemeClr val="dk1"/>
            </a:solidFill>
            <a:effectLst/>
            <a:latin typeface="Arial" panose="020B0604020202020204" pitchFamily="34" charset="0"/>
            <a:ea typeface="+mn-ea"/>
            <a:cs typeface="Arial" panose="020B0604020202020204" pitchFamily="34" charset="0"/>
          </a:endParaRPr>
        </a:p>
        <a:p>
          <a:endParaRPr lang="de-DE"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2</xdr:rowOff>
    </xdr:from>
    <xdr:to>
      <xdr:col>9</xdr:col>
      <xdr:colOff>370125</xdr:colOff>
      <xdr:row>1</xdr:row>
      <xdr:rowOff>0</xdr:rowOff>
    </xdr:to>
    <xdr:sp macro="" textlink="">
      <xdr:nvSpPr>
        <xdr:cNvPr id="2" name="Textfeld 1"/>
        <xdr:cNvSpPr txBox="1"/>
      </xdr:nvSpPr>
      <xdr:spPr>
        <a:xfrm>
          <a:off x="0" y="2"/>
          <a:ext cx="10800000" cy="76199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GB" sz="1000">
              <a:solidFill>
                <a:schemeClr val="dk1"/>
              </a:solidFill>
              <a:effectLst/>
              <a:latin typeface="Times New Roman" panose="02020603050405020304" pitchFamily="18" charset="0"/>
              <a:ea typeface="+mn-ea"/>
              <a:cs typeface="Times New Roman" panose="02020603050405020304" pitchFamily="18" charset="0"/>
            </a:rPr>
            <a:t>Are SNPs near endurance genes associated with human phenotypes in genome-wide association studies (GWAS)?</a:t>
          </a:r>
        </a:p>
        <a:p>
          <a:pPr lvl="0"/>
          <a:endParaRPr lang="de-DE" sz="100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GB" sz="1000" b="1">
              <a:solidFill>
                <a:schemeClr val="dk1"/>
              </a:solidFill>
              <a:effectLst/>
              <a:latin typeface="Times New Roman" panose="02020603050405020304" pitchFamily="18" charset="0"/>
              <a:ea typeface="+mn-ea"/>
              <a:cs typeface="Times New Roman" panose="02020603050405020304" pitchFamily="18" charset="0"/>
            </a:rPr>
            <a:t>Method</a:t>
          </a:r>
          <a:r>
            <a:rPr lang="en-GB" sz="1000" b="0">
              <a:solidFill>
                <a:schemeClr val="dk1"/>
              </a:solidFill>
              <a:effectLst/>
              <a:latin typeface="Times New Roman" panose="02020603050405020304" pitchFamily="18" charset="0"/>
              <a:ea typeface="+mn-ea"/>
              <a:cs typeface="Times New Roman" panose="02020603050405020304" pitchFamily="18" charset="0"/>
            </a:rPr>
            <a:t>: For each endurance</a:t>
          </a:r>
          <a:r>
            <a:rPr lang="en-GB" sz="1000" b="0" baseline="0">
              <a:solidFill>
                <a:schemeClr val="dk1"/>
              </a:solidFill>
              <a:effectLst/>
              <a:latin typeface="Times New Roman" panose="02020603050405020304" pitchFamily="18" charset="0"/>
              <a:ea typeface="+mn-ea"/>
              <a:cs typeface="Times New Roman" panose="02020603050405020304" pitchFamily="18" charset="0"/>
            </a:rPr>
            <a:t> gene, we searched whether SNPs linked to the gene were associated with physiological or pathological phenotypes in</a:t>
          </a:r>
          <a:r>
            <a:rPr lang="en-GB" sz="1000" b="0">
              <a:solidFill>
                <a:schemeClr val="dk1"/>
              </a:solidFill>
              <a:effectLst/>
              <a:latin typeface="Times New Roman" panose="02020603050405020304" pitchFamily="18" charset="0"/>
              <a:ea typeface="+mn-ea"/>
              <a:cs typeface="Times New Roman" panose="02020603050405020304" pitchFamily="18" charset="0"/>
            </a:rPr>
            <a:t> genome-wide association studies</a:t>
          </a:r>
          <a:r>
            <a:rPr lang="en-GB" sz="1000" b="0" baseline="0">
              <a:solidFill>
                <a:schemeClr val="dk1"/>
              </a:solidFill>
              <a:effectLst/>
              <a:latin typeface="Times New Roman" panose="02020603050405020304" pitchFamily="18" charset="0"/>
              <a:ea typeface="+mn-ea"/>
              <a:cs typeface="Times New Roman" panose="02020603050405020304" pitchFamily="18" charset="0"/>
            </a:rPr>
            <a:t> (GWAS) </a:t>
          </a:r>
          <a:r>
            <a:rPr lang="en-GB" sz="1000" b="0">
              <a:solidFill>
                <a:schemeClr val="dk1"/>
              </a:solidFill>
              <a:effectLst/>
              <a:latin typeface="Times New Roman" panose="02020603050405020304" pitchFamily="18" charset="0"/>
              <a:ea typeface="+mn-ea"/>
              <a:cs typeface="Times New Roman" panose="02020603050405020304" pitchFamily="18" charset="0"/>
            </a:rPr>
            <a:t>catalogue (</a:t>
          </a:r>
          <a:r>
            <a:rPr lang="en-US" sz="1000" b="0">
              <a:solidFill>
                <a:schemeClr val="dk1"/>
              </a:solidFill>
              <a:effectLst/>
              <a:latin typeface="Times New Roman" panose="02020603050405020304" pitchFamily="18" charset="0"/>
              <a:ea typeface="+mn-ea"/>
              <a:cs typeface="Times New Roman" panose="02020603050405020304" pitchFamily="18" charset="0"/>
            </a:rPr>
            <a:t>https://www.ebi.ac.uk/gwas/</a:t>
          </a:r>
          <a:r>
            <a:rPr lang="en-GB" sz="1000" b="0">
              <a:solidFill>
                <a:schemeClr val="dk1"/>
              </a:solidFill>
              <a:effectLst/>
              <a:latin typeface="Times New Roman" panose="02020603050405020304" pitchFamily="18" charset="0"/>
              <a:ea typeface="+mn-ea"/>
              <a:cs typeface="Times New Roman" panose="02020603050405020304" pitchFamily="18" charset="0"/>
            </a:rPr>
            <a:t>)</a:t>
          </a:r>
          <a:r>
            <a:rPr lang="en-GB" sz="1000" b="0" baseline="0">
              <a:solidFill>
                <a:schemeClr val="dk1"/>
              </a:solidFill>
              <a:effectLst/>
              <a:latin typeface="Times New Roman" panose="02020603050405020304" pitchFamily="18" charset="0"/>
              <a:ea typeface="+mn-ea"/>
              <a:cs typeface="Times New Roman" panose="02020603050405020304" pitchFamily="18" charset="0"/>
            </a:rPr>
            <a:t>. The results are summarised below. </a:t>
          </a:r>
        </a:p>
        <a:p>
          <a:endParaRPr lang="de-DE" sz="1000" b="1">
            <a:solidFill>
              <a:schemeClr val="dk1"/>
            </a:solidFill>
            <a:effectLst/>
            <a:latin typeface="Arial" panose="020B0604020202020204" pitchFamily="34" charset="0"/>
            <a:ea typeface="+mn-ea"/>
            <a:cs typeface="Arial" panose="020B0604020202020204" pitchFamily="34" charset="0"/>
          </a:endParaRPr>
        </a:p>
        <a:p>
          <a:endParaRPr lang="de-DE" sz="1100"/>
        </a:p>
      </xdr:txBody>
    </xdr:sp>
    <xdr:clientData/>
  </xdr:twoCellAnchor>
  <xdr:twoCellAnchor editAs="oneCell">
    <xdr:from>
      <xdr:col>7</xdr:col>
      <xdr:colOff>0</xdr:colOff>
      <xdr:row>6</xdr:row>
      <xdr:rowOff>0</xdr:rowOff>
    </xdr:from>
    <xdr:to>
      <xdr:col>7</xdr:col>
      <xdr:colOff>304800</xdr:colOff>
      <xdr:row>7</xdr:row>
      <xdr:rowOff>142875</xdr:rowOff>
    </xdr:to>
    <xdr:sp macro="" textlink="">
      <xdr:nvSpPr>
        <xdr:cNvPr id="4" name="AutoShape 2" descr="externalLink">
          <a:hlinkClick xmlns:r="http://schemas.openxmlformats.org/officeDocument/2006/relationships" r:id="rId1" tgtFrame="_blank"/>
        </xdr:cNvPr>
        <xdr:cNvSpPr>
          <a:spLocks noChangeAspect="1" noChangeArrowheads="1"/>
        </xdr:cNvSpPr>
      </xdr:nvSpPr>
      <xdr:spPr bwMode="auto">
        <a:xfrm>
          <a:off x="5334000" y="22669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9</xdr:col>
      <xdr:colOff>0</xdr:colOff>
      <xdr:row>6</xdr:row>
      <xdr:rowOff>0</xdr:rowOff>
    </xdr:from>
    <xdr:to>
      <xdr:col>9</xdr:col>
      <xdr:colOff>304800</xdr:colOff>
      <xdr:row>7</xdr:row>
      <xdr:rowOff>142875</xdr:rowOff>
    </xdr:to>
    <xdr:sp macro="" textlink="">
      <xdr:nvSpPr>
        <xdr:cNvPr id="5" name="AutoShape 3" descr="externalLink">
          <a:hlinkClick xmlns:r="http://schemas.openxmlformats.org/officeDocument/2006/relationships" r:id="rId2" tgtFrame="_blank"/>
        </xdr:cNvPr>
        <xdr:cNvSpPr>
          <a:spLocks noChangeAspect="1" noChangeArrowheads="1"/>
        </xdr:cNvSpPr>
      </xdr:nvSpPr>
      <xdr:spPr bwMode="auto">
        <a:xfrm>
          <a:off x="6858000" y="22669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0</xdr:col>
      <xdr:colOff>0</xdr:colOff>
      <xdr:row>6</xdr:row>
      <xdr:rowOff>0</xdr:rowOff>
    </xdr:from>
    <xdr:to>
      <xdr:col>10</xdr:col>
      <xdr:colOff>304800</xdr:colOff>
      <xdr:row>7</xdr:row>
      <xdr:rowOff>142875</xdr:rowOff>
    </xdr:to>
    <xdr:sp macro="" textlink="">
      <xdr:nvSpPr>
        <xdr:cNvPr id="6" name="AutoShape 4" descr="externalLink">
          <a:hlinkClick xmlns:r="http://schemas.openxmlformats.org/officeDocument/2006/relationships" r:id="rId2" tgtFrame="_blank"/>
        </xdr:cNvPr>
        <xdr:cNvSpPr>
          <a:spLocks noChangeAspect="1" noChangeArrowheads="1"/>
        </xdr:cNvSpPr>
      </xdr:nvSpPr>
      <xdr:spPr bwMode="auto">
        <a:xfrm>
          <a:off x="7620000" y="22669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0</xdr:colOff>
      <xdr:row>6</xdr:row>
      <xdr:rowOff>0</xdr:rowOff>
    </xdr:from>
    <xdr:to>
      <xdr:col>11</xdr:col>
      <xdr:colOff>304800</xdr:colOff>
      <xdr:row>7</xdr:row>
      <xdr:rowOff>142875</xdr:rowOff>
    </xdr:to>
    <xdr:sp macro="" textlink="">
      <xdr:nvSpPr>
        <xdr:cNvPr id="7" name="AutoShape 5" descr="externalLink">
          <a:hlinkClick xmlns:r="http://schemas.openxmlformats.org/officeDocument/2006/relationships" r:id="rId3" tgtFrame="_blank"/>
        </xdr:cNvPr>
        <xdr:cNvSpPr>
          <a:spLocks noChangeAspect="1" noChangeArrowheads="1"/>
        </xdr:cNvSpPr>
      </xdr:nvSpPr>
      <xdr:spPr bwMode="auto">
        <a:xfrm>
          <a:off x="9144000" y="22669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542925</xdr:colOff>
      <xdr:row>3</xdr:row>
      <xdr:rowOff>66675</xdr:rowOff>
    </xdr:from>
    <xdr:to>
      <xdr:col>0</xdr:col>
      <xdr:colOff>619125</xdr:colOff>
      <xdr:row>3</xdr:row>
      <xdr:rowOff>142875</xdr:rowOff>
    </xdr:to>
    <xdr:sp macro="" textlink="">
      <xdr:nvSpPr>
        <xdr:cNvPr id="17446" name="AutoShape 38" descr="externalLink">
          <a:hlinkClick xmlns:r="http://schemas.openxmlformats.org/officeDocument/2006/relationships" r:id="rId4" tgtFrame="_blank"/>
        </xdr:cNvPr>
        <xdr:cNvSpPr>
          <a:spLocks noChangeAspect="1" noChangeArrowheads="1"/>
        </xdr:cNvSpPr>
      </xdr:nvSpPr>
      <xdr:spPr bwMode="auto">
        <a:xfrm>
          <a:off x="542925" y="1847850"/>
          <a:ext cx="76200" cy="762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xdr:col>
      <xdr:colOff>47625</xdr:colOff>
      <xdr:row>3</xdr:row>
      <xdr:rowOff>0</xdr:rowOff>
    </xdr:from>
    <xdr:to>
      <xdr:col>2</xdr:col>
      <xdr:colOff>352425</xdr:colOff>
      <xdr:row>4</xdr:row>
      <xdr:rowOff>142875</xdr:rowOff>
    </xdr:to>
    <xdr:sp macro="" textlink="">
      <xdr:nvSpPr>
        <xdr:cNvPr id="17450" name="AutoShape 42" descr="externalLink">
          <a:hlinkClick xmlns:r="http://schemas.openxmlformats.org/officeDocument/2006/relationships" r:id="rId5" tgtFrame="_blank"/>
        </xdr:cNvPr>
        <xdr:cNvSpPr>
          <a:spLocks noChangeAspect="1" noChangeArrowheads="1"/>
        </xdr:cNvSpPr>
      </xdr:nvSpPr>
      <xdr:spPr bwMode="auto">
        <a:xfrm>
          <a:off x="15716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xdr:col>
      <xdr:colOff>361950</xdr:colOff>
      <xdr:row>3</xdr:row>
      <xdr:rowOff>0</xdr:rowOff>
    </xdr:from>
    <xdr:to>
      <xdr:col>3</xdr:col>
      <xdr:colOff>47625</xdr:colOff>
      <xdr:row>4</xdr:row>
      <xdr:rowOff>142875</xdr:rowOff>
    </xdr:to>
    <xdr:sp macro="" textlink="">
      <xdr:nvSpPr>
        <xdr:cNvPr id="17451" name="AutoShape 43" descr="externalLink">
          <a:hlinkClick xmlns:r="http://schemas.openxmlformats.org/officeDocument/2006/relationships" r:id="rId6" tgtFrame="_blank"/>
        </xdr:cNvPr>
        <xdr:cNvSpPr>
          <a:spLocks noChangeAspect="1" noChangeArrowheads="1"/>
        </xdr:cNvSpPr>
      </xdr:nvSpPr>
      <xdr:spPr bwMode="auto">
        <a:xfrm>
          <a:off x="18859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2</xdr:col>
      <xdr:colOff>676275</xdr:colOff>
      <xdr:row>3</xdr:row>
      <xdr:rowOff>0</xdr:rowOff>
    </xdr:from>
    <xdr:to>
      <xdr:col>3</xdr:col>
      <xdr:colOff>304800</xdr:colOff>
      <xdr:row>4</xdr:row>
      <xdr:rowOff>142875</xdr:rowOff>
    </xdr:to>
    <xdr:sp macro="" textlink="">
      <xdr:nvSpPr>
        <xdr:cNvPr id="17452" name="AutoShape 44" descr="externalLink">
          <a:hlinkClick xmlns:r="http://schemas.openxmlformats.org/officeDocument/2006/relationships" r:id="rId7" tgtFrame="_blank"/>
        </xdr:cNvPr>
        <xdr:cNvSpPr>
          <a:spLocks noChangeAspect="1" noChangeArrowheads="1"/>
        </xdr:cNvSpPr>
      </xdr:nvSpPr>
      <xdr:spPr bwMode="auto">
        <a:xfrm>
          <a:off x="22002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xdr:col>
      <xdr:colOff>228600</xdr:colOff>
      <xdr:row>3</xdr:row>
      <xdr:rowOff>0</xdr:rowOff>
    </xdr:from>
    <xdr:to>
      <xdr:col>4</xdr:col>
      <xdr:colOff>47625</xdr:colOff>
      <xdr:row>4</xdr:row>
      <xdr:rowOff>142875</xdr:rowOff>
    </xdr:to>
    <xdr:sp macro="" textlink="">
      <xdr:nvSpPr>
        <xdr:cNvPr id="17453" name="AutoShape 45" descr="externalLink">
          <a:hlinkClick xmlns:r="http://schemas.openxmlformats.org/officeDocument/2006/relationships" r:id="rId8" tgtFrame="_blank"/>
        </xdr:cNvPr>
        <xdr:cNvSpPr>
          <a:spLocks noChangeAspect="1" noChangeArrowheads="1"/>
        </xdr:cNvSpPr>
      </xdr:nvSpPr>
      <xdr:spPr bwMode="auto">
        <a:xfrm>
          <a:off x="25146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3</xdr:col>
      <xdr:colOff>542925</xdr:colOff>
      <xdr:row>3</xdr:row>
      <xdr:rowOff>0</xdr:rowOff>
    </xdr:from>
    <xdr:to>
      <xdr:col>4</xdr:col>
      <xdr:colOff>304800</xdr:colOff>
      <xdr:row>4</xdr:row>
      <xdr:rowOff>142875</xdr:rowOff>
    </xdr:to>
    <xdr:sp macro="" textlink="">
      <xdr:nvSpPr>
        <xdr:cNvPr id="17454" name="AutoShape 46" descr="externalLink">
          <a:hlinkClick xmlns:r="http://schemas.openxmlformats.org/officeDocument/2006/relationships" r:id="rId9" tgtFrame="_blank"/>
        </xdr:cNvPr>
        <xdr:cNvSpPr>
          <a:spLocks noChangeAspect="1" noChangeArrowheads="1"/>
        </xdr:cNvSpPr>
      </xdr:nvSpPr>
      <xdr:spPr bwMode="auto">
        <a:xfrm>
          <a:off x="28289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4</xdr:col>
      <xdr:colOff>95250</xdr:colOff>
      <xdr:row>3</xdr:row>
      <xdr:rowOff>0</xdr:rowOff>
    </xdr:from>
    <xdr:to>
      <xdr:col>4</xdr:col>
      <xdr:colOff>400050</xdr:colOff>
      <xdr:row>4</xdr:row>
      <xdr:rowOff>142875</xdr:rowOff>
    </xdr:to>
    <xdr:sp macro="" textlink="">
      <xdr:nvSpPr>
        <xdr:cNvPr id="17455" name="AutoShape 47" descr="externalLink">
          <a:hlinkClick xmlns:r="http://schemas.openxmlformats.org/officeDocument/2006/relationships" r:id="rId10" tgtFrame="_blank"/>
        </xdr:cNvPr>
        <xdr:cNvSpPr>
          <a:spLocks noChangeAspect="1" noChangeArrowheads="1"/>
        </xdr:cNvSpPr>
      </xdr:nvSpPr>
      <xdr:spPr bwMode="auto">
        <a:xfrm>
          <a:off x="31432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4</xdr:col>
      <xdr:colOff>409575</xdr:colOff>
      <xdr:row>3</xdr:row>
      <xdr:rowOff>0</xdr:rowOff>
    </xdr:from>
    <xdr:to>
      <xdr:col>4</xdr:col>
      <xdr:colOff>714375</xdr:colOff>
      <xdr:row>4</xdr:row>
      <xdr:rowOff>142875</xdr:rowOff>
    </xdr:to>
    <xdr:sp macro="" textlink="">
      <xdr:nvSpPr>
        <xdr:cNvPr id="17456" name="AutoShape 48" descr="externalLink">
          <a:hlinkClick xmlns:r="http://schemas.openxmlformats.org/officeDocument/2006/relationships" r:id="rId11" tgtFrame="_blank"/>
        </xdr:cNvPr>
        <xdr:cNvSpPr>
          <a:spLocks noChangeAspect="1" noChangeArrowheads="1"/>
        </xdr:cNvSpPr>
      </xdr:nvSpPr>
      <xdr:spPr bwMode="auto">
        <a:xfrm>
          <a:off x="34575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4</xdr:col>
      <xdr:colOff>723900</xdr:colOff>
      <xdr:row>3</xdr:row>
      <xdr:rowOff>0</xdr:rowOff>
    </xdr:from>
    <xdr:to>
      <xdr:col>4</xdr:col>
      <xdr:colOff>1028700</xdr:colOff>
      <xdr:row>4</xdr:row>
      <xdr:rowOff>142875</xdr:rowOff>
    </xdr:to>
    <xdr:sp macro="" textlink="">
      <xdr:nvSpPr>
        <xdr:cNvPr id="17457" name="AutoShape 49" descr="externalLink">
          <a:hlinkClick xmlns:r="http://schemas.openxmlformats.org/officeDocument/2006/relationships" r:id="rId12" tgtFrame="_blank"/>
        </xdr:cNvPr>
        <xdr:cNvSpPr>
          <a:spLocks noChangeAspect="1" noChangeArrowheads="1"/>
        </xdr:cNvSpPr>
      </xdr:nvSpPr>
      <xdr:spPr bwMode="auto">
        <a:xfrm>
          <a:off x="37719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5</xdr:col>
      <xdr:colOff>276225</xdr:colOff>
      <xdr:row>3</xdr:row>
      <xdr:rowOff>0</xdr:rowOff>
    </xdr:from>
    <xdr:to>
      <xdr:col>5</xdr:col>
      <xdr:colOff>581025</xdr:colOff>
      <xdr:row>4</xdr:row>
      <xdr:rowOff>142875</xdr:rowOff>
    </xdr:to>
    <xdr:sp macro="" textlink="">
      <xdr:nvSpPr>
        <xdr:cNvPr id="17458" name="AutoShape 50" descr="externalLink">
          <a:hlinkClick xmlns:r="http://schemas.openxmlformats.org/officeDocument/2006/relationships" r:id="rId13" tgtFrame="_blank"/>
        </xdr:cNvPr>
        <xdr:cNvSpPr>
          <a:spLocks noChangeAspect="1" noChangeArrowheads="1"/>
        </xdr:cNvSpPr>
      </xdr:nvSpPr>
      <xdr:spPr bwMode="auto">
        <a:xfrm>
          <a:off x="40862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5</xdr:col>
      <xdr:colOff>590550</xdr:colOff>
      <xdr:row>3</xdr:row>
      <xdr:rowOff>0</xdr:rowOff>
    </xdr:from>
    <xdr:to>
      <xdr:col>6</xdr:col>
      <xdr:colOff>133350</xdr:colOff>
      <xdr:row>4</xdr:row>
      <xdr:rowOff>142875</xdr:rowOff>
    </xdr:to>
    <xdr:sp macro="" textlink="">
      <xdr:nvSpPr>
        <xdr:cNvPr id="17459" name="AutoShape 51" descr="externalLink">
          <a:hlinkClick xmlns:r="http://schemas.openxmlformats.org/officeDocument/2006/relationships" r:id="rId14" tgtFrame="_blank"/>
        </xdr:cNvPr>
        <xdr:cNvSpPr>
          <a:spLocks noChangeAspect="1" noChangeArrowheads="1"/>
        </xdr:cNvSpPr>
      </xdr:nvSpPr>
      <xdr:spPr bwMode="auto">
        <a:xfrm>
          <a:off x="44005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6</xdr:col>
      <xdr:colOff>142875</xdr:colOff>
      <xdr:row>3</xdr:row>
      <xdr:rowOff>0</xdr:rowOff>
    </xdr:from>
    <xdr:to>
      <xdr:col>6</xdr:col>
      <xdr:colOff>447675</xdr:colOff>
      <xdr:row>4</xdr:row>
      <xdr:rowOff>142875</xdr:rowOff>
    </xdr:to>
    <xdr:sp macro="" textlink="">
      <xdr:nvSpPr>
        <xdr:cNvPr id="17460" name="AutoShape 52" descr="externalLink">
          <a:hlinkClick xmlns:r="http://schemas.openxmlformats.org/officeDocument/2006/relationships" r:id="rId15" tgtFrame="_blank"/>
        </xdr:cNvPr>
        <xdr:cNvSpPr>
          <a:spLocks noChangeAspect="1" noChangeArrowheads="1"/>
        </xdr:cNvSpPr>
      </xdr:nvSpPr>
      <xdr:spPr bwMode="auto">
        <a:xfrm>
          <a:off x="47148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6</xdr:col>
      <xdr:colOff>457200</xdr:colOff>
      <xdr:row>3</xdr:row>
      <xdr:rowOff>0</xdr:rowOff>
    </xdr:from>
    <xdr:to>
      <xdr:col>7</xdr:col>
      <xdr:colOff>0</xdr:colOff>
      <xdr:row>4</xdr:row>
      <xdr:rowOff>142875</xdr:rowOff>
    </xdr:to>
    <xdr:sp macro="" textlink="">
      <xdr:nvSpPr>
        <xdr:cNvPr id="17461" name="AutoShape 53" descr="externalLink">
          <a:hlinkClick xmlns:r="http://schemas.openxmlformats.org/officeDocument/2006/relationships" r:id="rId16" tgtFrame="_blank"/>
        </xdr:cNvPr>
        <xdr:cNvSpPr>
          <a:spLocks noChangeAspect="1" noChangeArrowheads="1"/>
        </xdr:cNvSpPr>
      </xdr:nvSpPr>
      <xdr:spPr bwMode="auto">
        <a:xfrm>
          <a:off x="50292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7</xdr:col>
      <xdr:colOff>9525</xdr:colOff>
      <xdr:row>3</xdr:row>
      <xdr:rowOff>0</xdr:rowOff>
    </xdr:from>
    <xdr:to>
      <xdr:col>7</xdr:col>
      <xdr:colOff>314325</xdr:colOff>
      <xdr:row>4</xdr:row>
      <xdr:rowOff>142875</xdr:rowOff>
    </xdr:to>
    <xdr:sp macro="" textlink="">
      <xdr:nvSpPr>
        <xdr:cNvPr id="17462" name="AutoShape 54" descr="externalLink">
          <a:hlinkClick xmlns:r="http://schemas.openxmlformats.org/officeDocument/2006/relationships" r:id="rId17" tgtFrame="_blank"/>
        </xdr:cNvPr>
        <xdr:cNvSpPr>
          <a:spLocks noChangeAspect="1" noChangeArrowheads="1"/>
        </xdr:cNvSpPr>
      </xdr:nvSpPr>
      <xdr:spPr bwMode="auto">
        <a:xfrm>
          <a:off x="53435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7</xdr:col>
      <xdr:colOff>323850</xdr:colOff>
      <xdr:row>3</xdr:row>
      <xdr:rowOff>0</xdr:rowOff>
    </xdr:from>
    <xdr:to>
      <xdr:col>7</xdr:col>
      <xdr:colOff>628650</xdr:colOff>
      <xdr:row>4</xdr:row>
      <xdr:rowOff>142875</xdr:rowOff>
    </xdr:to>
    <xdr:sp macro="" textlink="">
      <xdr:nvSpPr>
        <xdr:cNvPr id="17463" name="AutoShape 55" descr="externalLink">
          <a:hlinkClick xmlns:r="http://schemas.openxmlformats.org/officeDocument/2006/relationships" r:id="rId18" tgtFrame="_blank"/>
        </xdr:cNvPr>
        <xdr:cNvSpPr>
          <a:spLocks noChangeAspect="1" noChangeArrowheads="1"/>
        </xdr:cNvSpPr>
      </xdr:nvSpPr>
      <xdr:spPr bwMode="auto">
        <a:xfrm>
          <a:off x="56578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7</xdr:col>
      <xdr:colOff>638175</xdr:colOff>
      <xdr:row>3</xdr:row>
      <xdr:rowOff>0</xdr:rowOff>
    </xdr:from>
    <xdr:to>
      <xdr:col>8</xdr:col>
      <xdr:colOff>180975</xdr:colOff>
      <xdr:row>4</xdr:row>
      <xdr:rowOff>142875</xdr:rowOff>
    </xdr:to>
    <xdr:sp macro="" textlink="">
      <xdr:nvSpPr>
        <xdr:cNvPr id="17464" name="AutoShape 56" descr="externalLink">
          <a:hlinkClick xmlns:r="http://schemas.openxmlformats.org/officeDocument/2006/relationships" r:id="rId19" tgtFrame="_blank"/>
        </xdr:cNvPr>
        <xdr:cNvSpPr>
          <a:spLocks noChangeAspect="1" noChangeArrowheads="1"/>
        </xdr:cNvSpPr>
      </xdr:nvSpPr>
      <xdr:spPr bwMode="auto">
        <a:xfrm>
          <a:off x="59721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8</xdr:col>
      <xdr:colOff>190500</xdr:colOff>
      <xdr:row>3</xdr:row>
      <xdr:rowOff>0</xdr:rowOff>
    </xdr:from>
    <xdr:to>
      <xdr:col>8</xdr:col>
      <xdr:colOff>495300</xdr:colOff>
      <xdr:row>4</xdr:row>
      <xdr:rowOff>142875</xdr:rowOff>
    </xdr:to>
    <xdr:sp macro="" textlink="">
      <xdr:nvSpPr>
        <xdr:cNvPr id="17465" name="AutoShape 57" descr="externalLink">
          <a:hlinkClick xmlns:r="http://schemas.openxmlformats.org/officeDocument/2006/relationships" r:id="rId20" tgtFrame="_blank"/>
        </xdr:cNvPr>
        <xdr:cNvSpPr>
          <a:spLocks noChangeAspect="1" noChangeArrowheads="1"/>
        </xdr:cNvSpPr>
      </xdr:nvSpPr>
      <xdr:spPr bwMode="auto">
        <a:xfrm>
          <a:off x="62865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8</xdr:col>
      <xdr:colOff>504825</xdr:colOff>
      <xdr:row>3</xdr:row>
      <xdr:rowOff>0</xdr:rowOff>
    </xdr:from>
    <xdr:to>
      <xdr:col>8</xdr:col>
      <xdr:colOff>809625</xdr:colOff>
      <xdr:row>4</xdr:row>
      <xdr:rowOff>142875</xdr:rowOff>
    </xdr:to>
    <xdr:sp macro="" textlink="">
      <xdr:nvSpPr>
        <xdr:cNvPr id="17466" name="AutoShape 58" descr="externalLink">
          <a:hlinkClick xmlns:r="http://schemas.openxmlformats.org/officeDocument/2006/relationships" r:id="rId21" tgtFrame="_blank"/>
        </xdr:cNvPr>
        <xdr:cNvSpPr>
          <a:spLocks noChangeAspect="1" noChangeArrowheads="1"/>
        </xdr:cNvSpPr>
      </xdr:nvSpPr>
      <xdr:spPr bwMode="auto">
        <a:xfrm>
          <a:off x="66008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9</xdr:col>
      <xdr:colOff>57150</xdr:colOff>
      <xdr:row>3</xdr:row>
      <xdr:rowOff>0</xdr:rowOff>
    </xdr:from>
    <xdr:to>
      <xdr:col>9</xdr:col>
      <xdr:colOff>361950</xdr:colOff>
      <xdr:row>4</xdr:row>
      <xdr:rowOff>142875</xdr:rowOff>
    </xdr:to>
    <xdr:sp macro="" textlink="">
      <xdr:nvSpPr>
        <xdr:cNvPr id="17467" name="AutoShape 59" descr="externalLink">
          <a:hlinkClick xmlns:r="http://schemas.openxmlformats.org/officeDocument/2006/relationships" r:id="rId22" tgtFrame="_blank"/>
        </xdr:cNvPr>
        <xdr:cNvSpPr>
          <a:spLocks noChangeAspect="1" noChangeArrowheads="1"/>
        </xdr:cNvSpPr>
      </xdr:nvSpPr>
      <xdr:spPr bwMode="auto">
        <a:xfrm>
          <a:off x="69151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9</xdr:col>
      <xdr:colOff>371475</xdr:colOff>
      <xdr:row>3</xdr:row>
      <xdr:rowOff>0</xdr:rowOff>
    </xdr:from>
    <xdr:to>
      <xdr:col>9</xdr:col>
      <xdr:colOff>676275</xdr:colOff>
      <xdr:row>4</xdr:row>
      <xdr:rowOff>142875</xdr:rowOff>
    </xdr:to>
    <xdr:sp macro="" textlink="">
      <xdr:nvSpPr>
        <xdr:cNvPr id="17468" name="AutoShape 60" descr="externalLink">
          <a:hlinkClick xmlns:r="http://schemas.openxmlformats.org/officeDocument/2006/relationships" r:id="rId23" tgtFrame="_blank"/>
        </xdr:cNvPr>
        <xdr:cNvSpPr>
          <a:spLocks noChangeAspect="1" noChangeArrowheads="1"/>
        </xdr:cNvSpPr>
      </xdr:nvSpPr>
      <xdr:spPr bwMode="auto">
        <a:xfrm>
          <a:off x="72294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9</xdr:col>
      <xdr:colOff>685800</xdr:colOff>
      <xdr:row>3</xdr:row>
      <xdr:rowOff>0</xdr:rowOff>
    </xdr:from>
    <xdr:to>
      <xdr:col>9</xdr:col>
      <xdr:colOff>990600</xdr:colOff>
      <xdr:row>4</xdr:row>
      <xdr:rowOff>142875</xdr:rowOff>
    </xdr:to>
    <xdr:sp macro="" textlink="">
      <xdr:nvSpPr>
        <xdr:cNvPr id="17469" name="AutoShape 61" descr="externalLink">
          <a:hlinkClick xmlns:r="http://schemas.openxmlformats.org/officeDocument/2006/relationships" r:id="rId24" tgtFrame="_blank"/>
        </xdr:cNvPr>
        <xdr:cNvSpPr>
          <a:spLocks noChangeAspect="1" noChangeArrowheads="1"/>
        </xdr:cNvSpPr>
      </xdr:nvSpPr>
      <xdr:spPr bwMode="auto">
        <a:xfrm>
          <a:off x="75438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0</xdr:col>
      <xdr:colOff>238125</xdr:colOff>
      <xdr:row>3</xdr:row>
      <xdr:rowOff>0</xdr:rowOff>
    </xdr:from>
    <xdr:to>
      <xdr:col>10</xdr:col>
      <xdr:colOff>542925</xdr:colOff>
      <xdr:row>4</xdr:row>
      <xdr:rowOff>142875</xdr:rowOff>
    </xdr:to>
    <xdr:sp macro="" textlink="">
      <xdr:nvSpPr>
        <xdr:cNvPr id="17470" name="AutoShape 62" descr="externalLink">
          <a:hlinkClick xmlns:r="http://schemas.openxmlformats.org/officeDocument/2006/relationships" r:id="rId25" tgtFrame="_blank"/>
        </xdr:cNvPr>
        <xdr:cNvSpPr>
          <a:spLocks noChangeAspect="1" noChangeArrowheads="1"/>
        </xdr:cNvSpPr>
      </xdr:nvSpPr>
      <xdr:spPr bwMode="auto">
        <a:xfrm>
          <a:off x="78581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0</xdr:col>
      <xdr:colOff>552450</xdr:colOff>
      <xdr:row>3</xdr:row>
      <xdr:rowOff>0</xdr:rowOff>
    </xdr:from>
    <xdr:to>
      <xdr:col>10</xdr:col>
      <xdr:colOff>857250</xdr:colOff>
      <xdr:row>4</xdr:row>
      <xdr:rowOff>142875</xdr:rowOff>
    </xdr:to>
    <xdr:sp macro="" textlink="">
      <xdr:nvSpPr>
        <xdr:cNvPr id="17471" name="AutoShape 63" descr="externalLink">
          <a:hlinkClick xmlns:r="http://schemas.openxmlformats.org/officeDocument/2006/relationships" r:id="rId26" tgtFrame="_blank"/>
        </xdr:cNvPr>
        <xdr:cNvSpPr>
          <a:spLocks noChangeAspect="1" noChangeArrowheads="1"/>
        </xdr:cNvSpPr>
      </xdr:nvSpPr>
      <xdr:spPr bwMode="auto">
        <a:xfrm>
          <a:off x="81724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0</xdr:colOff>
      <xdr:row>3</xdr:row>
      <xdr:rowOff>0</xdr:rowOff>
    </xdr:from>
    <xdr:to>
      <xdr:col>11</xdr:col>
      <xdr:colOff>304800</xdr:colOff>
      <xdr:row>4</xdr:row>
      <xdr:rowOff>142875</xdr:rowOff>
    </xdr:to>
    <xdr:sp macro="" textlink="">
      <xdr:nvSpPr>
        <xdr:cNvPr id="17472" name="AutoShape 64" descr="externalLink">
          <a:hlinkClick xmlns:r="http://schemas.openxmlformats.org/officeDocument/2006/relationships" r:id="rId27" tgtFrame="_blank"/>
        </xdr:cNvPr>
        <xdr:cNvSpPr>
          <a:spLocks noChangeAspect="1" noChangeArrowheads="1"/>
        </xdr:cNvSpPr>
      </xdr:nvSpPr>
      <xdr:spPr bwMode="auto">
        <a:xfrm>
          <a:off x="84867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0</xdr:colOff>
      <xdr:row>3</xdr:row>
      <xdr:rowOff>0</xdr:rowOff>
    </xdr:from>
    <xdr:to>
      <xdr:col>11</xdr:col>
      <xdr:colOff>304800</xdr:colOff>
      <xdr:row>4</xdr:row>
      <xdr:rowOff>142875</xdr:rowOff>
    </xdr:to>
    <xdr:sp macro="" textlink="">
      <xdr:nvSpPr>
        <xdr:cNvPr id="17473" name="AutoShape 65" descr="externalLink">
          <a:hlinkClick xmlns:r="http://schemas.openxmlformats.org/officeDocument/2006/relationships" r:id="rId28" tgtFrame="_blank"/>
        </xdr:cNvPr>
        <xdr:cNvSpPr>
          <a:spLocks noChangeAspect="1" noChangeArrowheads="1"/>
        </xdr:cNvSpPr>
      </xdr:nvSpPr>
      <xdr:spPr bwMode="auto">
        <a:xfrm>
          <a:off x="88011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0</xdr:colOff>
      <xdr:row>3</xdr:row>
      <xdr:rowOff>0</xdr:rowOff>
    </xdr:from>
    <xdr:to>
      <xdr:col>11</xdr:col>
      <xdr:colOff>304800</xdr:colOff>
      <xdr:row>4</xdr:row>
      <xdr:rowOff>142875</xdr:rowOff>
    </xdr:to>
    <xdr:sp macro="" textlink="">
      <xdr:nvSpPr>
        <xdr:cNvPr id="17474" name="AutoShape 66" descr="externalLink">
          <a:hlinkClick xmlns:r="http://schemas.openxmlformats.org/officeDocument/2006/relationships" r:id="rId29" tgtFrame="_blank"/>
        </xdr:cNvPr>
        <xdr:cNvSpPr>
          <a:spLocks noChangeAspect="1" noChangeArrowheads="1"/>
        </xdr:cNvSpPr>
      </xdr:nvSpPr>
      <xdr:spPr bwMode="auto">
        <a:xfrm>
          <a:off x="91154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285750</xdr:colOff>
      <xdr:row>3</xdr:row>
      <xdr:rowOff>0</xdr:rowOff>
    </xdr:from>
    <xdr:to>
      <xdr:col>11</xdr:col>
      <xdr:colOff>590550</xdr:colOff>
      <xdr:row>4</xdr:row>
      <xdr:rowOff>142875</xdr:rowOff>
    </xdr:to>
    <xdr:sp macro="" textlink="">
      <xdr:nvSpPr>
        <xdr:cNvPr id="17475" name="AutoShape 67" descr="externalLink">
          <a:hlinkClick xmlns:r="http://schemas.openxmlformats.org/officeDocument/2006/relationships" r:id="rId30" tgtFrame="_blank"/>
        </xdr:cNvPr>
        <xdr:cNvSpPr>
          <a:spLocks noChangeAspect="1" noChangeArrowheads="1"/>
        </xdr:cNvSpPr>
      </xdr:nvSpPr>
      <xdr:spPr bwMode="auto">
        <a:xfrm>
          <a:off x="94297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600075</xdr:colOff>
      <xdr:row>3</xdr:row>
      <xdr:rowOff>0</xdr:rowOff>
    </xdr:from>
    <xdr:to>
      <xdr:col>11</xdr:col>
      <xdr:colOff>904875</xdr:colOff>
      <xdr:row>4</xdr:row>
      <xdr:rowOff>142875</xdr:rowOff>
    </xdr:to>
    <xdr:sp macro="" textlink="">
      <xdr:nvSpPr>
        <xdr:cNvPr id="17476" name="AutoShape 68" descr="externalLink">
          <a:hlinkClick xmlns:r="http://schemas.openxmlformats.org/officeDocument/2006/relationships" r:id="rId31" tgtFrame="_blank"/>
        </xdr:cNvPr>
        <xdr:cNvSpPr>
          <a:spLocks noChangeAspect="1" noChangeArrowheads="1"/>
        </xdr:cNvSpPr>
      </xdr:nvSpPr>
      <xdr:spPr bwMode="auto">
        <a:xfrm>
          <a:off x="974407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914400</xdr:colOff>
      <xdr:row>3</xdr:row>
      <xdr:rowOff>0</xdr:rowOff>
    </xdr:from>
    <xdr:to>
      <xdr:col>11</xdr:col>
      <xdr:colOff>1219200</xdr:colOff>
      <xdr:row>4</xdr:row>
      <xdr:rowOff>142875</xdr:rowOff>
    </xdr:to>
    <xdr:sp macro="" textlink="">
      <xdr:nvSpPr>
        <xdr:cNvPr id="17477" name="AutoShape 69" descr="externalLink">
          <a:hlinkClick xmlns:r="http://schemas.openxmlformats.org/officeDocument/2006/relationships" r:id="rId32" tgtFrame="_blank"/>
        </xdr:cNvPr>
        <xdr:cNvSpPr>
          <a:spLocks noChangeAspect="1" noChangeArrowheads="1"/>
        </xdr:cNvSpPr>
      </xdr:nvSpPr>
      <xdr:spPr bwMode="auto">
        <a:xfrm>
          <a:off x="1005840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1</xdr:col>
      <xdr:colOff>1228725</xdr:colOff>
      <xdr:row>3</xdr:row>
      <xdr:rowOff>0</xdr:rowOff>
    </xdr:from>
    <xdr:to>
      <xdr:col>11</xdr:col>
      <xdr:colOff>1533525</xdr:colOff>
      <xdr:row>4</xdr:row>
      <xdr:rowOff>142875</xdr:rowOff>
    </xdr:to>
    <xdr:sp macro="" textlink="">
      <xdr:nvSpPr>
        <xdr:cNvPr id="17478" name="AutoShape 70" descr="externalLink">
          <a:hlinkClick xmlns:r="http://schemas.openxmlformats.org/officeDocument/2006/relationships" r:id="rId33" tgtFrame="_blank"/>
        </xdr:cNvPr>
        <xdr:cNvSpPr>
          <a:spLocks noChangeAspect="1" noChangeArrowheads="1"/>
        </xdr:cNvSpPr>
      </xdr:nvSpPr>
      <xdr:spPr bwMode="auto">
        <a:xfrm>
          <a:off x="10372725"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2</xdr:col>
      <xdr:colOff>238125</xdr:colOff>
      <xdr:row>3</xdr:row>
      <xdr:rowOff>0</xdr:rowOff>
    </xdr:from>
    <xdr:to>
      <xdr:col>12</xdr:col>
      <xdr:colOff>542925</xdr:colOff>
      <xdr:row>4</xdr:row>
      <xdr:rowOff>142875</xdr:rowOff>
    </xdr:to>
    <xdr:sp macro="" textlink="">
      <xdr:nvSpPr>
        <xdr:cNvPr id="17479" name="AutoShape 71" descr="externalLink">
          <a:hlinkClick xmlns:r="http://schemas.openxmlformats.org/officeDocument/2006/relationships" r:id="rId21" tgtFrame="_blank"/>
        </xdr:cNvPr>
        <xdr:cNvSpPr>
          <a:spLocks noChangeAspect="1" noChangeArrowheads="1"/>
        </xdr:cNvSpPr>
      </xdr:nvSpPr>
      <xdr:spPr bwMode="auto">
        <a:xfrm>
          <a:off x="10687050" y="2752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oneCellAnchor>
    <xdr:from>
      <xdr:col>2</xdr:col>
      <xdr:colOff>47625</xdr:colOff>
      <xdr:row>16</xdr:row>
      <xdr:rowOff>0</xdr:rowOff>
    </xdr:from>
    <xdr:ext cx="304800" cy="304800"/>
    <xdr:sp macro="" textlink="">
      <xdr:nvSpPr>
        <xdr:cNvPr id="105" name="AutoShape 42" descr="externalLink">
          <a:hlinkClick xmlns:r="http://schemas.openxmlformats.org/officeDocument/2006/relationships" r:id="rId5" tgtFrame="_blank"/>
        </xdr:cNvPr>
        <xdr:cNvSpPr>
          <a:spLocks noChangeAspect="1" noChangeArrowheads="1"/>
        </xdr:cNvSpPr>
      </xdr:nvSpPr>
      <xdr:spPr bwMode="auto">
        <a:xfrm>
          <a:off x="15716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6</xdr:row>
      <xdr:rowOff>0</xdr:rowOff>
    </xdr:from>
    <xdr:ext cx="304800" cy="304800"/>
    <xdr:sp macro="" textlink="">
      <xdr:nvSpPr>
        <xdr:cNvPr id="106" name="AutoShape 43" descr="externalLink">
          <a:hlinkClick xmlns:r="http://schemas.openxmlformats.org/officeDocument/2006/relationships" r:id="rId6" tgtFrame="_blank"/>
        </xdr:cNvPr>
        <xdr:cNvSpPr>
          <a:spLocks noChangeAspect="1" noChangeArrowheads="1"/>
        </xdr:cNvSpPr>
      </xdr:nvSpPr>
      <xdr:spPr bwMode="auto">
        <a:xfrm>
          <a:off x="18859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6</xdr:row>
      <xdr:rowOff>0</xdr:rowOff>
    </xdr:from>
    <xdr:ext cx="304800" cy="304800"/>
    <xdr:sp macro="" textlink="">
      <xdr:nvSpPr>
        <xdr:cNvPr id="108" name="AutoShape 45" descr="externalLink">
          <a:hlinkClick xmlns:r="http://schemas.openxmlformats.org/officeDocument/2006/relationships" r:id="rId8" tgtFrame="_blank"/>
        </xdr:cNvPr>
        <xdr:cNvSpPr>
          <a:spLocks noChangeAspect="1" noChangeArrowheads="1"/>
        </xdr:cNvSpPr>
      </xdr:nvSpPr>
      <xdr:spPr bwMode="auto">
        <a:xfrm>
          <a:off x="25146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6</xdr:row>
      <xdr:rowOff>0</xdr:rowOff>
    </xdr:from>
    <xdr:ext cx="304800" cy="304800"/>
    <xdr:sp macro="" textlink="">
      <xdr:nvSpPr>
        <xdr:cNvPr id="109" name="AutoShape 46" descr="externalLink">
          <a:hlinkClick xmlns:r="http://schemas.openxmlformats.org/officeDocument/2006/relationships" r:id="rId9" tgtFrame="_blank"/>
        </xdr:cNvPr>
        <xdr:cNvSpPr>
          <a:spLocks noChangeAspect="1" noChangeArrowheads="1"/>
        </xdr:cNvSpPr>
      </xdr:nvSpPr>
      <xdr:spPr bwMode="auto">
        <a:xfrm>
          <a:off x="28289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6</xdr:row>
      <xdr:rowOff>0</xdr:rowOff>
    </xdr:from>
    <xdr:ext cx="304800" cy="304800"/>
    <xdr:sp macro="" textlink="">
      <xdr:nvSpPr>
        <xdr:cNvPr id="110" name="AutoShape 47" descr="externalLink">
          <a:hlinkClick xmlns:r="http://schemas.openxmlformats.org/officeDocument/2006/relationships" r:id="rId10" tgtFrame="_blank"/>
        </xdr:cNvPr>
        <xdr:cNvSpPr>
          <a:spLocks noChangeAspect="1" noChangeArrowheads="1"/>
        </xdr:cNvSpPr>
      </xdr:nvSpPr>
      <xdr:spPr bwMode="auto">
        <a:xfrm>
          <a:off x="31432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6</xdr:row>
      <xdr:rowOff>0</xdr:rowOff>
    </xdr:from>
    <xdr:ext cx="304800" cy="304800"/>
    <xdr:sp macro="" textlink="">
      <xdr:nvSpPr>
        <xdr:cNvPr id="112" name="AutoShape 49" descr="externalLink">
          <a:hlinkClick xmlns:r="http://schemas.openxmlformats.org/officeDocument/2006/relationships" r:id="rId12" tgtFrame="_blank"/>
        </xdr:cNvPr>
        <xdr:cNvSpPr>
          <a:spLocks noChangeAspect="1" noChangeArrowheads="1"/>
        </xdr:cNvSpPr>
      </xdr:nvSpPr>
      <xdr:spPr bwMode="auto">
        <a:xfrm>
          <a:off x="37719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6</xdr:row>
      <xdr:rowOff>0</xdr:rowOff>
    </xdr:from>
    <xdr:ext cx="304800" cy="304800"/>
    <xdr:sp macro="" textlink="">
      <xdr:nvSpPr>
        <xdr:cNvPr id="113" name="AutoShape 50" descr="externalLink">
          <a:hlinkClick xmlns:r="http://schemas.openxmlformats.org/officeDocument/2006/relationships" r:id="rId13" tgtFrame="_blank"/>
        </xdr:cNvPr>
        <xdr:cNvSpPr>
          <a:spLocks noChangeAspect="1" noChangeArrowheads="1"/>
        </xdr:cNvSpPr>
      </xdr:nvSpPr>
      <xdr:spPr bwMode="auto">
        <a:xfrm>
          <a:off x="40862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6</xdr:row>
      <xdr:rowOff>0</xdr:rowOff>
    </xdr:from>
    <xdr:ext cx="304800" cy="304800"/>
    <xdr:sp macro="" textlink="">
      <xdr:nvSpPr>
        <xdr:cNvPr id="114" name="AutoShape 51" descr="externalLink">
          <a:hlinkClick xmlns:r="http://schemas.openxmlformats.org/officeDocument/2006/relationships" r:id="rId14" tgtFrame="_blank"/>
        </xdr:cNvPr>
        <xdr:cNvSpPr>
          <a:spLocks noChangeAspect="1" noChangeArrowheads="1"/>
        </xdr:cNvSpPr>
      </xdr:nvSpPr>
      <xdr:spPr bwMode="auto">
        <a:xfrm>
          <a:off x="44005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6</xdr:row>
      <xdr:rowOff>0</xdr:rowOff>
    </xdr:from>
    <xdr:ext cx="304800" cy="304800"/>
    <xdr:sp macro="" textlink="">
      <xdr:nvSpPr>
        <xdr:cNvPr id="116" name="AutoShape 53" descr="externalLink">
          <a:hlinkClick xmlns:r="http://schemas.openxmlformats.org/officeDocument/2006/relationships" r:id="rId16" tgtFrame="_blank"/>
        </xdr:cNvPr>
        <xdr:cNvSpPr>
          <a:spLocks noChangeAspect="1" noChangeArrowheads="1"/>
        </xdr:cNvSpPr>
      </xdr:nvSpPr>
      <xdr:spPr bwMode="auto">
        <a:xfrm>
          <a:off x="50292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6</xdr:row>
      <xdr:rowOff>0</xdr:rowOff>
    </xdr:from>
    <xdr:ext cx="304800" cy="304800"/>
    <xdr:sp macro="" textlink="">
      <xdr:nvSpPr>
        <xdr:cNvPr id="117" name="AutoShape 54" descr="externalLink">
          <a:hlinkClick xmlns:r="http://schemas.openxmlformats.org/officeDocument/2006/relationships" r:id="rId17" tgtFrame="_blank"/>
        </xdr:cNvPr>
        <xdr:cNvSpPr>
          <a:spLocks noChangeAspect="1" noChangeArrowheads="1"/>
        </xdr:cNvSpPr>
      </xdr:nvSpPr>
      <xdr:spPr bwMode="auto">
        <a:xfrm>
          <a:off x="53435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6</xdr:row>
      <xdr:rowOff>0</xdr:rowOff>
    </xdr:from>
    <xdr:ext cx="304800" cy="304800"/>
    <xdr:sp macro="" textlink="">
      <xdr:nvSpPr>
        <xdr:cNvPr id="119" name="AutoShape 56" descr="externalLink">
          <a:hlinkClick xmlns:r="http://schemas.openxmlformats.org/officeDocument/2006/relationships" r:id="rId19" tgtFrame="_blank"/>
        </xdr:cNvPr>
        <xdr:cNvSpPr>
          <a:spLocks noChangeAspect="1" noChangeArrowheads="1"/>
        </xdr:cNvSpPr>
      </xdr:nvSpPr>
      <xdr:spPr bwMode="auto">
        <a:xfrm>
          <a:off x="597217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6</xdr:row>
      <xdr:rowOff>0</xdr:rowOff>
    </xdr:from>
    <xdr:ext cx="304800" cy="304800"/>
    <xdr:sp macro="" textlink="">
      <xdr:nvSpPr>
        <xdr:cNvPr id="120" name="AutoShape 57" descr="externalLink">
          <a:hlinkClick xmlns:r="http://schemas.openxmlformats.org/officeDocument/2006/relationships" r:id="rId20" tgtFrame="_blank"/>
        </xdr:cNvPr>
        <xdr:cNvSpPr>
          <a:spLocks noChangeAspect="1" noChangeArrowheads="1"/>
        </xdr:cNvSpPr>
      </xdr:nvSpPr>
      <xdr:spPr bwMode="auto">
        <a:xfrm>
          <a:off x="62865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6</xdr:row>
      <xdr:rowOff>0</xdr:rowOff>
    </xdr:from>
    <xdr:ext cx="304800" cy="304800"/>
    <xdr:sp macro="" textlink="">
      <xdr:nvSpPr>
        <xdr:cNvPr id="121" name="AutoShape 58" descr="externalLink">
          <a:hlinkClick xmlns:r="http://schemas.openxmlformats.org/officeDocument/2006/relationships" r:id="rId21" tgtFrame="_blank"/>
        </xdr:cNvPr>
        <xdr:cNvSpPr>
          <a:spLocks noChangeAspect="1" noChangeArrowheads="1"/>
        </xdr:cNvSpPr>
      </xdr:nvSpPr>
      <xdr:spPr bwMode="auto">
        <a:xfrm>
          <a:off x="66008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6</xdr:row>
      <xdr:rowOff>0</xdr:rowOff>
    </xdr:from>
    <xdr:ext cx="304800" cy="304800"/>
    <xdr:sp macro="" textlink="">
      <xdr:nvSpPr>
        <xdr:cNvPr id="122" name="AutoShape 59" descr="externalLink">
          <a:hlinkClick xmlns:r="http://schemas.openxmlformats.org/officeDocument/2006/relationships" r:id="rId22" tgtFrame="_blank"/>
        </xdr:cNvPr>
        <xdr:cNvSpPr>
          <a:spLocks noChangeAspect="1" noChangeArrowheads="1"/>
        </xdr:cNvSpPr>
      </xdr:nvSpPr>
      <xdr:spPr bwMode="auto">
        <a:xfrm>
          <a:off x="69151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6</xdr:row>
      <xdr:rowOff>0</xdr:rowOff>
    </xdr:from>
    <xdr:ext cx="304800" cy="304800"/>
    <xdr:sp macro="" textlink="">
      <xdr:nvSpPr>
        <xdr:cNvPr id="123" name="AutoShape 60" descr="externalLink">
          <a:hlinkClick xmlns:r="http://schemas.openxmlformats.org/officeDocument/2006/relationships" r:id="rId23" tgtFrame="_blank"/>
        </xdr:cNvPr>
        <xdr:cNvSpPr>
          <a:spLocks noChangeAspect="1" noChangeArrowheads="1"/>
        </xdr:cNvSpPr>
      </xdr:nvSpPr>
      <xdr:spPr bwMode="auto">
        <a:xfrm>
          <a:off x="722947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6</xdr:row>
      <xdr:rowOff>0</xdr:rowOff>
    </xdr:from>
    <xdr:ext cx="304800" cy="304800"/>
    <xdr:sp macro="" textlink="">
      <xdr:nvSpPr>
        <xdr:cNvPr id="124" name="AutoShape 61" descr="externalLink">
          <a:hlinkClick xmlns:r="http://schemas.openxmlformats.org/officeDocument/2006/relationships" r:id="rId24" tgtFrame="_blank"/>
        </xdr:cNvPr>
        <xdr:cNvSpPr>
          <a:spLocks noChangeAspect="1" noChangeArrowheads="1"/>
        </xdr:cNvSpPr>
      </xdr:nvSpPr>
      <xdr:spPr bwMode="auto">
        <a:xfrm>
          <a:off x="75438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6</xdr:row>
      <xdr:rowOff>0</xdr:rowOff>
    </xdr:from>
    <xdr:ext cx="304800" cy="304800"/>
    <xdr:sp macro="" textlink="">
      <xdr:nvSpPr>
        <xdr:cNvPr id="125" name="AutoShape 62" descr="externalLink">
          <a:hlinkClick xmlns:r="http://schemas.openxmlformats.org/officeDocument/2006/relationships" r:id="rId25" tgtFrame="_blank"/>
        </xdr:cNvPr>
        <xdr:cNvSpPr>
          <a:spLocks noChangeAspect="1" noChangeArrowheads="1"/>
        </xdr:cNvSpPr>
      </xdr:nvSpPr>
      <xdr:spPr bwMode="auto">
        <a:xfrm>
          <a:off x="78581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6</xdr:row>
      <xdr:rowOff>0</xdr:rowOff>
    </xdr:from>
    <xdr:ext cx="304800" cy="304800"/>
    <xdr:sp macro="" textlink="">
      <xdr:nvSpPr>
        <xdr:cNvPr id="126" name="AutoShape 63" descr="externalLink">
          <a:hlinkClick xmlns:r="http://schemas.openxmlformats.org/officeDocument/2006/relationships" r:id="rId26" tgtFrame="_blank"/>
        </xdr:cNvPr>
        <xdr:cNvSpPr>
          <a:spLocks noChangeAspect="1" noChangeArrowheads="1"/>
        </xdr:cNvSpPr>
      </xdr:nvSpPr>
      <xdr:spPr bwMode="auto">
        <a:xfrm>
          <a:off x="81724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xdr:row>
      <xdr:rowOff>0</xdr:rowOff>
    </xdr:from>
    <xdr:ext cx="304800" cy="304800"/>
    <xdr:sp macro="" textlink="">
      <xdr:nvSpPr>
        <xdr:cNvPr id="127" name="AutoShape 64" descr="externalLink">
          <a:hlinkClick xmlns:r="http://schemas.openxmlformats.org/officeDocument/2006/relationships" r:id="rId27" tgtFrame="_blank"/>
        </xdr:cNvPr>
        <xdr:cNvSpPr>
          <a:spLocks noChangeAspect="1" noChangeArrowheads="1"/>
        </xdr:cNvSpPr>
      </xdr:nvSpPr>
      <xdr:spPr bwMode="auto">
        <a:xfrm>
          <a:off x="848677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xdr:row>
      <xdr:rowOff>0</xdr:rowOff>
    </xdr:from>
    <xdr:ext cx="304800" cy="304800"/>
    <xdr:sp macro="" textlink="">
      <xdr:nvSpPr>
        <xdr:cNvPr id="128" name="AutoShape 65" descr="externalLink">
          <a:hlinkClick xmlns:r="http://schemas.openxmlformats.org/officeDocument/2006/relationships" r:id="rId28" tgtFrame="_blank"/>
        </xdr:cNvPr>
        <xdr:cNvSpPr>
          <a:spLocks noChangeAspect="1" noChangeArrowheads="1"/>
        </xdr:cNvSpPr>
      </xdr:nvSpPr>
      <xdr:spPr bwMode="auto">
        <a:xfrm>
          <a:off x="88011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xdr:row>
      <xdr:rowOff>0</xdr:rowOff>
    </xdr:from>
    <xdr:ext cx="304800" cy="304800"/>
    <xdr:sp macro="" textlink="">
      <xdr:nvSpPr>
        <xdr:cNvPr id="129" name="AutoShape 66" descr="externalLink">
          <a:hlinkClick xmlns:r="http://schemas.openxmlformats.org/officeDocument/2006/relationships" r:id="rId29" tgtFrame="_blank"/>
        </xdr:cNvPr>
        <xdr:cNvSpPr>
          <a:spLocks noChangeAspect="1" noChangeArrowheads="1"/>
        </xdr:cNvSpPr>
      </xdr:nvSpPr>
      <xdr:spPr bwMode="auto">
        <a:xfrm>
          <a:off x="91154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6</xdr:row>
      <xdr:rowOff>0</xdr:rowOff>
    </xdr:from>
    <xdr:ext cx="304800" cy="304800"/>
    <xdr:sp macro="" textlink="">
      <xdr:nvSpPr>
        <xdr:cNvPr id="130" name="AutoShape 67" descr="externalLink">
          <a:hlinkClick xmlns:r="http://schemas.openxmlformats.org/officeDocument/2006/relationships" r:id="rId30" tgtFrame="_blank"/>
        </xdr:cNvPr>
        <xdr:cNvSpPr>
          <a:spLocks noChangeAspect="1" noChangeArrowheads="1"/>
        </xdr:cNvSpPr>
      </xdr:nvSpPr>
      <xdr:spPr bwMode="auto">
        <a:xfrm>
          <a:off x="98869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6</xdr:row>
      <xdr:rowOff>0</xdr:rowOff>
    </xdr:from>
    <xdr:ext cx="304800" cy="304800"/>
    <xdr:sp macro="" textlink="">
      <xdr:nvSpPr>
        <xdr:cNvPr id="131" name="AutoShape 68" descr="externalLink">
          <a:hlinkClick xmlns:r="http://schemas.openxmlformats.org/officeDocument/2006/relationships" r:id="rId31" tgtFrame="_blank"/>
        </xdr:cNvPr>
        <xdr:cNvSpPr>
          <a:spLocks noChangeAspect="1" noChangeArrowheads="1"/>
        </xdr:cNvSpPr>
      </xdr:nvSpPr>
      <xdr:spPr bwMode="auto">
        <a:xfrm>
          <a:off x="1020127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6</xdr:row>
      <xdr:rowOff>0</xdr:rowOff>
    </xdr:from>
    <xdr:ext cx="304800" cy="304800"/>
    <xdr:sp macro="" textlink="">
      <xdr:nvSpPr>
        <xdr:cNvPr id="132" name="AutoShape 69" descr="externalLink">
          <a:hlinkClick xmlns:r="http://schemas.openxmlformats.org/officeDocument/2006/relationships" r:id="rId32" tgtFrame="_blank"/>
        </xdr:cNvPr>
        <xdr:cNvSpPr>
          <a:spLocks noChangeAspect="1" noChangeArrowheads="1"/>
        </xdr:cNvSpPr>
      </xdr:nvSpPr>
      <xdr:spPr bwMode="auto">
        <a:xfrm>
          <a:off x="105156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6</xdr:row>
      <xdr:rowOff>0</xdr:rowOff>
    </xdr:from>
    <xdr:ext cx="304800" cy="304800"/>
    <xdr:sp macro="" textlink="">
      <xdr:nvSpPr>
        <xdr:cNvPr id="133" name="AutoShape 70" descr="externalLink">
          <a:hlinkClick xmlns:r="http://schemas.openxmlformats.org/officeDocument/2006/relationships" r:id="rId33" tgtFrame="_blank"/>
        </xdr:cNvPr>
        <xdr:cNvSpPr>
          <a:spLocks noChangeAspect="1" noChangeArrowheads="1"/>
        </xdr:cNvSpPr>
      </xdr:nvSpPr>
      <xdr:spPr bwMode="auto">
        <a:xfrm>
          <a:off x="108299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6</xdr:row>
      <xdr:rowOff>0</xdr:rowOff>
    </xdr:from>
    <xdr:ext cx="304800" cy="304800"/>
    <xdr:sp macro="" textlink="">
      <xdr:nvSpPr>
        <xdr:cNvPr id="134" name="AutoShape 71" descr="externalLink">
          <a:hlinkClick xmlns:r="http://schemas.openxmlformats.org/officeDocument/2006/relationships" r:id="rId21" tgtFrame="_blank"/>
        </xdr:cNvPr>
        <xdr:cNvSpPr>
          <a:spLocks noChangeAspect="1" noChangeArrowheads="1"/>
        </xdr:cNvSpPr>
      </xdr:nvSpPr>
      <xdr:spPr bwMode="auto">
        <a:xfrm>
          <a:off x="1160145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25</xdr:row>
      <xdr:rowOff>0</xdr:rowOff>
    </xdr:from>
    <xdr:ext cx="304800" cy="304800"/>
    <xdr:sp macro="" textlink="">
      <xdr:nvSpPr>
        <xdr:cNvPr id="135" name="AutoShape 42" descr="externalLink">
          <a:hlinkClick xmlns:r="http://schemas.openxmlformats.org/officeDocument/2006/relationships" r:id="rId5" tgtFrame="_blank"/>
        </xdr:cNvPr>
        <xdr:cNvSpPr>
          <a:spLocks noChangeAspect="1" noChangeArrowheads="1"/>
        </xdr:cNvSpPr>
      </xdr:nvSpPr>
      <xdr:spPr bwMode="auto">
        <a:xfrm>
          <a:off x="15716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25</xdr:row>
      <xdr:rowOff>0</xdr:rowOff>
    </xdr:from>
    <xdr:ext cx="304800" cy="304800"/>
    <xdr:sp macro="" textlink="">
      <xdr:nvSpPr>
        <xdr:cNvPr id="136" name="AutoShape 43" descr="externalLink">
          <a:hlinkClick xmlns:r="http://schemas.openxmlformats.org/officeDocument/2006/relationships" r:id="rId6" tgtFrame="_blank"/>
        </xdr:cNvPr>
        <xdr:cNvSpPr>
          <a:spLocks noChangeAspect="1" noChangeArrowheads="1"/>
        </xdr:cNvSpPr>
      </xdr:nvSpPr>
      <xdr:spPr bwMode="auto">
        <a:xfrm>
          <a:off x="18859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25</xdr:row>
      <xdr:rowOff>0</xdr:rowOff>
    </xdr:from>
    <xdr:ext cx="304800" cy="304800"/>
    <xdr:sp macro="" textlink="">
      <xdr:nvSpPr>
        <xdr:cNvPr id="137" name="AutoShape 45" descr="externalLink">
          <a:hlinkClick xmlns:r="http://schemas.openxmlformats.org/officeDocument/2006/relationships" r:id="rId8" tgtFrame="_blank"/>
        </xdr:cNvPr>
        <xdr:cNvSpPr>
          <a:spLocks noChangeAspect="1" noChangeArrowheads="1"/>
        </xdr:cNvSpPr>
      </xdr:nvSpPr>
      <xdr:spPr bwMode="auto">
        <a:xfrm>
          <a:off x="25146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25</xdr:row>
      <xdr:rowOff>0</xdr:rowOff>
    </xdr:from>
    <xdr:ext cx="304800" cy="304800"/>
    <xdr:sp macro="" textlink="">
      <xdr:nvSpPr>
        <xdr:cNvPr id="138" name="AutoShape 46" descr="externalLink">
          <a:hlinkClick xmlns:r="http://schemas.openxmlformats.org/officeDocument/2006/relationships" r:id="rId9" tgtFrame="_blank"/>
        </xdr:cNvPr>
        <xdr:cNvSpPr>
          <a:spLocks noChangeAspect="1" noChangeArrowheads="1"/>
        </xdr:cNvSpPr>
      </xdr:nvSpPr>
      <xdr:spPr bwMode="auto">
        <a:xfrm>
          <a:off x="28289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25</xdr:row>
      <xdr:rowOff>0</xdr:rowOff>
    </xdr:from>
    <xdr:ext cx="304800" cy="304800"/>
    <xdr:sp macro="" textlink="">
      <xdr:nvSpPr>
        <xdr:cNvPr id="139" name="AutoShape 47" descr="externalLink">
          <a:hlinkClick xmlns:r="http://schemas.openxmlformats.org/officeDocument/2006/relationships" r:id="rId10" tgtFrame="_blank"/>
        </xdr:cNvPr>
        <xdr:cNvSpPr>
          <a:spLocks noChangeAspect="1" noChangeArrowheads="1"/>
        </xdr:cNvSpPr>
      </xdr:nvSpPr>
      <xdr:spPr bwMode="auto">
        <a:xfrm>
          <a:off x="31432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25</xdr:row>
      <xdr:rowOff>0</xdr:rowOff>
    </xdr:from>
    <xdr:ext cx="304800" cy="304800"/>
    <xdr:sp macro="" textlink="">
      <xdr:nvSpPr>
        <xdr:cNvPr id="140" name="AutoShape 49" descr="externalLink">
          <a:hlinkClick xmlns:r="http://schemas.openxmlformats.org/officeDocument/2006/relationships" r:id="rId12" tgtFrame="_blank"/>
        </xdr:cNvPr>
        <xdr:cNvSpPr>
          <a:spLocks noChangeAspect="1" noChangeArrowheads="1"/>
        </xdr:cNvSpPr>
      </xdr:nvSpPr>
      <xdr:spPr bwMode="auto">
        <a:xfrm>
          <a:off x="37719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25</xdr:row>
      <xdr:rowOff>0</xdr:rowOff>
    </xdr:from>
    <xdr:ext cx="304800" cy="304800"/>
    <xdr:sp macro="" textlink="">
      <xdr:nvSpPr>
        <xdr:cNvPr id="141" name="AutoShape 50" descr="externalLink">
          <a:hlinkClick xmlns:r="http://schemas.openxmlformats.org/officeDocument/2006/relationships" r:id="rId13" tgtFrame="_blank"/>
        </xdr:cNvPr>
        <xdr:cNvSpPr>
          <a:spLocks noChangeAspect="1" noChangeArrowheads="1"/>
        </xdr:cNvSpPr>
      </xdr:nvSpPr>
      <xdr:spPr bwMode="auto">
        <a:xfrm>
          <a:off x="40862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25</xdr:row>
      <xdr:rowOff>0</xdr:rowOff>
    </xdr:from>
    <xdr:ext cx="304800" cy="304800"/>
    <xdr:sp macro="" textlink="">
      <xdr:nvSpPr>
        <xdr:cNvPr id="142" name="AutoShape 51" descr="externalLink">
          <a:hlinkClick xmlns:r="http://schemas.openxmlformats.org/officeDocument/2006/relationships" r:id="rId14" tgtFrame="_blank"/>
        </xdr:cNvPr>
        <xdr:cNvSpPr>
          <a:spLocks noChangeAspect="1" noChangeArrowheads="1"/>
        </xdr:cNvSpPr>
      </xdr:nvSpPr>
      <xdr:spPr bwMode="auto">
        <a:xfrm>
          <a:off x="44005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25</xdr:row>
      <xdr:rowOff>0</xdr:rowOff>
    </xdr:from>
    <xdr:ext cx="304800" cy="304800"/>
    <xdr:sp macro="" textlink="">
      <xdr:nvSpPr>
        <xdr:cNvPr id="143" name="AutoShape 53" descr="externalLink">
          <a:hlinkClick xmlns:r="http://schemas.openxmlformats.org/officeDocument/2006/relationships" r:id="rId16" tgtFrame="_blank"/>
        </xdr:cNvPr>
        <xdr:cNvSpPr>
          <a:spLocks noChangeAspect="1" noChangeArrowheads="1"/>
        </xdr:cNvSpPr>
      </xdr:nvSpPr>
      <xdr:spPr bwMode="auto">
        <a:xfrm>
          <a:off x="50292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25</xdr:row>
      <xdr:rowOff>0</xdr:rowOff>
    </xdr:from>
    <xdr:ext cx="304800" cy="304800"/>
    <xdr:sp macro="" textlink="">
      <xdr:nvSpPr>
        <xdr:cNvPr id="144" name="AutoShape 54" descr="externalLink">
          <a:hlinkClick xmlns:r="http://schemas.openxmlformats.org/officeDocument/2006/relationships" r:id="rId17" tgtFrame="_blank"/>
        </xdr:cNvPr>
        <xdr:cNvSpPr>
          <a:spLocks noChangeAspect="1" noChangeArrowheads="1"/>
        </xdr:cNvSpPr>
      </xdr:nvSpPr>
      <xdr:spPr bwMode="auto">
        <a:xfrm>
          <a:off x="53435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25</xdr:row>
      <xdr:rowOff>0</xdr:rowOff>
    </xdr:from>
    <xdr:ext cx="304800" cy="304800"/>
    <xdr:sp macro="" textlink="">
      <xdr:nvSpPr>
        <xdr:cNvPr id="145" name="AutoShape 56" descr="externalLink">
          <a:hlinkClick xmlns:r="http://schemas.openxmlformats.org/officeDocument/2006/relationships" r:id="rId19" tgtFrame="_blank"/>
        </xdr:cNvPr>
        <xdr:cNvSpPr>
          <a:spLocks noChangeAspect="1" noChangeArrowheads="1"/>
        </xdr:cNvSpPr>
      </xdr:nvSpPr>
      <xdr:spPr bwMode="auto">
        <a:xfrm>
          <a:off x="59721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25</xdr:row>
      <xdr:rowOff>0</xdr:rowOff>
    </xdr:from>
    <xdr:ext cx="304800" cy="304800"/>
    <xdr:sp macro="" textlink="">
      <xdr:nvSpPr>
        <xdr:cNvPr id="146" name="AutoShape 57" descr="externalLink">
          <a:hlinkClick xmlns:r="http://schemas.openxmlformats.org/officeDocument/2006/relationships" r:id="rId20" tgtFrame="_blank"/>
        </xdr:cNvPr>
        <xdr:cNvSpPr>
          <a:spLocks noChangeAspect="1" noChangeArrowheads="1"/>
        </xdr:cNvSpPr>
      </xdr:nvSpPr>
      <xdr:spPr bwMode="auto">
        <a:xfrm>
          <a:off x="62865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25</xdr:row>
      <xdr:rowOff>0</xdr:rowOff>
    </xdr:from>
    <xdr:ext cx="304800" cy="304800"/>
    <xdr:sp macro="" textlink="">
      <xdr:nvSpPr>
        <xdr:cNvPr id="147" name="AutoShape 58" descr="externalLink">
          <a:hlinkClick xmlns:r="http://schemas.openxmlformats.org/officeDocument/2006/relationships" r:id="rId21" tgtFrame="_blank"/>
        </xdr:cNvPr>
        <xdr:cNvSpPr>
          <a:spLocks noChangeAspect="1" noChangeArrowheads="1"/>
        </xdr:cNvSpPr>
      </xdr:nvSpPr>
      <xdr:spPr bwMode="auto">
        <a:xfrm>
          <a:off x="66008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25</xdr:row>
      <xdr:rowOff>0</xdr:rowOff>
    </xdr:from>
    <xdr:ext cx="304800" cy="304800"/>
    <xdr:sp macro="" textlink="">
      <xdr:nvSpPr>
        <xdr:cNvPr id="148" name="AutoShape 59" descr="externalLink">
          <a:hlinkClick xmlns:r="http://schemas.openxmlformats.org/officeDocument/2006/relationships" r:id="rId22" tgtFrame="_blank"/>
        </xdr:cNvPr>
        <xdr:cNvSpPr>
          <a:spLocks noChangeAspect="1" noChangeArrowheads="1"/>
        </xdr:cNvSpPr>
      </xdr:nvSpPr>
      <xdr:spPr bwMode="auto">
        <a:xfrm>
          <a:off x="69151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25</xdr:row>
      <xdr:rowOff>0</xdr:rowOff>
    </xdr:from>
    <xdr:ext cx="304800" cy="304800"/>
    <xdr:sp macro="" textlink="">
      <xdr:nvSpPr>
        <xdr:cNvPr id="149" name="AutoShape 60" descr="externalLink">
          <a:hlinkClick xmlns:r="http://schemas.openxmlformats.org/officeDocument/2006/relationships" r:id="rId23" tgtFrame="_blank"/>
        </xdr:cNvPr>
        <xdr:cNvSpPr>
          <a:spLocks noChangeAspect="1" noChangeArrowheads="1"/>
        </xdr:cNvSpPr>
      </xdr:nvSpPr>
      <xdr:spPr bwMode="auto">
        <a:xfrm>
          <a:off x="72294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25</xdr:row>
      <xdr:rowOff>0</xdr:rowOff>
    </xdr:from>
    <xdr:ext cx="304800" cy="304800"/>
    <xdr:sp macro="" textlink="">
      <xdr:nvSpPr>
        <xdr:cNvPr id="150" name="AutoShape 61" descr="externalLink">
          <a:hlinkClick xmlns:r="http://schemas.openxmlformats.org/officeDocument/2006/relationships" r:id="rId24" tgtFrame="_blank"/>
        </xdr:cNvPr>
        <xdr:cNvSpPr>
          <a:spLocks noChangeAspect="1" noChangeArrowheads="1"/>
        </xdr:cNvSpPr>
      </xdr:nvSpPr>
      <xdr:spPr bwMode="auto">
        <a:xfrm>
          <a:off x="75438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25</xdr:row>
      <xdr:rowOff>0</xdr:rowOff>
    </xdr:from>
    <xdr:ext cx="304800" cy="304800"/>
    <xdr:sp macro="" textlink="">
      <xdr:nvSpPr>
        <xdr:cNvPr id="151" name="AutoShape 62" descr="externalLink">
          <a:hlinkClick xmlns:r="http://schemas.openxmlformats.org/officeDocument/2006/relationships" r:id="rId25" tgtFrame="_blank"/>
        </xdr:cNvPr>
        <xdr:cNvSpPr>
          <a:spLocks noChangeAspect="1" noChangeArrowheads="1"/>
        </xdr:cNvSpPr>
      </xdr:nvSpPr>
      <xdr:spPr bwMode="auto">
        <a:xfrm>
          <a:off x="78581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25</xdr:row>
      <xdr:rowOff>0</xdr:rowOff>
    </xdr:from>
    <xdr:ext cx="304800" cy="304800"/>
    <xdr:sp macro="" textlink="">
      <xdr:nvSpPr>
        <xdr:cNvPr id="152" name="AutoShape 63" descr="externalLink">
          <a:hlinkClick xmlns:r="http://schemas.openxmlformats.org/officeDocument/2006/relationships" r:id="rId26" tgtFrame="_blank"/>
        </xdr:cNvPr>
        <xdr:cNvSpPr>
          <a:spLocks noChangeAspect="1" noChangeArrowheads="1"/>
        </xdr:cNvSpPr>
      </xdr:nvSpPr>
      <xdr:spPr bwMode="auto">
        <a:xfrm>
          <a:off x="81724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25</xdr:row>
      <xdr:rowOff>0</xdr:rowOff>
    </xdr:from>
    <xdr:ext cx="304800" cy="304800"/>
    <xdr:sp macro="" textlink="">
      <xdr:nvSpPr>
        <xdr:cNvPr id="153" name="AutoShape 64" descr="externalLink">
          <a:hlinkClick xmlns:r="http://schemas.openxmlformats.org/officeDocument/2006/relationships" r:id="rId27" tgtFrame="_blank"/>
        </xdr:cNvPr>
        <xdr:cNvSpPr>
          <a:spLocks noChangeAspect="1" noChangeArrowheads="1"/>
        </xdr:cNvSpPr>
      </xdr:nvSpPr>
      <xdr:spPr bwMode="auto">
        <a:xfrm>
          <a:off x="84867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25</xdr:row>
      <xdr:rowOff>0</xdr:rowOff>
    </xdr:from>
    <xdr:ext cx="304800" cy="304800"/>
    <xdr:sp macro="" textlink="">
      <xdr:nvSpPr>
        <xdr:cNvPr id="154" name="AutoShape 65" descr="externalLink">
          <a:hlinkClick xmlns:r="http://schemas.openxmlformats.org/officeDocument/2006/relationships" r:id="rId28" tgtFrame="_blank"/>
        </xdr:cNvPr>
        <xdr:cNvSpPr>
          <a:spLocks noChangeAspect="1" noChangeArrowheads="1"/>
        </xdr:cNvSpPr>
      </xdr:nvSpPr>
      <xdr:spPr bwMode="auto">
        <a:xfrm>
          <a:off x="88011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25</xdr:row>
      <xdr:rowOff>0</xdr:rowOff>
    </xdr:from>
    <xdr:ext cx="304800" cy="304800"/>
    <xdr:sp macro="" textlink="">
      <xdr:nvSpPr>
        <xdr:cNvPr id="155" name="AutoShape 66" descr="externalLink">
          <a:hlinkClick xmlns:r="http://schemas.openxmlformats.org/officeDocument/2006/relationships" r:id="rId29" tgtFrame="_blank"/>
        </xdr:cNvPr>
        <xdr:cNvSpPr>
          <a:spLocks noChangeAspect="1" noChangeArrowheads="1"/>
        </xdr:cNvSpPr>
      </xdr:nvSpPr>
      <xdr:spPr bwMode="auto">
        <a:xfrm>
          <a:off x="91154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25</xdr:row>
      <xdr:rowOff>0</xdr:rowOff>
    </xdr:from>
    <xdr:ext cx="304800" cy="304800"/>
    <xdr:sp macro="" textlink="">
      <xdr:nvSpPr>
        <xdr:cNvPr id="156" name="AutoShape 67" descr="externalLink">
          <a:hlinkClick xmlns:r="http://schemas.openxmlformats.org/officeDocument/2006/relationships" r:id="rId30" tgtFrame="_blank"/>
        </xdr:cNvPr>
        <xdr:cNvSpPr>
          <a:spLocks noChangeAspect="1" noChangeArrowheads="1"/>
        </xdr:cNvSpPr>
      </xdr:nvSpPr>
      <xdr:spPr bwMode="auto">
        <a:xfrm>
          <a:off x="98869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25</xdr:row>
      <xdr:rowOff>0</xdr:rowOff>
    </xdr:from>
    <xdr:ext cx="304800" cy="304800"/>
    <xdr:sp macro="" textlink="">
      <xdr:nvSpPr>
        <xdr:cNvPr id="157" name="AutoShape 68" descr="externalLink">
          <a:hlinkClick xmlns:r="http://schemas.openxmlformats.org/officeDocument/2006/relationships" r:id="rId31" tgtFrame="_blank"/>
        </xdr:cNvPr>
        <xdr:cNvSpPr>
          <a:spLocks noChangeAspect="1" noChangeArrowheads="1"/>
        </xdr:cNvSpPr>
      </xdr:nvSpPr>
      <xdr:spPr bwMode="auto">
        <a:xfrm>
          <a:off x="102012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25</xdr:row>
      <xdr:rowOff>0</xdr:rowOff>
    </xdr:from>
    <xdr:ext cx="304800" cy="304800"/>
    <xdr:sp macro="" textlink="">
      <xdr:nvSpPr>
        <xdr:cNvPr id="158" name="AutoShape 69" descr="externalLink">
          <a:hlinkClick xmlns:r="http://schemas.openxmlformats.org/officeDocument/2006/relationships" r:id="rId32" tgtFrame="_blank"/>
        </xdr:cNvPr>
        <xdr:cNvSpPr>
          <a:spLocks noChangeAspect="1" noChangeArrowheads="1"/>
        </xdr:cNvSpPr>
      </xdr:nvSpPr>
      <xdr:spPr bwMode="auto">
        <a:xfrm>
          <a:off x="105156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25</xdr:row>
      <xdr:rowOff>0</xdr:rowOff>
    </xdr:from>
    <xdr:ext cx="304800" cy="304800"/>
    <xdr:sp macro="" textlink="">
      <xdr:nvSpPr>
        <xdr:cNvPr id="159" name="AutoShape 70" descr="externalLink">
          <a:hlinkClick xmlns:r="http://schemas.openxmlformats.org/officeDocument/2006/relationships" r:id="rId33" tgtFrame="_blank"/>
        </xdr:cNvPr>
        <xdr:cNvSpPr>
          <a:spLocks noChangeAspect="1" noChangeArrowheads="1"/>
        </xdr:cNvSpPr>
      </xdr:nvSpPr>
      <xdr:spPr bwMode="auto">
        <a:xfrm>
          <a:off x="108299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25</xdr:row>
      <xdr:rowOff>0</xdr:rowOff>
    </xdr:from>
    <xdr:ext cx="304800" cy="304800"/>
    <xdr:sp macro="" textlink="">
      <xdr:nvSpPr>
        <xdr:cNvPr id="160" name="AutoShape 71" descr="externalLink">
          <a:hlinkClick xmlns:r="http://schemas.openxmlformats.org/officeDocument/2006/relationships" r:id="rId21" tgtFrame="_blank"/>
        </xdr:cNvPr>
        <xdr:cNvSpPr>
          <a:spLocks noChangeAspect="1" noChangeArrowheads="1"/>
        </xdr:cNvSpPr>
      </xdr:nvSpPr>
      <xdr:spPr bwMode="auto">
        <a:xfrm>
          <a:off x="116014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34</xdr:row>
      <xdr:rowOff>0</xdr:rowOff>
    </xdr:from>
    <xdr:ext cx="304800" cy="304800"/>
    <xdr:sp macro="" textlink="">
      <xdr:nvSpPr>
        <xdr:cNvPr id="168" name="AutoShape 42" descr="externalLink">
          <a:hlinkClick xmlns:r="http://schemas.openxmlformats.org/officeDocument/2006/relationships" r:id="rId5" tgtFrame="_blank"/>
        </xdr:cNvPr>
        <xdr:cNvSpPr>
          <a:spLocks noChangeAspect="1" noChangeArrowheads="1"/>
        </xdr:cNvSpPr>
      </xdr:nvSpPr>
      <xdr:spPr bwMode="auto">
        <a:xfrm>
          <a:off x="15716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34</xdr:row>
      <xdr:rowOff>0</xdr:rowOff>
    </xdr:from>
    <xdr:ext cx="304800" cy="304800"/>
    <xdr:sp macro="" textlink="">
      <xdr:nvSpPr>
        <xdr:cNvPr id="169" name="AutoShape 43" descr="externalLink">
          <a:hlinkClick xmlns:r="http://schemas.openxmlformats.org/officeDocument/2006/relationships" r:id="rId6" tgtFrame="_blank"/>
        </xdr:cNvPr>
        <xdr:cNvSpPr>
          <a:spLocks noChangeAspect="1" noChangeArrowheads="1"/>
        </xdr:cNvSpPr>
      </xdr:nvSpPr>
      <xdr:spPr bwMode="auto">
        <a:xfrm>
          <a:off x="18859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34</xdr:row>
      <xdr:rowOff>0</xdr:rowOff>
    </xdr:from>
    <xdr:ext cx="304800" cy="304800"/>
    <xdr:sp macro="" textlink="">
      <xdr:nvSpPr>
        <xdr:cNvPr id="170" name="AutoShape 45" descr="externalLink">
          <a:hlinkClick xmlns:r="http://schemas.openxmlformats.org/officeDocument/2006/relationships" r:id="rId8" tgtFrame="_blank"/>
        </xdr:cNvPr>
        <xdr:cNvSpPr>
          <a:spLocks noChangeAspect="1" noChangeArrowheads="1"/>
        </xdr:cNvSpPr>
      </xdr:nvSpPr>
      <xdr:spPr bwMode="auto">
        <a:xfrm>
          <a:off x="25146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34</xdr:row>
      <xdr:rowOff>0</xdr:rowOff>
    </xdr:from>
    <xdr:ext cx="304800" cy="304800"/>
    <xdr:sp macro="" textlink="">
      <xdr:nvSpPr>
        <xdr:cNvPr id="171" name="AutoShape 46" descr="externalLink">
          <a:hlinkClick xmlns:r="http://schemas.openxmlformats.org/officeDocument/2006/relationships" r:id="rId9" tgtFrame="_blank"/>
        </xdr:cNvPr>
        <xdr:cNvSpPr>
          <a:spLocks noChangeAspect="1" noChangeArrowheads="1"/>
        </xdr:cNvSpPr>
      </xdr:nvSpPr>
      <xdr:spPr bwMode="auto">
        <a:xfrm>
          <a:off x="28289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34</xdr:row>
      <xdr:rowOff>0</xdr:rowOff>
    </xdr:from>
    <xdr:ext cx="304800" cy="304800"/>
    <xdr:sp macro="" textlink="">
      <xdr:nvSpPr>
        <xdr:cNvPr id="172" name="AutoShape 47" descr="externalLink">
          <a:hlinkClick xmlns:r="http://schemas.openxmlformats.org/officeDocument/2006/relationships" r:id="rId10" tgtFrame="_blank"/>
        </xdr:cNvPr>
        <xdr:cNvSpPr>
          <a:spLocks noChangeAspect="1" noChangeArrowheads="1"/>
        </xdr:cNvSpPr>
      </xdr:nvSpPr>
      <xdr:spPr bwMode="auto">
        <a:xfrm>
          <a:off x="31432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34</xdr:row>
      <xdr:rowOff>0</xdr:rowOff>
    </xdr:from>
    <xdr:ext cx="304800" cy="304800"/>
    <xdr:sp macro="" textlink="">
      <xdr:nvSpPr>
        <xdr:cNvPr id="173" name="AutoShape 49" descr="externalLink">
          <a:hlinkClick xmlns:r="http://schemas.openxmlformats.org/officeDocument/2006/relationships" r:id="rId12" tgtFrame="_blank"/>
        </xdr:cNvPr>
        <xdr:cNvSpPr>
          <a:spLocks noChangeAspect="1" noChangeArrowheads="1"/>
        </xdr:cNvSpPr>
      </xdr:nvSpPr>
      <xdr:spPr bwMode="auto">
        <a:xfrm>
          <a:off x="37719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34</xdr:row>
      <xdr:rowOff>0</xdr:rowOff>
    </xdr:from>
    <xdr:ext cx="304800" cy="304800"/>
    <xdr:sp macro="" textlink="">
      <xdr:nvSpPr>
        <xdr:cNvPr id="174" name="AutoShape 50" descr="externalLink">
          <a:hlinkClick xmlns:r="http://schemas.openxmlformats.org/officeDocument/2006/relationships" r:id="rId13" tgtFrame="_blank"/>
        </xdr:cNvPr>
        <xdr:cNvSpPr>
          <a:spLocks noChangeAspect="1" noChangeArrowheads="1"/>
        </xdr:cNvSpPr>
      </xdr:nvSpPr>
      <xdr:spPr bwMode="auto">
        <a:xfrm>
          <a:off x="40862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34</xdr:row>
      <xdr:rowOff>0</xdr:rowOff>
    </xdr:from>
    <xdr:ext cx="304800" cy="304800"/>
    <xdr:sp macro="" textlink="">
      <xdr:nvSpPr>
        <xdr:cNvPr id="175" name="AutoShape 51" descr="externalLink">
          <a:hlinkClick xmlns:r="http://schemas.openxmlformats.org/officeDocument/2006/relationships" r:id="rId14" tgtFrame="_blank"/>
        </xdr:cNvPr>
        <xdr:cNvSpPr>
          <a:spLocks noChangeAspect="1" noChangeArrowheads="1"/>
        </xdr:cNvSpPr>
      </xdr:nvSpPr>
      <xdr:spPr bwMode="auto">
        <a:xfrm>
          <a:off x="44005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34</xdr:row>
      <xdr:rowOff>0</xdr:rowOff>
    </xdr:from>
    <xdr:ext cx="304800" cy="304800"/>
    <xdr:sp macro="" textlink="">
      <xdr:nvSpPr>
        <xdr:cNvPr id="176" name="AutoShape 53" descr="externalLink">
          <a:hlinkClick xmlns:r="http://schemas.openxmlformats.org/officeDocument/2006/relationships" r:id="rId16" tgtFrame="_blank"/>
        </xdr:cNvPr>
        <xdr:cNvSpPr>
          <a:spLocks noChangeAspect="1" noChangeArrowheads="1"/>
        </xdr:cNvSpPr>
      </xdr:nvSpPr>
      <xdr:spPr bwMode="auto">
        <a:xfrm>
          <a:off x="50292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34</xdr:row>
      <xdr:rowOff>0</xdr:rowOff>
    </xdr:from>
    <xdr:ext cx="304800" cy="304800"/>
    <xdr:sp macro="" textlink="">
      <xdr:nvSpPr>
        <xdr:cNvPr id="177" name="AutoShape 54" descr="externalLink">
          <a:hlinkClick xmlns:r="http://schemas.openxmlformats.org/officeDocument/2006/relationships" r:id="rId17" tgtFrame="_blank"/>
        </xdr:cNvPr>
        <xdr:cNvSpPr>
          <a:spLocks noChangeAspect="1" noChangeArrowheads="1"/>
        </xdr:cNvSpPr>
      </xdr:nvSpPr>
      <xdr:spPr bwMode="auto">
        <a:xfrm>
          <a:off x="53435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34</xdr:row>
      <xdr:rowOff>0</xdr:rowOff>
    </xdr:from>
    <xdr:ext cx="304800" cy="304800"/>
    <xdr:sp macro="" textlink="">
      <xdr:nvSpPr>
        <xdr:cNvPr id="178" name="AutoShape 56" descr="externalLink">
          <a:hlinkClick xmlns:r="http://schemas.openxmlformats.org/officeDocument/2006/relationships" r:id="rId19" tgtFrame="_blank"/>
        </xdr:cNvPr>
        <xdr:cNvSpPr>
          <a:spLocks noChangeAspect="1" noChangeArrowheads="1"/>
        </xdr:cNvSpPr>
      </xdr:nvSpPr>
      <xdr:spPr bwMode="auto">
        <a:xfrm>
          <a:off x="59721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34</xdr:row>
      <xdr:rowOff>0</xdr:rowOff>
    </xdr:from>
    <xdr:ext cx="304800" cy="304800"/>
    <xdr:sp macro="" textlink="">
      <xdr:nvSpPr>
        <xdr:cNvPr id="179" name="AutoShape 57" descr="externalLink">
          <a:hlinkClick xmlns:r="http://schemas.openxmlformats.org/officeDocument/2006/relationships" r:id="rId20" tgtFrame="_blank"/>
        </xdr:cNvPr>
        <xdr:cNvSpPr>
          <a:spLocks noChangeAspect="1" noChangeArrowheads="1"/>
        </xdr:cNvSpPr>
      </xdr:nvSpPr>
      <xdr:spPr bwMode="auto">
        <a:xfrm>
          <a:off x="62865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34</xdr:row>
      <xdr:rowOff>0</xdr:rowOff>
    </xdr:from>
    <xdr:ext cx="304800" cy="304800"/>
    <xdr:sp macro="" textlink="">
      <xdr:nvSpPr>
        <xdr:cNvPr id="180" name="AutoShape 58" descr="externalLink">
          <a:hlinkClick xmlns:r="http://schemas.openxmlformats.org/officeDocument/2006/relationships" r:id="rId21" tgtFrame="_blank"/>
        </xdr:cNvPr>
        <xdr:cNvSpPr>
          <a:spLocks noChangeAspect="1" noChangeArrowheads="1"/>
        </xdr:cNvSpPr>
      </xdr:nvSpPr>
      <xdr:spPr bwMode="auto">
        <a:xfrm>
          <a:off x="66008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34</xdr:row>
      <xdr:rowOff>0</xdr:rowOff>
    </xdr:from>
    <xdr:ext cx="304800" cy="304800"/>
    <xdr:sp macro="" textlink="">
      <xdr:nvSpPr>
        <xdr:cNvPr id="181" name="AutoShape 59" descr="externalLink">
          <a:hlinkClick xmlns:r="http://schemas.openxmlformats.org/officeDocument/2006/relationships" r:id="rId22" tgtFrame="_blank"/>
        </xdr:cNvPr>
        <xdr:cNvSpPr>
          <a:spLocks noChangeAspect="1" noChangeArrowheads="1"/>
        </xdr:cNvSpPr>
      </xdr:nvSpPr>
      <xdr:spPr bwMode="auto">
        <a:xfrm>
          <a:off x="69151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34</xdr:row>
      <xdr:rowOff>0</xdr:rowOff>
    </xdr:from>
    <xdr:ext cx="304800" cy="304800"/>
    <xdr:sp macro="" textlink="">
      <xdr:nvSpPr>
        <xdr:cNvPr id="182" name="AutoShape 60" descr="externalLink">
          <a:hlinkClick xmlns:r="http://schemas.openxmlformats.org/officeDocument/2006/relationships" r:id="rId23" tgtFrame="_blank"/>
        </xdr:cNvPr>
        <xdr:cNvSpPr>
          <a:spLocks noChangeAspect="1" noChangeArrowheads="1"/>
        </xdr:cNvSpPr>
      </xdr:nvSpPr>
      <xdr:spPr bwMode="auto">
        <a:xfrm>
          <a:off x="72294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34</xdr:row>
      <xdr:rowOff>0</xdr:rowOff>
    </xdr:from>
    <xdr:ext cx="304800" cy="304800"/>
    <xdr:sp macro="" textlink="">
      <xdr:nvSpPr>
        <xdr:cNvPr id="183" name="AutoShape 61" descr="externalLink">
          <a:hlinkClick xmlns:r="http://schemas.openxmlformats.org/officeDocument/2006/relationships" r:id="rId24" tgtFrame="_blank"/>
        </xdr:cNvPr>
        <xdr:cNvSpPr>
          <a:spLocks noChangeAspect="1" noChangeArrowheads="1"/>
        </xdr:cNvSpPr>
      </xdr:nvSpPr>
      <xdr:spPr bwMode="auto">
        <a:xfrm>
          <a:off x="75438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34</xdr:row>
      <xdr:rowOff>0</xdr:rowOff>
    </xdr:from>
    <xdr:ext cx="304800" cy="304800"/>
    <xdr:sp macro="" textlink="">
      <xdr:nvSpPr>
        <xdr:cNvPr id="184" name="AutoShape 62" descr="externalLink">
          <a:hlinkClick xmlns:r="http://schemas.openxmlformats.org/officeDocument/2006/relationships" r:id="rId25" tgtFrame="_blank"/>
        </xdr:cNvPr>
        <xdr:cNvSpPr>
          <a:spLocks noChangeAspect="1" noChangeArrowheads="1"/>
        </xdr:cNvSpPr>
      </xdr:nvSpPr>
      <xdr:spPr bwMode="auto">
        <a:xfrm>
          <a:off x="78581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34</xdr:row>
      <xdr:rowOff>0</xdr:rowOff>
    </xdr:from>
    <xdr:ext cx="304800" cy="304800"/>
    <xdr:sp macro="" textlink="">
      <xdr:nvSpPr>
        <xdr:cNvPr id="185" name="AutoShape 63" descr="externalLink">
          <a:hlinkClick xmlns:r="http://schemas.openxmlformats.org/officeDocument/2006/relationships" r:id="rId26" tgtFrame="_blank"/>
        </xdr:cNvPr>
        <xdr:cNvSpPr>
          <a:spLocks noChangeAspect="1" noChangeArrowheads="1"/>
        </xdr:cNvSpPr>
      </xdr:nvSpPr>
      <xdr:spPr bwMode="auto">
        <a:xfrm>
          <a:off x="81724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34</xdr:row>
      <xdr:rowOff>0</xdr:rowOff>
    </xdr:from>
    <xdr:ext cx="304800" cy="304800"/>
    <xdr:sp macro="" textlink="">
      <xdr:nvSpPr>
        <xdr:cNvPr id="186" name="AutoShape 64" descr="externalLink">
          <a:hlinkClick xmlns:r="http://schemas.openxmlformats.org/officeDocument/2006/relationships" r:id="rId27" tgtFrame="_blank"/>
        </xdr:cNvPr>
        <xdr:cNvSpPr>
          <a:spLocks noChangeAspect="1" noChangeArrowheads="1"/>
        </xdr:cNvSpPr>
      </xdr:nvSpPr>
      <xdr:spPr bwMode="auto">
        <a:xfrm>
          <a:off x="84867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34</xdr:row>
      <xdr:rowOff>0</xdr:rowOff>
    </xdr:from>
    <xdr:ext cx="304800" cy="304800"/>
    <xdr:sp macro="" textlink="">
      <xdr:nvSpPr>
        <xdr:cNvPr id="187" name="AutoShape 65" descr="externalLink">
          <a:hlinkClick xmlns:r="http://schemas.openxmlformats.org/officeDocument/2006/relationships" r:id="rId28" tgtFrame="_blank"/>
        </xdr:cNvPr>
        <xdr:cNvSpPr>
          <a:spLocks noChangeAspect="1" noChangeArrowheads="1"/>
        </xdr:cNvSpPr>
      </xdr:nvSpPr>
      <xdr:spPr bwMode="auto">
        <a:xfrm>
          <a:off x="88011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34</xdr:row>
      <xdr:rowOff>0</xdr:rowOff>
    </xdr:from>
    <xdr:ext cx="304800" cy="304800"/>
    <xdr:sp macro="" textlink="">
      <xdr:nvSpPr>
        <xdr:cNvPr id="188" name="AutoShape 66" descr="externalLink">
          <a:hlinkClick xmlns:r="http://schemas.openxmlformats.org/officeDocument/2006/relationships" r:id="rId29" tgtFrame="_blank"/>
        </xdr:cNvPr>
        <xdr:cNvSpPr>
          <a:spLocks noChangeAspect="1" noChangeArrowheads="1"/>
        </xdr:cNvSpPr>
      </xdr:nvSpPr>
      <xdr:spPr bwMode="auto">
        <a:xfrm>
          <a:off x="91154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34</xdr:row>
      <xdr:rowOff>0</xdr:rowOff>
    </xdr:from>
    <xdr:ext cx="304800" cy="304800"/>
    <xdr:sp macro="" textlink="">
      <xdr:nvSpPr>
        <xdr:cNvPr id="189" name="AutoShape 67" descr="externalLink">
          <a:hlinkClick xmlns:r="http://schemas.openxmlformats.org/officeDocument/2006/relationships" r:id="rId30" tgtFrame="_blank"/>
        </xdr:cNvPr>
        <xdr:cNvSpPr>
          <a:spLocks noChangeAspect="1" noChangeArrowheads="1"/>
        </xdr:cNvSpPr>
      </xdr:nvSpPr>
      <xdr:spPr bwMode="auto">
        <a:xfrm>
          <a:off x="98869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34</xdr:row>
      <xdr:rowOff>0</xdr:rowOff>
    </xdr:from>
    <xdr:ext cx="304800" cy="304800"/>
    <xdr:sp macro="" textlink="">
      <xdr:nvSpPr>
        <xdr:cNvPr id="190" name="AutoShape 68" descr="externalLink">
          <a:hlinkClick xmlns:r="http://schemas.openxmlformats.org/officeDocument/2006/relationships" r:id="rId31" tgtFrame="_blank"/>
        </xdr:cNvPr>
        <xdr:cNvSpPr>
          <a:spLocks noChangeAspect="1" noChangeArrowheads="1"/>
        </xdr:cNvSpPr>
      </xdr:nvSpPr>
      <xdr:spPr bwMode="auto">
        <a:xfrm>
          <a:off x="1020127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34</xdr:row>
      <xdr:rowOff>0</xdr:rowOff>
    </xdr:from>
    <xdr:ext cx="304800" cy="304800"/>
    <xdr:sp macro="" textlink="">
      <xdr:nvSpPr>
        <xdr:cNvPr id="191" name="AutoShape 69" descr="externalLink">
          <a:hlinkClick xmlns:r="http://schemas.openxmlformats.org/officeDocument/2006/relationships" r:id="rId32" tgtFrame="_blank"/>
        </xdr:cNvPr>
        <xdr:cNvSpPr>
          <a:spLocks noChangeAspect="1" noChangeArrowheads="1"/>
        </xdr:cNvSpPr>
      </xdr:nvSpPr>
      <xdr:spPr bwMode="auto">
        <a:xfrm>
          <a:off x="105156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34</xdr:row>
      <xdr:rowOff>0</xdr:rowOff>
    </xdr:from>
    <xdr:ext cx="304800" cy="304800"/>
    <xdr:sp macro="" textlink="">
      <xdr:nvSpPr>
        <xdr:cNvPr id="192" name="AutoShape 70" descr="externalLink">
          <a:hlinkClick xmlns:r="http://schemas.openxmlformats.org/officeDocument/2006/relationships" r:id="rId33" tgtFrame="_blank"/>
        </xdr:cNvPr>
        <xdr:cNvSpPr>
          <a:spLocks noChangeAspect="1" noChangeArrowheads="1"/>
        </xdr:cNvSpPr>
      </xdr:nvSpPr>
      <xdr:spPr bwMode="auto">
        <a:xfrm>
          <a:off x="10829925"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34</xdr:row>
      <xdr:rowOff>0</xdr:rowOff>
    </xdr:from>
    <xdr:ext cx="304800" cy="304800"/>
    <xdr:sp macro="" textlink="">
      <xdr:nvSpPr>
        <xdr:cNvPr id="193" name="AutoShape 71" descr="externalLink">
          <a:hlinkClick xmlns:r="http://schemas.openxmlformats.org/officeDocument/2006/relationships" r:id="rId21" tgtFrame="_blank"/>
        </xdr:cNvPr>
        <xdr:cNvSpPr>
          <a:spLocks noChangeAspect="1" noChangeArrowheads="1"/>
        </xdr:cNvSpPr>
      </xdr:nvSpPr>
      <xdr:spPr bwMode="auto">
        <a:xfrm>
          <a:off x="11601450" y="323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43</xdr:row>
      <xdr:rowOff>0</xdr:rowOff>
    </xdr:from>
    <xdr:ext cx="304800" cy="304800"/>
    <xdr:sp macro="" textlink="">
      <xdr:nvSpPr>
        <xdr:cNvPr id="194" name="AutoShape 42" descr="externalLink">
          <a:hlinkClick xmlns:r="http://schemas.openxmlformats.org/officeDocument/2006/relationships" r:id="rId5" tgtFrame="_blank"/>
        </xdr:cNvPr>
        <xdr:cNvSpPr>
          <a:spLocks noChangeAspect="1" noChangeArrowheads="1"/>
        </xdr:cNvSpPr>
      </xdr:nvSpPr>
      <xdr:spPr bwMode="auto">
        <a:xfrm>
          <a:off x="15716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43</xdr:row>
      <xdr:rowOff>0</xdr:rowOff>
    </xdr:from>
    <xdr:ext cx="304800" cy="304800"/>
    <xdr:sp macro="" textlink="">
      <xdr:nvSpPr>
        <xdr:cNvPr id="195" name="AutoShape 43" descr="externalLink">
          <a:hlinkClick xmlns:r="http://schemas.openxmlformats.org/officeDocument/2006/relationships" r:id="rId6" tgtFrame="_blank"/>
        </xdr:cNvPr>
        <xdr:cNvSpPr>
          <a:spLocks noChangeAspect="1" noChangeArrowheads="1"/>
        </xdr:cNvSpPr>
      </xdr:nvSpPr>
      <xdr:spPr bwMode="auto">
        <a:xfrm>
          <a:off x="18859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43</xdr:row>
      <xdr:rowOff>0</xdr:rowOff>
    </xdr:from>
    <xdr:ext cx="304800" cy="304800"/>
    <xdr:sp macro="" textlink="">
      <xdr:nvSpPr>
        <xdr:cNvPr id="196" name="AutoShape 45" descr="externalLink">
          <a:hlinkClick xmlns:r="http://schemas.openxmlformats.org/officeDocument/2006/relationships" r:id="rId8" tgtFrame="_blank"/>
        </xdr:cNvPr>
        <xdr:cNvSpPr>
          <a:spLocks noChangeAspect="1" noChangeArrowheads="1"/>
        </xdr:cNvSpPr>
      </xdr:nvSpPr>
      <xdr:spPr bwMode="auto">
        <a:xfrm>
          <a:off x="25146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43</xdr:row>
      <xdr:rowOff>0</xdr:rowOff>
    </xdr:from>
    <xdr:ext cx="304800" cy="304800"/>
    <xdr:sp macro="" textlink="">
      <xdr:nvSpPr>
        <xdr:cNvPr id="197" name="AutoShape 46" descr="externalLink">
          <a:hlinkClick xmlns:r="http://schemas.openxmlformats.org/officeDocument/2006/relationships" r:id="rId9" tgtFrame="_blank"/>
        </xdr:cNvPr>
        <xdr:cNvSpPr>
          <a:spLocks noChangeAspect="1" noChangeArrowheads="1"/>
        </xdr:cNvSpPr>
      </xdr:nvSpPr>
      <xdr:spPr bwMode="auto">
        <a:xfrm>
          <a:off x="28289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43</xdr:row>
      <xdr:rowOff>0</xdr:rowOff>
    </xdr:from>
    <xdr:ext cx="304800" cy="304800"/>
    <xdr:sp macro="" textlink="">
      <xdr:nvSpPr>
        <xdr:cNvPr id="198" name="AutoShape 47" descr="externalLink">
          <a:hlinkClick xmlns:r="http://schemas.openxmlformats.org/officeDocument/2006/relationships" r:id="rId10" tgtFrame="_blank"/>
        </xdr:cNvPr>
        <xdr:cNvSpPr>
          <a:spLocks noChangeAspect="1" noChangeArrowheads="1"/>
        </xdr:cNvSpPr>
      </xdr:nvSpPr>
      <xdr:spPr bwMode="auto">
        <a:xfrm>
          <a:off x="31432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43</xdr:row>
      <xdr:rowOff>0</xdr:rowOff>
    </xdr:from>
    <xdr:ext cx="304800" cy="304800"/>
    <xdr:sp macro="" textlink="">
      <xdr:nvSpPr>
        <xdr:cNvPr id="199" name="AutoShape 49" descr="externalLink">
          <a:hlinkClick xmlns:r="http://schemas.openxmlformats.org/officeDocument/2006/relationships" r:id="rId12" tgtFrame="_blank"/>
        </xdr:cNvPr>
        <xdr:cNvSpPr>
          <a:spLocks noChangeAspect="1" noChangeArrowheads="1"/>
        </xdr:cNvSpPr>
      </xdr:nvSpPr>
      <xdr:spPr bwMode="auto">
        <a:xfrm>
          <a:off x="37719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43</xdr:row>
      <xdr:rowOff>0</xdr:rowOff>
    </xdr:from>
    <xdr:ext cx="304800" cy="304800"/>
    <xdr:sp macro="" textlink="">
      <xdr:nvSpPr>
        <xdr:cNvPr id="200" name="AutoShape 50" descr="externalLink">
          <a:hlinkClick xmlns:r="http://schemas.openxmlformats.org/officeDocument/2006/relationships" r:id="rId13" tgtFrame="_blank"/>
        </xdr:cNvPr>
        <xdr:cNvSpPr>
          <a:spLocks noChangeAspect="1" noChangeArrowheads="1"/>
        </xdr:cNvSpPr>
      </xdr:nvSpPr>
      <xdr:spPr bwMode="auto">
        <a:xfrm>
          <a:off x="40862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43</xdr:row>
      <xdr:rowOff>0</xdr:rowOff>
    </xdr:from>
    <xdr:ext cx="304800" cy="304800"/>
    <xdr:sp macro="" textlink="">
      <xdr:nvSpPr>
        <xdr:cNvPr id="201" name="AutoShape 51" descr="externalLink">
          <a:hlinkClick xmlns:r="http://schemas.openxmlformats.org/officeDocument/2006/relationships" r:id="rId14" tgtFrame="_blank"/>
        </xdr:cNvPr>
        <xdr:cNvSpPr>
          <a:spLocks noChangeAspect="1" noChangeArrowheads="1"/>
        </xdr:cNvSpPr>
      </xdr:nvSpPr>
      <xdr:spPr bwMode="auto">
        <a:xfrm>
          <a:off x="44005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43</xdr:row>
      <xdr:rowOff>0</xdr:rowOff>
    </xdr:from>
    <xdr:ext cx="304800" cy="304800"/>
    <xdr:sp macro="" textlink="">
      <xdr:nvSpPr>
        <xdr:cNvPr id="202" name="AutoShape 53" descr="externalLink">
          <a:hlinkClick xmlns:r="http://schemas.openxmlformats.org/officeDocument/2006/relationships" r:id="rId16" tgtFrame="_blank"/>
        </xdr:cNvPr>
        <xdr:cNvSpPr>
          <a:spLocks noChangeAspect="1" noChangeArrowheads="1"/>
        </xdr:cNvSpPr>
      </xdr:nvSpPr>
      <xdr:spPr bwMode="auto">
        <a:xfrm>
          <a:off x="50292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43</xdr:row>
      <xdr:rowOff>0</xdr:rowOff>
    </xdr:from>
    <xdr:ext cx="304800" cy="304800"/>
    <xdr:sp macro="" textlink="">
      <xdr:nvSpPr>
        <xdr:cNvPr id="203" name="AutoShape 54" descr="externalLink">
          <a:hlinkClick xmlns:r="http://schemas.openxmlformats.org/officeDocument/2006/relationships" r:id="rId17" tgtFrame="_blank"/>
        </xdr:cNvPr>
        <xdr:cNvSpPr>
          <a:spLocks noChangeAspect="1" noChangeArrowheads="1"/>
        </xdr:cNvSpPr>
      </xdr:nvSpPr>
      <xdr:spPr bwMode="auto">
        <a:xfrm>
          <a:off x="53435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43</xdr:row>
      <xdr:rowOff>0</xdr:rowOff>
    </xdr:from>
    <xdr:ext cx="304800" cy="304800"/>
    <xdr:sp macro="" textlink="">
      <xdr:nvSpPr>
        <xdr:cNvPr id="204" name="AutoShape 56" descr="externalLink">
          <a:hlinkClick xmlns:r="http://schemas.openxmlformats.org/officeDocument/2006/relationships" r:id="rId19" tgtFrame="_blank"/>
        </xdr:cNvPr>
        <xdr:cNvSpPr>
          <a:spLocks noChangeAspect="1" noChangeArrowheads="1"/>
        </xdr:cNvSpPr>
      </xdr:nvSpPr>
      <xdr:spPr bwMode="auto">
        <a:xfrm>
          <a:off x="597217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43</xdr:row>
      <xdr:rowOff>0</xdr:rowOff>
    </xdr:from>
    <xdr:ext cx="304800" cy="304800"/>
    <xdr:sp macro="" textlink="">
      <xdr:nvSpPr>
        <xdr:cNvPr id="205" name="AutoShape 57" descr="externalLink">
          <a:hlinkClick xmlns:r="http://schemas.openxmlformats.org/officeDocument/2006/relationships" r:id="rId20" tgtFrame="_blank"/>
        </xdr:cNvPr>
        <xdr:cNvSpPr>
          <a:spLocks noChangeAspect="1" noChangeArrowheads="1"/>
        </xdr:cNvSpPr>
      </xdr:nvSpPr>
      <xdr:spPr bwMode="auto">
        <a:xfrm>
          <a:off x="62865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43</xdr:row>
      <xdr:rowOff>0</xdr:rowOff>
    </xdr:from>
    <xdr:ext cx="304800" cy="304800"/>
    <xdr:sp macro="" textlink="">
      <xdr:nvSpPr>
        <xdr:cNvPr id="206" name="AutoShape 58" descr="externalLink">
          <a:hlinkClick xmlns:r="http://schemas.openxmlformats.org/officeDocument/2006/relationships" r:id="rId21" tgtFrame="_blank"/>
        </xdr:cNvPr>
        <xdr:cNvSpPr>
          <a:spLocks noChangeAspect="1" noChangeArrowheads="1"/>
        </xdr:cNvSpPr>
      </xdr:nvSpPr>
      <xdr:spPr bwMode="auto">
        <a:xfrm>
          <a:off x="66008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43</xdr:row>
      <xdr:rowOff>0</xdr:rowOff>
    </xdr:from>
    <xdr:ext cx="304800" cy="304800"/>
    <xdr:sp macro="" textlink="">
      <xdr:nvSpPr>
        <xdr:cNvPr id="207" name="AutoShape 59" descr="externalLink">
          <a:hlinkClick xmlns:r="http://schemas.openxmlformats.org/officeDocument/2006/relationships" r:id="rId22" tgtFrame="_blank"/>
        </xdr:cNvPr>
        <xdr:cNvSpPr>
          <a:spLocks noChangeAspect="1" noChangeArrowheads="1"/>
        </xdr:cNvSpPr>
      </xdr:nvSpPr>
      <xdr:spPr bwMode="auto">
        <a:xfrm>
          <a:off x="69151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43</xdr:row>
      <xdr:rowOff>0</xdr:rowOff>
    </xdr:from>
    <xdr:ext cx="304800" cy="304800"/>
    <xdr:sp macro="" textlink="">
      <xdr:nvSpPr>
        <xdr:cNvPr id="208" name="AutoShape 60" descr="externalLink">
          <a:hlinkClick xmlns:r="http://schemas.openxmlformats.org/officeDocument/2006/relationships" r:id="rId23" tgtFrame="_blank"/>
        </xdr:cNvPr>
        <xdr:cNvSpPr>
          <a:spLocks noChangeAspect="1" noChangeArrowheads="1"/>
        </xdr:cNvSpPr>
      </xdr:nvSpPr>
      <xdr:spPr bwMode="auto">
        <a:xfrm>
          <a:off x="722947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43</xdr:row>
      <xdr:rowOff>0</xdr:rowOff>
    </xdr:from>
    <xdr:ext cx="304800" cy="304800"/>
    <xdr:sp macro="" textlink="">
      <xdr:nvSpPr>
        <xdr:cNvPr id="209" name="AutoShape 61" descr="externalLink">
          <a:hlinkClick xmlns:r="http://schemas.openxmlformats.org/officeDocument/2006/relationships" r:id="rId24" tgtFrame="_blank"/>
        </xdr:cNvPr>
        <xdr:cNvSpPr>
          <a:spLocks noChangeAspect="1" noChangeArrowheads="1"/>
        </xdr:cNvSpPr>
      </xdr:nvSpPr>
      <xdr:spPr bwMode="auto">
        <a:xfrm>
          <a:off x="75438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43</xdr:row>
      <xdr:rowOff>0</xdr:rowOff>
    </xdr:from>
    <xdr:ext cx="304800" cy="304800"/>
    <xdr:sp macro="" textlink="">
      <xdr:nvSpPr>
        <xdr:cNvPr id="210" name="AutoShape 62" descr="externalLink">
          <a:hlinkClick xmlns:r="http://schemas.openxmlformats.org/officeDocument/2006/relationships" r:id="rId25" tgtFrame="_blank"/>
        </xdr:cNvPr>
        <xdr:cNvSpPr>
          <a:spLocks noChangeAspect="1" noChangeArrowheads="1"/>
        </xdr:cNvSpPr>
      </xdr:nvSpPr>
      <xdr:spPr bwMode="auto">
        <a:xfrm>
          <a:off x="78581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43</xdr:row>
      <xdr:rowOff>0</xdr:rowOff>
    </xdr:from>
    <xdr:ext cx="304800" cy="304800"/>
    <xdr:sp macro="" textlink="">
      <xdr:nvSpPr>
        <xdr:cNvPr id="211" name="AutoShape 63" descr="externalLink">
          <a:hlinkClick xmlns:r="http://schemas.openxmlformats.org/officeDocument/2006/relationships" r:id="rId26" tgtFrame="_blank"/>
        </xdr:cNvPr>
        <xdr:cNvSpPr>
          <a:spLocks noChangeAspect="1" noChangeArrowheads="1"/>
        </xdr:cNvSpPr>
      </xdr:nvSpPr>
      <xdr:spPr bwMode="auto">
        <a:xfrm>
          <a:off x="81724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3</xdr:row>
      <xdr:rowOff>0</xdr:rowOff>
    </xdr:from>
    <xdr:ext cx="304800" cy="304800"/>
    <xdr:sp macro="" textlink="">
      <xdr:nvSpPr>
        <xdr:cNvPr id="212" name="AutoShape 64" descr="externalLink">
          <a:hlinkClick xmlns:r="http://schemas.openxmlformats.org/officeDocument/2006/relationships" r:id="rId27" tgtFrame="_blank"/>
        </xdr:cNvPr>
        <xdr:cNvSpPr>
          <a:spLocks noChangeAspect="1" noChangeArrowheads="1"/>
        </xdr:cNvSpPr>
      </xdr:nvSpPr>
      <xdr:spPr bwMode="auto">
        <a:xfrm>
          <a:off x="848677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3</xdr:row>
      <xdr:rowOff>0</xdr:rowOff>
    </xdr:from>
    <xdr:ext cx="304800" cy="304800"/>
    <xdr:sp macro="" textlink="">
      <xdr:nvSpPr>
        <xdr:cNvPr id="213" name="AutoShape 65" descr="externalLink">
          <a:hlinkClick xmlns:r="http://schemas.openxmlformats.org/officeDocument/2006/relationships" r:id="rId28" tgtFrame="_blank"/>
        </xdr:cNvPr>
        <xdr:cNvSpPr>
          <a:spLocks noChangeAspect="1" noChangeArrowheads="1"/>
        </xdr:cNvSpPr>
      </xdr:nvSpPr>
      <xdr:spPr bwMode="auto">
        <a:xfrm>
          <a:off x="88011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3</xdr:row>
      <xdr:rowOff>0</xdr:rowOff>
    </xdr:from>
    <xdr:ext cx="304800" cy="304800"/>
    <xdr:sp macro="" textlink="">
      <xdr:nvSpPr>
        <xdr:cNvPr id="214" name="AutoShape 66" descr="externalLink">
          <a:hlinkClick xmlns:r="http://schemas.openxmlformats.org/officeDocument/2006/relationships" r:id="rId29" tgtFrame="_blank"/>
        </xdr:cNvPr>
        <xdr:cNvSpPr>
          <a:spLocks noChangeAspect="1" noChangeArrowheads="1"/>
        </xdr:cNvSpPr>
      </xdr:nvSpPr>
      <xdr:spPr bwMode="auto">
        <a:xfrm>
          <a:off x="91154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43</xdr:row>
      <xdr:rowOff>0</xdr:rowOff>
    </xdr:from>
    <xdr:ext cx="304800" cy="304800"/>
    <xdr:sp macro="" textlink="">
      <xdr:nvSpPr>
        <xdr:cNvPr id="215" name="AutoShape 67" descr="externalLink">
          <a:hlinkClick xmlns:r="http://schemas.openxmlformats.org/officeDocument/2006/relationships" r:id="rId30" tgtFrame="_blank"/>
        </xdr:cNvPr>
        <xdr:cNvSpPr>
          <a:spLocks noChangeAspect="1" noChangeArrowheads="1"/>
        </xdr:cNvSpPr>
      </xdr:nvSpPr>
      <xdr:spPr bwMode="auto">
        <a:xfrm>
          <a:off x="988695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43</xdr:row>
      <xdr:rowOff>0</xdr:rowOff>
    </xdr:from>
    <xdr:ext cx="304800" cy="304800"/>
    <xdr:sp macro="" textlink="">
      <xdr:nvSpPr>
        <xdr:cNvPr id="216" name="AutoShape 68" descr="externalLink">
          <a:hlinkClick xmlns:r="http://schemas.openxmlformats.org/officeDocument/2006/relationships" r:id="rId31" tgtFrame="_blank"/>
        </xdr:cNvPr>
        <xdr:cNvSpPr>
          <a:spLocks noChangeAspect="1" noChangeArrowheads="1"/>
        </xdr:cNvSpPr>
      </xdr:nvSpPr>
      <xdr:spPr bwMode="auto">
        <a:xfrm>
          <a:off x="1020127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43</xdr:row>
      <xdr:rowOff>0</xdr:rowOff>
    </xdr:from>
    <xdr:ext cx="304800" cy="304800"/>
    <xdr:sp macro="" textlink="">
      <xdr:nvSpPr>
        <xdr:cNvPr id="217" name="AutoShape 69" descr="externalLink">
          <a:hlinkClick xmlns:r="http://schemas.openxmlformats.org/officeDocument/2006/relationships" r:id="rId32" tgtFrame="_blank"/>
        </xdr:cNvPr>
        <xdr:cNvSpPr>
          <a:spLocks noChangeAspect="1" noChangeArrowheads="1"/>
        </xdr:cNvSpPr>
      </xdr:nvSpPr>
      <xdr:spPr bwMode="auto">
        <a:xfrm>
          <a:off x="10515600"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43</xdr:row>
      <xdr:rowOff>0</xdr:rowOff>
    </xdr:from>
    <xdr:ext cx="304800" cy="304800"/>
    <xdr:sp macro="" textlink="">
      <xdr:nvSpPr>
        <xdr:cNvPr id="218" name="AutoShape 70" descr="externalLink">
          <a:hlinkClick xmlns:r="http://schemas.openxmlformats.org/officeDocument/2006/relationships" r:id="rId33" tgtFrame="_blank"/>
        </xdr:cNvPr>
        <xdr:cNvSpPr>
          <a:spLocks noChangeAspect="1" noChangeArrowheads="1"/>
        </xdr:cNvSpPr>
      </xdr:nvSpPr>
      <xdr:spPr bwMode="auto">
        <a:xfrm>
          <a:off x="10829925" y="4048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49</xdr:row>
      <xdr:rowOff>0</xdr:rowOff>
    </xdr:from>
    <xdr:ext cx="304800" cy="304800"/>
    <xdr:sp macro="" textlink="">
      <xdr:nvSpPr>
        <xdr:cNvPr id="246" name="AutoShape 42" descr="externalLink">
          <a:hlinkClick xmlns:r="http://schemas.openxmlformats.org/officeDocument/2006/relationships" r:id="rId5" tgtFrame="_blank"/>
        </xdr:cNvPr>
        <xdr:cNvSpPr>
          <a:spLocks noChangeAspect="1" noChangeArrowheads="1"/>
        </xdr:cNvSpPr>
      </xdr:nvSpPr>
      <xdr:spPr bwMode="auto">
        <a:xfrm>
          <a:off x="15716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49</xdr:row>
      <xdr:rowOff>0</xdr:rowOff>
    </xdr:from>
    <xdr:ext cx="304800" cy="304800"/>
    <xdr:sp macro="" textlink="">
      <xdr:nvSpPr>
        <xdr:cNvPr id="247" name="AutoShape 43" descr="externalLink">
          <a:hlinkClick xmlns:r="http://schemas.openxmlformats.org/officeDocument/2006/relationships" r:id="rId6" tgtFrame="_blank"/>
        </xdr:cNvPr>
        <xdr:cNvSpPr>
          <a:spLocks noChangeAspect="1" noChangeArrowheads="1"/>
        </xdr:cNvSpPr>
      </xdr:nvSpPr>
      <xdr:spPr bwMode="auto">
        <a:xfrm>
          <a:off x="188595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49</xdr:row>
      <xdr:rowOff>0</xdr:rowOff>
    </xdr:from>
    <xdr:ext cx="304800" cy="304800"/>
    <xdr:sp macro="" textlink="">
      <xdr:nvSpPr>
        <xdr:cNvPr id="248" name="AutoShape 45" descr="externalLink">
          <a:hlinkClick xmlns:r="http://schemas.openxmlformats.org/officeDocument/2006/relationships" r:id="rId8" tgtFrame="_blank"/>
        </xdr:cNvPr>
        <xdr:cNvSpPr>
          <a:spLocks noChangeAspect="1" noChangeArrowheads="1"/>
        </xdr:cNvSpPr>
      </xdr:nvSpPr>
      <xdr:spPr bwMode="auto">
        <a:xfrm>
          <a:off x="25146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49</xdr:row>
      <xdr:rowOff>0</xdr:rowOff>
    </xdr:from>
    <xdr:ext cx="304800" cy="304800"/>
    <xdr:sp macro="" textlink="">
      <xdr:nvSpPr>
        <xdr:cNvPr id="249" name="AutoShape 46" descr="externalLink">
          <a:hlinkClick xmlns:r="http://schemas.openxmlformats.org/officeDocument/2006/relationships" r:id="rId9" tgtFrame="_blank"/>
        </xdr:cNvPr>
        <xdr:cNvSpPr>
          <a:spLocks noChangeAspect="1" noChangeArrowheads="1"/>
        </xdr:cNvSpPr>
      </xdr:nvSpPr>
      <xdr:spPr bwMode="auto">
        <a:xfrm>
          <a:off x="28289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49</xdr:row>
      <xdr:rowOff>0</xdr:rowOff>
    </xdr:from>
    <xdr:ext cx="304800" cy="304800"/>
    <xdr:sp macro="" textlink="">
      <xdr:nvSpPr>
        <xdr:cNvPr id="250" name="AutoShape 47" descr="externalLink">
          <a:hlinkClick xmlns:r="http://schemas.openxmlformats.org/officeDocument/2006/relationships" r:id="rId10" tgtFrame="_blank"/>
        </xdr:cNvPr>
        <xdr:cNvSpPr>
          <a:spLocks noChangeAspect="1" noChangeArrowheads="1"/>
        </xdr:cNvSpPr>
      </xdr:nvSpPr>
      <xdr:spPr bwMode="auto">
        <a:xfrm>
          <a:off x="314325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49</xdr:row>
      <xdr:rowOff>0</xdr:rowOff>
    </xdr:from>
    <xdr:ext cx="304800" cy="304800"/>
    <xdr:sp macro="" textlink="">
      <xdr:nvSpPr>
        <xdr:cNvPr id="251" name="AutoShape 49" descr="externalLink">
          <a:hlinkClick xmlns:r="http://schemas.openxmlformats.org/officeDocument/2006/relationships" r:id="rId12" tgtFrame="_blank"/>
        </xdr:cNvPr>
        <xdr:cNvSpPr>
          <a:spLocks noChangeAspect="1" noChangeArrowheads="1"/>
        </xdr:cNvSpPr>
      </xdr:nvSpPr>
      <xdr:spPr bwMode="auto">
        <a:xfrm>
          <a:off x="37719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49</xdr:row>
      <xdr:rowOff>0</xdr:rowOff>
    </xdr:from>
    <xdr:ext cx="304800" cy="304800"/>
    <xdr:sp macro="" textlink="">
      <xdr:nvSpPr>
        <xdr:cNvPr id="252" name="AutoShape 50" descr="externalLink">
          <a:hlinkClick xmlns:r="http://schemas.openxmlformats.org/officeDocument/2006/relationships" r:id="rId13" tgtFrame="_blank"/>
        </xdr:cNvPr>
        <xdr:cNvSpPr>
          <a:spLocks noChangeAspect="1" noChangeArrowheads="1"/>
        </xdr:cNvSpPr>
      </xdr:nvSpPr>
      <xdr:spPr bwMode="auto">
        <a:xfrm>
          <a:off x="40862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49</xdr:row>
      <xdr:rowOff>0</xdr:rowOff>
    </xdr:from>
    <xdr:ext cx="304800" cy="304800"/>
    <xdr:sp macro="" textlink="">
      <xdr:nvSpPr>
        <xdr:cNvPr id="253" name="AutoShape 51" descr="externalLink">
          <a:hlinkClick xmlns:r="http://schemas.openxmlformats.org/officeDocument/2006/relationships" r:id="rId14" tgtFrame="_blank"/>
        </xdr:cNvPr>
        <xdr:cNvSpPr>
          <a:spLocks noChangeAspect="1" noChangeArrowheads="1"/>
        </xdr:cNvSpPr>
      </xdr:nvSpPr>
      <xdr:spPr bwMode="auto">
        <a:xfrm>
          <a:off x="440055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49</xdr:row>
      <xdr:rowOff>0</xdr:rowOff>
    </xdr:from>
    <xdr:ext cx="304800" cy="304800"/>
    <xdr:sp macro="" textlink="">
      <xdr:nvSpPr>
        <xdr:cNvPr id="254" name="AutoShape 53" descr="externalLink">
          <a:hlinkClick xmlns:r="http://schemas.openxmlformats.org/officeDocument/2006/relationships" r:id="rId16" tgtFrame="_blank"/>
        </xdr:cNvPr>
        <xdr:cNvSpPr>
          <a:spLocks noChangeAspect="1" noChangeArrowheads="1"/>
        </xdr:cNvSpPr>
      </xdr:nvSpPr>
      <xdr:spPr bwMode="auto">
        <a:xfrm>
          <a:off x="50292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49</xdr:row>
      <xdr:rowOff>0</xdr:rowOff>
    </xdr:from>
    <xdr:ext cx="304800" cy="304800"/>
    <xdr:sp macro="" textlink="">
      <xdr:nvSpPr>
        <xdr:cNvPr id="255" name="AutoShape 54" descr="externalLink">
          <a:hlinkClick xmlns:r="http://schemas.openxmlformats.org/officeDocument/2006/relationships" r:id="rId17" tgtFrame="_blank"/>
        </xdr:cNvPr>
        <xdr:cNvSpPr>
          <a:spLocks noChangeAspect="1" noChangeArrowheads="1"/>
        </xdr:cNvSpPr>
      </xdr:nvSpPr>
      <xdr:spPr bwMode="auto">
        <a:xfrm>
          <a:off x="53435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49</xdr:row>
      <xdr:rowOff>0</xdr:rowOff>
    </xdr:from>
    <xdr:ext cx="304800" cy="304800"/>
    <xdr:sp macro="" textlink="">
      <xdr:nvSpPr>
        <xdr:cNvPr id="256" name="AutoShape 56" descr="externalLink">
          <a:hlinkClick xmlns:r="http://schemas.openxmlformats.org/officeDocument/2006/relationships" r:id="rId19" tgtFrame="_blank"/>
        </xdr:cNvPr>
        <xdr:cNvSpPr>
          <a:spLocks noChangeAspect="1" noChangeArrowheads="1"/>
        </xdr:cNvSpPr>
      </xdr:nvSpPr>
      <xdr:spPr bwMode="auto">
        <a:xfrm>
          <a:off x="597217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49</xdr:row>
      <xdr:rowOff>0</xdr:rowOff>
    </xdr:from>
    <xdr:ext cx="304800" cy="304800"/>
    <xdr:sp macro="" textlink="">
      <xdr:nvSpPr>
        <xdr:cNvPr id="257" name="AutoShape 57" descr="externalLink">
          <a:hlinkClick xmlns:r="http://schemas.openxmlformats.org/officeDocument/2006/relationships" r:id="rId20" tgtFrame="_blank"/>
        </xdr:cNvPr>
        <xdr:cNvSpPr>
          <a:spLocks noChangeAspect="1" noChangeArrowheads="1"/>
        </xdr:cNvSpPr>
      </xdr:nvSpPr>
      <xdr:spPr bwMode="auto">
        <a:xfrm>
          <a:off x="62865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49</xdr:row>
      <xdr:rowOff>0</xdr:rowOff>
    </xdr:from>
    <xdr:ext cx="304800" cy="304800"/>
    <xdr:sp macro="" textlink="">
      <xdr:nvSpPr>
        <xdr:cNvPr id="258" name="AutoShape 58" descr="externalLink">
          <a:hlinkClick xmlns:r="http://schemas.openxmlformats.org/officeDocument/2006/relationships" r:id="rId21" tgtFrame="_blank"/>
        </xdr:cNvPr>
        <xdr:cNvSpPr>
          <a:spLocks noChangeAspect="1" noChangeArrowheads="1"/>
        </xdr:cNvSpPr>
      </xdr:nvSpPr>
      <xdr:spPr bwMode="auto">
        <a:xfrm>
          <a:off x="66008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49</xdr:row>
      <xdr:rowOff>0</xdr:rowOff>
    </xdr:from>
    <xdr:ext cx="304800" cy="304800"/>
    <xdr:sp macro="" textlink="">
      <xdr:nvSpPr>
        <xdr:cNvPr id="259" name="AutoShape 59" descr="externalLink">
          <a:hlinkClick xmlns:r="http://schemas.openxmlformats.org/officeDocument/2006/relationships" r:id="rId22" tgtFrame="_blank"/>
        </xdr:cNvPr>
        <xdr:cNvSpPr>
          <a:spLocks noChangeAspect="1" noChangeArrowheads="1"/>
        </xdr:cNvSpPr>
      </xdr:nvSpPr>
      <xdr:spPr bwMode="auto">
        <a:xfrm>
          <a:off x="691515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49</xdr:row>
      <xdr:rowOff>0</xdr:rowOff>
    </xdr:from>
    <xdr:ext cx="304800" cy="304800"/>
    <xdr:sp macro="" textlink="">
      <xdr:nvSpPr>
        <xdr:cNvPr id="260" name="AutoShape 60" descr="externalLink">
          <a:hlinkClick xmlns:r="http://schemas.openxmlformats.org/officeDocument/2006/relationships" r:id="rId23" tgtFrame="_blank"/>
        </xdr:cNvPr>
        <xdr:cNvSpPr>
          <a:spLocks noChangeAspect="1" noChangeArrowheads="1"/>
        </xdr:cNvSpPr>
      </xdr:nvSpPr>
      <xdr:spPr bwMode="auto">
        <a:xfrm>
          <a:off x="722947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49</xdr:row>
      <xdr:rowOff>0</xdr:rowOff>
    </xdr:from>
    <xdr:ext cx="304800" cy="304800"/>
    <xdr:sp macro="" textlink="">
      <xdr:nvSpPr>
        <xdr:cNvPr id="261" name="AutoShape 61" descr="externalLink">
          <a:hlinkClick xmlns:r="http://schemas.openxmlformats.org/officeDocument/2006/relationships" r:id="rId24" tgtFrame="_blank"/>
        </xdr:cNvPr>
        <xdr:cNvSpPr>
          <a:spLocks noChangeAspect="1" noChangeArrowheads="1"/>
        </xdr:cNvSpPr>
      </xdr:nvSpPr>
      <xdr:spPr bwMode="auto">
        <a:xfrm>
          <a:off x="75438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49</xdr:row>
      <xdr:rowOff>0</xdr:rowOff>
    </xdr:from>
    <xdr:ext cx="304800" cy="304800"/>
    <xdr:sp macro="" textlink="">
      <xdr:nvSpPr>
        <xdr:cNvPr id="262" name="AutoShape 62" descr="externalLink">
          <a:hlinkClick xmlns:r="http://schemas.openxmlformats.org/officeDocument/2006/relationships" r:id="rId25" tgtFrame="_blank"/>
        </xdr:cNvPr>
        <xdr:cNvSpPr>
          <a:spLocks noChangeAspect="1" noChangeArrowheads="1"/>
        </xdr:cNvSpPr>
      </xdr:nvSpPr>
      <xdr:spPr bwMode="auto">
        <a:xfrm>
          <a:off x="78581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49</xdr:row>
      <xdr:rowOff>0</xdr:rowOff>
    </xdr:from>
    <xdr:ext cx="304800" cy="304800"/>
    <xdr:sp macro="" textlink="">
      <xdr:nvSpPr>
        <xdr:cNvPr id="263" name="AutoShape 63" descr="externalLink">
          <a:hlinkClick xmlns:r="http://schemas.openxmlformats.org/officeDocument/2006/relationships" r:id="rId26" tgtFrame="_blank"/>
        </xdr:cNvPr>
        <xdr:cNvSpPr>
          <a:spLocks noChangeAspect="1" noChangeArrowheads="1"/>
        </xdr:cNvSpPr>
      </xdr:nvSpPr>
      <xdr:spPr bwMode="auto">
        <a:xfrm>
          <a:off x="817245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64" name="AutoShape 64" descr="externalLink">
          <a:hlinkClick xmlns:r="http://schemas.openxmlformats.org/officeDocument/2006/relationships" r:id="rId27" tgtFrame="_blank"/>
        </xdr:cNvPr>
        <xdr:cNvSpPr>
          <a:spLocks noChangeAspect="1" noChangeArrowheads="1"/>
        </xdr:cNvSpPr>
      </xdr:nvSpPr>
      <xdr:spPr bwMode="auto">
        <a:xfrm>
          <a:off x="848677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65" name="AutoShape 65" descr="externalLink">
          <a:hlinkClick xmlns:r="http://schemas.openxmlformats.org/officeDocument/2006/relationships" r:id="rId28" tgtFrame="_blank"/>
        </xdr:cNvPr>
        <xdr:cNvSpPr>
          <a:spLocks noChangeAspect="1" noChangeArrowheads="1"/>
        </xdr:cNvSpPr>
      </xdr:nvSpPr>
      <xdr:spPr bwMode="auto">
        <a:xfrm>
          <a:off x="88011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66" name="AutoShape 66" descr="externalLink">
          <a:hlinkClick xmlns:r="http://schemas.openxmlformats.org/officeDocument/2006/relationships" r:id="rId29" tgtFrame="_blank"/>
        </xdr:cNvPr>
        <xdr:cNvSpPr>
          <a:spLocks noChangeAspect="1" noChangeArrowheads="1"/>
        </xdr:cNvSpPr>
      </xdr:nvSpPr>
      <xdr:spPr bwMode="auto">
        <a:xfrm>
          <a:off x="91154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49</xdr:row>
      <xdr:rowOff>0</xdr:rowOff>
    </xdr:from>
    <xdr:ext cx="304800" cy="304800"/>
    <xdr:sp macro="" textlink="">
      <xdr:nvSpPr>
        <xdr:cNvPr id="269" name="AutoShape 69" descr="externalLink">
          <a:hlinkClick xmlns:r="http://schemas.openxmlformats.org/officeDocument/2006/relationships" r:id="rId32" tgtFrame="_blank"/>
        </xdr:cNvPr>
        <xdr:cNvSpPr>
          <a:spLocks noChangeAspect="1" noChangeArrowheads="1"/>
        </xdr:cNvSpPr>
      </xdr:nvSpPr>
      <xdr:spPr bwMode="auto">
        <a:xfrm>
          <a:off x="10515600"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49</xdr:row>
      <xdr:rowOff>0</xdr:rowOff>
    </xdr:from>
    <xdr:ext cx="304800" cy="304800"/>
    <xdr:sp macro="" textlink="">
      <xdr:nvSpPr>
        <xdr:cNvPr id="270" name="AutoShape 70" descr="externalLink">
          <a:hlinkClick xmlns:r="http://schemas.openxmlformats.org/officeDocument/2006/relationships" r:id="rId33" tgtFrame="_blank"/>
        </xdr:cNvPr>
        <xdr:cNvSpPr>
          <a:spLocks noChangeAspect="1" noChangeArrowheads="1"/>
        </xdr:cNvSpPr>
      </xdr:nvSpPr>
      <xdr:spPr bwMode="auto">
        <a:xfrm>
          <a:off x="10829925" y="5667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49</xdr:row>
      <xdr:rowOff>0</xdr:rowOff>
    </xdr:from>
    <xdr:ext cx="304800" cy="304800"/>
    <xdr:sp macro="" textlink="">
      <xdr:nvSpPr>
        <xdr:cNvPr id="272" name="AutoShape 42" descr="externalLink">
          <a:hlinkClick xmlns:r="http://schemas.openxmlformats.org/officeDocument/2006/relationships" r:id="rId5" tgtFrame="_blank"/>
        </xdr:cNvPr>
        <xdr:cNvSpPr>
          <a:spLocks noChangeAspect="1" noChangeArrowheads="1"/>
        </xdr:cNvSpPr>
      </xdr:nvSpPr>
      <xdr:spPr bwMode="auto">
        <a:xfrm>
          <a:off x="15716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49</xdr:row>
      <xdr:rowOff>0</xdr:rowOff>
    </xdr:from>
    <xdr:ext cx="304800" cy="304800"/>
    <xdr:sp macro="" textlink="">
      <xdr:nvSpPr>
        <xdr:cNvPr id="273" name="AutoShape 43" descr="externalLink">
          <a:hlinkClick xmlns:r="http://schemas.openxmlformats.org/officeDocument/2006/relationships" r:id="rId6" tgtFrame="_blank"/>
        </xdr:cNvPr>
        <xdr:cNvSpPr>
          <a:spLocks noChangeAspect="1" noChangeArrowheads="1"/>
        </xdr:cNvSpPr>
      </xdr:nvSpPr>
      <xdr:spPr bwMode="auto">
        <a:xfrm>
          <a:off x="18859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49</xdr:row>
      <xdr:rowOff>0</xdr:rowOff>
    </xdr:from>
    <xdr:ext cx="304800" cy="304800"/>
    <xdr:sp macro="" textlink="">
      <xdr:nvSpPr>
        <xdr:cNvPr id="274" name="AutoShape 45" descr="externalLink">
          <a:hlinkClick xmlns:r="http://schemas.openxmlformats.org/officeDocument/2006/relationships" r:id="rId8" tgtFrame="_blank"/>
        </xdr:cNvPr>
        <xdr:cNvSpPr>
          <a:spLocks noChangeAspect="1" noChangeArrowheads="1"/>
        </xdr:cNvSpPr>
      </xdr:nvSpPr>
      <xdr:spPr bwMode="auto">
        <a:xfrm>
          <a:off x="25146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49</xdr:row>
      <xdr:rowOff>0</xdr:rowOff>
    </xdr:from>
    <xdr:ext cx="304800" cy="304800"/>
    <xdr:sp macro="" textlink="">
      <xdr:nvSpPr>
        <xdr:cNvPr id="275" name="AutoShape 46" descr="externalLink">
          <a:hlinkClick xmlns:r="http://schemas.openxmlformats.org/officeDocument/2006/relationships" r:id="rId9" tgtFrame="_blank"/>
        </xdr:cNvPr>
        <xdr:cNvSpPr>
          <a:spLocks noChangeAspect="1" noChangeArrowheads="1"/>
        </xdr:cNvSpPr>
      </xdr:nvSpPr>
      <xdr:spPr bwMode="auto">
        <a:xfrm>
          <a:off x="28289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49</xdr:row>
      <xdr:rowOff>0</xdr:rowOff>
    </xdr:from>
    <xdr:ext cx="304800" cy="304800"/>
    <xdr:sp macro="" textlink="">
      <xdr:nvSpPr>
        <xdr:cNvPr id="276" name="AutoShape 47" descr="externalLink">
          <a:hlinkClick xmlns:r="http://schemas.openxmlformats.org/officeDocument/2006/relationships" r:id="rId10" tgtFrame="_blank"/>
        </xdr:cNvPr>
        <xdr:cNvSpPr>
          <a:spLocks noChangeAspect="1" noChangeArrowheads="1"/>
        </xdr:cNvSpPr>
      </xdr:nvSpPr>
      <xdr:spPr bwMode="auto">
        <a:xfrm>
          <a:off x="31432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49</xdr:row>
      <xdr:rowOff>0</xdr:rowOff>
    </xdr:from>
    <xdr:ext cx="304800" cy="304800"/>
    <xdr:sp macro="" textlink="">
      <xdr:nvSpPr>
        <xdr:cNvPr id="277" name="AutoShape 49" descr="externalLink">
          <a:hlinkClick xmlns:r="http://schemas.openxmlformats.org/officeDocument/2006/relationships" r:id="rId12" tgtFrame="_blank"/>
        </xdr:cNvPr>
        <xdr:cNvSpPr>
          <a:spLocks noChangeAspect="1" noChangeArrowheads="1"/>
        </xdr:cNvSpPr>
      </xdr:nvSpPr>
      <xdr:spPr bwMode="auto">
        <a:xfrm>
          <a:off x="37719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49</xdr:row>
      <xdr:rowOff>0</xdr:rowOff>
    </xdr:from>
    <xdr:ext cx="304800" cy="304800"/>
    <xdr:sp macro="" textlink="">
      <xdr:nvSpPr>
        <xdr:cNvPr id="278" name="AutoShape 50" descr="externalLink">
          <a:hlinkClick xmlns:r="http://schemas.openxmlformats.org/officeDocument/2006/relationships" r:id="rId13" tgtFrame="_blank"/>
        </xdr:cNvPr>
        <xdr:cNvSpPr>
          <a:spLocks noChangeAspect="1" noChangeArrowheads="1"/>
        </xdr:cNvSpPr>
      </xdr:nvSpPr>
      <xdr:spPr bwMode="auto">
        <a:xfrm>
          <a:off x="40862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49</xdr:row>
      <xdr:rowOff>0</xdr:rowOff>
    </xdr:from>
    <xdr:ext cx="304800" cy="304800"/>
    <xdr:sp macro="" textlink="">
      <xdr:nvSpPr>
        <xdr:cNvPr id="279" name="AutoShape 51" descr="externalLink">
          <a:hlinkClick xmlns:r="http://schemas.openxmlformats.org/officeDocument/2006/relationships" r:id="rId14" tgtFrame="_blank"/>
        </xdr:cNvPr>
        <xdr:cNvSpPr>
          <a:spLocks noChangeAspect="1" noChangeArrowheads="1"/>
        </xdr:cNvSpPr>
      </xdr:nvSpPr>
      <xdr:spPr bwMode="auto">
        <a:xfrm>
          <a:off x="44005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49</xdr:row>
      <xdr:rowOff>0</xdr:rowOff>
    </xdr:from>
    <xdr:ext cx="304800" cy="304800"/>
    <xdr:sp macro="" textlink="">
      <xdr:nvSpPr>
        <xdr:cNvPr id="280" name="AutoShape 53" descr="externalLink">
          <a:hlinkClick xmlns:r="http://schemas.openxmlformats.org/officeDocument/2006/relationships" r:id="rId16" tgtFrame="_blank"/>
        </xdr:cNvPr>
        <xdr:cNvSpPr>
          <a:spLocks noChangeAspect="1" noChangeArrowheads="1"/>
        </xdr:cNvSpPr>
      </xdr:nvSpPr>
      <xdr:spPr bwMode="auto">
        <a:xfrm>
          <a:off x="50292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49</xdr:row>
      <xdr:rowOff>0</xdr:rowOff>
    </xdr:from>
    <xdr:ext cx="304800" cy="304800"/>
    <xdr:sp macro="" textlink="">
      <xdr:nvSpPr>
        <xdr:cNvPr id="281" name="AutoShape 54" descr="externalLink">
          <a:hlinkClick xmlns:r="http://schemas.openxmlformats.org/officeDocument/2006/relationships" r:id="rId17" tgtFrame="_blank"/>
        </xdr:cNvPr>
        <xdr:cNvSpPr>
          <a:spLocks noChangeAspect="1" noChangeArrowheads="1"/>
        </xdr:cNvSpPr>
      </xdr:nvSpPr>
      <xdr:spPr bwMode="auto">
        <a:xfrm>
          <a:off x="53435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49</xdr:row>
      <xdr:rowOff>0</xdr:rowOff>
    </xdr:from>
    <xdr:ext cx="304800" cy="304800"/>
    <xdr:sp macro="" textlink="">
      <xdr:nvSpPr>
        <xdr:cNvPr id="282" name="AutoShape 56" descr="externalLink">
          <a:hlinkClick xmlns:r="http://schemas.openxmlformats.org/officeDocument/2006/relationships" r:id="rId19" tgtFrame="_blank"/>
        </xdr:cNvPr>
        <xdr:cNvSpPr>
          <a:spLocks noChangeAspect="1" noChangeArrowheads="1"/>
        </xdr:cNvSpPr>
      </xdr:nvSpPr>
      <xdr:spPr bwMode="auto">
        <a:xfrm>
          <a:off x="59721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49</xdr:row>
      <xdr:rowOff>0</xdr:rowOff>
    </xdr:from>
    <xdr:ext cx="304800" cy="304800"/>
    <xdr:sp macro="" textlink="">
      <xdr:nvSpPr>
        <xdr:cNvPr id="283" name="AutoShape 57" descr="externalLink">
          <a:hlinkClick xmlns:r="http://schemas.openxmlformats.org/officeDocument/2006/relationships" r:id="rId20" tgtFrame="_blank"/>
        </xdr:cNvPr>
        <xdr:cNvSpPr>
          <a:spLocks noChangeAspect="1" noChangeArrowheads="1"/>
        </xdr:cNvSpPr>
      </xdr:nvSpPr>
      <xdr:spPr bwMode="auto">
        <a:xfrm>
          <a:off x="62865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49</xdr:row>
      <xdr:rowOff>0</xdr:rowOff>
    </xdr:from>
    <xdr:ext cx="304800" cy="304800"/>
    <xdr:sp macro="" textlink="">
      <xdr:nvSpPr>
        <xdr:cNvPr id="284" name="AutoShape 58" descr="externalLink">
          <a:hlinkClick xmlns:r="http://schemas.openxmlformats.org/officeDocument/2006/relationships" r:id="rId21" tgtFrame="_blank"/>
        </xdr:cNvPr>
        <xdr:cNvSpPr>
          <a:spLocks noChangeAspect="1" noChangeArrowheads="1"/>
        </xdr:cNvSpPr>
      </xdr:nvSpPr>
      <xdr:spPr bwMode="auto">
        <a:xfrm>
          <a:off x="66008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49</xdr:row>
      <xdr:rowOff>0</xdr:rowOff>
    </xdr:from>
    <xdr:ext cx="304800" cy="304800"/>
    <xdr:sp macro="" textlink="">
      <xdr:nvSpPr>
        <xdr:cNvPr id="285" name="AutoShape 59" descr="externalLink">
          <a:hlinkClick xmlns:r="http://schemas.openxmlformats.org/officeDocument/2006/relationships" r:id="rId22" tgtFrame="_blank"/>
        </xdr:cNvPr>
        <xdr:cNvSpPr>
          <a:spLocks noChangeAspect="1" noChangeArrowheads="1"/>
        </xdr:cNvSpPr>
      </xdr:nvSpPr>
      <xdr:spPr bwMode="auto">
        <a:xfrm>
          <a:off x="69151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49</xdr:row>
      <xdr:rowOff>0</xdr:rowOff>
    </xdr:from>
    <xdr:ext cx="304800" cy="304800"/>
    <xdr:sp macro="" textlink="">
      <xdr:nvSpPr>
        <xdr:cNvPr id="286" name="AutoShape 60" descr="externalLink">
          <a:hlinkClick xmlns:r="http://schemas.openxmlformats.org/officeDocument/2006/relationships" r:id="rId23" tgtFrame="_blank"/>
        </xdr:cNvPr>
        <xdr:cNvSpPr>
          <a:spLocks noChangeAspect="1" noChangeArrowheads="1"/>
        </xdr:cNvSpPr>
      </xdr:nvSpPr>
      <xdr:spPr bwMode="auto">
        <a:xfrm>
          <a:off x="72294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49</xdr:row>
      <xdr:rowOff>0</xdr:rowOff>
    </xdr:from>
    <xdr:ext cx="304800" cy="304800"/>
    <xdr:sp macro="" textlink="">
      <xdr:nvSpPr>
        <xdr:cNvPr id="287" name="AutoShape 61" descr="externalLink">
          <a:hlinkClick xmlns:r="http://schemas.openxmlformats.org/officeDocument/2006/relationships" r:id="rId24" tgtFrame="_blank"/>
        </xdr:cNvPr>
        <xdr:cNvSpPr>
          <a:spLocks noChangeAspect="1" noChangeArrowheads="1"/>
        </xdr:cNvSpPr>
      </xdr:nvSpPr>
      <xdr:spPr bwMode="auto">
        <a:xfrm>
          <a:off x="75438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49</xdr:row>
      <xdr:rowOff>0</xdr:rowOff>
    </xdr:from>
    <xdr:ext cx="304800" cy="304800"/>
    <xdr:sp macro="" textlink="">
      <xdr:nvSpPr>
        <xdr:cNvPr id="288" name="AutoShape 62" descr="externalLink">
          <a:hlinkClick xmlns:r="http://schemas.openxmlformats.org/officeDocument/2006/relationships" r:id="rId25" tgtFrame="_blank"/>
        </xdr:cNvPr>
        <xdr:cNvSpPr>
          <a:spLocks noChangeAspect="1" noChangeArrowheads="1"/>
        </xdr:cNvSpPr>
      </xdr:nvSpPr>
      <xdr:spPr bwMode="auto">
        <a:xfrm>
          <a:off x="78581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49</xdr:row>
      <xdr:rowOff>0</xdr:rowOff>
    </xdr:from>
    <xdr:ext cx="304800" cy="304800"/>
    <xdr:sp macro="" textlink="">
      <xdr:nvSpPr>
        <xdr:cNvPr id="289" name="AutoShape 63" descr="externalLink">
          <a:hlinkClick xmlns:r="http://schemas.openxmlformats.org/officeDocument/2006/relationships" r:id="rId26" tgtFrame="_blank"/>
        </xdr:cNvPr>
        <xdr:cNvSpPr>
          <a:spLocks noChangeAspect="1" noChangeArrowheads="1"/>
        </xdr:cNvSpPr>
      </xdr:nvSpPr>
      <xdr:spPr bwMode="auto">
        <a:xfrm>
          <a:off x="81724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90" name="AutoShape 64" descr="externalLink">
          <a:hlinkClick xmlns:r="http://schemas.openxmlformats.org/officeDocument/2006/relationships" r:id="rId27" tgtFrame="_blank"/>
        </xdr:cNvPr>
        <xdr:cNvSpPr>
          <a:spLocks noChangeAspect="1" noChangeArrowheads="1"/>
        </xdr:cNvSpPr>
      </xdr:nvSpPr>
      <xdr:spPr bwMode="auto">
        <a:xfrm>
          <a:off x="84867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91" name="AutoShape 65" descr="externalLink">
          <a:hlinkClick xmlns:r="http://schemas.openxmlformats.org/officeDocument/2006/relationships" r:id="rId28" tgtFrame="_blank"/>
        </xdr:cNvPr>
        <xdr:cNvSpPr>
          <a:spLocks noChangeAspect="1" noChangeArrowheads="1"/>
        </xdr:cNvSpPr>
      </xdr:nvSpPr>
      <xdr:spPr bwMode="auto">
        <a:xfrm>
          <a:off x="88011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49</xdr:row>
      <xdr:rowOff>0</xdr:rowOff>
    </xdr:from>
    <xdr:ext cx="304800" cy="304800"/>
    <xdr:sp macro="" textlink="">
      <xdr:nvSpPr>
        <xdr:cNvPr id="292" name="AutoShape 66" descr="externalLink">
          <a:hlinkClick xmlns:r="http://schemas.openxmlformats.org/officeDocument/2006/relationships" r:id="rId29" tgtFrame="_blank"/>
        </xdr:cNvPr>
        <xdr:cNvSpPr>
          <a:spLocks noChangeAspect="1" noChangeArrowheads="1"/>
        </xdr:cNvSpPr>
      </xdr:nvSpPr>
      <xdr:spPr bwMode="auto">
        <a:xfrm>
          <a:off x="91154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49</xdr:row>
      <xdr:rowOff>0</xdr:rowOff>
    </xdr:from>
    <xdr:ext cx="304800" cy="304800"/>
    <xdr:sp macro="" textlink="">
      <xdr:nvSpPr>
        <xdr:cNvPr id="293" name="AutoShape 67" descr="externalLink">
          <a:hlinkClick xmlns:r="http://schemas.openxmlformats.org/officeDocument/2006/relationships" r:id="rId30" tgtFrame="_blank"/>
        </xdr:cNvPr>
        <xdr:cNvSpPr>
          <a:spLocks noChangeAspect="1" noChangeArrowheads="1"/>
        </xdr:cNvSpPr>
      </xdr:nvSpPr>
      <xdr:spPr bwMode="auto">
        <a:xfrm>
          <a:off x="98869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49</xdr:row>
      <xdr:rowOff>0</xdr:rowOff>
    </xdr:from>
    <xdr:ext cx="304800" cy="304800"/>
    <xdr:sp macro="" textlink="">
      <xdr:nvSpPr>
        <xdr:cNvPr id="294" name="AutoShape 68" descr="externalLink">
          <a:hlinkClick xmlns:r="http://schemas.openxmlformats.org/officeDocument/2006/relationships" r:id="rId31" tgtFrame="_blank"/>
        </xdr:cNvPr>
        <xdr:cNvSpPr>
          <a:spLocks noChangeAspect="1" noChangeArrowheads="1"/>
        </xdr:cNvSpPr>
      </xdr:nvSpPr>
      <xdr:spPr bwMode="auto">
        <a:xfrm>
          <a:off x="102012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49</xdr:row>
      <xdr:rowOff>0</xdr:rowOff>
    </xdr:from>
    <xdr:ext cx="304800" cy="304800"/>
    <xdr:sp macro="" textlink="">
      <xdr:nvSpPr>
        <xdr:cNvPr id="295" name="AutoShape 69" descr="externalLink">
          <a:hlinkClick xmlns:r="http://schemas.openxmlformats.org/officeDocument/2006/relationships" r:id="rId32" tgtFrame="_blank"/>
        </xdr:cNvPr>
        <xdr:cNvSpPr>
          <a:spLocks noChangeAspect="1" noChangeArrowheads="1"/>
        </xdr:cNvSpPr>
      </xdr:nvSpPr>
      <xdr:spPr bwMode="auto">
        <a:xfrm>
          <a:off x="105156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49</xdr:row>
      <xdr:rowOff>0</xdr:rowOff>
    </xdr:from>
    <xdr:ext cx="304800" cy="304800"/>
    <xdr:sp macro="" textlink="">
      <xdr:nvSpPr>
        <xdr:cNvPr id="296" name="AutoShape 70" descr="externalLink">
          <a:hlinkClick xmlns:r="http://schemas.openxmlformats.org/officeDocument/2006/relationships" r:id="rId33" tgtFrame="_blank"/>
        </xdr:cNvPr>
        <xdr:cNvSpPr>
          <a:spLocks noChangeAspect="1" noChangeArrowheads="1"/>
        </xdr:cNvSpPr>
      </xdr:nvSpPr>
      <xdr:spPr bwMode="auto">
        <a:xfrm>
          <a:off x="108299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49</xdr:row>
      <xdr:rowOff>0</xdr:rowOff>
    </xdr:from>
    <xdr:ext cx="304800" cy="304800"/>
    <xdr:sp macro="" textlink="">
      <xdr:nvSpPr>
        <xdr:cNvPr id="297" name="AutoShape 71" descr="externalLink">
          <a:hlinkClick xmlns:r="http://schemas.openxmlformats.org/officeDocument/2006/relationships" r:id="rId21" tgtFrame="_blank"/>
        </xdr:cNvPr>
        <xdr:cNvSpPr>
          <a:spLocks noChangeAspect="1" noChangeArrowheads="1"/>
        </xdr:cNvSpPr>
      </xdr:nvSpPr>
      <xdr:spPr bwMode="auto">
        <a:xfrm>
          <a:off x="116014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54</xdr:row>
      <xdr:rowOff>0</xdr:rowOff>
    </xdr:from>
    <xdr:ext cx="304800" cy="304800"/>
    <xdr:sp macro="" textlink="">
      <xdr:nvSpPr>
        <xdr:cNvPr id="298" name="AutoShape 42" descr="externalLink">
          <a:hlinkClick xmlns:r="http://schemas.openxmlformats.org/officeDocument/2006/relationships" r:id="rId5" tgtFrame="_blank"/>
        </xdr:cNvPr>
        <xdr:cNvSpPr>
          <a:spLocks noChangeAspect="1" noChangeArrowheads="1"/>
        </xdr:cNvSpPr>
      </xdr:nvSpPr>
      <xdr:spPr bwMode="auto">
        <a:xfrm>
          <a:off x="15716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54</xdr:row>
      <xdr:rowOff>0</xdr:rowOff>
    </xdr:from>
    <xdr:ext cx="304800" cy="304800"/>
    <xdr:sp macro="" textlink="">
      <xdr:nvSpPr>
        <xdr:cNvPr id="299" name="AutoShape 43" descr="externalLink">
          <a:hlinkClick xmlns:r="http://schemas.openxmlformats.org/officeDocument/2006/relationships" r:id="rId6" tgtFrame="_blank"/>
        </xdr:cNvPr>
        <xdr:cNvSpPr>
          <a:spLocks noChangeAspect="1" noChangeArrowheads="1"/>
        </xdr:cNvSpPr>
      </xdr:nvSpPr>
      <xdr:spPr bwMode="auto">
        <a:xfrm>
          <a:off x="18859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54</xdr:row>
      <xdr:rowOff>0</xdr:rowOff>
    </xdr:from>
    <xdr:ext cx="304800" cy="304800"/>
    <xdr:sp macro="" textlink="">
      <xdr:nvSpPr>
        <xdr:cNvPr id="300" name="AutoShape 45" descr="externalLink">
          <a:hlinkClick xmlns:r="http://schemas.openxmlformats.org/officeDocument/2006/relationships" r:id="rId8" tgtFrame="_blank"/>
        </xdr:cNvPr>
        <xdr:cNvSpPr>
          <a:spLocks noChangeAspect="1" noChangeArrowheads="1"/>
        </xdr:cNvSpPr>
      </xdr:nvSpPr>
      <xdr:spPr bwMode="auto">
        <a:xfrm>
          <a:off x="25146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54</xdr:row>
      <xdr:rowOff>0</xdr:rowOff>
    </xdr:from>
    <xdr:ext cx="304800" cy="304800"/>
    <xdr:sp macro="" textlink="">
      <xdr:nvSpPr>
        <xdr:cNvPr id="301" name="AutoShape 46" descr="externalLink">
          <a:hlinkClick xmlns:r="http://schemas.openxmlformats.org/officeDocument/2006/relationships" r:id="rId9" tgtFrame="_blank"/>
        </xdr:cNvPr>
        <xdr:cNvSpPr>
          <a:spLocks noChangeAspect="1" noChangeArrowheads="1"/>
        </xdr:cNvSpPr>
      </xdr:nvSpPr>
      <xdr:spPr bwMode="auto">
        <a:xfrm>
          <a:off x="28289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54</xdr:row>
      <xdr:rowOff>0</xdr:rowOff>
    </xdr:from>
    <xdr:ext cx="304800" cy="304800"/>
    <xdr:sp macro="" textlink="">
      <xdr:nvSpPr>
        <xdr:cNvPr id="302" name="AutoShape 47" descr="externalLink">
          <a:hlinkClick xmlns:r="http://schemas.openxmlformats.org/officeDocument/2006/relationships" r:id="rId10" tgtFrame="_blank"/>
        </xdr:cNvPr>
        <xdr:cNvSpPr>
          <a:spLocks noChangeAspect="1" noChangeArrowheads="1"/>
        </xdr:cNvSpPr>
      </xdr:nvSpPr>
      <xdr:spPr bwMode="auto">
        <a:xfrm>
          <a:off x="31432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54</xdr:row>
      <xdr:rowOff>0</xdr:rowOff>
    </xdr:from>
    <xdr:ext cx="304800" cy="304800"/>
    <xdr:sp macro="" textlink="">
      <xdr:nvSpPr>
        <xdr:cNvPr id="303" name="AutoShape 49" descr="externalLink">
          <a:hlinkClick xmlns:r="http://schemas.openxmlformats.org/officeDocument/2006/relationships" r:id="rId12" tgtFrame="_blank"/>
        </xdr:cNvPr>
        <xdr:cNvSpPr>
          <a:spLocks noChangeAspect="1" noChangeArrowheads="1"/>
        </xdr:cNvSpPr>
      </xdr:nvSpPr>
      <xdr:spPr bwMode="auto">
        <a:xfrm>
          <a:off x="37719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54</xdr:row>
      <xdr:rowOff>0</xdr:rowOff>
    </xdr:from>
    <xdr:ext cx="304800" cy="304800"/>
    <xdr:sp macro="" textlink="">
      <xdr:nvSpPr>
        <xdr:cNvPr id="304" name="AutoShape 50" descr="externalLink">
          <a:hlinkClick xmlns:r="http://schemas.openxmlformats.org/officeDocument/2006/relationships" r:id="rId13" tgtFrame="_blank"/>
        </xdr:cNvPr>
        <xdr:cNvSpPr>
          <a:spLocks noChangeAspect="1" noChangeArrowheads="1"/>
        </xdr:cNvSpPr>
      </xdr:nvSpPr>
      <xdr:spPr bwMode="auto">
        <a:xfrm>
          <a:off x="40862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54</xdr:row>
      <xdr:rowOff>0</xdr:rowOff>
    </xdr:from>
    <xdr:ext cx="304800" cy="304800"/>
    <xdr:sp macro="" textlink="">
      <xdr:nvSpPr>
        <xdr:cNvPr id="305" name="AutoShape 51" descr="externalLink">
          <a:hlinkClick xmlns:r="http://schemas.openxmlformats.org/officeDocument/2006/relationships" r:id="rId14" tgtFrame="_blank"/>
        </xdr:cNvPr>
        <xdr:cNvSpPr>
          <a:spLocks noChangeAspect="1" noChangeArrowheads="1"/>
        </xdr:cNvSpPr>
      </xdr:nvSpPr>
      <xdr:spPr bwMode="auto">
        <a:xfrm>
          <a:off x="44005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54</xdr:row>
      <xdr:rowOff>0</xdr:rowOff>
    </xdr:from>
    <xdr:ext cx="304800" cy="304800"/>
    <xdr:sp macro="" textlink="">
      <xdr:nvSpPr>
        <xdr:cNvPr id="306" name="AutoShape 53" descr="externalLink">
          <a:hlinkClick xmlns:r="http://schemas.openxmlformats.org/officeDocument/2006/relationships" r:id="rId16" tgtFrame="_blank"/>
        </xdr:cNvPr>
        <xdr:cNvSpPr>
          <a:spLocks noChangeAspect="1" noChangeArrowheads="1"/>
        </xdr:cNvSpPr>
      </xdr:nvSpPr>
      <xdr:spPr bwMode="auto">
        <a:xfrm>
          <a:off x="50292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54</xdr:row>
      <xdr:rowOff>0</xdr:rowOff>
    </xdr:from>
    <xdr:ext cx="304800" cy="304800"/>
    <xdr:sp macro="" textlink="">
      <xdr:nvSpPr>
        <xdr:cNvPr id="307" name="AutoShape 54" descr="externalLink">
          <a:hlinkClick xmlns:r="http://schemas.openxmlformats.org/officeDocument/2006/relationships" r:id="rId17" tgtFrame="_blank"/>
        </xdr:cNvPr>
        <xdr:cNvSpPr>
          <a:spLocks noChangeAspect="1" noChangeArrowheads="1"/>
        </xdr:cNvSpPr>
      </xdr:nvSpPr>
      <xdr:spPr bwMode="auto">
        <a:xfrm>
          <a:off x="53435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54</xdr:row>
      <xdr:rowOff>0</xdr:rowOff>
    </xdr:from>
    <xdr:ext cx="304800" cy="304800"/>
    <xdr:sp macro="" textlink="">
      <xdr:nvSpPr>
        <xdr:cNvPr id="308" name="AutoShape 56" descr="externalLink">
          <a:hlinkClick xmlns:r="http://schemas.openxmlformats.org/officeDocument/2006/relationships" r:id="rId19" tgtFrame="_blank"/>
        </xdr:cNvPr>
        <xdr:cNvSpPr>
          <a:spLocks noChangeAspect="1" noChangeArrowheads="1"/>
        </xdr:cNvSpPr>
      </xdr:nvSpPr>
      <xdr:spPr bwMode="auto">
        <a:xfrm>
          <a:off x="59721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54</xdr:row>
      <xdr:rowOff>0</xdr:rowOff>
    </xdr:from>
    <xdr:ext cx="304800" cy="304800"/>
    <xdr:sp macro="" textlink="">
      <xdr:nvSpPr>
        <xdr:cNvPr id="309" name="AutoShape 57" descr="externalLink">
          <a:hlinkClick xmlns:r="http://schemas.openxmlformats.org/officeDocument/2006/relationships" r:id="rId20" tgtFrame="_blank"/>
        </xdr:cNvPr>
        <xdr:cNvSpPr>
          <a:spLocks noChangeAspect="1" noChangeArrowheads="1"/>
        </xdr:cNvSpPr>
      </xdr:nvSpPr>
      <xdr:spPr bwMode="auto">
        <a:xfrm>
          <a:off x="62865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54</xdr:row>
      <xdr:rowOff>0</xdr:rowOff>
    </xdr:from>
    <xdr:ext cx="304800" cy="304800"/>
    <xdr:sp macro="" textlink="">
      <xdr:nvSpPr>
        <xdr:cNvPr id="310" name="AutoShape 58" descr="externalLink">
          <a:hlinkClick xmlns:r="http://schemas.openxmlformats.org/officeDocument/2006/relationships" r:id="rId21" tgtFrame="_blank"/>
        </xdr:cNvPr>
        <xdr:cNvSpPr>
          <a:spLocks noChangeAspect="1" noChangeArrowheads="1"/>
        </xdr:cNvSpPr>
      </xdr:nvSpPr>
      <xdr:spPr bwMode="auto">
        <a:xfrm>
          <a:off x="66008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54</xdr:row>
      <xdr:rowOff>0</xdr:rowOff>
    </xdr:from>
    <xdr:ext cx="304800" cy="304800"/>
    <xdr:sp macro="" textlink="">
      <xdr:nvSpPr>
        <xdr:cNvPr id="311" name="AutoShape 59" descr="externalLink">
          <a:hlinkClick xmlns:r="http://schemas.openxmlformats.org/officeDocument/2006/relationships" r:id="rId22" tgtFrame="_blank"/>
        </xdr:cNvPr>
        <xdr:cNvSpPr>
          <a:spLocks noChangeAspect="1" noChangeArrowheads="1"/>
        </xdr:cNvSpPr>
      </xdr:nvSpPr>
      <xdr:spPr bwMode="auto">
        <a:xfrm>
          <a:off x="69151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54</xdr:row>
      <xdr:rowOff>0</xdr:rowOff>
    </xdr:from>
    <xdr:ext cx="304800" cy="304800"/>
    <xdr:sp macro="" textlink="">
      <xdr:nvSpPr>
        <xdr:cNvPr id="312" name="AutoShape 60" descr="externalLink">
          <a:hlinkClick xmlns:r="http://schemas.openxmlformats.org/officeDocument/2006/relationships" r:id="rId23" tgtFrame="_blank"/>
        </xdr:cNvPr>
        <xdr:cNvSpPr>
          <a:spLocks noChangeAspect="1" noChangeArrowheads="1"/>
        </xdr:cNvSpPr>
      </xdr:nvSpPr>
      <xdr:spPr bwMode="auto">
        <a:xfrm>
          <a:off x="72294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54</xdr:row>
      <xdr:rowOff>0</xdr:rowOff>
    </xdr:from>
    <xdr:ext cx="304800" cy="304800"/>
    <xdr:sp macro="" textlink="">
      <xdr:nvSpPr>
        <xdr:cNvPr id="313" name="AutoShape 61" descr="externalLink">
          <a:hlinkClick xmlns:r="http://schemas.openxmlformats.org/officeDocument/2006/relationships" r:id="rId24" tgtFrame="_blank"/>
        </xdr:cNvPr>
        <xdr:cNvSpPr>
          <a:spLocks noChangeAspect="1" noChangeArrowheads="1"/>
        </xdr:cNvSpPr>
      </xdr:nvSpPr>
      <xdr:spPr bwMode="auto">
        <a:xfrm>
          <a:off x="75438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54</xdr:row>
      <xdr:rowOff>0</xdr:rowOff>
    </xdr:from>
    <xdr:ext cx="304800" cy="304800"/>
    <xdr:sp macro="" textlink="">
      <xdr:nvSpPr>
        <xdr:cNvPr id="314" name="AutoShape 62" descr="externalLink">
          <a:hlinkClick xmlns:r="http://schemas.openxmlformats.org/officeDocument/2006/relationships" r:id="rId25" tgtFrame="_blank"/>
        </xdr:cNvPr>
        <xdr:cNvSpPr>
          <a:spLocks noChangeAspect="1" noChangeArrowheads="1"/>
        </xdr:cNvSpPr>
      </xdr:nvSpPr>
      <xdr:spPr bwMode="auto">
        <a:xfrm>
          <a:off x="78581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54</xdr:row>
      <xdr:rowOff>0</xdr:rowOff>
    </xdr:from>
    <xdr:ext cx="304800" cy="304800"/>
    <xdr:sp macro="" textlink="">
      <xdr:nvSpPr>
        <xdr:cNvPr id="315" name="AutoShape 63" descr="externalLink">
          <a:hlinkClick xmlns:r="http://schemas.openxmlformats.org/officeDocument/2006/relationships" r:id="rId26" tgtFrame="_blank"/>
        </xdr:cNvPr>
        <xdr:cNvSpPr>
          <a:spLocks noChangeAspect="1" noChangeArrowheads="1"/>
        </xdr:cNvSpPr>
      </xdr:nvSpPr>
      <xdr:spPr bwMode="auto">
        <a:xfrm>
          <a:off x="81724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16" name="AutoShape 64" descr="externalLink">
          <a:hlinkClick xmlns:r="http://schemas.openxmlformats.org/officeDocument/2006/relationships" r:id="rId27" tgtFrame="_blank"/>
        </xdr:cNvPr>
        <xdr:cNvSpPr>
          <a:spLocks noChangeAspect="1" noChangeArrowheads="1"/>
        </xdr:cNvSpPr>
      </xdr:nvSpPr>
      <xdr:spPr bwMode="auto">
        <a:xfrm>
          <a:off x="84867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17" name="AutoShape 65" descr="externalLink">
          <a:hlinkClick xmlns:r="http://schemas.openxmlformats.org/officeDocument/2006/relationships" r:id="rId28" tgtFrame="_blank"/>
        </xdr:cNvPr>
        <xdr:cNvSpPr>
          <a:spLocks noChangeAspect="1" noChangeArrowheads="1"/>
        </xdr:cNvSpPr>
      </xdr:nvSpPr>
      <xdr:spPr bwMode="auto">
        <a:xfrm>
          <a:off x="88011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18" name="AutoShape 66" descr="externalLink">
          <a:hlinkClick xmlns:r="http://schemas.openxmlformats.org/officeDocument/2006/relationships" r:id="rId29" tgtFrame="_blank"/>
        </xdr:cNvPr>
        <xdr:cNvSpPr>
          <a:spLocks noChangeAspect="1" noChangeArrowheads="1"/>
        </xdr:cNvSpPr>
      </xdr:nvSpPr>
      <xdr:spPr bwMode="auto">
        <a:xfrm>
          <a:off x="91154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54</xdr:row>
      <xdr:rowOff>0</xdr:rowOff>
    </xdr:from>
    <xdr:ext cx="304800" cy="304800"/>
    <xdr:sp macro="" textlink="">
      <xdr:nvSpPr>
        <xdr:cNvPr id="319" name="AutoShape 67" descr="externalLink">
          <a:hlinkClick xmlns:r="http://schemas.openxmlformats.org/officeDocument/2006/relationships" r:id="rId30" tgtFrame="_blank"/>
        </xdr:cNvPr>
        <xdr:cNvSpPr>
          <a:spLocks noChangeAspect="1" noChangeArrowheads="1"/>
        </xdr:cNvSpPr>
      </xdr:nvSpPr>
      <xdr:spPr bwMode="auto">
        <a:xfrm>
          <a:off x="98869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54</xdr:row>
      <xdr:rowOff>0</xdr:rowOff>
    </xdr:from>
    <xdr:ext cx="304800" cy="304800"/>
    <xdr:sp macro="" textlink="">
      <xdr:nvSpPr>
        <xdr:cNvPr id="320" name="AutoShape 68" descr="externalLink">
          <a:hlinkClick xmlns:r="http://schemas.openxmlformats.org/officeDocument/2006/relationships" r:id="rId31" tgtFrame="_blank"/>
        </xdr:cNvPr>
        <xdr:cNvSpPr>
          <a:spLocks noChangeAspect="1" noChangeArrowheads="1"/>
        </xdr:cNvSpPr>
      </xdr:nvSpPr>
      <xdr:spPr bwMode="auto">
        <a:xfrm>
          <a:off x="1020127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54</xdr:row>
      <xdr:rowOff>0</xdr:rowOff>
    </xdr:from>
    <xdr:ext cx="304800" cy="304800"/>
    <xdr:sp macro="" textlink="">
      <xdr:nvSpPr>
        <xdr:cNvPr id="321" name="AutoShape 69" descr="externalLink">
          <a:hlinkClick xmlns:r="http://schemas.openxmlformats.org/officeDocument/2006/relationships" r:id="rId32" tgtFrame="_blank"/>
        </xdr:cNvPr>
        <xdr:cNvSpPr>
          <a:spLocks noChangeAspect="1" noChangeArrowheads="1"/>
        </xdr:cNvSpPr>
      </xdr:nvSpPr>
      <xdr:spPr bwMode="auto">
        <a:xfrm>
          <a:off x="105156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54</xdr:row>
      <xdr:rowOff>0</xdr:rowOff>
    </xdr:from>
    <xdr:ext cx="304800" cy="304800"/>
    <xdr:sp macro="" textlink="">
      <xdr:nvSpPr>
        <xdr:cNvPr id="322" name="AutoShape 70" descr="externalLink">
          <a:hlinkClick xmlns:r="http://schemas.openxmlformats.org/officeDocument/2006/relationships" r:id="rId33" tgtFrame="_blank"/>
        </xdr:cNvPr>
        <xdr:cNvSpPr>
          <a:spLocks noChangeAspect="1" noChangeArrowheads="1"/>
        </xdr:cNvSpPr>
      </xdr:nvSpPr>
      <xdr:spPr bwMode="auto">
        <a:xfrm>
          <a:off x="10829925"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54</xdr:row>
      <xdr:rowOff>0</xdr:rowOff>
    </xdr:from>
    <xdr:ext cx="304800" cy="304800"/>
    <xdr:sp macro="" textlink="">
      <xdr:nvSpPr>
        <xdr:cNvPr id="323" name="AutoShape 71" descr="externalLink">
          <a:hlinkClick xmlns:r="http://schemas.openxmlformats.org/officeDocument/2006/relationships" r:id="rId21" tgtFrame="_blank"/>
        </xdr:cNvPr>
        <xdr:cNvSpPr>
          <a:spLocks noChangeAspect="1" noChangeArrowheads="1"/>
        </xdr:cNvSpPr>
      </xdr:nvSpPr>
      <xdr:spPr bwMode="auto">
        <a:xfrm>
          <a:off x="11601450" y="6477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54</xdr:row>
      <xdr:rowOff>0</xdr:rowOff>
    </xdr:from>
    <xdr:ext cx="304800" cy="304800"/>
    <xdr:sp macro="" textlink="">
      <xdr:nvSpPr>
        <xdr:cNvPr id="324" name="AutoShape 42" descr="externalLink">
          <a:hlinkClick xmlns:r="http://schemas.openxmlformats.org/officeDocument/2006/relationships" r:id="rId5" tgtFrame="_blank"/>
        </xdr:cNvPr>
        <xdr:cNvSpPr>
          <a:spLocks noChangeAspect="1" noChangeArrowheads="1"/>
        </xdr:cNvSpPr>
      </xdr:nvSpPr>
      <xdr:spPr bwMode="auto">
        <a:xfrm>
          <a:off x="15716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54</xdr:row>
      <xdr:rowOff>0</xdr:rowOff>
    </xdr:from>
    <xdr:ext cx="304800" cy="304800"/>
    <xdr:sp macro="" textlink="">
      <xdr:nvSpPr>
        <xdr:cNvPr id="325" name="AutoShape 43" descr="externalLink">
          <a:hlinkClick xmlns:r="http://schemas.openxmlformats.org/officeDocument/2006/relationships" r:id="rId6" tgtFrame="_blank"/>
        </xdr:cNvPr>
        <xdr:cNvSpPr>
          <a:spLocks noChangeAspect="1" noChangeArrowheads="1"/>
        </xdr:cNvSpPr>
      </xdr:nvSpPr>
      <xdr:spPr bwMode="auto">
        <a:xfrm>
          <a:off x="18859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54</xdr:row>
      <xdr:rowOff>0</xdr:rowOff>
    </xdr:from>
    <xdr:ext cx="304800" cy="304800"/>
    <xdr:sp macro="" textlink="">
      <xdr:nvSpPr>
        <xdr:cNvPr id="326" name="AutoShape 45" descr="externalLink">
          <a:hlinkClick xmlns:r="http://schemas.openxmlformats.org/officeDocument/2006/relationships" r:id="rId8" tgtFrame="_blank"/>
        </xdr:cNvPr>
        <xdr:cNvSpPr>
          <a:spLocks noChangeAspect="1" noChangeArrowheads="1"/>
        </xdr:cNvSpPr>
      </xdr:nvSpPr>
      <xdr:spPr bwMode="auto">
        <a:xfrm>
          <a:off x="25146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54</xdr:row>
      <xdr:rowOff>0</xdr:rowOff>
    </xdr:from>
    <xdr:ext cx="304800" cy="304800"/>
    <xdr:sp macro="" textlink="">
      <xdr:nvSpPr>
        <xdr:cNvPr id="327" name="AutoShape 46" descr="externalLink">
          <a:hlinkClick xmlns:r="http://schemas.openxmlformats.org/officeDocument/2006/relationships" r:id="rId9" tgtFrame="_blank"/>
        </xdr:cNvPr>
        <xdr:cNvSpPr>
          <a:spLocks noChangeAspect="1" noChangeArrowheads="1"/>
        </xdr:cNvSpPr>
      </xdr:nvSpPr>
      <xdr:spPr bwMode="auto">
        <a:xfrm>
          <a:off x="28289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54</xdr:row>
      <xdr:rowOff>0</xdr:rowOff>
    </xdr:from>
    <xdr:ext cx="304800" cy="304800"/>
    <xdr:sp macro="" textlink="">
      <xdr:nvSpPr>
        <xdr:cNvPr id="328" name="AutoShape 47" descr="externalLink">
          <a:hlinkClick xmlns:r="http://schemas.openxmlformats.org/officeDocument/2006/relationships" r:id="rId10" tgtFrame="_blank"/>
        </xdr:cNvPr>
        <xdr:cNvSpPr>
          <a:spLocks noChangeAspect="1" noChangeArrowheads="1"/>
        </xdr:cNvSpPr>
      </xdr:nvSpPr>
      <xdr:spPr bwMode="auto">
        <a:xfrm>
          <a:off x="31432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54</xdr:row>
      <xdr:rowOff>0</xdr:rowOff>
    </xdr:from>
    <xdr:ext cx="304800" cy="304800"/>
    <xdr:sp macro="" textlink="">
      <xdr:nvSpPr>
        <xdr:cNvPr id="329" name="AutoShape 49" descr="externalLink">
          <a:hlinkClick xmlns:r="http://schemas.openxmlformats.org/officeDocument/2006/relationships" r:id="rId12" tgtFrame="_blank"/>
        </xdr:cNvPr>
        <xdr:cNvSpPr>
          <a:spLocks noChangeAspect="1" noChangeArrowheads="1"/>
        </xdr:cNvSpPr>
      </xdr:nvSpPr>
      <xdr:spPr bwMode="auto">
        <a:xfrm>
          <a:off x="37719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54</xdr:row>
      <xdr:rowOff>0</xdr:rowOff>
    </xdr:from>
    <xdr:ext cx="304800" cy="304800"/>
    <xdr:sp macro="" textlink="">
      <xdr:nvSpPr>
        <xdr:cNvPr id="330" name="AutoShape 50" descr="externalLink">
          <a:hlinkClick xmlns:r="http://schemas.openxmlformats.org/officeDocument/2006/relationships" r:id="rId13" tgtFrame="_blank"/>
        </xdr:cNvPr>
        <xdr:cNvSpPr>
          <a:spLocks noChangeAspect="1" noChangeArrowheads="1"/>
        </xdr:cNvSpPr>
      </xdr:nvSpPr>
      <xdr:spPr bwMode="auto">
        <a:xfrm>
          <a:off x="40862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54</xdr:row>
      <xdr:rowOff>0</xdr:rowOff>
    </xdr:from>
    <xdr:ext cx="304800" cy="304800"/>
    <xdr:sp macro="" textlink="">
      <xdr:nvSpPr>
        <xdr:cNvPr id="331" name="AutoShape 51" descr="externalLink">
          <a:hlinkClick xmlns:r="http://schemas.openxmlformats.org/officeDocument/2006/relationships" r:id="rId14" tgtFrame="_blank"/>
        </xdr:cNvPr>
        <xdr:cNvSpPr>
          <a:spLocks noChangeAspect="1" noChangeArrowheads="1"/>
        </xdr:cNvSpPr>
      </xdr:nvSpPr>
      <xdr:spPr bwMode="auto">
        <a:xfrm>
          <a:off x="44005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54</xdr:row>
      <xdr:rowOff>0</xdr:rowOff>
    </xdr:from>
    <xdr:ext cx="304800" cy="304800"/>
    <xdr:sp macro="" textlink="">
      <xdr:nvSpPr>
        <xdr:cNvPr id="332" name="AutoShape 53" descr="externalLink">
          <a:hlinkClick xmlns:r="http://schemas.openxmlformats.org/officeDocument/2006/relationships" r:id="rId16" tgtFrame="_blank"/>
        </xdr:cNvPr>
        <xdr:cNvSpPr>
          <a:spLocks noChangeAspect="1" noChangeArrowheads="1"/>
        </xdr:cNvSpPr>
      </xdr:nvSpPr>
      <xdr:spPr bwMode="auto">
        <a:xfrm>
          <a:off x="50292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54</xdr:row>
      <xdr:rowOff>0</xdr:rowOff>
    </xdr:from>
    <xdr:ext cx="304800" cy="304800"/>
    <xdr:sp macro="" textlink="">
      <xdr:nvSpPr>
        <xdr:cNvPr id="333" name="AutoShape 54" descr="externalLink">
          <a:hlinkClick xmlns:r="http://schemas.openxmlformats.org/officeDocument/2006/relationships" r:id="rId17" tgtFrame="_blank"/>
        </xdr:cNvPr>
        <xdr:cNvSpPr>
          <a:spLocks noChangeAspect="1" noChangeArrowheads="1"/>
        </xdr:cNvSpPr>
      </xdr:nvSpPr>
      <xdr:spPr bwMode="auto">
        <a:xfrm>
          <a:off x="53435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54</xdr:row>
      <xdr:rowOff>0</xdr:rowOff>
    </xdr:from>
    <xdr:ext cx="304800" cy="304800"/>
    <xdr:sp macro="" textlink="">
      <xdr:nvSpPr>
        <xdr:cNvPr id="334" name="AutoShape 56" descr="externalLink">
          <a:hlinkClick xmlns:r="http://schemas.openxmlformats.org/officeDocument/2006/relationships" r:id="rId19" tgtFrame="_blank"/>
        </xdr:cNvPr>
        <xdr:cNvSpPr>
          <a:spLocks noChangeAspect="1" noChangeArrowheads="1"/>
        </xdr:cNvSpPr>
      </xdr:nvSpPr>
      <xdr:spPr bwMode="auto">
        <a:xfrm>
          <a:off x="597217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54</xdr:row>
      <xdr:rowOff>0</xdr:rowOff>
    </xdr:from>
    <xdr:ext cx="304800" cy="304800"/>
    <xdr:sp macro="" textlink="">
      <xdr:nvSpPr>
        <xdr:cNvPr id="335" name="AutoShape 57" descr="externalLink">
          <a:hlinkClick xmlns:r="http://schemas.openxmlformats.org/officeDocument/2006/relationships" r:id="rId20" tgtFrame="_blank"/>
        </xdr:cNvPr>
        <xdr:cNvSpPr>
          <a:spLocks noChangeAspect="1" noChangeArrowheads="1"/>
        </xdr:cNvSpPr>
      </xdr:nvSpPr>
      <xdr:spPr bwMode="auto">
        <a:xfrm>
          <a:off x="62865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54</xdr:row>
      <xdr:rowOff>0</xdr:rowOff>
    </xdr:from>
    <xdr:ext cx="304800" cy="304800"/>
    <xdr:sp macro="" textlink="">
      <xdr:nvSpPr>
        <xdr:cNvPr id="336" name="AutoShape 58" descr="externalLink">
          <a:hlinkClick xmlns:r="http://schemas.openxmlformats.org/officeDocument/2006/relationships" r:id="rId21" tgtFrame="_blank"/>
        </xdr:cNvPr>
        <xdr:cNvSpPr>
          <a:spLocks noChangeAspect="1" noChangeArrowheads="1"/>
        </xdr:cNvSpPr>
      </xdr:nvSpPr>
      <xdr:spPr bwMode="auto">
        <a:xfrm>
          <a:off x="66008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54</xdr:row>
      <xdr:rowOff>0</xdr:rowOff>
    </xdr:from>
    <xdr:ext cx="304800" cy="304800"/>
    <xdr:sp macro="" textlink="">
      <xdr:nvSpPr>
        <xdr:cNvPr id="337" name="AutoShape 59" descr="externalLink">
          <a:hlinkClick xmlns:r="http://schemas.openxmlformats.org/officeDocument/2006/relationships" r:id="rId22" tgtFrame="_blank"/>
        </xdr:cNvPr>
        <xdr:cNvSpPr>
          <a:spLocks noChangeAspect="1" noChangeArrowheads="1"/>
        </xdr:cNvSpPr>
      </xdr:nvSpPr>
      <xdr:spPr bwMode="auto">
        <a:xfrm>
          <a:off x="69151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54</xdr:row>
      <xdr:rowOff>0</xdr:rowOff>
    </xdr:from>
    <xdr:ext cx="304800" cy="304800"/>
    <xdr:sp macro="" textlink="">
      <xdr:nvSpPr>
        <xdr:cNvPr id="338" name="AutoShape 60" descr="externalLink">
          <a:hlinkClick xmlns:r="http://schemas.openxmlformats.org/officeDocument/2006/relationships" r:id="rId23" tgtFrame="_blank"/>
        </xdr:cNvPr>
        <xdr:cNvSpPr>
          <a:spLocks noChangeAspect="1" noChangeArrowheads="1"/>
        </xdr:cNvSpPr>
      </xdr:nvSpPr>
      <xdr:spPr bwMode="auto">
        <a:xfrm>
          <a:off x="722947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54</xdr:row>
      <xdr:rowOff>0</xdr:rowOff>
    </xdr:from>
    <xdr:ext cx="304800" cy="304800"/>
    <xdr:sp macro="" textlink="">
      <xdr:nvSpPr>
        <xdr:cNvPr id="339" name="AutoShape 61" descr="externalLink">
          <a:hlinkClick xmlns:r="http://schemas.openxmlformats.org/officeDocument/2006/relationships" r:id="rId24" tgtFrame="_blank"/>
        </xdr:cNvPr>
        <xdr:cNvSpPr>
          <a:spLocks noChangeAspect="1" noChangeArrowheads="1"/>
        </xdr:cNvSpPr>
      </xdr:nvSpPr>
      <xdr:spPr bwMode="auto">
        <a:xfrm>
          <a:off x="75438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54</xdr:row>
      <xdr:rowOff>0</xdr:rowOff>
    </xdr:from>
    <xdr:ext cx="304800" cy="304800"/>
    <xdr:sp macro="" textlink="">
      <xdr:nvSpPr>
        <xdr:cNvPr id="340" name="AutoShape 62" descr="externalLink">
          <a:hlinkClick xmlns:r="http://schemas.openxmlformats.org/officeDocument/2006/relationships" r:id="rId25" tgtFrame="_blank"/>
        </xdr:cNvPr>
        <xdr:cNvSpPr>
          <a:spLocks noChangeAspect="1" noChangeArrowheads="1"/>
        </xdr:cNvSpPr>
      </xdr:nvSpPr>
      <xdr:spPr bwMode="auto">
        <a:xfrm>
          <a:off x="78581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54</xdr:row>
      <xdr:rowOff>0</xdr:rowOff>
    </xdr:from>
    <xdr:ext cx="304800" cy="304800"/>
    <xdr:sp macro="" textlink="">
      <xdr:nvSpPr>
        <xdr:cNvPr id="341" name="AutoShape 63" descr="externalLink">
          <a:hlinkClick xmlns:r="http://schemas.openxmlformats.org/officeDocument/2006/relationships" r:id="rId26" tgtFrame="_blank"/>
        </xdr:cNvPr>
        <xdr:cNvSpPr>
          <a:spLocks noChangeAspect="1" noChangeArrowheads="1"/>
        </xdr:cNvSpPr>
      </xdr:nvSpPr>
      <xdr:spPr bwMode="auto">
        <a:xfrm>
          <a:off x="81724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42" name="AutoShape 64" descr="externalLink">
          <a:hlinkClick xmlns:r="http://schemas.openxmlformats.org/officeDocument/2006/relationships" r:id="rId27" tgtFrame="_blank"/>
        </xdr:cNvPr>
        <xdr:cNvSpPr>
          <a:spLocks noChangeAspect="1" noChangeArrowheads="1"/>
        </xdr:cNvSpPr>
      </xdr:nvSpPr>
      <xdr:spPr bwMode="auto">
        <a:xfrm>
          <a:off x="848677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43" name="AutoShape 65" descr="externalLink">
          <a:hlinkClick xmlns:r="http://schemas.openxmlformats.org/officeDocument/2006/relationships" r:id="rId28" tgtFrame="_blank"/>
        </xdr:cNvPr>
        <xdr:cNvSpPr>
          <a:spLocks noChangeAspect="1" noChangeArrowheads="1"/>
        </xdr:cNvSpPr>
      </xdr:nvSpPr>
      <xdr:spPr bwMode="auto">
        <a:xfrm>
          <a:off x="88011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4</xdr:row>
      <xdr:rowOff>0</xdr:rowOff>
    </xdr:from>
    <xdr:ext cx="304800" cy="304800"/>
    <xdr:sp macro="" textlink="">
      <xdr:nvSpPr>
        <xdr:cNvPr id="344" name="AutoShape 66" descr="externalLink">
          <a:hlinkClick xmlns:r="http://schemas.openxmlformats.org/officeDocument/2006/relationships" r:id="rId29" tgtFrame="_blank"/>
        </xdr:cNvPr>
        <xdr:cNvSpPr>
          <a:spLocks noChangeAspect="1" noChangeArrowheads="1"/>
        </xdr:cNvSpPr>
      </xdr:nvSpPr>
      <xdr:spPr bwMode="auto">
        <a:xfrm>
          <a:off x="91154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54</xdr:row>
      <xdr:rowOff>0</xdr:rowOff>
    </xdr:from>
    <xdr:ext cx="304800" cy="304800"/>
    <xdr:sp macro="" textlink="">
      <xdr:nvSpPr>
        <xdr:cNvPr id="345" name="AutoShape 67" descr="externalLink">
          <a:hlinkClick xmlns:r="http://schemas.openxmlformats.org/officeDocument/2006/relationships" r:id="rId30" tgtFrame="_blank"/>
        </xdr:cNvPr>
        <xdr:cNvSpPr>
          <a:spLocks noChangeAspect="1" noChangeArrowheads="1"/>
        </xdr:cNvSpPr>
      </xdr:nvSpPr>
      <xdr:spPr bwMode="auto">
        <a:xfrm>
          <a:off x="98869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54</xdr:row>
      <xdr:rowOff>0</xdr:rowOff>
    </xdr:from>
    <xdr:ext cx="304800" cy="304800"/>
    <xdr:sp macro="" textlink="">
      <xdr:nvSpPr>
        <xdr:cNvPr id="346" name="AutoShape 68" descr="externalLink">
          <a:hlinkClick xmlns:r="http://schemas.openxmlformats.org/officeDocument/2006/relationships" r:id="rId31" tgtFrame="_blank"/>
        </xdr:cNvPr>
        <xdr:cNvSpPr>
          <a:spLocks noChangeAspect="1" noChangeArrowheads="1"/>
        </xdr:cNvSpPr>
      </xdr:nvSpPr>
      <xdr:spPr bwMode="auto">
        <a:xfrm>
          <a:off x="1020127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54</xdr:row>
      <xdr:rowOff>0</xdr:rowOff>
    </xdr:from>
    <xdr:ext cx="304800" cy="304800"/>
    <xdr:sp macro="" textlink="">
      <xdr:nvSpPr>
        <xdr:cNvPr id="347" name="AutoShape 69" descr="externalLink">
          <a:hlinkClick xmlns:r="http://schemas.openxmlformats.org/officeDocument/2006/relationships" r:id="rId32" tgtFrame="_blank"/>
        </xdr:cNvPr>
        <xdr:cNvSpPr>
          <a:spLocks noChangeAspect="1" noChangeArrowheads="1"/>
        </xdr:cNvSpPr>
      </xdr:nvSpPr>
      <xdr:spPr bwMode="auto">
        <a:xfrm>
          <a:off x="1051560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54</xdr:row>
      <xdr:rowOff>0</xdr:rowOff>
    </xdr:from>
    <xdr:ext cx="304800" cy="304800"/>
    <xdr:sp macro="" textlink="">
      <xdr:nvSpPr>
        <xdr:cNvPr id="348" name="AutoShape 70" descr="externalLink">
          <a:hlinkClick xmlns:r="http://schemas.openxmlformats.org/officeDocument/2006/relationships" r:id="rId33" tgtFrame="_blank"/>
        </xdr:cNvPr>
        <xdr:cNvSpPr>
          <a:spLocks noChangeAspect="1" noChangeArrowheads="1"/>
        </xdr:cNvSpPr>
      </xdr:nvSpPr>
      <xdr:spPr bwMode="auto">
        <a:xfrm>
          <a:off x="10829925"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54</xdr:row>
      <xdr:rowOff>0</xdr:rowOff>
    </xdr:from>
    <xdr:ext cx="304800" cy="304800"/>
    <xdr:sp macro="" textlink="">
      <xdr:nvSpPr>
        <xdr:cNvPr id="349" name="AutoShape 71" descr="externalLink">
          <a:hlinkClick xmlns:r="http://schemas.openxmlformats.org/officeDocument/2006/relationships" r:id="rId21" tgtFrame="_blank"/>
        </xdr:cNvPr>
        <xdr:cNvSpPr>
          <a:spLocks noChangeAspect="1" noChangeArrowheads="1"/>
        </xdr:cNvSpPr>
      </xdr:nvSpPr>
      <xdr:spPr bwMode="auto">
        <a:xfrm>
          <a:off x="11601450" y="8096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59</xdr:row>
      <xdr:rowOff>0</xdr:rowOff>
    </xdr:from>
    <xdr:ext cx="304800" cy="304800"/>
    <xdr:sp macro="" textlink="">
      <xdr:nvSpPr>
        <xdr:cNvPr id="350" name="AutoShape 42" descr="externalLink">
          <a:hlinkClick xmlns:r="http://schemas.openxmlformats.org/officeDocument/2006/relationships" r:id="rId5" tgtFrame="_blank"/>
        </xdr:cNvPr>
        <xdr:cNvSpPr>
          <a:spLocks noChangeAspect="1" noChangeArrowheads="1"/>
        </xdr:cNvSpPr>
      </xdr:nvSpPr>
      <xdr:spPr bwMode="auto">
        <a:xfrm>
          <a:off x="15716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59</xdr:row>
      <xdr:rowOff>0</xdr:rowOff>
    </xdr:from>
    <xdr:ext cx="304800" cy="304800"/>
    <xdr:sp macro="" textlink="">
      <xdr:nvSpPr>
        <xdr:cNvPr id="351" name="AutoShape 43" descr="externalLink">
          <a:hlinkClick xmlns:r="http://schemas.openxmlformats.org/officeDocument/2006/relationships" r:id="rId6" tgtFrame="_blank"/>
        </xdr:cNvPr>
        <xdr:cNvSpPr>
          <a:spLocks noChangeAspect="1" noChangeArrowheads="1"/>
        </xdr:cNvSpPr>
      </xdr:nvSpPr>
      <xdr:spPr bwMode="auto">
        <a:xfrm>
          <a:off x="18859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59</xdr:row>
      <xdr:rowOff>0</xdr:rowOff>
    </xdr:from>
    <xdr:ext cx="304800" cy="304800"/>
    <xdr:sp macro="" textlink="">
      <xdr:nvSpPr>
        <xdr:cNvPr id="352" name="AutoShape 45" descr="externalLink">
          <a:hlinkClick xmlns:r="http://schemas.openxmlformats.org/officeDocument/2006/relationships" r:id="rId8" tgtFrame="_blank"/>
        </xdr:cNvPr>
        <xdr:cNvSpPr>
          <a:spLocks noChangeAspect="1" noChangeArrowheads="1"/>
        </xdr:cNvSpPr>
      </xdr:nvSpPr>
      <xdr:spPr bwMode="auto">
        <a:xfrm>
          <a:off x="25146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59</xdr:row>
      <xdr:rowOff>0</xdr:rowOff>
    </xdr:from>
    <xdr:ext cx="304800" cy="304800"/>
    <xdr:sp macro="" textlink="">
      <xdr:nvSpPr>
        <xdr:cNvPr id="353" name="AutoShape 46" descr="externalLink">
          <a:hlinkClick xmlns:r="http://schemas.openxmlformats.org/officeDocument/2006/relationships" r:id="rId9" tgtFrame="_blank"/>
        </xdr:cNvPr>
        <xdr:cNvSpPr>
          <a:spLocks noChangeAspect="1" noChangeArrowheads="1"/>
        </xdr:cNvSpPr>
      </xdr:nvSpPr>
      <xdr:spPr bwMode="auto">
        <a:xfrm>
          <a:off x="28289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59</xdr:row>
      <xdr:rowOff>0</xdr:rowOff>
    </xdr:from>
    <xdr:ext cx="304800" cy="304800"/>
    <xdr:sp macro="" textlink="">
      <xdr:nvSpPr>
        <xdr:cNvPr id="354" name="AutoShape 47" descr="externalLink">
          <a:hlinkClick xmlns:r="http://schemas.openxmlformats.org/officeDocument/2006/relationships" r:id="rId10" tgtFrame="_blank"/>
        </xdr:cNvPr>
        <xdr:cNvSpPr>
          <a:spLocks noChangeAspect="1" noChangeArrowheads="1"/>
        </xdr:cNvSpPr>
      </xdr:nvSpPr>
      <xdr:spPr bwMode="auto">
        <a:xfrm>
          <a:off x="31432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59</xdr:row>
      <xdr:rowOff>0</xdr:rowOff>
    </xdr:from>
    <xdr:ext cx="304800" cy="304800"/>
    <xdr:sp macro="" textlink="">
      <xdr:nvSpPr>
        <xdr:cNvPr id="355" name="AutoShape 49" descr="externalLink">
          <a:hlinkClick xmlns:r="http://schemas.openxmlformats.org/officeDocument/2006/relationships" r:id="rId12" tgtFrame="_blank"/>
        </xdr:cNvPr>
        <xdr:cNvSpPr>
          <a:spLocks noChangeAspect="1" noChangeArrowheads="1"/>
        </xdr:cNvSpPr>
      </xdr:nvSpPr>
      <xdr:spPr bwMode="auto">
        <a:xfrm>
          <a:off x="37719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59</xdr:row>
      <xdr:rowOff>0</xdr:rowOff>
    </xdr:from>
    <xdr:ext cx="304800" cy="304800"/>
    <xdr:sp macro="" textlink="">
      <xdr:nvSpPr>
        <xdr:cNvPr id="356" name="AutoShape 50" descr="externalLink">
          <a:hlinkClick xmlns:r="http://schemas.openxmlformats.org/officeDocument/2006/relationships" r:id="rId13" tgtFrame="_blank"/>
        </xdr:cNvPr>
        <xdr:cNvSpPr>
          <a:spLocks noChangeAspect="1" noChangeArrowheads="1"/>
        </xdr:cNvSpPr>
      </xdr:nvSpPr>
      <xdr:spPr bwMode="auto">
        <a:xfrm>
          <a:off x="40862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59</xdr:row>
      <xdr:rowOff>0</xdr:rowOff>
    </xdr:from>
    <xdr:ext cx="304800" cy="304800"/>
    <xdr:sp macro="" textlink="">
      <xdr:nvSpPr>
        <xdr:cNvPr id="357" name="AutoShape 51" descr="externalLink">
          <a:hlinkClick xmlns:r="http://schemas.openxmlformats.org/officeDocument/2006/relationships" r:id="rId14" tgtFrame="_blank"/>
        </xdr:cNvPr>
        <xdr:cNvSpPr>
          <a:spLocks noChangeAspect="1" noChangeArrowheads="1"/>
        </xdr:cNvSpPr>
      </xdr:nvSpPr>
      <xdr:spPr bwMode="auto">
        <a:xfrm>
          <a:off x="44005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59</xdr:row>
      <xdr:rowOff>0</xdr:rowOff>
    </xdr:from>
    <xdr:ext cx="304800" cy="304800"/>
    <xdr:sp macro="" textlink="">
      <xdr:nvSpPr>
        <xdr:cNvPr id="358" name="AutoShape 53" descr="externalLink">
          <a:hlinkClick xmlns:r="http://schemas.openxmlformats.org/officeDocument/2006/relationships" r:id="rId16" tgtFrame="_blank"/>
        </xdr:cNvPr>
        <xdr:cNvSpPr>
          <a:spLocks noChangeAspect="1" noChangeArrowheads="1"/>
        </xdr:cNvSpPr>
      </xdr:nvSpPr>
      <xdr:spPr bwMode="auto">
        <a:xfrm>
          <a:off x="50292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59</xdr:row>
      <xdr:rowOff>0</xdr:rowOff>
    </xdr:from>
    <xdr:ext cx="304800" cy="304800"/>
    <xdr:sp macro="" textlink="">
      <xdr:nvSpPr>
        <xdr:cNvPr id="359" name="AutoShape 54" descr="externalLink">
          <a:hlinkClick xmlns:r="http://schemas.openxmlformats.org/officeDocument/2006/relationships" r:id="rId17" tgtFrame="_blank"/>
        </xdr:cNvPr>
        <xdr:cNvSpPr>
          <a:spLocks noChangeAspect="1" noChangeArrowheads="1"/>
        </xdr:cNvSpPr>
      </xdr:nvSpPr>
      <xdr:spPr bwMode="auto">
        <a:xfrm>
          <a:off x="53435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59</xdr:row>
      <xdr:rowOff>0</xdr:rowOff>
    </xdr:from>
    <xdr:ext cx="304800" cy="304800"/>
    <xdr:sp macro="" textlink="">
      <xdr:nvSpPr>
        <xdr:cNvPr id="360" name="AutoShape 56" descr="externalLink">
          <a:hlinkClick xmlns:r="http://schemas.openxmlformats.org/officeDocument/2006/relationships" r:id="rId19" tgtFrame="_blank"/>
        </xdr:cNvPr>
        <xdr:cNvSpPr>
          <a:spLocks noChangeAspect="1" noChangeArrowheads="1"/>
        </xdr:cNvSpPr>
      </xdr:nvSpPr>
      <xdr:spPr bwMode="auto">
        <a:xfrm>
          <a:off x="597217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59</xdr:row>
      <xdr:rowOff>0</xdr:rowOff>
    </xdr:from>
    <xdr:ext cx="304800" cy="304800"/>
    <xdr:sp macro="" textlink="">
      <xdr:nvSpPr>
        <xdr:cNvPr id="361" name="AutoShape 57" descr="externalLink">
          <a:hlinkClick xmlns:r="http://schemas.openxmlformats.org/officeDocument/2006/relationships" r:id="rId20" tgtFrame="_blank"/>
        </xdr:cNvPr>
        <xdr:cNvSpPr>
          <a:spLocks noChangeAspect="1" noChangeArrowheads="1"/>
        </xdr:cNvSpPr>
      </xdr:nvSpPr>
      <xdr:spPr bwMode="auto">
        <a:xfrm>
          <a:off x="62865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59</xdr:row>
      <xdr:rowOff>0</xdr:rowOff>
    </xdr:from>
    <xdr:ext cx="304800" cy="304800"/>
    <xdr:sp macro="" textlink="">
      <xdr:nvSpPr>
        <xdr:cNvPr id="362" name="AutoShape 58" descr="externalLink">
          <a:hlinkClick xmlns:r="http://schemas.openxmlformats.org/officeDocument/2006/relationships" r:id="rId21" tgtFrame="_blank"/>
        </xdr:cNvPr>
        <xdr:cNvSpPr>
          <a:spLocks noChangeAspect="1" noChangeArrowheads="1"/>
        </xdr:cNvSpPr>
      </xdr:nvSpPr>
      <xdr:spPr bwMode="auto">
        <a:xfrm>
          <a:off x="66008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59</xdr:row>
      <xdr:rowOff>0</xdr:rowOff>
    </xdr:from>
    <xdr:ext cx="304800" cy="304800"/>
    <xdr:sp macro="" textlink="">
      <xdr:nvSpPr>
        <xdr:cNvPr id="363" name="AutoShape 59" descr="externalLink">
          <a:hlinkClick xmlns:r="http://schemas.openxmlformats.org/officeDocument/2006/relationships" r:id="rId22" tgtFrame="_blank"/>
        </xdr:cNvPr>
        <xdr:cNvSpPr>
          <a:spLocks noChangeAspect="1" noChangeArrowheads="1"/>
        </xdr:cNvSpPr>
      </xdr:nvSpPr>
      <xdr:spPr bwMode="auto">
        <a:xfrm>
          <a:off x="69151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59</xdr:row>
      <xdr:rowOff>0</xdr:rowOff>
    </xdr:from>
    <xdr:ext cx="304800" cy="304800"/>
    <xdr:sp macro="" textlink="">
      <xdr:nvSpPr>
        <xdr:cNvPr id="364" name="AutoShape 60" descr="externalLink">
          <a:hlinkClick xmlns:r="http://schemas.openxmlformats.org/officeDocument/2006/relationships" r:id="rId23" tgtFrame="_blank"/>
        </xdr:cNvPr>
        <xdr:cNvSpPr>
          <a:spLocks noChangeAspect="1" noChangeArrowheads="1"/>
        </xdr:cNvSpPr>
      </xdr:nvSpPr>
      <xdr:spPr bwMode="auto">
        <a:xfrm>
          <a:off x="722947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59</xdr:row>
      <xdr:rowOff>0</xdr:rowOff>
    </xdr:from>
    <xdr:ext cx="304800" cy="304800"/>
    <xdr:sp macro="" textlink="">
      <xdr:nvSpPr>
        <xdr:cNvPr id="365" name="AutoShape 61" descr="externalLink">
          <a:hlinkClick xmlns:r="http://schemas.openxmlformats.org/officeDocument/2006/relationships" r:id="rId24" tgtFrame="_blank"/>
        </xdr:cNvPr>
        <xdr:cNvSpPr>
          <a:spLocks noChangeAspect="1" noChangeArrowheads="1"/>
        </xdr:cNvSpPr>
      </xdr:nvSpPr>
      <xdr:spPr bwMode="auto">
        <a:xfrm>
          <a:off x="75438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59</xdr:row>
      <xdr:rowOff>0</xdr:rowOff>
    </xdr:from>
    <xdr:ext cx="304800" cy="304800"/>
    <xdr:sp macro="" textlink="">
      <xdr:nvSpPr>
        <xdr:cNvPr id="366" name="AutoShape 62" descr="externalLink">
          <a:hlinkClick xmlns:r="http://schemas.openxmlformats.org/officeDocument/2006/relationships" r:id="rId25" tgtFrame="_blank"/>
        </xdr:cNvPr>
        <xdr:cNvSpPr>
          <a:spLocks noChangeAspect="1" noChangeArrowheads="1"/>
        </xdr:cNvSpPr>
      </xdr:nvSpPr>
      <xdr:spPr bwMode="auto">
        <a:xfrm>
          <a:off x="78581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59</xdr:row>
      <xdr:rowOff>0</xdr:rowOff>
    </xdr:from>
    <xdr:ext cx="304800" cy="304800"/>
    <xdr:sp macro="" textlink="">
      <xdr:nvSpPr>
        <xdr:cNvPr id="367" name="AutoShape 63" descr="externalLink">
          <a:hlinkClick xmlns:r="http://schemas.openxmlformats.org/officeDocument/2006/relationships" r:id="rId26" tgtFrame="_blank"/>
        </xdr:cNvPr>
        <xdr:cNvSpPr>
          <a:spLocks noChangeAspect="1" noChangeArrowheads="1"/>
        </xdr:cNvSpPr>
      </xdr:nvSpPr>
      <xdr:spPr bwMode="auto">
        <a:xfrm>
          <a:off x="81724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9</xdr:row>
      <xdr:rowOff>0</xdr:rowOff>
    </xdr:from>
    <xdr:ext cx="304800" cy="304800"/>
    <xdr:sp macro="" textlink="">
      <xdr:nvSpPr>
        <xdr:cNvPr id="368" name="AutoShape 64" descr="externalLink">
          <a:hlinkClick xmlns:r="http://schemas.openxmlformats.org/officeDocument/2006/relationships" r:id="rId27" tgtFrame="_blank"/>
        </xdr:cNvPr>
        <xdr:cNvSpPr>
          <a:spLocks noChangeAspect="1" noChangeArrowheads="1"/>
        </xdr:cNvSpPr>
      </xdr:nvSpPr>
      <xdr:spPr bwMode="auto">
        <a:xfrm>
          <a:off x="848677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9</xdr:row>
      <xdr:rowOff>0</xdr:rowOff>
    </xdr:from>
    <xdr:ext cx="304800" cy="304800"/>
    <xdr:sp macro="" textlink="">
      <xdr:nvSpPr>
        <xdr:cNvPr id="369" name="AutoShape 65" descr="externalLink">
          <a:hlinkClick xmlns:r="http://schemas.openxmlformats.org/officeDocument/2006/relationships" r:id="rId28" tgtFrame="_blank"/>
        </xdr:cNvPr>
        <xdr:cNvSpPr>
          <a:spLocks noChangeAspect="1" noChangeArrowheads="1"/>
        </xdr:cNvSpPr>
      </xdr:nvSpPr>
      <xdr:spPr bwMode="auto">
        <a:xfrm>
          <a:off x="88011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59</xdr:row>
      <xdr:rowOff>0</xdr:rowOff>
    </xdr:from>
    <xdr:ext cx="304800" cy="304800"/>
    <xdr:sp macro="" textlink="">
      <xdr:nvSpPr>
        <xdr:cNvPr id="370" name="AutoShape 66" descr="externalLink">
          <a:hlinkClick xmlns:r="http://schemas.openxmlformats.org/officeDocument/2006/relationships" r:id="rId29" tgtFrame="_blank"/>
        </xdr:cNvPr>
        <xdr:cNvSpPr>
          <a:spLocks noChangeAspect="1" noChangeArrowheads="1"/>
        </xdr:cNvSpPr>
      </xdr:nvSpPr>
      <xdr:spPr bwMode="auto">
        <a:xfrm>
          <a:off x="91154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59</xdr:row>
      <xdr:rowOff>0</xdr:rowOff>
    </xdr:from>
    <xdr:ext cx="304800" cy="304800"/>
    <xdr:sp macro="" textlink="">
      <xdr:nvSpPr>
        <xdr:cNvPr id="371" name="AutoShape 67" descr="externalLink">
          <a:hlinkClick xmlns:r="http://schemas.openxmlformats.org/officeDocument/2006/relationships" r:id="rId30" tgtFrame="_blank"/>
        </xdr:cNvPr>
        <xdr:cNvSpPr>
          <a:spLocks noChangeAspect="1" noChangeArrowheads="1"/>
        </xdr:cNvSpPr>
      </xdr:nvSpPr>
      <xdr:spPr bwMode="auto">
        <a:xfrm>
          <a:off x="98869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59</xdr:row>
      <xdr:rowOff>0</xdr:rowOff>
    </xdr:from>
    <xdr:ext cx="304800" cy="304800"/>
    <xdr:sp macro="" textlink="">
      <xdr:nvSpPr>
        <xdr:cNvPr id="372" name="AutoShape 68" descr="externalLink">
          <a:hlinkClick xmlns:r="http://schemas.openxmlformats.org/officeDocument/2006/relationships" r:id="rId31" tgtFrame="_blank"/>
        </xdr:cNvPr>
        <xdr:cNvSpPr>
          <a:spLocks noChangeAspect="1" noChangeArrowheads="1"/>
        </xdr:cNvSpPr>
      </xdr:nvSpPr>
      <xdr:spPr bwMode="auto">
        <a:xfrm>
          <a:off x="1020127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59</xdr:row>
      <xdr:rowOff>0</xdr:rowOff>
    </xdr:from>
    <xdr:ext cx="304800" cy="304800"/>
    <xdr:sp macro="" textlink="">
      <xdr:nvSpPr>
        <xdr:cNvPr id="373" name="AutoShape 69" descr="externalLink">
          <a:hlinkClick xmlns:r="http://schemas.openxmlformats.org/officeDocument/2006/relationships" r:id="rId32" tgtFrame="_blank"/>
        </xdr:cNvPr>
        <xdr:cNvSpPr>
          <a:spLocks noChangeAspect="1" noChangeArrowheads="1"/>
        </xdr:cNvSpPr>
      </xdr:nvSpPr>
      <xdr:spPr bwMode="auto">
        <a:xfrm>
          <a:off x="1051560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59</xdr:row>
      <xdr:rowOff>0</xdr:rowOff>
    </xdr:from>
    <xdr:ext cx="304800" cy="304800"/>
    <xdr:sp macro="" textlink="">
      <xdr:nvSpPr>
        <xdr:cNvPr id="374" name="AutoShape 70" descr="externalLink">
          <a:hlinkClick xmlns:r="http://schemas.openxmlformats.org/officeDocument/2006/relationships" r:id="rId33" tgtFrame="_blank"/>
        </xdr:cNvPr>
        <xdr:cNvSpPr>
          <a:spLocks noChangeAspect="1" noChangeArrowheads="1"/>
        </xdr:cNvSpPr>
      </xdr:nvSpPr>
      <xdr:spPr bwMode="auto">
        <a:xfrm>
          <a:off x="10829925"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59</xdr:row>
      <xdr:rowOff>0</xdr:rowOff>
    </xdr:from>
    <xdr:ext cx="304800" cy="304800"/>
    <xdr:sp macro="" textlink="">
      <xdr:nvSpPr>
        <xdr:cNvPr id="375" name="AutoShape 71" descr="externalLink">
          <a:hlinkClick xmlns:r="http://schemas.openxmlformats.org/officeDocument/2006/relationships" r:id="rId21" tgtFrame="_blank"/>
        </xdr:cNvPr>
        <xdr:cNvSpPr>
          <a:spLocks noChangeAspect="1" noChangeArrowheads="1"/>
        </xdr:cNvSpPr>
      </xdr:nvSpPr>
      <xdr:spPr bwMode="auto">
        <a:xfrm>
          <a:off x="11601450" y="8905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64</xdr:row>
      <xdr:rowOff>0</xdr:rowOff>
    </xdr:from>
    <xdr:ext cx="304800" cy="304800"/>
    <xdr:sp macro="" textlink="">
      <xdr:nvSpPr>
        <xdr:cNvPr id="381" name="AutoShape 42" descr="externalLink">
          <a:hlinkClick xmlns:r="http://schemas.openxmlformats.org/officeDocument/2006/relationships" r:id="rId5" tgtFrame="_blank"/>
        </xdr:cNvPr>
        <xdr:cNvSpPr>
          <a:spLocks noChangeAspect="1" noChangeArrowheads="1"/>
        </xdr:cNvSpPr>
      </xdr:nvSpPr>
      <xdr:spPr bwMode="auto">
        <a:xfrm>
          <a:off x="15716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64</xdr:row>
      <xdr:rowOff>0</xdr:rowOff>
    </xdr:from>
    <xdr:ext cx="304800" cy="304800"/>
    <xdr:sp macro="" textlink="">
      <xdr:nvSpPr>
        <xdr:cNvPr id="382" name="AutoShape 43" descr="externalLink">
          <a:hlinkClick xmlns:r="http://schemas.openxmlformats.org/officeDocument/2006/relationships" r:id="rId6" tgtFrame="_blank"/>
        </xdr:cNvPr>
        <xdr:cNvSpPr>
          <a:spLocks noChangeAspect="1" noChangeArrowheads="1"/>
        </xdr:cNvSpPr>
      </xdr:nvSpPr>
      <xdr:spPr bwMode="auto">
        <a:xfrm>
          <a:off x="18859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64</xdr:row>
      <xdr:rowOff>0</xdr:rowOff>
    </xdr:from>
    <xdr:ext cx="304800" cy="304800"/>
    <xdr:sp macro="" textlink="">
      <xdr:nvSpPr>
        <xdr:cNvPr id="383" name="AutoShape 45" descr="externalLink">
          <a:hlinkClick xmlns:r="http://schemas.openxmlformats.org/officeDocument/2006/relationships" r:id="rId8" tgtFrame="_blank"/>
        </xdr:cNvPr>
        <xdr:cNvSpPr>
          <a:spLocks noChangeAspect="1" noChangeArrowheads="1"/>
        </xdr:cNvSpPr>
      </xdr:nvSpPr>
      <xdr:spPr bwMode="auto">
        <a:xfrm>
          <a:off x="25146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64</xdr:row>
      <xdr:rowOff>0</xdr:rowOff>
    </xdr:from>
    <xdr:ext cx="304800" cy="304800"/>
    <xdr:sp macro="" textlink="">
      <xdr:nvSpPr>
        <xdr:cNvPr id="384" name="AutoShape 46" descr="externalLink">
          <a:hlinkClick xmlns:r="http://schemas.openxmlformats.org/officeDocument/2006/relationships" r:id="rId9" tgtFrame="_blank"/>
        </xdr:cNvPr>
        <xdr:cNvSpPr>
          <a:spLocks noChangeAspect="1" noChangeArrowheads="1"/>
        </xdr:cNvSpPr>
      </xdr:nvSpPr>
      <xdr:spPr bwMode="auto">
        <a:xfrm>
          <a:off x="28289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64</xdr:row>
      <xdr:rowOff>0</xdr:rowOff>
    </xdr:from>
    <xdr:ext cx="304800" cy="304800"/>
    <xdr:sp macro="" textlink="">
      <xdr:nvSpPr>
        <xdr:cNvPr id="385" name="AutoShape 47" descr="externalLink">
          <a:hlinkClick xmlns:r="http://schemas.openxmlformats.org/officeDocument/2006/relationships" r:id="rId10" tgtFrame="_blank"/>
        </xdr:cNvPr>
        <xdr:cNvSpPr>
          <a:spLocks noChangeAspect="1" noChangeArrowheads="1"/>
        </xdr:cNvSpPr>
      </xdr:nvSpPr>
      <xdr:spPr bwMode="auto">
        <a:xfrm>
          <a:off x="31432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64</xdr:row>
      <xdr:rowOff>0</xdr:rowOff>
    </xdr:from>
    <xdr:ext cx="304800" cy="304800"/>
    <xdr:sp macro="" textlink="">
      <xdr:nvSpPr>
        <xdr:cNvPr id="386" name="AutoShape 49" descr="externalLink">
          <a:hlinkClick xmlns:r="http://schemas.openxmlformats.org/officeDocument/2006/relationships" r:id="rId12" tgtFrame="_blank"/>
        </xdr:cNvPr>
        <xdr:cNvSpPr>
          <a:spLocks noChangeAspect="1" noChangeArrowheads="1"/>
        </xdr:cNvSpPr>
      </xdr:nvSpPr>
      <xdr:spPr bwMode="auto">
        <a:xfrm>
          <a:off x="37719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64</xdr:row>
      <xdr:rowOff>0</xdr:rowOff>
    </xdr:from>
    <xdr:ext cx="304800" cy="304800"/>
    <xdr:sp macro="" textlink="">
      <xdr:nvSpPr>
        <xdr:cNvPr id="387" name="AutoShape 50" descr="externalLink">
          <a:hlinkClick xmlns:r="http://schemas.openxmlformats.org/officeDocument/2006/relationships" r:id="rId13" tgtFrame="_blank"/>
        </xdr:cNvPr>
        <xdr:cNvSpPr>
          <a:spLocks noChangeAspect="1" noChangeArrowheads="1"/>
        </xdr:cNvSpPr>
      </xdr:nvSpPr>
      <xdr:spPr bwMode="auto">
        <a:xfrm>
          <a:off x="40862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64</xdr:row>
      <xdr:rowOff>0</xdr:rowOff>
    </xdr:from>
    <xdr:ext cx="304800" cy="304800"/>
    <xdr:sp macro="" textlink="">
      <xdr:nvSpPr>
        <xdr:cNvPr id="388" name="AutoShape 51" descr="externalLink">
          <a:hlinkClick xmlns:r="http://schemas.openxmlformats.org/officeDocument/2006/relationships" r:id="rId14" tgtFrame="_blank"/>
        </xdr:cNvPr>
        <xdr:cNvSpPr>
          <a:spLocks noChangeAspect="1" noChangeArrowheads="1"/>
        </xdr:cNvSpPr>
      </xdr:nvSpPr>
      <xdr:spPr bwMode="auto">
        <a:xfrm>
          <a:off x="44005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64</xdr:row>
      <xdr:rowOff>0</xdr:rowOff>
    </xdr:from>
    <xdr:ext cx="304800" cy="304800"/>
    <xdr:sp macro="" textlink="">
      <xdr:nvSpPr>
        <xdr:cNvPr id="389" name="AutoShape 53" descr="externalLink">
          <a:hlinkClick xmlns:r="http://schemas.openxmlformats.org/officeDocument/2006/relationships" r:id="rId16" tgtFrame="_blank"/>
        </xdr:cNvPr>
        <xdr:cNvSpPr>
          <a:spLocks noChangeAspect="1" noChangeArrowheads="1"/>
        </xdr:cNvSpPr>
      </xdr:nvSpPr>
      <xdr:spPr bwMode="auto">
        <a:xfrm>
          <a:off x="50292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64</xdr:row>
      <xdr:rowOff>0</xdr:rowOff>
    </xdr:from>
    <xdr:ext cx="304800" cy="304800"/>
    <xdr:sp macro="" textlink="">
      <xdr:nvSpPr>
        <xdr:cNvPr id="390" name="AutoShape 54" descr="externalLink">
          <a:hlinkClick xmlns:r="http://schemas.openxmlformats.org/officeDocument/2006/relationships" r:id="rId17" tgtFrame="_blank"/>
        </xdr:cNvPr>
        <xdr:cNvSpPr>
          <a:spLocks noChangeAspect="1" noChangeArrowheads="1"/>
        </xdr:cNvSpPr>
      </xdr:nvSpPr>
      <xdr:spPr bwMode="auto">
        <a:xfrm>
          <a:off x="53435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64</xdr:row>
      <xdr:rowOff>0</xdr:rowOff>
    </xdr:from>
    <xdr:ext cx="304800" cy="304800"/>
    <xdr:sp macro="" textlink="">
      <xdr:nvSpPr>
        <xdr:cNvPr id="391" name="AutoShape 56" descr="externalLink">
          <a:hlinkClick xmlns:r="http://schemas.openxmlformats.org/officeDocument/2006/relationships" r:id="rId19" tgtFrame="_blank"/>
        </xdr:cNvPr>
        <xdr:cNvSpPr>
          <a:spLocks noChangeAspect="1" noChangeArrowheads="1"/>
        </xdr:cNvSpPr>
      </xdr:nvSpPr>
      <xdr:spPr bwMode="auto">
        <a:xfrm>
          <a:off x="597217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64</xdr:row>
      <xdr:rowOff>0</xdr:rowOff>
    </xdr:from>
    <xdr:ext cx="304800" cy="304800"/>
    <xdr:sp macro="" textlink="">
      <xdr:nvSpPr>
        <xdr:cNvPr id="392" name="AutoShape 57" descr="externalLink">
          <a:hlinkClick xmlns:r="http://schemas.openxmlformats.org/officeDocument/2006/relationships" r:id="rId20" tgtFrame="_blank"/>
        </xdr:cNvPr>
        <xdr:cNvSpPr>
          <a:spLocks noChangeAspect="1" noChangeArrowheads="1"/>
        </xdr:cNvSpPr>
      </xdr:nvSpPr>
      <xdr:spPr bwMode="auto">
        <a:xfrm>
          <a:off x="62865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64</xdr:row>
      <xdr:rowOff>0</xdr:rowOff>
    </xdr:from>
    <xdr:ext cx="304800" cy="304800"/>
    <xdr:sp macro="" textlink="">
      <xdr:nvSpPr>
        <xdr:cNvPr id="393" name="AutoShape 58" descr="externalLink">
          <a:hlinkClick xmlns:r="http://schemas.openxmlformats.org/officeDocument/2006/relationships" r:id="rId21" tgtFrame="_blank"/>
        </xdr:cNvPr>
        <xdr:cNvSpPr>
          <a:spLocks noChangeAspect="1" noChangeArrowheads="1"/>
        </xdr:cNvSpPr>
      </xdr:nvSpPr>
      <xdr:spPr bwMode="auto">
        <a:xfrm>
          <a:off x="66008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64</xdr:row>
      <xdr:rowOff>0</xdr:rowOff>
    </xdr:from>
    <xdr:ext cx="304800" cy="304800"/>
    <xdr:sp macro="" textlink="">
      <xdr:nvSpPr>
        <xdr:cNvPr id="394" name="AutoShape 59" descr="externalLink">
          <a:hlinkClick xmlns:r="http://schemas.openxmlformats.org/officeDocument/2006/relationships" r:id="rId22" tgtFrame="_blank"/>
        </xdr:cNvPr>
        <xdr:cNvSpPr>
          <a:spLocks noChangeAspect="1" noChangeArrowheads="1"/>
        </xdr:cNvSpPr>
      </xdr:nvSpPr>
      <xdr:spPr bwMode="auto">
        <a:xfrm>
          <a:off x="69151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64</xdr:row>
      <xdr:rowOff>0</xdr:rowOff>
    </xdr:from>
    <xdr:ext cx="304800" cy="304800"/>
    <xdr:sp macro="" textlink="">
      <xdr:nvSpPr>
        <xdr:cNvPr id="395" name="AutoShape 60" descr="externalLink">
          <a:hlinkClick xmlns:r="http://schemas.openxmlformats.org/officeDocument/2006/relationships" r:id="rId23" tgtFrame="_blank"/>
        </xdr:cNvPr>
        <xdr:cNvSpPr>
          <a:spLocks noChangeAspect="1" noChangeArrowheads="1"/>
        </xdr:cNvSpPr>
      </xdr:nvSpPr>
      <xdr:spPr bwMode="auto">
        <a:xfrm>
          <a:off x="722947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64</xdr:row>
      <xdr:rowOff>0</xdr:rowOff>
    </xdr:from>
    <xdr:ext cx="304800" cy="304800"/>
    <xdr:sp macro="" textlink="">
      <xdr:nvSpPr>
        <xdr:cNvPr id="396" name="AutoShape 61" descr="externalLink">
          <a:hlinkClick xmlns:r="http://schemas.openxmlformats.org/officeDocument/2006/relationships" r:id="rId24" tgtFrame="_blank"/>
        </xdr:cNvPr>
        <xdr:cNvSpPr>
          <a:spLocks noChangeAspect="1" noChangeArrowheads="1"/>
        </xdr:cNvSpPr>
      </xdr:nvSpPr>
      <xdr:spPr bwMode="auto">
        <a:xfrm>
          <a:off x="75438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64</xdr:row>
      <xdr:rowOff>0</xdr:rowOff>
    </xdr:from>
    <xdr:ext cx="304800" cy="304800"/>
    <xdr:sp macro="" textlink="">
      <xdr:nvSpPr>
        <xdr:cNvPr id="397" name="AutoShape 62" descr="externalLink">
          <a:hlinkClick xmlns:r="http://schemas.openxmlformats.org/officeDocument/2006/relationships" r:id="rId25" tgtFrame="_blank"/>
        </xdr:cNvPr>
        <xdr:cNvSpPr>
          <a:spLocks noChangeAspect="1" noChangeArrowheads="1"/>
        </xdr:cNvSpPr>
      </xdr:nvSpPr>
      <xdr:spPr bwMode="auto">
        <a:xfrm>
          <a:off x="78581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64</xdr:row>
      <xdr:rowOff>0</xdr:rowOff>
    </xdr:from>
    <xdr:ext cx="304800" cy="304800"/>
    <xdr:sp macro="" textlink="">
      <xdr:nvSpPr>
        <xdr:cNvPr id="398" name="AutoShape 63" descr="externalLink">
          <a:hlinkClick xmlns:r="http://schemas.openxmlformats.org/officeDocument/2006/relationships" r:id="rId26" tgtFrame="_blank"/>
        </xdr:cNvPr>
        <xdr:cNvSpPr>
          <a:spLocks noChangeAspect="1" noChangeArrowheads="1"/>
        </xdr:cNvSpPr>
      </xdr:nvSpPr>
      <xdr:spPr bwMode="auto">
        <a:xfrm>
          <a:off x="81724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64</xdr:row>
      <xdr:rowOff>0</xdr:rowOff>
    </xdr:from>
    <xdr:ext cx="304800" cy="304800"/>
    <xdr:sp macro="" textlink="">
      <xdr:nvSpPr>
        <xdr:cNvPr id="399" name="AutoShape 64" descr="externalLink">
          <a:hlinkClick xmlns:r="http://schemas.openxmlformats.org/officeDocument/2006/relationships" r:id="rId27" tgtFrame="_blank"/>
        </xdr:cNvPr>
        <xdr:cNvSpPr>
          <a:spLocks noChangeAspect="1" noChangeArrowheads="1"/>
        </xdr:cNvSpPr>
      </xdr:nvSpPr>
      <xdr:spPr bwMode="auto">
        <a:xfrm>
          <a:off x="848677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64</xdr:row>
      <xdr:rowOff>0</xdr:rowOff>
    </xdr:from>
    <xdr:ext cx="304800" cy="304800"/>
    <xdr:sp macro="" textlink="">
      <xdr:nvSpPr>
        <xdr:cNvPr id="400" name="AutoShape 65" descr="externalLink">
          <a:hlinkClick xmlns:r="http://schemas.openxmlformats.org/officeDocument/2006/relationships" r:id="rId28" tgtFrame="_blank"/>
        </xdr:cNvPr>
        <xdr:cNvSpPr>
          <a:spLocks noChangeAspect="1" noChangeArrowheads="1"/>
        </xdr:cNvSpPr>
      </xdr:nvSpPr>
      <xdr:spPr bwMode="auto">
        <a:xfrm>
          <a:off x="88011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64</xdr:row>
      <xdr:rowOff>0</xdr:rowOff>
    </xdr:from>
    <xdr:ext cx="304800" cy="304800"/>
    <xdr:sp macro="" textlink="">
      <xdr:nvSpPr>
        <xdr:cNvPr id="401" name="AutoShape 66" descr="externalLink">
          <a:hlinkClick xmlns:r="http://schemas.openxmlformats.org/officeDocument/2006/relationships" r:id="rId29" tgtFrame="_blank"/>
        </xdr:cNvPr>
        <xdr:cNvSpPr>
          <a:spLocks noChangeAspect="1" noChangeArrowheads="1"/>
        </xdr:cNvSpPr>
      </xdr:nvSpPr>
      <xdr:spPr bwMode="auto">
        <a:xfrm>
          <a:off x="91154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64</xdr:row>
      <xdr:rowOff>0</xdr:rowOff>
    </xdr:from>
    <xdr:ext cx="304800" cy="304800"/>
    <xdr:sp macro="" textlink="">
      <xdr:nvSpPr>
        <xdr:cNvPr id="402" name="AutoShape 67" descr="externalLink">
          <a:hlinkClick xmlns:r="http://schemas.openxmlformats.org/officeDocument/2006/relationships" r:id="rId30" tgtFrame="_blank"/>
        </xdr:cNvPr>
        <xdr:cNvSpPr>
          <a:spLocks noChangeAspect="1" noChangeArrowheads="1"/>
        </xdr:cNvSpPr>
      </xdr:nvSpPr>
      <xdr:spPr bwMode="auto">
        <a:xfrm>
          <a:off x="98869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64</xdr:row>
      <xdr:rowOff>0</xdr:rowOff>
    </xdr:from>
    <xdr:ext cx="304800" cy="304800"/>
    <xdr:sp macro="" textlink="">
      <xdr:nvSpPr>
        <xdr:cNvPr id="403" name="AutoShape 68" descr="externalLink">
          <a:hlinkClick xmlns:r="http://schemas.openxmlformats.org/officeDocument/2006/relationships" r:id="rId31" tgtFrame="_blank"/>
        </xdr:cNvPr>
        <xdr:cNvSpPr>
          <a:spLocks noChangeAspect="1" noChangeArrowheads="1"/>
        </xdr:cNvSpPr>
      </xdr:nvSpPr>
      <xdr:spPr bwMode="auto">
        <a:xfrm>
          <a:off x="1020127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64</xdr:row>
      <xdr:rowOff>0</xdr:rowOff>
    </xdr:from>
    <xdr:ext cx="304800" cy="304800"/>
    <xdr:sp macro="" textlink="">
      <xdr:nvSpPr>
        <xdr:cNvPr id="404" name="AutoShape 69" descr="externalLink">
          <a:hlinkClick xmlns:r="http://schemas.openxmlformats.org/officeDocument/2006/relationships" r:id="rId32" tgtFrame="_blank"/>
        </xdr:cNvPr>
        <xdr:cNvSpPr>
          <a:spLocks noChangeAspect="1" noChangeArrowheads="1"/>
        </xdr:cNvSpPr>
      </xdr:nvSpPr>
      <xdr:spPr bwMode="auto">
        <a:xfrm>
          <a:off x="1051560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64</xdr:row>
      <xdr:rowOff>0</xdr:rowOff>
    </xdr:from>
    <xdr:ext cx="304800" cy="304800"/>
    <xdr:sp macro="" textlink="">
      <xdr:nvSpPr>
        <xdr:cNvPr id="405" name="AutoShape 70" descr="externalLink">
          <a:hlinkClick xmlns:r="http://schemas.openxmlformats.org/officeDocument/2006/relationships" r:id="rId33" tgtFrame="_blank"/>
        </xdr:cNvPr>
        <xdr:cNvSpPr>
          <a:spLocks noChangeAspect="1" noChangeArrowheads="1"/>
        </xdr:cNvSpPr>
      </xdr:nvSpPr>
      <xdr:spPr bwMode="auto">
        <a:xfrm>
          <a:off x="10829925"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64</xdr:row>
      <xdr:rowOff>0</xdr:rowOff>
    </xdr:from>
    <xdr:ext cx="304800" cy="304800"/>
    <xdr:sp macro="" textlink="">
      <xdr:nvSpPr>
        <xdr:cNvPr id="406" name="AutoShape 71" descr="externalLink">
          <a:hlinkClick xmlns:r="http://schemas.openxmlformats.org/officeDocument/2006/relationships" r:id="rId21" tgtFrame="_blank"/>
        </xdr:cNvPr>
        <xdr:cNvSpPr>
          <a:spLocks noChangeAspect="1" noChangeArrowheads="1"/>
        </xdr:cNvSpPr>
      </xdr:nvSpPr>
      <xdr:spPr bwMode="auto">
        <a:xfrm>
          <a:off x="11601450" y="9715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70</xdr:row>
      <xdr:rowOff>0</xdr:rowOff>
    </xdr:from>
    <xdr:ext cx="304800" cy="304800"/>
    <xdr:sp macro="" textlink="">
      <xdr:nvSpPr>
        <xdr:cNvPr id="414" name="AutoShape 42" descr="externalLink">
          <a:hlinkClick xmlns:r="http://schemas.openxmlformats.org/officeDocument/2006/relationships" r:id="rId5" tgtFrame="_blank"/>
        </xdr:cNvPr>
        <xdr:cNvSpPr>
          <a:spLocks noChangeAspect="1" noChangeArrowheads="1"/>
        </xdr:cNvSpPr>
      </xdr:nvSpPr>
      <xdr:spPr bwMode="auto">
        <a:xfrm>
          <a:off x="15716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70</xdr:row>
      <xdr:rowOff>0</xdr:rowOff>
    </xdr:from>
    <xdr:ext cx="304800" cy="304800"/>
    <xdr:sp macro="" textlink="">
      <xdr:nvSpPr>
        <xdr:cNvPr id="415" name="AutoShape 43" descr="externalLink">
          <a:hlinkClick xmlns:r="http://schemas.openxmlformats.org/officeDocument/2006/relationships" r:id="rId6" tgtFrame="_blank"/>
        </xdr:cNvPr>
        <xdr:cNvSpPr>
          <a:spLocks noChangeAspect="1" noChangeArrowheads="1"/>
        </xdr:cNvSpPr>
      </xdr:nvSpPr>
      <xdr:spPr bwMode="auto">
        <a:xfrm>
          <a:off x="18859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70</xdr:row>
      <xdr:rowOff>0</xdr:rowOff>
    </xdr:from>
    <xdr:ext cx="304800" cy="304800"/>
    <xdr:sp macro="" textlink="">
      <xdr:nvSpPr>
        <xdr:cNvPr id="416" name="AutoShape 45" descr="externalLink">
          <a:hlinkClick xmlns:r="http://schemas.openxmlformats.org/officeDocument/2006/relationships" r:id="rId8" tgtFrame="_blank"/>
        </xdr:cNvPr>
        <xdr:cNvSpPr>
          <a:spLocks noChangeAspect="1" noChangeArrowheads="1"/>
        </xdr:cNvSpPr>
      </xdr:nvSpPr>
      <xdr:spPr bwMode="auto">
        <a:xfrm>
          <a:off x="25146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70</xdr:row>
      <xdr:rowOff>0</xdr:rowOff>
    </xdr:from>
    <xdr:ext cx="304800" cy="304800"/>
    <xdr:sp macro="" textlink="">
      <xdr:nvSpPr>
        <xdr:cNvPr id="417" name="AutoShape 46" descr="externalLink">
          <a:hlinkClick xmlns:r="http://schemas.openxmlformats.org/officeDocument/2006/relationships" r:id="rId9" tgtFrame="_blank"/>
        </xdr:cNvPr>
        <xdr:cNvSpPr>
          <a:spLocks noChangeAspect="1" noChangeArrowheads="1"/>
        </xdr:cNvSpPr>
      </xdr:nvSpPr>
      <xdr:spPr bwMode="auto">
        <a:xfrm>
          <a:off x="28289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70</xdr:row>
      <xdr:rowOff>0</xdr:rowOff>
    </xdr:from>
    <xdr:ext cx="304800" cy="304800"/>
    <xdr:sp macro="" textlink="">
      <xdr:nvSpPr>
        <xdr:cNvPr id="418" name="AutoShape 47" descr="externalLink">
          <a:hlinkClick xmlns:r="http://schemas.openxmlformats.org/officeDocument/2006/relationships" r:id="rId10" tgtFrame="_blank"/>
        </xdr:cNvPr>
        <xdr:cNvSpPr>
          <a:spLocks noChangeAspect="1" noChangeArrowheads="1"/>
        </xdr:cNvSpPr>
      </xdr:nvSpPr>
      <xdr:spPr bwMode="auto">
        <a:xfrm>
          <a:off x="31432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70</xdr:row>
      <xdr:rowOff>0</xdr:rowOff>
    </xdr:from>
    <xdr:ext cx="304800" cy="304800"/>
    <xdr:sp macro="" textlink="">
      <xdr:nvSpPr>
        <xdr:cNvPr id="419" name="AutoShape 49" descr="externalLink">
          <a:hlinkClick xmlns:r="http://schemas.openxmlformats.org/officeDocument/2006/relationships" r:id="rId12" tgtFrame="_blank"/>
        </xdr:cNvPr>
        <xdr:cNvSpPr>
          <a:spLocks noChangeAspect="1" noChangeArrowheads="1"/>
        </xdr:cNvSpPr>
      </xdr:nvSpPr>
      <xdr:spPr bwMode="auto">
        <a:xfrm>
          <a:off x="37719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70</xdr:row>
      <xdr:rowOff>0</xdr:rowOff>
    </xdr:from>
    <xdr:ext cx="304800" cy="304800"/>
    <xdr:sp macro="" textlink="">
      <xdr:nvSpPr>
        <xdr:cNvPr id="420" name="AutoShape 50" descr="externalLink">
          <a:hlinkClick xmlns:r="http://schemas.openxmlformats.org/officeDocument/2006/relationships" r:id="rId13" tgtFrame="_blank"/>
        </xdr:cNvPr>
        <xdr:cNvSpPr>
          <a:spLocks noChangeAspect="1" noChangeArrowheads="1"/>
        </xdr:cNvSpPr>
      </xdr:nvSpPr>
      <xdr:spPr bwMode="auto">
        <a:xfrm>
          <a:off x="40862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70</xdr:row>
      <xdr:rowOff>0</xdr:rowOff>
    </xdr:from>
    <xdr:ext cx="304800" cy="304800"/>
    <xdr:sp macro="" textlink="">
      <xdr:nvSpPr>
        <xdr:cNvPr id="421" name="AutoShape 51" descr="externalLink">
          <a:hlinkClick xmlns:r="http://schemas.openxmlformats.org/officeDocument/2006/relationships" r:id="rId14" tgtFrame="_blank"/>
        </xdr:cNvPr>
        <xdr:cNvSpPr>
          <a:spLocks noChangeAspect="1" noChangeArrowheads="1"/>
        </xdr:cNvSpPr>
      </xdr:nvSpPr>
      <xdr:spPr bwMode="auto">
        <a:xfrm>
          <a:off x="44005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70</xdr:row>
      <xdr:rowOff>0</xdr:rowOff>
    </xdr:from>
    <xdr:ext cx="304800" cy="304800"/>
    <xdr:sp macro="" textlink="">
      <xdr:nvSpPr>
        <xdr:cNvPr id="422" name="AutoShape 53" descr="externalLink">
          <a:hlinkClick xmlns:r="http://schemas.openxmlformats.org/officeDocument/2006/relationships" r:id="rId16" tgtFrame="_blank"/>
        </xdr:cNvPr>
        <xdr:cNvSpPr>
          <a:spLocks noChangeAspect="1" noChangeArrowheads="1"/>
        </xdr:cNvSpPr>
      </xdr:nvSpPr>
      <xdr:spPr bwMode="auto">
        <a:xfrm>
          <a:off x="50292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70</xdr:row>
      <xdr:rowOff>0</xdr:rowOff>
    </xdr:from>
    <xdr:ext cx="304800" cy="304800"/>
    <xdr:sp macro="" textlink="">
      <xdr:nvSpPr>
        <xdr:cNvPr id="423" name="AutoShape 54" descr="externalLink">
          <a:hlinkClick xmlns:r="http://schemas.openxmlformats.org/officeDocument/2006/relationships" r:id="rId17" tgtFrame="_blank"/>
        </xdr:cNvPr>
        <xdr:cNvSpPr>
          <a:spLocks noChangeAspect="1" noChangeArrowheads="1"/>
        </xdr:cNvSpPr>
      </xdr:nvSpPr>
      <xdr:spPr bwMode="auto">
        <a:xfrm>
          <a:off x="53435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70</xdr:row>
      <xdr:rowOff>0</xdr:rowOff>
    </xdr:from>
    <xdr:ext cx="304800" cy="304800"/>
    <xdr:sp macro="" textlink="">
      <xdr:nvSpPr>
        <xdr:cNvPr id="424" name="AutoShape 56" descr="externalLink">
          <a:hlinkClick xmlns:r="http://schemas.openxmlformats.org/officeDocument/2006/relationships" r:id="rId19" tgtFrame="_blank"/>
        </xdr:cNvPr>
        <xdr:cNvSpPr>
          <a:spLocks noChangeAspect="1" noChangeArrowheads="1"/>
        </xdr:cNvSpPr>
      </xdr:nvSpPr>
      <xdr:spPr bwMode="auto">
        <a:xfrm>
          <a:off x="597217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70</xdr:row>
      <xdr:rowOff>0</xdr:rowOff>
    </xdr:from>
    <xdr:ext cx="304800" cy="304800"/>
    <xdr:sp macro="" textlink="">
      <xdr:nvSpPr>
        <xdr:cNvPr id="425" name="AutoShape 57" descr="externalLink">
          <a:hlinkClick xmlns:r="http://schemas.openxmlformats.org/officeDocument/2006/relationships" r:id="rId20" tgtFrame="_blank"/>
        </xdr:cNvPr>
        <xdr:cNvSpPr>
          <a:spLocks noChangeAspect="1" noChangeArrowheads="1"/>
        </xdr:cNvSpPr>
      </xdr:nvSpPr>
      <xdr:spPr bwMode="auto">
        <a:xfrm>
          <a:off x="62865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70</xdr:row>
      <xdr:rowOff>0</xdr:rowOff>
    </xdr:from>
    <xdr:ext cx="304800" cy="304800"/>
    <xdr:sp macro="" textlink="">
      <xdr:nvSpPr>
        <xdr:cNvPr id="426" name="AutoShape 58" descr="externalLink">
          <a:hlinkClick xmlns:r="http://schemas.openxmlformats.org/officeDocument/2006/relationships" r:id="rId21" tgtFrame="_blank"/>
        </xdr:cNvPr>
        <xdr:cNvSpPr>
          <a:spLocks noChangeAspect="1" noChangeArrowheads="1"/>
        </xdr:cNvSpPr>
      </xdr:nvSpPr>
      <xdr:spPr bwMode="auto">
        <a:xfrm>
          <a:off x="66008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70</xdr:row>
      <xdr:rowOff>0</xdr:rowOff>
    </xdr:from>
    <xdr:ext cx="304800" cy="304800"/>
    <xdr:sp macro="" textlink="">
      <xdr:nvSpPr>
        <xdr:cNvPr id="427" name="AutoShape 59" descr="externalLink">
          <a:hlinkClick xmlns:r="http://schemas.openxmlformats.org/officeDocument/2006/relationships" r:id="rId22" tgtFrame="_blank"/>
        </xdr:cNvPr>
        <xdr:cNvSpPr>
          <a:spLocks noChangeAspect="1" noChangeArrowheads="1"/>
        </xdr:cNvSpPr>
      </xdr:nvSpPr>
      <xdr:spPr bwMode="auto">
        <a:xfrm>
          <a:off x="69151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70</xdr:row>
      <xdr:rowOff>0</xdr:rowOff>
    </xdr:from>
    <xdr:ext cx="304800" cy="304800"/>
    <xdr:sp macro="" textlink="">
      <xdr:nvSpPr>
        <xdr:cNvPr id="428" name="AutoShape 60" descr="externalLink">
          <a:hlinkClick xmlns:r="http://schemas.openxmlformats.org/officeDocument/2006/relationships" r:id="rId23" tgtFrame="_blank"/>
        </xdr:cNvPr>
        <xdr:cNvSpPr>
          <a:spLocks noChangeAspect="1" noChangeArrowheads="1"/>
        </xdr:cNvSpPr>
      </xdr:nvSpPr>
      <xdr:spPr bwMode="auto">
        <a:xfrm>
          <a:off x="722947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70</xdr:row>
      <xdr:rowOff>0</xdr:rowOff>
    </xdr:from>
    <xdr:ext cx="304800" cy="304800"/>
    <xdr:sp macro="" textlink="">
      <xdr:nvSpPr>
        <xdr:cNvPr id="429" name="AutoShape 61" descr="externalLink">
          <a:hlinkClick xmlns:r="http://schemas.openxmlformats.org/officeDocument/2006/relationships" r:id="rId24" tgtFrame="_blank"/>
        </xdr:cNvPr>
        <xdr:cNvSpPr>
          <a:spLocks noChangeAspect="1" noChangeArrowheads="1"/>
        </xdr:cNvSpPr>
      </xdr:nvSpPr>
      <xdr:spPr bwMode="auto">
        <a:xfrm>
          <a:off x="75438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70</xdr:row>
      <xdr:rowOff>0</xdr:rowOff>
    </xdr:from>
    <xdr:ext cx="304800" cy="304800"/>
    <xdr:sp macro="" textlink="">
      <xdr:nvSpPr>
        <xdr:cNvPr id="430" name="AutoShape 62" descr="externalLink">
          <a:hlinkClick xmlns:r="http://schemas.openxmlformats.org/officeDocument/2006/relationships" r:id="rId25" tgtFrame="_blank"/>
        </xdr:cNvPr>
        <xdr:cNvSpPr>
          <a:spLocks noChangeAspect="1" noChangeArrowheads="1"/>
        </xdr:cNvSpPr>
      </xdr:nvSpPr>
      <xdr:spPr bwMode="auto">
        <a:xfrm>
          <a:off x="78581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70</xdr:row>
      <xdr:rowOff>0</xdr:rowOff>
    </xdr:from>
    <xdr:ext cx="304800" cy="304800"/>
    <xdr:sp macro="" textlink="">
      <xdr:nvSpPr>
        <xdr:cNvPr id="431" name="AutoShape 63" descr="externalLink">
          <a:hlinkClick xmlns:r="http://schemas.openxmlformats.org/officeDocument/2006/relationships" r:id="rId26" tgtFrame="_blank"/>
        </xdr:cNvPr>
        <xdr:cNvSpPr>
          <a:spLocks noChangeAspect="1" noChangeArrowheads="1"/>
        </xdr:cNvSpPr>
      </xdr:nvSpPr>
      <xdr:spPr bwMode="auto">
        <a:xfrm>
          <a:off x="81724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0</xdr:row>
      <xdr:rowOff>0</xdr:rowOff>
    </xdr:from>
    <xdr:ext cx="304800" cy="304800"/>
    <xdr:sp macro="" textlink="">
      <xdr:nvSpPr>
        <xdr:cNvPr id="432" name="AutoShape 64" descr="externalLink">
          <a:hlinkClick xmlns:r="http://schemas.openxmlformats.org/officeDocument/2006/relationships" r:id="rId27" tgtFrame="_blank"/>
        </xdr:cNvPr>
        <xdr:cNvSpPr>
          <a:spLocks noChangeAspect="1" noChangeArrowheads="1"/>
        </xdr:cNvSpPr>
      </xdr:nvSpPr>
      <xdr:spPr bwMode="auto">
        <a:xfrm>
          <a:off x="848677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0</xdr:row>
      <xdr:rowOff>0</xdr:rowOff>
    </xdr:from>
    <xdr:ext cx="304800" cy="304800"/>
    <xdr:sp macro="" textlink="">
      <xdr:nvSpPr>
        <xdr:cNvPr id="433" name="AutoShape 65" descr="externalLink">
          <a:hlinkClick xmlns:r="http://schemas.openxmlformats.org/officeDocument/2006/relationships" r:id="rId28" tgtFrame="_blank"/>
        </xdr:cNvPr>
        <xdr:cNvSpPr>
          <a:spLocks noChangeAspect="1" noChangeArrowheads="1"/>
        </xdr:cNvSpPr>
      </xdr:nvSpPr>
      <xdr:spPr bwMode="auto">
        <a:xfrm>
          <a:off x="88011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0</xdr:row>
      <xdr:rowOff>0</xdr:rowOff>
    </xdr:from>
    <xdr:ext cx="304800" cy="304800"/>
    <xdr:sp macro="" textlink="">
      <xdr:nvSpPr>
        <xdr:cNvPr id="434" name="AutoShape 66" descr="externalLink">
          <a:hlinkClick xmlns:r="http://schemas.openxmlformats.org/officeDocument/2006/relationships" r:id="rId29" tgtFrame="_blank"/>
        </xdr:cNvPr>
        <xdr:cNvSpPr>
          <a:spLocks noChangeAspect="1" noChangeArrowheads="1"/>
        </xdr:cNvSpPr>
      </xdr:nvSpPr>
      <xdr:spPr bwMode="auto">
        <a:xfrm>
          <a:off x="91154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70</xdr:row>
      <xdr:rowOff>0</xdr:rowOff>
    </xdr:from>
    <xdr:ext cx="304800" cy="304800"/>
    <xdr:sp macro="" textlink="">
      <xdr:nvSpPr>
        <xdr:cNvPr id="435" name="AutoShape 67" descr="externalLink">
          <a:hlinkClick xmlns:r="http://schemas.openxmlformats.org/officeDocument/2006/relationships" r:id="rId30" tgtFrame="_blank"/>
        </xdr:cNvPr>
        <xdr:cNvSpPr>
          <a:spLocks noChangeAspect="1" noChangeArrowheads="1"/>
        </xdr:cNvSpPr>
      </xdr:nvSpPr>
      <xdr:spPr bwMode="auto">
        <a:xfrm>
          <a:off x="98869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70</xdr:row>
      <xdr:rowOff>0</xdr:rowOff>
    </xdr:from>
    <xdr:ext cx="304800" cy="304800"/>
    <xdr:sp macro="" textlink="">
      <xdr:nvSpPr>
        <xdr:cNvPr id="436" name="AutoShape 68" descr="externalLink">
          <a:hlinkClick xmlns:r="http://schemas.openxmlformats.org/officeDocument/2006/relationships" r:id="rId31" tgtFrame="_blank"/>
        </xdr:cNvPr>
        <xdr:cNvSpPr>
          <a:spLocks noChangeAspect="1" noChangeArrowheads="1"/>
        </xdr:cNvSpPr>
      </xdr:nvSpPr>
      <xdr:spPr bwMode="auto">
        <a:xfrm>
          <a:off x="1020127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70</xdr:row>
      <xdr:rowOff>0</xdr:rowOff>
    </xdr:from>
    <xdr:ext cx="304800" cy="304800"/>
    <xdr:sp macro="" textlink="">
      <xdr:nvSpPr>
        <xdr:cNvPr id="437" name="AutoShape 69" descr="externalLink">
          <a:hlinkClick xmlns:r="http://schemas.openxmlformats.org/officeDocument/2006/relationships" r:id="rId32" tgtFrame="_blank"/>
        </xdr:cNvPr>
        <xdr:cNvSpPr>
          <a:spLocks noChangeAspect="1" noChangeArrowheads="1"/>
        </xdr:cNvSpPr>
      </xdr:nvSpPr>
      <xdr:spPr bwMode="auto">
        <a:xfrm>
          <a:off x="1051560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70</xdr:row>
      <xdr:rowOff>0</xdr:rowOff>
    </xdr:from>
    <xdr:ext cx="304800" cy="304800"/>
    <xdr:sp macro="" textlink="">
      <xdr:nvSpPr>
        <xdr:cNvPr id="438" name="AutoShape 70" descr="externalLink">
          <a:hlinkClick xmlns:r="http://schemas.openxmlformats.org/officeDocument/2006/relationships" r:id="rId33" tgtFrame="_blank"/>
        </xdr:cNvPr>
        <xdr:cNvSpPr>
          <a:spLocks noChangeAspect="1" noChangeArrowheads="1"/>
        </xdr:cNvSpPr>
      </xdr:nvSpPr>
      <xdr:spPr bwMode="auto">
        <a:xfrm>
          <a:off x="10829925"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70</xdr:row>
      <xdr:rowOff>0</xdr:rowOff>
    </xdr:from>
    <xdr:ext cx="304800" cy="304800"/>
    <xdr:sp macro="" textlink="">
      <xdr:nvSpPr>
        <xdr:cNvPr id="439" name="AutoShape 71" descr="externalLink">
          <a:hlinkClick xmlns:r="http://schemas.openxmlformats.org/officeDocument/2006/relationships" r:id="rId21" tgtFrame="_blank"/>
        </xdr:cNvPr>
        <xdr:cNvSpPr>
          <a:spLocks noChangeAspect="1" noChangeArrowheads="1"/>
        </xdr:cNvSpPr>
      </xdr:nvSpPr>
      <xdr:spPr bwMode="auto">
        <a:xfrm>
          <a:off x="11601450" y="10525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79</xdr:row>
      <xdr:rowOff>0</xdr:rowOff>
    </xdr:from>
    <xdr:ext cx="304800" cy="304800"/>
    <xdr:sp macro="" textlink="">
      <xdr:nvSpPr>
        <xdr:cNvPr id="440" name="AutoShape 42" descr="externalLink">
          <a:hlinkClick xmlns:r="http://schemas.openxmlformats.org/officeDocument/2006/relationships" r:id="rId5" tgtFrame="_blank"/>
        </xdr:cNvPr>
        <xdr:cNvSpPr>
          <a:spLocks noChangeAspect="1" noChangeArrowheads="1"/>
        </xdr:cNvSpPr>
      </xdr:nvSpPr>
      <xdr:spPr bwMode="auto">
        <a:xfrm>
          <a:off x="15716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79</xdr:row>
      <xdr:rowOff>0</xdr:rowOff>
    </xdr:from>
    <xdr:ext cx="304800" cy="304800"/>
    <xdr:sp macro="" textlink="">
      <xdr:nvSpPr>
        <xdr:cNvPr id="441" name="AutoShape 43" descr="externalLink">
          <a:hlinkClick xmlns:r="http://schemas.openxmlformats.org/officeDocument/2006/relationships" r:id="rId6" tgtFrame="_blank"/>
        </xdr:cNvPr>
        <xdr:cNvSpPr>
          <a:spLocks noChangeAspect="1" noChangeArrowheads="1"/>
        </xdr:cNvSpPr>
      </xdr:nvSpPr>
      <xdr:spPr bwMode="auto">
        <a:xfrm>
          <a:off x="18859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79</xdr:row>
      <xdr:rowOff>0</xdr:rowOff>
    </xdr:from>
    <xdr:ext cx="304800" cy="304800"/>
    <xdr:sp macro="" textlink="">
      <xdr:nvSpPr>
        <xdr:cNvPr id="442" name="AutoShape 45" descr="externalLink">
          <a:hlinkClick xmlns:r="http://schemas.openxmlformats.org/officeDocument/2006/relationships" r:id="rId8" tgtFrame="_blank"/>
        </xdr:cNvPr>
        <xdr:cNvSpPr>
          <a:spLocks noChangeAspect="1" noChangeArrowheads="1"/>
        </xdr:cNvSpPr>
      </xdr:nvSpPr>
      <xdr:spPr bwMode="auto">
        <a:xfrm>
          <a:off x="25146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79</xdr:row>
      <xdr:rowOff>0</xdr:rowOff>
    </xdr:from>
    <xdr:ext cx="304800" cy="304800"/>
    <xdr:sp macro="" textlink="">
      <xdr:nvSpPr>
        <xdr:cNvPr id="443" name="AutoShape 46" descr="externalLink">
          <a:hlinkClick xmlns:r="http://schemas.openxmlformats.org/officeDocument/2006/relationships" r:id="rId9" tgtFrame="_blank"/>
        </xdr:cNvPr>
        <xdr:cNvSpPr>
          <a:spLocks noChangeAspect="1" noChangeArrowheads="1"/>
        </xdr:cNvSpPr>
      </xdr:nvSpPr>
      <xdr:spPr bwMode="auto">
        <a:xfrm>
          <a:off x="28289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79</xdr:row>
      <xdr:rowOff>0</xdr:rowOff>
    </xdr:from>
    <xdr:ext cx="304800" cy="304800"/>
    <xdr:sp macro="" textlink="">
      <xdr:nvSpPr>
        <xdr:cNvPr id="444" name="AutoShape 47" descr="externalLink">
          <a:hlinkClick xmlns:r="http://schemas.openxmlformats.org/officeDocument/2006/relationships" r:id="rId10" tgtFrame="_blank"/>
        </xdr:cNvPr>
        <xdr:cNvSpPr>
          <a:spLocks noChangeAspect="1" noChangeArrowheads="1"/>
        </xdr:cNvSpPr>
      </xdr:nvSpPr>
      <xdr:spPr bwMode="auto">
        <a:xfrm>
          <a:off x="31432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79</xdr:row>
      <xdr:rowOff>0</xdr:rowOff>
    </xdr:from>
    <xdr:ext cx="304800" cy="304800"/>
    <xdr:sp macro="" textlink="">
      <xdr:nvSpPr>
        <xdr:cNvPr id="445" name="AutoShape 49" descr="externalLink">
          <a:hlinkClick xmlns:r="http://schemas.openxmlformats.org/officeDocument/2006/relationships" r:id="rId12" tgtFrame="_blank"/>
        </xdr:cNvPr>
        <xdr:cNvSpPr>
          <a:spLocks noChangeAspect="1" noChangeArrowheads="1"/>
        </xdr:cNvSpPr>
      </xdr:nvSpPr>
      <xdr:spPr bwMode="auto">
        <a:xfrm>
          <a:off x="37719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79</xdr:row>
      <xdr:rowOff>0</xdr:rowOff>
    </xdr:from>
    <xdr:ext cx="304800" cy="304800"/>
    <xdr:sp macro="" textlink="">
      <xdr:nvSpPr>
        <xdr:cNvPr id="446" name="AutoShape 50" descr="externalLink">
          <a:hlinkClick xmlns:r="http://schemas.openxmlformats.org/officeDocument/2006/relationships" r:id="rId13" tgtFrame="_blank"/>
        </xdr:cNvPr>
        <xdr:cNvSpPr>
          <a:spLocks noChangeAspect="1" noChangeArrowheads="1"/>
        </xdr:cNvSpPr>
      </xdr:nvSpPr>
      <xdr:spPr bwMode="auto">
        <a:xfrm>
          <a:off x="40862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79</xdr:row>
      <xdr:rowOff>0</xdr:rowOff>
    </xdr:from>
    <xdr:ext cx="304800" cy="304800"/>
    <xdr:sp macro="" textlink="">
      <xdr:nvSpPr>
        <xdr:cNvPr id="447" name="AutoShape 51" descr="externalLink">
          <a:hlinkClick xmlns:r="http://schemas.openxmlformats.org/officeDocument/2006/relationships" r:id="rId14" tgtFrame="_blank"/>
        </xdr:cNvPr>
        <xdr:cNvSpPr>
          <a:spLocks noChangeAspect="1" noChangeArrowheads="1"/>
        </xdr:cNvSpPr>
      </xdr:nvSpPr>
      <xdr:spPr bwMode="auto">
        <a:xfrm>
          <a:off x="44005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79</xdr:row>
      <xdr:rowOff>0</xdr:rowOff>
    </xdr:from>
    <xdr:ext cx="304800" cy="304800"/>
    <xdr:sp macro="" textlink="">
      <xdr:nvSpPr>
        <xdr:cNvPr id="448" name="AutoShape 53" descr="externalLink">
          <a:hlinkClick xmlns:r="http://schemas.openxmlformats.org/officeDocument/2006/relationships" r:id="rId16" tgtFrame="_blank"/>
        </xdr:cNvPr>
        <xdr:cNvSpPr>
          <a:spLocks noChangeAspect="1" noChangeArrowheads="1"/>
        </xdr:cNvSpPr>
      </xdr:nvSpPr>
      <xdr:spPr bwMode="auto">
        <a:xfrm>
          <a:off x="50292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79</xdr:row>
      <xdr:rowOff>0</xdr:rowOff>
    </xdr:from>
    <xdr:ext cx="304800" cy="304800"/>
    <xdr:sp macro="" textlink="">
      <xdr:nvSpPr>
        <xdr:cNvPr id="449" name="AutoShape 54" descr="externalLink">
          <a:hlinkClick xmlns:r="http://schemas.openxmlformats.org/officeDocument/2006/relationships" r:id="rId17" tgtFrame="_blank"/>
        </xdr:cNvPr>
        <xdr:cNvSpPr>
          <a:spLocks noChangeAspect="1" noChangeArrowheads="1"/>
        </xdr:cNvSpPr>
      </xdr:nvSpPr>
      <xdr:spPr bwMode="auto">
        <a:xfrm>
          <a:off x="53435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79</xdr:row>
      <xdr:rowOff>0</xdr:rowOff>
    </xdr:from>
    <xdr:ext cx="304800" cy="304800"/>
    <xdr:sp macro="" textlink="">
      <xdr:nvSpPr>
        <xdr:cNvPr id="450" name="AutoShape 56" descr="externalLink">
          <a:hlinkClick xmlns:r="http://schemas.openxmlformats.org/officeDocument/2006/relationships" r:id="rId19" tgtFrame="_blank"/>
        </xdr:cNvPr>
        <xdr:cNvSpPr>
          <a:spLocks noChangeAspect="1" noChangeArrowheads="1"/>
        </xdr:cNvSpPr>
      </xdr:nvSpPr>
      <xdr:spPr bwMode="auto">
        <a:xfrm>
          <a:off x="597217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79</xdr:row>
      <xdr:rowOff>0</xdr:rowOff>
    </xdr:from>
    <xdr:ext cx="304800" cy="304800"/>
    <xdr:sp macro="" textlink="">
      <xdr:nvSpPr>
        <xdr:cNvPr id="451" name="AutoShape 57" descr="externalLink">
          <a:hlinkClick xmlns:r="http://schemas.openxmlformats.org/officeDocument/2006/relationships" r:id="rId20" tgtFrame="_blank"/>
        </xdr:cNvPr>
        <xdr:cNvSpPr>
          <a:spLocks noChangeAspect="1" noChangeArrowheads="1"/>
        </xdr:cNvSpPr>
      </xdr:nvSpPr>
      <xdr:spPr bwMode="auto">
        <a:xfrm>
          <a:off x="62865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79</xdr:row>
      <xdr:rowOff>0</xdr:rowOff>
    </xdr:from>
    <xdr:ext cx="304800" cy="304800"/>
    <xdr:sp macro="" textlink="">
      <xdr:nvSpPr>
        <xdr:cNvPr id="452" name="AutoShape 58" descr="externalLink">
          <a:hlinkClick xmlns:r="http://schemas.openxmlformats.org/officeDocument/2006/relationships" r:id="rId21" tgtFrame="_blank"/>
        </xdr:cNvPr>
        <xdr:cNvSpPr>
          <a:spLocks noChangeAspect="1" noChangeArrowheads="1"/>
        </xdr:cNvSpPr>
      </xdr:nvSpPr>
      <xdr:spPr bwMode="auto">
        <a:xfrm>
          <a:off x="66008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79</xdr:row>
      <xdr:rowOff>0</xdr:rowOff>
    </xdr:from>
    <xdr:ext cx="304800" cy="304800"/>
    <xdr:sp macro="" textlink="">
      <xdr:nvSpPr>
        <xdr:cNvPr id="453" name="AutoShape 59" descr="externalLink">
          <a:hlinkClick xmlns:r="http://schemas.openxmlformats.org/officeDocument/2006/relationships" r:id="rId22" tgtFrame="_blank"/>
        </xdr:cNvPr>
        <xdr:cNvSpPr>
          <a:spLocks noChangeAspect="1" noChangeArrowheads="1"/>
        </xdr:cNvSpPr>
      </xdr:nvSpPr>
      <xdr:spPr bwMode="auto">
        <a:xfrm>
          <a:off x="69151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79</xdr:row>
      <xdr:rowOff>0</xdr:rowOff>
    </xdr:from>
    <xdr:ext cx="304800" cy="304800"/>
    <xdr:sp macro="" textlink="">
      <xdr:nvSpPr>
        <xdr:cNvPr id="454" name="AutoShape 60" descr="externalLink">
          <a:hlinkClick xmlns:r="http://schemas.openxmlformats.org/officeDocument/2006/relationships" r:id="rId23" tgtFrame="_blank"/>
        </xdr:cNvPr>
        <xdr:cNvSpPr>
          <a:spLocks noChangeAspect="1" noChangeArrowheads="1"/>
        </xdr:cNvSpPr>
      </xdr:nvSpPr>
      <xdr:spPr bwMode="auto">
        <a:xfrm>
          <a:off x="722947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79</xdr:row>
      <xdr:rowOff>0</xdr:rowOff>
    </xdr:from>
    <xdr:ext cx="304800" cy="304800"/>
    <xdr:sp macro="" textlink="">
      <xdr:nvSpPr>
        <xdr:cNvPr id="455" name="AutoShape 61" descr="externalLink">
          <a:hlinkClick xmlns:r="http://schemas.openxmlformats.org/officeDocument/2006/relationships" r:id="rId24" tgtFrame="_blank"/>
        </xdr:cNvPr>
        <xdr:cNvSpPr>
          <a:spLocks noChangeAspect="1" noChangeArrowheads="1"/>
        </xdr:cNvSpPr>
      </xdr:nvSpPr>
      <xdr:spPr bwMode="auto">
        <a:xfrm>
          <a:off x="75438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79</xdr:row>
      <xdr:rowOff>0</xdr:rowOff>
    </xdr:from>
    <xdr:ext cx="304800" cy="304800"/>
    <xdr:sp macro="" textlink="">
      <xdr:nvSpPr>
        <xdr:cNvPr id="456" name="AutoShape 62" descr="externalLink">
          <a:hlinkClick xmlns:r="http://schemas.openxmlformats.org/officeDocument/2006/relationships" r:id="rId25" tgtFrame="_blank"/>
        </xdr:cNvPr>
        <xdr:cNvSpPr>
          <a:spLocks noChangeAspect="1" noChangeArrowheads="1"/>
        </xdr:cNvSpPr>
      </xdr:nvSpPr>
      <xdr:spPr bwMode="auto">
        <a:xfrm>
          <a:off x="78581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79</xdr:row>
      <xdr:rowOff>0</xdr:rowOff>
    </xdr:from>
    <xdr:ext cx="304800" cy="304800"/>
    <xdr:sp macro="" textlink="">
      <xdr:nvSpPr>
        <xdr:cNvPr id="457" name="AutoShape 63" descr="externalLink">
          <a:hlinkClick xmlns:r="http://schemas.openxmlformats.org/officeDocument/2006/relationships" r:id="rId26" tgtFrame="_blank"/>
        </xdr:cNvPr>
        <xdr:cNvSpPr>
          <a:spLocks noChangeAspect="1" noChangeArrowheads="1"/>
        </xdr:cNvSpPr>
      </xdr:nvSpPr>
      <xdr:spPr bwMode="auto">
        <a:xfrm>
          <a:off x="81724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9</xdr:row>
      <xdr:rowOff>0</xdr:rowOff>
    </xdr:from>
    <xdr:ext cx="304800" cy="304800"/>
    <xdr:sp macro="" textlink="">
      <xdr:nvSpPr>
        <xdr:cNvPr id="458" name="AutoShape 64" descr="externalLink">
          <a:hlinkClick xmlns:r="http://schemas.openxmlformats.org/officeDocument/2006/relationships" r:id="rId27" tgtFrame="_blank"/>
        </xdr:cNvPr>
        <xdr:cNvSpPr>
          <a:spLocks noChangeAspect="1" noChangeArrowheads="1"/>
        </xdr:cNvSpPr>
      </xdr:nvSpPr>
      <xdr:spPr bwMode="auto">
        <a:xfrm>
          <a:off x="848677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9</xdr:row>
      <xdr:rowOff>0</xdr:rowOff>
    </xdr:from>
    <xdr:ext cx="304800" cy="304800"/>
    <xdr:sp macro="" textlink="">
      <xdr:nvSpPr>
        <xdr:cNvPr id="459" name="AutoShape 65" descr="externalLink">
          <a:hlinkClick xmlns:r="http://schemas.openxmlformats.org/officeDocument/2006/relationships" r:id="rId28" tgtFrame="_blank"/>
        </xdr:cNvPr>
        <xdr:cNvSpPr>
          <a:spLocks noChangeAspect="1" noChangeArrowheads="1"/>
        </xdr:cNvSpPr>
      </xdr:nvSpPr>
      <xdr:spPr bwMode="auto">
        <a:xfrm>
          <a:off x="88011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79</xdr:row>
      <xdr:rowOff>0</xdr:rowOff>
    </xdr:from>
    <xdr:ext cx="304800" cy="304800"/>
    <xdr:sp macro="" textlink="">
      <xdr:nvSpPr>
        <xdr:cNvPr id="460" name="AutoShape 66" descr="externalLink">
          <a:hlinkClick xmlns:r="http://schemas.openxmlformats.org/officeDocument/2006/relationships" r:id="rId29" tgtFrame="_blank"/>
        </xdr:cNvPr>
        <xdr:cNvSpPr>
          <a:spLocks noChangeAspect="1" noChangeArrowheads="1"/>
        </xdr:cNvSpPr>
      </xdr:nvSpPr>
      <xdr:spPr bwMode="auto">
        <a:xfrm>
          <a:off x="91154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79</xdr:row>
      <xdr:rowOff>0</xdr:rowOff>
    </xdr:from>
    <xdr:ext cx="304800" cy="304800"/>
    <xdr:sp macro="" textlink="">
      <xdr:nvSpPr>
        <xdr:cNvPr id="461" name="AutoShape 67" descr="externalLink">
          <a:hlinkClick xmlns:r="http://schemas.openxmlformats.org/officeDocument/2006/relationships" r:id="rId30" tgtFrame="_blank"/>
        </xdr:cNvPr>
        <xdr:cNvSpPr>
          <a:spLocks noChangeAspect="1" noChangeArrowheads="1"/>
        </xdr:cNvSpPr>
      </xdr:nvSpPr>
      <xdr:spPr bwMode="auto">
        <a:xfrm>
          <a:off x="98869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79</xdr:row>
      <xdr:rowOff>0</xdr:rowOff>
    </xdr:from>
    <xdr:ext cx="304800" cy="304800"/>
    <xdr:sp macro="" textlink="">
      <xdr:nvSpPr>
        <xdr:cNvPr id="462" name="AutoShape 68" descr="externalLink">
          <a:hlinkClick xmlns:r="http://schemas.openxmlformats.org/officeDocument/2006/relationships" r:id="rId31" tgtFrame="_blank"/>
        </xdr:cNvPr>
        <xdr:cNvSpPr>
          <a:spLocks noChangeAspect="1" noChangeArrowheads="1"/>
        </xdr:cNvSpPr>
      </xdr:nvSpPr>
      <xdr:spPr bwMode="auto">
        <a:xfrm>
          <a:off x="1020127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79</xdr:row>
      <xdr:rowOff>0</xdr:rowOff>
    </xdr:from>
    <xdr:ext cx="304800" cy="304800"/>
    <xdr:sp macro="" textlink="">
      <xdr:nvSpPr>
        <xdr:cNvPr id="463" name="AutoShape 69" descr="externalLink">
          <a:hlinkClick xmlns:r="http://schemas.openxmlformats.org/officeDocument/2006/relationships" r:id="rId32" tgtFrame="_blank"/>
        </xdr:cNvPr>
        <xdr:cNvSpPr>
          <a:spLocks noChangeAspect="1" noChangeArrowheads="1"/>
        </xdr:cNvSpPr>
      </xdr:nvSpPr>
      <xdr:spPr bwMode="auto">
        <a:xfrm>
          <a:off x="1051560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79</xdr:row>
      <xdr:rowOff>0</xdr:rowOff>
    </xdr:from>
    <xdr:ext cx="304800" cy="304800"/>
    <xdr:sp macro="" textlink="">
      <xdr:nvSpPr>
        <xdr:cNvPr id="464" name="AutoShape 70" descr="externalLink">
          <a:hlinkClick xmlns:r="http://schemas.openxmlformats.org/officeDocument/2006/relationships" r:id="rId33" tgtFrame="_blank"/>
        </xdr:cNvPr>
        <xdr:cNvSpPr>
          <a:spLocks noChangeAspect="1" noChangeArrowheads="1"/>
        </xdr:cNvSpPr>
      </xdr:nvSpPr>
      <xdr:spPr bwMode="auto">
        <a:xfrm>
          <a:off x="10829925"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79</xdr:row>
      <xdr:rowOff>0</xdr:rowOff>
    </xdr:from>
    <xdr:ext cx="304800" cy="304800"/>
    <xdr:sp macro="" textlink="">
      <xdr:nvSpPr>
        <xdr:cNvPr id="465" name="AutoShape 71" descr="externalLink">
          <a:hlinkClick xmlns:r="http://schemas.openxmlformats.org/officeDocument/2006/relationships" r:id="rId21" tgtFrame="_blank"/>
        </xdr:cNvPr>
        <xdr:cNvSpPr>
          <a:spLocks noChangeAspect="1" noChangeArrowheads="1"/>
        </xdr:cNvSpPr>
      </xdr:nvSpPr>
      <xdr:spPr bwMode="auto">
        <a:xfrm>
          <a:off x="11601450" y="11334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84</xdr:row>
      <xdr:rowOff>0</xdr:rowOff>
    </xdr:from>
    <xdr:ext cx="304800" cy="304800"/>
    <xdr:sp macro="" textlink="">
      <xdr:nvSpPr>
        <xdr:cNvPr id="466" name="AutoShape 42" descr="externalLink">
          <a:hlinkClick xmlns:r="http://schemas.openxmlformats.org/officeDocument/2006/relationships" r:id="rId5" tgtFrame="_blank"/>
        </xdr:cNvPr>
        <xdr:cNvSpPr>
          <a:spLocks noChangeAspect="1" noChangeArrowheads="1"/>
        </xdr:cNvSpPr>
      </xdr:nvSpPr>
      <xdr:spPr bwMode="auto">
        <a:xfrm>
          <a:off x="15716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84</xdr:row>
      <xdr:rowOff>0</xdr:rowOff>
    </xdr:from>
    <xdr:ext cx="304800" cy="304800"/>
    <xdr:sp macro="" textlink="">
      <xdr:nvSpPr>
        <xdr:cNvPr id="467" name="AutoShape 43" descr="externalLink">
          <a:hlinkClick xmlns:r="http://schemas.openxmlformats.org/officeDocument/2006/relationships" r:id="rId6" tgtFrame="_blank"/>
        </xdr:cNvPr>
        <xdr:cNvSpPr>
          <a:spLocks noChangeAspect="1" noChangeArrowheads="1"/>
        </xdr:cNvSpPr>
      </xdr:nvSpPr>
      <xdr:spPr bwMode="auto">
        <a:xfrm>
          <a:off x="18859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84</xdr:row>
      <xdr:rowOff>0</xdr:rowOff>
    </xdr:from>
    <xdr:ext cx="304800" cy="304800"/>
    <xdr:sp macro="" textlink="">
      <xdr:nvSpPr>
        <xdr:cNvPr id="468" name="AutoShape 45" descr="externalLink">
          <a:hlinkClick xmlns:r="http://schemas.openxmlformats.org/officeDocument/2006/relationships" r:id="rId8" tgtFrame="_blank"/>
        </xdr:cNvPr>
        <xdr:cNvSpPr>
          <a:spLocks noChangeAspect="1" noChangeArrowheads="1"/>
        </xdr:cNvSpPr>
      </xdr:nvSpPr>
      <xdr:spPr bwMode="auto">
        <a:xfrm>
          <a:off x="25146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84</xdr:row>
      <xdr:rowOff>0</xdr:rowOff>
    </xdr:from>
    <xdr:ext cx="304800" cy="304800"/>
    <xdr:sp macro="" textlink="">
      <xdr:nvSpPr>
        <xdr:cNvPr id="469" name="AutoShape 46" descr="externalLink">
          <a:hlinkClick xmlns:r="http://schemas.openxmlformats.org/officeDocument/2006/relationships" r:id="rId9" tgtFrame="_blank"/>
        </xdr:cNvPr>
        <xdr:cNvSpPr>
          <a:spLocks noChangeAspect="1" noChangeArrowheads="1"/>
        </xdr:cNvSpPr>
      </xdr:nvSpPr>
      <xdr:spPr bwMode="auto">
        <a:xfrm>
          <a:off x="28289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84</xdr:row>
      <xdr:rowOff>0</xdr:rowOff>
    </xdr:from>
    <xdr:ext cx="304800" cy="304800"/>
    <xdr:sp macro="" textlink="">
      <xdr:nvSpPr>
        <xdr:cNvPr id="470" name="AutoShape 47" descr="externalLink">
          <a:hlinkClick xmlns:r="http://schemas.openxmlformats.org/officeDocument/2006/relationships" r:id="rId10" tgtFrame="_blank"/>
        </xdr:cNvPr>
        <xdr:cNvSpPr>
          <a:spLocks noChangeAspect="1" noChangeArrowheads="1"/>
        </xdr:cNvSpPr>
      </xdr:nvSpPr>
      <xdr:spPr bwMode="auto">
        <a:xfrm>
          <a:off x="31432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84</xdr:row>
      <xdr:rowOff>0</xdr:rowOff>
    </xdr:from>
    <xdr:ext cx="304800" cy="304800"/>
    <xdr:sp macro="" textlink="">
      <xdr:nvSpPr>
        <xdr:cNvPr id="471" name="AutoShape 49" descr="externalLink">
          <a:hlinkClick xmlns:r="http://schemas.openxmlformats.org/officeDocument/2006/relationships" r:id="rId12" tgtFrame="_blank"/>
        </xdr:cNvPr>
        <xdr:cNvSpPr>
          <a:spLocks noChangeAspect="1" noChangeArrowheads="1"/>
        </xdr:cNvSpPr>
      </xdr:nvSpPr>
      <xdr:spPr bwMode="auto">
        <a:xfrm>
          <a:off x="37719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84</xdr:row>
      <xdr:rowOff>0</xdr:rowOff>
    </xdr:from>
    <xdr:ext cx="304800" cy="304800"/>
    <xdr:sp macro="" textlink="">
      <xdr:nvSpPr>
        <xdr:cNvPr id="472" name="AutoShape 50" descr="externalLink">
          <a:hlinkClick xmlns:r="http://schemas.openxmlformats.org/officeDocument/2006/relationships" r:id="rId13" tgtFrame="_blank"/>
        </xdr:cNvPr>
        <xdr:cNvSpPr>
          <a:spLocks noChangeAspect="1" noChangeArrowheads="1"/>
        </xdr:cNvSpPr>
      </xdr:nvSpPr>
      <xdr:spPr bwMode="auto">
        <a:xfrm>
          <a:off x="40862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84</xdr:row>
      <xdr:rowOff>0</xdr:rowOff>
    </xdr:from>
    <xdr:ext cx="304800" cy="304800"/>
    <xdr:sp macro="" textlink="">
      <xdr:nvSpPr>
        <xdr:cNvPr id="473" name="AutoShape 51" descr="externalLink">
          <a:hlinkClick xmlns:r="http://schemas.openxmlformats.org/officeDocument/2006/relationships" r:id="rId14" tgtFrame="_blank"/>
        </xdr:cNvPr>
        <xdr:cNvSpPr>
          <a:spLocks noChangeAspect="1" noChangeArrowheads="1"/>
        </xdr:cNvSpPr>
      </xdr:nvSpPr>
      <xdr:spPr bwMode="auto">
        <a:xfrm>
          <a:off x="44005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84</xdr:row>
      <xdr:rowOff>0</xdr:rowOff>
    </xdr:from>
    <xdr:ext cx="304800" cy="304800"/>
    <xdr:sp macro="" textlink="">
      <xdr:nvSpPr>
        <xdr:cNvPr id="474" name="AutoShape 53" descr="externalLink">
          <a:hlinkClick xmlns:r="http://schemas.openxmlformats.org/officeDocument/2006/relationships" r:id="rId16" tgtFrame="_blank"/>
        </xdr:cNvPr>
        <xdr:cNvSpPr>
          <a:spLocks noChangeAspect="1" noChangeArrowheads="1"/>
        </xdr:cNvSpPr>
      </xdr:nvSpPr>
      <xdr:spPr bwMode="auto">
        <a:xfrm>
          <a:off x="50292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84</xdr:row>
      <xdr:rowOff>0</xdr:rowOff>
    </xdr:from>
    <xdr:ext cx="304800" cy="304800"/>
    <xdr:sp macro="" textlink="">
      <xdr:nvSpPr>
        <xdr:cNvPr id="475" name="AutoShape 54" descr="externalLink">
          <a:hlinkClick xmlns:r="http://schemas.openxmlformats.org/officeDocument/2006/relationships" r:id="rId17" tgtFrame="_blank"/>
        </xdr:cNvPr>
        <xdr:cNvSpPr>
          <a:spLocks noChangeAspect="1" noChangeArrowheads="1"/>
        </xdr:cNvSpPr>
      </xdr:nvSpPr>
      <xdr:spPr bwMode="auto">
        <a:xfrm>
          <a:off x="53435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84</xdr:row>
      <xdr:rowOff>0</xdr:rowOff>
    </xdr:from>
    <xdr:ext cx="304800" cy="304800"/>
    <xdr:sp macro="" textlink="">
      <xdr:nvSpPr>
        <xdr:cNvPr id="476" name="AutoShape 56" descr="externalLink">
          <a:hlinkClick xmlns:r="http://schemas.openxmlformats.org/officeDocument/2006/relationships" r:id="rId19" tgtFrame="_blank"/>
        </xdr:cNvPr>
        <xdr:cNvSpPr>
          <a:spLocks noChangeAspect="1" noChangeArrowheads="1"/>
        </xdr:cNvSpPr>
      </xdr:nvSpPr>
      <xdr:spPr bwMode="auto">
        <a:xfrm>
          <a:off x="597217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84</xdr:row>
      <xdr:rowOff>0</xdr:rowOff>
    </xdr:from>
    <xdr:ext cx="304800" cy="304800"/>
    <xdr:sp macro="" textlink="">
      <xdr:nvSpPr>
        <xdr:cNvPr id="477" name="AutoShape 57" descr="externalLink">
          <a:hlinkClick xmlns:r="http://schemas.openxmlformats.org/officeDocument/2006/relationships" r:id="rId20" tgtFrame="_blank"/>
        </xdr:cNvPr>
        <xdr:cNvSpPr>
          <a:spLocks noChangeAspect="1" noChangeArrowheads="1"/>
        </xdr:cNvSpPr>
      </xdr:nvSpPr>
      <xdr:spPr bwMode="auto">
        <a:xfrm>
          <a:off x="62865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84</xdr:row>
      <xdr:rowOff>0</xdr:rowOff>
    </xdr:from>
    <xdr:ext cx="304800" cy="304800"/>
    <xdr:sp macro="" textlink="">
      <xdr:nvSpPr>
        <xdr:cNvPr id="478" name="AutoShape 58" descr="externalLink">
          <a:hlinkClick xmlns:r="http://schemas.openxmlformats.org/officeDocument/2006/relationships" r:id="rId21" tgtFrame="_blank"/>
        </xdr:cNvPr>
        <xdr:cNvSpPr>
          <a:spLocks noChangeAspect="1" noChangeArrowheads="1"/>
        </xdr:cNvSpPr>
      </xdr:nvSpPr>
      <xdr:spPr bwMode="auto">
        <a:xfrm>
          <a:off x="66008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84</xdr:row>
      <xdr:rowOff>0</xdr:rowOff>
    </xdr:from>
    <xdr:ext cx="304800" cy="304800"/>
    <xdr:sp macro="" textlink="">
      <xdr:nvSpPr>
        <xdr:cNvPr id="479" name="AutoShape 59" descr="externalLink">
          <a:hlinkClick xmlns:r="http://schemas.openxmlformats.org/officeDocument/2006/relationships" r:id="rId22" tgtFrame="_blank"/>
        </xdr:cNvPr>
        <xdr:cNvSpPr>
          <a:spLocks noChangeAspect="1" noChangeArrowheads="1"/>
        </xdr:cNvSpPr>
      </xdr:nvSpPr>
      <xdr:spPr bwMode="auto">
        <a:xfrm>
          <a:off x="69151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84</xdr:row>
      <xdr:rowOff>0</xdr:rowOff>
    </xdr:from>
    <xdr:ext cx="304800" cy="304800"/>
    <xdr:sp macro="" textlink="">
      <xdr:nvSpPr>
        <xdr:cNvPr id="480" name="AutoShape 60" descr="externalLink">
          <a:hlinkClick xmlns:r="http://schemas.openxmlformats.org/officeDocument/2006/relationships" r:id="rId23" tgtFrame="_blank"/>
        </xdr:cNvPr>
        <xdr:cNvSpPr>
          <a:spLocks noChangeAspect="1" noChangeArrowheads="1"/>
        </xdr:cNvSpPr>
      </xdr:nvSpPr>
      <xdr:spPr bwMode="auto">
        <a:xfrm>
          <a:off x="722947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84</xdr:row>
      <xdr:rowOff>0</xdr:rowOff>
    </xdr:from>
    <xdr:ext cx="304800" cy="304800"/>
    <xdr:sp macro="" textlink="">
      <xdr:nvSpPr>
        <xdr:cNvPr id="481" name="AutoShape 61" descr="externalLink">
          <a:hlinkClick xmlns:r="http://schemas.openxmlformats.org/officeDocument/2006/relationships" r:id="rId24" tgtFrame="_blank"/>
        </xdr:cNvPr>
        <xdr:cNvSpPr>
          <a:spLocks noChangeAspect="1" noChangeArrowheads="1"/>
        </xdr:cNvSpPr>
      </xdr:nvSpPr>
      <xdr:spPr bwMode="auto">
        <a:xfrm>
          <a:off x="75438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84</xdr:row>
      <xdr:rowOff>0</xdr:rowOff>
    </xdr:from>
    <xdr:ext cx="304800" cy="304800"/>
    <xdr:sp macro="" textlink="">
      <xdr:nvSpPr>
        <xdr:cNvPr id="482" name="AutoShape 62" descr="externalLink">
          <a:hlinkClick xmlns:r="http://schemas.openxmlformats.org/officeDocument/2006/relationships" r:id="rId25" tgtFrame="_blank"/>
        </xdr:cNvPr>
        <xdr:cNvSpPr>
          <a:spLocks noChangeAspect="1" noChangeArrowheads="1"/>
        </xdr:cNvSpPr>
      </xdr:nvSpPr>
      <xdr:spPr bwMode="auto">
        <a:xfrm>
          <a:off x="78581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84</xdr:row>
      <xdr:rowOff>0</xdr:rowOff>
    </xdr:from>
    <xdr:ext cx="304800" cy="304800"/>
    <xdr:sp macro="" textlink="">
      <xdr:nvSpPr>
        <xdr:cNvPr id="483" name="AutoShape 63" descr="externalLink">
          <a:hlinkClick xmlns:r="http://schemas.openxmlformats.org/officeDocument/2006/relationships" r:id="rId26" tgtFrame="_blank"/>
        </xdr:cNvPr>
        <xdr:cNvSpPr>
          <a:spLocks noChangeAspect="1" noChangeArrowheads="1"/>
        </xdr:cNvSpPr>
      </xdr:nvSpPr>
      <xdr:spPr bwMode="auto">
        <a:xfrm>
          <a:off x="81724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84</xdr:row>
      <xdr:rowOff>0</xdr:rowOff>
    </xdr:from>
    <xdr:ext cx="304800" cy="304800"/>
    <xdr:sp macro="" textlink="">
      <xdr:nvSpPr>
        <xdr:cNvPr id="484" name="AutoShape 64" descr="externalLink">
          <a:hlinkClick xmlns:r="http://schemas.openxmlformats.org/officeDocument/2006/relationships" r:id="rId27" tgtFrame="_blank"/>
        </xdr:cNvPr>
        <xdr:cNvSpPr>
          <a:spLocks noChangeAspect="1" noChangeArrowheads="1"/>
        </xdr:cNvSpPr>
      </xdr:nvSpPr>
      <xdr:spPr bwMode="auto">
        <a:xfrm>
          <a:off x="848677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84</xdr:row>
      <xdr:rowOff>0</xdr:rowOff>
    </xdr:from>
    <xdr:ext cx="304800" cy="304800"/>
    <xdr:sp macro="" textlink="">
      <xdr:nvSpPr>
        <xdr:cNvPr id="485" name="AutoShape 65" descr="externalLink">
          <a:hlinkClick xmlns:r="http://schemas.openxmlformats.org/officeDocument/2006/relationships" r:id="rId28" tgtFrame="_blank"/>
        </xdr:cNvPr>
        <xdr:cNvSpPr>
          <a:spLocks noChangeAspect="1" noChangeArrowheads="1"/>
        </xdr:cNvSpPr>
      </xdr:nvSpPr>
      <xdr:spPr bwMode="auto">
        <a:xfrm>
          <a:off x="88011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84</xdr:row>
      <xdr:rowOff>0</xdr:rowOff>
    </xdr:from>
    <xdr:ext cx="304800" cy="304800"/>
    <xdr:sp macro="" textlink="">
      <xdr:nvSpPr>
        <xdr:cNvPr id="486" name="AutoShape 66" descr="externalLink">
          <a:hlinkClick xmlns:r="http://schemas.openxmlformats.org/officeDocument/2006/relationships" r:id="rId29" tgtFrame="_blank"/>
        </xdr:cNvPr>
        <xdr:cNvSpPr>
          <a:spLocks noChangeAspect="1" noChangeArrowheads="1"/>
        </xdr:cNvSpPr>
      </xdr:nvSpPr>
      <xdr:spPr bwMode="auto">
        <a:xfrm>
          <a:off x="91154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84</xdr:row>
      <xdr:rowOff>0</xdr:rowOff>
    </xdr:from>
    <xdr:ext cx="304800" cy="304800"/>
    <xdr:sp macro="" textlink="">
      <xdr:nvSpPr>
        <xdr:cNvPr id="487" name="AutoShape 67" descr="externalLink">
          <a:hlinkClick xmlns:r="http://schemas.openxmlformats.org/officeDocument/2006/relationships" r:id="rId30" tgtFrame="_blank"/>
        </xdr:cNvPr>
        <xdr:cNvSpPr>
          <a:spLocks noChangeAspect="1" noChangeArrowheads="1"/>
        </xdr:cNvSpPr>
      </xdr:nvSpPr>
      <xdr:spPr bwMode="auto">
        <a:xfrm>
          <a:off x="98869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84</xdr:row>
      <xdr:rowOff>0</xdr:rowOff>
    </xdr:from>
    <xdr:ext cx="304800" cy="304800"/>
    <xdr:sp macro="" textlink="">
      <xdr:nvSpPr>
        <xdr:cNvPr id="488" name="AutoShape 68" descr="externalLink">
          <a:hlinkClick xmlns:r="http://schemas.openxmlformats.org/officeDocument/2006/relationships" r:id="rId31" tgtFrame="_blank"/>
        </xdr:cNvPr>
        <xdr:cNvSpPr>
          <a:spLocks noChangeAspect="1" noChangeArrowheads="1"/>
        </xdr:cNvSpPr>
      </xdr:nvSpPr>
      <xdr:spPr bwMode="auto">
        <a:xfrm>
          <a:off x="1020127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84</xdr:row>
      <xdr:rowOff>0</xdr:rowOff>
    </xdr:from>
    <xdr:ext cx="304800" cy="304800"/>
    <xdr:sp macro="" textlink="">
      <xdr:nvSpPr>
        <xdr:cNvPr id="489" name="AutoShape 69" descr="externalLink">
          <a:hlinkClick xmlns:r="http://schemas.openxmlformats.org/officeDocument/2006/relationships" r:id="rId32" tgtFrame="_blank"/>
        </xdr:cNvPr>
        <xdr:cNvSpPr>
          <a:spLocks noChangeAspect="1" noChangeArrowheads="1"/>
        </xdr:cNvSpPr>
      </xdr:nvSpPr>
      <xdr:spPr bwMode="auto">
        <a:xfrm>
          <a:off x="1051560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84</xdr:row>
      <xdr:rowOff>0</xdr:rowOff>
    </xdr:from>
    <xdr:ext cx="304800" cy="304800"/>
    <xdr:sp macro="" textlink="">
      <xdr:nvSpPr>
        <xdr:cNvPr id="490" name="AutoShape 70" descr="externalLink">
          <a:hlinkClick xmlns:r="http://schemas.openxmlformats.org/officeDocument/2006/relationships" r:id="rId33" tgtFrame="_blank"/>
        </xdr:cNvPr>
        <xdr:cNvSpPr>
          <a:spLocks noChangeAspect="1" noChangeArrowheads="1"/>
        </xdr:cNvSpPr>
      </xdr:nvSpPr>
      <xdr:spPr bwMode="auto">
        <a:xfrm>
          <a:off x="10829925"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84</xdr:row>
      <xdr:rowOff>0</xdr:rowOff>
    </xdr:from>
    <xdr:ext cx="304800" cy="304800"/>
    <xdr:sp macro="" textlink="">
      <xdr:nvSpPr>
        <xdr:cNvPr id="491" name="AutoShape 71" descr="externalLink">
          <a:hlinkClick xmlns:r="http://schemas.openxmlformats.org/officeDocument/2006/relationships" r:id="rId21" tgtFrame="_blank"/>
        </xdr:cNvPr>
        <xdr:cNvSpPr>
          <a:spLocks noChangeAspect="1" noChangeArrowheads="1"/>
        </xdr:cNvSpPr>
      </xdr:nvSpPr>
      <xdr:spPr bwMode="auto">
        <a:xfrm>
          <a:off x="11601450" y="12144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93</xdr:row>
      <xdr:rowOff>0</xdr:rowOff>
    </xdr:from>
    <xdr:ext cx="304800" cy="304800"/>
    <xdr:sp macro="" textlink="">
      <xdr:nvSpPr>
        <xdr:cNvPr id="492" name="AutoShape 42" descr="externalLink">
          <a:hlinkClick xmlns:r="http://schemas.openxmlformats.org/officeDocument/2006/relationships" r:id="rId5" tgtFrame="_blank"/>
        </xdr:cNvPr>
        <xdr:cNvSpPr>
          <a:spLocks noChangeAspect="1" noChangeArrowheads="1"/>
        </xdr:cNvSpPr>
      </xdr:nvSpPr>
      <xdr:spPr bwMode="auto">
        <a:xfrm>
          <a:off x="15716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93</xdr:row>
      <xdr:rowOff>0</xdr:rowOff>
    </xdr:from>
    <xdr:ext cx="304800" cy="304800"/>
    <xdr:sp macro="" textlink="">
      <xdr:nvSpPr>
        <xdr:cNvPr id="493" name="AutoShape 43" descr="externalLink">
          <a:hlinkClick xmlns:r="http://schemas.openxmlformats.org/officeDocument/2006/relationships" r:id="rId6" tgtFrame="_blank"/>
        </xdr:cNvPr>
        <xdr:cNvSpPr>
          <a:spLocks noChangeAspect="1" noChangeArrowheads="1"/>
        </xdr:cNvSpPr>
      </xdr:nvSpPr>
      <xdr:spPr bwMode="auto">
        <a:xfrm>
          <a:off x="18859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93</xdr:row>
      <xdr:rowOff>0</xdr:rowOff>
    </xdr:from>
    <xdr:ext cx="304800" cy="304800"/>
    <xdr:sp macro="" textlink="">
      <xdr:nvSpPr>
        <xdr:cNvPr id="494" name="AutoShape 45" descr="externalLink">
          <a:hlinkClick xmlns:r="http://schemas.openxmlformats.org/officeDocument/2006/relationships" r:id="rId8" tgtFrame="_blank"/>
        </xdr:cNvPr>
        <xdr:cNvSpPr>
          <a:spLocks noChangeAspect="1" noChangeArrowheads="1"/>
        </xdr:cNvSpPr>
      </xdr:nvSpPr>
      <xdr:spPr bwMode="auto">
        <a:xfrm>
          <a:off x="25146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93</xdr:row>
      <xdr:rowOff>0</xdr:rowOff>
    </xdr:from>
    <xdr:ext cx="304800" cy="304800"/>
    <xdr:sp macro="" textlink="">
      <xdr:nvSpPr>
        <xdr:cNvPr id="495" name="AutoShape 46" descr="externalLink">
          <a:hlinkClick xmlns:r="http://schemas.openxmlformats.org/officeDocument/2006/relationships" r:id="rId9" tgtFrame="_blank"/>
        </xdr:cNvPr>
        <xdr:cNvSpPr>
          <a:spLocks noChangeAspect="1" noChangeArrowheads="1"/>
        </xdr:cNvSpPr>
      </xdr:nvSpPr>
      <xdr:spPr bwMode="auto">
        <a:xfrm>
          <a:off x="28289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93</xdr:row>
      <xdr:rowOff>0</xdr:rowOff>
    </xdr:from>
    <xdr:ext cx="304800" cy="304800"/>
    <xdr:sp macro="" textlink="">
      <xdr:nvSpPr>
        <xdr:cNvPr id="496" name="AutoShape 47" descr="externalLink">
          <a:hlinkClick xmlns:r="http://schemas.openxmlformats.org/officeDocument/2006/relationships" r:id="rId10" tgtFrame="_blank"/>
        </xdr:cNvPr>
        <xdr:cNvSpPr>
          <a:spLocks noChangeAspect="1" noChangeArrowheads="1"/>
        </xdr:cNvSpPr>
      </xdr:nvSpPr>
      <xdr:spPr bwMode="auto">
        <a:xfrm>
          <a:off x="31432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93</xdr:row>
      <xdr:rowOff>0</xdr:rowOff>
    </xdr:from>
    <xdr:ext cx="304800" cy="304800"/>
    <xdr:sp macro="" textlink="">
      <xdr:nvSpPr>
        <xdr:cNvPr id="497" name="AutoShape 49" descr="externalLink">
          <a:hlinkClick xmlns:r="http://schemas.openxmlformats.org/officeDocument/2006/relationships" r:id="rId12" tgtFrame="_blank"/>
        </xdr:cNvPr>
        <xdr:cNvSpPr>
          <a:spLocks noChangeAspect="1" noChangeArrowheads="1"/>
        </xdr:cNvSpPr>
      </xdr:nvSpPr>
      <xdr:spPr bwMode="auto">
        <a:xfrm>
          <a:off x="37719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93</xdr:row>
      <xdr:rowOff>0</xdr:rowOff>
    </xdr:from>
    <xdr:ext cx="304800" cy="304800"/>
    <xdr:sp macro="" textlink="">
      <xdr:nvSpPr>
        <xdr:cNvPr id="498" name="AutoShape 50" descr="externalLink">
          <a:hlinkClick xmlns:r="http://schemas.openxmlformats.org/officeDocument/2006/relationships" r:id="rId13" tgtFrame="_blank"/>
        </xdr:cNvPr>
        <xdr:cNvSpPr>
          <a:spLocks noChangeAspect="1" noChangeArrowheads="1"/>
        </xdr:cNvSpPr>
      </xdr:nvSpPr>
      <xdr:spPr bwMode="auto">
        <a:xfrm>
          <a:off x="40862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93</xdr:row>
      <xdr:rowOff>0</xdr:rowOff>
    </xdr:from>
    <xdr:ext cx="304800" cy="304800"/>
    <xdr:sp macro="" textlink="">
      <xdr:nvSpPr>
        <xdr:cNvPr id="499" name="AutoShape 51" descr="externalLink">
          <a:hlinkClick xmlns:r="http://schemas.openxmlformats.org/officeDocument/2006/relationships" r:id="rId14" tgtFrame="_blank"/>
        </xdr:cNvPr>
        <xdr:cNvSpPr>
          <a:spLocks noChangeAspect="1" noChangeArrowheads="1"/>
        </xdr:cNvSpPr>
      </xdr:nvSpPr>
      <xdr:spPr bwMode="auto">
        <a:xfrm>
          <a:off x="44005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93</xdr:row>
      <xdr:rowOff>0</xdr:rowOff>
    </xdr:from>
    <xdr:ext cx="304800" cy="304800"/>
    <xdr:sp macro="" textlink="">
      <xdr:nvSpPr>
        <xdr:cNvPr id="500" name="AutoShape 53" descr="externalLink">
          <a:hlinkClick xmlns:r="http://schemas.openxmlformats.org/officeDocument/2006/relationships" r:id="rId16" tgtFrame="_blank"/>
        </xdr:cNvPr>
        <xdr:cNvSpPr>
          <a:spLocks noChangeAspect="1" noChangeArrowheads="1"/>
        </xdr:cNvSpPr>
      </xdr:nvSpPr>
      <xdr:spPr bwMode="auto">
        <a:xfrm>
          <a:off x="50292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93</xdr:row>
      <xdr:rowOff>0</xdr:rowOff>
    </xdr:from>
    <xdr:ext cx="304800" cy="304800"/>
    <xdr:sp macro="" textlink="">
      <xdr:nvSpPr>
        <xdr:cNvPr id="501" name="AutoShape 54" descr="externalLink">
          <a:hlinkClick xmlns:r="http://schemas.openxmlformats.org/officeDocument/2006/relationships" r:id="rId17" tgtFrame="_blank"/>
        </xdr:cNvPr>
        <xdr:cNvSpPr>
          <a:spLocks noChangeAspect="1" noChangeArrowheads="1"/>
        </xdr:cNvSpPr>
      </xdr:nvSpPr>
      <xdr:spPr bwMode="auto">
        <a:xfrm>
          <a:off x="53435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93</xdr:row>
      <xdr:rowOff>0</xdr:rowOff>
    </xdr:from>
    <xdr:ext cx="304800" cy="304800"/>
    <xdr:sp macro="" textlink="">
      <xdr:nvSpPr>
        <xdr:cNvPr id="502" name="AutoShape 56" descr="externalLink">
          <a:hlinkClick xmlns:r="http://schemas.openxmlformats.org/officeDocument/2006/relationships" r:id="rId19" tgtFrame="_blank"/>
        </xdr:cNvPr>
        <xdr:cNvSpPr>
          <a:spLocks noChangeAspect="1" noChangeArrowheads="1"/>
        </xdr:cNvSpPr>
      </xdr:nvSpPr>
      <xdr:spPr bwMode="auto">
        <a:xfrm>
          <a:off x="597217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93</xdr:row>
      <xdr:rowOff>0</xdr:rowOff>
    </xdr:from>
    <xdr:ext cx="304800" cy="304800"/>
    <xdr:sp macro="" textlink="">
      <xdr:nvSpPr>
        <xdr:cNvPr id="503" name="AutoShape 57" descr="externalLink">
          <a:hlinkClick xmlns:r="http://schemas.openxmlformats.org/officeDocument/2006/relationships" r:id="rId20" tgtFrame="_blank"/>
        </xdr:cNvPr>
        <xdr:cNvSpPr>
          <a:spLocks noChangeAspect="1" noChangeArrowheads="1"/>
        </xdr:cNvSpPr>
      </xdr:nvSpPr>
      <xdr:spPr bwMode="auto">
        <a:xfrm>
          <a:off x="62865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93</xdr:row>
      <xdr:rowOff>0</xdr:rowOff>
    </xdr:from>
    <xdr:ext cx="304800" cy="304800"/>
    <xdr:sp macro="" textlink="">
      <xdr:nvSpPr>
        <xdr:cNvPr id="504" name="AutoShape 58" descr="externalLink">
          <a:hlinkClick xmlns:r="http://schemas.openxmlformats.org/officeDocument/2006/relationships" r:id="rId21" tgtFrame="_blank"/>
        </xdr:cNvPr>
        <xdr:cNvSpPr>
          <a:spLocks noChangeAspect="1" noChangeArrowheads="1"/>
        </xdr:cNvSpPr>
      </xdr:nvSpPr>
      <xdr:spPr bwMode="auto">
        <a:xfrm>
          <a:off x="66008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93</xdr:row>
      <xdr:rowOff>0</xdr:rowOff>
    </xdr:from>
    <xdr:ext cx="304800" cy="304800"/>
    <xdr:sp macro="" textlink="">
      <xdr:nvSpPr>
        <xdr:cNvPr id="505" name="AutoShape 59" descr="externalLink">
          <a:hlinkClick xmlns:r="http://schemas.openxmlformats.org/officeDocument/2006/relationships" r:id="rId22" tgtFrame="_blank"/>
        </xdr:cNvPr>
        <xdr:cNvSpPr>
          <a:spLocks noChangeAspect="1" noChangeArrowheads="1"/>
        </xdr:cNvSpPr>
      </xdr:nvSpPr>
      <xdr:spPr bwMode="auto">
        <a:xfrm>
          <a:off x="69151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93</xdr:row>
      <xdr:rowOff>0</xdr:rowOff>
    </xdr:from>
    <xdr:ext cx="304800" cy="304800"/>
    <xdr:sp macro="" textlink="">
      <xdr:nvSpPr>
        <xdr:cNvPr id="506" name="AutoShape 60" descr="externalLink">
          <a:hlinkClick xmlns:r="http://schemas.openxmlformats.org/officeDocument/2006/relationships" r:id="rId23" tgtFrame="_blank"/>
        </xdr:cNvPr>
        <xdr:cNvSpPr>
          <a:spLocks noChangeAspect="1" noChangeArrowheads="1"/>
        </xdr:cNvSpPr>
      </xdr:nvSpPr>
      <xdr:spPr bwMode="auto">
        <a:xfrm>
          <a:off x="722947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93</xdr:row>
      <xdr:rowOff>0</xdr:rowOff>
    </xdr:from>
    <xdr:ext cx="304800" cy="304800"/>
    <xdr:sp macro="" textlink="">
      <xdr:nvSpPr>
        <xdr:cNvPr id="507" name="AutoShape 61" descr="externalLink">
          <a:hlinkClick xmlns:r="http://schemas.openxmlformats.org/officeDocument/2006/relationships" r:id="rId24" tgtFrame="_blank"/>
        </xdr:cNvPr>
        <xdr:cNvSpPr>
          <a:spLocks noChangeAspect="1" noChangeArrowheads="1"/>
        </xdr:cNvSpPr>
      </xdr:nvSpPr>
      <xdr:spPr bwMode="auto">
        <a:xfrm>
          <a:off x="75438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93</xdr:row>
      <xdr:rowOff>0</xdr:rowOff>
    </xdr:from>
    <xdr:ext cx="304800" cy="304800"/>
    <xdr:sp macro="" textlink="">
      <xdr:nvSpPr>
        <xdr:cNvPr id="508" name="AutoShape 62" descr="externalLink">
          <a:hlinkClick xmlns:r="http://schemas.openxmlformats.org/officeDocument/2006/relationships" r:id="rId25" tgtFrame="_blank"/>
        </xdr:cNvPr>
        <xdr:cNvSpPr>
          <a:spLocks noChangeAspect="1" noChangeArrowheads="1"/>
        </xdr:cNvSpPr>
      </xdr:nvSpPr>
      <xdr:spPr bwMode="auto">
        <a:xfrm>
          <a:off x="78581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93</xdr:row>
      <xdr:rowOff>0</xdr:rowOff>
    </xdr:from>
    <xdr:ext cx="304800" cy="304800"/>
    <xdr:sp macro="" textlink="">
      <xdr:nvSpPr>
        <xdr:cNvPr id="509" name="AutoShape 63" descr="externalLink">
          <a:hlinkClick xmlns:r="http://schemas.openxmlformats.org/officeDocument/2006/relationships" r:id="rId26" tgtFrame="_blank"/>
        </xdr:cNvPr>
        <xdr:cNvSpPr>
          <a:spLocks noChangeAspect="1" noChangeArrowheads="1"/>
        </xdr:cNvSpPr>
      </xdr:nvSpPr>
      <xdr:spPr bwMode="auto">
        <a:xfrm>
          <a:off x="81724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93</xdr:row>
      <xdr:rowOff>0</xdr:rowOff>
    </xdr:from>
    <xdr:ext cx="304800" cy="304800"/>
    <xdr:sp macro="" textlink="">
      <xdr:nvSpPr>
        <xdr:cNvPr id="510" name="AutoShape 64" descr="externalLink">
          <a:hlinkClick xmlns:r="http://schemas.openxmlformats.org/officeDocument/2006/relationships" r:id="rId27" tgtFrame="_blank"/>
        </xdr:cNvPr>
        <xdr:cNvSpPr>
          <a:spLocks noChangeAspect="1" noChangeArrowheads="1"/>
        </xdr:cNvSpPr>
      </xdr:nvSpPr>
      <xdr:spPr bwMode="auto">
        <a:xfrm>
          <a:off x="848677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93</xdr:row>
      <xdr:rowOff>0</xdr:rowOff>
    </xdr:from>
    <xdr:ext cx="304800" cy="304800"/>
    <xdr:sp macro="" textlink="">
      <xdr:nvSpPr>
        <xdr:cNvPr id="511" name="AutoShape 65" descr="externalLink">
          <a:hlinkClick xmlns:r="http://schemas.openxmlformats.org/officeDocument/2006/relationships" r:id="rId28" tgtFrame="_blank"/>
        </xdr:cNvPr>
        <xdr:cNvSpPr>
          <a:spLocks noChangeAspect="1" noChangeArrowheads="1"/>
        </xdr:cNvSpPr>
      </xdr:nvSpPr>
      <xdr:spPr bwMode="auto">
        <a:xfrm>
          <a:off x="88011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93</xdr:row>
      <xdr:rowOff>0</xdr:rowOff>
    </xdr:from>
    <xdr:ext cx="304800" cy="304800"/>
    <xdr:sp macro="" textlink="">
      <xdr:nvSpPr>
        <xdr:cNvPr id="512" name="AutoShape 66" descr="externalLink">
          <a:hlinkClick xmlns:r="http://schemas.openxmlformats.org/officeDocument/2006/relationships" r:id="rId29" tgtFrame="_blank"/>
        </xdr:cNvPr>
        <xdr:cNvSpPr>
          <a:spLocks noChangeAspect="1" noChangeArrowheads="1"/>
        </xdr:cNvSpPr>
      </xdr:nvSpPr>
      <xdr:spPr bwMode="auto">
        <a:xfrm>
          <a:off x="91154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93</xdr:row>
      <xdr:rowOff>0</xdr:rowOff>
    </xdr:from>
    <xdr:ext cx="304800" cy="304800"/>
    <xdr:sp macro="" textlink="">
      <xdr:nvSpPr>
        <xdr:cNvPr id="513" name="AutoShape 67" descr="externalLink">
          <a:hlinkClick xmlns:r="http://schemas.openxmlformats.org/officeDocument/2006/relationships" r:id="rId30" tgtFrame="_blank"/>
        </xdr:cNvPr>
        <xdr:cNvSpPr>
          <a:spLocks noChangeAspect="1" noChangeArrowheads="1"/>
        </xdr:cNvSpPr>
      </xdr:nvSpPr>
      <xdr:spPr bwMode="auto">
        <a:xfrm>
          <a:off x="98869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93</xdr:row>
      <xdr:rowOff>0</xdr:rowOff>
    </xdr:from>
    <xdr:ext cx="304800" cy="304800"/>
    <xdr:sp macro="" textlink="">
      <xdr:nvSpPr>
        <xdr:cNvPr id="514" name="AutoShape 68" descr="externalLink">
          <a:hlinkClick xmlns:r="http://schemas.openxmlformats.org/officeDocument/2006/relationships" r:id="rId31" tgtFrame="_blank"/>
        </xdr:cNvPr>
        <xdr:cNvSpPr>
          <a:spLocks noChangeAspect="1" noChangeArrowheads="1"/>
        </xdr:cNvSpPr>
      </xdr:nvSpPr>
      <xdr:spPr bwMode="auto">
        <a:xfrm>
          <a:off x="1020127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93</xdr:row>
      <xdr:rowOff>0</xdr:rowOff>
    </xdr:from>
    <xdr:ext cx="304800" cy="304800"/>
    <xdr:sp macro="" textlink="">
      <xdr:nvSpPr>
        <xdr:cNvPr id="515" name="AutoShape 69" descr="externalLink">
          <a:hlinkClick xmlns:r="http://schemas.openxmlformats.org/officeDocument/2006/relationships" r:id="rId32" tgtFrame="_blank"/>
        </xdr:cNvPr>
        <xdr:cNvSpPr>
          <a:spLocks noChangeAspect="1" noChangeArrowheads="1"/>
        </xdr:cNvSpPr>
      </xdr:nvSpPr>
      <xdr:spPr bwMode="auto">
        <a:xfrm>
          <a:off x="1051560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93</xdr:row>
      <xdr:rowOff>0</xdr:rowOff>
    </xdr:from>
    <xdr:ext cx="304800" cy="304800"/>
    <xdr:sp macro="" textlink="">
      <xdr:nvSpPr>
        <xdr:cNvPr id="516" name="AutoShape 70" descr="externalLink">
          <a:hlinkClick xmlns:r="http://schemas.openxmlformats.org/officeDocument/2006/relationships" r:id="rId33" tgtFrame="_blank"/>
        </xdr:cNvPr>
        <xdr:cNvSpPr>
          <a:spLocks noChangeAspect="1" noChangeArrowheads="1"/>
        </xdr:cNvSpPr>
      </xdr:nvSpPr>
      <xdr:spPr bwMode="auto">
        <a:xfrm>
          <a:off x="10829925"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93</xdr:row>
      <xdr:rowOff>0</xdr:rowOff>
    </xdr:from>
    <xdr:ext cx="304800" cy="304800"/>
    <xdr:sp macro="" textlink="">
      <xdr:nvSpPr>
        <xdr:cNvPr id="517" name="AutoShape 71" descr="externalLink">
          <a:hlinkClick xmlns:r="http://schemas.openxmlformats.org/officeDocument/2006/relationships" r:id="rId21" tgtFrame="_blank"/>
        </xdr:cNvPr>
        <xdr:cNvSpPr>
          <a:spLocks noChangeAspect="1" noChangeArrowheads="1"/>
        </xdr:cNvSpPr>
      </xdr:nvSpPr>
      <xdr:spPr bwMode="auto">
        <a:xfrm>
          <a:off x="11601450" y="12954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02</xdr:row>
      <xdr:rowOff>0</xdr:rowOff>
    </xdr:from>
    <xdr:ext cx="304800" cy="304800"/>
    <xdr:sp macro="" textlink="">
      <xdr:nvSpPr>
        <xdr:cNvPr id="518" name="AutoShape 42" descr="externalLink">
          <a:hlinkClick xmlns:r="http://schemas.openxmlformats.org/officeDocument/2006/relationships" r:id="rId5" tgtFrame="_blank"/>
        </xdr:cNvPr>
        <xdr:cNvSpPr>
          <a:spLocks noChangeAspect="1" noChangeArrowheads="1"/>
        </xdr:cNvSpPr>
      </xdr:nvSpPr>
      <xdr:spPr bwMode="auto">
        <a:xfrm>
          <a:off x="15716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02</xdr:row>
      <xdr:rowOff>0</xdr:rowOff>
    </xdr:from>
    <xdr:ext cx="304800" cy="304800"/>
    <xdr:sp macro="" textlink="">
      <xdr:nvSpPr>
        <xdr:cNvPr id="519" name="AutoShape 43" descr="externalLink">
          <a:hlinkClick xmlns:r="http://schemas.openxmlformats.org/officeDocument/2006/relationships" r:id="rId6" tgtFrame="_blank"/>
        </xdr:cNvPr>
        <xdr:cNvSpPr>
          <a:spLocks noChangeAspect="1" noChangeArrowheads="1"/>
        </xdr:cNvSpPr>
      </xdr:nvSpPr>
      <xdr:spPr bwMode="auto">
        <a:xfrm>
          <a:off x="18859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02</xdr:row>
      <xdr:rowOff>0</xdr:rowOff>
    </xdr:from>
    <xdr:ext cx="304800" cy="304800"/>
    <xdr:sp macro="" textlink="">
      <xdr:nvSpPr>
        <xdr:cNvPr id="520" name="AutoShape 45" descr="externalLink">
          <a:hlinkClick xmlns:r="http://schemas.openxmlformats.org/officeDocument/2006/relationships" r:id="rId8" tgtFrame="_blank"/>
        </xdr:cNvPr>
        <xdr:cNvSpPr>
          <a:spLocks noChangeAspect="1" noChangeArrowheads="1"/>
        </xdr:cNvSpPr>
      </xdr:nvSpPr>
      <xdr:spPr bwMode="auto">
        <a:xfrm>
          <a:off x="25146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02</xdr:row>
      <xdr:rowOff>0</xdr:rowOff>
    </xdr:from>
    <xdr:ext cx="304800" cy="304800"/>
    <xdr:sp macro="" textlink="">
      <xdr:nvSpPr>
        <xdr:cNvPr id="521" name="AutoShape 46" descr="externalLink">
          <a:hlinkClick xmlns:r="http://schemas.openxmlformats.org/officeDocument/2006/relationships" r:id="rId9" tgtFrame="_blank"/>
        </xdr:cNvPr>
        <xdr:cNvSpPr>
          <a:spLocks noChangeAspect="1" noChangeArrowheads="1"/>
        </xdr:cNvSpPr>
      </xdr:nvSpPr>
      <xdr:spPr bwMode="auto">
        <a:xfrm>
          <a:off x="28289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02</xdr:row>
      <xdr:rowOff>0</xdr:rowOff>
    </xdr:from>
    <xdr:ext cx="304800" cy="304800"/>
    <xdr:sp macro="" textlink="">
      <xdr:nvSpPr>
        <xdr:cNvPr id="522" name="AutoShape 47" descr="externalLink">
          <a:hlinkClick xmlns:r="http://schemas.openxmlformats.org/officeDocument/2006/relationships" r:id="rId10" tgtFrame="_blank"/>
        </xdr:cNvPr>
        <xdr:cNvSpPr>
          <a:spLocks noChangeAspect="1" noChangeArrowheads="1"/>
        </xdr:cNvSpPr>
      </xdr:nvSpPr>
      <xdr:spPr bwMode="auto">
        <a:xfrm>
          <a:off x="31432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02</xdr:row>
      <xdr:rowOff>0</xdr:rowOff>
    </xdr:from>
    <xdr:ext cx="304800" cy="304800"/>
    <xdr:sp macro="" textlink="">
      <xdr:nvSpPr>
        <xdr:cNvPr id="523" name="AutoShape 49" descr="externalLink">
          <a:hlinkClick xmlns:r="http://schemas.openxmlformats.org/officeDocument/2006/relationships" r:id="rId12" tgtFrame="_blank"/>
        </xdr:cNvPr>
        <xdr:cNvSpPr>
          <a:spLocks noChangeAspect="1" noChangeArrowheads="1"/>
        </xdr:cNvSpPr>
      </xdr:nvSpPr>
      <xdr:spPr bwMode="auto">
        <a:xfrm>
          <a:off x="37719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02</xdr:row>
      <xdr:rowOff>0</xdr:rowOff>
    </xdr:from>
    <xdr:ext cx="304800" cy="304800"/>
    <xdr:sp macro="" textlink="">
      <xdr:nvSpPr>
        <xdr:cNvPr id="524" name="AutoShape 50" descr="externalLink">
          <a:hlinkClick xmlns:r="http://schemas.openxmlformats.org/officeDocument/2006/relationships" r:id="rId13" tgtFrame="_blank"/>
        </xdr:cNvPr>
        <xdr:cNvSpPr>
          <a:spLocks noChangeAspect="1" noChangeArrowheads="1"/>
        </xdr:cNvSpPr>
      </xdr:nvSpPr>
      <xdr:spPr bwMode="auto">
        <a:xfrm>
          <a:off x="40862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02</xdr:row>
      <xdr:rowOff>0</xdr:rowOff>
    </xdr:from>
    <xdr:ext cx="304800" cy="304800"/>
    <xdr:sp macro="" textlink="">
      <xdr:nvSpPr>
        <xdr:cNvPr id="525" name="AutoShape 51" descr="externalLink">
          <a:hlinkClick xmlns:r="http://schemas.openxmlformats.org/officeDocument/2006/relationships" r:id="rId14" tgtFrame="_blank"/>
        </xdr:cNvPr>
        <xdr:cNvSpPr>
          <a:spLocks noChangeAspect="1" noChangeArrowheads="1"/>
        </xdr:cNvSpPr>
      </xdr:nvSpPr>
      <xdr:spPr bwMode="auto">
        <a:xfrm>
          <a:off x="44005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02</xdr:row>
      <xdr:rowOff>0</xdr:rowOff>
    </xdr:from>
    <xdr:ext cx="304800" cy="304800"/>
    <xdr:sp macro="" textlink="">
      <xdr:nvSpPr>
        <xdr:cNvPr id="526" name="AutoShape 53" descr="externalLink">
          <a:hlinkClick xmlns:r="http://schemas.openxmlformats.org/officeDocument/2006/relationships" r:id="rId16" tgtFrame="_blank"/>
        </xdr:cNvPr>
        <xdr:cNvSpPr>
          <a:spLocks noChangeAspect="1" noChangeArrowheads="1"/>
        </xdr:cNvSpPr>
      </xdr:nvSpPr>
      <xdr:spPr bwMode="auto">
        <a:xfrm>
          <a:off x="50292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02</xdr:row>
      <xdr:rowOff>0</xdr:rowOff>
    </xdr:from>
    <xdr:ext cx="304800" cy="304800"/>
    <xdr:sp macro="" textlink="">
      <xdr:nvSpPr>
        <xdr:cNvPr id="527" name="AutoShape 54" descr="externalLink">
          <a:hlinkClick xmlns:r="http://schemas.openxmlformats.org/officeDocument/2006/relationships" r:id="rId17" tgtFrame="_blank"/>
        </xdr:cNvPr>
        <xdr:cNvSpPr>
          <a:spLocks noChangeAspect="1" noChangeArrowheads="1"/>
        </xdr:cNvSpPr>
      </xdr:nvSpPr>
      <xdr:spPr bwMode="auto">
        <a:xfrm>
          <a:off x="53435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02</xdr:row>
      <xdr:rowOff>0</xdr:rowOff>
    </xdr:from>
    <xdr:ext cx="304800" cy="304800"/>
    <xdr:sp macro="" textlink="">
      <xdr:nvSpPr>
        <xdr:cNvPr id="528" name="AutoShape 56" descr="externalLink">
          <a:hlinkClick xmlns:r="http://schemas.openxmlformats.org/officeDocument/2006/relationships" r:id="rId19" tgtFrame="_blank"/>
        </xdr:cNvPr>
        <xdr:cNvSpPr>
          <a:spLocks noChangeAspect="1" noChangeArrowheads="1"/>
        </xdr:cNvSpPr>
      </xdr:nvSpPr>
      <xdr:spPr bwMode="auto">
        <a:xfrm>
          <a:off x="597217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02</xdr:row>
      <xdr:rowOff>0</xdr:rowOff>
    </xdr:from>
    <xdr:ext cx="304800" cy="304800"/>
    <xdr:sp macro="" textlink="">
      <xdr:nvSpPr>
        <xdr:cNvPr id="529" name="AutoShape 57" descr="externalLink">
          <a:hlinkClick xmlns:r="http://schemas.openxmlformats.org/officeDocument/2006/relationships" r:id="rId20" tgtFrame="_blank"/>
        </xdr:cNvPr>
        <xdr:cNvSpPr>
          <a:spLocks noChangeAspect="1" noChangeArrowheads="1"/>
        </xdr:cNvSpPr>
      </xdr:nvSpPr>
      <xdr:spPr bwMode="auto">
        <a:xfrm>
          <a:off x="62865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02</xdr:row>
      <xdr:rowOff>0</xdr:rowOff>
    </xdr:from>
    <xdr:ext cx="304800" cy="304800"/>
    <xdr:sp macro="" textlink="">
      <xdr:nvSpPr>
        <xdr:cNvPr id="530" name="AutoShape 58" descr="externalLink">
          <a:hlinkClick xmlns:r="http://schemas.openxmlformats.org/officeDocument/2006/relationships" r:id="rId21" tgtFrame="_blank"/>
        </xdr:cNvPr>
        <xdr:cNvSpPr>
          <a:spLocks noChangeAspect="1" noChangeArrowheads="1"/>
        </xdr:cNvSpPr>
      </xdr:nvSpPr>
      <xdr:spPr bwMode="auto">
        <a:xfrm>
          <a:off x="66008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02</xdr:row>
      <xdr:rowOff>0</xdr:rowOff>
    </xdr:from>
    <xdr:ext cx="304800" cy="304800"/>
    <xdr:sp macro="" textlink="">
      <xdr:nvSpPr>
        <xdr:cNvPr id="531" name="AutoShape 59" descr="externalLink">
          <a:hlinkClick xmlns:r="http://schemas.openxmlformats.org/officeDocument/2006/relationships" r:id="rId22" tgtFrame="_blank"/>
        </xdr:cNvPr>
        <xdr:cNvSpPr>
          <a:spLocks noChangeAspect="1" noChangeArrowheads="1"/>
        </xdr:cNvSpPr>
      </xdr:nvSpPr>
      <xdr:spPr bwMode="auto">
        <a:xfrm>
          <a:off x="69151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02</xdr:row>
      <xdr:rowOff>0</xdr:rowOff>
    </xdr:from>
    <xdr:ext cx="304800" cy="304800"/>
    <xdr:sp macro="" textlink="">
      <xdr:nvSpPr>
        <xdr:cNvPr id="532" name="AutoShape 60" descr="externalLink">
          <a:hlinkClick xmlns:r="http://schemas.openxmlformats.org/officeDocument/2006/relationships" r:id="rId23" tgtFrame="_blank"/>
        </xdr:cNvPr>
        <xdr:cNvSpPr>
          <a:spLocks noChangeAspect="1" noChangeArrowheads="1"/>
        </xdr:cNvSpPr>
      </xdr:nvSpPr>
      <xdr:spPr bwMode="auto">
        <a:xfrm>
          <a:off x="722947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02</xdr:row>
      <xdr:rowOff>0</xdr:rowOff>
    </xdr:from>
    <xdr:ext cx="304800" cy="304800"/>
    <xdr:sp macro="" textlink="">
      <xdr:nvSpPr>
        <xdr:cNvPr id="533" name="AutoShape 61" descr="externalLink">
          <a:hlinkClick xmlns:r="http://schemas.openxmlformats.org/officeDocument/2006/relationships" r:id="rId24" tgtFrame="_blank"/>
        </xdr:cNvPr>
        <xdr:cNvSpPr>
          <a:spLocks noChangeAspect="1" noChangeArrowheads="1"/>
        </xdr:cNvSpPr>
      </xdr:nvSpPr>
      <xdr:spPr bwMode="auto">
        <a:xfrm>
          <a:off x="75438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02</xdr:row>
      <xdr:rowOff>0</xdr:rowOff>
    </xdr:from>
    <xdr:ext cx="304800" cy="304800"/>
    <xdr:sp macro="" textlink="">
      <xdr:nvSpPr>
        <xdr:cNvPr id="534" name="AutoShape 62" descr="externalLink">
          <a:hlinkClick xmlns:r="http://schemas.openxmlformats.org/officeDocument/2006/relationships" r:id="rId25" tgtFrame="_blank"/>
        </xdr:cNvPr>
        <xdr:cNvSpPr>
          <a:spLocks noChangeAspect="1" noChangeArrowheads="1"/>
        </xdr:cNvSpPr>
      </xdr:nvSpPr>
      <xdr:spPr bwMode="auto">
        <a:xfrm>
          <a:off x="78581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02</xdr:row>
      <xdr:rowOff>0</xdr:rowOff>
    </xdr:from>
    <xdr:ext cx="304800" cy="304800"/>
    <xdr:sp macro="" textlink="">
      <xdr:nvSpPr>
        <xdr:cNvPr id="535" name="AutoShape 63" descr="externalLink">
          <a:hlinkClick xmlns:r="http://schemas.openxmlformats.org/officeDocument/2006/relationships" r:id="rId26" tgtFrame="_blank"/>
        </xdr:cNvPr>
        <xdr:cNvSpPr>
          <a:spLocks noChangeAspect="1" noChangeArrowheads="1"/>
        </xdr:cNvSpPr>
      </xdr:nvSpPr>
      <xdr:spPr bwMode="auto">
        <a:xfrm>
          <a:off x="81724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02</xdr:row>
      <xdr:rowOff>0</xdr:rowOff>
    </xdr:from>
    <xdr:ext cx="304800" cy="304800"/>
    <xdr:sp macro="" textlink="">
      <xdr:nvSpPr>
        <xdr:cNvPr id="536" name="AutoShape 64" descr="externalLink">
          <a:hlinkClick xmlns:r="http://schemas.openxmlformats.org/officeDocument/2006/relationships" r:id="rId27" tgtFrame="_blank"/>
        </xdr:cNvPr>
        <xdr:cNvSpPr>
          <a:spLocks noChangeAspect="1" noChangeArrowheads="1"/>
        </xdr:cNvSpPr>
      </xdr:nvSpPr>
      <xdr:spPr bwMode="auto">
        <a:xfrm>
          <a:off x="848677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02</xdr:row>
      <xdr:rowOff>0</xdr:rowOff>
    </xdr:from>
    <xdr:ext cx="304800" cy="304800"/>
    <xdr:sp macro="" textlink="">
      <xdr:nvSpPr>
        <xdr:cNvPr id="537" name="AutoShape 65" descr="externalLink">
          <a:hlinkClick xmlns:r="http://schemas.openxmlformats.org/officeDocument/2006/relationships" r:id="rId28" tgtFrame="_blank"/>
        </xdr:cNvPr>
        <xdr:cNvSpPr>
          <a:spLocks noChangeAspect="1" noChangeArrowheads="1"/>
        </xdr:cNvSpPr>
      </xdr:nvSpPr>
      <xdr:spPr bwMode="auto">
        <a:xfrm>
          <a:off x="88011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02</xdr:row>
      <xdr:rowOff>0</xdr:rowOff>
    </xdr:from>
    <xdr:ext cx="304800" cy="304800"/>
    <xdr:sp macro="" textlink="">
      <xdr:nvSpPr>
        <xdr:cNvPr id="538" name="AutoShape 66" descr="externalLink">
          <a:hlinkClick xmlns:r="http://schemas.openxmlformats.org/officeDocument/2006/relationships" r:id="rId29" tgtFrame="_blank"/>
        </xdr:cNvPr>
        <xdr:cNvSpPr>
          <a:spLocks noChangeAspect="1" noChangeArrowheads="1"/>
        </xdr:cNvSpPr>
      </xdr:nvSpPr>
      <xdr:spPr bwMode="auto">
        <a:xfrm>
          <a:off x="91154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02</xdr:row>
      <xdr:rowOff>0</xdr:rowOff>
    </xdr:from>
    <xdr:ext cx="304800" cy="304800"/>
    <xdr:sp macro="" textlink="">
      <xdr:nvSpPr>
        <xdr:cNvPr id="539" name="AutoShape 67" descr="externalLink">
          <a:hlinkClick xmlns:r="http://schemas.openxmlformats.org/officeDocument/2006/relationships" r:id="rId30" tgtFrame="_blank"/>
        </xdr:cNvPr>
        <xdr:cNvSpPr>
          <a:spLocks noChangeAspect="1" noChangeArrowheads="1"/>
        </xdr:cNvSpPr>
      </xdr:nvSpPr>
      <xdr:spPr bwMode="auto">
        <a:xfrm>
          <a:off x="98869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02</xdr:row>
      <xdr:rowOff>0</xdr:rowOff>
    </xdr:from>
    <xdr:ext cx="304800" cy="304800"/>
    <xdr:sp macro="" textlink="">
      <xdr:nvSpPr>
        <xdr:cNvPr id="540" name="AutoShape 68" descr="externalLink">
          <a:hlinkClick xmlns:r="http://schemas.openxmlformats.org/officeDocument/2006/relationships" r:id="rId31" tgtFrame="_blank"/>
        </xdr:cNvPr>
        <xdr:cNvSpPr>
          <a:spLocks noChangeAspect="1" noChangeArrowheads="1"/>
        </xdr:cNvSpPr>
      </xdr:nvSpPr>
      <xdr:spPr bwMode="auto">
        <a:xfrm>
          <a:off x="1020127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02</xdr:row>
      <xdr:rowOff>0</xdr:rowOff>
    </xdr:from>
    <xdr:ext cx="304800" cy="304800"/>
    <xdr:sp macro="" textlink="">
      <xdr:nvSpPr>
        <xdr:cNvPr id="541" name="AutoShape 69" descr="externalLink">
          <a:hlinkClick xmlns:r="http://schemas.openxmlformats.org/officeDocument/2006/relationships" r:id="rId32" tgtFrame="_blank"/>
        </xdr:cNvPr>
        <xdr:cNvSpPr>
          <a:spLocks noChangeAspect="1" noChangeArrowheads="1"/>
        </xdr:cNvSpPr>
      </xdr:nvSpPr>
      <xdr:spPr bwMode="auto">
        <a:xfrm>
          <a:off x="1051560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02</xdr:row>
      <xdr:rowOff>0</xdr:rowOff>
    </xdr:from>
    <xdr:ext cx="304800" cy="304800"/>
    <xdr:sp macro="" textlink="">
      <xdr:nvSpPr>
        <xdr:cNvPr id="542" name="AutoShape 70" descr="externalLink">
          <a:hlinkClick xmlns:r="http://schemas.openxmlformats.org/officeDocument/2006/relationships" r:id="rId33" tgtFrame="_blank"/>
        </xdr:cNvPr>
        <xdr:cNvSpPr>
          <a:spLocks noChangeAspect="1" noChangeArrowheads="1"/>
        </xdr:cNvSpPr>
      </xdr:nvSpPr>
      <xdr:spPr bwMode="auto">
        <a:xfrm>
          <a:off x="10829925"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02</xdr:row>
      <xdr:rowOff>0</xdr:rowOff>
    </xdr:from>
    <xdr:ext cx="304800" cy="304800"/>
    <xdr:sp macro="" textlink="">
      <xdr:nvSpPr>
        <xdr:cNvPr id="543" name="AutoShape 71" descr="externalLink">
          <a:hlinkClick xmlns:r="http://schemas.openxmlformats.org/officeDocument/2006/relationships" r:id="rId21" tgtFrame="_blank"/>
        </xdr:cNvPr>
        <xdr:cNvSpPr>
          <a:spLocks noChangeAspect="1" noChangeArrowheads="1"/>
        </xdr:cNvSpPr>
      </xdr:nvSpPr>
      <xdr:spPr bwMode="auto">
        <a:xfrm>
          <a:off x="11601450" y="13763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11</xdr:row>
      <xdr:rowOff>0</xdr:rowOff>
    </xdr:from>
    <xdr:ext cx="304800" cy="304800"/>
    <xdr:sp macro="" textlink="">
      <xdr:nvSpPr>
        <xdr:cNvPr id="544" name="AutoShape 42" descr="externalLink">
          <a:hlinkClick xmlns:r="http://schemas.openxmlformats.org/officeDocument/2006/relationships" r:id="rId5" tgtFrame="_blank"/>
        </xdr:cNvPr>
        <xdr:cNvSpPr>
          <a:spLocks noChangeAspect="1" noChangeArrowheads="1"/>
        </xdr:cNvSpPr>
      </xdr:nvSpPr>
      <xdr:spPr bwMode="auto">
        <a:xfrm>
          <a:off x="15716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11</xdr:row>
      <xdr:rowOff>0</xdr:rowOff>
    </xdr:from>
    <xdr:ext cx="304800" cy="304800"/>
    <xdr:sp macro="" textlink="">
      <xdr:nvSpPr>
        <xdr:cNvPr id="545" name="AutoShape 43" descr="externalLink">
          <a:hlinkClick xmlns:r="http://schemas.openxmlformats.org/officeDocument/2006/relationships" r:id="rId6" tgtFrame="_blank"/>
        </xdr:cNvPr>
        <xdr:cNvSpPr>
          <a:spLocks noChangeAspect="1" noChangeArrowheads="1"/>
        </xdr:cNvSpPr>
      </xdr:nvSpPr>
      <xdr:spPr bwMode="auto">
        <a:xfrm>
          <a:off x="18859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11</xdr:row>
      <xdr:rowOff>0</xdr:rowOff>
    </xdr:from>
    <xdr:ext cx="304800" cy="304800"/>
    <xdr:sp macro="" textlink="">
      <xdr:nvSpPr>
        <xdr:cNvPr id="546" name="AutoShape 45" descr="externalLink">
          <a:hlinkClick xmlns:r="http://schemas.openxmlformats.org/officeDocument/2006/relationships" r:id="rId8" tgtFrame="_blank"/>
        </xdr:cNvPr>
        <xdr:cNvSpPr>
          <a:spLocks noChangeAspect="1" noChangeArrowheads="1"/>
        </xdr:cNvSpPr>
      </xdr:nvSpPr>
      <xdr:spPr bwMode="auto">
        <a:xfrm>
          <a:off x="25146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11</xdr:row>
      <xdr:rowOff>0</xdr:rowOff>
    </xdr:from>
    <xdr:ext cx="304800" cy="304800"/>
    <xdr:sp macro="" textlink="">
      <xdr:nvSpPr>
        <xdr:cNvPr id="547" name="AutoShape 46" descr="externalLink">
          <a:hlinkClick xmlns:r="http://schemas.openxmlformats.org/officeDocument/2006/relationships" r:id="rId9" tgtFrame="_blank"/>
        </xdr:cNvPr>
        <xdr:cNvSpPr>
          <a:spLocks noChangeAspect="1" noChangeArrowheads="1"/>
        </xdr:cNvSpPr>
      </xdr:nvSpPr>
      <xdr:spPr bwMode="auto">
        <a:xfrm>
          <a:off x="28289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11</xdr:row>
      <xdr:rowOff>0</xdr:rowOff>
    </xdr:from>
    <xdr:ext cx="304800" cy="304800"/>
    <xdr:sp macro="" textlink="">
      <xdr:nvSpPr>
        <xdr:cNvPr id="548" name="AutoShape 47" descr="externalLink">
          <a:hlinkClick xmlns:r="http://schemas.openxmlformats.org/officeDocument/2006/relationships" r:id="rId10" tgtFrame="_blank"/>
        </xdr:cNvPr>
        <xdr:cNvSpPr>
          <a:spLocks noChangeAspect="1" noChangeArrowheads="1"/>
        </xdr:cNvSpPr>
      </xdr:nvSpPr>
      <xdr:spPr bwMode="auto">
        <a:xfrm>
          <a:off x="31432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11</xdr:row>
      <xdr:rowOff>0</xdr:rowOff>
    </xdr:from>
    <xdr:ext cx="304800" cy="304800"/>
    <xdr:sp macro="" textlink="">
      <xdr:nvSpPr>
        <xdr:cNvPr id="549" name="AutoShape 49" descr="externalLink">
          <a:hlinkClick xmlns:r="http://schemas.openxmlformats.org/officeDocument/2006/relationships" r:id="rId12" tgtFrame="_blank"/>
        </xdr:cNvPr>
        <xdr:cNvSpPr>
          <a:spLocks noChangeAspect="1" noChangeArrowheads="1"/>
        </xdr:cNvSpPr>
      </xdr:nvSpPr>
      <xdr:spPr bwMode="auto">
        <a:xfrm>
          <a:off x="37719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11</xdr:row>
      <xdr:rowOff>0</xdr:rowOff>
    </xdr:from>
    <xdr:ext cx="304800" cy="304800"/>
    <xdr:sp macro="" textlink="">
      <xdr:nvSpPr>
        <xdr:cNvPr id="550" name="AutoShape 50" descr="externalLink">
          <a:hlinkClick xmlns:r="http://schemas.openxmlformats.org/officeDocument/2006/relationships" r:id="rId13" tgtFrame="_blank"/>
        </xdr:cNvPr>
        <xdr:cNvSpPr>
          <a:spLocks noChangeAspect="1" noChangeArrowheads="1"/>
        </xdr:cNvSpPr>
      </xdr:nvSpPr>
      <xdr:spPr bwMode="auto">
        <a:xfrm>
          <a:off x="40862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11</xdr:row>
      <xdr:rowOff>0</xdr:rowOff>
    </xdr:from>
    <xdr:ext cx="304800" cy="304800"/>
    <xdr:sp macro="" textlink="">
      <xdr:nvSpPr>
        <xdr:cNvPr id="551" name="AutoShape 51" descr="externalLink">
          <a:hlinkClick xmlns:r="http://schemas.openxmlformats.org/officeDocument/2006/relationships" r:id="rId14" tgtFrame="_blank"/>
        </xdr:cNvPr>
        <xdr:cNvSpPr>
          <a:spLocks noChangeAspect="1" noChangeArrowheads="1"/>
        </xdr:cNvSpPr>
      </xdr:nvSpPr>
      <xdr:spPr bwMode="auto">
        <a:xfrm>
          <a:off x="44005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11</xdr:row>
      <xdr:rowOff>0</xdr:rowOff>
    </xdr:from>
    <xdr:ext cx="304800" cy="304800"/>
    <xdr:sp macro="" textlink="">
      <xdr:nvSpPr>
        <xdr:cNvPr id="552" name="AutoShape 53" descr="externalLink">
          <a:hlinkClick xmlns:r="http://schemas.openxmlformats.org/officeDocument/2006/relationships" r:id="rId16" tgtFrame="_blank"/>
        </xdr:cNvPr>
        <xdr:cNvSpPr>
          <a:spLocks noChangeAspect="1" noChangeArrowheads="1"/>
        </xdr:cNvSpPr>
      </xdr:nvSpPr>
      <xdr:spPr bwMode="auto">
        <a:xfrm>
          <a:off x="50292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11</xdr:row>
      <xdr:rowOff>0</xdr:rowOff>
    </xdr:from>
    <xdr:ext cx="304800" cy="304800"/>
    <xdr:sp macro="" textlink="">
      <xdr:nvSpPr>
        <xdr:cNvPr id="553" name="AutoShape 54" descr="externalLink">
          <a:hlinkClick xmlns:r="http://schemas.openxmlformats.org/officeDocument/2006/relationships" r:id="rId17" tgtFrame="_blank"/>
        </xdr:cNvPr>
        <xdr:cNvSpPr>
          <a:spLocks noChangeAspect="1" noChangeArrowheads="1"/>
        </xdr:cNvSpPr>
      </xdr:nvSpPr>
      <xdr:spPr bwMode="auto">
        <a:xfrm>
          <a:off x="53435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11</xdr:row>
      <xdr:rowOff>0</xdr:rowOff>
    </xdr:from>
    <xdr:ext cx="304800" cy="304800"/>
    <xdr:sp macro="" textlink="">
      <xdr:nvSpPr>
        <xdr:cNvPr id="554" name="AutoShape 56" descr="externalLink">
          <a:hlinkClick xmlns:r="http://schemas.openxmlformats.org/officeDocument/2006/relationships" r:id="rId19" tgtFrame="_blank"/>
        </xdr:cNvPr>
        <xdr:cNvSpPr>
          <a:spLocks noChangeAspect="1" noChangeArrowheads="1"/>
        </xdr:cNvSpPr>
      </xdr:nvSpPr>
      <xdr:spPr bwMode="auto">
        <a:xfrm>
          <a:off x="597217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11</xdr:row>
      <xdr:rowOff>0</xdr:rowOff>
    </xdr:from>
    <xdr:ext cx="304800" cy="304800"/>
    <xdr:sp macro="" textlink="">
      <xdr:nvSpPr>
        <xdr:cNvPr id="555" name="AutoShape 57" descr="externalLink">
          <a:hlinkClick xmlns:r="http://schemas.openxmlformats.org/officeDocument/2006/relationships" r:id="rId20" tgtFrame="_blank"/>
        </xdr:cNvPr>
        <xdr:cNvSpPr>
          <a:spLocks noChangeAspect="1" noChangeArrowheads="1"/>
        </xdr:cNvSpPr>
      </xdr:nvSpPr>
      <xdr:spPr bwMode="auto">
        <a:xfrm>
          <a:off x="62865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11</xdr:row>
      <xdr:rowOff>0</xdr:rowOff>
    </xdr:from>
    <xdr:ext cx="304800" cy="304800"/>
    <xdr:sp macro="" textlink="">
      <xdr:nvSpPr>
        <xdr:cNvPr id="556" name="AutoShape 58" descr="externalLink">
          <a:hlinkClick xmlns:r="http://schemas.openxmlformats.org/officeDocument/2006/relationships" r:id="rId21" tgtFrame="_blank"/>
        </xdr:cNvPr>
        <xdr:cNvSpPr>
          <a:spLocks noChangeAspect="1" noChangeArrowheads="1"/>
        </xdr:cNvSpPr>
      </xdr:nvSpPr>
      <xdr:spPr bwMode="auto">
        <a:xfrm>
          <a:off x="66008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11</xdr:row>
      <xdr:rowOff>0</xdr:rowOff>
    </xdr:from>
    <xdr:ext cx="304800" cy="304800"/>
    <xdr:sp macro="" textlink="">
      <xdr:nvSpPr>
        <xdr:cNvPr id="557" name="AutoShape 59" descr="externalLink">
          <a:hlinkClick xmlns:r="http://schemas.openxmlformats.org/officeDocument/2006/relationships" r:id="rId22" tgtFrame="_blank"/>
        </xdr:cNvPr>
        <xdr:cNvSpPr>
          <a:spLocks noChangeAspect="1" noChangeArrowheads="1"/>
        </xdr:cNvSpPr>
      </xdr:nvSpPr>
      <xdr:spPr bwMode="auto">
        <a:xfrm>
          <a:off x="69151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11</xdr:row>
      <xdr:rowOff>0</xdr:rowOff>
    </xdr:from>
    <xdr:ext cx="304800" cy="304800"/>
    <xdr:sp macro="" textlink="">
      <xdr:nvSpPr>
        <xdr:cNvPr id="558" name="AutoShape 60" descr="externalLink">
          <a:hlinkClick xmlns:r="http://schemas.openxmlformats.org/officeDocument/2006/relationships" r:id="rId23" tgtFrame="_blank"/>
        </xdr:cNvPr>
        <xdr:cNvSpPr>
          <a:spLocks noChangeAspect="1" noChangeArrowheads="1"/>
        </xdr:cNvSpPr>
      </xdr:nvSpPr>
      <xdr:spPr bwMode="auto">
        <a:xfrm>
          <a:off x="722947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11</xdr:row>
      <xdr:rowOff>0</xdr:rowOff>
    </xdr:from>
    <xdr:ext cx="304800" cy="304800"/>
    <xdr:sp macro="" textlink="">
      <xdr:nvSpPr>
        <xdr:cNvPr id="559" name="AutoShape 61" descr="externalLink">
          <a:hlinkClick xmlns:r="http://schemas.openxmlformats.org/officeDocument/2006/relationships" r:id="rId24" tgtFrame="_blank"/>
        </xdr:cNvPr>
        <xdr:cNvSpPr>
          <a:spLocks noChangeAspect="1" noChangeArrowheads="1"/>
        </xdr:cNvSpPr>
      </xdr:nvSpPr>
      <xdr:spPr bwMode="auto">
        <a:xfrm>
          <a:off x="75438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11</xdr:row>
      <xdr:rowOff>0</xdr:rowOff>
    </xdr:from>
    <xdr:ext cx="304800" cy="304800"/>
    <xdr:sp macro="" textlink="">
      <xdr:nvSpPr>
        <xdr:cNvPr id="560" name="AutoShape 62" descr="externalLink">
          <a:hlinkClick xmlns:r="http://schemas.openxmlformats.org/officeDocument/2006/relationships" r:id="rId25" tgtFrame="_blank"/>
        </xdr:cNvPr>
        <xdr:cNvSpPr>
          <a:spLocks noChangeAspect="1" noChangeArrowheads="1"/>
        </xdr:cNvSpPr>
      </xdr:nvSpPr>
      <xdr:spPr bwMode="auto">
        <a:xfrm>
          <a:off x="78581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11</xdr:row>
      <xdr:rowOff>0</xdr:rowOff>
    </xdr:from>
    <xdr:ext cx="304800" cy="304800"/>
    <xdr:sp macro="" textlink="">
      <xdr:nvSpPr>
        <xdr:cNvPr id="561" name="AutoShape 63" descr="externalLink">
          <a:hlinkClick xmlns:r="http://schemas.openxmlformats.org/officeDocument/2006/relationships" r:id="rId26" tgtFrame="_blank"/>
        </xdr:cNvPr>
        <xdr:cNvSpPr>
          <a:spLocks noChangeAspect="1" noChangeArrowheads="1"/>
        </xdr:cNvSpPr>
      </xdr:nvSpPr>
      <xdr:spPr bwMode="auto">
        <a:xfrm>
          <a:off x="81724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11</xdr:row>
      <xdr:rowOff>0</xdr:rowOff>
    </xdr:from>
    <xdr:ext cx="304800" cy="304800"/>
    <xdr:sp macro="" textlink="">
      <xdr:nvSpPr>
        <xdr:cNvPr id="562" name="AutoShape 64" descr="externalLink">
          <a:hlinkClick xmlns:r="http://schemas.openxmlformats.org/officeDocument/2006/relationships" r:id="rId27" tgtFrame="_blank"/>
        </xdr:cNvPr>
        <xdr:cNvSpPr>
          <a:spLocks noChangeAspect="1" noChangeArrowheads="1"/>
        </xdr:cNvSpPr>
      </xdr:nvSpPr>
      <xdr:spPr bwMode="auto">
        <a:xfrm>
          <a:off x="848677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11</xdr:row>
      <xdr:rowOff>0</xdr:rowOff>
    </xdr:from>
    <xdr:ext cx="304800" cy="304800"/>
    <xdr:sp macro="" textlink="">
      <xdr:nvSpPr>
        <xdr:cNvPr id="563" name="AutoShape 65" descr="externalLink">
          <a:hlinkClick xmlns:r="http://schemas.openxmlformats.org/officeDocument/2006/relationships" r:id="rId28" tgtFrame="_blank"/>
        </xdr:cNvPr>
        <xdr:cNvSpPr>
          <a:spLocks noChangeAspect="1" noChangeArrowheads="1"/>
        </xdr:cNvSpPr>
      </xdr:nvSpPr>
      <xdr:spPr bwMode="auto">
        <a:xfrm>
          <a:off x="88011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11</xdr:row>
      <xdr:rowOff>0</xdr:rowOff>
    </xdr:from>
    <xdr:ext cx="304800" cy="304800"/>
    <xdr:sp macro="" textlink="">
      <xdr:nvSpPr>
        <xdr:cNvPr id="564" name="AutoShape 66" descr="externalLink">
          <a:hlinkClick xmlns:r="http://schemas.openxmlformats.org/officeDocument/2006/relationships" r:id="rId29" tgtFrame="_blank"/>
        </xdr:cNvPr>
        <xdr:cNvSpPr>
          <a:spLocks noChangeAspect="1" noChangeArrowheads="1"/>
        </xdr:cNvSpPr>
      </xdr:nvSpPr>
      <xdr:spPr bwMode="auto">
        <a:xfrm>
          <a:off x="91154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11</xdr:row>
      <xdr:rowOff>0</xdr:rowOff>
    </xdr:from>
    <xdr:ext cx="304800" cy="304800"/>
    <xdr:sp macro="" textlink="">
      <xdr:nvSpPr>
        <xdr:cNvPr id="565" name="AutoShape 67" descr="externalLink">
          <a:hlinkClick xmlns:r="http://schemas.openxmlformats.org/officeDocument/2006/relationships" r:id="rId30" tgtFrame="_blank"/>
        </xdr:cNvPr>
        <xdr:cNvSpPr>
          <a:spLocks noChangeAspect="1" noChangeArrowheads="1"/>
        </xdr:cNvSpPr>
      </xdr:nvSpPr>
      <xdr:spPr bwMode="auto">
        <a:xfrm>
          <a:off x="98869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11</xdr:row>
      <xdr:rowOff>0</xdr:rowOff>
    </xdr:from>
    <xdr:ext cx="304800" cy="304800"/>
    <xdr:sp macro="" textlink="">
      <xdr:nvSpPr>
        <xdr:cNvPr id="566" name="AutoShape 68" descr="externalLink">
          <a:hlinkClick xmlns:r="http://schemas.openxmlformats.org/officeDocument/2006/relationships" r:id="rId31" tgtFrame="_blank"/>
        </xdr:cNvPr>
        <xdr:cNvSpPr>
          <a:spLocks noChangeAspect="1" noChangeArrowheads="1"/>
        </xdr:cNvSpPr>
      </xdr:nvSpPr>
      <xdr:spPr bwMode="auto">
        <a:xfrm>
          <a:off x="1020127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11</xdr:row>
      <xdr:rowOff>0</xdr:rowOff>
    </xdr:from>
    <xdr:ext cx="304800" cy="304800"/>
    <xdr:sp macro="" textlink="">
      <xdr:nvSpPr>
        <xdr:cNvPr id="567" name="AutoShape 69" descr="externalLink">
          <a:hlinkClick xmlns:r="http://schemas.openxmlformats.org/officeDocument/2006/relationships" r:id="rId32" tgtFrame="_blank"/>
        </xdr:cNvPr>
        <xdr:cNvSpPr>
          <a:spLocks noChangeAspect="1" noChangeArrowheads="1"/>
        </xdr:cNvSpPr>
      </xdr:nvSpPr>
      <xdr:spPr bwMode="auto">
        <a:xfrm>
          <a:off x="1051560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11</xdr:row>
      <xdr:rowOff>0</xdr:rowOff>
    </xdr:from>
    <xdr:ext cx="304800" cy="304800"/>
    <xdr:sp macro="" textlink="">
      <xdr:nvSpPr>
        <xdr:cNvPr id="568" name="AutoShape 70" descr="externalLink">
          <a:hlinkClick xmlns:r="http://schemas.openxmlformats.org/officeDocument/2006/relationships" r:id="rId33" tgtFrame="_blank"/>
        </xdr:cNvPr>
        <xdr:cNvSpPr>
          <a:spLocks noChangeAspect="1" noChangeArrowheads="1"/>
        </xdr:cNvSpPr>
      </xdr:nvSpPr>
      <xdr:spPr bwMode="auto">
        <a:xfrm>
          <a:off x="10829925"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11</xdr:row>
      <xdr:rowOff>0</xdr:rowOff>
    </xdr:from>
    <xdr:ext cx="304800" cy="304800"/>
    <xdr:sp macro="" textlink="">
      <xdr:nvSpPr>
        <xdr:cNvPr id="569" name="AutoShape 71" descr="externalLink">
          <a:hlinkClick xmlns:r="http://schemas.openxmlformats.org/officeDocument/2006/relationships" r:id="rId21" tgtFrame="_blank"/>
        </xdr:cNvPr>
        <xdr:cNvSpPr>
          <a:spLocks noChangeAspect="1" noChangeArrowheads="1"/>
        </xdr:cNvSpPr>
      </xdr:nvSpPr>
      <xdr:spPr bwMode="auto">
        <a:xfrm>
          <a:off x="11601450" y="14573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20</xdr:row>
      <xdr:rowOff>0</xdr:rowOff>
    </xdr:from>
    <xdr:ext cx="304800" cy="304800"/>
    <xdr:sp macro="" textlink="">
      <xdr:nvSpPr>
        <xdr:cNvPr id="570" name="AutoShape 42" descr="externalLink">
          <a:hlinkClick xmlns:r="http://schemas.openxmlformats.org/officeDocument/2006/relationships" r:id="rId5" tgtFrame="_blank"/>
        </xdr:cNvPr>
        <xdr:cNvSpPr>
          <a:spLocks noChangeAspect="1" noChangeArrowheads="1"/>
        </xdr:cNvSpPr>
      </xdr:nvSpPr>
      <xdr:spPr bwMode="auto">
        <a:xfrm>
          <a:off x="15716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20</xdr:row>
      <xdr:rowOff>0</xdr:rowOff>
    </xdr:from>
    <xdr:ext cx="304800" cy="304800"/>
    <xdr:sp macro="" textlink="">
      <xdr:nvSpPr>
        <xdr:cNvPr id="571" name="AutoShape 43" descr="externalLink">
          <a:hlinkClick xmlns:r="http://schemas.openxmlformats.org/officeDocument/2006/relationships" r:id="rId6" tgtFrame="_blank"/>
        </xdr:cNvPr>
        <xdr:cNvSpPr>
          <a:spLocks noChangeAspect="1" noChangeArrowheads="1"/>
        </xdr:cNvSpPr>
      </xdr:nvSpPr>
      <xdr:spPr bwMode="auto">
        <a:xfrm>
          <a:off x="18859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20</xdr:row>
      <xdr:rowOff>0</xdr:rowOff>
    </xdr:from>
    <xdr:ext cx="304800" cy="304800"/>
    <xdr:sp macro="" textlink="">
      <xdr:nvSpPr>
        <xdr:cNvPr id="572" name="AutoShape 45" descr="externalLink">
          <a:hlinkClick xmlns:r="http://schemas.openxmlformats.org/officeDocument/2006/relationships" r:id="rId8" tgtFrame="_blank"/>
        </xdr:cNvPr>
        <xdr:cNvSpPr>
          <a:spLocks noChangeAspect="1" noChangeArrowheads="1"/>
        </xdr:cNvSpPr>
      </xdr:nvSpPr>
      <xdr:spPr bwMode="auto">
        <a:xfrm>
          <a:off x="25146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20</xdr:row>
      <xdr:rowOff>0</xdr:rowOff>
    </xdr:from>
    <xdr:ext cx="304800" cy="304800"/>
    <xdr:sp macro="" textlink="">
      <xdr:nvSpPr>
        <xdr:cNvPr id="573" name="AutoShape 46" descr="externalLink">
          <a:hlinkClick xmlns:r="http://schemas.openxmlformats.org/officeDocument/2006/relationships" r:id="rId9" tgtFrame="_blank"/>
        </xdr:cNvPr>
        <xdr:cNvSpPr>
          <a:spLocks noChangeAspect="1" noChangeArrowheads="1"/>
        </xdr:cNvSpPr>
      </xdr:nvSpPr>
      <xdr:spPr bwMode="auto">
        <a:xfrm>
          <a:off x="28289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20</xdr:row>
      <xdr:rowOff>0</xdr:rowOff>
    </xdr:from>
    <xdr:ext cx="304800" cy="304800"/>
    <xdr:sp macro="" textlink="">
      <xdr:nvSpPr>
        <xdr:cNvPr id="574" name="AutoShape 47" descr="externalLink">
          <a:hlinkClick xmlns:r="http://schemas.openxmlformats.org/officeDocument/2006/relationships" r:id="rId10" tgtFrame="_blank"/>
        </xdr:cNvPr>
        <xdr:cNvSpPr>
          <a:spLocks noChangeAspect="1" noChangeArrowheads="1"/>
        </xdr:cNvSpPr>
      </xdr:nvSpPr>
      <xdr:spPr bwMode="auto">
        <a:xfrm>
          <a:off x="31432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20</xdr:row>
      <xdr:rowOff>0</xdr:rowOff>
    </xdr:from>
    <xdr:ext cx="304800" cy="304800"/>
    <xdr:sp macro="" textlink="">
      <xdr:nvSpPr>
        <xdr:cNvPr id="575" name="AutoShape 49" descr="externalLink">
          <a:hlinkClick xmlns:r="http://schemas.openxmlformats.org/officeDocument/2006/relationships" r:id="rId12" tgtFrame="_blank"/>
        </xdr:cNvPr>
        <xdr:cNvSpPr>
          <a:spLocks noChangeAspect="1" noChangeArrowheads="1"/>
        </xdr:cNvSpPr>
      </xdr:nvSpPr>
      <xdr:spPr bwMode="auto">
        <a:xfrm>
          <a:off x="37719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20</xdr:row>
      <xdr:rowOff>0</xdr:rowOff>
    </xdr:from>
    <xdr:ext cx="304800" cy="304800"/>
    <xdr:sp macro="" textlink="">
      <xdr:nvSpPr>
        <xdr:cNvPr id="576" name="AutoShape 50" descr="externalLink">
          <a:hlinkClick xmlns:r="http://schemas.openxmlformats.org/officeDocument/2006/relationships" r:id="rId13" tgtFrame="_blank"/>
        </xdr:cNvPr>
        <xdr:cNvSpPr>
          <a:spLocks noChangeAspect="1" noChangeArrowheads="1"/>
        </xdr:cNvSpPr>
      </xdr:nvSpPr>
      <xdr:spPr bwMode="auto">
        <a:xfrm>
          <a:off x="40862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20</xdr:row>
      <xdr:rowOff>0</xdr:rowOff>
    </xdr:from>
    <xdr:ext cx="304800" cy="304800"/>
    <xdr:sp macro="" textlink="">
      <xdr:nvSpPr>
        <xdr:cNvPr id="577" name="AutoShape 51" descr="externalLink">
          <a:hlinkClick xmlns:r="http://schemas.openxmlformats.org/officeDocument/2006/relationships" r:id="rId14" tgtFrame="_blank"/>
        </xdr:cNvPr>
        <xdr:cNvSpPr>
          <a:spLocks noChangeAspect="1" noChangeArrowheads="1"/>
        </xdr:cNvSpPr>
      </xdr:nvSpPr>
      <xdr:spPr bwMode="auto">
        <a:xfrm>
          <a:off x="44005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20</xdr:row>
      <xdr:rowOff>0</xdr:rowOff>
    </xdr:from>
    <xdr:ext cx="304800" cy="304800"/>
    <xdr:sp macro="" textlink="">
      <xdr:nvSpPr>
        <xdr:cNvPr id="578" name="AutoShape 53" descr="externalLink">
          <a:hlinkClick xmlns:r="http://schemas.openxmlformats.org/officeDocument/2006/relationships" r:id="rId16" tgtFrame="_blank"/>
        </xdr:cNvPr>
        <xdr:cNvSpPr>
          <a:spLocks noChangeAspect="1" noChangeArrowheads="1"/>
        </xdr:cNvSpPr>
      </xdr:nvSpPr>
      <xdr:spPr bwMode="auto">
        <a:xfrm>
          <a:off x="50292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20</xdr:row>
      <xdr:rowOff>0</xdr:rowOff>
    </xdr:from>
    <xdr:ext cx="304800" cy="304800"/>
    <xdr:sp macro="" textlink="">
      <xdr:nvSpPr>
        <xdr:cNvPr id="579" name="AutoShape 54" descr="externalLink">
          <a:hlinkClick xmlns:r="http://schemas.openxmlformats.org/officeDocument/2006/relationships" r:id="rId17" tgtFrame="_blank"/>
        </xdr:cNvPr>
        <xdr:cNvSpPr>
          <a:spLocks noChangeAspect="1" noChangeArrowheads="1"/>
        </xdr:cNvSpPr>
      </xdr:nvSpPr>
      <xdr:spPr bwMode="auto">
        <a:xfrm>
          <a:off x="53435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20</xdr:row>
      <xdr:rowOff>0</xdr:rowOff>
    </xdr:from>
    <xdr:ext cx="304800" cy="304800"/>
    <xdr:sp macro="" textlink="">
      <xdr:nvSpPr>
        <xdr:cNvPr id="580" name="AutoShape 56" descr="externalLink">
          <a:hlinkClick xmlns:r="http://schemas.openxmlformats.org/officeDocument/2006/relationships" r:id="rId19" tgtFrame="_blank"/>
        </xdr:cNvPr>
        <xdr:cNvSpPr>
          <a:spLocks noChangeAspect="1" noChangeArrowheads="1"/>
        </xdr:cNvSpPr>
      </xdr:nvSpPr>
      <xdr:spPr bwMode="auto">
        <a:xfrm>
          <a:off x="597217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20</xdr:row>
      <xdr:rowOff>0</xdr:rowOff>
    </xdr:from>
    <xdr:ext cx="304800" cy="304800"/>
    <xdr:sp macro="" textlink="">
      <xdr:nvSpPr>
        <xdr:cNvPr id="581" name="AutoShape 57" descr="externalLink">
          <a:hlinkClick xmlns:r="http://schemas.openxmlformats.org/officeDocument/2006/relationships" r:id="rId20" tgtFrame="_blank"/>
        </xdr:cNvPr>
        <xdr:cNvSpPr>
          <a:spLocks noChangeAspect="1" noChangeArrowheads="1"/>
        </xdr:cNvSpPr>
      </xdr:nvSpPr>
      <xdr:spPr bwMode="auto">
        <a:xfrm>
          <a:off x="62865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20</xdr:row>
      <xdr:rowOff>0</xdr:rowOff>
    </xdr:from>
    <xdr:ext cx="304800" cy="304800"/>
    <xdr:sp macro="" textlink="">
      <xdr:nvSpPr>
        <xdr:cNvPr id="582" name="AutoShape 58" descr="externalLink">
          <a:hlinkClick xmlns:r="http://schemas.openxmlformats.org/officeDocument/2006/relationships" r:id="rId21" tgtFrame="_blank"/>
        </xdr:cNvPr>
        <xdr:cNvSpPr>
          <a:spLocks noChangeAspect="1" noChangeArrowheads="1"/>
        </xdr:cNvSpPr>
      </xdr:nvSpPr>
      <xdr:spPr bwMode="auto">
        <a:xfrm>
          <a:off x="66008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20</xdr:row>
      <xdr:rowOff>0</xdr:rowOff>
    </xdr:from>
    <xdr:ext cx="304800" cy="304800"/>
    <xdr:sp macro="" textlink="">
      <xdr:nvSpPr>
        <xdr:cNvPr id="583" name="AutoShape 59" descr="externalLink">
          <a:hlinkClick xmlns:r="http://schemas.openxmlformats.org/officeDocument/2006/relationships" r:id="rId22" tgtFrame="_blank"/>
        </xdr:cNvPr>
        <xdr:cNvSpPr>
          <a:spLocks noChangeAspect="1" noChangeArrowheads="1"/>
        </xdr:cNvSpPr>
      </xdr:nvSpPr>
      <xdr:spPr bwMode="auto">
        <a:xfrm>
          <a:off x="69151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20</xdr:row>
      <xdr:rowOff>0</xdr:rowOff>
    </xdr:from>
    <xdr:ext cx="304800" cy="304800"/>
    <xdr:sp macro="" textlink="">
      <xdr:nvSpPr>
        <xdr:cNvPr id="584" name="AutoShape 60" descr="externalLink">
          <a:hlinkClick xmlns:r="http://schemas.openxmlformats.org/officeDocument/2006/relationships" r:id="rId23" tgtFrame="_blank"/>
        </xdr:cNvPr>
        <xdr:cNvSpPr>
          <a:spLocks noChangeAspect="1" noChangeArrowheads="1"/>
        </xdr:cNvSpPr>
      </xdr:nvSpPr>
      <xdr:spPr bwMode="auto">
        <a:xfrm>
          <a:off x="722947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20</xdr:row>
      <xdr:rowOff>0</xdr:rowOff>
    </xdr:from>
    <xdr:ext cx="304800" cy="304800"/>
    <xdr:sp macro="" textlink="">
      <xdr:nvSpPr>
        <xdr:cNvPr id="585" name="AutoShape 61" descr="externalLink">
          <a:hlinkClick xmlns:r="http://schemas.openxmlformats.org/officeDocument/2006/relationships" r:id="rId24" tgtFrame="_blank"/>
        </xdr:cNvPr>
        <xdr:cNvSpPr>
          <a:spLocks noChangeAspect="1" noChangeArrowheads="1"/>
        </xdr:cNvSpPr>
      </xdr:nvSpPr>
      <xdr:spPr bwMode="auto">
        <a:xfrm>
          <a:off x="75438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20</xdr:row>
      <xdr:rowOff>0</xdr:rowOff>
    </xdr:from>
    <xdr:ext cx="304800" cy="304800"/>
    <xdr:sp macro="" textlink="">
      <xdr:nvSpPr>
        <xdr:cNvPr id="586" name="AutoShape 62" descr="externalLink">
          <a:hlinkClick xmlns:r="http://schemas.openxmlformats.org/officeDocument/2006/relationships" r:id="rId25" tgtFrame="_blank"/>
        </xdr:cNvPr>
        <xdr:cNvSpPr>
          <a:spLocks noChangeAspect="1" noChangeArrowheads="1"/>
        </xdr:cNvSpPr>
      </xdr:nvSpPr>
      <xdr:spPr bwMode="auto">
        <a:xfrm>
          <a:off x="78581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20</xdr:row>
      <xdr:rowOff>0</xdr:rowOff>
    </xdr:from>
    <xdr:ext cx="304800" cy="304800"/>
    <xdr:sp macro="" textlink="">
      <xdr:nvSpPr>
        <xdr:cNvPr id="587" name="AutoShape 63" descr="externalLink">
          <a:hlinkClick xmlns:r="http://schemas.openxmlformats.org/officeDocument/2006/relationships" r:id="rId26" tgtFrame="_blank"/>
        </xdr:cNvPr>
        <xdr:cNvSpPr>
          <a:spLocks noChangeAspect="1" noChangeArrowheads="1"/>
        </xdr:cNvSpPr>
      </xdr:nvSpPr>
      <xdr:spPr bwMode="auto">
        <a:xfrm>
          <a:off x="81724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0</xdr:row>
      <xdr:rowOff>0</xdr:rowOff>
    </xdr:from>
    <xdr:ext cx="304800" cy="304800"/>
    <xdr:sp macro="" textlink="">
      <xdr:nvSpPr>
        <xdr:cNvPr id="588" name="AutoShape 64" descr="externalLink">
          <a:hlinkClick xmlns:r="http://schemas.openxmlformats.org/officeDocument/2006/relationships" r:id="rId27" tgtFrame="_blank"/>
        </xdr:cNvPr>
        <xdr:cNvSpPr>
          <a:spLocks noChangeAspect="1" noChangeArrowheads="1"/>
        </xdr:cNvSpPr>
      </xdr:nvSpPr>
      <xdr:spPr bwMode="auto">
        <a:xfrm>
          <a:off x="848677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0</xdr:row>
      <xdr:rowOff>0</xdr:rowOff>
    </xdr:from>
    <xdr:ext cx="304800" cy="304800"/>
    <xdr:sp macro="" textlink="">
      <xdr:nvSpPr>
        <xdr:cNvPr id="589" name="AutoShape 65" descr="externalLink">
          <a:hlinkClick xmlns:r="http://schemas.openxmlformats.org/officeDocument/2006/relationships" r:id="rId28" tgtFrame="_blank"/>
        </xdr:cNvPr>
        <xdr:cNvSpPr>
          <a:spLocks noChangeAspect="1" noChangeArrowheads="1"/>
        </xdr:cNvSpPr>
      </xdr:nvSpPr>
      <xdr:spPr bwMode="auto">
        <a:xfrm>
          <a:off x="88011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0</xdr:row>
      <xdr:rowOff>0</xdr:rowOff>
    </xdr:from>
    <xdr:ext cx="304800" cy="304800"/>
    <xdr:sp macro="" textlink="">
      <xdr:nvSpPr>
        <xdr:cNvPr id="590" name="AutoShape 66" descr="externalLink">
          <a:hlinkClick xmlns:r="http://schemas.openxmlformats.org/officeDocument/2006/relationships" r:id="rId29" tgtFrame="_blank"/>
        </xdr:cNvPr>
        <xdr:cNvSpPr>
          <a:spLocks noChangeAspect="1" noChangeArrowheads="1"/>
        </xdr:cNvSpPr>
      </xdr:nvSpPr>
      <xdr:spPr bwMode="auto">
        <a:xfrm>
          <a:off x="91154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20</xdr:row>
      <xdr:rowOff>0</xdr:rowOff>
    </xdr:from>
    <xdr:ext cx="304800" cy="304800"/>
    <xdr:sp macro="" textlink="">
      <xdr:nvSpPr>
        <xdr:cNvPr id="591" name="AutoShape 67" descr="externalLink">
          <a:hlinkClick xmlns:r="http://schemas.openxmlformats.org/officeDocument/2006/relationships" r:id="rId30" tgtFrame="_blank"/>
        </xdr:cNvPr>
        <xdr:cNvSpPr>
          <a:spLocks noChangeAspect="1" noChangeArrowheads="1"/>
        </xdr:cNvSpPr>
      </xdr:nvSpPr>
      <xdr:spPr bwMode="auto">
        <a:xfrm>
          <a:off x="98869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20</xdr:row>
      <xdr:rowOff>0</xdr:rowOff>
    </xdr:from>
    <xdr:ext cx="304800" cy="304800"/>
    <xdr:sp macro="" textlink="">
      <xdr:nvSpPr>
        <xdr:cNvPr id="592" name="AutoShape 68" descr="externalLink">
          <a:hlinkClick xmlns:r="http://schemas.openxmlformats.org/officeDocument/2006/relationships" r:id="rId31" tgtFrame="_blank"/>
        </xdr:cNvPr>
        <xdr:cNvSpPr>
          <a:spLocks noChangeAspect="1" noChangeArrowheads="1"/>
        </xdr:cNvSpPr>
      </xdr:nvSpPr>
      <xdr:spPr bwMode="auto">
        <a:xfrm>
          <a:off x="1020127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20</xdr:row>
      <xdr:rowOff>0</xdr:rowOff>
    </xdr:from>
    <xdr:ext cx="304800" cy="304800"/>
    <xdr:sp macro="" textlink="">
      <xdr:nvSpPr>
        <xdr:cNvPr id="593" name="AutoShape 69" descr="externalLink">
          <a:hlinkClick xmlns:r="http://schemas.openxmlformats.org/officeDocument/2006/relationships" r:id="rId32" tgtFrame="_blank"/>
        </xdr:cNvPr>
        <xdr:cNvSpPr>
          <a:spLocks noChangeAspect="1" noChangeArrowheads="1"/>
        </xdr:cNvSpPr>
      </xdr:nvSpPr>
      <xdr:spPr bwMode="auto">
        <a:xfrm>
          <a:off x="1051560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20</xdr:row>
      <xdr:rowOff>0</xdr:rowOff>
    </xdr:from>
    <xdr:ext cx="304800" cy="304800"/>
    <xdr:sp macro="" textlink="">
      <xdr:nvSpPr>
        <xdr:cNvPr id="594" name="AutoShape 70" descr="externalLink">
          <a:hlinkClick xmlns:r="http://schemas.openxmlformats.org/officeDocument/2006/relationships" r:id="rId33" tgtFrame="_blank"/>
        </xdr:cNvPr>
        <xdr:cNvSpPr>
          <a:spLocks noChangeAspect="1" noChangeArrowheads="1"/>
        </xdr:cNvSpPr>
      </xdr:nvSpPr>
      <xdr:spPr bwMode="auto">
        <a:xfrm>
          <a:off x="10829925"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20</xdr:row>
      <xdr:rowOff>0</xdr:rowOff>
    </xdr:from>
    <xdr:ext cx="304800" cy="304800"/>
    <xdr:sp macro="" textlink="">
      <xdr:nvSpPr>
        <xdr:cNvPr id="595" name="AutoShape 71" descr="externalLink">
          <a:hlinkClick xmlns:r="http://schemas.openxmlformats.org/officeDocument/2006/relationships" r:id="rId21" tgtFrame="_blank"/>
        </xdr:cNvPr>
        <xdr:cNvSpPr>
          <a:spLocks noChangeAspect="1" noChangeArrowheads="1"/>
        </xdr:cNvSpPr>
      </xdr:nvSpPr>
      <xdr:spPr bwMode="auto">
        <a:xfrm>
          <a:off x="11601450" y="15382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29</xdr:row>
      <xdr:rowOff>0</xdr:rowOff>
    </xdr:from>
    <xdr:ext cx="304800" cy="304800"/>
    <xdr:sp macro="" textlink="">
      <xdr:nvSpPr>
        <xdr:cNvPr id="596" name="AutoShape 42" descr="externalLink">
          <a:hlinkClick xmlns:r="http://schemas.openxmlformats.org/officeDocument/2006/relationships" r:id="rId5" tgtFrame="_blank"/>
        </xdr:cNvPr>
        <xdr:cNvSpPr>
          <a:spLocks noChangeAspect="1" noChangeArrowheads="1"/>
        </xdr:cNvSpPr>
      </xdr:nvSpPr>
      <xdr:spPr bwMode="auto">
        <a:xfrm>
          <a:off x="15716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29</xdr:row>
      <xdr:rowOff>0</xdr:rowOff>
    </xdr:from>
    <xdr:ext cx="304800" cy="304800"/>
    <xdr:sp macro="" textlink="">
      <xdr:nvSpPr>
        <xdr:cNvPr id="597" name="AutoShape 43" descr="externalLink">
          <a:hlinkClick xmlns:r="http://schemas.openxmlformats.org/officeDocument/2006/relationships" r:id="rId6" tgtFrame="_blank"/>
        </xdr:cNvPr>
        <xdr:cNvSpPr>
          <a:spLocks noChangeAspect="1" noChangeArrowheads="1"/>
        </xdr:cNvSpPr>
      </xdr:nvSpPr>
      <xdr:spPr bwMode="auto">
        <a:xfrm>
          <a:off x="18859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29</xdr:row>
      <xdr:rowOff>0</xdr:rowOff>
    </xdr:from>
    <xdr:ext cx="304800" cy="304800"/>
    <xdr:sp macro="" textlink="">
      <xdr:nvSpPr>
        <xdr:cNvPr id="598" name="AutoShape 45" descr="externalLink">
          <a:hlinkClick xmlns:r="http://schemas.openxmlformats.org/officeDocument/2006/relationships" r:id="rId8" tgtFrame="_blank"/>
        </xdr:cNvPr>
        <xdr:cNvSpPr>
          <a:spLocks noChangeAspect="1" noChangeArrowheads="1"/>
        </xdr:cNvSpPr>
      </xdr:nvSpPr>
      <xdr:spPr bwMode="auto">
        <a:xfrm>
          <a:off x="25146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29</xdr:row>
      <xdr:rowOff>0</xdr:rowOff>
    </xdr:from>
    <xdr:ext cx="304800" cy="304800"/>
    <xdr:sp macro="" textlink="">
      <xdr:nvSpPr>
        <xdr:cNvPr id="599" name="AutoShape 46" descr="externalLink">
          <a:hlinkClick xmlns:r="http://schemas.openxmlformats.org/officeDocument/2006/relationships" r:id="rId9" tgtFrame="_blank"/>
        </xdr:cNvPr>
        <xdr:cNvSpPr>
          <a:spLocks noChangeAspect="1" noChangeArrowheads="1"/>
        </xdr:cNvSpPr>
      </xdr:nvSpPr>
      <xdr:spPr bwMode="auto">
        <a:xfrm>
          <a:off x="28289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29</xdr:row>
      <xdr:rowOff>0</xdr:rowOff>
    </xdr:from>
    <xdr:ext cx="304800" cy="304800"/>
    <xdr:sp macro="" textlink="">
      <xdr:nvSpPr>
        <xdr:cNvPr id="600" name="AutoShape 47" descr="externalLink">
          <a:hlinkClick xmlns:r="http://schemas.openxmlformats.org/officeDocument/2006/relationships" r:id="rId10" tgtFrame="_blank"/>
        </xdr:cNvPr>
        <xdr:cNvSpPr>
          <a:spLocks noChangeAspect="1" noChangeArrowheads="1"/>
        </xdr:cNvSpPr>
      </xdr:nvSpPr>
      <xdr:spPr bwMode="auto">
        <a:xfrm>
          <a:off x="31432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29</xdr:row>
      <xdr:rowOff>0</xdr:rowOff>
    </xdr:from>
    <xdr:ext cx="304800" cy="304800"/>
    <xdr:sp macro="" textlink="">
      <xdr:nvSpPr>
        <xdr:cNvPr id="601" name="AutoShape 49" descr="externalLink">
          <a:hlinkClick xmlns:r="http://schemas.openxmlformats.org/officeDocument/2006/relationships" r:id="rId12" tgtFrame="_blank"/>
        </xdr:cNvPr>
        <xdr:cNvSpPr>
          <a:spLocks noChangeAspect="1" noChangeArrowheads="1"/>
        </xdr:cNvSpPr>
      </xdr:nvSpPr>
      <xdr:spPr bwMode="auto">
        <a:xfrm>
          <a:off x="37719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29</xdr:row>
      <xdr:rowOff>0</xdr:rowOff>
    </xdr:from>
    <xdr:ext cx="304800" cy="304800"/>
    <xdr:sp macro="" textlink="">
      <xdr:nvSpPr>
        <xdr:cNvPr id="602" name="AutoShape 50" descr="externalLink">
          <a:hlinkClick xmlns:r="http://schemas.openxmlformats.org/officeDocument/2006/relationships" r:id="rId13" tgtFrame="_blank"/>
        </xdr:cNvPr>
        <xdr:cNvSpPr>
          <a:spLocks noChangeAspect="1" noChangeArrowheads="1"/>
        </xdr:cNvSpPr>
      </xdr:nvSpPr>
      <xdr:spPr bwMode="auto">
        <a:xfrm>
          <a:off x="40862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29</xdr:row>
      <xdr:rowOff>0</xdr:rowOff>
    </xdr:from>
    <xdr:ext cx="304800" cy="304800"/>
    <xdr:sp macro="" textlink="">
      <xdr:nvSpPr>
        <xdr:cNvPr id="603" name="AutoShape 51" descr="externalLink">
          <a:hlinkClick xmlns:r="http://schemas.openxmlformats.org/officeDocument/2006/relationships" r:id="rId14" tgtFrame="_blank"/>
        </xdr:cNvPr>
        <xdr:cNvSpPr>
          <a:spLocks noChangeAspect="1" noChangeArrowheads="1"/>
        </xdr:cNvSpPr>
      </xdr:nvSpPr>
      <xdr:spPr bwMode="auto">
        <a:xfrm>
          <a:off x="44005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29</xdr:row>
      <xdr:rowOff>0</xdr:rowOff>
    </xdr:from>
    <xdr:ext cx="304800" cy="304800"/>
    <xdr:sp macro="" textlink="">
      <xdr:nvSpPr>
        <xdr:cNvPr id="604" name="AutoShape 53" descr="externalLink">
          <a:hlinkClick xmlns:r="http://schemas.openxmlformats.org/officeDocument/2006/relationships" r:id="rId16" tgtFrame="_blank"/>
        </xdr:cNvPr>
        <xdr:cNvSpPr>
          <a:spLocks noChangeAspect="1" noChangeArrowheads="1"/>
        </xdr:cNvSpPr>
      </xdr:nvSpPr>
      <xdr:spPr bwMode="auto">
        <a:xfrm>
          <a:off x="50292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29</xdr:row>
      <xdr:rowOff>0</xdr:rowOff>
    </xdr:from>
    <xdr:ext cx="304800" cy="304800"/>
    <xdr:sp macro="" textlink="">
      <xdr:nvSpPr>
        <xdr:cNvPr id="605" name="AutoShape 54" descr="externalLink">
          <a:hlinkClick xmlns:r="http://schemas.openxmlformats.org/officeDocument/2006/relationships" r:id="rId17" tgtFrame="_blank"/>
        </xdr:cNvPr>
        <xdr:cNvSpPr>
          <a:spLocks noChangeAspect="1" noChangeArrowheads="1"/>
        </xdr:cNvSpPr>
      </xdr:nvSpPr>
      <xdr:spPr bwMode="auto">
        <a:xfrm>
          <a:off x="53435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29</xdr:row>
      <xdr:rowOff>0</xdr:rowOff>
    </xdr:from>
    <xdr:ext cx="304800" cy="304800"/>
    <xdr:sp macro="" textlink="">
      <xdr:nvSpPr>
        <xdr:cNvPr id="606" name="AutoShape 56" descr="externalLink">
          <a:hlinkClick xmlns:r="http://schemas.openxmlformats.org/officeDocument/2006/relationships" r:id="rId19" tgtFrame="_blank"/>
        </xdr:cNvPr>
        <xdr:cNvSpPr>
          <a:spLocks noChangeAspect="1" noChangeArrowheads="1"/>
        </xdr:cNvSpPr>
      </xdr:nvSpPr>
      <xdr:spPr bwMode="auto">
        <a:xfrm>
          <a:off x="597217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29</xdr:row>
      <xdr:rowOff>0</xdr:rowOff>
    </xdr:from>
    <xdr:ext cx="304800" cy="304800"/>
    <xdr:sp macro="" textlink="">
      <xdr:nvSpPr>
        <xdr:cNvPr id="607" name="AutoShape 57" descr="externalLink">
          <a:hlinkClick xmlns:r="http://schemas.openxmlformats.org/officeDocument/2006/relationships" r:id="rId20" tgtFrame="_blank"/>
        </xdr:cNvPr>
        <xdr:cNvSpPr>
          <a:spLocks noChangeAspect="1" noChangeArrowheads="1"/>
        </xdr:cNvSpPr>
      </xdr:nvSpPr>
      <xdr:spPr bwMode="auto">
        <a:xfrm>
          <a:off x="62865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29</xdr:row>
      <xdr:rowOff>0</xdr:rowOff>
    </xdr:from>
    <xdr:ext cx="304800" cy="304800"/>
    <xdr:sp macro="" textlink="">
      <xdr:nvSpPr>
        <xdr:cNvPr id="608" name="AutoShape 58" descr="externalLink">
          <a:hlinkClick xmlns:r="http://schemas.openxmlformats.org/officeDocument/2006/relationships" r:id="rId21" tgtFrame="_blank"/>
        </xdr:cNvPr>
        <xdr:cNvSpPr>
          <a:spLocks noChangeAspect="1" noChangeArrowheads="1"/>
        </xdr:cNvSpPr>
      </xdr:nvSpPr>
      <xdr:spPr bwMode="auto">
        <a:xfrm>
          <a:off x="66008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29</xdr:row>
      <xdr:rowOff>0</xdr:rowOff>
    </xdr:from>
    <xdr:ext cx="304800" cy="304800"/>
    <xdr:sp macro="" textlink="">
      <xdr:nvSpPr>
        <xdr:cNvPr id="609" name="AutoShape 59" descr="externalLink">
          <a:hlinkClick xmlns:r="http://schemas.openxmlformats.org/officeDocument/2006/relationships" r:id="rId22" tgtFrame="_blank"/>
        </xdr:cNvPr>
        <xdr:cNvSpPr>
          <a:spLocks noChangeAspect="1" noChangeArrowheads="1"/>
        </xdr:cNvSpPr>
      </xdr:nvSpPr>
      <xdr:spPr bwMode="auto">
        <a:xfrm>
          <a:off x="69151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29</xdr:row>
      <xdr:rowOff>0</xdr:rowOff>
    </xdr:from>
    <xdr:ext cx="304800" cy="304800"/>
    <xdr:sp macro="" textlink="">
      <xdr:nvSpPr>
        <xdr:cNvPr id="610" name="AutoShape 60" descr="externalLink">
          <a:hlinkClick xmlns:r="http://schemas.openxmlformats.org/officeDocument/2006/relationships" r:id="rId23" tgtFrame="_blank"/>
        </xdr:cNvPr>
        <xdr:cNvSpPr>
          <a:spLocks noChangeAspect="1" noChangeArrowheads="1"/>
        </xdr:cNvSpPr>
      </xdr:nvSpPr>
      <xdr:spPr bwMode="auto">
        <a:xfrm>
          <a:off x="722947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29</xdr:row>
      <xdr:rowOff>0</xdr:rowOff>
    </xdr:from>
    <xdr:ext cx="304800" cy="304800"/>
    <xdr:sp macro="" textlink="">
      <xdr:nvSpPr>
        <xdr:cNvPr id="611" name="AutoShape 61" descr="externalLink">
          <a:hlinkClick xmlns:r="http://schemas.openxmlformats.org/officeDocument/2006/relationships" r:id="rId24" tgtFrame="_blank"/>
        </xdr:cNvPr>
        <xdr:cNvSpPr>
          <a:spLocks noChangeAspect="1" noChangeArrowheads="1"/>
        </xdr:cNvSpPr>
      </xdr:nvSpPr>
      <xdr:spPr bwMode="auto">
        <a:xfrm>
          <a:off x="75438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29</xdr:row>
      <xdr:rowOff>0</xdr:rowOff>
    </xdr:from>
    <xdr:ext cx="304800" cy="304800"/>
    <xdr:sp macro="" textlink="">
      <xdr:nvSpPr>
        <xdr:cNvPr id="612" name="AutoShape 62" descr="externalLink">
          <a:hlinkClick xmlns:r="http://schemas.openxmlformats.org/officeDocument/2006/relationships" r:id="rId25" tgtFrame="_blank"/>
        </xdr:cNvPr>
        <xdr:cNvSpPr>
          <a:spLocks noChangeAspect="1" noChangeArrowheads="1"/>
        </xdr:cNvSpPr>
      </xdr:nvSpPr>
      <xdr:spPr bwMode="auto">
        <a:xfrm>
          <a:off x="78581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29</xdr:row>
      <xdr:rowOff>0</xdr:rowOff>
    </xdr:from>
    <xdr:ext cx="304800" cy="304800"/>
    <xdr:sp macro="" textlink="">
      <xdr:nvSpPr>
        <xdr:cNvPr id="613" name="AutoShape 63" descr="externalLink">
          <a:hlinkClick xmlns:r="http://schemas.openxmlformats.org/officeDocument/2006/relationships" r:id="rId26" tgtFrame="_blank"/>
        </xdr:cNvPr>
        <xdr:cNvSpPr>
          <a:spLocks noChangeAspect="1" noChangeArrowheads="1"/>
        </xdr:cNvSpPr>
      </xdr:nvSpPr>
      <xdr:spPr bwMode="auto">
        <a:xfrm>
          <a:off x="81724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9</xdr:row>
      <xdr:rowOff>0</xdr:rowOff>
    </xdr:from>
    <xdr:ext cx="304800" cy="304800"/>
    <xdr:sp macro="" textlink="">
      <xdr:nvSpPr>
        <xdr:cNvPr id="614" name="AutoShape 64" descr="externalLink">
          <a:hlinkClick xmlns:r="http://schemas.openxmlformats.org/officeDocument/2006/relationships" r:id="rId27" tgtFrame="_blank"/>
        </xdr:cNvPr>
        <xdr:cNvSpPr>
          <a:spLocks noChangeAspect="1" noChangeArrowheads="1"/>
        </xdr:cNvSpPr>
      </xdr:nvSpPr>
      <xdr:spPr bwMode="auto">
        <a:xfrm>
          <a:off x="848677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9</xdr:row>
      <xdr:rowOff>0</xdr:rowOff>
    </xdr:from>
    <xdr:ext cx="304800" cy="304800"/>
    <xdr:sp macro="" textlink="">
      <xdr:nvSpPr>
        <xdr:cNvPr id="615" name="AutoShape 65" descr="externalLink">
          <a:hlinkClick xmlns:r="http://schemas.openxmlformats.org/officeDocument/2006/relationships" r:id="rId28" tgtFrame="_blank"/>
        </xdr:cNvPr>
        <xdr:cNvSpPr>
          <a:spLocks noChangeAspect="1" noChangeArrowheads="1"/>
        </xdr:cNvSpPr>
      </xdr:nvSpPr>
      <xdr:spPr bwMode="auto">
        <a:xfrm>
          <a:off x="88011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29</xdr:row>
      <xdr:rowOff>0</xdr:rowOff>
    </xdr:from>
    <xdr:ext cx="304800" cy="304800"/>
    <xdr:sp macro="" textlink="">
      <xdr:nvSpPr>
        <xdr:cNvPr id="616" name="AutoShape 66" descr="externalLink">
          <a:hlinkClick xmlns:r="http://schemas.openxmlformats.org/officeDocument/2006/relationships" r:id="rId29" tgtFrame="_blank"/>
        </xdr:cNvPr>
        <xdr:cNvSpPr>
          <a:spLocks noChangeAspect="1" noChangeArrowheads="1"/>
        </xdr:cNvSpPr>
      </xdr:nvSpPr>
      <xdr:spPr bwMode="auto">
        <a:xfrm>
          <a:off x="91154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29</xdr:row>
      <xdr:rowOff>0</xdr:rowOff>
    </xdr:from>
    <xdr:ext cx="304800" cy="304800"/>
    <xdr:sp macro="" textlink="">
      <xdr:nvSpPr>
        <xdr:cNvPr id="617" name="AutoShape 67" descr="externalLink">
          <a:hlinkClick xmlns:r="http://schemas.openxmlformats.org/officeDocument/2006/relationships" r:id="rId30" tgtFrame="_blank"/>
        </xdr:cNvPr>
        <xdr:cNvSpPr>
          <a:spLocks noChangeAspect="1" noChangeArrowheads="1"/>
        </xdr:cNvSpPr>
      </xdr:nvSpPr>
      <xdr:spPr bwMode="auto">
        <a:xfrm>
          <a:off x="98869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29</xdr:row>
      <xdr:rowOff>0</xdr:rowOff>
    </xdr:from>
    <xdr:ext cx="304800" cy="304800"/>
    <xdr:sp macro="" textlink="">
      <xdr:nvSpPr>
        <xdr:cNvPr id="618" name="AutoShape 68" descr="externalLink">
          <a:hlinkClick xmlns:r="http://schemas.openxmlformats.org/officeDocument/2006/relationships" r:id="rId31" tgtFrame="_blank"/>
        </xdr:cNvPr>
        <xdr:cNvSpPr>
          <a:spLocks noChangeAspect="1" noChangeArrowheads="1"/>
        </xdr:cNvSpPr>
      </xdr:nvSpPr>
      <xdr:spPr bwMode="auto">
        <a:xfrm>
          <a:off x="1020127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29</xdr:row>
      <xdr:rowOff>0</xdr:rowOff>
    </xdr:from>
    <xdr:ext cx="304800" cy="304800"/>
    <xdr:sp macro="" textlink="">
      <xdr:nvSpPr>
        <xdr:cNvPr id="619" name="AutoShape 69" descr="externalLink">
          <a:hlinkClick xmlns:r="http://schemas.openxmlformats.org/officeDocument/2006/relationships" r:id="rId32" tgtFrame="_blank"/>
        </xdr:cNvPr>
        <xdr:cNvSpPr>
          <a:spLocks noChangeAspect="1" noChangeArrowheads="1"/>
        </xdr:cNvSpPr>
      </xdr:nvSpPr>
      <xdr:spPr bwMode="auto">
        <a:xfrm>
          <a:off x="1051560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29</xdr:row>
      <xdr:rowOff>0</xdr:rowOff>
    </xdr:from>
    <xdr:ext cx="304800" cy="304800"/>
    <xdr:sp macro="" textlink="">
      <xdr:nvSpPr>
        <xdr:cNvPr id="620" name="AutoShape 70" descr="externalLink">
          <a:hlinkClick xmlns:r="http://schemas.openxmlformats.org/officeDocument/2006/relationships" r:id="rId33" tgtFrame="_blank"/>
        </xdr:cNvPr>
        <xdr:cNvSpPr>
          <a:spLocks noChangeAspect="1" noChangeArrowheads="1"/>
        </xdr:cNvSpPr>
      </xdr:nvSpPr>
      <xdr:spPr bwMode="auto">
        <a:xfrm>
          <a:off x="10829925"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29</xdr:row>
      <xdr:rowOff>0</xdr:rowOff>
    </xdr:from>
    <xdr:ext cx="304800" cy="304800"/>
    <xdr:sp macro="" textlink="">
      <xdr:nvSpPr>
        <xdr:cNvPr id="621" name="AutoShape 71" descr="externalLink">
          <a:hlinkClick xmlns:r="http://schemas.openxmlformats.org/officeDocument/2006/relationships" r:id="rId21" tgtFrame="_blank"/>
        </xdr:cNvPr>
        <xdr:cNvSpPr>
          <a:spLocks noChangeAspect="1" noChangeArrowheads="1"/>
        </xdr:cNvSpPr>
      </xdr:nvSpPr>
      <xdr:spPr bwMode="auto">
        <a:xfrm>
          <a:off x="11601450" y="1619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37</xdr:row>
      <xdr:rowOff>0</xdr:rowOff>
    </xdr:from>
    <xdr:ext cx="304800" cy="304800"/>
    <xdr:sp macro="" textlink="">
      <xdr:nvSpPr>
        <xdr:cNvPr id="622" name="AutoShape 42" descr="externalLink">
          <a:hlinkClick xmlns:r="http://schemas.openxmlformats.org/officeDocument/2006/relationships" r:id="rId5" tgtFrame="_blank"/>
        </xdr:cNvPr>
        <xdr:cNvSpPr>
          <a:spLocks noChangeAspect="1" noChangeArrowheads="1"/>
        </xdr:cNvSpPr>
      </xdr:nvSpPr>
      <xdr:spPr bwMode="auto">
        <a:xfrm>
          <a:off x="15716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37</xdr:row>
      <xdr:rowOff>0</xdr:rowOff>
    </xdr:from>
    <xdr:ext cx="304800" cy="304800"/>
    <xdr:sp macro="" textlink="">
      <xdr:nvSpPr>
        <xdr:cNvPr id="623" name="AutoShape 43" descr="externalLink">
          <a:hlinkClick xmlns:r="http://schemas.openxmlformats.org/officeDocument/2006/relationships" r:id="rId6" tgtFrame="_blank"/>
        </xdr:cNvPr>
        <xdr:cNvSpPr>
          <a:spLocks noChangeAspect="1" noChangeArrowheads="1"/>
        </xdr:cNvSpPr>
      </xdr:nvSpPr>
      <xdr:spPr bwMode="auto">
        <a:xfrm>
          <a:off x="18859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37</xdr:row>
      <xdr:rowOff>0</xdr:rowOff>
    </xdr:from>
    <xdr:ext cx="304800" cy="304800"/>
    <xdr:sp macro="" textlink="">
      <xdr:nvSpPr>
        <xdr:cNvPr id="624" name="AutoShape 45" descr="externalLink">
          <a:hlinkClick xmlns:r="http://schemas.openxmlformats.org/officeDocument/2006/relationships" r:id="rId8" tgtFrame="_blank"/>
        </xdr:cNvPr>
        <xdr:cNvSpPr>
          <a:spLocks noChangeAspect="1" noChangeArrowheads="1"/>
        </xdr:cNvSpPr>
      </xdr:nvSpPr>
      <xdr:spPr bwMode="auto">
        <a:xfrm>
          <a:off x="25146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37</xdr:row>
      <xdr:rowOff>0</xdr:rowOff>
    </xdr:from>
    <xdr:ext cx="304800" cy="304800"/>
    <xdr:sp macro="" textlink="">
      <xdr:nvSpPr>
        <xdr:cNvPr id="625" name="AutoShape 46" descr="externalLink">
          <a:hlinkClick xmlns:r="http://schemas.openxmlformats.org/officeDocument/2006/relationships" r:id="rId9" tgtFrame="_blank"/>
        </xdr:cNvPr>
        <xdr:cNvSpPr>
          <a:spLocks noChangeAspect="1" noChangeArrowheads="1"/>
        </xdr:cNvSpPr>
      </xdr:nvSpPr>
      <xdr:spPr bwMode="auto">
        <a:xfrm>
          <a:off x="28289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37</xdr:row>
      <xdr:rowOff>0</xdr:rowOff>
    </xdr:from>
    <xdr:ext cx="304800" cy="304800"/>
    <xdr:sp macro="" textlink="">
      <xdr:nvSpPr>
        <xdr:cNvPr id="626" name="AutoShape 47" descr="externalLink">
          <a:hlinkClick xmlns:r="http://schemas.openxmlformats.org/officeDocument/2006/relationships" r:id="rId10" tgtFrame="_blank"/>
        </xdr:cNvPr>
        <xdr:cNvSpPr>
          <a:spLocks noChangeAspect="1" noChangeArrowheads="1"/>
        </xdr:cNvSpPr>
      </xdr:nvSpPr>
      <xdr:spPr bwMode="auto">
        <a:xfrm>
          <a:off x="31432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37</xdr:row>
      <xdr:rowOff>0</xdr:rowOff>
    </xdr:from>
    <xdr:ext cx="304800" cy="304800"/>
    <xdr:sp macro="" textlink="">
      <xdr:nvSpPr>
        <xdr:cNvPr id="627" name="AutoShape 49" descr="externalLink">
          <a:hlinkClick xmlns:r="http://schemas.openxmlformats.org/officeDocument/2006/relationships" r:id="rId12" tgtFrame="_blank"/>
        </xdr:cNvPr>
        <xdr:cNvSpPr>
          <a:spLocks noChangeAspect="1" noChangeArrowheads="1"/>
        </xdr:cNvSpPr>
      </xdr:nvSpPr>
      <xdr:spPr bwMode="auto">
        <a:xfrm>
          <a:off x="37719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37</xdr:row>
      <xdr:rowOff>0</xdr:rowOff>
    </xdr:from>
    <xdr:ext cx="304800" cy="304800"/>
    <xdr:sp macro="" textlink="">
      <xdr:nvSpPr>
        <xdr:cNvPr id="628" name="AutoShape 50" descr="externalLink">
          <a:hlinkClick xmlns:r="http://schemas.openxmlformats.org/officeDocument/2006/relationships" r:id="rId13" tgtFrame="_blank"/>
        </xdr:cNvPr>
        <xdr:cNvSpPr>
          <a:spLocks noChangeAspect="1" noChangeArrowheads="1"/>
        </xdr:cNvSpPr>
      </xdr:nvSpPr>
      <xdr:spPr bwMode="auto">
        <a:xfrm>
          <a:off x="40862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37</xdr:row>
      <xdr:rowOff>0</xdr:rowOff>
    </xdr:from>
    <xdr:ext cx="304800" cy="304800"/>
    <xdr:sp macro="" textlink="">
      <xdr:nvSpPr>
        <xdr:cNvPr id="629" name="AutoShape 51" descr="externalLink">
          <a:hlinkClick xmlns:r="http://schemas.openxmlformats.org/officeDocument/2006/relationships" r:id="rId14" tgtFrame="_blank"/>
        </xdr:cNvPr>
        <xdr:cNvSpPr>
          <a:spLocks noChangeAspect="1" noChangeArrowheads="1"/>
        </xdr:cNvSpPr>
      </xdr:nvSpPr>
      <xdr:spPr bwMode="auto">
        <a:xfrm>
          <a:off x="44005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37</xdr:row>
      <xdr:rowOff>0</xdr:rowOff>
    </xdr:from>
    <xdr:ext cx="304800" cy="304800"/>
    <xdr:sp macro="" textlink="">
      <xdr:nvSpPr>
        <xdr:cNvPr id="630" name="AutoShape 53" descr="externalLink">
          <a:hlinkClick xmlns:r="http://schemas.openxmlformats.org/officeDocument/2006/relationships" r:id="rId16" tgtFrame="_blank"/>
        </xdr:cNvPr>
        <xdr:cNvSpPr>
          <a:spLocks noChangeAspect="1" noChangeArrowheads="1"/>
        </xdr:cNvSpPr>
      </xdr:nvSpPr>
      <xdr:spPr bwMode="auto">
        <a:xfrm>
          <a:off x="50292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37</xdr:row>
      <xdr:rowOff>0</xdr:rowOff>
    </xdr:from>
    <xdr:ext cx="304800" cy="304800"/>
    <xdr:sp macro="" textlink="">
      <xdr:nvSpPr>
        <xdr:cNvPr id="631" name="AutoShape 54" descr="externalLink">
          <a:hlinkClick xmlns:r="http://schemas.openxmlformats.org/officeDocument/2006/relationships" r:id="rId17" tgtFrame="_blank"/>
        </xdr:cNvPr>
        <xdr:cNvSpPr>
          <a:spLocks noChangeAspect="1" noChangeArrowheads="1"/>
        </xdr:cNvSpPr>
      </xdr:nvSpPr>
      <xdr:spPr bwMode="auto">
        <a:xfrm>
          <a:off x="53435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37</xdr:row>
      <xdr:rowOff>0</xdr:rowOff>
    </xdr:from>
    <xdr:ext cx="304800" cy="304800"/>
    <xdr:sp macro="" textlink="">
      <xdr:nvSpPr>
        <xdr:cNvPr id="632" name="AutoShape 56" descr="externalLink">
          <a:hlinkClick xmlns:r="http://schemas.openxmlformats.org/officeDocument/2006/relationships" r:id="rId19" tgtFrame="_blank"/>
        </xdr:cNvPr>
        <xdr:cNvSpPr>
          <a:spLocks noChangeAspect="1" noChangeArrowheads="1"/>
        </xdr:cNvSpPr>
      </xdr:nvSpPr>
      <xdr:spPr bwMode="auto">
        <a:xfrm>
          <a:off x="597217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37</xdr:row>
      <xdr:rowOff>0</xdr:rowOff>
    </xdr:from>
    <xdr:ext cx="304800" cy="304800"/>
    <xdr:sp macro="" textlink="">
      <xdr:nvSpPr>
        <xdr:cNvPr id="633" name="AutoShape 57" descr="externalLink">
          <a:hlinkClick xmlns:r="http://schemas.openxmlformats.org/officeDocument/2006/relationships" r:id="rId20" tgtFrame="_blank"/>
        </xdr:cNvPr>
        <xdr:cNvSpPr>
          <a:spLocks noChangeAspect="1" noChangeArrowheads="1"/>
        </xdr:cNvSpPr>
      </xdr:nvSpPr>
      <xdr:spPr bwMode="auto">
        <a:xfrm>
          <a:off x="62865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37</xdr:row>
      <xdr:rowOff>0</xdr:rowOff>
    </xdr:from>
    <xdr:ext cx="304800" cy="304800"/>
    <xdr:sp macro="" textlink="">
      <xdr:nvSpPr>
        <xdr:cNvPr id="634" name="AutoShape 58" descr="externalLink">
          <a:hlinkClick xmlns:r="http://schemas.openxmlformats.org/officeDocument/2006/relationships" r:id="rId21" tgtFrame="_blank"/>
        </xdr:cNvPr>
        <xdr:cNvSpPr>
          <a:spLocks noChangeAspect="1" noChangeArrowheads="1"/>
        </xdr:cNvSpPr>
      </xdr:nvSpPr>
      <xdr:spPr bwMode="auto">
        <a:xfrm>
          <a:off x="66008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37</xdr:row>
      <xdr:rowOff>0</xdr:rowOff>
    </xdr:from>
    <xdr:ext cx="304800" cy="304800"/>
    <xdr:sp macro="" textlink="">
      <xdr:nvSpPr>
        <xdr:cNvPr id="635" name="AutoShape 59" descr="externalLink">
          <a:hlinkClick xmlns:r="http://schemas.openxmlformats.org/officeDocument/2006/relationships" r:id="rId22" tgtFrame="_blank"/>
        </xdr:cNvPr>
        <xdr:cNvSpPr>
          <a:spLocks noChangeAspect="1" noChangeArrowheads="1"/>
        </xdr:cNvSpPr>
      </xdr:nvSpPr>
      <xdr:spPr bwMode="auto">
        <a:xfrm>
          <a:off x="69151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37</xdr:row>
      <xdr:rowOff>0</xdr:rowOff>
    </xdr:from>
    <xdr:ext cx="304800" cy="304800"/>
    <xdr:sp macro="" textlink="">
      <xdr:nvSpPr>
        <xdr:cNvPr id="636" name="AutoShape 60" descr="externalLink">
          <a:hlinkClick xmlns:r="http://schemas.openxmlformats.org/officeDocument/2006/relationships" r:id="rId23" tgtFrame="_blank"/>
        </xdr:cNvPr>
        <xdr:cNvSpPr>
          <a:spLocks noChangeAspect="1" noChangeArrowheads="1"/>
        </xdr:cNvSpPr>
      </xdr:nvSpPr>
      <xdr:spPr bwMode="auto">
        <a:xfrm>
          <a:off x="722947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37</xdr:row>
      <xdr:rowOff>0</xdr:rowOff>
    </xdr:from>
    <xdr:ext cx="304800" cy="304800"/>
    <xdr:sp macro="" textlink="">
      <xdr:nvSpPr>
        <xdr:cNvPr id="637" name="AutoShape 61" descr="externalLink">
          <a:hlinkClick xmlns:r="http://schemas.openxmlformats.org/officeDocument/2006/relationships" r:id="rId24" tgtFrame="_blank"/>
        </xdr:cNvPr>
        <xdr:cNvSpPr>
          <a:spLocks noChangeAspect="1" noChangeArrowheads="1"/>
        </xdr:cNvSpPr>
      </xdr:nvSpPr>
      <xdr:spPr bwMode="auto">
        <a:xfrm>
          <a:off x="75438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37</xdr:row>
      <xdr:rowOff>0</xdr:rowOff>
    </xdr:from>
    <xdr:ext cx="304800" cy="304800"/>
    <xdr:sp macro="" textlink="">
      <xdr:nvSpPr>
        <xdr:cNvPr id="638" name="AutoShape 62" descr="externalLink">
          <a:hlinkClick xmlns:r="http://schemas.openxmlformats.org/officeDocument/2006/relationships" r:id="rId25" tgtFrame="_blank"/>
        </xdr:cNvPr>
        <xdr:cNvSpPr>
          <a:spLocks noChangeAspect="1" noChangeArrowheads="1"/>
        </xdr:cNvSpPr>
      </xdr:nvSpPr>
      <xdr:spPr bwMode="auto">
        <a:xfrm>
          <a:off x="78581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37</xdr:row>
      <xdr:rowOff>0</xdr:rowOff>
    </xdr:from>
    <xdr:ext cx="304800" cy="304800"/>
    <xdr:sp macro="" textlink="">
      <xdr:nvSpPr>
        <xdr:cNvPr id="639" name="AutoShape 63" descr="externalLink">
          <a:hlinkClick xmlns:r="http://schemas.openxmlformats.org/officeDocument/2006/relationships" r:id="rId26" tgtFrame="_blank"/>
        </xdr:cNvPr>
        <xdr:cNvSpPr>
          <a:spLocks noChangeAspect="1" noChangeArrowheads="1"/>
        </xdr:cNvSpPr>
      </xdr:nvSpPr>
      <xdr:spPr bwMode="auto">
        <a:xfrm>
          <a:off x="81724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37</xdr:row>
      <xdr:rowOff>0</xdr:rowOff>
    </xdr:from>
    <xdr:ext cx="304800" cy="304800"/>
    <xdr:sp macro="" textlink="">
      <xdr:nvSpPr>
        <xdr:cNvPr id="640" name="AutoShape 64" descr="externalLink">
          <a:hlinkClick xmlns:r="http://schemas.openxmlformats.org/officeDocument/2006/relationships" r:id="rId27" tgtFrame="_blank"/>
        </xdr:cNvPr>
        <xdr:cNvSpPr>
          <a:spLocks noChangeAspect="1" noChangeArrowheads="1"/>
        </xdr:cNvSpPr>
      </xdr:nvSpPr>
      <xdr:spPr bwMode="auto">
        <a:xfrm>
          <a:off x="848677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37</xdr:row>
      <xdr:rowOff>0</xdr:rowOff>
    </xdr:from>
    <xdr:ext cx="304800" cy="304800"/>
    <xdr:sp macro="" textlink="">
      <xdr:nvSpPr>
        <xdr:cNvPr id="641" name="AutoShape 65" descr="externalLink">
          <a:hlinkClick xmlns:r="http://schemas.openxmlformats.org/officeDocument/2006/relationships" r:id="rId28" tgtFrame="_blank"/>
        </xdr:cNvPr>
        <xdr:cNvSpPr>
          <a:spLocks noChangeAspect="1" noChangeArrowheads="1"/>
        </xdr:cNvSpPr>
      </xdr:nvSpPr>
      <xdr:spPr bwMode="auto">
        <a:xfrm>
          <a:off x="88011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37</xdr:row>
      <xdr:rowOff>0</xdr:rowOff>
    </xdr:from>
    <xdr:ext cx="304800" cy="304800"/>
    <xdr:sp macro="" textlink="">
      <xdr:nvSpPr>
        <xdr:cNvPr id="642" name="AutoShape 66" descr="externalLink">
          <a:hlinkClick xmlns:r="http://schemas.openxmlformats.org/officeDocument/2006/relationships" r:id="rId29" tgtFrame="_blank"/>
        </xdr:cNvPr>
        <xdr:cNvSpPr>
          <a:spLocks noChangeAspect="1" noChangeArrowheads="1"/>
        </xdr:cNvSpPr>
      </xdr:nvSpPr>
      <xdr:spPr bwMode="auto">
        <a:xfrm>
          <a:off x="91154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37</xdr:row>
      <xdr:rowOff>0</xdr:rowOff>
    </xdr:from>
    <xdr:ext cx="304800" cy="304800"/>
    <xdr:sp macro="" textlink="">
      <xdr:nvSpPr>
        <xdr:cNvPr id="643" name="AutoShape 67" descr="externalLink">
          <a:hlinkClick xmlns:r="http://schemas.openxmlformats.org/officeDocument/2006/relationships" r:id="rId30" tgtFrame="_blank"/>
        </xdr:cNvPr>
        <xdr:cNvSpPr>
          <a:spLocks noChangeAspect="1" noChangeArrowheads="1"/>
        </xdr:cNvSpPr>
      </xdr:nvSpPr>
      <xdr:spPr bwMode="auto">
        <a:xfrm>
          <a:off x="98869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37</xdr:row>
      <xdr:rowOff>0</xdr:rowOff>
    </xdr:from>
    <xdr:ext cx="304800" cy="304800"/>
    <xdr:sp macro="" textlink="">
      <xdr:nvSpPr>
        <xdr:cNvPr id="644" name="AutoShape 68" descr="externalLink">
          <a:hlinkClick xmlns:r="http://schemas.openxmlformats.org/officeDocument/2006/relationships" r:id="rId31" tgtFrame="_blank"/>
        </xdr:cNvPr>
        <xdr:cNvSpPr>
          <a:spLocks noChangeAspect="1" noChangeArrowheads="1"/>
        </xdr:cNvSpPr>
      </xdr:nvSpPr>
      <xdr:spPr bwMode="auto">
        <a:xfrm>
          <a:off x="1020127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37</xdr:row>
      <xdr:rowOff>0</xdr:rowOff>
    </xdr:from>
    <xdr:ext cx="304800" cy="304800"/>
    <xdr:sp macro="" textlink="">
      <xdr:nvSpPr>
        <xdr:cNvPr id="645" name="AutoShape 69" descr="externalLink">
          <a:hlinkClick xmlns:r="http://schemas.openxmlformats.org/officeDocument/2006/relationships" r:id="rId32" tgtFrame="_blank"/>
        </xdr:cNvPr>
        <xdr:cNvSpPr>
          <a:spLocks noChangeAspect="1" noChangeArrowheads="1"/>
        </xdr:cNvSpPr>
      </xdr:nvSpPr>
      <xdr:spPr bwMode="auto">
        <a:xfrm>
          <a:off x="1051560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37</xdr:row>
      <xdr:rowOff>0</xdr:rowOff>
    </xdr:from>
    <xdr:ext cx="304800" cy="304800"/>
    <xdr:sp macro="" textlink="">
      <xdr:nvSpPr>
        <xdr:cNvPr id="646" name="AutoShape 70" descr="externalLink">
          <a:hlinkClick xmlns:r="http://schemas.openxmlformats.org/officeDocument/2006/relationships" r:id="rId33" tgtFrame="_blank"/>
        </xdr:cNvPr>
        <xdr:cNvSpPr>
          <a:spLocks noChangeAspect="1" noChangeArrowheads="1"/>
        </xdr:cNvSpPr>
      </xdr:nvSpPr>
      <xdr:spPr bwMode="auto">
        <a:xfrm>
          <a:off x="10829925"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37</xdr:row>
      <xdr:rowOff>0</xdr:rowOff>
    </xdr:from>
    <xdr:ext cx="304800" cy="304800"/>
    <xdr:sp macro="" textlink="">
      <xdr:nvSpPr>
        <xdr:cNvPr id="647" name="AutoShape 71" descr="externalLink">
          <a:hlinkClick xmlns:r="http://schemas.openxmlformats.org/officeDocument/2006/relationships" r:id="rId21" tgtFrame="_blank"/>
        </xdr:cNvPr>
        <xdr:cNvSpPr>
          <a:spLocks noChangeAspect="1" noChangeArrowheads="1"/>
        </xdr:cNvSpPr>
      </xdr:nvSpPr>
      <xdr:spPr bwMode="auto">
        <a:xfrm>
          <a:off x="11601450" y="17002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46</xdr:row>
      <xdr:rowOff>0</xdr:rowOff>
    </xdr:from>
    <xdr:ext cx="304800" cy="304800"/>
    <xdr:sp macro="" textlink="">
      <xdr:nvSpPr>
        <xdr:cNvPr id="648" name="AutoShape 42" descr="externalLink">
          <a:hlinkClick xmlns:r="http://schemas.openxmlformats.org/officeDocument/2006/relationships" r:id="rId5" tgtFrame="_blank"/>
        </xdr:cNvPr>
        <xdr:cNvSpPr>
          <a:spLocks noChangeAspect="1" noChangeArrowheads="1"/>
        </xdr:cNvSpPr>
      </xdr:nvSpPr>
      <xdr:spPr bwMode="auto">
        <a:xfrm>
          <a:off x="15716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46</xdr:row>
      <xdr:rowOff>0</xdr:rowOff>
    </xdr:from>
    <xdr:ext cx="304800" cy="304800"/>
    <xdr:sp macro="" textlink="">
      <xdr:nvSpPr>
        <xdr:cNvPr id="649" name="AutoShape 43" descr="externalLink">
          <a:hlinkClick xmlns:r="http://schemas.openxmlformats.org/officeDocument/2006/relationships" r:id="rId6" tgtFrame="_blank"/>
        </xdr:cNvPr>
        <xdr:cNvSpPr>
          <a:spLocks noChangeAspect="1" noChangeArrowheads="1"/>
        </xdr:cNvSpPr>
      </xdr:nvSpPr>
      <xdr:spPr bwMode="auto">
        <a:xfrm>
          <a:off x="18859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46</xdr:row>
      <xdr:rowOff>0</xdr:rowOff>
    </xdr:from>
    <xdr:ext cx="304800" cy="304800"/>
    <xdr:sp macro="" textlink="">
      <xdr:nvSpPr>
        <xdr:cNvPr id="650" name="AutoShape 45" descr="externalLink">
          <a:hlinkClick xmlns:r="http://schemas.openxmlformats.org/officeDocument/2006/relationships" r:id="rId8" tgtFrame="_blank"/>
        </xdr:cNvPr>
        <xdr:cNvSpPr>
          <a:spLocks noChangeAspect="1" noChangeArrowheads="1"/>
        </xdr:cNvSpPr>
      </xdr:nvSpPr>
      <xdr:spPr bwMode="auto">
        <a:xfrm>
          <a:off x="25146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46</xdr:row>
      <xdr:rowOff>0</xdr:rowOff>
    </xdr:from>
    <xdr:ext cx="304800" cy="304800"/>
    <xdr:sp macro="" textlink="">
      <xdr:nvSpPr>
        <xdr:cNvPr id="651" name="AutoShape 46" descr="externalLink">
          <a:hlinkClick xmlns:r="http://schemas.openxmlformats.org/officeDocument/2006/relationships" r:id="rId9" tgtFrame="_blank"/>
        </xdr:cNvPr>
        <xdr:cNvSpPr>
          <a:spLocks noChangeAspect="1" noChangeArrowheads="1"/>
        </xdr:cNvSpPr>
      </xdr:nvSpPr>
      <xdr:spPr bwMode="auto">
        <a:xfrm>
          <a:off x="28289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46</xdr:row>
      <xdr:rowOff>0</xdr:rowOff>
    </xdr:from>
    <xdr:ext cx="304800" cy="304800"/>
    <xdr:sp macro="" textlink="">
      <xdr:nvSpPr>
        <xdr:cNvPr id="652" name="AutoShape 47" descr="externalLink">
          <a:hlinkClick xmlns:r="http://schemas.openxmlformats.org/officeDocument/2006/relationships" r:id="rId10" tgtFrame="_blank"/>
        </xdr:cNvPr>
        <xdr:cNvSpPr>
          <a:spLocks noChangeAspect="1" noChangeArrowheads="1"/>
        </xdr:cNvSpPr>
      </xdr:nvSpPr>
      <xdr:spPr bwMode="auto">
        <a:xfrm>
          <a:off x="31432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46</xdr:row>
      <xdr:rowOff>0</xdr:rowOff>
    </xdr:from>
    <xdr:ext cx="304800" cy="304800"/>
    <xdr:sp macro="" textlink="">
      <xdr:nvSpPr>
        <xdr:cNvPr id="653" name="AutoShape 49" descr="externalLink">
          <a:hlinkClick xmlns:r="http://schemas.openxmlformats.org/officeDocument/2006/relationships" r:id="rId12" tgtFrame="_blank"/>
        </xdr:cNvPr>
        <xdr:cNvSpPr>
          <a:spLocks noChangeAspect="1" noChangeArrowheads="1"/>
        </xdr:cNvSpPr>
      </xdr:nvSpPr>
      <xdr:spPr bwMode="auto">
        <a:xfrm>
          <a:off x="37719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46</xdr:row>
      <xdr:rowOff>0</xdr:rowOff>
    </xdr:from>
    <xdr:ext cx="304800" cy="304800"/>
    <xdr:sp macro="" textlink="">
      <xdr:nvSpPr>
        <xdr:cNvPr id="654" name="AutoShape 50" descr="externalLink">
          <a:hlinkClick xmlns:r="http://schemas.openxmlformats.org/officeDocument/2006/relationships" r:id="rId13" tgtFrame="_blank"/>
        </xdr:cNvPr>
        <xdr:cNvSpPr>
          <a:spLocks noChangeAspect="1" noChangeArrowheads="1"/>
        </xdr:cNvSpPr>
      </xdr:nvSpPr>
      <xdr:spPr bwMode="auto">
        <a:xfrm>
          <a:off x="40862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46</xdr:row>
      <xdr:rowOff>0</xdr:rowOff>
    </xdr:from>
    <xdr:ext cx="304800" cy="304800"/>
    <xdr:sp macro="" textlink="">
      <xdr:nvSpPr>
        <xdr:cNvPr id="655" name="AutoShape 51" descr="externalLink">
          <a:hlinkClick xmlns:r="http://schemas.openxmlformats.org/officeDocument/2006/relationships" r:id="rId14" tgtFrame="_blank"/>
        </xdr:cNvPr>
        <xdr:cNvSpPr>
          <a:spLocks noChangeAspect="1" noChangeArrowheads="1"/>
        </xdr:cNvSpPr>
      </xdr:nvSpPr>
      <xdr:spPr bwMode="auto">
        <a:xfrm>
          <a:off x="44005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46</xdr:row>
      <xdr:rowOff>0</xdr:rowOff>
    </xdr:from>
    <xdr:ext cx="304800" cy="304800"/>
    <xdr:sp macro="" textlink="">
      <xdr:nvSpPr>
        <xdr:cNvPr id="656" name="AutoShape 53" descr="externalLink">
          <a:hlinkClick xmlns:r="http://schemas.openxmlformats.org/officeDocument/2006/relationships" r:id="rId16" tgtFrame="_blank"/>
        </xdr:cNvPr>
        <xdr:cNvSpPr>
          <a:spLocks noChangeAspect="1" noChangeArrowheads="1"/>
        </xdr:cNvSpPr>
      </xdr:nvSpPr>
      <xdr:spPr bwMode="auto">
        <a:xfrm>
          <a:off x="50292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46</xdr:row>
      <xdr:rowOff>0</xdr:rowOff>
    </xdr:from>
    <xdr:ext cx="304800" cy="304800"/>
    <xdr:sp macro="" textlink="">
      <xdr:nvSpPr>
        <xdr:cNvPr id="657" name="AutoShape 54" descr="externalLink">
          <a:hlinkClick xmlns:r="http://schemas.openxmlformats.org/officeDocument/2006/relationships" r:id="rId17" tgtFrame="_blank"/>
        </xdr:cNvPr>
        <xdr:cNvSpPr>
          <a:spLocks noChangeAspect="1" noChangeArrowheads="1"/>
        </xdr:cNvSpPr>
      </xdr:nvSpPr>
      <xdr:spPr bwMode="auto">
        <a:xfrm>
          <a:off x="53435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46</xdr:row>
      <xdr:rowOff>0</xdr:rowOff>
    </xdr:from>
    <xdr:ext cx="304800" cy="304800"/>
    <xdr:sp macro="" textlink="">
      <xdr:nvSpPr>
        <xdr:cNvPr id="658" name="AutoShape 56" descr="externalLink">
          <a:hlinkClick xmlns:r="http://schemas.openxmlformats.org/officeDocument/2006/relationships" r:id="rId19" tgtFrame="_blank"/>
        </xdr:cNvPr>
        <xdr:cNvSpPr>
          <a:spLocks noChangeAspect="1" noChangeArrowheads="1"/>
        </xdr:cNvSpPr>
      </xdr:nvSpPr>
      <xdr:spPr bwMode="auto">
        <a:xfrm>
          <a:off x="597217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46</xdr:row>
      <xdr:rowOff>0</xdr:rowOff>
    </xdr:from>
    <xdr:ext cx="304800" cy="304800"/>
    <xdr:sp macro="" textlink="">
      <xdr:nvSpPr>
        <xdr:cNvPr id="659" name="AutoShape 57" descr="externalLink">
          <a:hlinkClick xmlns:r="http://schemas.openxmlformats.org/officeDocument/2006/relationships" r:id="rId20" tgtFrame="_blank"/>
        </xdr:cNvPr>
        <xdr:cNvSpPr>
          <a:spLocks noChangeAspect="1" noChangeArrowheads="1"/>
        </xdr:cNvSpPr>
      </xdr:nvSpPr>
      <xdr:spPr bwMode="auto">
        <a:xfrm>
          <a:off x="62865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46</xdr:row>
      <xdr:rowOff>0</xdr:rowOff>
    </xdr:from>
    <xdr:ext cx="304800" cy="304800"/>
    <xdr:sp macro="" textlink="">
      <xdr:nvSpPr>
        <xdr:cNvPr id="660" name="AutoShape 58" descr="externalLink">
          <a:hlinkClick xmlns:r="http://schemas.openxmlformats.org/officeDocument/2006/relationships" r:id="rId21" tgtFrame="_blank"/>
        </xdr:cNvPr>
        <xdr:cNvSpPr>
          <a:spLocks noChangeAspect="1" noChangeArrowheads="1"/>
        </xdr:cNvSpPr>
      </xdr:nvSpPr>
      <xdr:spPr bwMode="auto">
        <a:xfrm>
          <a:off x="66008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46</xdr:row>
      <xdr:rowOff>0</xdr:rowOff>
    </xdr:from>
    <xdr:ext cx="304800" cy="304800"/>
    <xdr:sp macro="" textlink="">
      <xdr:nvSpPr>
        <xdr:cNvPr id="661" name="AutoShape 59" descr="externalLink">
          <a:hlinkClick xmlns:r="http://schemas.openxmlformats.org/officeDocument/2006/relationships" r:id="rId22" tgtFrame="_blank"/>
        </xdr:cNvPr>
        <xdr:cNvSpPr>
          <a:spLocks noChangeAspect="1" noChangeArrowheads="1"/>
        </xdr:cNvSpPr>
      </xdr:nvSpPr>
      <xdr:spPr bwMode="auto">
        <a:xfrm>
          <a:off x="69151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46</xdr:row>
      <xdr:rowOff>0</xdr:rowOff>
    </xdr:from>
    <xdr:ext cx="304800" cy="304800"/>
    <xdr:sp macro="" textlink="">
      <xdr:nvSpPr>
        <xdr:cNvPr id="662" name="AutoShape 60" descr="externalLink">
          <a:hlinkClick xmlns:r="http://schemas.openxmlformats.org/officeDocument/2006/relationships" r:id="rId23" tgtFrame="_blank"/>
        </xdr:cNvPr>
        <xdr:cNvSpPr>
          <a:spLocks noChangeAspect="1" noChangeArrowheads="1"/>
        </xdr:cNvSpPr>
      </xdr:nvSpPr>
      <xdr:spPr bwMode="auto">
        <a:xfrm>
          <a:off x="722947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46</xdr:row>
      <xdr:rowOff>0</xdr:rowOff>
    </xdr:from>
    <xdr:ext cx="304800" cy="304800"/>
    <xdr:sp macro="" textlink="">
      <xdr:nvSpPr>
        <xdr:cNvPr id="663" name="AutoShape 61" descr="externalLink">
          <a:hlinkClick xmlns:r="http://schemas.openxmlformats.org/officeDocument/2006/relationships" r:id="rId24" tgtFrame="_blank"/>
        </xdr:cNvPr>
        <xdr:cNvSpPr>
          <a:spLocks noChangeAspect="1" noChangeArrowheads="1"/>
        </xdr:cNvSpPr>
      </xdr:nvSpPr>
      <xdr:spPr bwMode="auto">
        <a:xfrm>
          <a:off x="75438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46</xdr:row>
      <xdr:rowOff>0</xdr:rowOff>
    </xdr:from>
    <xdr:ext cx="304800" cy="304800"/>
    <xdr:sp macro="" textlink="">
      <xdr:nvSpPr>
        <xdr:cNvPr id="664" name="AutoShape 62" descr="externalLink">
          <a:hlinkClick xmlns:r="http://schemas.openxmlformats.org/officeDocument/2006/relationships" r:id="rId25" tgtFrame="_blank"/>
        </xdr:cNvPr>
        <xdr:cNvSpPr>
          <a:spLocks noChangeAspect="1" noChangeArrowheads="1"/>
        </xdr:cNvSpPr>
      </xdr:nvSpPr>
      <xdr:spPr bwMode="auto">
        <a:xfrm>
          <a:off x="78581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46</xdr:row>
      <xdr:rowOff>0</xdr:rowOff>
    </xdr:from>
    <xdr:ext cx="304800" cy="304800"/>
    <xdr:sp macro="" textlink="">
      <xdr:nvSpPr>
        <xdr:cNvPr id="665" name="AutoShape 63" descr="externalLink">
          <a:hlinkClick xmlns:r="http://schemas.openxmlformats.org/officeDocument/2006/relationships" r:id="rId26" tgtFrame="_blank"/>
        </xdr:cNvPr>
        <xdr:cNvSpPr>
          <a:spLocks noChangeAspect="1" noChangeArrowheads="1"/>
        </xdr:cNvSpPr>
      </xdr:nvSpPr>
      <xdr:spPr bwMode="auto">
        <a:xfrm>
          <a:off x="81724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46</xdr:row>
      <xdr:rowOff>0</xdr:rowOff>
    </xdr:from>
    <xdr:ext cx="304800" cy="304800"/>
    <xdr:sp macro="" textlink="">
      <xdr:nvSpPr>
        <xdr:cNvPr id="666" name="AutoShape 64" descr="externalLink">
          <a:hlinkClick xmlns:r="http://schemas.openxmlformats.org/officeDocument/2006/relationships" r:id="rId27" tgtFrame="_blank"/>
        </xdr:cNvPr>
        <xdr:cNvSpPr>
          <a:spLocks noChangeAspect="1" noChangeArrowheads="1"/>
        </xdr:cNvSpPr>
      </xdr:nvSpPr>
      <xdr:spPr bwMode="auto">
        <a:xfrm>
          <a:off x="848677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46</xdr:row>
      <xdr:rowOff>0</xdr:rowOff>
    </xdr:from>
    <xdr:ext cx="304800" cy="304800"/>
    <xdr:sp macro="" textlink="">
      <xdr:nvSpPr>
        <xdr:cNvPr id="667" name="AutoShape 65" descr="externalLink">
          <a:hlinkClick xmlns:r="http://schemas.openxmlformats.org/officeDocument/2006/relationships" r:id="rId28" tgtFrame="_blank"/>
        </xdr:cNvPr>
        <xdr:cNvSpPr>
          <a:spLocks noChangeAspect="1" noChangeArrowheads="1"/>
        </xdr:cNvSpPr>
      </xdr:nvSpPr>
      <xdr:spPr bwMode="auto">
        <a:xfrm>
          <a:off x="88011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46</xdr:row>
      <xdr:rowOff>0</xdr:rowOff>
    </xdr:from>
    <xdr:ext cx="304800" cy="304800"/>
    <xdr:sp macro="" textlink="">
      <xdr:nvSpPr>
        <xdr:cNvPr id="668" name="AutoShape 66" descr="externalLink">
          <a:hlinkClick xmlns:r="http://schemas.openxmlformats.org/officeDocument/2006/relationships" r:id="rId29" tgtFrame="_blank"/>
        </xdr:cNvPr>
        <xdr:cNvSpPr>
          <a:spLocks noChangeAspect="1" noChangeArrowheads="1"/>
        </xdr:cNvSpPr>
      </xdr:nvSpPr>
      <xdr:spPr bwMode="auto">
        <a:xfrm>
          <a:off x="91154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46</xdr:row>
      <xdr:rowOff>0</xdr:rowOff>
    </xdr:from>
    <xdr:ext cx="304800" cy="304800"/>
    <xdr:sp macro="" textlink="">
      <xdr:nvSpPr>
        <xdr:cNvPr id="669" name="AutoShape 67" descr="externalLink">
          <a:hlinkClick xmlns:r="http://schemas.openxmlformats.org/officeDocument/2006/relationships" r:id="rId30" tgtFrame="_blank"/>
        </xdr:cNvPr>
        <xdr:cNvSpPr>
          <a:spLocks noChangeAspect="1" noChangeArrowheads="1"/>
        </xdr:cNvSpPr>
      </xdr:nvSpPr>
      <xdr:spPr bwMode="auto">
        <a:xfrm>
          <a:off x="98869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46</xdr:row>
      <xdr:rowOff>0</xdr:rowOff>
    </xdr:from>
    <xdr:ext cx="304800" cy="304800"/>
    <xdr:sp macro="" textlink="">
      <xdr:nvSpPr>
        <xdr:cNvPr id="670" name="AutoShape 68" descr="externalLink">
          <a:hlinkClick xmlns:r="http://schemas.openxmlformats.org/officeDocument/2006/relationships" r:id="rId31" tgtFrame="_blank"/>
        </xdr:cNvPr>
        <xdr:cNvSpPr>
          <a:spLocks noChangeAspect="1" noChangeArrowheads="1"/>
        </xdr:cNvSpPr>
      </xdr:nvSpPr>
      <xdr:spPr bwMode="auto">
        <a:xfrm>
          <a:off x="1020127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46</xdr:row>
      <xdr:rowOff>0</xdr:rowOff>
    </xdr:from>
    <xdr:ext cx="304800" cy="304800"/>
    <xdr:sp macro="" textlink="">
      <xdr:nvSpPr>
        <xdr:cNvPr id="671" name="AutoShape 69" descr="externalLink">
          <a:hlinkClick xmlns:r="http://schemas.openxmlformats.org/officeDocument/2006/relationships" r:id="rId32" tgtFrame="_blank"/>
        </xdr:cNvPr>
        <xdr:cNvSpPr>
          <a:spLocks noChangeAspect="1" noChangeArrowheads="1"/>
        </xdr:cNvSpPr>
      </xdr:nvSpPr>
      <xdr:spPr bwMode="auto">
        <a:xfrm>
          <a:off x="105156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46</xdr:row>
      <xdr:rowOff>0</xdr:rowOff>
    </xdr:from>
    <xdr:ext cx="304800" cy="304800"/>
    <xdr:sp macro="" textlink="">
      <xdr:nvSpPr>
        <xdr:cNvPr id="672" name="AutoShape 70" descr="externalLink">
          <a:hlinkClick xmlns:r="http://schemas.openxmlformats.org/officeDocument/2006/relationships" r:id="rId33" tgtFrame="_blank"/>
        </xdr:cNvPr>
        <xdr:cNvSpPr>
          <a:spLocks noChangeAspect="1" noChangeArrowheads="1"/>
        </xdr:cNvSpPr>
      </xdr:nvSpPr>
      <xdr:spPr bwMode="auto">
        <a:xfrm>
          <a:off x="108299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46</xdr:row>
      <xdr:rowOff>0</xdr:rowOff>
    </xdr:from>
    <xdr:ext cx="304800" cy="304800"/>
    <xdr:sp macro="" textlink="">
      <xdr:nvSpPr>
        <xdr:cNvPr id="673" name="AutoShape 71" descr="externalLink">
          <a:hlinkClick xmlns:r="http://schemas.openxmlformats.org/officeDocument/2006/relationships" r:id="rId21" tgtFrame="_blank"/>
        </xdr:cNvPr>
        <xdr:cNvSpPr>
          <a:spLocks noChangeAspect="1" noChangeArrowheads="1"/>
        </xdr:cNvSpPr>
      </xdr:nvSpPr>
      <xdr:spPr bwMode="auto">
        <a:xfrm>
          <a:off x="1160145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55</xdr:row>
      <xdr:rowOff>0</xdr:rowOff>
    </xdr:from>
    <xdr:ext cx="304800" cy="304800"/>
    <xdr:sp macro="" textlink="">
      <xdr:nvSpPr>
        <xdr:cNvPr id="678" name="AutoShape 42" descr="externalLink">
          <a:hlinkClick xmlns:r="http://schemas.openxmlformats.org/officeDocument/2006/relationships" r:id="rId5" tgtFrame="_blank"/>
        </xdr:cNvPr>
        <xdr:cNvSpPr>
          <a:spLocks noChangeAspect="1" noChangeArrowheads="1"/>
        </xdr:cNvSpPr>
      </xdr:nvSpPr>
      <xdr:spPr bwMode="auto">
        <a:xfrm>
          <a:off x="15716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55</xdr:row>
      <xdr:rowOff>0</xdr:rowOff>
    </xdr:from>
    <xdr:ext cx="304800" cy="304800"/>
    <xdr:sp macro="" textlink="">
      <xdr:nvSpPr>
        <xdr:cNvPr id="679" name="AutoShape 43" descr="externalLink">
          <a:hlinkClick xmlns:r="http://schemas.openxmlformats.org/officeDocument/2006/relationships" r:id="rId6" tgtFrame="_blank"/>
        </xdr:cNvPr>
        <xdr:cNvSpPr>
          <a:spLocks noChangeAspect="1" noChangeArrowheads="1"/>
        </xdr:cNvSpPr>
      </xdr:nvSpPr>
      <xdr:spPr bwMode="auto">
        <a:xfrm>
          <a:off x="18859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55</xdr:row>
      <xdr:rowOff>0</xdr:rowOff>
    </xdr:from>
    <xdr:ext cx="304800" cy="304800"/>
    <xdr:sp macro="" textlink="">
      <xdr:nvSpPr>
        <xdr:cNvPr id="680" name="AutoShape 45" descr="externalLink">
          <a:hlinkClick xmlns:r="http://schemas.openxmlformats.org/officeDocument/2006/relationships" r:id="rId8" tgtFrame="_blank"/>
        </xdr:cNvPr>
        <xdr:cNvSpPr>
          <a:spLocks noChangeAspect="1" noChangeArrowheads="1"/>
        </xdr:cNvSpPr>
      </xdr:nvSpPr>
      <xdr:spPr bwMode="auto">
        <a:xfrm>
          <a:off x="25146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55</xdr:row>
      <xdr:rowOff>0</xdr:rowOff>
    </xdr:from>
    <xdr:ext cx="304800" cy="304800"/>
    <xdr:sp macro="" textlink="">
      <xdr:nvSpPr>
        <xdr:cNvPr id="681" name="AutoShape 46" descr="externalLink">
          <a:hlinkClick xmlns:r="http://schemas.openxmlformats.org/officeDocument/2006/relationships" r:id="rId9" tgtFrame="_blank"/>
        </xdr:cNvPr>
        <xdr:cNvSpPr>
          <a:spLocks noChangeAspect="1" noChangeArrowheads="1"/>
        </xdr:cNvSpPr>
      </xdr:nvSpPr>
      <xdr:spPr bwMode="auto">
        <a:xfrm>
          <a:off x="28289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55</xdr:row>
      <xdr:rowOff>0</xdr:rowOff>
    </xdr:from>
    <xdr:ext cx="304800" cy="304800"/>
    <xdr:sp macro="" textlink="">
      <xdr:nvSpPr>
        <xdr:cNvPr id="682" name="AutoShape 47" descr="externalLink">
          <a:hlinkClick xmlns:r="http://schemas.openxmlformats.org/officeDocument/2006/relationships" r:id="rId10" tgtFrame="_blank"/>
        </xdr:cNvPr>
        <xdr:cNvSpPr>
          <a:spLocks noChangeAspect="1" noChangeArrowheads="1"/>
        </xdr:cNvSpPr>
      </xdr:nvSpPr>
      <xdr:spPr bwMode="auto">
        <a:xfrm>
          <a:off x="31432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55</xdr:row>
      <xdr:rowOff>0</xdr:rowOff>
    </xdr:from>
    <xdr:ext cx="304800" cy="304800"/>
    <xdr:sp macro="" textlink="">
      <xdr:nvSpPr>
        <xdr:cNvPr id="683" name="AutoShape 49" descr="externalLink">
          <a:hlinkClick xmlns:r="http://schemas.openxmlformats.org/officeDocument/2006/relationships" r:id="rId12" tgtFrame="_blank"/>
        </xdr:cNvPr>
        <xdr:cNvSpPr>
          <a:spLocks noChangeAspect="1" noChangeArrowheads="1"/>
        </xdr:cNvSpPr>
      </xdr:nvSpPr>
      <xdr:spPr bwMode="auto">
        <a:xfrm>
          <a:off x="37719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55</xdr:row>
      <xdr:rowOff>0</xdr:rowOff>
    </xdr:from>
    <xdr:ext cx="304800" cy="304800"/>
    <xdr:sp macro="" textlink="">
      <xdr:nvSpPr>
        <xdr:cNvPr id="684" name="AutoShape 50" descr="externalLink">
          <a:hlinkClick xmlns:r="http://schemas.openxmlformats.org/officeDocument/2006/relationships" r:id="rId13" tgtFrame="_blank"/>
        </xdr:cNvPr>
        <xdr:cNvSpPr>
          <a:spLocks noChangeAspect="1" noChangeArrowheads="1"/>
        </xdr:cNvSpPr>
      </xdr:nvSpPr>
      <xdr:spPr bwMode="auto">
        <a:xfrm>
          <a:off x="40862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55</xdr:row>
      <xdr:rowOff>0</xdr:rowOff>
    </xdr:from>
    <xdr:ext cx="304800" cy="304800"/>
    <xdr:sp macro="" textlink="">
      <xdr:nvSpPr>
        <xdr:cNvPr id="685" name="AutoShape 51" descr="externalLink">
          <a:hlinkClick xmlns:r="http://schemas.openxmlformats.org/officeDocument/2006/relationships" r:id="rId14" tgtFrame="_blank"/>
        </xdr:cNvPr>
        <xdr:cNvSpPr>
          <a:spLocks noChangeAspect="1" noChangeArrowheads="1"/>
        </xdr:cNvSpPr>
      </xdr:nvSpPr>
      <xdr:spPr bwMode="auto">
        <a:xfrm>
          <a:off x="44005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55</xdr:row>
      <xdr:rowOff>0</xdr:rowOff>
    </xdr:from>
    <xdr:ext cx="304800" cy="304800"/>
    <xdr:sp macro="" textlink="">
      <xdr:nvSpPr>
        <xdr:cNvPr id="686" name="AutoShape 53" descr="externalLink">
          <a:hlinkClick xmlns:r="http://schemas.openxmlformats.org/officeDocument/2006/relationships" r:id="rId16" tgtFrame="_blank"/>
        </xdr:cNvPr>
        <xdr:cNvSpPr>
          <a:spLocks noChangeAspect="1" noChangeArrowheads="1"/>
        </xdr:cNvSpPr>
      </xdr:nvSpPr>
      <xdr:spPr bwMode="auto">
        <a:xfrm>
          <a:off x="50292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55</xdr:row>
      <xdr:rowOff>0</xdr:rowOff>
    </xdr:from>
    <xdr:ext cx="304800" cy="304800"/>
    <xdr:sp macro="" textlink="">
      <xdr:nvSpPr>
        <xdr:cNvPr id="687" name="AutoShape 54" descr="externalLink">
          <a:hlinkClick xmlns:r="http://schemas.openxmlformats.org/officeDocument/2006/relationships" r:id="rId17" tgtFrame="_blank"/>
        </xdr:cNvPr>
        <xdr:cNvSpPr>
          <a:spLocks noChangeAspect="1" noChangeArrowheads="1"/>
        </xdr:cNvSpPr>
      </xdr:nvSpPr>
      <xdr:spPr bwMode="auto">
        <a:xfrm>
          <a:off x="53435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55</xdr:row>
      <xdr:rowOff>0</xdr:rowOff>
    </xdr:from>
    <xdr:ext cx="304800" cy="304800"/>
    <xdr:sp macro="" textlink="">
      <xdr:nvSpPr>
        <xdr:cNvPr id="688" name="AutoShape 56" descr="externalLink">
          <a:hlinkClick xmlns:r="http://schemas.openxmlformats.org/officeDocument/2006/relationships" r:id="rId19" tgtFrame="_blank"/>
        </xdr:cNvPr>
        <xdr:cNvSpPr>
          <a:spLocks noChangeAspect="1" noChangeArrowheads="1"/>
        </xdr:cNvSpPr>
      </xdr:nvSpPr>
      <xdr:spPr bwMode="auto">
        <a:xfrm>
          <a:off x="597217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55</xdr:row>
      <xdr:rowOff>0</xdr:rowOff>
    </xdr:from>
    <xdr:ext cx="304800" cy="304800"/>
    <xdr:sp macro="" textlink="">
      <xdr:nvSpPr>
        <xdr:cNvPr id="689" name="AutoShape 57" descr="externalLink">
          <a:hlinkClick xmlns:r="http://schemas.openxmlformats.org/officeDocument/2006/relationships" r:id="rId20" tgtFrame="_blank"/>
        </xdr:cNvPr>
        <xdr:cNvSpPr>
          <a:spLocks noChangeAspect="1" noChangeArrowheads="1"/>
        </xdr:cNvSpPr>
      </xdr:nvSpPr>
      <xdr:spPr bwMode="auto">
        <a:xfrm>
          <a:off x="62865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55</xdr:row>
      <xdr:rowOff>0</xdr:rowOff>
    </xdr:from>
    <xdr:ext cx="304800" cy="304800"/>
    <xdr:sp macro="" textlink="">
      <xdr:nvSpPr>
        <xdr:cNvPr id="690" name="AutoShape 58" descr="externalLink">
          <a:hlinkClick xmlns:r="http://schemas.openxmlformats.org/officeDocument/2006/relationships" r:id="rId21" tgtFrame="_blank"/>
        </xdr:cNvPr>
        <xdr:cNvSpPr>
          <a:spLocks noChangeAspect="1" noChangeArrowheads="1"/>
        </xdr:cNvSpPr>
      </xdr:nvSpPr>
      <xdr:spPr bwMode="auto">
        <a:xfrm>
          <a:off x="66008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55</xdr:row>
      <xdr:rowOff>0</xdr:rowOff>
    </xdr:from>
    <xdr:ext cx="304800" cy="304800"/>
    <xdr:sp macro="" textlink="">
      <xdr:nvSpPr>
        <xdr:cNvPr id="691" name="AutoShape 59" descr="externalLink">
          <a:hlinkClick xmlns:r="http://schemas.openxmlformats.org/officeDocument/2006/relationships" r:id="rId22" tgtFrame="_blank"/>
        </xdr:cNvPr>
        <xdr:cNvSpPr>
          <a:spLocks noChangeAspect="1" noChangeArrowheads="1"/>
        </xdr:cNvSpPr>
      </xdr:nvSpPr>
      <xdr:spPr bwMode="auto">
        <a:xfrm>
          <a:off x="69151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55</xdr:row>
      <xdr:rowOff>0</xdr:rowOff>
    </xdr:from>
    <xdr:ext cx="304800" cy="304800"/>
    <xdr:sp macro="" textlink="">
      <xdr:nvSpPr>
        <xdr:cNvPr id="692" name="AutoShape 60" descr="externalLink">
          <a:hlinkClick xmlns:r="http://schemas.openxmlformats.org/officeDocument/2006/relationships" r:id="rId23" tgtFrame="_blank"/>
        </xdr:cNvPr>
        <xdr:cNvSpPr>
          <a:spLocks noChangeAspect="1" noChangeArrowheads="1"/>
        </xdr:cNvSpPr>
      </xdr:nvSpPr>
      <xdr:spPr bwMode="auto">
        <a:xfrm>
          <a:off x="722947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55</xdr:row>
      <xdr:rowOff>0</xdr:rowOff>
    </xdr:from>
    <xdr:ext cx="304800" cy="304800"/>
    <xdr:sp macro="" textlink="">
      <xdr:nvSpPr>
        <xdr:cNvPr id="693" name="AutoShape 61" descr="externalLink">
          <a:hlinkClick xmlns:r="http://schemas.openxmlformats.org/officeDocument/2006/relationships" r:id="rId24" tgtFrame="_blank"/>
        </xdr:cNvPr>
        <xdr:cNvSpPr>
          <a:spLocks noChangeAspect="1" noChangeArrowheads="1"/>
        </xdr:cNvSpPr>
      </xdr:nvSpPr>
      <xdr:spPr bwMode="auto">
        <a:xfrm>
          <a:off x="75438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55</xdr:row>
      <xdr:rowOff>0</xdr:rowOff>
    </xdr:from>
    <xdr:ext cx="304800" cy="304800"/>
    <xdr:sp macro="" textlink="">
      <xdr:nvSpPr>
        <xdr:cNvPr id="694" name="AutoShape 62" descr="externalLink">
          <a:hlinkClick xmlns:r="http://schemas.openxmlformats.org/officeDocument/2006/relationships" r:id="rId25" tgtFrame="_blank"/>
        </xdr:cNvPr>
        <xdr:cNvSpPr>
          <a:spLocks noChangeAspect="1" noChangeArrowheads="1"/>
        </xdr:cNvSpPr>
      </xdr:nvSpPr>
      <xdr:spPr bwMode="auto">
        <a:xfrm>
          <a:off x="78581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55</xdr:row>
      <xdr:rowOff>0</xdr:rowOff>
    </xdr:from>
    <xdr:ext cx="304800" cy="304800"/>
    <xdr:sp macro="" textlink="">
      <xdr:nvSpPr>
        <xdr:cNvPr id="695" name="AutoShape 63" descr="externalLink">
          <a:hlinkClick xmlns:r="http://schemas.openxmlformats.org/officeDocument/2006/relationships" r:id="rId26" tgtFrame="_blank"/>
        </xdr:cNvPr>
        <xdr:cNvSpPr>
          <a:spLocks noChangeAspect="1" noChangeArrowheads="1"/>
        </xdr:cNvSpPr>
      </xdr:nvSpPr>
      <xdr:spPr bwMode="auto">
        <a:xfrm>
          <a:off x="81724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55</xdr:row>
      <xdr:rowOff>0</xdr:rowOff>
    </xdr:from>
    <xdr:ext cx="304800" cy="304800"/>
    <xdr:sp macro="" textlink="">
      <xdr:nvSpPr>
        <xdr:cNvPr id="696" name="AutoShape 64" descr="externalLink">
          <a:hlinkClick xmlns:r="http://schemas.openxmlformats.org/officeDocument/2006/relationships" r:id="rId27" tgtFrame="_blank"/>
        </xdr:cNvPr>
        <xdr:cNvSpPr>
          <a:spLocks noChangeAspect="1" noChangeArrowheads="1"/>
        </xdr:cNvSpPr>
      </xdr:nvSpPr>
      <xdr:spPr bwMode="auto">
        <a:xfrm>
          <a:off x="848677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55</xdr:row>
      <xdr:rowOff>0</xdr:rowOff>
    </xdr:from>
    <xdr:ext cx="304800" cy="304800"/>
    <xdr:sp macro="" textlink="">
      <xdr:nvSpPr>
        <xdr:cNvPr id="697" name="AutoShape 65" descr="externalLink">
          <a:hlinkClick xmlns:r="http://schemas.openxmlformats.org/officeDocument/2006/relationships" r:id="rId28" tgtFrame="_blank"/>
        </xdr:cNvPr>
        <xdr:cNvSpPr>
          <a:spLocks noChangeAspect="1" noChangeArrowheads="1"/>
        </xdr:cNvSpPr>
      </xdr:nvSpPr>
      <xdr:spPr bwMode="auto">
        <a:xfrm>
          <a:off x="88011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55</xdr:row>
      <xdr:rowOff>0</xdr:rowOff>
    </xdr:from>
    <xdr:ext cx="304800" cy="304800"/>
    <xdr:sp macro="" textlink="">
      <xdr:nvSpPr>
        <xdr:cNvPr id="698" name="AutoShape 66" descr="externalLink">
          <a:hlinkClick xmlns:r="http://schemas.openxmlformats.org/officeDocument/2006/relationships" r:id="rId29" tgtFrame="_blank"/>
        </xdr:cNvPr>
        <xdr:cNvSpPr>
          <a:spLocks noChangeAspect="1" noChangeArrowheads="1"/>
        </xdr:cNvSpPr>
      </xdr:nvSpPr>
      <xdr:spPr bwMode="auto">
        <a:xfrm>
          <a:off x="91154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55</xdr:row>
      <xdr:rowOff>0</xdr:rowOff>
    </xdr:from>
    <xdr:ext cx="304800" cy="304800"/>
    <xdr:sp macro="" textlink="">
      <xdr:nvSpPr>
        <xdr:cNvPr id="699" name="AutoShape 67" descr="externalLink">
          <a:hlinkClick xmlns:r="http://schemas.openxmlformats.org/officeDocument/2006/relationships" r:id="rId30" tgtFrame="_blank"/>
        </xdr:cNvPr>
        <xdr:cNvSpPr>
          <a:spLocks noChangeAspect="1" noChangeArrowheads="1"/>
        </xdr:cNvSpPr>
      </xdr:nvSpPr>
      <xdr:spPr bwMode="auto">
        <a:xfrm>
          <a:off x="98869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55</xdr:row>
      <xdr:rowOff>0</xdr:rowOff>
    </xdr:from>
    <xdr:ext cx="304800" cy="304800"/>
    <xdr:sp macro="" textlink="">
      <xdr:nvSpPr>
        <xdr:cNvPr id="700" name="AutoShape 68" descr="externalLink">
          <a:hlinkClick xmlns:r="http://schemas.openxmlformats.org/officeDocument/2006/relationships" r:id="rId31" tgtFrame="_blank"/>
        </xdr:cNvPr>
        <xdr:cNvSpPr>
          <a:spLocks noChangeAspect="1" noChangeArrowheads="1"/>
        </xdr:cNvSpPr>
      </xdr:nvSpPr>
      <xdr:spPr bwMode="auto">
        <a:xfrm>
          <a:off x="1020127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55</xdr:row>
      <xdr:rowOff>0</xdr:rowOff>
    </xdr:from>
    <xdr:ext cx="304800" cy="304800"/>
    <xdr:sp macro="" textlink="">
      <xdr:nvSpPr>
        <xdr:cNvPr id="701" name="AutoShape 69" descr="externalLink">
          <a:hlinkClick xmlns:r="http://schemas.openxmlformats.org/officeDocument/2006/relationships" r:id="rId32" tgtFrame="_blank"/>
        </xdr:cNvPr>
        <xdr:cNvSpPr>
          <a:spLocks noChangeAspect="1" noChangeArrowheads="1"/>
        </xdr:cNvSpPr>
      </xdr:nvSpPr>
      <xdr:spPr bwMode="auto">
        <a:xfrm>
          <a:off x="1051560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55</xdr:row>
      <xdr:rowOff>0</xdr:rowOff>
    </xdr:from>
    <xdr:ext cx="304800" cy="304800"/>
    <xdr:sp macro="" textlink="">
      <xdr:nvSpPr>
        <xdr:cNvPr id="702" name="AutoShape 70" descr="externalLink">
          <a:hlinkClick xmlns:r="http://schemas.openxmlformats.org/officeDocument/2006/relationships" r:id="rId33" tgtFrame="_blank"/>
        </xdr:cNvPr>
        <xdr:cNvSpPr>
          <a:spLocks noChangeAspect="1" noChangeArrowheads="1"/>
        </xdr:cNvSpPr>
      </xdr:nvSpPr>
      <xdr:spPr bwMode="auto">
        <a:xfrm>
          <a:off x="10829925"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55</xdr:row>
      <xdr:rowOff>0</xdr:rowOff>
    </xdr:from>
    <xdr:ext cx="304800" cy="304800"/>
    <xdr:sp macro="" textlink="">
      <xdr:nvSpPr>
        <xdr:cNvPr id="703" name="AutoShape 71" descr="externalLink">
          <a:hlinkClick xmlns:r="http://schemas.openxmlformats.org/officeDocument/2006/relationships" r:id="rId21" tgtFrame="_blank"/>
        </xdr:cNvPr>
        <xdr:cNvSpPr>
          <a:spLocks noChangeAspect="1" noChangeArrowheads="1"/>
        </xdr:cNvSpPr>
      </xdr:nvSpPr>
      <xdr:spPr bwMode="auto">
        <a:xfrm>
          <a:off x="11601450" y="186213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64</xdr:row>
      <xdr:rowOff>0</xdr:rowOff>
    </xdr:from>
    <xdr:ext cx="304800" cy="304800"/>
    <xdr:sp macro="" textlink="">
      <xdr:nvSpPr>
        <xdr:cNvPr id="704" name="AutoShape 42" descr="externalLink">
          <a:hlinkClick xmlns:r="http://schemas.openxmlformats.org/officeDocument/2006/relationships" r:id="rId5" tgtFrame="_blank"/>
        </xdr:cNvPr>
        <xdr:cNvSpPr>
          <a:spLocks noChangeAspect="1" noChangeArrowheads="1"/>
        </xdr:cNvSpPr>
      </xdr:nvSpPr>
      <xdr:spPr bwMode="auto">
        <a:xfrm>
          <a:off x="15716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64</xdr:row>
      <xdr:rowOff>0</xdr:rowOff>
    </xdr:from>
    <xdr:ext cx="304800" cy="304800"/>
    <xdr:sp macro="" textlink="">
      <xdr:nvSpPr>
        <xdr:cNvPr id="705" name="AutoShape 43" descr="externalLink">
          <a:hlinkClick xmlns:r="http://schemas.openxmlformats.org/officeDocument/2006/relationships" r:id="rId6" tgtFrame="_blank"/>
        </xdr:cNvPr>
        <xdr:cNvSpPr>
          <a:spLocks noChangeAspect="1" noChangeArrowheads="1"/>
        </xdr:cNvSpPr>
      </xdr:nvSpPr>
      <xdr:spPr bwMode="auto">
        <a:xfrm>
          <a:off x="18859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64</xdr:row>
      <xdr:rowOff>0</xdr:rowOff>
    </xdr:from>
    <xdr:ext cx="304800" cy="304800"/>
    <xdr:sp macro="" textlink="">
      <xdr:nvSpPr>
        <xdr:cNvPr id="706" name="AutoShape 45" descr="externalLink">
          <a:hlinkClick xmlns:r="http://schemas.openxmlformats.org/officeDocument/2006/relationships" r:id="rId8" tgtFrame="_blank"/>
        </xdr:cNvPr>
        <xdr:cNvSpPr>
          <a:spLocks noChangeAspect="1" noChangeArrowheads="1"/>
        </xdr:cNvSpPr>
      </xdr:nvSpPr>
      <xdr:spPr bwMode="auto">
        <a:xfrm>
          <a:off x="25146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64</xdr:row>
      <xdr:rowOff>0</xdr:rowOff>
    </xdr:from>
    <xdr:ext cx="304800" cy="304800"/>
    <xdr:sp macro="" textlink="">
      <xdr:nvSpPr>
        <xdr:cNvPr id="707" name="AutoShape 46" descr="externalLink">
          <a:hlinkClick xmlns:r="http://schemas.openxmlformats.org/officeDocument/2006/relationships" r:id="rId9" tgtFrame="_blank"/>
        </xdr:cNvPr>
        <xdr:cNvSpPr>
          <a:spLocks noChangeAspect="1" noChangeArrowheads="1"/>
        </xdr:cNvSpPr>
      </xdr:nvSpPr>
      <xdr:spPr bwMode="auto">
        <a:xfrm>
          <a:off x="28289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64</xdr:row>
      <xdr:rowOff>0</xdr:rowOff>
    </xdr:from>
    <xdr:ext cx="304800" cy="304800"/>
    <xdr:sp macro="" textlink="">
      <xdr:nvSpPr>
        <xdr:cNvPr id="708" name="AutoShape 47" descr="externalLink">
          <a:hlinkClick xmlns:r="http://schemas.openxmlformats.org/officeDocument/2006/relationships" r:id="rId10" tgtFrame="_blank"/>
        </xdr:cNvPr>
        <xdr:cNvSpPr>
          <a:spLocks noChangeAspect="1" noChangeArrowheads="1"/>
        </xdr:cNvSpPr>
      </xdr:nvSpPr>
      <xdr:spPr bwMode="auto">
        <a:xfrm>
          <a:off x="31432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64</xdr:row>
      <xdr:rowOff>0</xdr:rowOff>
    </xdr:from>
    <xdr:ext cx="304800" cy="304800"/>
    <xdr:sp macro="" textlink="">
      <xdr:nvSpPr>
        <xdr:cNvPr id="709" name="AutoShape 49" descr="externalLink">
          <a:hlinkClick xmlns:r="http://schemas.openxmlformats.org/officeDocument/2006/relationships" r:id="rId12" tgtFrame="_blank"/>
        </xdr:cNvPr>
        <xdr:cNvSpPr>
          <a:spLocks noChangeAspect="1" noChangeArrowheads="1"/>
        </xdr:cNvSpPr>
      </xdr:nvSpPr>
      <xdr:spPr bwMode="auto">
        <a:xfrm>
          <a:off x="37719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64</xdr:row>
      <xdr:rowOff>0</xdr:rowOff>
    </xdr:from>
    <xdr:ext cx="304800" cy="304800"/>
    <xdr:sp macro="" textlink="">
      <xdr:nvSpPr>
        <xdr:cNvPr id="710" name="AutoShape 50" descr="externalLink">
          <a:hlinkClick xmlns:r="http://schemas.openxmlformats.org/officeDocument/2006/relationships" r:id="rId13" tgtFrame="_blank"/>
        </xdr:cNvPr>
        <xdr:cNvSpPr>
          <a:spLocks noChangeAspect="1" noChangeArrowheads="1"/>
        </xdr:cNvSpPr>
      </xdr:nvSpPr>
      <xdr:spPr bwMode="auto">
        <a:xfrm>
          <a:off x="40862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64</xdr:row>
      <xdr:rowOff>0</xdr:rowOff>
    </xdr:from>
    <xdr:ext cx="304800" cy="304800"/>
    <xdr:sp macro="" textlink="">
      <xdr:nvSpPr>
        <xdr:cNvPr id="711" name="AutoShape 51" descr="externalLink">
          <a:hlinkClick xmlns:r="http://schemas.openxmlformats.org/officeDocument/2006/relationships" r:id="rId14" tgtFrame="_blank"/>
        </xdr:cNvPr>
        <xdr:cNvSpPr>
          <a:spLocks noChangeAspect="1" noChangeArrowheads="1"/>
        </xdr:cNvSpPr>
      </xdr:nvSpPr>
      <xdr:spPr bwMode="auto">
        <a:xfrm>
          <a:off x="44005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64</xdr:row>
      <xdr:rowOff>0</xdr:rowOff>
    </xdr:from>
    <xdr:ext cx="304800" cy="304800"/>
    <xdr:sp macro="" textlink="">
      <xdr:nvSpPr>
        <xdr:cNvPr id="712" name="AutoShape 53" descr="externalLink">
          <a:hlinkClick xmlns:r="http://schemas.openxmlformats.org/officeDocument/2006/relationships" r:id="rId16" tgtFrame="_blank"/>
        </xdr:cNvPr>
        <xdr:cNvSpPr>
          <a:spLocks noChangeAspect="1" noChangeArrowheads="1"/>
        </xdr:cNvSpPr>
      </xdr:nvSpPr>
      <xdr:spPr bwMode="auto">
        <a:xfrm>
          <a:off x="50292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64</xdr:row>
      <xdr:rowOff>0</xdr:rowOff>
    </xdr:from>
    <xdr:ext cx="304800" cy="304800"/>
    <xdr:sp macro="" textlink="">
      <xdr:nvSpPr>
        <xdr:cNvPr id="713" name="AutoShape 54" descr="externalLink">
          <a:hlinkClick xmlns:r="http://schemas.openxmlformats.org/officeDocument/2006/relationships" r:id="rId17" tgtFrame="_blank"/>
        </xdr:cNvPr>
        <xdr:cNvSpPr>
          <a:spLocks noChangeAspect="1" noChangeArrowheads="1"/>
        </xdr:cNvSpPr>
      </xdr:nvSpPr>
      <xdr:spPr bwMode="auto">
        <a:xfrm>
          <a:off x="53435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64</xdr:row>
      <xdr:rowOff>0</xdr:rowOff>
    </xdr:from>
    <xdr:ext cx="304800" cy="304800"/>
    <xdr:sp macro="" textlink="">
      <xdr:nvSpPr>
        <xdr:cNvPr id="714" name="AutoShape 56" descr="externalLink">
          <a:hlinkClick xmlns:r="http://schemas.openxmlformats.org/officeDocument/2006/relationships" r:id="rId19" tgtFrame="_blank"/>
        </xdr:cNvPr>
        <xdr:cNvSpPr>
          <a:spLocks noChangeAspect="1" noChangeArrowheads="1"/>
        </xdr:cNvSpPr>
      </xdr:nvSpPr>
      <xdr:spPr bwMode="auto">
        <a:xfrm>
          <a:off x="597217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64</xdr:row>
      <xdr:rowOff>0</xdr:rowOff>
    </xdr:from>
    <xdr:ext cx="304800" cy="304800"/>
    <xdr:sp macro="" textlink="">
      <xdr:nvSpPr>
        <xdr:cNvPr id="715" name="AutoShape 57" descr="externalLink">
          <a:hlinkClick xmlns:r="http://schemas.openxmlformats.org/officeDocument/2006/relationships" r:id="rId20" tgtFrame="_blank"/>
        </xdr:cNvPr>
        <xdr:cNvSpPr>
          <a:spLocks noChangeAspect="1" noChangeArrowheads="1"/>
        </xdr:cNvSpPr>
      </xdr:nvSpPr>
      <xdr:spPr bwMode="auto">
        <a:xfrm>
          <a:off x="62865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64</xdr:row>
      <xdr:rowOff>0</xdr:rowOff>
    </xdr:from>
    <xdr:ext cx="304800" cy="304800"/>
    <xdr:sp macro="" textlink="">
      <xdr:nvSpPr>
        <xdr:cNvPr id="716" name="AutoShape 58" descr="externalLink">
          <a:hlinkClick xmlns:r="http://schemas.openxmlformats.org/officeDocument/2006/relationships" r:id="rId21" tgtFrame="_blank"/>
        </xdr:cNvPr>
        <xdr:cNvSpPr>
          <a:spLocks noChangeAspect="1" noChangeArrowheads="1"/>
        </xdr:cNvSpPr>
      </xdr:nvSpPr>
      <xdr:spPr bwMode="auto">
        <a:xfrm>
          <a:off x="66008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64</xdr:row>
      <xdr:rowOff>0</xdr:rowOff>
    </xdr:from>
    <xdr:ext cx="304800" cy="304800"/>
    <xdr:sp macro="" textlink="">
      <xdr:nvSpPr>
        <xdr:cNvPr id="717" name="AutoShape 59" descr="externalLink">
          <a:hlinkClick xmlns:r="http://schemas.openxmlformats.org/officeDocument/2006/relationships" r:id="rId22" tgtFrame="_blank"/>
        </xdr:cNvPr>
        <xdr:cNvSpPr>
          <a:spLocks noChangeAspect="1" noChangeArrowheads="1"/>
        </xdr:cNvSpPr>
      </xdr:nvSpPr>
      <xdr:spPr bwMode="auto">
        <a:xfrm>
          <a:off x="69151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64</xdr:row>
      <xdr:rowOff>0</xdr:rowOff>
    </xdr:from>
    <xdr:ext cx="304800" cy="304800"/>
    <xdr:sp macro="" textlink="">
      <xdr:nvSpPr>
        <xdr:cNvPr id="718" name="AutoShape 60" descr="externalLink">
          <a:hlinkClick xmlns:r="http://schemas.openxmlformats.org/officeDocument/2006/relationships" r:id="rId23" tgtFrame="_blank"/>
        </xdr:cNvPr>
        <xdr:cNvSpPr>
          <a:spLocks noChangeAspect="1" noChangeArrowheads="1"/>
        </xdr:cNvSpPr>
      </xdr:nvSpPr>
      <xdr:spPr bwMode="auto">
        <a:xfrm>
          <a:off x="722947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64</xdr:row>
      <xdr:rowOff>0</xdr:rowOff>
    </xdr:from>
    <xdr:ext cx="304800" cy="304800"/>
    <xdr:sp macro="" textlink="">
      <xdr:nvSpPr>
        <xdr:cNvPr id="719" name="AutoShape 61" descr="externalLink">
          <a:hlinkClick xmlns:r="http://schemas.openxmlformats.org/officeDocument/2006/relationships" r:id="rId24" tgtFrame="_blank"/>
        </xdr:cNvPr>
        <xdr:cNvSpPr>
          <a:spLocks noChangeAspect="1" noChangeArrowheads="1"/>
        </xdr:cNvSpPr>
      </xdr:nvSpPr>
      <xdr:spPr bwMode="auto">
        <a:xfrm>
          <a:off x="75438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64</xdr:row>
      <xdr:rowOff>0</xdr:rowOff>
    </xdr:from>
    <xdr:ext cx="304800" cy="304800"/>
    <xdr:sp macro="" textlink="">
      <xdr:nvSpPr>
        <xdr:cNvPr id="720" name="AutoShape 62" descr="externalLink">
          <a:hlinkClick xmlns:r="http://schemas.openxmlformats.org/officeDocument/2006/relationships" r:id="rId25" tgtFrame="_blank"/>
        </xdr:cNvPr>
        <xdr:cNvSpPr>
          <a:spLocks noChangeAspect="1" noChangeArrowheads="1"/>
        </xdr:cNvSpPr>
      </xdr:nvSpPr>
      <xdr:spPr bwMode="auto">
        <a:xfrm>
          <a:off x="78581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64</xdr:row>
      <xdr:rowOff>0</xdr:rowOff>
    </xdr:from>
    <xdr:ext cx="304800" cy="304800"/>
    <xdr:sp macro="" textlink="">
      <xdr:nvSpPr>
        <xdr:cNvPr id="721" name="AutoShape 63" descr="externalLink">
          <a:hlinkClick xmlns:r="http://schemas.openxmlformats.org/officeDocument/2006/relationships" r:id="rId26" tgtFrame="_blank"/>
        </xdr:cNvPr>
        <xdr:cNvSpPr>
          <a:spLocks noChangeAspect="1" noChangeArrowheads="1"/>
        </xdr:cNvSpPr>
      </xdr:nvSpPr>
      <xdr:spPr bwMode="auto">
        <a:xfrm>
          <a:off x="81724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4</xdr:row>
      <xdr:rowOff>0</xdr:rowOff>
    </xdr:from>
    <xdr:ext cx="304800" cy="304800"/>
    <xdr:sp macro="" textlink="">
      <xdr:nvSpPr>
        <xdr:cNvPr id="722" name="AutoShape 64" descr="externalLink">
          <a:hlinkClick xmlns:r="http://schemas.openxmlformats.org/officeDocument/2006/relationships" r:id="rId27" tgtFrame="_blank"/>
        </xdr:cNvPr>
        <xdr:cNvSpPr>
          <a:spLocks noChangeAspect="1" noChangeArrowheads="1"/>
        </xdr:cNvSpPr>
      </xdr:nvSpPr>
      <xdr:spPr bwMode="auto">
        <a:xfrm>
          <a:off x="848677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4</xdr:row>
      <xdr:rowOff>0</xdr:rowOff>
    </xdr:from>
    <xdr:ext cx="304800" cy="304800"/>
    <xdr:sp macro="" textlink="">
      <xdr:nvSpPr>
        <xdr:cNvPr id="723" name="AutoShape 65" descr="externalLink">
          <a:hlinkClick xmlns:r="http://schemas.openxmlformats.org/officeDocument/2006/relationships" r:id="rId28" tgtFrame="_blank"/>
        </xdr:cNvPr>
        <xdr:cNvSpPr>
          <a:spLocks noChangeAspect="1" noChangeArrowheads="1"/>
        </xdr:cNvSpPr>
      </xdr:nvSpPr>
      <xdr:spPr bwMode="auto">
        <a:xfrm>
          <a:off x="88011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64</xdr:row>
      <xdr:rowOff>0</xdr:rowOff>
    </xdr:from>
    <xdr:ext cx="304800" cy="304800"/>
    <xdr:sp macro="" textlink="">
      <xdr:nvSpPr>
        <xdr:cNvPr id="724" name="AutoShape 66" descr="externalLink">
          <a:hlinkClick xmlns:r="http://schemas.openxmlformats.org/officeDocument/2006/relationships" r:id="rId29" tgtFrame="_blank"/>
        </xdr:cNvPr>
        <xdr:cNvSpPr>
          <a:spLocks noChangeAspect="1" noChangeArrowheads="1"/>
        </xdr:cNvSpPr>
      </xdr:nvSpPr>
      <xdr:spPr bwMode="auto">
        <a:xfrm>
          <a:off x="91154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64</xdr:row>
      <xdr:rowOff>0</xdr:rowOff>
    </xdr:from>
    <xdr:ext cx="304800" cy="304800"/>
    <xdr:sp macro="" textlink="">
      <xdr:nvSpPr>
        <xdr:cNvPr id="725" name="AutoShape 67" descr="externalLink">
          <a:hlinkClick xmlns:r="http://schemas.openxmlformats.org/officeDocument/2006/relationships" r:id="rId30" tgtFrame="_blank"/>
        </xdr:cNvPr>
        <xdr:cNvSpPr>
          <a:spLocks noChangeAspect="1" noChangeArrowheads="1"/>
        </xdr:cNvSpPr>
      </xdr:nvSpPr>
      <xdr:spPr bwMode="auto">
        <a:xfrm>
          <a:off x="98869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64</xdr:row>
      <xdr:rowOff>0</xdr:rowOff>
    </xdr:from>
    <xdr:ext cx="304800" cy="304800"/>
    <xdr:sp macro="" textlink="">
      <xdr:nvSpPr>
        <xdr:cNvPr id="726" name="AutoShape 68" descr="externalLink">
          <a:hlinkClick xmlns:r="http://schemas.openxmlformats.org/officeDocument/2006/relationships" r:id="rId31" tgtFrame="_blank"/>
        </xdr:cNvPr>
        <xdr:cNvSpPr>
          <a:spLocks noChangeAspect="1" noChangeArrowheads="1"/>
        </xdr:cNvSpPr>
      </xdr:nvSpPr>
      <xdr:spPr bwMode="auto">
        <a:xfrm>
          <a:off x="1020127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64</xdr:row>
      <xdr:rowOff>0</xdr:rowOff>
    </xdr:from>
    <xdr:ext cx="304800" cy="304800"/>
    <xdr:sp macro="" textlink="">
      <xdr:nvSpPr>
        <xdr:cNvPr id="727" name="AutoShape 69" descr="externalLink">
          <a:hlinkClick xmlns:r="http://schemas.openxmlformats.org/officeDocument/2006/relationships" r:id="rId32" tgtFrame="_blank"/>
        </xdr:cNvPr>
        <xdr:cNvSpPr>
          <a:spLocks noChangeAspect="1" noChangeArrowheads="1"/>
        </xdr:cNvSpPr>
      </xdr:nvSpPr>
      <xdr:spPr bwMode="auto">
        <a:xfrm>
          <a:off x="1051560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64</xdr:row>
      <xdr:rowOff>0</xdr:rowOff>
    </xdr:from>
    <xdr:ext cx="304800" cy="304800"/>
    <xdr:sp macro="" textlink="">
      <xdr:nvSpPr>
        <xdr:cNvPr id="728" name="AutoShape 70" descr="externalLink">
          <a:hlinkClick xmlns:r="http://schemas.openxmlformats.org/officeDocument/2006/relationships" r:id="rId33" tgtFrame="_blank"/>
        </xdr:cNvPr>
        <xdr:cNvSpPr>
          <a:spLocks noChangeAspect="1" noChangeArrowheads="1"/>
        </xdr:cNvSpPr>
      </xdr:nvSpPr>
      <xdr:spPr bwMode="auto">
        <a:xfrm>
          <a:off x="10829925"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64</xdr:row>
      <xdr:rowOff>0</xdr:rowOff>
    </xdr:from>
    <xdr:ext cx="304800" cy="304800"/>
    <xdr:sp macro="" textlink="">
      <xdr:nvSpPr>
        <xdr:cNvPr id="729" name="AutoShape 71" descr="externalLink">
          <a:hlinkClick xmlns:r="http://schemas.openxmlformats.org/officeDocument/2006/relationships" r:id="rId21" tgtFrame="_blank"/>
        </xdr:cNvPr>
        <xdr:cNvSpPr>
          <a:spLocks noChangeAspect="1" noChangeArrowheads="1"/>
        </xdr:cNvSpPr>
      </xdr:nvSpPr>
      <xdr:spPr bwMode="auto">
        <a:xfrm>
          <a:off x="11601450" y="1943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73</xdr:row>
      <xdr:rowOff>0</xdr:rowOff>
    </xdr:from>
    <xdr:ext cx="304800" cy="304800"/>
    <xdr:sp macro="" textlink="">
      <xdr:nvSpPr>
        <xdr:cNvPr id="730" name="AutoShape 42" descr="externalLink">
          <a:hlinkClick xmlns:r="http://schemas.openxmlformats.org/officeDocument/2006/relationships" r:id="rId5" tgtFrame="_blank"/>
        </xdr:cNvPr>
        <xdr:cNvSpPr>
          <a:spLocks noChangeAspect="1" noChangeArrowheads="1"/>
        </xdr:cNvSpPr>
      </xdr:nvSpPr>
      <xdr:spPr bwMode="auto">
        <a:xfrm>
          <a:off x="15716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73</xdr:row>
      <xdr:rowOff>0</xdr:rowOff>
    </xdr:from>
    <xdr:ext cx="304800" cy="304800"/>
    <xdr:sp macro="" textlink="">
      <xdr:nvSpPr>
        <xdr:cNvPr id="731" name="AutoShape 43" descr="externalLink">
          <a:hlinkClick xmlns:r="http://schemas.openxmlformats.org/officeDocument/2006/relationships" r:id="rId6" tgtFrame="_blank"/>
        </xdr:cNvPr>
        <xdr:cNvSpPr>
          <a:spLocks noChangeAspect="1" noChangeArrowheads="1"/>
        </xdr:cNvSpPr>
      </xdr:nvSpPr>
      <xdr:spPr bwMode="auto">
        <a:xfrm>
          <a:off x="18859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73</xdr:row>
      <xdr:rowOff>0</xdr:rowOff>
    </xdr:from>
    <xdr:ext cx="304800" cy="304800"/>
    <xdr:sp macro="" textlink="">
      <xdr:nvSpPr>
        <xdr:cNvPr id="732" name="AutoShape 45" descr="externalLink">
          <a:hlinkClick xmlns:r="http://schemas.openxmlformats.org/officeDocument/2006/relationships" r:id="rId8" tgtFrame="_blank"/>
        </xdr:cNvPr>
        <xdr:cNvSpPr>
          <a:spLocks noChangeAspect="1" noChangeArrowheads="1"/>
        </xdr:cNvSpPr>
      </xdr:nvSpPr>
      <xdr:spPr bwMode="auto">
        <a:xfrm>
          <a:off x="25146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73</xdr:row>
      <xdr:rowOff>0</xdr:rowOff>
    </xdr:from>
    <xdr:ext cx="304800" cy="304800"/>
    <xdr:sp macro="" textlink="">
      <xdr:nvSpPr>
        <xdr:cNvPr id="733" name="AutoShape 46" descr="externalLink">
          <a:hlinkClick xmlns:r="http://schemas.openxmlformats.org/officeDocument/2006/relationships" r:id="rId9" tgtFrame="_blank"/>
        </xdr:cNvPr>
        <xdr:cNvSpPr>
          <a:spLocks noChangeAspect="1" noChangeArrowheads="1"/>
        </xdr:cNvSpPr>
      </xdr:nvSpPr>
      <xdr:spPr bwMode="auto">
        <a:xfrm>
          <a:off x="28289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73</xdr:row>
      <xdr:rowOff>0</xdr:rowOff>
    </xdr:from>
    <xdr:ext cx="304800" cy="304800"/>
    <xdr:sp macro="" textlink="">
      <xdr:nvSpPr>
        <xdr:cNvPr id="734" name="AutoShape 47" descr="externalLink">
          <a:hlinkClick xmlns:r="http://schemas.openxmlformats.org/officeDocument/2006/relationships" r:id="rId10" tgtFrame="_blank"/>
        </xdr:cNvPr>
        <xdr:cNvSpPr>
          <a:spLocks noChangeAspect="1" noChangeArrowheads="1"/>
        </xdr:cNvSpPr>
      </xdr:nvSpPr>
      <xdr:spPr bwMode="auto">
        <a:xfrm>
          <a:off x="31432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73</xdr:row>
      <xdr:rowOff>0</xdr:rowOff>
    </xdr:from>
    <xdr:ext cx="304800" cy="304800"/>
    <xdr:sp macro="" textlink="">
      <xdr:nvSpPr>
        <xdr:cNvPr id="735" name="AutoShape 49" descr="externalLink">
          <a:hlinkClick xmlns:r="http://schemas.openxmlformats.org/officeDocument/2006/relationships" r:id="rId12" tgtFrame="_blank"/>
        </xdr:cNvPr>
        <xdr:cNvSpPr>
          <a:spLocks noChangeAspect="1" noChangeArrowheads="1"/>
        </xdr:cNvSpPr>
      </xdr:nvSpPr>
      <xdr:spPr bwMode="auto">
        <a:xfrm>
          <a:off x="37719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73</xdr:row>
      <xdr:rowOff>0</xdr:rowOff>
    </xdr:from>
    <xdr:ext cx="304800" cy="304800"/>
    <xdr:sp macro="" textlink="">
      <xdr:nvSpPr>
        <xdr:cNvPr id="736" name="AutoShape 50" descr="externalLink">
          <a:hlinkClick xmlns:r="http://schemas.openxmlformats.org/officeDocument/2006/relationships" r:id="rId13" tgtFrame="_blank"/>
        </xdr:cNvPr>
        <xdr:cNvSpPr>
          <a:spLocks noChangeAspect="1" noChangeArrowheads="1"/>
        </xdr:cNvSpPr>
      </xdr:nvSpPr>
      <xdr:spPr bwMode="auto">
        <a:xfrm>
          <a:off x="40862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73</xdr:row>
      <xdr:rowOff>0</xdr:rowOff>
    </xdr:from>
    <xdr:ext cx="304800" cy="304800"/>
    <xdr:sp macro="" textlink="">
      <xdr:nvSpPr>
        <xdr:cNvPr id="737" name="AutoShape 51" descr="externalLink">
          <a:hlinkClick xmlns:r="http://schemas.openxmlformats.org/officeDocument/2006/relationships" r:id="rId14" tgtFrame="_blank"/>
        </xdr:cNvPr>
        <xdr:cNvSpPr>
          <a:spLocks noChangeAspect="1" noChangeArrowheads="1"/>
        </xdr:cNvSpPr>
      </xdr:nvSpPr>
      <xdr:spPr bwMode="auto">
        <a:xfrm>
          <a:off x="44005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73</xdr:row>
      <xdr:rowOff>0</xdr:rowOff>
    </xdr:from>
    <xdr:ext cx="304800" cy="304800"/>
    <xdr:sp macro="" textlink="">
      <xdr:nvSpPr>
        <xdr:cNvPr id="738" name="AutoShape 53" descr="externalLink">
          <a:hlinkClick xmlns:r="http://schemas.openxmlformats.org/officeDocument/2006/relationships" r:id="rId16" tgtFrame="_blank"/>
        </xdr:cNvPr>
        <xdr:cNvSpPr>
          <a:spLocks noChangeAspect="1" noChangeArrowheads="1"/>
        </xdr:cNvSpPr>
      </xdr:nvSpPr>
      <xdr:spPr bwMode="auto">
        <a:xfrm>
          <a:off x="50292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73</xdr:row>
      <xdr:rowOff>0</xdr:rowOff>
    </xdr:from>
    <xdr:ext cx="304800" cy="304800"/>
    <xdr:sp macro="" textlink="">
      <xdr:nvSpPr>
        <xdr:cNvPr id="739" name="AutoShape 54" descr="externalLink">
          <a:hlinkClick xmlns:r="http://schemas.openxmlformats.org/officeDocument/2006/relationships" r:id="rId17" tgtFrame="_blank"/>
        </xdr:cNvPr>
        <xdr:cNvSpPr>
          <a:spLocks noChangeAspect="1" noChangeArrowheads="1"/>
        </xdr:cNvSpPr>
      </xdr:nvSpPr>
      <xdr:spPr bwMode="auto">
        <a:xfrm>
          <a:off x="53435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73</xdr:row>
      <xdr:rowOff>0</xdr:rowOff>
    </xdr:from>
    <xdr:ext cx="304800" cy="304800"/>
    <xdr:sp macro="" textlink="">
      <xdr:nvSpPr>
        <xdr:cNvPr id="740" name="AutoShape 56" descr="externalLink">
          <a:hlinkClick xmlns:r="http://schemas.openxmlformats.org/officeDocument/2006/relationships" r:id="rId19" tgtFrame="_blank"/>
        </xdr:cNvPr>
        <xdr:cNvSpPr>
          <a:spLocks noChangeAspect="1" noChangeArrowheads="1"/>
        </xdr:cNvSpPr>
      </xdr:nvSpPr>
      <xdr:spPr bwMode="auto">
        <a:xfrm>
          <a:off x="59721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73</xdr:row>
      <xdr:rowOff>0</xdr:rowOff>
    </xdr:from>
    <xdr:ext cx="304800" cy="304800"/>
    <xdr:sp macro="" textlink="">
      <xdr:nvSpPr>
        <xdr:cNvPr id="741" name="AutoShape 57" descr="externalLink">
          <a:hlinkClick xmlns:r="http://schemas.openxmlformats.org/officeDocument/2006/relationships" r:id="rId20" tgtFrame="_blank"/>
        </xdr:cNvPr>
        <xdr:cNvSpPr>
          <a:spLocks noChangeAspect="1" noChangeArrowheads="1"/>
        </xdr:cNvSpPr>
      </xdr:nvSpPr>
      <xdr:spPr bwMode="auto">
        <a:xfrm>
          <a:off x="62865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73</xdr:row>
      <xdr:rowOff>0</xdr:rowOff>
    </xdr:from>
    <xdr:ext cx="304800" cy="304800"/>
    <xdr:sp macro="" textlink="">
      <xdr:nvSpPr>
        <xdr:cNvPr id="742" name="AutoShape 58" descr="externalLink">
          <a:hlinkClick xmlns:r="http://schemas.openxmlformats.org/officeDocument/2006/relationships" r:id="rId21" tgtFrame="_blank"/>
        </xdr:cNvPr>
        <xdr:cNvSpPr>
          <a:spLocks noChangeAspect="1" noChangeArrowheads="1"/>
        </xdr:cNvSpPr>
      </xdr:nvSpPr>
      <xdr:spPr bwMode="auto">
        <a:xfrm>
          <a:off x="66008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73</xdr:row>
      <xdr:rowOff>0</xdr:rowOff>
    </xdr:from>
    <xdr:ext cx="304800" cy="304800"/>
    <xdr:sp macro="" textlink="">
      <xdr:nvSpPr>
        <xdr:cNvPr id="743" name="AutoShape 59" descr="externalLink">
          <a:hlinkClick xmlns:r="http://schemas.openxmlformats.org/officeDocument/2006/relationships" r:id="rId22" tgtFrame="_blank"/>
        </xdr:cNvPr>
        <xdr:cNvSpPr>
          <a:spLocks noChangeAspect="1" noChangeArrowheads="1"/>
        </xdr:cNvSpPr>
      </xdr:nvSpPr>
      <xdr:spPr bwMode="auto">
        <a:xfrm>
          <a:off x="69151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73</xdr:row>
      <xdr:rowOff>0</xdr:rowOff>
    </xdr:from>
    <xdr:ext cx="304800" cy="304800"/>
    <xdr:sp macro="" textlink="">
      <xdr:nvSpPr>
        <xdr:cNvPr id="744" name="AutoShape 60" descr="externalLink">
          <a:hlinkClick xmlns:r="http://schemas.openxmlformats.org/officeDocument/2006/relationships" r:id="rId23" tgtFrame="_blank"/>
        </xdr:cNvPr>
        <xdr:cNvSpPr>
          <a:spLocks noChangeAspect="1" noChangeArrowheads="1"/>
        </xdr:cNvSpPr>
      </xdr:nvSpPr>
      <xdr:spPr bwMode="auto">
        <a:xfrm>
          <a:off x="72294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73</xdr:row>
      <xdr:rowOff>0</xdr:rowOff>
    </xdr:from>
    <xdr:ext cx="304800" cy="304800"/>
    <xdr:sp macro="" textlink="">
      <xdr:nvSpPr>
        <xdr:cNvPr id="745" name="AutoShape 61" descr="externalLink">
          <a:hlinkClick xmlns:r="http://schemas.openxmlformats.org/officeDocument/2006/relationships" r:id="rId24" tgtFrame="_blank"/>
        </xdr:cNvPr>
        <xdr:cNvSpPr>
          <a:spLocks noChangeAspect="1" noChangeArrowheads="1"/>
        </xdr:cNvSpPr>
      </xdr:nvSpPr>
      <xdr:spPr bwMode="auto">
        <a:xfrm>
          <a:off x="75438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73</xdr:row>
      <xdr:rowOff>0</xdr:rowOff>
    </xdr:from>
    <xdr:ext cx="304800" cy="304800"/>
    <xdr:sp macro="" textlink="">
      <xdr:nvSpPr>
        <xdr:cNvPr id="746" name="AutoShape 62" descr="externalLink">
          <a:hlinkClick xmlns:r="http://schemas.openxmlformats.org/officeDocument/2006/relationships" r:id="rId25" tgtFrame="_blank"/>
        </xdr:cNvPr>
        <xdr:cNvSpPr>
          <a:spLocks noChangeAspect="1" noChangeArrowheads="1"/>
        </xdr:cNvSpPr>
      </xdr:nvSpPr>
      <xdr:spPr bwMode="auto">
        <a:xfrm>
          <a:off x="78581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73</xdr:row>
      <xdr:rowOff>0</xdr:rowOff>
    </xdr:from>
    <xdr:ext cx="304800" cy="304800"/>
    <xdr:sp macro="" textlink="">
      <xdr:nvSpPr>
        <xdr:cNvPr id="747" name="AutoShape 63" descr="externalLink">
          <a:hlinkClick xmlns:r="http://schemas.openxmlformats.org/officeDocument/2006/relationships" r:id="rId26" tgtFrame="_blank"/>
        </xdr:cNvPr>
        <xdr:cNvSpPr>
          <a:spLocks noChangeAspect="1" noChangeArrowheads="1"/>
        </xdr:cNvSpPr>
      </xdr:nvSpPr>
      <xdr:spPr bwMode="auto">
        <a:xfrm>
          <a:off x="81724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73</xdr:row>
      <xdr:rowOff>0</xdr:rowOff>
    </xdr:from>
    <xdr:ext cx="304800" cy="304800"/>
    <xdr:sp macro="" textlink="">
      <xdr:nvSpPr>
        <xdr:cNvPr id="748" name="AutoShape 64" descr="externalLink">
          <a:hlinkClick xmlns:r="http://schemas.openxmlformats.org/officeDocument/2006/relationships" r:id="rId27" tgtFrame="_blank"/>
        </xdr:cNvPr>
        <xdr:cNvSpPr>
          <a:spLocks noChangeAspect="1" noChangeArrowheads="1"/>
        </xdr:cNvSpPr>
      </xdr:nvSpPr>
      <xdr:spPr bwMode="auto">
        <a:xfrm>
          <a:off x="84867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73</xdr:row>
      <xdr:rowOff>0</xdr:rowOff>
    </xdr:from>
    <xdr:ext cx="304800" cy="304800"/>
    <xdr:sp macro="" textlink="">
      <xdr:nvSpPr>
        <xdr:cNvPr id="749" name="AutoShape 65" descr="externalLink">
          <a:hlinkClick xmlns:r="http://schemas.openxmlformats.org/officeDocument/2006/relationships" r:id="rId28" tgtFrame="_blank"/>
        </xdr:cNvPr>
        <xdr:cNvSpPr>
          <a:spLocks noChangeAspect="1" noChangeArrowheads="1"/>
        </xdr:cNvSpPr>
      </xdr:nvSpPr>
      <xdr:spPr bwMode="auto">
        <a:xfrm>
          <a:off x="88011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73</xdr:row>
      <xdr:rowOff>0</xdr:rowOff>
    </xdr:from>
    <xdr:ext cx="304800" cy="304800"/>
    <xdr:sp macro="" textlink="">
      <xdr:nvSpPr>
        <xdr:cNvPr id="750" name="AutoShape 66" descr="externalLink">
          <a:hlinkClick xmlns:r="http://schemas.openxmlformats.org/officeDocument/2006/relationships" r:id="rId29" tgtFrame="_blank"/>
        </xdr:cNvPr>
        <xdr:cNvSpPr>
          <a:spLocks noChangeAspect="1" noChangeArrowheads="1"/>
        </xdr:cNvSpPr>
      </xdr:nvSpPr>
      <xdr:spPr bwMode="auto">
        <a:xfrm>
          <a:off x="91154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73</xdr:row>
      <xdr:rowOff>0</xdr:rowOff>
    </xdr:from>
    <xdr:ext cx="304800" cy="304800"/>
    <xdr:sp macro="" textlink="">
      <xdr:nvSpPr>
        <xdr:cNvPr id="751" name="AutoShape 67" descr="externalLink">
          <a:hlinkClick xmlns:r="http://schemas.openxmlformats.org/officeDocument/2006/relationships" r:id="rId30" tgtFrame="_blank"/>
        </xdr:cNvPr>
        <xdr:cNvSpPr>
          <a:spLocks noChangeAspect="1" noChangeArrowheads="1"/>
        </xdr:cNvSpPr>
      </xdr:nvSpPr>
      <xdr:spPr bwMode="auto">
        <a:xfrm>
          <a:off x="98869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73</xdr:row>
      <xdr:rowOff>0</xdr:rowOff>
    </xdr:from>
    <xdr:ext cx="304800" cy="304800"/>
    <xdr:sp macro="" textlink="">
      <xdr:nvSpPr>
        <xdr:cNvPr id="752" name="AutoShape 68" descr="externalLink">
          <a:hlinkClick xmlns:r="http://schemas.openxmlformats.org/officeDocument/2006/relationships" r:id="rId31" tgtFrame="_blank"/>
        </xdr:cNvPr>
        <xdr:cNvSpPr>
          <a:spLocks noChangeAspect="1" noChangeArrowheads="1"/>
        </xdr:cNvSpPr>
      </xdr:nvSpPr>
      <xdr:spPr bwMode="auto">
        <a:xfrm>
          <a:off x="102012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73</xdr:row>
      <xdr:rowOff>0</xdr:rowOff>
    </xdr:from>
    <xdr:ext cx="304800" cy="304800"/>
    <xdr:sp macro="" textlink="">
      <xdr:nvSpPr>
        <xdr:cNvPr id="753" name="AutoShape 69" descr="externalLink">
          <a:hlinkClick xmlns:r="http://schemas.openxmlformats.org/officeDocument/2006/relationships" r:id="rId32" tgtFrame="_blank"/>
        </xdr:cNvPr>
        <xdr:cNvSpPr>
          <a:spLocks noChangeAspect="1" noChangeArrowheads="1"/>
        </xdr:cNvSpPr>
      </xdr:nvSpPr>
      <xdr:spPr bwMode="auto">
        <a:xfrm>
          <a:off x="105156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73</xdr:row>
      <xdr:rowOff>0</xdr:rowOff>
    </xdr:from>
    <xdr:ext cx="304800" cy="304800"/>
    <xdr:sp macro="" textlink="">
      <xdr:nvSpPr>
        <xdr:cNvPr id="754" name="AutoShape 70" descr="externalLink">
          <a:hlinkClick xmlns:r="http://schemas.openxmlformats.org/officeDocument/2006/relationships" r:id="rId33" tgtFrame="_blank"/>
        </xdr:cNvPr>
        <xdr:cNvSpPr>
          <a:spLocks noChangeAspect="1" noChangeArrowheads="1"/>
        </xdr:cNvSpPr>
      </xdr:nvSpPr>
      <xdr:spPr bwMode="auto">
        <a:xfrm>
          <a:off x="108299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73</xdr:row>
      <xdr:rowOff>0</xdr:rowOff>
    </xdr:from>
    <xdr:ext cx="304800" cy="304800"/>
    <xdr:sp macro="" textlink="">
      <xdr:nvSpPr>
        <xdr:cNvPr id="755" name="AutoShape 71" descr="externalLink">
          <a:hlinkClick xmlns:r="http://schemas.openxmlformats.org/officeDocument/2006/relationships" r:id="rId21" tgtFrame="_blank"/>
        </xdr:cNvPr>
        <xdr:cNvSpPr>
          <a:spLocks noChangeAspect="1" noChangeArrowheads="1"/>
        </xdr:cNvSpPr>
      </xdr:nvSpPr>
      <xdr:spPr bwMode="auto">
        <a:xfrm>
          <a:off x="116014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82</xdr:row>
      <xdr:rowOff>0</xdr:rowOff>
    </xdr:from>
    <xdr:ext cx="304800" cy="304800"/>
    <xdr:sp macro="" textlink="">
      <xdr:nvSpPr>
        <xdr:cNvPr id="756" name="AutoShape 42" descr="externalLink">
          <a:hlinkClick xmlns:r="http://schemas.openxmlformats.org/officeDocument/2006/relationships" r:id="rId5" tgtFrame="_blank"/>
        </xdr:cNvPr>
        <xdr:cNvSpPr>
          <a:spLocks noChangeAspect="1" noChangeArrowheads="1"/>
        </xdr:cNvSpPr>
      </xdr:nvSpPr>
      <xdr:spPr bwMode="auto">
        <a:xfrm>
          <a:off x="15716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82</xdr:row>
      <xdr:rowOff>0</xdr:rowOff>
    </xdr:from>
    <xdr:ext cx="304800" cy="304800"/>
    <xdr:sp macro="" textlink="">
      <xdr:nvSpPr>
        <xdr:cNvPr id="757" name="AutoShape 43" descr="externalLink">
          <a:hlinkClick xmlns:r="http://schemas.openxmlformats.org/officeDocument/2006/relationships" r:id="rId6" tgtFrame="_blank"/>
        </xdr:cNvPr>
        <xdr:cNvSpPr>
          <a:spLocks noChangeAspect="1" noChangeArrowheads="1"/>
        </xdr:cNvSpPr>
      </xdr:nvSpPr>
      <xdr:spPr bwMode="auto">
        <a:xfrm>
          <a:off x="18859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82</xdr:row>
      <xdr:rowOff>0</xdr:rowOff>
    </xdr:from>
    <xdr:ext cx="304800" cy="304800"/>
    <xdr:sp macro="" textlink="">
      <xdr:nvSpPr>
        <xdr:cNvPr id="758" name="AutoShape 45" descr="externalLink">
          <a:hlinkClick xmlns:r="http://schemas.openxmlformats.org/officeDocument/2006/relationships" r:id="rId8" tgtFrame="_blank"/>
        </xdr:cNvPr>
        <xdr:cNvSpPr>
          <a:spLocks noChangeAspect="1" noChangeArrowheads="1"/>
        </xdr:cNvSpPr>
      </xdr:nvSpPr>
      <xdr:spPr bwMode="auto">
        <a:xfrm>
          <a:off x="25146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82</xdr:row>
      <xdr:rowOff>0</xdr:rowOff>
    </xdr:from>
    <xdr:ext cx="304800" cy="304800"/>
    <xdr:sp macro="" textlink="">
      <xdr:nvSpPr>
        <xdr:cNvPr id="759" name="AutoShape 46" descr="externalLink">
          <a:hlinkClick xmlns:r="http://schemas.openxmlformats.org/officeDocument/2006/relationships" r:id="rId9" tgtFrame="_blank"/>
        </xdr:cNvPr>
        <xdr:cNvSpPr>
          <a:spLocks noChangeAspect="1" noChangeArrowheads="1"/>
        </xdr:cNvSpPr>
      </xdr:nvSpPr>
      <xdr:spPr bwMode="auto">
        <a:xfrm>
          <a:off x="28289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82</xdr:row>
      <xdr:rowOff>0</xdr:rowOff>
    </xdr:from>
    <xdr:ext cx="304800" cy="304800"/>
    <xdr:sp macro="" textlink="">
      <xdr:nvSpPr>
        <xdr:cNvPr id="760" name="AutoShape 47" descr="externalLink">
          <a:hlinkClick xmlns:r="http://schemas.openxmlformats.org/officeDocument/2006/relationships" r:id="rId10" tgtFrame="_blank"/>
        </xdr:cNvPr>
        <xdr:cNvSpPr>
          <a:spLocks noChangeAspect="1" noChangeArrowheads="1"/>
        </xdr:cNvSpPr>
      </xdr:nvSpPr>
      <xdr:spPr bwMode="auto">
        <a:xfrm>
          <a:off x="31432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82</xdr:row>
      <xdr:rowOff>0</xdr:rowOff>
    </xdr:from>
    <xdr:ext cx="304800" cy="304800"/>
    <xdr:sp macro="" textlink="">
      <xdr:nvSpPr>
        <xdr:cNvPr id="761" name="AutoShape 49" descr="externalLink">
          <a:hlinkClick xmlns:r="http://schemas.openxmlformats.org/officeDocument/2006/relationships" r:id="rId12" tgtFrame="_blank"/>
        </xdr:cNvPr>
        <xdr:cNvSpPr>
          <a:spLocks noChangeAspect="1" noChangeArrowheads="1"/>
        </xdr:cNvSpPr>
      </xdr:nvSpPr>
      <xdr:spPr bwMode="auto">
        <a:xfrm>
          <a:off x="37719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82</xdr:row>
      <xdr:rowOff>0</xdr:rowOff>
    </xdr:from>
    <xdr:ext cx="304800" cy="304800"/>
    <xdr:sp macro="" textlink="">
      <xdr:nvSpPr>
        <xdr:cNvPr id="762" name="AutoShape 50" descr="externalLink">
          <a:hlinkClick xmlns:r="http://schemas.openxmlformats.org/officeDocument/2006/relationships" r:id="rId13" tgtFrame="_blank"/>
        </xdr:cNvPr>
        <xdr:cNvSpPr>
          <a:spLocks noChangeAspect="1" noChangeArrowheads="1"/>
        </xdr:cNvSpPr>
      </xdr:nvSpPr>
      <xdr:spPr bwMode="auto">
        <a:xfrm>
          <a:off x="40862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82</xdr:row>
      <xdr:rowOff>0</xdr:rowOff>
    </xdr:from>
    <xdr:ext cx="304800" cy="304800"/>
    <xdr:sp macro="" textlink="">
      <xdr:nvSpPr>
        <xdr:cNvPr id="763" name="AutoShape 51" descr="externalLink">
          <a:hlinkClick xmlns:r="http://schemas.openxmlformats.org/officeDocument/2006/relationships" r:id="rId14" tgtFrame="_blank"/>
        </xdr:cNvPr>
        <xdr:cNvSpPr>
          <a:spLocks noChangeAspect="1" noChangeArrowheads="1"/>
        </xdr:cNvSpPr>
      </xdr:nvSpPr>
      <xdr:spPr bwMode="auto">
        <a:xfrm>
          <a:off x="44005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82</xdr:row>
      <xdr:rowOff>0</xdr:rowOff>
    </xdr:from>
    <xdr:ext cx="304800" cy="304800"/>
    <xdr:sp macro="" textlink="">
      <xdr:nvSpPr>
        <xdr:cNvPr id="764" name="AutoShape 53" descr="externalLink">
          <a:hlinkClick xmlns:r="http://schemas.openxmlformats.org/officeDocument/2006/relationships" r:id="rId16" tgtFrame="_blank"/>
        </xdr:cNvPr>
        <xdr:cNvSpPr>
          <a:spLocks noChangeAspect="1" noChangeArrowheads="1"/>
        </xdr:cNvSpPr>
      </xdr:nvSpPr>
      <xdr:spPr bwMode="auto">
        <a:xfrm>
          <a:off x="50292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82</xdr:row>
      <xdr:rowOff>0</xdr:rowOff>
    </xdr:from>
    <xdr:ext cx="304800" cy="304800"/>
    <xdr:sp macro="" textlink="">
      <xdr:nvSpPr>
        <xdr:cNvPr id="765" name="AutoShape 54" descr="externalLink">
          <a:hlinkClick xmlns:r="http://schemas.openxmlformats.org/officeDocument/2006/relationships" r:id="rId17" tgtFrame="_blank"/>
        </xdr:cNvPr>
        <xdr:cNvSpPr>
          <a:spLocks noChangeAspect="1" noChangeArrowheads="1"/>
        </xdr:cNvSpPr>
      </xdr:nvSpPr>
      <xdr:spPr bwMode="auto">
        <a:xfrm>
          <a:off x="53435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82</xdr:row>
      <xdr:rowOff>0</xdr:rowOff>
    </xdr:from>
    <xdr:ext cx="304800" cy="304800"/>
    <xdr:sp macro="" textlink="">
      <xdr:nvSpPr>
        <xdr:cNvPr id="766" name="AutoShape 56" descr="externalLink">
          <a:hlinkClick xmlns:r="http://schemas.openxmlformats.org/officeDocument/2006/relationships" r:id="rId19" tgtFrame="_blank"/>
        </xdr:cNvPr>
        <xdr:cNvSpPr>
          <a:spLocks noChangeAspect="1" noChangeArrowheads="1"/>
        </xdr:cNvSpPr>
      </xdr:nvSpPr>
      <xdr:spPr bwMode="auto">
        <a:xfrm>
          <a:off x="59721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82</xdr:row>
      <xdr:rowOff>0</xdr:rowOff>
    </xdr:from>
    <xdr:ext cx="304800" cy="304800"/>
    <xdr:sp macro="" textlink="">
      <xdr:nvSpPr>
        <xdr:cNvPr id="767" name="AutoShape 57" descr="externalLink">
          <a:hlinkClick xmlns:r="http://schemas.openxmlformats.org/officeDocument/2006/relationships" r:id="rId20" tgtFrame="_blank"/>
        </xdr:cNvPr>
        <xdr:cNvSpPr>
          <a:spLocks noChangeAspect="1" noChangeArrowheads="1"/>
        </xdr:cNvSpPr>
      </xdr:nvSpPr>
      <xdr:spPr bwMode="auto">
        <a:xfrm>
          <a:off x="62865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82</xdr:row>
      <xdr:rowOff>0</xdr:rowOff>
    </xdr:from>
    <xdr:ext cx="304800" cy="304800"/>
    <xdr:sp macro="" textlink="">
      <xdr:nvSpPr>
        <xdr:cNvPr id="768" name="AutoShape 58" descr="externalLink">
          <a:hlinkClick xmlns:r="http://schemas.openxmlformats.org/officeDocument/2006/relationships" r:id="rId21" tgtFrame="_blank"/>
        </xdr:cNvPr>
        <xdr:cNvSpPr>
          <a:spLocks noChangeAspect="1" noChangeArrowheads="1"/>
        </xdr:cNvSpPr>
      </xdr:nvSpPr>
      <xdr:spPr bwMode="auto">
        <a:xfrm>
          <a:off x="66008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82</xdr:row>
      <xdr:rowOff>0</xdr:rowOff>
    </xdr:from>
    <xdr:ext cx="304800" cy="304800"/>
    <xdr:sp macro="" textlink="">
      <xdr:nvSpPr>
        <xdr:cNvPr id="769" name="AutoShape 59" descr="externalLink">
          <a:hlinkClick xmlns:r="http://schemas.openxmlformats.org/officeDocument/2006/relationships" r:id="rId22" tgtFrame="_blank"/>
        </xdr:cNvPr>
        <xdr:cNvSpPr>
          <a:spLocks noChangeAspect="1" noChangeArrowheads="1"/>
        </xdr:cNvSpPr>
      </xdr:nvSpPr>
      <xdr:spPr bwMode="auto">
        <a:xfrm>
          <a:off x="69151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82</xdr:row>
      <xdr:rowOff>0</xdr:rowOff>
    </xdr:from>
    <xdr:ext cx="304800" cy="304800"/>
    <xdr:sp macro="" textlink="">
      <xdr:nvSpPr>
        <xdr:cNvPr id="770" name="AutoShape 60" descr="externalLink">
          <a:hlinkClick xmlns:r="http://schemas.openxmlformats.org/officeDocument/2006/relationships" r:id="rId23" tgtFrame="_blank"/>
        </xdr:cNvPr>
        <xdr:cNvSpPr>
          <a:spLocks noChangeAspect="1" noChangeArrowheads="1"/>
        </xdr:cNvSpPr>
      </xdr:nvSpPr>
      <xdr:spPr bwMode="auto">
        <a:xfrm>
          <a:off x="72294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82</xdr:row>
      <xdr:rowOff>0</xdr:rowOff>
    </xdr:from>
    <xdr:ext cx="304800" cy="304800"/>
    <xdr:sp macro="" textlink="">
      <xdr:nvSpPr>
        <xdr:cNvPr id="771" name="AutoShape 61" descr="externalLink">
          <a:hlinkClick xmlns:r="http://schemas.openxmlformats.org/officeDocument/2006/relationships" r:id="rId24" tgtFrame="_blank"/>
        </xdr:cNvPr>
        <xdr:cNvSpPr>
          <a:spLocks noChangeAspect="1" noChangeArrowheads="1"/>
        </xdr:cNvSpPr>
      </xdr:nvSpPr>
      <xdr:spPr bwMode="auto">
        <a:xfrm>
          <a:off x="75438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82</xdr:row>
      <xdr:rowOff>0</xdr:rowOff>
    </xdr:from>
    <xdr:ext cx="304800" cy="304800"/>
    <xdr:sp macro="" textlink="">
      <xdr:nvSpPr>
        <xdr:cNvPr id="772" name="AutoShape 62" descr="externalLink">
          <a:hlinkClick xmlns:r="http://schemas.openxmlformats.org/officeDocument/2006/relationships" r:id="rId25" tgtFrame="_blank"/>
        </xdr:cNvPr>
        <xdr:cNvSpPr>
          <a:spLocks noChangeAspect="1" noChangeArrowheads="1"/>
        </xdr:cNvSpPr>
      </xdr:nvSpPr>
      <xdr:spPr bwMode="auto">
        <a:xfrm>
          <a:off x="78581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82</xdr:row>
      <xdr:rowOff>0</xdr:rowOff>
    </xdr:from>
    <xdr:ext cx="304800" cy="304800"/>
    <xdr:sp macro="" textlink="">
      <xdr:nvSpPr>
        <xdr:cNvPr id="773" name="AutoShape 63" descr="externalLink">
          <a:hlinkClick xmlns:r="http://schemas.openxmlformats.org/officeDocument/2006/relationships" r:id="rId26" tgtFrame="_blank"/>
        </xdr:cNvPr>
        <xdr:cNvSpPr>
          <a:spLocks noChangeAspect="1" noChangeArrowheads="1"/>
        </xdr:cNvSpPr>
      </xdr:nvSpPr>
      <xdr:spPr bwMode="auto">
        <a:xfrm>
          <a:off x="81724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2</xdr:row>
      <xdr:rowOff>0</xdr:rowOff>
    </xdr:from>
    <xdr:ext cx="304800" cy="304800"/>
    <xdr:sp macro="" textlink="">
      <xdr:nvSpPr>
        <xdr:cNvPr id="774" name="AutoShape 64" descr="externalLink">
          <a:hlinkClick xmlns:r="http://schemas.openxmlformats.org/officeDocument/2006/relationships" r:id="rId27" tgtFrame="_blank"/>
        </xdr:cNvPr>
        <xdr:cNvSpPr>
          <a:spLocks noChangeAspect="1" noChangeArrowheads="1"/>
        </xdr:cNvSpPr>
      </xdr:nvSpPr>
      <xdr:spPr bwMode="auto">
        <a:xfrm>
          <a:off x="84867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2</xdr:row>
      <xdr:rowOff>0</xdr:rowOff>
    </xdr:from>
    <xdr:ext cx="304800" cy="304800"/>
    <xdr:sp macro="" textlink="">
      <xdr:nvSpPr>
        <xdr:cNvPr id="775" name="AutoShape 65" descr="externalLink">
          <a:hlinkClick xmlns:r="http://schemas.openxmlformats.org/officeDocument/2006/relationships" r:id="rId28" tgtFrame="_blank"/>
        </xdr:cNvPr>
        <xdr:cNvSpPr>
          <a:spLocks noChangeAspect="1" noChangeArrowheads="1"/>
        </xdr:cNvSpPr>
      </xdr:nvSpPr>
      <xdr:spPr bwMode="auto">
        <a:xfrm>
          <a:off x="88011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2</xdr:row>
      <xdr:rowOff>0</xdr:rowOff>
    </xdr:from>
    <xdr:ext cx="304800" cy="304800"/>
    <xdr:sp macro="" textlink="">
      <xdr:nvSpPr>
        <xdr:cNvPr id="776" name="AutoShape 66" descr="externalLink">
          <a:hlinkClick xmlns:r="http://schemas.openxmlformats.org/officeDocument/2006/relationships" r:id="rId29" tgtFrame="_blank"/>
        </xdr:cNvPr>
        <xdr:cNvSpPr>
          <a:spLocks noChangeAspect="1" noChangeArrowheads="1"/>
        </xdr:cNvSpPr>
      </xdr:nvSpPr>
      <xdr:spPr bwMode="auto">
        <a:xfrm>
          <a:off x="91154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82</xdr:row>
      <xdr:rowOff>0</xdr:rowOff>
    </xdr:from>
    <xdr:ext cx="304800" cy="304800"/>
    <xdr:sp macro="" textlink="">
      <xdr:nvSpPr>
        <xdr:cNvPr id="777" name="AutoShape 67" descr="externalLink">
          <a:hlinkClick xmlns:r="http://schemas.openxmlformats.org/officeDocument/2006/relationships" r:id="rId30" tgtFrame="_blank"/>
        </xdr:cNvPr>
        <xdr:cNvSpPr>
          <a:spLocks noChangeAspect="1" noChangeArrowheads="1"/>
        </xdr:cNvSpPr>
      </xdr:nvSpPr>
      <xdr:spPr bwMode="auto">
        <a:xfrm>
          <a:off x="98869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82</xdr:row>
      <xdr:rowOff>0</xdr:rowOff>
    </xdr:from>
    <xdr:ext cx="304800" cy="304800"/>
    <xdr:sp macro="" textlink="">
      <xdr:nvSpPr>
        <xdr:cNvPr id="778" name="AutoShape 68" descr="externalLink">
          <a:hlinkClick xmlns:r="http://schemas.openxmlformats.org/officeDocument/2006/relationships" r:id="rId31" tgtFrame="_blank"/>
        </xdr:cNvPr>
        <xdr:cNvSpPr>
          <a:spLocks noChangeAspect="1" noChangeArrowheads="1"/>
        </xdr:cNvSpPr>
      </xdr:nvSpPr>
      <xdr:spPr bwMode="auto">
        <a:xfrm>
          <a:off x="1020127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82</xdr:row>
      <xdr:rowOff>0</xdr:rowOff>
    </xdr:from>
    <xdr:ext cx="304800" cy="304800"/>
    <xdr:sp macro="" textlink="">
      <xdr:nvSpPr>
        <xdr:cNvPr id="779" name="AutoShape 69" descr="externalLink">
          <a:hlinkClick xmlns:r="http://schemas.openxmlformats.org/officeDocument/2006/relationships" r:id="rId32" tgtFrame="_blank"/>
        </xdr:cNvPr>
        <xdr:cNvSpPr>
          <a:spLocks noChangeAspect="1" noChangeArrowheads="1"/>
        </xdr:cNvSpPr>
      </xdr:nvSpPr>
      <xdr:spPr bwMode="auto">
        <a:xfrm>
          <a:off x="1051560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82</xdr:row>
      <xdr:rowOff>0</xdr:rowOff>
    </xdr:from>
    <xdr:ext cx="304800" cy="304800"/>
    <xdr:sp macro="" textlink="">
      <xdr:nvSpPr>
        <xdr:cNvPr id="780" name="AutoShape 70" descr="externalLink">
          <a:hlinkClick xmlns:r="http://schemas.openxmlformats.org/officeDocument/2006/relationships" r:id="rId33" tgtFrame="_blank"/>
        </xdr:cNvPr>
        <xdr:cNvSpPr>
          <a:spLocks noChangeAspect="1" noChangeArrowheads="1"/>
        </xdr:cNvSpPr>
      </xdr:nvSpPr>
      <xdr:spPr bwMode="auto">
        <a:xfrm>
          <a:off x="10829925"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82</xdr:row>
      <xdr:rowOff>0</xdr:rowOff>
    </xdr:from>
    <xdr:ext cx="304800" cy="304800"/>
    <xdr:sp macro="" textlink="">
      <xdr:nvSpPr>
        <xdr:cNvPr id="781" name="AutoShape 71" descr="externalLink">
          <a:hlinkClick xmlns:r="http://schemas.openxmlformats.org/officeDocument/2006/relationships" r:id="rId21" tgtFrame="_blank"/>
        </xdr:cNvPr>
        <xdr:cNvSpPr>
          <a:spLocks noChangeAspect="1" noChangeArrowheads="1"/>
        </xdr:cNvSpPr>
      </xdr:nvSpPr>
      <xdr:spPr bwMode="auto">
        <a:xfrm>
          <a:off x="11601450" y="202406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89</xdr:row>
      <xdr:rowOff>0</xdr:rowOff>
    </xdr:from>
    <xdr:ext cx="304800" cy="304800"/>
    <xdr:sp macro="" textlink="">
      <xdr:nvSpPr>
        <xdr:cNvPr id="782" name="AutoShape 42" descr="externalLink">
          <a:hlinkClick xmlns:r="http://schemas.openxmlformats.org/officeDocument/2006/relationships" r:id="rId5" tgtFrame="_blank"/>
        </xdr:cNvPr>
        <xdr:cNvSpPr>
          <a:spLocks noChangeAspect="1" noChangeArrowheads="1"/>
        </xdr:cNvSpPr>
      </xdr:nvSpPr>
      <xdr:spPr bwMode="auto">
        <a:xfrm>
          <a:off x="15716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89</xdr:row>
      <xdr:rowOff>0</xdr:rowOff>
    </xdr:from>
    <xdr:ext cx="304800" cy="304800"/>
    <xdr:sp macro="" textlink="">
      <xdr:nvSpPr>
        <xdr:cNvPr id="783" name="AutoShape 43" descr="externalLink">
          <a:hlinkClick xmlns:r="http://schemas.openxmlformats.org/officeDocument/2006/relationships" r:id="rId6" tgtFrame="_blank"/>
        </xdr:cNvPr>
        <xdr:cNvSpPr>
          <a:spLocks noChangeAspect="1" noChangeArrowheads="1"/>
        </xdr:cNvSpPr>
      </xdr:nvSpPr>
      <xdr:spPr bwMode="auto">
        <a:xfrm>
          <a:off x="18859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89</xdr:row>
      <xdr:rowOff>0</xdr:rowOff>
    </xdr:from>
    <xdr:ext cx="304800" cy="304800"/>
    <xdr:sp macro="" textlink="">
      <xdr:nvSpPr>
        <xdr:cNvPr id="784" name="AutoShape 45" descr="externalLink">
          <a:hlinkClick xmlns:r="http://schemas.openxmlformats.org/officeDocument/2006/relationships" r:id="rId8" tgtFrame="_blank"/>
        </xdr:cNvPr>
        <xdr:cNvSpPr>
          <a:spLocks noChangeAspect="1" noChangeArrowheads="1"/>
        </xdr:cNvSpPr>
      </xdr:nvSpPr>
      <xdr:spPr bwMode="auto">
        <a:xfrm>
          <a:off x="25146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89</xdr:row>
      <xdr:rowOff>0</xdr:rowOff>
    </xdr:from>
    <xdr:ext cx="304800" cy="304800"/>
    <xdr:sp macro="" textlink="">
      <xdr:nvSpPr>
        <xdr:cNvPr id="785" name="AutoShape 46" descr="externalLink">
          <a:hlinkClick xmlns:r="http://schemas.openxmlformats.org/officeDocument/2006/relationships" r:id="rId9" tgtFrame="_blank"/>
        </xdr:cNvPr>
        <xdr:cNvSpPr>
          <a:spLocks noChangeAspect="1" noChangeArrowheads="1"/>
        </xdr:cNvSpPr>
      </xdr:nvSpPr>
      <xdr:spPr bwMode="auto">
        <a:xfrm>
          <a:off x="28289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89</xdr:row>
      <xdr:rowOff>0</xdr:rowOff>
    </xdr:from>
    <xdr:ext cx="304800" cy="304800"/>
    <xdr:sp macro="" textlink="">
      <xdr:nvSpPr>
        <xdr:cNvPr id="786" name="AutoShape 47" descr="externalLink">
          <a:hlinkClick xmlns:r="http://schemas.openxmlformats.org/officeDocument/2006/relationships" r:id="rId10" tgtFrame="_blank"/>
        </xdr:cNvPr>
        <xdr:cNvSpPr>
          <a:spLocks noChangeAspect="1" noChangeArrowheads="1"/>
        </xdr:cNvSpPr>
      </xdr:nvSpPr>
      <xdr:spPr bwMode="auto">
        <a:xfrm>
          <a:off x="31432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89</xdr:row>
      <xdr:rowOff>0</xdr:rowOff>
    </xdr:from>
    <xdr:ext cx="304800" cy="304800"/>
    <xdr:sp macro="" textlink="">
      <xdr:nvSpPr>
        <xdr:cNvPr id="787" name="AutoShape 49" descr="externalLink">
          <a:hlinkClick xmlns:r="http://schemas.openxmlformats.org/officeDocument/2006/relationships" r:id="rId12" tgtFrame="_blank"/>
        </xdr:cNvPr>
        <xdr:cNvSpPr>
          <a:spLocks noChangeAspect="1" noChangeArrowheads="1"/>
        </xdr:cNvSpPr>
      </xdr:nvSpPr>
      <xdr:spPr bwMode="auto">
        <a:xfrm>
          <a:off x="37719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89</xdr:row>
      <xdr:rowOff>0</xdr:rowOff>
    </xdr:from>
    <xdr:ext cx="304800" cy="304800"/>
    <xdr:sp macro="" textlink="">
      <xdr:nvSpPr>
        <xdr:cNvPr id="788" name="AutoShape 50" descr="externalLink">
          <a:hlinkClick xmlns:r="http://schemas.openxmlformats.org/officeDocument/2006/relationships" r:id="rId13" tgtFrame="_blank"/>
        </xdr:cNvPr>
        <xdr:cNvSpPr>
          <a:spLocks noChangeAspect="1" noChangeArrowheads="1"/>
        </xdr:cNvSpPr>
      </xdr:nvSpPr>
      <xdr:spPr bwMode="auto">
        <a:xfrm>
          <a:off x="40862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89</xdr:row>
      <xdr:rowOff>0</xdr:rowOff>
    </xdr:from>
    <xdr:ext cx="304800" cy="304800"/>
    <xdr:sp macro="" textlink="">
      <xdr:nvSpPr>
        <xdr:cNvPr id="789" name="AutoShape 51" descr="externalLink">
          <a:hlinkClick xmlns:r="http://schemas.openxmlformats.org/officeDocument/2006/relationships" r:id="rId14" tgtFrame="_blank"/>
        </xdr:cNvPr>
        <xdr:cNvSpPr>
          <a:spLocks noChangeAspect="1" noChangeArrowheads="1"/>
        </xdr:cNvSpPr>
      </xdr:nvSpPr>
      <xdr:spPr bwMode="auto">
        <a:xfrm>
          <a:off x="44005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89</xdr:row>
      <xdr:rowOff>0</xdr:rowOff>
    </xdr:from>
    <xdr:ext cx="304800" cy="304800"/>
    <xdr:sp macro="" textlink="">
      <xdr:nvSpPr>
        <xdr:cNvPr id="790" name="AutoShape 53" descr="externalLink">
          <a:hlinkClick xmlns:r="http://schemas.openxmlformats.org/officeDocument/2006/relationships" r:id="rId16" tgtFrame="_blank"/>
        </xdr:cNvPr>
        <xdr:cNvSpPr>
          <a:spLocks noChangeAspect="1" noChangeArrowheads="1"/>
        </xdr:cNvSpPr>
      </xdr:nvSpPr>
      <xdr:spPr bwMode="auto">
        <a:xfrm>
          <a:off x="50292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89</xdr:row>
      <xdr:rowOff>0</xdr:rowOff>
    </xdr:from>
    <xdr:ext cx="304800" cy="304800"/>
    <xdr:sp macro="" textlink="">
      <xdr:nvSpPr>
        <xdr:cNvPr id="791" name="AutoShape 54" descr="externalLink">
          <a:hlinkClick xmlns:r="http://schemas.openxmlformats.org/officeDocument/2006/relationships" r:id="rId17" tgtFrame="_blank"/>
        </xdr:cNvPr>
        <xdr:cNvSpPr>
          <a:spLocks noChangeAspect="1" noChangeArrowheads="1"/>
        </xdr:cNvSpPr>
      </xdr:nvSpPr>
      <xdr:spPr bwMode="auto">
        <a:xfrm>
          <a:off x="53435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89</xdr:row>
      <xdr:rowOff>0</xdr:rowOff>
    </xdr:from>
    <xdr:ext cx="304800" cy="304800"/>
    <xdr:sp macro="" textlink="">
      <xdr:nvSpPr>
        <xdr:cNvPr id="792" name="AutoShape 56" descr="externalLink">
          <a:hlinkClick xmlns:r="http://schemas.openxmlformats.org/officeDocument/2006/relationships" r:id="rId19" tgtFrame="_blank"/>
        </xdr:cNvPr>
        <xdr:cNvSpPr>
          <a:spLocks noChangeAspect="1" noChangeArrowheads="1"/>
        </xdr:cNvSpPr>
      </xdr:nvSpPr>
      <xdr:spPr bwMode="auto">
        <a:xfrm>
          <a:off x="597217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89</xdr:row>
      <xdr:rowOff>0</xdr:rowOff>
    </xdr:from>
    <xdr:ext cx="304800" cy="304800"/>
    <xdr:sp macro="" textlink="">
      <xdr:nvSpPr>
        <xdr:cNvPr id="793" name="AutoShape 57" descr="externalLink">
          <a:hlinkClick xmlns:r="http://schemas.openxmlformats.org/officeDocument/2006/relationships" r:id="rId20" tgtFrame="_blank"/>
        </xdr:cNvPr>
        <xdr:cNvSpPr>
          <a:spLocks noChangeAspect="1" noChangeArrowheads="1"/>
        </xdr:cNvSpPr>
      </xdr:nvSpPr>
      <xdr:spPr bwMode="auto">
        <a:xfrm>
          <a:off x="62865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89</xdr:row>
      <xdr:rowOff>0</xdr:rowOff>
    </xdr:from>
    <xdr:ext cx="304800" cy="304800"/>
    <xdr:sp macro="" textlink="">
      <xdr:nvSpPr>
        <xdr:cNvPr id="794" name="AutoShape 58" descr="externalLink">
          <a:hlinkClick xmlns:r="http://schemas.openxmlformats.org/officeDocument/2006/relationships" r:id="rId21" tgtFrame="_blank"/>
        </xdr:cNvPr>
        <xdr:cNvSpPr>
          <a:spLocks noChangeAspect="1" noChangeArrowheads="1"/>
        </xdr:cNvSpPr>
      </xdr:nvSpPr>
      <xdr:spPr bwMode="auto">
        <a:xfrm>
          <a:off x="66008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89</xdr:row>
      <xdr:rowOff>0</xdr:rowOff>
    </xdr:from>
    <xdr:ext cx="304800" cy="304800"/>
    <xdr:sp macro="" textlink="">
      <xdr:nvSpPr>
        <xdr:cNvPr id="795" name="AutoShape 59" descr="externalLink">
          <a:hlinkClick xmlns:r="http://schemas.openxmlformats.org/officeDocument/2006/relationships" r:id="rId22" tgtFrame="_blank"/>
        </xdr:cNvPr>
        <xdr:cNvSpPr>
          <a:spLocks noChangeAspect="1" noChangeArrowheads="1"/>
        </xdr:cNvSpPr>
      </xdr:nvSpPr>
      <xdr:spPr bwMode="auto">
        <a:xfrm>
          <a:off x="69151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89</xdr:row>
      <xdr:rowOff>0</xdr:rowOff>
    </xdr:from>
    <xdr:ext cx="304800" cy="304800"/>
    <xdr:sp macro="" textlink="">
      <xdr:nvSpPr>
        <xdr:cNvPr id="796" name="AutoShape 60" descr="externalLink">
          <a:hlinkClick xmlns:r="http://schemas.openxmlformats.org/officeDocument/2006/relationships" r:id="rId23" tgtFrame="_blank"/>
        </xdr:cNvPr>
        <xdr:cNvSpPr>
          <a:spLocks noChangeAspect="1" noChangeArrowheads="1"/>
        </xdr:cNvSpPr>
      </xdr:nvSpPr>
      <xdr:spPr bwMode="auto">
        <a:xfrm>
          <a:off x="722947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89</xdr:row>
      <xdr:rowOff>0</xdr:rowOff>
    </xdr:from>
    <xdr:ext cx="304800" cy="304800"/>
    <xdr:sp macro="" textlink="">
      <xdr:nvSpPr>
        <xdr:cNvPr id="797" name="AutoShape 61" descr="externalLink">
          <a:hlinkClick xmlns:r="http://schemas.openxmlformats.org/officeDocument/2006/relationships" r:id="rId24" tgtFrame="_blank"/>
        </xdr:cNvPr>
        <xdr:cNvSpPr>
          <a:spLocks noChangeAspect="1" noChangeArrowheads="1"/>
        </xdr:cNvSpPr>
      </xdr:nvSpPr>
      <xdr:spPr bwMode="auto">
        <a:xfrm>
          <a:off x="75438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89</xdr:row>
      <xdr:rowOff>0</xdr:rowOff>
    </xdr:from>
    <xdr:ext cx="304800" cy="304800"/>
    <xdr:sp macro="" textlink="">
      <xdr:nvSpPr>
        <xdr:cNvPr id="798" name="AutoShape 62" descr="externalLink">
          <a:hlinkClick xmlns:r="http://schemas.openxmlformats.org/officeDocument/2006/relationships" r:id="rId25" tgtFrame="_blank"/>
        </xdr:cNvPr>
        <xdr:cNvSpPr>
          <a:spLocks noChangeAspect="1" noChangeArrowheads="1"/>
        </xdr:cNvSpPr>
      </xdr:nvSpPr>
      <xdr:spPr bwMode="auto">
        <a:xfrm>
          <a:off x="78581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89</xdr:row>
      <xdr:rowOff>0</xdr:rowOff>
    </xdr:from>
    <xdr:ext cx="304800" cy="304800"/>
    <xdr:sp macro="" textlink="">
      <xdr:nvSpPr>
        <xdr:cNvPr id="799" name="AutoShape 63" descr="externalLink">
          <a:hlinkClick xmlns:r="http://schemas.openxmlformats.org/officeDocument/2006/relationships" r:id="rId26" tgtFrame="_blank"/>
        </xdr:cNvPr>
        <xdr:cNvSpPr>
          <a:spLocks noChangeAspect="1" noChangeArrowheads="1"/>
        </xdr:cNvSpPr>
      </xdr:nvSpPr>
      <xdr:spPr bwMode="auto">
        <a:xfrm>
          <a:off x="81724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9</xdr:row>
      <xdr:rowOff>0</xdr:rowOff>
    </xdr:from>
    <xdr:ext cx="304800" cy="304800"/>
    <xdr:sp macro="" textlink="">
      <xdr:nvSpPr>
        <xdr:cNvPr id="800" name="AutoShape 64" descr="externalLink">
          <a:hlinkClick xmlns:r="http://schemas.openxmlformats.org/officeDocument/2006/relationships" r:id="rId27" tgtFrame="_blank"/>
        </xdr:cNvPr>
        <xdr:cNvSpPr>
          <a:spLocks noChangeAspect="1" noChangeArrowheads="1"/>
        </xdr:cNvSpPr>
      </xdr:nvSpPr>
      <xdr:spPr bwMode="auto">
        <a:xfrm>
          <a:off x="848677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9</xdr:row>
      <xdr:rowOff>0</xdr:rowOff>
    </xdr:from>
    <xdr:ext cx="304800" cy="304800"/>
    <xdr:sp macro="" textlink="">
      <xdr:nvSpPr>
        <xdr:cNvPr id="801" name="AutoShape 65" descr="externalLink">
          <a:hlinkClick xmlns:r="http://schemas.openxmlformats.org/officeDocument/2006/relationships" r:id="rId28" tgtFrame="_blank"/>
        </xdr:cNvPr>
        <xdr:cNvSpPr>
          <a:spLocks noChangeAspect="1" noChangeArrowheads="1"/>
        </xdr:cNvSpPr>
      </xdr:nvSpPr>
      <xdr:spPr bwMode="auto">
        <a:xfrm>
          <a:off x="88011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89</xdr:row>
      <xdr:rowOff>0</xdr:rowOff>
    </xdr:from>
    <xdr:ext cx="304800" cy="304800"/>
    <xdr:sp macro="" textlink="">
      <xdr:nvSpPr>
        <xdr:cNvPr id="802" name="AutoShape 66" descr="externalLink">
          <a:hlinkClick xmlns:r="http://schemas.openxmlformats.org/officeDocument/2006/relationships" r:id="rId29" tgtFrame="_blank"/>
        </xdr:cNvPr>
        <xdr:cNvSpPr>
          <a:spLocks noChangeAspect="1" noChangeArrowheads="1"/>
        </xdr:cNvSpPr>
      </xdr:nvSpPr>
      <xdr:spPr bwMode="auto">
        <a:xfrm>
          <a:off x="91154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89</xdr:row>
      <xdr:rowOff>0</xdr:rowOff>
    </xdr:from>
    <xdr:ext cx="304800" cy="304800"/>
    <xdr:sp macro="" textlink="">
      <xdr:nvSpPr>
        <xdr:cNvPr id="803" name="AutoShape 67" descr="externalLink">
          <a:hlinkClick xmlns:r="http://schemas.openxmlformats.org/officeDocument/2006/relationships" r:id="rId30" tgtFrame="_blank"/>
        </xdr:cNvPr>
        <xdr:cNvSpPr>
          <a:spLocks noChangeAspect="1" noChangeArrowheads="1"/>
        </xdr:cNvSpPr>
      </xdr:nvSpPr>
      <xdr:spPr bwMode="auto">
        <a:xfrm>
          <a:off x="98869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89</xdr:row>
      <xdr:rowOff>0</xdr:rowOff>
    </xdr:from>
    <xdr:ext cx="304800" cy="304800"/>
    <xdr:sp macro="" textlink="">
      <xdr:nvSpPr>
        <xdr:cNvPr id="804" name="AutoShape 68" descr="externalLink">
          <a:hlinkClick xmlns:r="http://schemas.openxmlformats.org/officeDocument/2006/relationships" r:id="rId31" tgtFrame="_blank"/>
        </xdr:cNvPr>
        <xdr:cNvSpPr>
          <a:spLocks noChangeAspect="1" noChangeArrowheads="1"/>
        </xdr:cNvSpPr>
      </xdr:nvSpPr>
      <xdr:spPr bwMode="auto">
        <a:xfrm>
          <a:off x="1020127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89</xdr:row>
      <xdr:rowOff>0</xdr:rowOff>
    </xdr:from>
    <xdr:ext cx="304800" cy="304800"/>
    <xdr:sp macro="" textlink="">
      <xdr:nvSpPr>
        <xdr:cNvPr id="805" name="AutoShape 69" descr="externalLink">
          <a:hlinkClick xmlns:r="http://schemas.openxmlformats.org/officeDocument/2006/relationships" r:id="rId32" tgtFrame="_blank"/>
        </xdr:cNvPr>
        <xdr:cNvSpPr>
          <a:spLocks noChangeAspect="1" noChangeArrowheads="1"/>
        </xdr:cNvSpPr>
      </xdr:nvSpPr>
      <xdr:spPr bwMode="auto">
        <a:xfrm>
          <a:off x="1051560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89</xdr:row>
      <xdr:rowOff>0</xdr:rowOff>
    </xdr:from>
    <xdr:ext cx="304800" cy="304800"/>
    <xdr:sp macro="" textlink="">
      <xdr:nvSpPr>
        <xdr:cNvPr id="806" name="AutoShape 70" descr="externalLink">
          <a:hlinkClick xmlns:r="http://schemas.openxmlformats.org/officeDocument/2006/relationships" r:id="rId33" tgtFrame="_blank"/>
        </xdr:cNvPr>
        <xdr:cNvSpPr>
          <a:spLocks noChangeAspect="1" noChangeArrowheads="1"/>
        </xdr:cNvSpPr>
      </xdr:nvSpPr>
      <xdr:spPr bwMode="auto">
        <a:xfrm>
          <a:off x="10829925"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89</xdr:row>
      <xdr:rowOff>0</xdr:rowOff>
    </xdr:from>
    <xdr:ext cx="304800" cy="304800"/>
    <xdr:sp macro="" textlink="">
      <xdr:nvSpPr>
        <xdr:cNvPr id="807" name="AutoShape 71" descr="externalLink">
          <a:hlinkClick xmlns:r="http://schemas.openxmlformats.org/officeDocument/2006/relationships" r:id="rId21" tgtFrame="_blank"/>
        </xdr:cNvPr>
        <xdr:cNvSpPr>
          <a:spLocks noChangeAspect="1" noChangeArrowheads="1"/>
        </xdr:cNvSpPr>
      </xdr:nvSpPr>
      <xdr:spPr bwMode="auto">
        <a:xfrm>
          <a:off x="11601450" y="218598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47625</xdr:colOff>
      <xdr:row>198</xdr:row>
      <xdr:rowOff>0</xdr:rowOff>
    </xdr:from>
    <xdr:ext cx="304800" cy="304800"/>
    <xdr:sp macro="" textlink="">
      <xdr:nvSpPr>
        <xdr:cNvPr id="808" name="AutoShape 42" descr="externalLink">
          <a:hlinkClick xmlns:r="http://schemas.openxmlformats.org/officeDocument/2006/relationships" r:id="rId5" tgtFrame="_blank"/>
        </xdr:cNvPr>
        <xdr:cNvSpPr>
          <a:spLocks noChangeAspect="1" noChangeArrowheads="1"/>
        </xdr:cNvSpPr>
      </xdr:nvSpPr>
      <xdr:spPr bwMode="auto">
        <a:xfrm>
          <a:off x="15716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xdr:col>
      <xdr:colOff>361950</xdr:colOff>
      <xdr:row>198</xdr:row>
      <xdr:rowOff>0</xdr:rowOff>
    </xdr:from>
    <xdr:ext cx="304800" cy="304800"/>
    <xdr:sp macro="" textlink="">
      <xdr:nvSpPr>
        <xdr:cNvPr id="809" name="AutoShape 43" descr="externalLink">
          <a:hlinkClick xmlns:r="http://schemas.openxmlformats.org/officeDocument/2006/relationships" r:id="rId6" tgtFrame="_blank"/>
        </xdr:cNvPr>
        <xdr:cNvSpPr>
          <a:spLocks noChangeAspect="1" noChangeArrowheads="1"/>
        </xdr:cNvSpPr>
      </xdr:nvSpPr>
      <xdr:spPr bwMode="auto">
        <a:xfrm>
          <a:off x="18859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228600</xdr:colOff>
      <xdr:row>198</xdr:row>
      <xdr:rowOff>0</xdr:rowOff>
    </xdr:from>
    <xdr:ext cx="304800" cy="304800"/>
    <xdr:sp macro="" textlink="">
      <xdr:nvSpPr>
        <xdr:cNvPr id="810" name="AutoShape 45" descr="externalLink">
          <a:hlinkClick xmlns:r="http://schemas.openxmlformats.org/officeDocument/2006/relationships" r:id="rId8" tgtFrame="_blank"/>
        </xdr:cNvPr>
        <xdr:cNvSpPr>
          <a:spLocks noChangeAspect="1" noChangeArrowheads="1"/>
        </xdr:cNvSpPr>
      </xdr:nvSpPr>
      <xdr:spPr bwMode="auto">
        <a:xfrm>
          <a:off x="25146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3</xdr:col>
      <xdr:colOff>542925</xdr:colOff>
      <xdr:row>198</xdr:row>
      <xdr:rowOff>0</xdr:rowOff>
    </xdr:from>
    <xdr:ext cx="304800" cy="304800"/>
    <xdr:sp macro="" textlink="">
      <xdr:nvSpPr>
        <xdr:cNvPr id="811" name="AutoShape 46" descr="externalLink">
          <a:hlinkClick xmlns:r="http://schemas.openxmlformats.org/officeDocument/2006/relationships" r:id="rId9" tgtFrame="_blank"/>
        </xdr:cNvPr>
        <xdr:cNvSpPr>
          <a:spLocks noChangeAspect="1" noChangeArrowheads="1"/>
        </xdr:cNvSpPr>
      </xdr:nvSpPr>
      <xdr:spPr bwMode="auto">
        <a:xfrm>
          <a:off x="28289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95250</xdr:colOff>
      <xdr:row>198</xdr:row>
      <xdr:rowOff>0</xdr:rowOff>
    </xdr:from>
    <xdr:ext cx="304800" cy="304800"/>
    <xdr:sp macro="" textlink="">
      <xdr:nvSpPr>
        <xdr:cNvPr id="812" name="AutoShape 47" descr="externalLink">
          <a:hlinkClick xmlns:r="http://schemas.openxmlformats.org/officeDocument/2006/relationships" r:id="rId10" tgtFrame="_blank"/>
        </xdr:cNvPr>
        <xdr:cNvSpPr>
          <a:spLocks noChangeAspect="1" noChangeArrowheads="1"/>
        </xdr:cNvSpPr>
      </xdr:nvSpPr>
      <xdr:spPr bwMode="auto">
        <a:xfrm>
          <a:off x="31432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4</xdr:col>
      <xdr:colOff>723900</xdr:colOff>
      <xdr:row>198</xdr:row>
      <xdr:rowOff>0</xdr:rowOff>
    </xdr:from>
    <xdr:ext cx="304800" cy="304800"/>
    <xdr:sp macro="" textlink="">
      <xdr:nvSpPr>
        <xdr:cNvPr id="813" name="AutoShape 49" descr="externalLink">
          <a:hlinkClick xmlns:r="http://schemas.openxmlformats.org/officeDocument/2006/relationships" r:id="rId12" tgtFrame="_blank"/>
        </xdr:cNvPr>
        <xdr:cNvSpPr>
          <a:spLocks noChangeAspect="1" noChangeArrowheads="1"/>
        </xdr:cNvSpPr>
      </xdr:nvSpPr>
      <xdr:spPr bwMode="auto">
        <a:xfrm>
          <a:off x="37719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276225</xdr:colOff>
      <xdr:row>198</xdr:row>
      <xdr:rowOff>0</xdr:rowOff>
    </xdr:from>
    <xdr:ext cx="304800" cy="304800"/>
    <xdr:sp macro="" textlink="">
      <xdr:nvSpPr>
        <xdr:cNvPr id="814" name="AutoShape 50" descr="externalLink">
          <a:hlinkClick xmlns:r="http://schemas.openxmlformats.org/officeDocument/2006/relationships" r:id="rId13" tgtFrame="_blank"/>
        </xdr:cNvPr>
        <xdr:cNvSpPr>
          <a:spLocks noChangeAspect="1" noChangeArrowheads="1"/>
        </xdr:cNvSpPr>
      </xdr:nvSpPr>
      <xdr:spPr bwMode="auto">
        <a:xfrm>
          <a:off x="40862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5</xdr:col>
      <xdr:colOff>590550</xdr:colOff>
      <xdr:row>198</xdr:row>
      <xdr:rowOff>0</xdr:rowOff>
    </xdr:from>
    <xdr:ext cx="304800" cy="304800"/>
    <xdr:sp macro="" textlink="">
      <xdr:nvSpPr>
        <xdr:cNvPr id="815" name="AutoShape 51" descr="externalLink">
          <a:hlinkClick xmlns:r="http://schemas.openxmlformats.org/officeDocument/2006/relationships" r:id="rId14" tgtFrame="_blank"/>
        </xdr:cNvPr>
        <xdr:cNvSpPr>
          <a:spLocks noChangeAspect="1" noChangeArrowheads="1"/>
        </xdr:cNvSpPr>
      </xdr:nvSpPr>
      <xdr:spPr bwMode="auto">
        <a:xfrm>
          <a:off x="44005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457200</xdr:colOff>
      <xdr:row>198</xdr:row>
      <xdr:rowOff>0</xdr:rowOff>
    </xdr:from>
    <xdr:ext cx="304800" cy="304800"/>
    <xdr:sp macro="" textlink="">
      <xdr:nvSpPr>
        <xdr:cNvPr id="816" name="AutoShape 53" descr="externalLink">
          <a:hlinkClick xmlns:r="http://schemas.openxmlformats.org/officeDocument/2006/relationships" r:id="rId16" tgtFrame="_blank"/>
        </xdr:cNvPr>
        <xdr:cNvSpPr>
          <a:spLocks noChangeAspect="1" noChangeArrowheads="1"/>
        </xdr:cNvSpPr>
      </xdr:nvSpPr>
      <xdr:spPr bwMode="auto">
        <a:xfrm>
          <a:off x="50292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9525</xdr:colOff>
      <xdr:row>198</xdr:row>
      <xdr:rowOff>0</xdr:rowOff>
    </xdr:from>
    <xdr:ext cx="304800" cy="304800"/>
    <xdr:sp macro="" textlink="">
      <xdr:nvSpPr>
        <xdr:cNvPr id="817" name="AutoShape 54" descr="externalLink">
          <a:hlinkClick xmlns:r="http://schemas.openxmlformats.org/officeDocument/2006/relationships" r:id="rId17" tgtFrame="_blank"/>
        </xdr:cNvPr>
        <xdr:cNvSpPr>
          <a:spLocks noChangeAspect="1" noChangeArrowheads="1"/>
        </xdr:cNvSpPr>
      </xdr:nvSpPr>
      <xdr:spPr bwMode="auto">
        <a:xfrm>
          <a:off x="53435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638175</xdr:colOff>
      <xdr:row>198</xdr:row>
      <xdr:rowOff>0</xdr:rowOff>
    </xdr:from>
    <xdr:ext cx="304800" cy="304800"/>
    <xdr:sp macro="" textlink="">
      <xdr:nvSpPr>
        <xdr:cNvPr id="818" name="AutoShape 56" descr="externalLink">
          <a:hlinkClick xmlns:r="http://schemas.openxmlformats.org/officeDocument/2006/relationships" r:id="rId19" tgtFrame="_blank"/>
        </xdr:cNvPr>
        <xdr:cNvSpPr>
          <a:spLocks noChangeAspect="1" noChangeArrowheads="1"/>
        </xdr:cNvSpPr>
      </xdr:nvSpPr>
      <xdr:spPr bwMode="auto">
        <a:xfrm>
          <a:off x="597217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190500</xdr:colOff>
      <xdr:row>198</xdr:row>
      <xdr:rowOff>0</xdr:rowOff>
    </xdr:from>
    <xdr:ext cx="304800" cy="304800"/>
    <xdr:sp macro="" textlink="">
      <xdr:nvSpPr>
        <xdr:cNvPr id="819" name="AutoShape 57" descr="externalLink">
          <a:hlinkClick xmlns:r="http://schemas.openxmlformats.org/officeDocument/2006/relationships" r:id="rId20" tgtFrame="_blank"/>
        </xdr:cNvPr>
        <xdr:cNvSpPr>
          <a:spLocks noChangeAspect="1" noChangeArrowheads="1"/>
        </xdr:cNvSpPr>
      </xdr:nvSpPr>
      <xdr:spPr bwMode="auto">
        <a:xfrm>
          <a:off x="62865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8</xdr:col>
      <xdr:colOff>504825</xdr:colOff>
      <xdr:row>198</xdr:row>
      <xdr:rowOff>0</xdr:rowOff>
    </xdr:from>
    <xdr:ext cx="304800" cy="304800"/>
    <xdr:sp macro="" textlink="">
      <xdr:nvSpPr>
        <xdr:cNvPr id="820" name="AutoShape 58" descr="externalLink">
          <a:hlinkClick xmlns:r="http://schemas.openxmlformats.org/officeDocument/2006/relationships" r:id="rId21" tgtFrame="_blank"/>
        </xdr:cNvPr>
        <xdr:cNvSpPr>
          <a:spLocks noChangeAspect="1" noChangeArrowheads="1"/>
        </xdr:cNvSpPr>
      </xdr:nvSpPr>
      <xdr:spPr bwMode="auto">
        <a:xfrm>
          <a:off x="66008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57150</xdr:colOff>
      <xdr:row>198</xdr:row>
      <xdr:rowOff>0</xdr:rowOff>
    </xdr:from>
    <xdr:ext cx="304800" cy="304800"/>
    <xdr:sp macro="" textlink="">
      <xdr:nvSpPr>
        <xdr:cNvPr id="821" name="AutoShape 59" descr="externalLink">
          <a:hlinkClick xmlns:r="http://schemas.openxmlformats.org/officeDocument/2006/relationships" r:id="rId22" tgtFrame="_blank"/>
        </xdr:cNvPr>
        <xdr:cNvSpPr>
          <a:spLocks noChangeAspect="1" noChangeArrowheads="1"/>
        </xdr:cNvSpPr>
      </xdr:nvSpPr>
      <xdr:spPr bwMode="auto">
        <a:xfrm>
          <a:off x="69151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371475</xdr:colOff>
      <xdr:row>198</xdr:row>
      <xdr:rowOff>0</xdr:rowOff>
    </xdr:from>
    <xdr:ext cx="304800" cy="304800"/>
    <xdr:sp macro="" textlink="">
      <xdr:nvSpPr>
        <xdr:cNvPr id="822" name="AutoShape 60" descr="externalLink">
          <a:hlinkClick xmlns:r="http://schemas.openxmlformats.org/officeDocument/2006/relationships" r:id="rId23" tgtFrame="_blank"/>
        </xdr:cNvPr>
        <xdr:cNvSpPr>
          <a:spLocks noChangeAspect="1" noChangeArrowheads="1"/>
        </xdr:cNvSpPr>
      </xdr:nvSpPr>
      <xdr:spPr bwMode="auto">
        <a:xfrm>
          <a:off x="722947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685800</xdr:colOff>
      <xdr:row>198</xdr:row>
      <xdr:rowOff>0</xdr:rowOff>
    </xdr:from>
    <xdr:ext cx="304800" cy="304800"/>
    <xdr:sp macro="" textlink="">
      <xdr:nvSpPr>
        <xdr:cNvPr id="823" name="AutoShape 61" descr="externalLink">
          <a:hlinkClick xmlns:r="http://schemas.openxmlformats.org/officeDocument/2006/relationships" r:id="rId24" tgtFrame="_blank"/>
        </xdr:cNvPr>
        <xdr:cNvSpPr>
          <a:spLocks noChangeAspect="1" noChangeArrowheads="1"/>
        </xdr:cNvSpPr>
      </xdr:nvSpPr>
      <xdr:spPr bwMode="auto">
        <a:xfrm>
          <a:off x="75438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238125</xdr:colOff>
      <xdr:row>198</xdr:row>
      <xdr:rowOff>0</xdr:rowOff>
    </xdr:from>
    <xdr:ext cx="304800" cy="304800"/>
    <xdr:sp macro="" textlink="">
      <xdr:nvSpPr>
        <xdr:cNvPr id="824" name="AutoShape 62" descr="externalLink">
          <a:hlinkClick xmlns:r="http://schemas.openxmlformats.org/officeDocument/2006/relationships" r:id="rId25" tgtFrame="_blank"/>
        </xdr:cNvPr>
        <xdr:cNvSpPr>
          <a:spLocks noChangeAspect="1" noChangeArrowheads="1"/>
        </xdr:cNvSpPr>
      </xdr:nvSpPr>
      <xdr:spPr bwMode="auto">
        <a:xfrm>
          <a:off x="78581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552450</xdr:colOff>
      <xdr:row>198</xdr:row>
      <xdr:rowOff>0</xdr:rowOff>
    </xdr:from>
    <xdr:ext cx="304800" cy="304800"/>
    <xdr:sp macro="" textlink="">
      <xdr:nvSpPr>
        <xdr:cNvPr id="825" name="AutoShape 63" descr="externalLink">
          <a:hlinkClick xmlns:r="http://schemas.openxmlformats.org/officeDocument/2006/relationships" r:id="rId26" tgtFrame="_blank"/>
        </xdr:cNvPr>
        <xdr:cNvSpPr>
          <a:spLocks noChangeAspect="1" noChangeArrowheads="1"/>
        </xdr:cNvSpPr>
      </xdr:nvSpPr>
      <xdr:spPr bwMode="auto">
        <a:xfrm>
          <a:off x="81724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98</xdr:row>
      <xdr:rowOff>0</xdr:rowOff>
    </xdr:from>
    <xdr:ext cx="304800" cy="304800"/>
    <xdr:sp macro="" textlink="">
      <xdr:nvSpPr>
        <xdr:cNvPr id="826" name="AutoShape 64" descr="externalLink">
          <a:hlinkClick xmlns:r="http://schemas.openxmlformats.org/officeDocument/2006/relationships" r:id="rId27" tgtFrame="_blank"/>
        </xdr:cNvPr>
        <xdr:cNvSpPr>
          <a:spLocks noChangeAspect="1" noChangeArrowheads="1"/>
        </xdr:cNvSpPr>
      </xdr:nvSpPr>
      <xdr:spPr bwMode="auto">
        <a:xfrm>
          <a:off x="848677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98</xdr:row>
      <xdr:rowOff>0</xdr:rowOff>
    </xdr:from>
    <xdr:ext cx="304800" cy="304800"/>
    <xdr:sp macro="" textlink="">
      <xdr:nvSpPr>
        <xdr:cNvPr id="827" name="AutoShape 65" descr="externalLink">
          <a:hlinkClick xmlns:r="http://schemas.openxmlformats.org/officeDocument/2006/relationships" r:id="rId28" tgtFrame="_blank"/>
        </xdr:cNvPr>
        <xdr:cNvSpPr>
          <a:spLocks noChangeAspect="1" noChangeArrowheads="1"/>
        </xdr:cNvSpPr>
      </xdr:nvSpPr>
      <xdr:spPr bwMode="auto">
        <a:xfrm>
          <a:off x="88011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0</xdr:colOff>
      <xdr:row>198</xdr:row>
      <xdr:rowOff>0</xdr:rowOff>
    </xdr:from>
    <xdr:ext cx="304800" cy="304800"/>
    <xdr:sp macro="" textlink="">
      <xdr:nvSpPr>
        <xdr:cNvPr id="828" name="AutoShape 66" descr="externalLink">
          <a:hlinkClick xmlns:r="http://schemas.openxmlformats.org/officeDocument/2006/relationships" r:id="rId29" tgtFrame="_blank"/>
        </xdr:cNvPr>
        <xdr:cNvSpPr>
          <a:spLocks noChangeAspect="1" noChangeArrowheads="1"/>
        </xdr:cNvSpPr>
      </xdr:nvSpPr>
      <xdr:spPr bwMode="auto">
        <a:xfrm>
          <a:off x="91154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285750</xdr:colOff>
      <xdr:row>198</xdr:row>
      <xdr:rowOff>0</xdr:rowOff>
    </xdr:from>
    <xdr:ext cx="304800" cy="304800"/>
    <xdr:sp macro="" textlink="">
      <xdr:nvSpPr>
        <xdr:cNvPr id="829" name="AutoShape 67" descr="externalLink">
          <a:hlinkClick xmlns:r="http://schemas.openxmlformats.org/officeDocument/2006/relationships" r:id="rId30" tgtFrame="_blank"/>
        </xdr:cNvPr>
        <xdr:cNvSpPr>
          <a:spLocks noChangeAspect="1" noChangeArrowheads="1"/>
        </xdr:cNvSpPr>
      </xdr:nvSpPr>
      <xdr:spPr bwMode="auto">
        <a:xfrm>
          <a:off x="98869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600075</xdr:colOff>
      <xdr:row>198</xdr:row>
      <xdr:rowOff>0</xdr:rowOff>
    </xdr:from>
    <xdr:ext cx="304800" cy="304800"/>
    <xdr:sp macro="" textlink="">
      <xdr:nvSpPr>
        <xdr:cNvPr id="830" name="AutoShape 68" descr="externalLink">
          <a:hlinkClick xmlns:r="http://schemas.openxmlformats.org/officeDocument/2006/relationships" r:id="rId31" tgtFrame="_blank"/>
        </xdr:cNvPr>
        <xdr:cNvSpPr>
          <a:spLocks noChangeAspect="1" noChangeArrowheads="1"/>
        </xdr:cNvSpPr>
      </xdr:nvSpPr>
      <xdr:spPr bwMode="auto">
        <a:xfrm>
          <a:off x="1020127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914400</xdr:colOff>
      <xdr:row>198</xdr:row>
      <xdr:rowOff>0</xdr:rowOff>
    </xdr:from>
    <xdr:ext cx="304800" cy="304800"/>
    <xdr:sp macro="" textlink="">
      <xdr:nvSpPr>
        <xdr:cNvPr id="831" name="AutoShape 69" descr="externalLink">
          <a:hlinkClick xmlns:r="http://schemas.openxmlformats.org/officeDocument/2006/relationships" r:id="rId32" tgtFrame="_blank"/>
        </xdr:cNvPr>
        <xdr:cNvSpPr>
          <a:spLocks noChangeAspect="1" noChangeArrowheads="1"/>
        </xdr:cNvSpPr>
      </xdr:nvSpPr>
      <xdr:spPr bwMode="auto">
        <a:xfrm>
          <a:off x="1051560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1</xdr:col>
      <xdr:colOff>1228725</xdr:colOff>
      <xdr:row>198</xdr:row>
      <xdr:rowOff>0</xdr:rowOff>
    </xdr:from>
    <xdr:ext cx="304800" cy="304800"/>
    <xdr:sp macro="" textlink="">
      <xdr:nvSpPr>
        <xdr:cNvPr id="832" name="AutoShape 70" descr="externalLink">
          <a:hlinkClick xmlns:r="http://schemas.openxmlformats.org/officeDocument/2006/relationships" r:id="rId33" tgtFrame="_blank"/>
        </xdr:cNvPr>
        <xdr:cNvSpPr>
          <a:spLocks noChangeAspect="1" noChangeArrowheads="1"/>
        </xdr:cNvSpPr>
      </xdr:nvSpPr>
      <xdr:spPr bwMode="auto">
        <a:xfrm>
          <a:off x="10829925"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2</xdr:col>
      <xdr:colOff>238125</xdr:colOff>
      <xdr:row>198</xdr:row>
      <xdr:rowOff>0</xdr:rowOff>
    </xdr:from>
    <xdr:ext cx="304800" cy="304800"/>
    <xdr:sp macro="" textlink="">
      <xdr:nvSpPr>
        <xdr:cNvPr id="833" name="AutoShape 71" descr="externalLink">
          <a:hlinkClick xmlns:r="http://schemas.openxmlformats.org/officeDocument/2006/relationships" r:id="rId21" tgtFrame="_blank"/>
        </xdr:cNvPr>
        <xdr:cNvSpPr>
          <a:spLocks noChangeAspect="1" noChangeArrowheads="1"/>
        </xdr:cNvSpPr>
      </xdr:nvSpPr>
      <xdr:spPr bwMode="auto">
        <a:xfrm>
          <a:off x="11601450" y="2266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542925</xdr:colOff>
      <xdr:row>3</xdr:row>
      <xdr:rowOff>66675</xdr:rowOff>
    </xdr:from>
    <xdr:ext cx="76200" cy="76200"/>
    <xdr:sp macro="" textlink="">
      <xdr:nvSpPr>
        <xdr:cNvPr id="834" name="AutoShape 38" descr="externalLink">
          <a:hlinkClick xmlns:r="http://schemas.openxmlformats.org/officeDocument/2006/relationships" r:id="rId4" tgtFrame="_blank"/>
        </xdr:cNvPr>
        <xdr:cNvSpPr>
          <a:spLocks noChangeAspect="1" noChangeArrowheads="1"/>
        </xdr:cNvSpPr>
      </xdr:nvSpPr>
      <xdr:spPr bwMode="auto">
        <a:xfrm>
          <a:off x="542925" y="1847850"/>
          <a:ext cx="76200" cy="762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3</xdr:row>
      <xdr:rowOff>0</xdr:rowOff>
    </xdr:from>
    <xdr:ext cx="304800" cy="304800"/>
    <xdr:sp macro="" textlink="">
      <xdr:nvSpPr>
        <xdr:cNvPr id="835" name="AutoShape 64" descr="externalLink">
          <a:hlinkClick xmlns:r="http://schemas.openxmlformats.org/officeDocument/2006/relationships" r:id="rId27" tgtFrame="_blank"/>
        </xdr:cNvPr>
        <xdr:cNvSpPr>
          <a:spLocks noChangeAspect="1" noChangeArrowheads="1"/>
        </xdr:cNvSpPr>
      </xdr:nvSpPr>
      <xdr:spPr bwMode="auto">
        <a:xfrm>
          <a:off x="1191577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3</xdr:row>
      <xdr:rowOff>0</xdr:rowOff>
    </xdr:from>
    <xdr:ext cx="304800" cy="304800"/>
    <xdr:sp macro="" textlink="">
      <xdr:nvSpPr>
        <xdr:cNvPr id="836" name="AutoShape 65" descr="externalLink">
          <a:hlinkClick xmlns:r="http://schemas.openxmlformats.org/officeDocument/2006/relationships" r:id="rId28" tgtFrame="_blank"/>
        </xdr:cNvPr>
        <xdr:cNvSpPr>
          <a:spLocks noChangeAspect="1" noChangeArrowheads="1"/>
        </xdr:cNvSpPr>
      </xdr:nvSpPr>
      <xdr:spPr bwMode="auto">
        <a:xfrm>
          <a:off x="12230100"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3</xdr:row>
      <xdr:rowOff>0</xdr:rowOff>
    </xdr:from>
    <xdr:ext cx="304800" cy="304800"/>
    <xdr:sp macro="" textlink="">
      <xdr:nvSpPr>
        <xdr:cNvPr id="837" name="AutoShape 66" descr="externalLink">
          <a:hlinkClick xmlns:r="http://schemas.openxmlformats.org/officeDocument/2006/relationships" r:id="rId29" tgtFrame="_blank"/>
        </xdr:cNvPr>
        <xdr:cNvSpPr>
          <a:spLocks noChangeAspect="1" noChangeArrowheads="1"/>
        </xdr:cNvSpPr>
      </xdr:nvSpPr>
      <xdr:spPr bwMode="auto">
        <a:xfrm>
          <a:off x="12544425" y="16192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6</xdr:row>
      <xdr:rowOff>0</xdr:rowOff>
    </xdr:from>
    <xdr:ext cx="304800" cy="304800"/>
    <xdr:sp macro="" textlink="">
      <xdr:nvSpPr>
        <xdr:cNvPr id="838" name="AutoShape 64" descr="externalLink">
          <a:hlinkClick xmlns:r="http://schemas.openxmlformats.org/officeDocument/2006/relationships" r:id="rId27" tgtFrame="_blank"/>
        </xdr:cNvPr>
        <xdr:cNvSpPr>
          <a:spLocks noChangeAspect="1" noChangeArrowheads="1"/>
        </xdr:cNvSpPr>
      </xdr:nvSpPr>
      <xdr:spPr bwMode="auto">
        <a:xfrm>
          <a:off x="11915775" y="38862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6</xdr:row>
      <xdr:rowOff>0</xdr:rowOff>
    </xdr:from>
    <xdr:ext cx="304800" cy="304800"/>
    <xdr:sp macro="" textlink="">
      <xdr:nvSpPr>
        <xdr:cNvPr id="839" name="AutoShape 65" descr="externalLink">
          <a:hlinkClick xmlns:r="http://schemas.openxmlformats.org/officeDocument/2006/relationships" r:id="rId28" tgtFrame="_blank"/>
        </xdr:cNvPr>
        <xdr:cNvSpPr>
          <a:spLocks noChangeAspect="1" noChangeArrowheads="1"/>
        </xdr:cNvSpPr>
      </xdr:nvSpPr>
      <xdr:spPr bwMode="auto">
        <a:xfrm>
          <a:off x="12230100" y="38862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6</xdr:row>
      <xdr:rowOff>0</xdr:rowOff>
    </xdr:from>
    <xdr:ext cx="304800" cy="304800"/>
    <xdr:sp macro="" textlink="">
      <xdr:nvSpPr>
        <xdr:cNvPr id="840" name="AutoShape 66" descr="externalLink">
          <a:hlinkClick xmlns:r="http://schemas.openxmlformats.org/officeDocument/2006/relationships" r:id="rId29" tgtFrame="_blank"/>
        </xdr:cNvPr>
        <xdr:cNvSpPr>
          <a:spLocks noChangeAspect="1" noChangeArrowheads="1"/>
        </xdr:cNvSpPr>
      </xdr:nvSpPr>
      <xdr:spPr bwMode="auto">
        <a:xfrm>
          <a:off x="12544425" y="38862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25</xdr:row>
      <xdr:rowOff>0</xdr:rowOff>
    </xdr:from>
    <xdr:ext cx="304800" cy="304800"/>
    <xdr:sp macro="" textlink="">
      <xdr:nvSpPr>
        <xdr:cNvPr id="841" name="AutoShape 64" descr="externalLink">
          <a:hlinkClick xmlns:r="http://schemas.openxmlformats.org/officeDocument/2006/relationships" r:id="rId27" tgtFrame="_blank"/>
        </xdr:cNvPr>
        <xdr:cNvSpPr>
          <a:spLocks noChangeAspect="1" noChangeArrowheads="1"/>
        </xdr:cNvSpPr>
      </xdr:nvSpPr>
      <xdr:spPr bwMode="auto">
        <a:xfrm>
          <a:off x="11915775" y="53435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25</xdr:row>
      <xdr:rowOff>0</xdr:rowOff>
    </xdr:from>
    <xdr:ext cx="304800" cy="304800"/>
    <xdr:sp macro="" textlink="">
      <xdr:nvSpPr>
        <xdr:cNvPr id="842" name="AutoShape 65" descr="externalLink">
          <a:hlinkClick xmlns:r="http://schemas.openxmlformats.org/officeDocument/2006/relationships" r:id="rId28" tgtFrame="_blank"/>
        </xdr:cNvPr>
        <xdr:cNvSpPr>
          <a:spLocks noChangeAspect="1" noChangeArrowheads="1"/>
        </xdr:cNvSpPr>
      </xdr:nvSpPr>
      <xdr:spPr bwMode="auto">
        <a:xfrm>
          <a:off x="12230100" y="53435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25</xdr:row>
      <xdr:rowOff>0</xdr:rowOff>
    </xdr:from>
    <xdr:ext cx="304800" cy="304800"/>
    <xdr:sp macro="" textlink="">
      <xdr:nvSpPr>
        <xdr:cNvPr id="843" name="AutoShape 66" descr="externalLink">
          <a:hlinkClick xmlns:r="http://schemas.openxmlformats.org/officeDocument/2006/relationships" r:id="rId29" tgtFrame="_blank"/>
        </xdr:cNvPr>
        <xdr:cNvSpPr>
          <a:spLocks noChangeAspect="1" noChangeArrowheads="1"/>
        </xdr:cNvSpPr>
      </xdr:nvSpPr>
      <xdr:spPr bwMode="auto">
        <a:xfrm>
          <a:off x="12544425" y="53435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34</xdr:row>
      <xdr:rowOff>0</xdr:rowOff>
    </xdr:from>
    <xdr:ext cx="304800" cy="304800"/>
    <xdr:sp macro="" textlink="">
      <xdr:nvSpPr>
        <xdr:cNvPr id="844" name="AutoShape 64" descr="externalLink">
          <a:hlinkClick xmlns:r="http://schemas.openxmlformats.org/officeDocument/2006/relationships" r:id="rId27" tgtFrame="_blank"/>
        </xdr:cNvPr>
        <xdr:cNvSpPr>
          <a:spLocks noChangeAspect="1" noChangeArrowheads="1"/>
        </xdr:cNvSpPr>
      </xdr:nvSpPr>
      <xdr:spPr bwMode="auto">
        <a:xfrm>
          <a:off x="11915775" y="6800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34</xdr:row>
      <xdr:rowOff>0</xdr:rowOff>
    </xdr:from>
    <xdr:ext cx="304800" cy="304800"/>
    <xdr:sp macro="" textlink="">
      <xdr:nvSpPr>
        <xdr:cNvPr id="845" name="AutoShape 65" descr="externalLink">
          <a:hlinkClick xmlns:r="http://schemas.openxmlformats.org/officeDocument/2006/relationships" r:id="rId28" tgtFrame="_blank"/>
        </xdr:cNvPr>
        <xdr:cNvSpPr>
          <a:spLocks noChangeAspect="1" noChangeArrowheads="1"/>
        </xdr:cNvSpPr>
      </xdr:nvSpPr>
      <xdr:spPr bwMode="auto">
        <a:xfrm>
          <a:off x="12230100" y="6800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34</xdr:row>
      <xdr:rowOff>0</xdr:rowOff>
    </xdr:from>
    <xdr:ext cx="304800" cy="304800"/>
    <xdr:sp macro="" textlink="">
      <xdr:nvSpPr>
        <xdr:cNvPr id="846" name="AutoShape 66" descr="externalLink">
          <a:hlinkClick xmlns:r="http://schemas.openxmlformats.org/officeDocument/2006/relationships" r:id="rId29" tgtFrame="_blank"/>
        </xdr:cNvPr>
        <xdr:cNvSpPr>
          <a:spLocks noChangeAspect="1" noChangeArrowheads="1"/>
        </xdr:cNvSpPr>
      </xdr:nvSpPr>
      <xdr:spPr bwMode="auto">
        <a:xfrm>
          <a:off x="12544425" y="6800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43</xdr:row>
      <xdr:rowOff>0</xdr:rowOff>
    </xdr:from>
    <xdr:ext cx="304800" cy="304800"/>
    <xdr:sp macro="" textlink="">
      <xdr:nvSpPr>
        <xdr:cNvPr id="847" name="AutoShape 64" descr="externalLink">
          <a:hlinkClick xmlns:r="http://schemas.openxmlformats.org/officeDocument/2006/relationships" r:id="rId27" tgtFrame="_blank"/>
        </xdr:cNvPr>
        <xdr:cNvSpPr>
          <a:spLocks noChangeAspect="1" noChangeArrowheads="1"/>
        </xdr:cNvSpPr>
      </xdr:nvSpPr>
      <xdr:spPr bwMode="auto">
        <a:xfrm>
          <a:off x="11915775" y="82581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43</xdr:row>
      <xdr:rowOff>0</xdr:rowOff>
    </xdr:from>
    <xdr:ext cx="304800" cy="304800"/>
    <xdr:sp macro="" textlink="">
      <xdr:nvSpPr>
        <xdr:cNvPr id="848" name="AutoShape 65" descr="externalLink">
          <a:hlinkClick xmlns:r="http://schemas.openxmlformats.org/officeDocument/2006/relationships" r:id="rId28" tgtFrame="_blank"/>
        </xdr:cNvPr>
        <xdr:cNvSpPr>
          <a:spLocks noChangeAspect="1" noChangeArrowheads="1"/>
        </xdr:cNvSpPr>
      </xdr:nvSpPr>
      <xdr:spPr bwMode="auto">
        <a:xfrm>
          <a:off x="12230100" y="82581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43</xdr:row>
      <xdr:rowOff>0</xdr:rowOff>
    </xdr:from>
    <xdr:ext cx="304800" cy="304800"/>
    <xdr:sp macro="" textlink="">
      <xdr:nvSpPr>
        <xdr:cNvPr id="849" name="AutoShape 66" descr="externalLink">
          <a:hlinkClick xmlns:r="http://schemas.openxmlformats.org/officeDocument/2006/relationships" r:id="rId29" tgtFrame="_blank"/>
        </xdr:cNvPr>
        <xdr:cNvSpPr>
          <a:spLocks noChangeAspect="1" noChangeArrowheads="1"/>
        </xdr:cNvSpPr>
      </xdr:nvSpPr>
      <xdr:spPr bwMode="auto">
        <a:xfrm>
          <a:off x="12544425" y="82581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49</xdr:row>
      <xdr:rowOff>0</xdr:rowOff>
    </xdr:from>
    <xdr:ext cx="304800" cy="304800"/>
    <xdr:sp macro="" textlink="">
      <xdr:nvSpPr>
        <xdr:cNvPr id="850" name="AutoShape 64" descr="externalLink">
          <a:hlinkClick xmlns:r="http://schemas.openxmlformats.org/officeDocument/2006/relationships" r:id="rId27" tgtFrame="_blank"/>
        </xdr:cNvPr>
        <xdr:cNvSpPr>
          <a:spLocks noChangeAspect="1" noChangeArrowheads="1"/>
        </xdr:cNvSpPr>
      </xdr:nvSpPr>
      <xdr:spPr bwMode="auto">
        <a:xfrm>
          <a:off x="11915775"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49</xdr:row>
      <xdr:rowOff>0</xdr:rowOff>
    </xdr:from>
    <xdr:ext cx="304800" cy="304800"/>
    <xdr:sp macro="" textlink="">
      <xdr:nvSpPr>
        <xdr:cNvPr id="851" name="AutoShape 65" descr="externalLink">
          <a:hlinkClick xmlns:r="http://schemas.openxmlformats.org/officeDocument/2006/relationships" r:id="rId28" tgtFrame="_blank"/>
        </xdr:cNvPr>
        <xdr:cNvSpPr>
          <a:spLocks noChangeAspect="1" noChangeArrowheads="1"/>
        </xdr:cNvSpPr>
      </xdr:nvSpPr>
      <xdr:spPr bwMode="auto">
        <a:xfrm>
          <a:off x="12230100"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49</xdr:row>
      <xdr:rowOff>0</xdr:rowOff>
    </xdr:from>
    <xdr:ext cx="304800" cy="304800"/>
    <xdr:sp macro="" textlink="">
      <xdr:nvSpPr>
        <xdr:cNvPr id="852" name="AutoShape 66" descr="externalLink">
          <a:hlinkClick xmlns:r="http://schemas.openxmlformats.org/officeDocument/2006/relationships" r:id="rId29" tgtFrame="_blank"/>
        </xdr:cNvPr>
        <xdr:cNvSpPr>
          <a:spLocks noChangeAspect="1" noChangeArrowheads="1"/>
        </xdr:cNvSpPr>
      </xdr:nvSpPr>
      <xdr:spPr bwMode="auto">
        <a:xfrm>
          <a:off x="12544425"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49</xdr:row>
      <xdr:rowOff>0</xdr:rowOff>
    </xdr:from>
    <xdr:ext cx="304800" cy="304800"/>
    <xdr:sp macro="" textlink="">
      <xdr:nvSpPr>
        <xdr:cNvPr id="853" name="AutoShape 64" descr="externalLink">
          <a:hlinkClick xmlns:r="http://schemas.openxmlformats.org/officeDocument/2006/relationships" r:id="rId27" tgtFrame="_blank"/>
        </xdr:cNvPr>
        <xdr:cNvSpPr>
          <a:spLocks noChangeAspect="1" noChangeArrowheads="1"/>
        </xdr:cNvSpPr>
      </xdr:nvSpPr>
      <xdr:spPr bwMode="auto">
        <a:xfrm>
          <a:off x="11915775"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49</xdr:row>
      <xdr:rowOff>0</xdr:rowOff>
    </xdr:from>
    <xdr:ext cx="304800" cy="304800"/>
    <xdr:sp macro="" textlink="">
      <xdr:nvSpPr>
        <xdr:cNvPr id="854" name="AutoShape 65" descr="externalLink">
          <a:hlinkClick xmlns:r="http://schemas.openxmlformats.org/officeDocument/2006/relationships" r:id="rId28" tgtFrame="_blank"/>
        </xdr:cNvPr>
        <xdr:cNvSpPr>
          <a:spLocks noChangeAspect="1" noChangeArrowheads="1"/>
        </xdr:cNvSpPr>
      </xdr:nvSpPr>
      <xdr:spPr bwMode="auto">
        <a:xfrm>
          <a:off x="12230100"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49</xdr:row>
      <xdr:rowOff>0</xdr:rowOff>
    </xdr:from>
    <xdr:ext cx="304800" cy="304800"/>
    <xdr:sp macro="" textlink="">
      <xdr:nvSpPr>
        <xdr:cNvPr id="855" name="AutoShape 66" descr="externalLink">
          <a:hlinkClick xmlns:r="http://schemas.openxmlformats.org/officeDocument/2006/relationships" r:id="rId29" tgtFrame="_blank"/>
        </xdr:cNvPr>
        <xdr:cNvSpPr>
          <a:spLocks noChangeAspect="1" noChangeArrowheads="1"/>
        </xdr:cNvSpPr>
      </xdr:nvSpPr>
      <xdr:spPr bwMode="auto">
        <a:xfrm>
          <a:off x="12544425" y="9229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54</xdr:row>
      <xdr:rowOff>0</xdr:rowOff>
    </xdr:from>
    <xdr:ext cx="304800" cy="304800"/>
    <xdr:sp macro="" textlink="">
      <xdr:nvSpPr>
        <xdr:cNvPr id="856" name="AutoShape 64" descr="externalLink">
          <a:hlinkClick xmlns:r="http://schemas.openxmlformats.org/officeDocument/2006/relationships" r:id="rId27" tgtFrame="_blank"/>
        </xdr:cNvPr>
        <xdr:cNvSpPr>
          <a:spLocks noChangeAspect="1" noChangeArrowheads="1"/>
        </xdr:cNvSpPr>
      </xdr:nvSpPr>
      <xdr:spPr bwMode="auto">
        <a:xfrm>
          <a:off x="11915775"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54</xdr:row>
      <xdr:rowOff>0</xdr:rowOff>
    </xdr:from>
    <xdr:ext cx="304800" cy="304800"/>
    <xdr:sp macro="" textlink="">
      <xdr:nvSpPr>
        <xdr:cNvPr id="857" name="AutoShape 65" descr="externalLink">
          <a:hlinkClick xmlns:r="http://schemas.openxmlformats.org/officeDocument/2006/relationships" r:id="rId28" tgtFrame="_blank"/>
        </xdr:cNvPr>
        <xdr:cNvSpPr>
          <a:spLocks noChangeAspect="1" noChangeArrowheads="1"/>
        </xdr:cNvSpPr>
      </xdr:nvSpPr>
      <xdr:spPr bwMode="auto">
        <a:xfrm>
          <a:off x="12230100"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54</xdr:row>
      <xdr:rowOff>0</xdr:rowOff>
    </xdr:from>
    <xdr:ext cx="304800" cy="304800"/>
    <xdr:sp macro="" textlink="">
      <xdr:nvSpPr>
        <xdr:cNvPr id="858" name="AutoShape 66" descr="externalLink">
          <a:hlinkClick xmlns:r="http://schemas.openxmlformats.org/officeDocument/2006/relationships" r:id="rId29" tgtFrame="_blank"/>
        </xdr:cNvPr>
        <xdr:cNvSpPr>
          <a:spLocks noChangeAspect="1" noChangeArrowheads="1"/>
        </xdr:cNvSpPr>
      </xdr:nvSpPr>
      <xdr:spPr bwMode="auto">
        <a:xfrm>
          <a:off x="12544425"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54</xdr:row>
      <xdr:rowOff>0</xdr:rowOff>
    </xdr:from>
    <xdr:ext cx="304800" cy="304800"/>
    <xdr:sp macro="" textlink="">
      <xdr:nvSpPr>
        <xdr:cNvPr id="859" name="AutoShape 64" descr="externalLink">
          <a:hlinkClick xmlns:r="http://schemas.openxmlformats.org/officeDocument/2006/relationships" r:id="rId27" tgtFrame="_blank"/>
        </xdr:cNvPr>
        <xdr:cNvSpPr>
          <a:spLocks noChangeAspect="1" noChangeArrowheads="1"/>
        </xdr:cNvSpPr>
      </xdr:nvSpPr>
      <xdr:spPr bwMode="auto">
        <a:xfrm>
          <a:off x="11915775"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54</xdr:row>
      <xdr:rowOff>0</xdr:rowOff>
    </xdr:from>
    <xdr:ext cx="304800" cy="304800"/>
    <xdr:sp macro="" textlink="">
      <xdr:nvSpPr>
        <xdr:cNvPr id="860" name="AutoShape 65" descr="externalLink">
          <a:hlinkClick xmlns:r="http://schemas.openxmlformats.org/officeDocument/2006/relationships" r:id="rId28" tgtFrame="_blank"/>
        </xdr:cNvPr>
        <xdr:cNvSpPr>
          <a:spLocks noChangeAspect="1" noChangeArrowheads="1"/>
        </xdr:cNvSpPr>
      </xdr:nvSpPr>
      <xdr:spPr bwMode="auto">
        <a:xfrm>
          <a:off x="12230100"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54</xdr:row>
      <xdr:rowOff>0</xdr:rowOff>
    </xdr:from>
    <xdr:ext cx="304800" cy="304800"/>
    <xdr:sp macro="" textlink="">
      <xdr:nvSpPr>
        <xdr:cNvPr id="861" name="AutoShape 66" descr="externalLink">
          <a:hlinkClick xmlns:r="http://schemas.openxmlformats.org/officeDocument/2006/relationships" r:id="rId29" tgtFrame="_blank"/>
        </xdr:cNvPr>
        <xdr:cNvSpPr>
          <a:spLocks noChangeAspect="1" noChangeArrowheads="1"/>
        </xdr:cNvSpPr>
      </xdr:nvSpPr>
      <xdr:spPr bwMode="auto">
        <a:xfrm>
          <a:off x="12544425" y="100393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59</xdr:row>
      <xdr:rowOff>0</xdr:rowOff>
    </xdr:from>
    <xdr:ext cx="304800" cy="304800"/>
    <xdr:sp macro="" textlink="">
      <xdr:nvSpPr>
        <xdr:cNvPr id="862" name="AutoShape 64" descr="externalLink">
          <a:hlinkClick xmlns:r="http://schemas.openxmlformats.org/officeDocument/2006/relationships" r:id="rId27" tgtFrame="_blank"/>
        </xdr:cNvPr>
        <xdr:cNvSpPr>
          <a:spLocks noChangeAspect="1" noChangeArrowheads="1"/>
        </xdr:cNvSpPr>
      </xdr:nvSpPr>
      <xdr:spPr bwMode="auto">
        <a:xfrm>
          <a:off x="11915775" y="108489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59</xdr:row>
      <xdr:rowOff>0</xdr:rowOff>
    </xdr:from>
    <xdr:ext cx="304800" cy="304800"/>
    <xdr:sp macro="" textlink="">
      <xdr:nvSpPr>
        <xdr:cNvPr id="863" name="AutoShape 65" descr="externalLink">
          <a:hlinkClick xmlns:r="http://schemas.openxmlformats.org/officeDocument/2006/relationships" r:id="rId28" tgtFrame="_blank"/>
        </xdr:cNvPr>
        <xdr:cNvSpPr>
          <a:spLocks noChangeAspect="1" noChangeArrowheads="1"/>
        </xdr:cNvSpPr>
      </xdr:nvSpPr>
      <xdr:spPr bwMode="auto">
        <a:xfrm>
          <a:off x="12230100" y="108489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59</xdr:row>
      <xdr:rowOff>0</xdr:rowOff>
    </xdr:from>
    <xdr:ext cx="304800" cy="304800"/>
    <xdr:sp macro="" textlink="">
      <xdr:nvSpPr>
        <xdr:cNvPr id="864" name="AutoShape 66" descr="externalLink">
          <a:hlinkClick xmlns:r="http://schemas.openxmlformats.org/officeDocument/2006/relationships" r:id="rId29" tgtFrame="_blank"/>
        </xdr:cNvPr>
        <xdr:cNvSpPr>
          <a:spLocks noChangeAspect="1" noChangeArrowheads="1"/>
        </xdr:cNvSpPr>
      </xdr:nvSpPr>
      <xdr:spPr bwMode="auto">
        <a:xfrm>
          <a:off x="12544425" y="108489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64</xdr:row>
      <xdr:rowOff>0</xdr:rowOff>
    </xdr:from>
    <xdr:ext cx="304800" cy="304800"/>
    <xdr:sp macro="" textlink="">
      <xdr:nvSpPr>
        <xdr:cNvPr id="865" name="AutoShape 64" descr="externalLink">
          <a:hlinkClick xmlns:r="http://schemas.openxmlformats.org/officeDocument/2006/relationships" r:id="rId27" tgtFrame="_blank"/>
        </xdr:cNvPr>
        <xdr:cNvSpPr>
          <a:spLocks noChangeAspect="1" noChangeArrowheads="1"/>
        </xdr:cNvSpPr>
      </xdr:nvSpPr>
      <xdr:spPr bwMode="auto">
        <a:xfrm>
          <a:off x="11915775" y="11658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64</xdr:row>
      <xdr:rowOff>0</xdr:rowOff>
    </xdr:from>
    <xdr:ext cx="304800" cy="304800"/>
    <xdr:sp macro="" textlink="">
      <xdr:nvSpPr>
        <xdr:cNvPr id="866" name="AutoShape 65" descr="externalLink">
          <a:hlinkClick xmlns:r="http://schemas.openxmlformats.org/officeDocument/2006/relationships" r:id="rId28" tgtFrame="_blank"/>
        </xdr:cNvPr>
        <xdr:cNvSpPr>
          <a:spLocks noChangeAspect="1" noChangeArrowheads="1"/>
        </xdr:cNvSpPr>
      </xdr:nvSpPr>
      <xdr:spPr bwMode="auto">
        <a:xfrm>
          <a:off x="12230100" y="11658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64</xdr:row>
      <xdr:rowOff>0</xdr:rowOff>
    </xdr:from>
    <xdr:ext cx="304800" cy="304800"/>
    <xdr:sp macro="" textlink="">
      <xdr:nvSpPr>
        <xdr:cNvPr id="867" name="AutoShape 66" descr="externalLink">
          <a:hlinkClick xmlns:r="http://schemas.openxmlformats.org/officeDocument/2006/relationships" r:id="rId29" tgtFrame="_blank"/>
        </xdr:cNvPr>
        <xdr:cNvSpPr>
          <a:spLocks noChangeAspect="1" noChangeArrowheads="1"/>
        </xdr:cNvSpPr>
      </xdr:nvSpPr>
      <xdr:spPr bwMode="auto">
        <a:xfrm>
          <a:off x="12544425" y="11658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70</xdr:row>
      <xdr:rowOff>0</xdr:rowOff>
    </xdr:from>
    <xdr:ext cx="304800" cy="304800"/>
    <xdr:sp macro="" textlink="">
      <xdr:nvSpPr>
        <xdr:cNvPr id="868" name="AutoShape 64" descr="externalLink">
          <a:hlinkClick xmlns:r="http://schemas.openxmlformats.org/officeDocument/2006/relationships" r:id="rId27" tgtFrame="_blank"/>
        </xdr:cNvPr>
        <xdr:cNvSpPr>
          <a:spLocks noChangeAspect="1" noChangeArrowheads="1"/>
        </xdr:cNvSpPr>
      </xdr:nvSpPr>
      <xdr:spPr bwMode="auto">
        <a:xfrm>
          <a:off x="11915775" y="126301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70</xdr:row>
      <xdr:rowOff>0</xdr:rowOff>
    </xdr:from>
    <xdr:ext cx="304800" cy="304800"/>
    <xdr:sp macro="" textlink="">
      <xdr:nvSpPr>
        <xdr:cNvPr id="869" name="AutoShape 65" descr="externalLink">
          <a:hlinkClick xmlns:r="http://schemas.openxmlformats.org/officeDocument/2006/relationships" r:id="rId28" tgtFrame="_blank"/>
        </xdr:cNvPr>
        <xdr:cNvSpPr>
          <a:spLocks noChangeAspect="1" noChangeArrowheads="1"/>
        </xdr:cNvSpPr>
      </xdr:nvSpPr>
      <xdr:spPr bwMode="auto">
        <a:xfrm>
          <a:off x="12230100" y="126301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70</xdr:row>
      <xdr:rowOff>0</xdr:rowOff>
    </xdr:from>
    <xdr:ext cx="304800" cy="304800"/>
    <xdr:sp macro="" textlink="">
      <xdr:nvSpPr>
        <xdr:cNvPr id="870" name="AutoShape 66" descr="externalLink">
          <a:hlinkClick xmlns:r="http://schemas.openxmlformats.org/officeDocument/2006/relationships" r:id="rId29" tgtFrame="_blank"/>
        </xdr:cNvPr>
        <xdr:cNvSpPr>
          <a:spLocks noChangeAspect="1" noChangeArrowheads="1"/>
        </xdr:cNvSpPr>
      </xdr:nvSpPr>
      <xdr:spPr bwMode="auto">
        <a:xfrm>
          <a:off x="12544425" y="126301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79</xdr:row>
      <xdr:rowOff>0</xdr:rowOff>
    </xdr:from>
    <xdr:ext cx="304800" cy="304800"/>
    <xdr:sp macro="" textlink="">
      <xdr:nvSpPr>
        <xdr:cNvPr id="871" name="AutoShape 64" descr="externalLink">
          <a:hlinkClick xmlns:r="http://schemas.openxmlformats.org/officeDocument/2006/relationships" r:id="rId27" tgtFrame="_blank"/>
        </xdr:cNvPr>
        <xdr:cNvSpPr>
          <a:spLocks noChangeAspect="1" noChangeArrowheads="1"/>
        </xdr:cNvSpPr>
      </xdr:nvSpPr>
      <xdr:spPr bwMode="auto">
        <a:xfrm>
          <a:off x="11915775" y="140874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79</xdr:row>
      <xdr:rowOff>0</xdr:rowOff>
    </xdr:from>
    <xdr:ext cx="304800" cy="304800"/>
    <xdr:sp macro="" textlink="">
      <xdr:nvSpPr>
        <xdr:cNvPr id="872" name="AutoShape 65" descr="externalLink">
          <a:hlinkClick xmlns:r="http://schemas.openxmlformats.org/officeDocument/2006/relationships" r:id="rId28" tgtFrame="_blank"/>
        </xdr:cNvPr>
        <xdr:cNvSpPr>
          <a:spLocks noChangeAspect="1" noChangeArrowheads="1"/>
        </xdr:cNvSpPr>
      </xdr:nvSpPr>
      <xdr:spPr bwMode="auto">
        <a:xfrm>
          <a:off x="12230100" y="140874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79</xdr:row>
      <xdr:rowOff>0</xdr:rowOff>
    </xdr:from>
    <xdr:ext cx="304800" cy="304800"/>
    <xdr:sp macro="" textlink="">
      <xdr:nvSpPr>
        <xdr:cNvPr id="873" name="AutoShape 66" descr="externalLink">
          <a:hlinkClick xmlns:r="http://schemas.openxmlformats.org/officeDocument/2006/relationships" r:id="rId29" tgtFrame="_blank"/>
        </xdr:cNvPr>
        <xdr:cNvSpPr>
          <a:spLocks noChangeAspect="1" noChangeArrowheads="1"/>
        </xdr:cNvSpPr>
      </xdr:nvSpPr>
      <xdr:spPr bwMode="auto">
        <a:xfrm>
          <a:off x="12544425" y="140874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84</xdr:row>
      <xdr:rowOff>0</xdr:rowOff>
    </xdr:from>
    <xdr:ext cx="304800" cy="304800"/>
    <xdr:sp macro="" textlink="">
      <xdr:nvSpPr>
        <xdr:cNvPr id="874" name="AutoShape 64" descr="externalLink">
          <a:hlinkClick xmlns:r="http://schemas.openxmlformats.org/officeDocument/2006/relationships" r:id="rId27" tgtFrame="_blank"/>
        </xdr:cNvPr>
        <xdr:cNvSpPr>
          <a:spLocks noChangeAspect="1" noChangeArrowheads="1"/>
        </xdr:cNvSpPr>
      </xdr:nvSpPr>
      <xdr:spPr bwMode="auto">
        <a:xfrm>
          <a:off x="11915775" y="14897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84</xdr:row>
      <xdr:rowOff>0</xdr:rowOff>
    </xdr:from>
    <xdr:ext cx="304800" cy="304800"/>
    <xdr:sp macro="" textlink="">
      <xdr:nvSpPr>
        <xdr:cNvPr id="875" name="AutoShape 65" descr="externalLink">
          <a:hlinkClick xmlns:r="http://schemas.openxmlformats.org/officeDocument/2006/relationships" r:id="rId28" tgtFrame="_blank"/>
        </xdr:cNvPr>
        <xdr:cNvSpPr>
          <a:spLocks noChangeAspect="1" noChangeArrowheads="1"/>
        </xdr:cNvSpPr>
      </xdr:nvSpPr>
      <xdr:spPr bwMode="auto">
        <a:xfrm>
          <a:off x="12230100" y="14897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84</xdr:row>
      <xdr:rowOff>0</xdr:rowOff>
    </xdr:from>
    <xdr:ext cx="304800" cy="304800"/>
    <xdr:sp macro="" textlink="">
      <xdr:nvSpPr>
        <xdr:cNvPr id="876" name="AutoShape 66" descr="externalLink">
          <a:hlinkClick xmlns:r="http://schemas.openxmlformats.org/officeDocument/2006/relationships" r:id="rId29" tgtFrame="_blank"/>
        </xdr:cNvPr>
        <xdr:cNvSpPr>
          <a:spLocks noChangeAspect="1" noChangeArrowheads="1"/>
        </xdr:cNvSpPr>
      </xdr:nvSpPr>
      <xdr:spPr bwMode="auto">
        <a:xfrm>
          <a:off x="12544425" y="14897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93</xdr:row>
      <xdr:rowOff>0</xdr:rowOff>
    </xdr:from>
    <xdr:ext cx="304800" cy="304800"/>
    <xdr:sp macro="" textlink="">
      <xdr:nvSpPr>
        <xdr:cNvPr id="877" name="AutoShape 64" descr="externalLink">
          <a:hlinkClick xmlns:r="http://schemas.openxmlformats.org/officeDocument/2006/relationships" r:id="rId27" tgtFrame="_blank"/>
        </xdr:cNvPr>
        <xdr:cNvSpPr>
          <a:spLocks noChangeAspect="1" noChangeArrowheads="1"/>
        </xdr:cNvSpPr>
      </xdr:nvSpPr>
      <xdr:spPr bwMode="auto">
        <a:xfrm>
          <a:off x="11915775" y="16354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93</xdr:row>
      <xdr:rowOff>0</xdr:rowOff>
    </xdr:from>
    <xdr:ext cx="304800" cy="304800"/>
    <xdr:sp macro="" textlink="">
      <xdr:nvSpPr>
        <xdr:cNvPr id="878" name="AutoShape 65" descr="externalLink">
          <a:hlinkClick xmlns:r="http://schemas.openxmlformats.org/officeDocument/2006/relationships" r:id="rId28" tgtFrame="_blank"/>
        </xdr:cNvPr>
        <xdr:cNvSpPr>
          <a:spLocks noChangeAspect="1" noChangeArrowheads="1"/>
        </xdr:cNvSpPr>
      </xdr:nvSpPr>
      <xdr:spPr bwMode="auto">
        <a:xfrm>
          <a:off x="12230100" y="16354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93</xdr:row>
      <xdr:rowOff>0</xdr:rowOff>
    </xdr:from>
    <xdr:ext cx="304800" cy="304800"/>
    <xdr:sp macro="" textlink="">
      <xdr:nvSpPr>
        <xdr:cNvPr id="879" name="AutoShape 66" descr="externalLink">
          <a:hlinkClick xmlns:r="http://schemas.openxmlformats.org/officeDocument/2006/relationships" r:id="rId29" tgtFrame="_blank"/>
        </xdr:cNvPr>
        <xdr:cNvSpPr>
          <a:spLocks noChangeAspect="1" noChangeArrowheads="1"/>
        </xdr:cNvSpPr>
      </xdr:nvSpPr>
      <xdr:spPr bwMode="auto">
        <a:xfrm>
          <a:off x="12544425" y="16354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02</xdr:row>
      <xdr:rowOff>0</xdr:rowOff>
    </xdr:from>
    <xdr:ext cx="304800" cy="304800"/>
    <xdr:sp macro="" textlink="">
      <xdr:nvSpPr>
        <xdr:cNvPr id="880" name="AutoShape 64" descr="externalLink">
          <a:hlinkClick xmlns:r="http://schemas.openxmlformats.org/officeDocument/2006/relationships" r:id="rId27" tgtFrame="_blank"/>
        </xdr:cNvPr>
        <xdr:cNvSpPr>
          <a:spLocks noChangeAspect="1" noChangeArrowheads="1"/>
        </xdr:cNvSpPr>
      </xdr:nvSpPr>
      <xdr:spPr bwMode="auto">
        <a:xfrm>
          <a:off x="1191577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02</xdr:row>
      <xdr:rowOff>0</xdr:rowOff>
    </xdr:from>
    <xdr:ext cx="304800" cy="304800"/>
    <xdr:sp macro="" textlink="">
      <xdr:nvSpPr>
        <xdr:cNvPr id="881" name="AutoShape 65" descr="externalLink">
          <a:hlinkClick xmlns:r="http://schemas.openxmlformats.org/officeDocument/2006/relationships" r:id="rId28" tgtFrame="_blank"/>
        </xdr:cNvPr>
        <xdr:cNvSpPr>
          <a:spLocks noChangeAspect="1" noChangeArrowheads="1"/>
        </xdr:cNvSpPr>
      </xdr:nvSpPr>
      <xdr:spPr bwMode="auto">
        <a:xfrm>
          <a:off x="12230100"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02</xdr:row>
      <xdr:rowOff>0</xdr:rowOff>
    </xdr:from>
    <xdr:ext cx="304800" cy="304800"/>
    <xdr:sp macro="" textlink="">
      <xdr:nvSpPr>
        <xdr:cNvPr id="882" name="AutoShape 66" descr="externalLink">
          <a:hlinkClick xmlns:r="http://schemas.openxmlformats.org/officeDocument/2006/relationships" r:id="rId29" tgtFrame="_blank"/>
        </xdr:cNvPr>
        <xdr:cNvSpPr>
          <a:spLocks noChangeAspect="1" noChangeArrowheads="1"/>
        </xdr:cNvSpPr>
      </xdr:nvSpPr>
      <xdr:spPr bwMode="auto">
        <a:xfrm>
          <a:off x="12544425" y="178117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11</xdr:row>
      <xdr:rowOff>0</xdr:rowOff>
    </xdr:from>
    <xdr:ext cx="304800" cy="304800"/>
    <xdr:sp macro="" textlink="">
      <xdr:nvSpPr>
        <xdr:cNvPr id="883" name="AutoShape 64" descr="externalLink">
          <a:hlinkClick xmlns:r="http://schemas.openxmlformats.org/officeDocument/2006/relationships" r:id="rId27" tgtFrame="_blank"/>
        </xdr:cNvPr>
        <xdr:cNvSpPr>
          <a:spLocks noChangeAspect="1" noChangeArrowheads="1"/>
        </xdr:cNvSpPr>
      </xdr:nvSpPr>
      <xdr:spPr bwMode="auto">
        <a:xfrm>
          <a:off x="11915775" y="192690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11</xdr:row>
      <xdr:rowOff>0</xdr:rowOff>
    </xdr:from>
    <xdr:ext cx="304800" cy="304800"/>
    <xdr:sp macro="" textlink="">
      <xdr:nvSpPr>
        <xdr:cNvPr id="884" name="AutoShape 65" descr="externalLink">
          <a:hlinkClick xmlns:r="http://schemas.openxmlformats.org/officeDocument/2006/relationships" r:id="rId28" tgtFrame="_blank"/>
        </xdr:cNvPr>
        <xdr:cNvSpPr>
          <a:spLocks noChangeAspect="1" noChangeArrowheads="1"/>
        </xdr:cNvSpPr>
      </xdr:nvSpPr>
      <xdr:spPr bwMode="auto">
        <a:xfrm>
          <a:off x="12230100" y="192690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11</xdr:row>
      <xdr:rowOff>0</xdr:rowOff>
    </xdr:from>
    <xdr:ext cx="304800" cy="304800"/>
    <xdr:sp macro="" textlink="">
      <xdr:nvSpPr>
        <xdr:cNvPr id="885" name="AutoShape 66" descr="externalLink">
          <a:hlinkClick xmlns:r="http://schemas.openxmlformats.org/officeDocument/2006/relationships" r:id="rId29" tgtFrame="_blank"/>
        </xdr:cNvPr>
        <xdr:cNvSpPr>
          <a:spLocks noChangeAspect="1" noChangeArrowheads="1"/>
        </xdr:cNvSpPr>
      </xdr:nvSpPr>
      <xdr:spPr bwMode="auto">
        <a:xfrm>
          <a:off x="12544425" y="192690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20</xdr:row>
      <xdr:rowOff>0</xdr:rowOff>
    </xdr:from>
    <xdr:ext cx="304800" cy="304800"/>
    <xdr:sp macro="" textlink="">
      <xdr:nvSpPr>
        <xdr:cNvPr id="886" name="AutoShape 64" descr="externalLink">
          <a:hlinkClick xmlns:r="http://schemas.openxmlformats.org/officeDocument/2006/relationships" r:id="rId27" tgtFrame="_blank"/>
        </xdr:cNvPr>
        <xdr:cNvSpPr>
          <a:spLocks noChangeAspect="1" noChangeArrowheads="1"/>
        </xdr:cNvSpPr>
      </xdr:nvSpPr>
      <xdr:spPr bwMode="auto">
        <a:xfrm>
          <a:off x="11915775" y="20726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20</xdr:row>
      <xdr:rowOff>0</xdr:rowOff>
    </xdr:from>
    <xdr:ext cx="304800" cy="304800"/>
    <xdr:sp macro="" textlink="">
      <xdr:nvSpPr>
        <xdr:cNvPr id="887" name="AutoShape 65" descr="externalLink">
          <a:hlinkClick xmlns:r="http://schemas.openxmlformats.org/officeDocument/2006/relationships" r:id="rId28" tgtFrame="_blank"/>
        </xdr:cNvPr>
        <xdr:cNvSpPr>
          <a:spLocks noChangeAspect="1" noChangeArrowheads="1"/>
        </xdr:cNvSpPr>
      </xdr:nvSpPr>
      <xdr:spPr bwMode="auto">
        <a:xfrm>
          <a:off x="12230100" y="20726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20</xdr:row>
      <xdr:rowOff>0</xdr:rowOff>
    </xdr:from>
    <xdr:ext cx="304800" cy="304800"/>
    <xdr:sp macro="" textlink="">
      <xdr:nvSpPr>
        <xdr:cNvPr id="888" name="AutoShape 66" descr="externalLink">
          <a:hlinkClick xmlns:r="http://schemas.openxmlformats.org/officeDocument/2006/relationships" r:id="rId29" tgtFrame="_blank"/>
        </xdr:cNvPr>
        <xdr:cNvSpPr>
          <a:spLocks noChangeAspect="1" noChangeArrowheads="1"/>
        </xdr:cNvSpPr>
      </xdr:nvSpPr>
      <xdr:spPr bwMode="auto">
        <a:xfrm>
          <a:off x="12544425" y="20726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29</xdr:row>
      <xdr:rowOff>0</xdr:rowOff>
    </xdr:from>
    <xdr:ext cx="304800" cy="304800"/>
    <xdr:sp macro="" textlink="">
      <xdr:nvSpPr>
        <xdr:cNvPr id="889" name="AutoShape 64" descr="externalLink">
          <a:hlinkClick xmlns:r="http://schemas.openxmlformats.org/officeDocument/2006/relationships" r:id="rId27" tgtFrame="_blank"/>
        </xdr:cNvPr>
        <xdr:cNvSpPr>
          <a:spLocks noChangeAspect="1" noChangeArrowheads="1"/>
        </xdr:cNvSpPr>
      </xdr:nvSpPr>
      <xdr:spPr bwMode="auto">
        <a:xfrm>
          <a:off x="11915775" y="22183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29</xdr:row>
      <xdr:rowOff>0</xdr:rowOff>
    </xdr:from>
    <xdr:ext cx="304800" cy="304800"/>
    <xdr:sp macro="" textlink="">
      <xdr:nvSpPr>
        <xdr:cNvPr id="890" name="AutoShape 65" descr="externalLink">
          <a:hlinkClick xmlns:r="http://schemas.openxmlformats.org/officeDocument/2006/relationships" r:id="rId28" tgtFrame="_blank"/>
        </xdr:cNvPr>
        <xdr:cNvSpPr>
          <a:spLocks noChangeAspect="1" noChangeArrowheads="1"/>
        </xdr:cNvSpPr>
      </xdr:nvSpPr>
      <xdr:spPr bwMode="auto">
        <a:xfrm>
          <a:off x="12230100" y="22183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29</xdr:row>
      <xdr:rowOff>0</xdr:rowOff>
    </xdr:from>
    <xdr:ext cx="304800" cy="304800"/>
    <xdr:sp macro="" textlink="">
      <xdr:nvSpPr>
        <xdr:cNvPr id="891" name="AutoShape 66" descr="externalLink">
          <a:hlinkClick xmlns:r="http://schemas.openxmlformats.org/officeDocument/2006/relationships" r:id="rId29" tgtFrame="_blank"/>
        </xdr:cNvPr>
        <xdr:cNvSpPr>
          <a:spLocks noChangeAspect="1" noChangeArrowheads="1"/>
        </xdr:cNvSpPr>
      </xdr:nvSpPr>
      <xdr:spPr bwMode="auto">
        <a:xfrm>
          <a:off x="12544425" y="221837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37</xdr:row>
      <xdr:rowOff>0</xdr:rowOff>
    </xdr:from>
    <xdr:ext cx="304800" cy="304800"/>
    <xdr:sp macro="" textlink="">
      <xdr:nvSpPr>
        <xdr:cNvPr id="892" name="AutoShape 64" descr="externalLink">
          <a:hlinkClick xmlns:r="http://schemas.openxmlformats.org/officeDocument/2006/relationships" r:id="rId27" tgtFrame="_blank"/>
        </xdr:cNvPr>
        <xdr:cNvSpPr>
          <a:spLocks noChangeAspect="1" noChangeArrowheads="1"/>
        </xdr:cNvSpPr>
      </xdr:nvSpPr>
      <xdr:spPr bwMode="auto">
        <a:xfrm>
          <a:off x="11915775" y="23479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37</xdr:row>
      <xdr:rowOff>0</xdr:rowOff>
    </xdr:from>
    <xdr:ext cx="304800" cy="304800"/>
    <xdr:sp macro="" textlink="">
      <xdr:nvSpPr>
        <xdr:cNvPr id="893" name="AutoShape 65" descr="externalLink">
          <a:hlinkClick xmlns:r="http://schemas.openxmlformats.org/officeDocument/2006/relationships" r:id="rId28" tgtFrame="_blank"/>
        </xdr:cNvPr>
        <xdr:cNvSpPr>
          <a:spLocks noChangeAspect="1" noChangeArrowheads="1"/>
        </xdr:cNvSpPr>
      </xdr:nvSpPr>
      <xdr:spPr bwMode="auto">
        <a:xfrm>
          <a:off x="12230100" y="23479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37</xdr:row>
      <xdr:rowOff>0</xdr:rowOff>
    </xdr:from>
    <xdr:ext cx="304800" cy="304800"/>
    <xdr:sp macro="" textlink="">
      <xdr:nvSpPr>
        <xdr:cNvPr id="894" name="AutoShape 66" descr="externalLink">
          <a:hlinkClick xmlns:r="http://schemas.openxmlformats.org/officeDocument/2006/relationships" r:id="rId29" tgtFrame="_blank"/>
        </xdr:cNvPr>
        <xdr:cNvSpPr>
          <a:spLocks noChangeAspect="1" noChangeArrowheads="1"/>
        </xdr:cNvSpPr>
      </xdr:nvSpPr>
      <xdr:spPr bwMode="auto">
        <a:xfrm>
          <a:off x="12544425" y="234791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46</xdr:row>
      <xdr:rowOff>0</xdr:rowOff>
    </xdr:from>
    <xdr:ext cx="304800" cy="304800"/>
    <xdr:sp macro="" textlink="">
      <xdr:nvSpPr>
        <xdr:cNvPr id="895" name="AutoShape 64" descr="externalLink">
          <a:hlinkClick xmlns:r="http://schemas.openxmlformats.org/officeDocument/2006/relationships" r:id="rId27" tgtFrame="_blank"/>
        </xdr:cNvPr>
        <xdr:cNvSpPr>
          <a:spLocks noChangeAspect="1" noChangeArrowheads="1"/>
        </xdr:cNvSpPr>
      </xdr:nvSpPr>
      <xdr:spPr bwMode="auto">
        <a:xfrm>
          <a:off x="11915775" y="249364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46</xdr:row>
      <xdr:rowOff>0</xdr:rowOff>
    </xdr:from>
    <xdr:ext cx="304800" cy="304800"/>
    <xdr:sp macro="" textlink="">
      <xdr:nvSpPr>
        <xdr:cNvPr id="896" name="AutoShape 65" descr="externalLink">
          <a:hlinkClick xmlns:r="http://schemas.openxmlformats.org/officeDocument/2006/relationships" r:id="rId28" tgtFrame="_blank"/>
        </xdr:cNvPr>
        <xdr:cNvSpPr>
          <a:spLocks noChangeAspect="1" noChangeArrowheads="1"/>
        </xdr:cNvSpPr>
      </xdr:nvSpPr>
      <xdr:spPr bwMode="auto">
        <a:xfrm>
          <a:off x="12230100" y="249364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46</xdr:row>
      <xdr:rowOff>0</xdr:rowOff>
    </xdr:from>
    <xdr:ext cx="304800" cy="304800"/>
    <xdr:sp macro="" textlink="">
      <xdr:nvSpPr>
        <xdr:cNvPr id="897" name="AutoShape 66" descr="externalLink">
          <a:hlinkClick xmlns:r="http://schemas.openxmlformats.org/officeDocument/2006/relationships" r:id="rId29" tgtFrame="_blank"/>
        </xdr:cNvPr>
        <xdr:cNvSpPr>
          <a:spLocks noChangeAspect="1" noChangeArrowheads="1"/>
        </xdr:cNvSpPr>
      </xdr:nvSpPr>
      <xdr:spPr bwMode="auto">
        <a:xfrm>
          <a:off x="12544425" y="249364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55</xdr:row>
      <xdr:rowOff>0</xdr:rowOff>
    </xdr:from>
    <xdr:ext cx="304800" cy="304800"/>
    <xdr:sp macro="" textlink="">
      <xdr:nvSpPr>
        <xdr:cNvPr id="898" name="AutoShape 64" descr="externalLink">
          <a:hlinkClick xmlns:r="http://schemas.openxmlformats.org/officeDocument/2006/relationships" r:id="rId27" tgtFrame="_blank"/>
        </xdr:cNvPr>
        <xdr:cNvSpPr>
          <a:spLocks noChangeAspect="1" noChangeArrowheads="1"/>
        </xdr:cNvSpPr>
      </xdr:nvSpPr>
      <xdr:spPr bwMode="auto">
        <a:xfrm>
          <a:off x="11915775" y="263937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55</xdr:row>
      <xdr:rowOff>0</xdr:rowOff>
    </xdr:from>
    <xdr:ext cx="304800" cy="304800"/>
    <xdr:sp macro="" textlink="">
      <xdr:nvSpPr>
        <xdr:cNvPr id="899" name="AutoShape 65" descr="externalLink">
          <a:hlinkClick xmlns:r="http://schemas.openxmlformats.org/officeDocument/2006/relationships" r:id="rId28" tgtFrame="_blank"/>
        </xdr:cNvPr>
        <xdr:cNvSpPr>
          <a:spLocks noChangeAspect="1" noChangeArrowheads="1"/>
        </xdr:cNvSpPr>
      </xdr:nvSpPr>
      <xdr:spPr bwMode="auto">
        <a:xfrm>
          <a:off x="12230100" y="263937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55</xdr:row>
      <xdr:rowOff>0</xdr:rowOff>
    </xdr:from>
    <xdr:ext cx="304800" cy="304800"/>
    <xdr:sp macro="" textlink="">
      <xdr:nvSpPr>
        <xdr:cNvPr id="900" name="AutoShape 66" descr="externalLink">
          <a:hlinkClick xmlns:r="http://schemas.openxmlformats.org/officeDocument/2006/relationships" r:id="rId29" tgtFrame="_blank"/>
        </xdr:cNvPr>
        <xdr:cNvSpPr>
          <a:spLocks noChangeAspect="1" noChangeArrowheads="1"/>
        </xdr:cNvSpPr>
      </xdr:nvSpPr>
      <xdr:spPr bwMode="auto">
        <a:xfrm>
          <a:off x="12544425" y="2639377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64</xdr:row>
      <xdr:rowOff>0</xdr:rowOff>
    </xdr:from>
    <xdr:ext cx="304800" cy="304800"/>
    <xdr:sp macro="" textlink="">
      <xdr:nvSpPr>
        <xdr:cNvPr id="901" name="AutoShape 64" descr="externalLink">
          <a:hlinkClick xmlns:r="http://schemas.openxmlformats.org/officeDocument/2006/relationships" r:id="rId27" tgtFrame="_blank"/>
        </xdr:cNvPr>
        <xdr:cNvSpPr>
          <a:spLocks noChangeAspect="1" noChangeArrowheads="1"/>
        </xdr:cNvSpPr>
      </xdr:nvSpPr>
      <xdr:spPr bwMode="auto">
        <a:xfrm>
          <a:off x="11915775" y="27851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64</xdr:row>
      <xdr:rowOff>0</xdr:rowOff>
    </xdr:from>
    <xdr:ext cx="304800" cy="304800"/>
    <xdr:sp macro="" textlink="">
      <xdr:nvSpPr>
        <xdr:cNvPr id="902" name="AutoShape 65" descr="externalLink">
          <a:hlinkClick xmlns:r="http://schemas.openxmlformats.org/officeDocument/2006/relationships" r:id="rId28" tgtFrame="_blank"/>
        </xdr:cNvPr>
        <xdr:cNvSpPr>
          <a:spLocks noChangeAspect="1" noChangeArrowheads="1"/>
        </xdr:cNvSpPr>
      </xdr:nvSpPr>
      <xdr:spPr bwMode="auto">
        <a:xfrm>
          <a:off x="12230100" y="27851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64</xdr:row>
      <xdr:rowOff>0</xdr:rowOff>
    </xdr:from>
    <xdr:ext cx="304800" cy="304800"/>
    <xdr:sp macro="" textlink="">
      <xdr:nvSpPr>
        <xdr:cNvPr id="903" name="AutoShape 66" descr="externalLink">
          <a:hlinkClick xmlns:r="http://schemas.openxmlformats.org/officeDocument/2006/relationships" r:id="rId29" tgtFrame="_blank"/>
        </xdr:cNvPr>
        <xdr:cNvSpPr>
          <a:spLocks noChangeAspect="1" noChangeArrowheads="1"/>
        </xdr:cNvSpPr>
      </xdr:nvSpPr>
      <xdr:spPr bwMode="auto">
        <a:xfrm>
          <a:off x="12544425" y="278511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73</xdr:row>
      <xdr:rowOff>0</xdr:rowOff>
    </xdr:from>
    <xdr:ext cx="304800" cy="304800"/>
    <xdr:sp macro="" textlink="">
      <xdr:nvSpPr>
        <xdr:cNvPr id="904" name="AutoShape 64" descr="externalLink">
          <a:hlinkClick xmlns:r="http://schemas.openxmlformats.org/officeDocument/2006/relationships" r:id="rId27" tgtFrame="_blank"/>
        </xdr:cNvPr>
        <xdr:cNvSpPr>
          <a:spLocks noChangeAspect="1" noChangeArrowheads="1"/>
        </xdr:cNvSpPr>
      </xdr:nvSpPr>
      <xdr:spPr bwMode="auto">
        <a:xfrm>
          <a:off x="11915775" y="29308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73</xdr:row>
      <xdr:rowOff>0</xdr:rowOff>
    </xdr:from>
    <xdr:ext cx="304800" cy="304800"/>
    <xdr:sp macro="" textlink="">
      <xdr:nvSpPr>
        <xdr:cNvPr id="905" name="AutoShape 65" descr="externalLink">
          <a:hlinkClick xmlns:r="http://schemas.openxmlformats.org/officeDocument/2006/relationships" r:id="rId28" tgtFrame="_blank"/>
        </xdr:cNvPr>
        <xdr:cNvSpPr>
          <a:spLocks noChangeAspect="1" noChangeArrowheads="1"/>
        </xdr:cNvSpPr>
      </xdr:nvSpPr>
      <xdr:spPr bwMode="auto">
        <a:xfrm>
          <a:off x="12230100" y="29308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73</xdr:row>
      <xdr:rowOff>0</xdr:rowOff>
    </xdr:from>
    <xdr:ext cx="304800" cy="304800"/>
    <xdr:sp macro="" textlink="">
      <xdr:nvSpPr>
        <xdr:cNvPr id="906" name="AutoShape 66" descr="externalLink">
          <a:hlinkClick xmlns:r="http://schemas.openxmlformats.org/officeDocument/2006/relationships" r:id="rId29" tgtFrame="_blank"/>
        </xdr:cNvPr>
        <xdr:cNvSpPr>
          <a:spLocks noChangeAspect="1" noChangeArrowheads="1"/>
        </xdr:cNvSpPr>
      </xdr:nvSpPr>
      <xdr:spPr bwMode="auto">
        <a:xfrm>
          <a:off x="12544425" y="293084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82</xdr:row>
      <xdr:rowOff>0</xdr:rowOff>
    </xdr:from>
    <xdr:ext cx="304800" cy="304800"/>
    <xdr:sp macro="" textlink="">
      <xdr:nvSpPr>
        <xdr:cNvPr id="907" name="AutoShape 64" descr="externalLink">
          <a:hlinkClick xmlns:r="http://schemas.openxmlformats.org/officeDocument/2006/relationships" r:id="rId27" tgtFrame="_blank"/>
        </xdr:cNvPr>
        <xdr:cNvSpPr>
          <a:spLocks noChangeAspect="1" noChangeArrowheads="1"/>
        </xdr:cNvSpPr>
      </xdr:nvSpPr>
      <xdr:spPr bwMode="auto">
        <a:xfrm>
          <a:off x="11915775" y="30803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82</xdr:row>
      <xdr:rowOff>0</xdr:rowOff>
    </xdr:from>
    <xdr:ext cx="304800" cy="304800"/>
    <xdr:sp macro="" textlink="">
      <xdr:nvSpPr>
        <xdr:cNvPr id="908" name="AutoShape 65" descr="externalLink">
          <a:hlinkClick xmlns:r="http://schemas.openxmlformats.org/officeDocument/2006/relationships" r:id="rId28" tgtFrame="_blank"/>
        </xdr:cNvPr>
        <xdr:cNvSpPr>
          <a:spLocks noChangeAspect="1" noChangeArrowheads="1"/>
        </xdr:cNvSpPr>
      </xdr:nvSpPr>
      <xdr:spPr bwMode="auto">
        <a:xfrm>
          <a:off x="12230100" y="30803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82</xdr:row>
      <xdr:rowOff>0</xdr:rowOff>
    </xdr:from>
    <xdr:ext cx="304800" cy="304800"/>
    <xdr:sp macro="" textlink="">
      <xdr:nvSpPr>
        <xdr:cNvPr id="909" name="AutoShape 66" descr="externalLink">
          <a:hlinkClick xmlns:r="http://schemas.openxmlformats.org/officeDocument/2006/relationships" r:id="rId29" tgtFrame="_blank"/>
        </xdr:cNvPr>
        <xdr:cNvSpPr>
          <a:spLocks noChangeAspect="1" noChangeArrowheads="1"/>
        </xdr:cNvSpPr>
      </xdr:nvSpPr>
      <xdr:spPr bwMode="auto">
        <a:xfrm>
          <a:off x="12544425" y="308038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89</xdr:row>
      <xdr:rowOff>0</xdr:rowOff>
    </xdr:from>
    <xdr:ext cx="304800" cy="304800"/>
    <xdr:sp macro="" textlink="">
      <xdr:nvSpPr>
        <xdr:cNvPr id="910" name="AutoShape 64" descr="externalLink">
          <a:hlinkClick xmlns:r="http://schemas.openxmlformats.org/officeDocument/2006/relationships" r:id="rId27" tgtFrame="_blank"/>
        </xdr:cNvPr>
        <xdr:cNvSpPr>
          <a:spLocks noChangeAspect="1" noChangeArrowheads="1"/>
        </xdr:cNvSpPr>
      </xdr:nvSpPr>
      <xdr:spPr bwMode="auto">
        <a:xfrm>
          <a:off x="11915775" y="319373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89</xdr:row>
      <xdr:rowOff>0</xdr:rowOff>
    </xdr:from>
    <xdr:ext cx="304800" cy="304800"/>
    <xdr:sp macro="" textlink="">
      <xdr:nvSpPr>
        <xdr:cNvPr id="911" name="AutoShape 65" descr="externalLink">
          <a:hlinkClick xmlns:r="http://schemas.openxmlformats.org/officeDocument/2006/relationships" r:id="rId28" tgtFrame="_blank"/>
        </xdr:cNvPr>
        <xdr:cNvSpPr>
          <a:spLocks noChangeAspect="1" noChangeArrowheads="1"/>
        </xdr:cNvSpPr>
      </xdr:nvSpPr>
      <xdr:spPr bwMode="auto">
        <a:xfrm>
          <a:off x="12230100" y="319373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89</xdr:row>
      <xdr:rowOff>0</xdr:rowOff>
    </xdr:from>
    <xdr:ext cx="304800" cy="304800"/>
    <xdr:sp macro="" textlink="">
      <xdr:nvSpPr>
        <xdr:cNvPr id="912" name="AutoShape 66" descr="externalLink">
          <a:hlinkClick xmlns:r="http://schemas.openxmlformats.org/officeDocument/2006/relationships" r:id="rId29" tgtFrame="_blank"/>
        </xdr:cNvPr>
        <xdr:cNvSpPr>
          <a:spLocks noChangeAspect="1" noChangeArrowheads="1"/>
        </xdr:cNvSpPr>
      </xdr:nvSpPr>
      <xdr:spPr bwMode="auto">
        <a:xfrm>
          <a:off x="12544425" y="31937325"/>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104775</xdr:colOff>
      <xdr:row>198</xdr:row>
      <xdr:rowOff>0</xdr:rowOff>
    </xdr:from>
    <xdr:ext cx="304800" cy="304800"/>
    <xdr:sp macro="" textlink="">
      <xdr:nvSpPr>
        <xdr:cNvPr id="913" name="AutoShape 64" descr="externalLink">
          <a:hlinkClick xmlns:r="http://schemas.openxmlformats.org/officeDocument/2006/relationships" r:id="rId27" tgtFrame="_blank"/>
        </xdr:cNvPr>
        <xdr:cNvSpPr>
          <a:spLocks noChangeAspect="1" noChangeArrowheads="1"/>
        </xdr:cNvSpPr>
      </xdr:nvSpPr>
      <xdr:spPr bwMode="auto">
        <a:xfrm>
          <a:off x="11915775" y="333946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419100</xdr:colOff>
      <xdr:row>198</xdr:row>
      <xdr:rowOff>0</xdr:rowOff>
    </xdr:from>
    <xdr:ext cx="304800" cy="304800"/>
    <xdr:sp macro="" textlink="">
      <xdr:nvSpPr>
        <xdr:cNvPr id="914" name="AutoShape 65" descr="externalLink">
          <a:hlinkClick xmlns:r="http://schemas.openxmlformats.org/officeDocument/2006/relationships" r:id="rId28" tgtFrame="_blank"/>
        </xdr:cNvPr>
        <xdr:cNvSpPr>
          <a:spLocks noChangeAspect="1" noChangeArrowheads="1"/>
        </xdr:cNvSpPr>
      </xdr:nvSpPr>
      <xdr:spPr bwMode="auto">
        <a:xfrm>
          <a:off x="12230100" y="333946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xdr:col>
      <xdr:colOff>733425</xdr:colOff>
      <xdr:row>198</xdr:row>
      <xdr:rowOff>0</xdr:rowOff>
    </xdr:from>
    <xdr:ext cx="304800" cy="304800"/>
    <xdr:sp macro="" textlink="">
      <xdr:nvSpPr>
        <xdr:cNvPr id="915" name="AutoShape 66" descr="externalLink">
          <a:hlinkClick xmlns:r="http://schemas.openxmlformats.org/officeDocument/2006/relationships" r:id="rId29" tgtFrame="_blank"/>
        </xdr:cNvPr>
        <xdr:cNvSpPr>
          <a:spLocks noChangeAspect="1" noChangeArrowheads="1"/>
        </xdr:cNvSpPr>
      </xdr:nvSpPr>
      <xdr:spPr bwMode="auto">
        <a:xfrm>
          <a:off x="12544425" y="3339465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drawings/drawing5.xml><?xml version="1.0" encoding="utf-8"?>
<xdr:wsDr xmlns:xdr="http://schemas.openxmlformats.org/drawingml/2006/spreadsheetDrawing" xmlns:a="http://schemas.openxmlformats.org/drawingml/2006/main">
  <xdr:twoCellAnchor>
    <xdr:from>
      <xdr:col>0</xdr:col>
      <xdr:colOff>0</xdr:colOff>
      <xdr:row>0</xdr:row>
      <xdr:rowOff>0</xdr:rowOff>
    </xdr:from>
    <xdr:to>
      <xdr:col>12</xdr:col>
      <xdr:colOff>446325</xdr:colOff>
      <xdr:row>0</xdr:row>
      <xdr:rowOff>1266824</xdr:rowOff>
    </xdr:to>
    <xdr:sp macro="" textlink="">
      <xdr:nvSpPr>
        <xdr:cNvPr id="34" name="Textfeld 33"/>
        <xdr:cNvSpPr txBox="1"/>
      </xdr:nvSpPr>
      <xdr:spPr>
        <a:xfrm>
          <a:off x="0" y="0"/>
          <a:ext cx="10800000" cy="12668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GB" sz="1000" b="0">
              <a:solidFill>
                <a:schemeClr val="dk1"/>
              </a:solidFill>
              <a:effectLst/>
              <a:latin typeface="Times New Roman" panose="02020603050405020304" pitchFamily="18" charset="0"/>
              <a:ea typeface="+mn-ea"/>
              <a:cs typeface="Times New Roman" panose="02020603050405020304" pitchFamily="18" charset="0"/>
            </a:rPr>
            <a:t>How</a:t>
          </a:r>
          <a:r>
            <a:rPr lang="en-GB" sz="1000" b="0" baseline="0">
              <a:solidFill>
                <a:schemeClr val="dk1"/>
              </a:solidFill>
              <a:effectLst/>
              <a:latin typeface="Times New Roman" panose="02020603050405020304" pitchFamily="18" charset="0"/>
              <a:ea typeface="+mn-ea"/>
              <a:cs typeface="Times New Roman" panose="02020603050405020304" pitchFamily="18" charset="0"/>
            </a:rPr>
            <a:t> much does the DNA sequence of human endurance gene exoms vary in 60,706 humans?</a:t>
          </a:r>
        </a:p>
        <a:p>
          <a:pPr lvl="0"/>
          <a:endParaRPr lang="en-GB" sz="1000" b="1" baseline="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de-DE" sz="1000" b="1">
              <a:solidFill>
                <a:schemeClr val="dk1"/>
              </a:solidFill>
              <a:effectLst/>
              <a:latin typeface="Times New Roman" panose="02020603050405020304" pitchFamily="18" charset="0"/>
              <a:ea typeface="+mn-ea"/>
              <a:cs typeface="Times New Roman" panose="02020603050405020304" pitchFamily="18" charset="0"/>
            </a:rPr>
            <a:t>Method</a:t>
          </a:r>
          <a:r>
            <a:rPr lang="de-DE" sz="1000">
              <a:solidFill>
                <a:schemeClr val="dk1"/>
              </a:solidFill>
              <a:effectLst/>
              <a:latin typeface="Times New Roman" panose="02020603050405020304" pitchFamily="18" charset="0"/>
              <a:ea typeface="+mn-ea"/>
              <a:cs typeface="Times New Roman" panose="02020603050405020304" pitchFamily="18" charset="0"/>
            </a:rPr>
            <a:t>: We used the ExAC browser (http://exac.broadinstitute.org/) to search for information on DNA</a:t>
          </a:r>
          <a:r>
            <a:rPr lang="de-DE" sz="1000" baseline="0">
              <a:solidFill>
                <a:schemeClr val="dk1"/>
              </a:solidFill>
              <a:effectLst/>
              <a:latin typeface="Times New Roman" panose="02020603050405020304" pitchFamily="18" charset="0"/>
              <a:ea typeface="+mn-ea"/>
              <a:cs typeface="Times New Roman" panose="02020603050405020304" pitchFamily="18" charset="0"/>
            </a:rPr>
            <a:t> sequence </a:t>
          </a:r>
          <a:r>
            <a:rPr lang="de-DE" sz="1000">
              <a:solidFill>
                <a:schemeClr val="dk1"/>
              </a:solidFill>
              <a:effectLst/>
              <a:latin typeface="Times New Roman" panose="02020603050405020304" pitchFamily="18" charset="0"/>
              <a:ea typeface="+mn-ea"/>
              <a:cs typeface="Times New Roman" panose="02020603050405020304" pitchFamily="18" charset="0"/>
            </a:rPr>
            <a:t>variants in high-quality exome (protein-coding region) DNA sequence data for 60,706 individuals of diverse ancestries. Columns</a:t>
          </a:r>
          <a:r>
            <a:rPr lang="de-DE" sz="1000" baseline="0">
              <a:solidFill>
                <a:schemeClr val="dk1"/>
              </a:solidFill>
              <a:effectLst/>
              <a:latin typeface="Times New Roman" panose="02020603050405020304" pitchFamily="18" charset="0"/>
              <a:ea typeface="+mn-ea"/>
              <a:cs typeface="Times New Roman" panose="02020603050405020304" pitchFamily="18" charset="0"/>
            </a:rPr>
            <a:t> C-G are numbers of alleles or individuals in relation to the 60,706 individuals included in the study. In column E (loss-of-function variants) only gained stop codon mutants and essential splice site mutants are counted. In column G (number of homozygous loss-of-function variants) homozygous frameshift mutants are additionally included. Column H (Probability of loss-of-function intolerance) estimates how well a loss of function can be tolerated. Values close to 0 suggest that a loss of function is completely tolerated and values close to 1 suggest that a mutation is not tolerated. </a:t>
          </a:r>
        </a:p>
        <a:p>
          <a:pPr lvl="0"/>
          <a:endParaRPr lang="de-DE" sz="1000" b="0" baseline="0">
            <a:solidFill>
              <a:schemeClr val="dk1"/>
            </a:solidFill>
            <a:effectLst/>
            <a:latin typeface="Times New Roman" panose="02020603050405020304" pitchFamily="18" charset="0"/>
            <a:ea typeface="+mn-ea"/>
            <a:cs typeface="Times New Roman" panose="02020603050405020304" pitchFamily="18" charset="0"/>
          </a:endParaRPr>
        </a:p>
        <a:p>
          <a:pPr lvl="0"/>
          <a:endParaRPr lang="de-DE" sz="1000" b="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0</xdr:row>
      <xdr:rowOff>1</xdr:rowOff>
    </xdr:from>
    <xdr:to>
      <xdr:col>17</xdr:col>
      <xdr:colOff>227250</xdr:colOff>
      <xdr:row>0</xdr:row>
      <xdr:rowOff>1009650</xdr:rowOff>
    </xdr:to>
    <xdr:sp macro="" textlink="">
      <xdr:nvSpPr>
        <xdr:cNvPr id="2" name="Textfeld 1"/>
        <xdr:cNvSpPr txBox="1"/>
      </xdr:nvSpPr>
      <xdr:spPr>
        <a:xfrm>
          <a:off x="0" y="1"/>
          <a:ext cx="10800000" cy="10096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de-DE" sz="1000" b="1">
              <a:latin typeface="Times New Roman" panose="02020603050405020304" pitchFamily="18" charset="0"/>
              <a:ea typeface="Times New Roman" charset="0"/>
              <a:cs typeface="Times New Roman" panose="02020603050405020304" pitchFamily="18" charset="0"/>
            </a:rPr>
            <a:t>Research question: </a:t>
          </a:r>
          <a:r>
            <a:rPr lang="de-DE" sz="1000" b="0">
              <a:latin typeface="Times New Roman" panose="02020603050405020304" pitchFamily="18" charset="0"/>
              <a:ea typeface="Times New Roman" charset="0"/>
              <a:cs typeface="Times New Roman" panose="02020603050405020304" pitchFamily="18" charset="0"/>
            </a:rPr>
            <a:t>In what human tissues are </a:t>
          </a:r>
          <a:r>
            <a:rPr lang="de-DE" sz="1000" b="0" baseline="0">
              <a:latin typeface="Times New Roman" panose="02020603050405020304" pitchFamily="18" charset="0"/>
              <a:ea typeface="Times New Roman" charset="0"/>
              <a:cs typeface="Times New Roman" panose="02020603050405020304" pitchFamily="18" charset="0"/>
            </a:rPr>
            <a:t>endurance genes expressed?</a:t>
          </a:r>
          <a:endParaRPr lang="de-DE" sz="1000" b="0">
            <a:latin typeface="Times New Roman" panose="02020603050405020304" pitchFamily="18" charset="0"/>
            <a:ea typeface="Times New Roman" charset="0"/>
            <a:cs typeface="Times New Roman" panose="02020603050405020304" pitchFamily="18" charset="0"/>
          </a:endParaRPr>
        </a:p>
        <a:p>
          <a:pPr algn="just"/>
          <a:endParaRPr lang="de-DE" sz="1000" b="0" i="0" u="none" strike="noStrike">
            <a:solidFill>
              <a:schemeClr val="dk1"/>
            </a:solidFill>
            <a:effectLst/>
            <a:latin typeface="Times New Roman" panose="02020603050405020304" pitchFamily="18" charset="0"/>
            <a:ea typeface="Times New Roman" charset="0"/>
            <a:cs typeface="Times New Roman" panose="02020603050405020304" pitchFamily="18" charset="0"/>
          </a:endParaRPr>
        </a:p>
        <a:p>
          <a:pPr algn="just"/>
          <a:r>
            <a:rPr lang="de-DE" sz="1000" b="1" i="0" u="none" strike="noStrike">
              <a:solidFill>
                <a:schemeClr val="dk1"/>
              </a:solidFill>
              <a:effectLst/>
              <a:latin typeface="Times New Roman" panose="02020603050405020304" pitchFamily="18" charset="0"/>
              <a:ea typeface="Times New Roman" charset="0"/>
              <a:cs typeface="Times New Roman" panose="02020603050405020304" pitchFamily="18" charset="0"/>
            </a:rPr>
            <a:t>Method</a:t>
          </a:r>
          <a:r>
            <a:rPr lang="de-DE" sz="1000" b="0" i="0" u="none" strike="noStrike">
              <a:solidFill>
                <a:schemeClr val="dk1"/>
              </a:solidFill>
              <a:effectLst/>
              <a:latin typeface="Times New Roman" panose="02020603050405020304" pitchFamily="18" charset="0"/>
              <a:ea typeface="Times New Roman" charset="0"/>
              <a:cs typeface="Times New Roman" panose="02020603050405020304" pitchFamily="18" charset="0"/>
            </a:rPr>
            <a:t>: To determine the expression of the</a:t>
          </a:r>
          <a:r>
            <a:rPr lang="de-DE" sz="1000" b="0" i="0" u="none" strike="noStrike" baseline="0">
              <a:solidFill>
                <a:schemeClr val="dk1"/>
              </a:solidFill>
              <a:effectLst/>
              <a:latin typeface="Times New Roman" panose="02020603050405020304" pitchFamily="18" charset="0"/>
              <a:ea typeface="Times New Roman" charset="0"/>
              <a:cs typeface="Times New Roman" panose="02020603050405020304" pitchFamily="18" charset="0"/>
            </a:rPr>
            <a:t> genes in different human tissues, we entered the gene symbols into GTExPortal (https://www.gtexportal.org/home/) and obtained the mRNA expression values in transcripts per million (TPM) and plotted them as a heatmap for key endurance-related organs. </a:t>
          </a:r>
        </a:p>
        <a:p>
          <a:pPr algn="just"/>
          <a:endParaRPr lang="de-DE" sz="1000" b="1" i="0" u="none" strike="noStrike" baseline="0">
            <a:solidFill>
              <a:schemeClr val="dk1"/>
            </a:solidFill>
            <a:effectLst/>
            <a:latin typeface="Times New Roman" panose="02020603050405020304" pitchFamily="18" charset="0"/>
            <a:ea typeface="Times New Roman" charset="0"/>
            <a:cs typeface="Times New Roman" panose="02020603050405020304" pitchFamily="18" charset="0"/>
          </a:endParaRPr>
        </a:p>
        <a:p>
          <a:pPr algn="just"/>
          <a:r>
            <a:rPr lang="de-DE" sz="1000" b="1" i="0" u="none" strike="noStrike" baseline="0">
              <a:solidFill>
                <a:schemeClr val="dk1"/>
              </a:solidFill>
              <a:effectLst/>
              <a:latin typeface="Times New Roman" panose="02020603050405020304" pitchFamily="18" charset="0"/>
              <a:ea typeface="Times New Roman" charset="0"/>
              <a:cs typeface="Times New Roman" panose="02020603050405020304" pitchFamily="18" charset="0"/>
            </a:rPr>
            <a:t>Reference: </a:t>
          </a:r>
          <a:r>
            <a:rPr lang="de-DE" sz="1000" b="0" i="0">
              <a:solidFill>
                <a:schemeClr val="dk1"/>
              </a:solidFill>
              <a:effectLst/>
              <a:latin typeface="Times New Roman" panose="02020603050405020304" pitchFamily="18" charset="0"/>
              <a:ea typeface="Times New Roman" charset="0"/>
              <a:cs typeface="Times New Roman" panose="02020603050405020304" pitchFamily="18" charset="0"/>
            </a:rPr>
            <a:t>GTEx Consortium (2015). The Genotype-Tissue Expression (GTEx) pilot analysis: Multitissue gene regulation in humans. </a:t>
          </a:r>
          <a:r>
            <a:rPr lang="de-DE" sz="1000" b="0" i="1">
              <a:solidFill>
                <a:schemeClr val="dk1"/>
              </a:solidFill>
              <a:effectLst/>
              <a:latin typeface="Times New Roman" panose="02020603050405020304" pitchFamily="18" charset="0"/>
              <a:ea typeface="Times New Roman" charset="0"/>
              <a:cs typeface="Times New Roman" panose="02020603050405020304" pitchFamily="18" charset="0"/>
            </a:rPr>
            <a:t>Science</a:t>
          </a:r>
          <a:r>
            <a:rPr lang="de-DE" sz="1000" b="0" i="0">
              <a:solidFill>
                <a:schemeClr val="dk1"/>
              </a:solidFill>
              <a:effectLst/>
              <a:latin typeface="Times New Roman" panose="02020603050405020304" pitchFamily="18" charset="0"/>
              <a:ea typeface="Times New Roman" charset="0"/>
              <a:cs typeface="Times New Roman" panose="02020603050405020304" pitchFamily="18" charset="0"/>
            </a:rPr>
            <a:t> 348: 648-660.</a:t>
          </a:r>
        </a:p>
        <a:p>
          <a:pPr algn="just"/>
          <a:endParaRPr lang="de-DE" sz="1000">
            <a:latin typeface="Times New Roman" charset="0"/>
            <a:ea typeface="Times New Roman" charset="0"/>
            <a:cs typeface="Times New Roman"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0</xdr:row>
      <xdr:rowOff>1</xdr:rowOff>
    </xdr:from>
    <xdr:to>
      <xdr:col>15</xdr:col>
      <xdr:colOff>379650</xdr:colOff>
      <xdr:row>1</xdr:row>
      <xdr:rowOff>1</xdr:rowOff>
    </xdr:to>
    <xdr:sp macro="" textlink="">
      <xdr:nvSpPr>
        <xdr:cNvPr id="104" name="Textfeld 1"/>
        <xdr:cNvSpPr txBox="1"/>
      </xdr:nvSpPr>
      <xdr:spPr>
        <a:xfrm>
          <a:off x="0" y="1"/>
          <a:ext cx="10800000" cy="1314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00" b="1" i="0" u="none" strike="noStrike" baseline="0">
              <a:solidFill>
                <a:schemeClr val="dk1"/>
              </a:solidFill>
              <a:effectLst/>
              <a:latin typeface="Times New Roman" panose="02020603050405020304" pitchFamily="18" charset="0"/>
              <a:ea typeface="+mn-ea"/>
              <a:cs typeface="Times New Roman" panose="02020603050405020304" pitchFamily="18" charset="0"/>
            </a:rPr>
            <a:t>Research question: </a:t>
          </a:r>
          <a:r>
            <a:rPr lang="en-US" sz="1000" b="0" i="0" u="none" strike="noStrike" baseline="0">
              <a:solidFill>
                <a:schemeClr val="dk1"/>
              </a:solidFill>
              <a:effectLst/>
              <a:latin typeface="Times New Roman" panose="02020603050405020304" pitchFamily="18" charset="0"/>
              <a:ea typeface="+mn-ea"/>
              <a:cs typeface="Times New Roman" panose="02020603050405020304" pitchFamily="18" charset="0"/>
            </a:rPr>
            <a:t>Do </a:t>
          </a:r>
          <a:r>
            <a:rPr lang="en-US" sz="1000" b="0">
              <a:solidFill>
                <a:schemeClr val="dk1"/>
              </a:solidFill>
              <a:effectLst/>
              <a:latin typeface="Times New Roman" panose="02020603050405020304" pitchFamily="18" charset="0"/>
              <a:ea typeface="+mn-ea"/>
              <a:cs typeface="Times New Roman" panose="02020603050405020304" pitchFamily="18" charset="0"/>
            </a:rPr>
            <a:t>endurance genes change their muscle expression after human endurance and resistance (strength) exercise? </a:t>
          </a:r>
        </a:p>
        <a:p>
          <a:endParaRPr lang="de-DE" sz="1000" b="0" i="0" u="none" strike="noStrike" baseline="0" smtClean="0">
            <a:solidFill>
              <a:schemeClr val="dk1"/>
            </a:solidFill>
            <a:latin typeface="Times New Roman" panose="02020603050405020304" pitchFamily="18" charset="0"/>
            <a:ea typeface="+mn-ea"/>
            <a:cs typeface="Times New Roman" panose="02020603050405020304" pitchFamily="18" charset="0"/>
          </a:endParaRPr>
        </a:p>
        <a:p>
          <a:r>
            <a:rPr lang="de-DE" sz="1000" b="1" i="0" u="none" strike="noStrike" baseline="0" smtClean="0">
              <a:solidFill>
                <a:schemeClr val="dk1"/>
              </a:solidFill>
              <a:effectLst/>
              <a:latin typeface="Times New Roman" panose="02020603050405020304" pitchFamily="18" charset="0"/>
              <a:ea typeface="+mn-ea"/>
              <a:cs typeface="Times New Roman" panose="02020603050405020304" pitchFamily="18" charset="0"/>
            </a:rPr>
            <a:t>Method: </a:t>
          </a:r>
          <a:r>
            <a:rPr lang="de-DE" sz="1000" b="0" i="0" u="none" strike="noStrike" baseline="0" smtClean="0">
              <a:solidFill>
                <a:schemeClr val="dk1"/>
              </a:solidFill>
              <a:effectLst/>
              <a:latin typeface="Times New Roman" panose="02020603050405020304" pitchFamily="18" charset="0"/>
              <a:ea typeface="+mn-ea"/>
              <a:cs typeface="Times New Roman" panose="02020603050405020304" pitchFamily="18" charset="0"/>
            </a:rPr>
            <a:t>To</a:t>
          </a:r>
          <a:r>
            <a:rPr lang="de-DE" sz="1000" b="1" i="0" u="none" strike="noStrike" baseline="0" smtClean="0">
              <a:solidFill>
                <a:schemeClr val="dk1"/>
              </a:solidFill>
              <a:effectLst/>
              <a:latin typeface="Times New Roman" panose="02020603050405020304" pitchFamily="18" charset="0"/>
              <a:ea typeface="+mn-ea"/>
              <a:cs typeface="Times New Roman" panose="02020603050405020304" pitchFamily="18" charset="0"/>
            </a:rPr>
            <a:t> </a:t>
          </a:r>
          <a:r>
            <a:rPr lang="en-US" sz="1000" b="0">
              <a:solidFill>
                <a:schemeClr val="dk1"/>
              </a:solidFill>
              <a:effectLst/>
              <a:latin typeface="Times New Roman" panose="02020603050405020304" pitchFamily="18" charset="0"/>
              <a:ea typeface="+mn-ea"/>
              <a:cs typeface="Times New Roman" panose="02020603050405020304" pitchFamily="18" charset="0"/>
            </a:rPr>
            <a:t>find out whether the endurance capacity-inducing genes are induced or repressed by Endurance exercise in humans, we accessed transcriptome data from Vissing and Schjerling (2014; see publication for experimental detail). This revealed that the expression of some of these genes (</a:t>
          </a:r>
          <a:r>
            <a:rPr lang="en-US" sz="1000" b="0" i="1">
              <a:solidFill>
                <a:schemeClr val="dk1"/>
              </a:solidFill>
              <a:effectLst/>
              <a:latin typeface="Times New Roman" panose="02020603050405020304" pitchFamily="18" charset="0"/>
              <a:ea typeface="+mn-ea"/>
              <a:cs typeface="Times New Roman" panose="02020603050405020304" pitchFamily="18" charset="0"/>
            </a:rPr>
            <a:t>NCOR1,</a:t>
          </a:r>
          <a:r>
            <a:rPr lang="en-US" sz="1000" b="0" i="1" baseline="0">
              <a:solidFill>
                <a:schemeClr val="dk1"/>
              </a:solidFill>
              <a:effectLst/>
              <a:latin typeface="Times New Roman" panose="02020603050405020304" pitchFamily="18" charset="0"/>
              <a:ea typeface="+mn-ea"/>
              <a:cs typeface="Times New Roman" panose="02020603050405020304" pitchFamily="18" charset="0"/>
            </a:rPr>
            <a:t> CD47, CRYM, </a:t>
          </a:r>
          <a:r>
            <a:rPr lang="en-US" sz="1000" b="0" i="1">
              <a:solidFill>
                <a:schemeClr val="dk1"/>
              </a:solidFill>
              <a:effectLst/>
              <a:latin typeface="Times New Roman" panose="02020603050405020304" pitchFamily="18" charset="0"/>
              <a:ea typeface="+mn-ea"/>
              <a:cs typeface="Times New Roman" panose="02020603050405020304" pitchFamily="18" charset="0"/>
            </a:rPr>
            <a:t>TFEB, NR4A3, HK2,TRPV1, ESRRG and PPARGC1A, BMPR1A, ASB15, CAST, KLF10, and AGTR1</a:t>
          </a:r>
          <a:r>
            <a:rPr lang="en-US" sz="1000" b="0">
              <a:solidFill>
                <a:schemeClr val="dk1"/>
              </a:solidFill>
              <a:effectLst/>
              <a:latin typeface="Times New Roman" panose="02020603050405020304" pitchFamily="18" charset="0"/>
              <a:ea typeface="+mn-ea"/>
              <a:cs typeface="Times New Roman" panose="02020603050405020304" pitchFamily="18" charset="0"/>
            </a:rPr>
            <a:t>) changes significantly by more than 10% after endurance exercise in human vastus lateralis muscle.We</a:t>
          </a:r>
          <a:r>
            <a:rPr lang="en-US" sz="1000" b="0" baseline="0">
              <a:solidFill>
                <a:schemeClr val="dk1"/>
              </a:solidFill>
              <a:effectLst/>
              <a:latin typeface="Times New Roman" panose="02020603050405020304" pitchFamily="18" charset="0"/>
              <a:ea typeface="+mn-ea"/>
              <a:cs typeface="Times New Roman" panose="02020603050405020304" pitchFamily="18" charset="0"/>
            </a:rPr>
            <a:t> could not retrieve data for </a:t>
          </a:r>
          <a:r>
            <a:rPr lang="en-US" sz="1000" b="0" i="1" baseline="0">
              <a:solidFill>
                <a:schemeClr val="dk1"/>
              </a:solidFill>
              <a:effectLst/>
              <a:latin typeface="Times New Roman" panose="02020603050405020304" pitchFamily="18" charset="0"/>
              <a:ea typeface="+mn-ea"/>
              <a:cs typeface="Times New Roman" panose="02020603050405020304" pitchFamily="18" charset="0"/>
            </a:rPr>
            <a:t>SCD</a:t>
          </a:r>
          <a:r>
            <a:rPr lang="en-US" sz="1000" b="0" baseline="0">
              <a:solidFill>
                <a:schemeClr val="dk1"/>
              </a:solidFill>
              <a:effectLst/>
              <a:latin typeface="Times New Roman" panose="02020603050405020304" pitchFamily="18" charset="0"/>
              <a:ea typeface="+mn-ea"/>
              <a:cs typeface="Times New Roman" panose="02020603050405020304" pitchFamily="18" charset="0"/>
            </a:rPr>
            <a:t>1 and </a:t>
          </a:r>
          <a:r>
            <a:rPr lang="en-US" sz="1000" b="0" i="1" baseline="0">
              <a:solidFill>
                <a:schemeClr val="dk1"/>
              </a:solidFill>
              <a:effectLst/>
              <a:latin typeface="Times New Roman" panose="02020603050405020304" pitchFamily="18" charset="0"/>
              <a:ea typeface="+mn-ea"/>
              <a:cs typeface="Times New Roman" panose="02020603050405020304" pitchFamily="18" charset="0"/>
            </a:rPr>
            <a:t>TNFSF12</a:t>
          </a:r>
          <a:r>
            <a:rPr lang="en-US" sz="1000" b="0" baseline="0">
              <a:solidFill>
                <a:schemeClr val="dk1"/>
              </a:solidFill>
              <a:effectLst/>
              <a:latin typeface="Times New Roman" panose="02020603050405020304" pitchFamily="18" charset="0"/>
              <a:ea typeface="+mn-ea"/>
              <a:cs typeface="Times New Roman" panose="02020603050405020304" pitchFamily="18" charset="0"/>
            </a:rPr>
            <a:t>.</a:t>
          </a:r>
          <a:endParaRPr lang="de-DE" sz="1000" b="0">
            <a:solidFill>
              <a:schemeClr val="dk1"/>
            </a:solidFill>
            <a:effectLst/>
            <a:latin typeface="Times New Roman" panose="02020603050405020304" pitchFamily="18" charset="0"/>
            <a:ea typeface="+mn-ea"/>
            <a:cs typeface="Times New Roman" panose="02020603050405020304" pitchFamily="18" charset="0"/>
          </a:endParaRPr>
        </a:p>
        <a:p>
          <a:pPr lvl="0"/>
          <a:endParaRPr lang="en-GB" sz="1000" b="0">
            <a:solidFill>
              <a:schemeClr val="dk1"/>
            </a:solidFill>
            <a:effectLst/>
            <a:latin typeface="Times New Roman" panose="02020603050405020304" pitchFamily="18" charset="0"/>
            <a:ea typeface="+mn-ea"/>
            <a:cs typeface="Times New Roman" panose="02020603050405020304" pitchFamily="18" charset="0"/>
          </a:endParaRPr>
        </a:p>
        <a:p>
          <a:r>
            <a:rPr lang="en-GB" sz="1000" b="1" baseline="0">
              <a:solidFill>
                <a:schemeClr val="dk1"/>
              </a:solidFill>
              <a:effectLst/>
              <a:latin typeface="Times New Roman" panose="02020603050405020304" pitchFamily="18" charset="0"/>
              <a:ea typeface="+mn-ea"/>
              <a:cs typeface="Times New Roman" panose="02020603050405020304" pitchFamily="18" charset="0"/>
            </a:rPr>
            <a:t>Reference: </a:t>
          </a:r>
          <a:r>
            <a:rPr lang="de-DE" sz="1000" b="0" i="0" u="none" strike="noStrike" baseline="0" smtClean="0">
              <a:solidFill>
                <a:schemeClr val="dk1"/>
              </a:solidFill>
              <a:latin typeface="Times New Roman" panose="02020603050405020304" pitchFamily="18" charset="0"/>
              <a:ea typeface="+mn-ea"/>
              <a:cs typeface="Times New Roman" panose="02020603050405020304" pitchFamily="18" charset="0"/>
            </a:rPr>
            <a:t>Vissing, K., and Schjerling, P. (2014). Simplified data access on human skeletal muscle transcriptome responses to differentiated exercise. Sci. Data 1:140041.</a:t>
          </a:r>
        </a:p>
        <a:p>
          <a:r>
            <a:rPr lang="de-DE" sz="1000" b="0" i="0" u="none" strike="noStrike" baseline="0" smtClean="0">
              <a:solidFill>
                <a:schemeClr val="dk1"/>
              </a:solidFill>
              <a:latin typeface="Times New Roman" panose="02020603050405020304" pitchFamily="18" charset="0"/>
              <a:ea typeface="+mn-ea"/>
              <a:cs typeface="Times New Roman" panose="02020603050405020304" pitchFamily="18" charset="0"/>
            </a:rPr>
            <a:t>doi: 10.1038/sdata.2014.41.</a:t>
          </a:r>
          <a:endParaRPr lang="en-GB" sz="1000" b="1">
            <a:solidFill>
              <a:schemeClr val="dk1"/>
            </a:solidFill>
            <a:effectLst/>
            <a:latin typeface="Times New Roman" panose="02020603050405020304" pitchFamily="18" charset="0"/>
            <a:ea typeface="+mn-ea"/>
            <a:cs typeface="Times New Roman" panose="02020603050405020304" pitchFamily="18" charset="0"/>
          </a:endParaRPr>
        </a:p>
        <a:p>
          <a:endParaRPr lang="en-GB" sz="1000" b="1">
            <a:solidFill>
              <a:schemeClr val="dk1"/>
            </a:solidFill>
            <a:effectLst/>
            <a:latin typeface="Times New Roman" panose="02020603050405020304" pitchFamily="18" charset="0"/>
            <a:ea typeface="+mn-ea"/>
            <a:cs typeface="Times New Roman" panose="02020603050405020304" pitchFamily="18" charset="0"/>
          </a:endParaRPr>
        </a:p>
        <a:p>
          <a:endParaRPr lang="de-DE" sz="1000" b="1">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twoCellAnchor editAs="oneCell">
    <xdr:from>
      <xdr:col>9</xdr:col>
      <xdr:colOff>11751</xdr:colOff>
      <xdr:row>4</xdr:row>
      <xdr:rowOff>9524</xdr:rowOff>
    </xdr:from>
    <xdr:to>
      <xdr:col>13</xdr:col>
      <xdr:colOff>563751</xdr:colOff>
      <xdr:row>20</xdr:row>
      <xdr:rowOff>159083</xdr:rowOff>
    </xdr:to>
    <xdr:pic>
      <xdr:nvPicPr>
        <xdr:cNvPr id="105" name="Picture 104"/>
        <xdr:cNvPicPr>
          <a:picLocks noChangeAspect="1"/>
        </xdr:cNvPicPr>
      </xdr:nvPicPr>
      <xdr:blipFill>
        <a:blip xmlns:r="http://schemas.openxmlformats.org/officeDocument/2006/relationships" r:embed="rId1"/>
        <a:stretch>
          <a:fillRect/>
        </a:stretch>
      </xdr:blipFill>
      <xdr:spPr>
        <a:xfrm>
          <a:off x="5860101" y="1809749"/>
          <a:ext cx="3600000" cy="2740359"/>
        </a:xfrm>
        <a:prstGeom prst="rect">
          <a:avLst/>
        </a:prstGeom>
      </xdr:spPr>
    </xdr:pic>
    <xdr:clientData/>
  </xdr:twoCellAnchor>
  <xdr:twoCellAnchor editAs="oneCell">
    <xdr:from>
      <xdr:col>9</xdr:col>
      <xdr:colOff>9526</xdr:colOff>
      <xdr:row>22</xdr:row>
      <xdr:rowOff>-1</xdr:rowOff>
    </xdr:from>
    <xdr:to>
      <xdr:col>13</xdr:col>
      <xdr:colOff>561526</xdr:colOff>
      <xdr:row>39</xdr:row>
      <xdr:rowOff>158702</xdr:rowOff>
    </xdr:to>
    <xdr:pic>
      <xdr:nvPicPr>
        <xdr:cNvPr id="106" name="Picture 105"/>
        <xdr:cNvPicPr>
          <a:picLocks noChangeAspect="1"/>
        </xdr:cNvPicPr>
      </xdr:nvPicPr>
      <xdr:blipFill>
        <a:blip xmlns:r="http://schemas.openxmlformats.org/officeDocument/2006/relationships" r:embed="rId2"/>
        <a:stretch>
          <a:fillRect/>
        </a:stretch>
      </xdr:blipFill>
      <xdr:spPr>
        <a:xfrm>
          <a:off x="8343901" y="4595812"/>
          <a:ext cx="3600000" cy="2992390"/>
        </a:xfrm>
        <a:prstGeom prst="rect">
          <a:avLst/>
        </a:prstGeom>
      </xdr:spPr>
    </xdr:pic>
    <xdr:clientData/>
  </xdr:twoCellAnchor>
  <xdr:twoCellAnchor editAs="oneCell">
    <xdr:from>
      <xdr:col>9</xdr:col>
      <xdr:colOff>1324</xdr:colOff>
      <xdr:row>41</xdr:row>
      <xdr:rowOff>1324</xdr:rowOff>
    </xdr:from>
    <xdr:to>
      <xdr:col>13</xdr:col>
      <xdr:colOff>553324</xdr:colOff>
      <xdr:row>58</xdr:row>
      <xdr:rowOff>9525</xdr:rowOff>
    </xdr:to>
    <xdr:pic>
      <xdr:nvPicPr>
        <xdr:cNvPr id="107" name="Picture 106"/>
        <xdr:cNvPicPr>
          <a:picLocks noChangeAspect="1"/>
        </xdr:cNvPicPr>
      </xdr:nvPicPr>
      <xdr:blipFill>
        <a:blip xmlns:r="http://schemas.openxmlformats.org/officeDocument/2006/relationships" r:embed="rId3"/>
        <a:stretch>
          <a:fillRect/>
        </a:stretch>
      </xdr:blipFill>
      <xdr:spPr>
        <a:xfrm>
          <a:off x="5849674" y="7792774"/>
          <a:ext cx="3600000" cy="2760926"/>
        </a:xfrm>
        <a:prstGeom prst="rect">
          <a:avLst/>
        </a:prstGeom>
      </xdr:spPr>
    </xdr:pic>
    <xdr:clientData/>
  </xdr:twoCellAnchor>
  <xdr:twoCellAnchor editAs="oneCell">
    <xdr:from>
      <xdr:col>9</xdr:col>
      <xdr:colOff>0</xdr:colOff>
      <xdr:row>59</xdr:row>
      <xdr:rowOff>4233</xdr:rowOff>
    </xdr:from>
    <xdr:to>
      <xdr:col>13</xdr:col>
      <xdr:colOff>552000</xdr:colOff>
      <xdr:row>76</xdr:row>
      <xdr:rowOff>152400</xdr:rowOff>
    </xdr:to>
    <xdr:pic>
      <xdr:nvPicPr>
        <xdr:cNvPr id="108" name="Picture 107"/>
        <xdr:cNvPicPr>
          <a:picLocks noChangeAspect="1"/>
        </xdr:cNvPicPr>
      </xdr:nvPicPr>
      <xdr:blipFill>
        <a:blip xmlns:r="http://schemas.openxmlformats.org/officeDocument/2006/relationships" r:embed="rId4"/>
        <a:stretch>
          <a:fillRect/>
        </a:stretch>
      </xdr:blipFill>
      <xdr:spPr>
        <a:xfrm>
          <a:off x="5848350" y="10710333"/>
          <a:ext cx="3600000" cy="2900892"/>
        </a:xfrm>
        <a:prstGeom prst="rect">
          <a:avLst/>
        </a:prstGeom>
      </xdr:spPr>
    </xdr:pic>
    <xdr:clientData/>
  </xdr:twoCellAnchor>
  <xdr:twoCellAnchor editAs="oneCell">
    <xdr:from>
      <xdr:col>8</xdr:col>
      <xdr:colOff>760942</xdr:colOff>
      <xdr:row>78</xdr:row>
      <xdr:rowOff>11642</xdr:rowOff>
    </xdr:from>
    <xdr:to>
      <xdr:col>13</xdr:col>
      <xdr:colOff>550942</xdr:colOff>
      <xdr:row>96</xdr:row>
      <xdr:rowOff>9450</xdr:rowOff>
    </xdr:to>
    <xdr:pic>
      <xdr:nvPicPr>
        <xdr:cNvPr id="109" name="Picture 108"/>
        <xdr:cNvPicPr>
          <a:picLocks noChangeAspect="1"/>
        </xdr:cNvPicPr>
      </xdr:nvPicPr>
      <xdr:blipFill>
        <a:blip xmlns:r="http://schemas.openxmlformats.org/officeDocument/2006/relationships" r:embed="rId5"/>
        <a:stretch>
          <a:fillRect/>
        </a:stretch>
      </xdr:blipFill>
      <xdr:spPr>
        <a:xfrm>
          <a:off x="5847292" y="13794317"/>
          <a:ext cx="3600000" cy="2912458"/>
        </a:xfrm>
        <a:prstGeom prst="rect">
          <a:avLst/>
        </a:prstGeom>
      </xdr:spPr>
    </xdr:pic>
    <xdr:clientData/>
  </xdr:twoCellAnchor>
  <xdr:twoCellAnchor editAs="oneCell">
    <xdr:from>
      <xdr:col>9</xdr:col>
      <xdr:colOff>8467</xdr:colOff>
      <xdr:row>97</xdr:row>
      <xdr:rowOff>17990</xdr:rowOff>
    </xdr:from>
    <xdr:to>
      <xdr:col>13</xdr:col>
      <xdr:colOff>560467</xdr:colOff>
      <xdr:row>115</xdr:row>
      <xdr:rowOff>16962</xdr:rowOff>
    </xdr:to>
    <xdr:pic>
      <xdr:nvPicPr>
        <xdr:cNvPr id="110" name="Picture 109"/>
        <xdr:cNvPicPr>
          <a:picLocks noChangeAspect="1"/>
        </xdr:cNvPicPr>
      </xdr:nvPicPr>
      <xdr:blipFill>
        <a:blip xmlns:r="http://schemas.openxmlformats.org/officeDocument/2006/relationships" r:embed="rId6"/>
        <a:stretch>
          <a:fillRect/>
        </a:stretch>
      </xdr:blipFill>
      <xdr:spPr>
        <a:xfrm>
          <a:off x="5856817" y="16877240"/>
          <a:ext cx="3600000" cy="2913622"/>
        </a:xfrm>
        <a:prstGeom prst="rect">
          <a:avLst/>
        </a:prstGeom>
      </xdr:spPr>
    </xdr:pic>
    <xdr:clientData/>
  </xdr:twoCellAnchor>
  <xdr:twoCellAnchor editAs="oneCell">
    <xdr:from>
      <xdr:col>8</xdr:col>
      <xdr:colOff>760941</xdr:colOff>
      <xdr:row>134</xdr:row>
      <xdr:rowOff>159976</xdr:rowOff>
    </xdr:from>
    <xdr:to>
      <xdr:col>13</xdr:col>
      <xdr:colOff>550941</xdr:colOff>
      <xdr:row>152</xdr:row>
      <xdr:rowOff>144022</xdr:rowOff>
    </xdr:to>
    <xdr:pic>
      <xdr:nvPicPr>
        <xdr:cNvPr id="112" name="Picture 111"/>
        <xdr:cNvPicPr>
          <a:picLocks noChangeAspect="1"/>
        </xdr:cNvPicPr>
      </xdr:nvPicPr>
      <xdr:blipFill>
        <a:blip xmlns:r="http://schemas.openxmlformats.org/officeDocument/2006/relationships" r:embed="rId7"/>
        <a:stretch>
          <a:fillRect/>
        </a:stretch>
      </xdr:blipFill>
      <xdr:spPr>
        <a:xfrm>
          <a:off x="5847291" y="23010451"/>
          <a:ext cx="3600000" cy="2898696"/>
        </a:xfrm>
        <a:prstGeom prst="rect">
          <a:avLst/>
        </a:prstGeom>
      </xdr:spPr>
    </xdr:pic>
    <xdr:clientData/>
  </xdr:twoCellAnchor>
  <xdr:twoCellAnchor editAs="oneCell">
    <xdr:from>
      <xdr:col>9</xdr:col>
      <xdr:colOff>5292</xdr:colOff>
      <xdr:row>153</xdr:row>
      <xdr:rowOff>156635</xdr:rowOff>
    </xdr:from>
    <xdr:to>
      <xdr:col>13</xdr:col>
      <xdr:colOff>557292</xdr:colOff>
      <xdr:row>172</xdr:row>
      <xdr:rowOff>9525</xdr:rowOff>
    </xdr:to>
    <xdr:pic>
      <xdr:nvPicPr>
        <xdr:cNvPr id="114" name="Picture 113"/>
        <xdr:cNvPicPr>
          <a:picLocks noChangeAspect="1"/>
        </xdr:cNvPicPr>
      </xdr:nvPicPr>
      <xdr:blipFill>
        <a:blip xmlns:r="http://schemas.openxmlformats.org/officeDocument/2006/relationships" r:embed="rId8"/>
        <a:stretch>
          <a:fillRect/>
        </a:stretch>
      </xdr:blipFill>
      <xdr:spPr>
        <a:xfrm>
          <a:off x="5853642" y="26083685"/>
          <a:ext cx="3600000" cy="2929465"/>
        </a:xfrm>
        <a:prstGeom prst="rect">
          <a:avLst/>
        </a:prstGeom>
      </xdr:spPr>
    </xdr:pic>
    <xdr:clientData/>
  </xdr:twoCellAnchor>
  <xdr:twoCellAnchor editAs="oneCell">
    <xdr:from>
      <xdr:col>8</xdr:col>
      <xdr:colOff>758825</xdr:colOff>
      <xdr:row>173</xdr:row>
      <xdr:rowOff>16933</xdr:rowOff>
    </xdr:from>
    <xdr:to>
      <xdr:col>13</xdr:col>
      <xdr:colOff>548825</xdr:colOff>
      <xdr:row>190</xdr:row>
      <xdr:rowOff>158682</xdr:rowOff>
    </xdr:to>
    <xdr:pic>
      <xdr:nvPicPr>
        <xdr:cNvPr id="115" name="Picture 114"/>
        <xdr:cNvPicPr>
          <a:picLocks noChangeAspect="1"/>
        </xdr:cNvPicPr>
      </xdr:nvPicPr>
      <xdr:blipFill>
        <a:blip xmlns:r="http://schemas.openxmlformats.org/officeDocument/2006/relationships" r:embed="rId9"/>
        <a:stretch>
          <a:fillRect/>
        </a:stretch>
      </xdr:blipFill>
      <xdr:spPr>
        <a:xfrm>
          <a:off x="5845175" y="29182483"/>
          <a:ext cx="3600000" cy="2894474"/>
        </a:xfrm>
        <a:prstGeom prst="rect">
          <a:avLst/>
        </a:prstGeom>
      </xdr:spPr>
    </xdr:pic>
    <xdr:clientData/>
  </xdr:twoCellAnchor>
  <xdr:twoCellAnchor editAs="oneCell">
    <xdr:from>
      <xdr:col>9</xdr:col>
      <xdr:colOff>9526</xdr:colOff>
      <xdr:row>192</xdr:row>
      <xdr:rowOff>6351</xdr:rowOff>
    </xdr:from>
    <xdr:to>
      <xdr:col>13</xdr:col>
      <xdr:colOff>561526</xdr:colOff>
      <xdr:row>209</xdr:row>
      <xdr:rowOff>154174</xdr:rowOff>
    </xdr:to>
    <xdr:pic>
      <xdr:nvPicPr>
        <xdr:cNvPr id="116" name="Picture 115"/>
        <xdr:cNvPicPr>
          <a:picLocks noChangeAspect="1"/>
        </xdr:cNvPicPr>
      </xdr:nvPicPr>
      <xdr:blipFill>
        <a:blip xmlns:r="http://schemas.openxmlformats.org/officeDocument/2006/relationships" r:embed="rId10"/>
        <a:stretch>
          <a:fillRect/>
        </a:stretch>
      </xdr:blipFill>
      <xdr:spPr>
        <a:xfrm>
          <a:off x="5857876" y="32248476"/>
          <a:ext cx="3600000" cy="2900548"/>
        </a:xfrm>
        <a:prstGeom prst="rect">
          <a:avLst/>
        </a:prstGeom>
      </xdr:spPr>
    </xdr:pic>
    <xdr:clientData/>
  </xdr:twoCellAnchor>
  <xdr:twoCellAnchor editAs="oneCell">
    <xdr:from>
      <xdr:col>8</xdr:col>
      <xdr:colOff>759885</xdr:colOff>
      <xdr:row>211</xdr:row>
      <xdr:rowOff>13759</xdr:rowOff>
    </xdr:from>
    <xdr:to>
      <xdr:col>13</xdr:col>
      <xdr:colOff>549885</xdr:colOff>
      <xdr:row>228</xdr:row>
      <xdr:rowOff>146634</xdr:rowOff>
    </xdr:to>
    <xdr:pic>
      <xdr:nvPicPr>
        <xdr:cNvPr id="117" name="Picture 116"/>
        <xdr:cNvPicPr>
          <a:picLocks noChangeAspect="1"/>
        </xdr:cNvPicPr>
      </xdr:nvPicPr>
      <xdr:blipFill>
        <a:blip xmlns:r="http://schemas.openxmlformats.org/officeDocument/2006/relationships" r:embed="rId11"/>
        <a:stretch>
          <a:fillRect/>
        </a:stretch>
      </xdr:blipFill>
      <xdr:spPr>
        <a:xfrm>
          <a:off x="5846235" y="35332459"/>
          <a:ext cx="3600000" cy="2885600"/>
        </a:xfrm>
        <a:prstGeom prst="rect">
          <a:avLst/>
        </a:prstGeom>
      </xdr:spPr>
    </xdr:pic>
    <xdr:clientData/>
  </xdr:twoCellAnchor>
  <xdr:twoCellAnchor editAs="oneCell">
    <xdr:from>
      <xdr:col>9</xdr:col>
      <xdr:colOff>0</xdr:colOff>
      <xdr:row>230</xdr:row>
      <xdr:rowOff>14817</xdr:rowOff>
    </xdr:from>
    <xdr:to>
      <xdr:col>13</xdr:col>
      <xdr:colOff>552000</xdr:colOff>
      <xdr:row>248</xdr:row>
      <xdr:rowOff>14442</xdr:rowOff>
    </xdr:to>
    <xdr:pic>
      <xdr:nvPicPr>
        <xdr:cNvPr id="119" name="Picture 118"/>
        <xdr:cNvPicPr>
          <a:picLocks noChangeAspect="1"/>
        </xdr:cNvPicPr>
      </xdr:nvPicPr>
      <xdr:blipFill>
        <a:blip xmlns:r="http://schemas.openxmlformats.org/officeDocument/2006/relationships" r:embed="rId12"/>
        <a:stretch>
          <a:fillRect/>
        </a:stretch>
      </xdr:blipFill>
      <xdr:spPr>
        <a:xfrm>
          <a:off x="5848350" y="38410092"/>
          <a:ext cx="3600000" cy="2914275"/>
        </a:xfrm>
        <a:prstGeom prst="rect">
          <a:avLst/>
        </a:prstGeom>
      </xdr:spPr>
    </xdr:pic>
    <xdr:clientData/>
  </xdr:twoCellAnchor>
  <xdr:twoCellAnchor editAs="oneCell">
    <xdr:from>
      <xdr:col>9</xdr:col>
      <xdr:colOff>7409</xdr:colOff>
      <xdr:row>268</xdr:row>
      <xdr:rowOff>15876</xdr:rowOff>
    </xdr:from>
    <xdr:to>
      <xdr:col>13</xdr:col>
      <xdr:colOff>559409</xdr:colOff>
      <xdr:row>286</xdr:row>
      <xdr:rowOff>3798</xdr:rowOff>
    </xdr:to>
    <xdr:pic>
      <xdr:nvPicPr>
        <xdr:cNvPr id="120" name="Picture 119"/>
        <xdr:cNvPicPr>
          <a:picLocks noChangeAspect="1"/>
        </xdr:cNvPicPr>
      </xdr:nvPicPr>
      <xdr:blipFill>
        <a:blip xmlns:r="http://schemas.openxmlformats.org/officeDocument/2006/relationships" r:embed="rId13"/>
        <a:stretch>
          <a:fillRect/>
        </a:stretch>
      </xdr:blipFill>
      <xdr:spPr>
        <a:xfrm>
          <a:off x="5855759" y="44564301"/>
          <a:ext cx="3600000" cy="2902572"/>
        </a:xfrm>
        <a:prstGeom prst="rect">
          <a:avLst/>
        </a:prstGeom>
      </xdr:spPr>
    </xdr:pic>
    <xdr:clientData/>
  </xdr:twoCellAnchor>
  <xdr:twoCellAnchor editAs="oneCell">
    <xdr:from>
      <xdr:col>8</xdr:col>
      <xdr:colOff>759884</xdr:colOff>
      <xdr:row>249</xdr:row>
      <xdr:rowOff>33869</xdr:rowOff>
    </xdr:from>
    <xdr:to>
      <xdr:col>13</xdr:col>
      <xdr:colOff>549884</xdr:colOff>
      <xdr:row>267</xdr:row>
      <xdr:rowOff>19553</xdr:rowOff>
    </xdr:to>
    <xdr:pic>
      <xdr:nvPicPr>
        <xdr:cNvPr id="121" name="Picture 120"/>
        <xdr:cNvPicPr>
          <a:picLocks noChangeAspect="1"/>
        </xdr:cNvPicPr>
      </xdr:nvPicPr>
      <xdr:blipFill>
        <a:blip xmlns:r="http://schemas.openxmlformats.org/officeDocument/2006/relationships" r:embed="rId14"/>
        <a:stretch>
          <a:fillRect/>
        </a:stretch>
      </xdr:blipFill>
      <xdr:spPr>
        <a:xfrm>
          <a:off x="5846234" y="41505719"/>
          <a:ext cx="3600000" cy="2900334"/>
        </a:xfrm>
        <a:prstGeom prst="rect">
          <a:avLst/>
        </a:prstGeom>
      </xdr:spPr>
    </xdr:pic>
    <xdr:clientData/>
  </xdr:twoCellAnchor>
  <xdr:twoCellAnchor editAs="oneCell">
    <xdr:from>
      <xdr:col>9</xdr:col>
      <xdr:colOff>7409</xdr:colOff>
      <xdr:row>286</xdr:row>
      <xdr:rowOff>152399</xdr:rowOff>
    </xdr:from>
    <xdr:to>
      <xdr:col>13</xdr:col>
      <xdr:colOff>559409</xdr:colOff>
      <xdr:row>303</xdr:row>
      <xdr:rowOff>147216</xdr:rowOff>
    </xdr:to>
    <xdr:pic>
      <xdr:nvPicPr>
        <xdr:cNvPr id="122" name="Picture 121"/>
        <xdr:cNvPicPr>
          <a:picLocks noChangeAspect="1"/>
        </xdr:cNvPicPr>
      </xdr:nvPicPr>
      <xdr:blipFill>
        <a:blip xmlns:r="http://schemas.openxmlformats.org/officeDocument/2006/relationships" r:embed="rId15"/>
        <a:stretch>
          <a:fillRect/>
        </a:stretch>
      </xdr:blipFill>
      <xdr:spPr>
        <a:xfrm>
          <a:off x="5855759" y="47615474"/>
          <a:ext cx="3600000" cy="2747542"/>
        </a:xfrm>
        <a:prstGeom prst="rect">
          <a:avLst/>
        </a:prstGeom>
      </xdr:spPr>
    </xdr:pic>
    <xdr:clientData/>
  </xdr:twoCellAnchor>
  <xdr:twoCellAnchor editAs="oneCell">
    <xdr:from>
      <xdr:col>9</xdr:col>
      <xdr:colOff>7408</xdr:colOff>
      <xdr:row>305</xdr:row>
      <xdr:rowOff>5291</xdr:rowOff>
    </xdr:from>
    <xdr:to>
      <xdr:col>13</xdr:col>
      <xdr:colOff>559408</xdr:colOff>
      <xdr:row>324</xdr:row>
      <xdr:rowOff>9525</xdr:rowOff>
    </xdr:to>
    <xdr:pic>
      <xdr:nvPicPr>
        <xdr:cNvPr id="123" name="Picture 122"/>
        <xdr:cNvPicPr>
          <a:picLocks noChangeAspect="1"/>
        </xdr:cNvPicPr>
      </xdr:nvPicPr>
      <xdr:blipFill>
        <a:blip xmlns:r="http://schemas.openxmlformats.org/officeDocument/2006/relationships" r:embed="rId16"/>
        <a:stretch>
          <a:fillRect/>
        </a:stretch>
      </xdr:blipFill>
      <xdr:spPr>
        <a:xfrm>
          <a:off x="5855758" y="50544941"/>
          <a:ext cx="3600000" cy="3080809"/>
        </a:xfrm>
        <a:prstGeom prst="rect">
          <a:avLst/>
        </a:prstGeom>
      </xdr:spPr>
    </xdr:pic>
    <xdr:clientData/>
  </xdr:twoCellAnchor>
  <xdr:twoCellAnchor editAs="oneCell">
    <xdr:from>
      <xdr:col>9</xdr:col>
      <xdr:colOff>6351</xdr:colOff>
      <xdr:row>325</xdr:row>
      <xdr:rowOff>10583</xdr:rowOff>
    </xdr:from>
    <xdr:to>
      <xdr:col>13</xdr:col>
      <xdr:colOff>558351</xdr:colOff>
      <xdr:row>342</xdr:row>
      <xdr:rowOff>144986</xdr:rowOff>
    </xdr:to>
    <xdr:pic>
      <xdr:nvPicPr>
        <xdr:cNvPr id="124" name="Picture 123"/>
        <xdr:cNvPicPr>
          <a:picLocks noChangeAspect="1"/>
        </xdr:cNvPicPr>
      </xdr:nvPicPr>
      <xdr:blipFill>
        <a:blip xmlns:r="http://schemas.openxmlformats.org/officeDocument/2006/relationships" r:embed="rId17"/>
        <a:stretch>
          <a:fillRect/>
        </a:stretch>
      </xdr:blipFill>
      <xdr:spPr>
        <a:xfrm>
          <a:off x="5854701" y="53788733"/>
          <a:ext cx="3600000" cy="2887128"/>
        </a:xfrm>
        <a:prstGeom prst="rect">
          <a:avLst/>
        </a:prstGeom>
      </xdr:spPr>
    </xdr:pic>
    <xdr:clientData/>
  </xdr:twoCellAnchor>
  <xdr:twoCellAnchor editAs="oneCell">
    <xdr:from>
      <xdr:col>9</xdr:col>
      <xdr:colOff>7408</xdr:colOff>
      <xdr:row>344</xdr:row>
      <xdr:rowOff>22224</xdr:rowOff>
    </xdr:from>
    <xdr:to>
      <xdr:col>13</xdr:col>
      <xdr:colOff>559408</xdr:colOff>
      <xdr:row>360</xdr:row>
      <xdr:rowOff>156561</xdr:rowOff>
    </xdr:to>
    <xdr:pic>
      <xdr:nvPicPr>
        <xdr:cNvPr id="125" name="Picture 124"/>
        <xdr:cNvPicPr>
          <a:picLocks noChangeAspect="1"/>
        </xdr:cNvPicPr>
      </xdr:nvPicPr>
      <xdr:blipFill>
        <a:blip xmlns:r="http://schemas.openxmlformats.org/officeDocument/2006/relationships" r:embed="rId18"/>
        <a:stretch>
          <a:fillRect/>
        </a:stretch>
      </xdr:blipFill>
      <xdr:spPr>
        <a:xfrm>
          <a:off x="5855758" y="56876949"/>
          <a:ext cx="3600000" cy="2725137"/>
        </a:xfrm>
        <a:prstGeom prst="rect">
          <a:avLst/>
        </a:prstGeom>
      </xdr:spPr>
    </xdr:pic>
    <xdr:clientData/>
  </xdr:twoCellAnchor>
  <xdr:twoCellAnchor editAs="oneCell">
    <xdr:from>
      <xdr:col>9</xdr:col>
      <xdr:colOff>7409</xdr:colOff>
      <xdr:row>362</xdr:row>
      <xdr:rowOff>8467</xdr:rowOff>
    </xdr:from>
    <xdr:to>
      <xdr:col>13</xdr:col>
      <xdr:colOff>559409</xdr:colOff>
      <xdr:row>380</xdr:row>
      <xdr:rowOff>15834</xdr:rowOff>
    </xdr:to>
    <xdr:pic>
      <xdr:nvPicPr>
        <xdr:cNvPr id="126" name="Picture 125"/>
        <xdr:cNvPicPr>
          <a:picLocks noChangeAspect="1"/>
        </xdr:cNvPicPr>
      </xdr:nvPicPr>
      <xdr:blipFill>
        <a:blip xmlns:r="http://schemas.openxmlformats.org/officeDocument/2006/relationships" r:embed="rId19"/>
        <a:stretch>
          <a:fillRect/>
        </a:stretch>
      </xdr:blipFill>
      <xdr:spPr>
        <a:xfrm>
          <a:off x="5855759" y="59777842"/>
          <a:ext cx="3600000" cy="2922017"/>
        </a:xfrm>
        <a:prstGeom prst="rect">
          <a:avLst/>
        </a:prstGeom>
      </xdr:spPr>
    </xdr:pic>
    <xdr:clientData/>
  </xdr:twoCellAnchor>
  <xdr:twoCellAnchor editAs="oneCell">
    <xdr:from>
      <xdr:col>9</xdr:col>
      <xdr:colOff>0</xdr:colOff>
      <xdr:row>425</xdr:row>
      <xdr:rowOff>0</xdr:rowOff>
    </xdr:from>
    <xdr:to>
      <xdr:col>9</xdr:col>
      <xdr:colOff>9524</xdr:colOff>
      <xdr:row>425</xdr:row>
      <xdr:rowOff>9524</xdr:rowOff>
    </xdr:to>
    <xdr:pic>
      <xdr:nvPicPr>
        <xdr:cNvPr id="127" name="Picture 126"/>
        <xdr:cNvPicPr>
          <a:picLocks noChangeAspect="1"/>
        </xdr:cNvPicPr>
      </xdr:nvPicPr>
      <xdr:blipFill>
        <a:blip xmlns:r="http://schemas.openxmlformats.org/officeDocument/2006/relationships" r:embed="rId20"/>
        <a:stretch>
          <a:fillRect/>
        </a:stretch>
      </xdr:blipFill>
      <xdr:spPr>
        <a:xfrm>
          <a:off x="8353425" y="85163025"/>
          <a:ext cx="9524" cy="9524"/>
        </a:xfrm>
        <a:prstGeom prst="rect">
          <a:avLst/>
        </a:prstGeom>
      </xdr:spPr>
    </xdr:pic>
    <xdr:clientData/>
  </xdr:twoCellAnchor>
  <xdr:twoCellAnchor editAs="oneCell">
    <xdr:from>
      <xdr:col>9</xdr:col>
      <xdr:colOff>8467</xdr:colOff>
      <xdr:row>381</xdr:row>
      <xdr:rowOff>14817</xdr:rowOff>
    </xdr:from>
    <xdr:to>
      <xdr:col>13</xdr:col>
      <xdr:colOff>560467</xdr:colOff>
      <xdr:row>399</xdr:row>
      <xdr:rowOff>9525</xdr:rowOff>
    </xdr:to>
    <xdr:pic>
      <xdr:nvPicPr>
        <xdr:cNvPr id="128" name="Picture 127"/>
        <xdr:cNvPicPr>
          <a:picLocks noChangeAspect="1"/>
        </xdr:cNvPicPr>
      </xdr:nvPicPr>
      <xdr:blipFill>
        <a:blip xmlns:r="http://schemas.openxmlformats.org/officeDocument/2006/relationships" r:embed="rId21"/>
        <a:stretch>
          <a:fillRect/>
        </a:stretch>
      </xdr:blipFill>
      <xdr:spPr>
        <a:xfrm>
          <a:off x="5856817" y="62860767"/>
          <a:ext cx="3600000" cy="2909358"/>
        </a:xfrm>
        <a:prstGeom prst="rect">
          <a:avLst/>
        </a:prstGeom>
      </xdr:spPr>
    </xdr:pic>
    <xdr:clientData/>
  </xdr:twoCellAnchor>
  <xdr:twoCellAnchor editAs="oneCell">
    <xdr:from>
      <xdr:col>9</xdr:col>
      <xdr:colOff>15876</xdr:colOff>
      <xdr:row>400</xdr:row>
      <xdr:rowOff>4233</xdr:rowOff>
    </xdr:from>
    <xdr:to>
      <xdr:col>13</xdr:col>
      <xdr:colOff>567876</xdr:colOff>
      <xdr:row>418</xdr:row>
      <xdr:rowOff>9525</xdr:rowOff>
    </xdr:to>
    <xdr:pic>
      <xdr:nvPicPr>
        <xdr:cNvPr id="129" name="Picture 128"/>
        <xdr:cNvPicPr>
          <a:picLocks noChangeAspect="1"/>
        </xdr:cNvPicPr>
      </xdr:nvPicPr>
      <xdr:blipFill>
        <a:blip xmlns:r="http://schemas.openxmlformats.org/officeDocument/2006/relationships" r:embed="rId22"/>
        <a:stretch>
          <a:fillRect/>
        </a:stretch>
      </xdr:blipFill>
      <xdr:spPr>
        <a:xfrm>
          <a:off x="5864226" y="65926758"/>
          <a:ext cx="3600000" cy="2919942"/>
        </a:xfrm>
        <a:prstGeom prst="rect">
          <a:avLst/>
        </a:prstGeom>
      </xdr:spPr>
    </xdr:pic>
    <xdr:clientData/>
  </xdr:twoCellAnchor>
  <xdr:twoCellAnchor editAs="oneCell">
    <xdr:from>
      <xdr:col>9</xdr:col>
      <xdr:colOff>16934</xdr:colOff>
      <xdr:row>418</xdr:row>
      <xdr:rowOff>152402</xdr:rowOff>
    </xdr:from>
    <xdr:to>
      <xdr:col>13</xdr:col>
      <xdr:colOff>568934</xdr:colOff>
      <xdr:row>436</xdr:row>
      <xdr:rowOff>158371</xdr:rowOff>
    </xdr:to>
    <xdr:pic>
      <xdr:nvPicPr>
        <xdr:cNvPr id="130" name="Picture 129"/>
        <xdr:cNvPicPr>
          <a:picLocks noChangeAspect="1"/>
        </xdr:cNvPicPr>
      </xdr:nvPicPr>
      <xdr:blipFill>
        <a:blip xmlns:r="http://schemas.openxmlformats.org/officeDocument/2006/relationships" r:embed="rId23"/>
        <a:stretch>
          <a:fillRect/>
        </a:stretch>
      </xdr:blipFill>
      <xdr:spPr>
        <a:xfrm>
          <a:off x="5865284" y="68989577"/>
          <a:ext cx="3600000" cy="2920619"/>
        </a:xfrm>
        <a:prstGeom prst="rect">
          <a:avLst/>
        </a:prstGeom>
      </xdr:spPr>
    </xdr:pic>
    <xdr:clientData/>
  </xdr:twoCellAnchor>
  <xdr:twoCellAnchor editAs="oneCell">
    <xdr:from>
      <xdr:col>8</xdr:col>
      <xdr:colOff>759884</xdr:colOff>
      <xdr:row>438</xdr:row>
      <xdr:rowOff>5290</xdr:rowOff>
    </xdr:from>
    <xdr:to>
      <xdr:col>13</xdr:col>
      <xdr:colOff>549884</xdr:colOff>
      <xdr:row>456</xdr:row>
      <xdr:rowOff>19049</xdr:rowOff>
    </xdr:to>
    <xdr:pic>
      <xdr:nvPicPr>
        <xdr:cNvPr id="131" name="Picture 130"/>
        <xdr:cNvPicPr>
          <a:picLocks noChangeAspect="1"/>
        </xdr:cNvPicPr>
      </xdr:nvPicPr>
      <xdr:blipFill>
        <a:blip xmlns:r="http://schemas.openxmlformats.org/officeDocument/2006/relationships" r:embed="rId24"/>
        <a:stretch>
          <a:fillRect/>
        </a:stretch>
      </xdr:blipFill>
      <xdr:spPr>
        <a:xfrm>
          <a:off x="5846234" y="72080965"/>
          <a:ext cx="3600000" cy="2928409"/>
        </a:xfrm>
        <a:prstGeom prst="rect">
          <a:avLst/>
        </a:prstGeom>
      </xdr:spPr>
    </xdr:pic>
    <xdr:clientData/>
  </xdr:twoCellAnchor>
  <xdr:twoCellAnchor editAs="oneCell">
    <xdr:from>
      <xdr:col>8</xdr:col>
      <xdr:colOff>748241</xdr:colOff>
      <xdr:row>457</xdr:row>
      <xdr:rowOff>5291</xdr:rowOff>
    </xdr:from>
    <xdr:to>
      <xdr:col>13</xdr:col>
      <xdr:colOff>538241</xdr:colOff>
      <xdr:row>474</xdr:row>
      <xdr:rowOff>159814</xdr:rowOff>
    </xdr:to>
    <xdr:pic>
      <xdr:nvPicPr>
        <xdr:cNvPr id="132" name="Picture 131"/>
        <xdr:cNvPicPr>
          <a:picLocks noChangeAspect="1"/>
        </xdr:cNvPicPr>
      </xdr:nvPicPr>
      <xdr:blipFill>
        <a:blip xmlns:r="http://schemas.openxmlformats.org/officeDocument/2006/relationships" r:embed="rId25"/>
        <a:stretch>
          <a:fillRect/>
        </a:stretch>
      </xdr:blipFill>
      <xdr:spPr>
        <a:xfrm>
          <a:off x="5834591" y="75157541"/>
          <a:ext cx="3600000" cy="2907248"/>
        </a:xfrm>
        <a:prstGeom prst="rect">
          <a:avLst/>
        </a:prstGeom>
      </xdr:spPr>
    </xdr:pic>
    <xdr:clientData/>
  </xdr:twoCellAnchor>
  <xdr:twoCellAnchor editAs="oneCell">
    <xdr:from>
      <xdr:col>8</xdr:col>
      <xdr:colOff>758825</xdr:colOff>
      <xdr:row>476</xdr:row>
      <xdr:rowOff>22224</xdr:rowOff>
    </xdr:from>
    <xdr:to>
      <xdr:col>13</xdr:col>
      <xdr:colOff>548825</xdr:colOff>
      <xdr:row>494</xdr:row>
      <xdr:rowOff>0</xdr:rowOff>
    </xdr:to>
    <xdr:pic>
      <xdr:nvPicPr>
        <xdr:cNvPr id="133" name="Picture 132"/>
        <xdr:cNvPicPr>
          <a:picLocks noChangeAspect="1"/>
        </xdr:cNvPicPr>
      </xdr:nvPicPr>
      <xdr:blipFill>
        <a:blip xmlns:r="http://schemas.openxmlformats.org/officeDocument/2006/relationships" r:embed="rId26"/>
        <a:stretch>
          <a:fillRect/>
        </a:stretch>
      </xdr:blipFill>
      <xdr:spPr>
        <a:xfrm>
          <a:off x="5845175" y="78251049"/>
          <a:ext cx="3600000" cy="2892426"/>
        </a:xfrm>
        <a:prstGeom prst="rect">
          <a:avLst/>
        </a:prstGeom>
      </xdr:spPr>
    </xdr:pic>
    <xdr:clientData/>
  </xdr:twoCellAnchor>
  <xdr:twoCellAnchor editAs="oneCell">
    <xdr:from>
      <xdr:col>9</xdr:col>
      <xdr:colOff>0</xdr:colOff>
      <xdr:row>537</xdr:row>
      <xdr:rowOff>0</xdr:rowOff>
    </xdr:from>
    <xdr:to>
      <xdr:col>9</xdr:col>
      <xdr:colOff>9524</xdr:colOff>
      <xdr:row>537</xdr:row>
      <xdr:rowOff>9524</xdr:rowOff>
    </xdr:to>
    <xdr:pic>
      <xdr:nvPicPr>
        <xdr:cNvPr id="134" name="Picture 133"/>
        <xdr:cNvPicPr>
          <a:picLocks noChangeAspect="1"/>
        </xdr:cNvPicPr>
      </xdr:nvPicPr>
      <xdr:blipFill>
        <a:blip xmlns:r="http://schemas.openxmlformats.org/officeDocument/2006/relationships" r:embed="rId20"/>
        <a:stretch>
          <a:fillRect/>
        </a:stretch>
      </xdr:blipFill>
      <xdr:spPr>
        <a:xfrm>
          <a:off x="8353425" y="106051350"/>
          <a:ext cx="9524" cy="9524"/>
        </a:xfrm>
        <a:prstGeom prst="rect">
          <a:avLst/>
        </a:prstGeom>
      </xdr:spPr>
    </xdr:pic>
    <xdr:clientData/>
  </xdr:twoCellAnchor>
  <xdr:twoCellAnchor editAs="oneCell">
    <xdr:from>
      <xdr:col>9</xdr:col>
      <xdr:colOff>8466</xdr:colOff>
      <xdr:row>495</xdr:row>
      <xdr:rowOff>10582</xdr:rowOff>
    </xdr:from>
    <xdr:to>
      <xdr:col>13</xdr:col>
      <xdr:colOff>560466</xdr:colOff>
      <xdr:row>512</xdr:row>
      <xdr:rowOff>161924</xdr:rowOff>
    </xdr:to>
    <xdr:pic>
      <xdr:nvPicPr>
        <xdr:cNvPr id="135" name="Picture 134"/>
        <xdr:cNvPicPr>
          <a:picLocks noChangeAspect="1"/>
        </xdr:cNvPicPr>
      </xdr:nvPicPr>
      <xdr:blipFill>
        <a:blip xmlns:r="http://schemas.openxmlformats.org/officeDocument/2006/relationships" r:embed="rId27"/>
        <a:stretch>
          <a:fillRect/>
        </a:stretch>
      </xdr:blipFill>
      <xdr:spPr>
        <a:xfrm>
          <a:off x="5856816" y="81315982"/>
          <a:ext cx="3600000" cy="2904067"/>
        </a:xfrm>
        <a:prstGeom prst="rect">
          <a:avLst/>
        </a:prstGeom>
      </xdr:spPr>
    </xdr:pic>
    <xdr:clientData/>
  </xdr:twoCellAnchor>
  <xdr:twoCellAnchor editAs="oneCell">
    <xdr:from>
      <xdr:col>9</xdr:col>
      <xdr:colOff>13759</xdr:colOff>
      <xdr:row>514</xdr:row>
      <xdr:rowOff>0</xdr:rowOff>
    </xdr:from>
    <xdr:to>
      <xdr:col>13</xdr:col>
      <xdr:colOff>565759</xdr:colOff>
      <xdr:row>532</xdr:row>
      <xdr:rowOff>0</xdr:rowOff>
    </xdr:to>
    <xdr:pic>
      <xdr:nvPicPr>
        <xdr:cNvPr id="136" name="Picture 135"/>
        <xdr:cNvPicPr>
          <a:picLocks noChangeAspect="1"/>
        </xdr:cNvPicPr>
      </xdr:nvPicPr>
      <xdr:blipFill>
        <a:blip xmlns:r="http://schemas.openxmlformats.org/officeDocument/2006/relationships" r:embed="rId28"/>
        <a:stretch>
          <a:fillRect/>
        </a:stretch>
      </xdr:blipFill>
      <xdr:spPr>
        <a:xfrm>
          <a:off x="5862109" y="84381975"/>
          <a:ext cx="3600000" cy="2914650"/>
        </a:xfrm>
        <a:prstGeom prst="rect">
          <a:avLst/>
        </a:prstGeom>
      </xdr:spPr>
    </xdr:pic>
    <xdr:clientData/>
  </xdr:twoCellAnchor>
  <xdr:twoCellAnchor editAs="oneCell">
    <xdr:from>
      <xdr:col>9</xdr:col>
      <xdr:colOff>19051</xdr:colOff>
      <xdr:row>533</xdr:row>
      <xdr:rowOff>6351</xdr:rowOff>
    </xdr:from>
    <xdr:to>
      <xdr:col>13</xdr:col>
      <xdr:colOff>571051</xdr:colOff>
      <xdr:row>551</xdr:row>
      <xdr:rowOff>9525</xdr:rowOff>
    </xdr:to>
    <xdr:pic>
      <xdr:nvPicPr>
        <xdr:cNvPr id="137" name="Picture 136"/>
        <xdr:cNvPicPr>
          <a:picLocks noChangeAspect="1"/>
        </xdr:cNvPicPr>
      </xdr:nvPicPr>
      <xdr:blipFill>
        <a:blip xmlns:r="http://schemas.openxmlformats.org/officeDocument/2006/relationships" r:embed="rId29"/>
        <a:stretch>
          <a:fillRect/>
        </a:stretch>
      </xdr:blipFill>
      <xdr:spPr>
        <a:xfrm>
          <a:off x="5867401" y="87464901"/>
          <a:ext cx="3600000" cy="2917824"/>
        </a:xfrm>
        <a:prstGeom prst="rect">
          <a:avLst/>
        </a:prstGeom>
      </xdr:spPr>
    </xdr:pic>
    <xdr:clientData/>
  </xdr:twoCellAnchor>
  <xdr:twoCellAnchor editAs="oneCell">
    <xdr:from>
      <xdr:col>9</xdr:col>
      <xdr:colOff>1059</xdr:colOff>
      <xdr:row>116</xdr:row>
      <xdr:rowOff>19052</xdr:rowOff>
    </xdr:from>
    <xdr:to>
      <xdr:col>13</xdr:col>
      <xdr:colOff>553059</xdr:colOff>
      <xdr:row>133</xdr:row>
      <xdr:rowOff>152400</xdr:rowOff>
    </xdr:to>
    <xdr:pic>
      <xdr:nvPicPr>
        <xdr:cNvPr id="2" name="Picture 1"/>
        <xdr:cNvPicPr>
          <a:picLocks noChangeAspect="1"/>
        </xdr:cNvPicPr>
      </xdr:nvPicPr>
      <xdr:blipFill>
        <a:blip xmlns:r="http://schemas.openxmlformats.org/officeDocument/2006/relationships" r:embed="rId30"/>
        <a:stretch>
          <a:fillRect/>
        </a:stretch>
      </xdr:blipFill>
      <xdr:spPr>
        <a:xfrm>
          <a:off x="5849409" y="19954877"/>
          <a:ext cx="3600000" cy="2886073"/>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xdr:from>
      <xdr:col>0</xdr:col>
      <xdr:colOff>0</xdr:colOff>
      <xdr:row>0</xdr:row>
      <xdr:rowOff>0</xdr:rowOff>
    </xdr:from>
    <xdr:to>
      <xdr:col>14</xdr:col>
      <xdr:colOff>170100</xdr:colOff>
      <xdr:row>1</xdr:row>
      <xdr:rowOff>0</xdr:rowOff>
    </xdr:to>
    <xdr:sp macro="" textlink="">
      <xdr:nvSpPr>
        <xdr:cNvPr id="2" name="Textfeld 1"/>
        <xdr:cNvSpPr txBox="1"/>
      </xdr:nvSpPr>
      <xdr:spPr>
        <a:xfrm>
          <a:off x="0" y="0"/>
          <a:ext cx="10800000" cy="1143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000" b="1">
              <a:solidFill>
                <a:schemeClr val="dk1"/>
              </a:solidFill>
              <a:effectLst/>
              <a:latin typeface="Times New Roman" panose="02020603050405020304" pitchFamily="18" charset="0"/>
              <a:ea typeface="+mn-ea"/>
              <a:cs typeface="Times New Roman" panose="02020603050405020304" pitchFamily="18" charset="0"/>
            </a:rPr>
            <a:t>Research question: </a:t>
          </a:r>
          <a:r>
            <a:rPr lang="en-US" sz="1000" b="0">
              <a:solidFill>
                <a:schemeClr val="dk1"/>
              </a:solidFill>
              <a:effectLst/>
              <a:latin typeface="Times New Roman" panose="02020603050405020304" pitchFamily="18" charset="0"/>
              <a:ea typeface="+mn-ea"/>
              <a:cs typeface="Times New Roman" panose="02020603050405020304" pitchFamily="18" charset="0"/>
            </a:rPr>
            <a:t>What endurance genes/proteins are detected as phosphorylated proteins at rest or after high intensity exercise in human muscle?</a:t>
          </a:r>
          <a:endParaRPr lang="de-DE" sz="1000" b="0">
            <a:effectLst/>
            <a:latin typeface="Times New Roman" panose="02020603050405020304" pitchFamily="18" charset="0"/>
            <a:cs typeface="Times New Roman" panose="02020603050405020304" pitchFamily="18" charset="0"/>
          </a:endParaRPr>
        </a:p>
        <a:p>
          <a:endParaRPr lang="de-DE" sz="1000" b="1">
            <a:solidFill>
              <a:schemeClr val="dk1"/>
            </a:solidFill>
            <a:effectLst/>
            <a:latin typeface="Times New Roman" panose="02020603050405020304" pitchFamily="18" charset="0"/>
            <a:ea typeface="+mn-ea"/>
            <a:cs typeface="Times New Roman" panose="02020603050405020304" pitchFamily="18" charset="0"/>
          </a:endParaRPr>
        </a:p>
        <a:p>
          <a:r>
            <a:rPr lang="de-DE" sz="1000" b="1">
              <a:solidFill>
                <a:schemeClr val="dk1"/>
              </a:solidFill>
              <a:effectLst/>
              <a:latin typeface="Times New Roman" panose="02020603050405020304" pitchFamily="18" charset="0"/>
              <a:ea typeface="+mn-ea"/>
              <a:cs typeface="Times New Roman" panose="02020603050405020304" pitchFamily="18" charset="0"/>
            </a:rPr>
            <a:t>Method: </a:t>
          </a:r>
          <a:r>
            <a:rPr lang="de-DE" sz="1000" b="0">
              <a:solidFill>
                <a:schemeClr val="dk1"/>
              </a:solidFill>
              <a:effectLst/>
              <a:latin typeface="Times New Roman" panose="02020603050405020304" pitchFamily="18" charset="0"/>
              <a:ea typeface="+mn-ea"/>
              <a:cs typeface="Times New Roman" panose="02020603050405020304" pitchFamily="18" charset="0"/>
            </a:rPr>
            <a:t>We</a:t>
          </a:r>
          <a:r>
            <a:rPr lang="de-DE" sz="1000" b="0" baseline="0">
              <a:solidFill>
                <a:schemeClr val="dk1"/>
              </a:solidFill>
              <a:effectLst/>
              <a:latin typeface="Times New Roman" panose="02020603050405020304" pitchFamily="18" charset="0"/>
              <a:ea typeface="+mn-ea"/>
              <a:cs typeface="Times New Roman" panose="02020603050405020304" pitchFamily="18" charset="0"/>
            </a:rPr>
            <a:t> retrieved the supplementary data from the phosphoproteomic analysis of human vastus lateralis muscle pre and post intensive endurance exercise by Hoffmann et al (2015) and copied phosphorlyated endurances genes/proteins into the table below. </a:t>
          </a:r>
          <a:endParaRPr lang="de-DE" sz="1000">
            <a:effectLst/>
            <a:latin typeface="Times New Roman" panose="02020603050405020304" pitchFamily="18" charset="0"/>
            <a:cs typeface="Times New Roman" panose="02020603050405020304" pitchFamily="18" charset="0"/>
          </a:endParaRPr>
        </a:p>
        <a:p>
          <a:endParaRPr lang="de-DE" sz="1000" b="1" i="0" baseline="0">
            <a:solidFill>
              <a:schemeClr val="dk1"/>
            </a:solidFill>
            <a:effectLst/>
            <a:latin typeface="Times New Roman" panose="02020603050405020304" pitchFamily="18" charset="0"/>
            <a:ea typeface="+mn-ea"/>
            <a:cs typeface="Times New Roman" panose="02020603050405020304" pitchFamily="18" charset="0"/>
          </a:endParaRPr>
        </a:p>
        <a:p>
          <a:r>
            <a:rPr lang="de-DE" sz="1000" b="1" i="0" baseline="0">
              <a:solidFill>
                <a:schemeClr val="dk1"/>
              </a:solidFill>
              <a:effectLst/>
              <a:latin typeface="Times New Roman" panose="02020603050405020304" pitchFamily="18" charset="0"/>
              <a:ea typeface="+mn-ea"/>
              <a:cs typeface="Times New Roman" panose="02020603050405020304" pitchFamily="18" charset="0"/>
            </a:rPr>
            <a:t>Reference: </a:t>
          </a:r>
          <a:r>
            <a:rPr lang="en-GB" sz="1000" baseline="0">
              <a:solidFill>
                <a:schemeClr val="dk1"/>
              </a:solidFill>
              <a:effectLst/>
              <a:latin typeface="Times New Roman" panose="02020603050405020304" pitchFamily="18" charset="0"/>
              <a:ea typeface="+mn-ea"/>
              <a:cs typeface="Times New Roman" panose="02020603050405020304" pitchFamily="18" charset="0"/>
            </a:rPr>
            <a:t>Hoffman, N. J., Parker, B. L., Chaudhuri, R., Fisher-Wellman, K. H., Kleinert, M., Humphrey, S. J., Yang, P., Holliday, M., Trefely, S., Fazakerley, D. J., et al. (2015). Global Phosphoproteomic Analysis of Human Skeletal Muscle Reveals a Network of Exercise-Regulated Kinases and AMPK Substrates. Cell Metabolism. </a:t>
          </a:r>
          <a:r>
            <a:rPr lang="de-DE" sz="1000" baseline="0">
              <a:solidFill>
                <a:schemeClr val="dk1"/>
              </a:solidFill>
              <a:effectLst/>
              <a:latin typeface="Times New Roman" panose="02020603050405020304" pitchFamily="18" charset="0"/>
              <a:ea typeface="+mn-ea"/>
              <a:cs typeface="Times New Roman" panose="02020603050405020304" pitchFamily="18" charset="0"/>
            </a:rPr>
            <a:t>22, 922-35.</a:t>
          </a:r>
          <a:endParaRPr lang="de-DE" sz="1000">
            <a:effectLst/>
            <a:latin typeface="Times New Roman" panose="02020603050405020304" pitchFamily="18" charset="0"/>
            <a:cs typeface="Times New Roman" panose="02020603050405020304" pitchFamily="18" charset="0"/>
          </a:endParaRPr>
        </a:p>
        <a:p>
          <a:endParaRPr lang="de-DE"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9524</xdr:colOff>
      <xdr:row>0</xdr:row>
      <xdr:rowOff>0</xdr:rowOff>
    </xdr:from>
    <xdr:to>
      <xdr:col>16</xdr:col>
      <xdr:colOff>341549</xdr:colOff>
      <xdr:row>0</xdr:row>
      <xdr:rowOff>1447800</xdr:rowOff>
    </xdr:to>
    <xdr:sp macro="" textlink="">
      <xdr:nvSpPr>
        <xdr:cNvPr id="13" name="Textfeld 1"/>
        <xdr:cNvSpPr txBox="1"/>
      </xdr:nvSpPr>
      <xdr:spPr>
        <a:xfrm>
          <a:off x="9524" y="0"/>
          <a:ext cx="10800000" cy="1447800"/>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lvl="0"/>
          <a:r>
            <a:rPr lang="en-GB" sz="1000" b="1">
              <a:solidFill>
                <a:schemeClr val="dk1"/>
              </a:solidFill>
              <a:effectLst/>
              <a:latin typeface="Times New Roman" panose="02020603050405020304" pitchFamily="18" charset="0"/>
              <a:ea typeface="+mn-ea"/>
              <a:cs typeface="Times New Roman" panose="02020603050405020304" pitchFamily="18" charset="0"/>
            </a:rPr>
            <a:t>Research</a:t>
          </a:r>
          <a:r>
            <a:rPr lang="en-GB" sz="1000" b="1" baseline="0">
              <a:solidFill>
                <a:schemeClr val="dk1"/>
              </a:solidFill>
              <a:effectLst/>
              <a:latin typeface="Times New Roman" panose="02020603050405020304" pitchFamily="18" charset="0"/>
              <a:ea typeface="+mn-ea"/>
              <a:cs typeface="Times New Roman" panose="02020603050405020304" pitchFamily="18" charset="0"/>
            </a:rPr>
            <a:t> question: </a:t>
          </a:r>
          <a:r>
            <a:rPr lang="en-GB" sz="1000" b="0">
              <a:solidFill>
                <a:schemeClr val="dk1"/>
              </a:solidFill>
              <a:effectLst/>
              <a:latin typeface="Times New Roman" panose="02020603050405020304" pitchFamily="18" charset="0"/>
              <a:ea typeface="+mn-ea"/>
              <a:cs typeface="Times New Roman" panose="02020603050405020304" pitchFamily="18" charset="0"/>
            </a:rPr>
            <a:t>Do endurance</a:t>
          </a:r>
          <a:r>
            <a:rPr lang="en-GB" sz="1000" b="0" baseline="0">
              <a:solidFill>
                <a:schemeClr val="dk1"/>
              </a:solidFill>
              <a:effectLst/>
              <a:latin typeface="Times New Roman" panose="02020603050405020304" pitchFamily="18" charset="0"/>
              <a:ea typeface="+mn-ea"/>
              <a:cs typeface="Times New Roman" panose="02020603050405020304" pitchFamily="18" charset="0"/>
            </a:rPr>
            <a:t> genes</a:t>
          </a:r>
          <a:r>
            <a:rPr lang="en-GB" sz="1000" b="0">
              <a:solidFill>
                <a:schemeClr val="dk1"/>
              </a:solidFill>
              <a:effectLst/>
              <a:latin typeface="Times New Roman" panose="02020603050405020304" pitchFamily="18" charset="0"/>
              <a:ea typeface="+mn-ea"/>
              <a:cs typeface="Times New Roman" panose="02020603050405020304" pitchFamily="18" charset="0"/>
            </a:rPr>
            <a:t> change their</a:t>
          </a:r>
          <a:r>
            <a:rPr lang="en-GB" sz="1000" b="0" baseline="0">
              <a:solidFill>
                <a:schemeClr val="dk1"/>
              </a:solidFill>
              <a:effectLst/>
              <a:latin typeface="Times New Roman" panose="02020603050405020304" pitchFamily="18" charset="0"/>
              <a:ea typeface="+mn-ea"/>
              <a:cs typeface="Times New Roman" panose="02020603050405020304" pitchFamily="18" charset="0"/>
            </a:rPr>
            <a:t> expression in response physiological (swim-induced) or pathological cardiac hypertrophy in mice?</a:t>
          </a:r>
        </a:p>
        <a:p>
          <a:pPr lvl="0"/>
          <a:endParaRPr lang="en-GB" sz="1000" b="0">
            <a:solidFill>
              <a:schemeClr val="dk1"/>
            </a:solidFill>
            <a:effectLst/>
            <a:latin typeface="Times New Roman" panose="02020603050405020304" pitchFamily="18" charset="0"/>
            <a:ea typeface="+mn-ea"/>
            <a:cs typeface="Times New Roman" panose="02020603050405020304" pitchFamily="18" charset="0"/>
          </a:endParaRPr>
        </a:p>
        <a:p>
          <a:pPr lvl="0"/>
          <a:r>
            <a:rPr lang="en-GB" sz="1000" b="1">
              <a:solidFill>
                <a:schemeClr val="dk1"/>
              </a:solidFill>
              <a:effectLst/>
              <a:latin typeface="Times New Roman" panose="02020603050405020304" pitchFamily="18" charset="0"/>
              <a:ea typeface="+mn-ea"/>
              <a:cs typeface="Times New Roman" panose="02020603050405020304" pitchFamily="18" charset="0"/>
            </a:rPr>
            <a:t>Method</a:t>
          </a:r>
          <a:r>
            <a:rPr lang="en-GB" sz="1000" b="0">
              <a:solidFill>
                <a:schemeClr val="dk1"/>
              </a:solidFill>
              <a:effectLst/>
              <a:latin typeface="Times New Roman" panose="02020603050405020304" pitchFamily="18" charset="0"/>
              <a:ea typeface="+mn-ea"/>
              <a:cs typeface="Times New Roman" panose="02020603050405020304" pitchFamily="18" charset="0"/>
            </a:rPr>
            <a:t>: To</a:t>
          </a:r>
          <a:r>
            <a:rPr lang="en-GB" sz="1000" b="0" baseline="0">
              <a:solidFill>
                <a:schemeClr val="dk1"/>
              </a:solidFill>
              <a:effectLst/>
              <a:latin typeface="Times New Roman" panose="02020603050405020304" pitchFamily="18" charset="0"/>
              <a:ea typeface="+mn-ea"/>
              <a:cs typeface="Times New Roman" panose="02020603050405020304" pitchFamily="18" charset="0"/>
            </a:rPr>
            <a:t> study </a:t>
          </a:r>
          <a:r>
            <a:rPr lang="en-GB" sz="1000" b="0" baseline="0">
              <a:solidFill>
                <a:sysClr val="windowText" lastClr="000000"/>
              </a:solidFill>
              <a:effectLst/>
              <a:latin typeface="Times New Roman" panose="02020603050405020304" pitchFamily="18" charset="0"/>
              <a:ea typeface="+mn-ea"/>
              <a:cs typeface="Times New Roman" panose="02020603050405020304" pitchFamily="18" charset="0"/>
            </a:rPr>
            <a:t>whether endurance genes change their expression during physiological or pathological cardiac hypertrophy, we retrieved the gene expression data from Galindo et al (2009) from Gene Omnibus (Dataset GDS3596). The gene expression </a:t>
          </a:r>
          <a:r>
            <a:rPr lang="en-GB" sz="1000" b="0" baseline="0">
              <a:solidFill>
                <a:schemeClr val="dk1"/>
              </a:solidFill>
              <a:effectLst/>
              <a:latin typeface="Times New Roman" panose="02020603050405020304" pitchFamily="18" charset="0"/>
              <a:ea typeface="+mn-ea"/>
              <a:cs typeface="Times New Roman" panose="02020603050405020304" pitchFamily="18" charset="0"/>
            </a:rPr>
            <a:t>data were normalised using the robust-multi average (RMA) method. Physiological cardiac hypertrophy was induced by making mice swim twice daily for 90 minutes for 8 weeks. </a:t>
          </a:r>
          <a:r>
            <a:rPr lang="en-GB" sz="1000" b="0">
              <a:solidFill>
                <a:schemeClr val="dk1"/>
              </a:solidFill>
              <a:effectLst/>
              <a:latin typeface="Times New Roman" panose="02020603050405020304" pitchFamily="18" charset="0"/>
              <a:ea typeface="+mn-ea"/>
              <a:cs typeface="Times New Roman" panose="02020603050405020304" pitchFamily="18" charset="0"/>
            </a:rPr>
            <a:t>Genes are ordered for their mean</a:t>
          </a:r>
          <a:r>
            <a:rPr lang="en-GB" sz="1000" b="0" baseline="0">
              <a:solidFill>
                <a:schemeClr val="dk1"/>
              </a:solidFill>
              <a:effectLst/>
              <a:latin typeface="Times New Roman" panose="02020603050405020304" pitchFamily="18" charset="0"/>
              <a:ea typeface="+mn-ea"/>
              <a:cs typeface="Times New Roman" panose="02020603050405020304" pitchFamily="18" charset="0"/>
            </a:rPr>
            <a:t> expression in response to physiological cardiac </a:t>
          </a:r>
          <a:r>
            <a:rPr lang="en-GB" sz="1000" b="0" baseline="0">
              <a:solidFill>
                <a:schemeClr val="tx1"/>
              </a:solidFill>
              <a:effectLst/>
              <a:latin typeface="Times New Roman" panose="02020603050405020304" pitchFamily="18" charset="0"/>
              <a:ea typeface="+mn-ea"/>
              <a:cs typeface="Times New Roman" panose="02020603050405020304" pitchFamily="18" charset="0"/>
            </a:rPr>
            <a:t>hypertrophy. Only the endurance genes whose expression changed significantly are shown below.</a:t>
          </a:r>
        </a:p>
        <a:p>
          <a:pPr lvl="0"/>
          <a:endParaRPr lang="de-DE" sz="1000">
            <a:solidFill>
              <a:schemeClr val="dk1"/>
            </a:solidFill>
            <a:effectLst/>
            <a:latin typeface="Times New Roman" panose="02020603050405020304" pitchFamily="18" charset="0"/>
            <a:ea typeface="+mn-ea"/>
            <a:cs typeface="Times New Roman" panose="02020603050405020304" pitchFamily="18" charset="0"/>
          </a:endParaRPr>
        </a:p>
        <a:p>
          <a:r>
            <a:rPr lang="en-GB" sz="1000" b="1">
              <a:solidFill>
                <a:schemeClr val="dk1"/>
              </a:solidFill>
              <a:effectLst/>
              <a:latin typeface="Times New Roman" panose="02020603050405020304" pitchFamily="18" charset="0"/>
              <a:ea typeface="+mn-ea"/>
              <a:cs typeface="Times New Roman" panose="02020603050405020304" pitchFamily="18" charset="0"/>
            </a:rPr>
            <a:t>Reference: </a:t>
          </a:r>
          <a:r>
            <a:rPr lang="de-DE" sz="1000" baseline="0">
              <a:solidFill>
                <a:schemeClr val="dk1"/>
              </a:solidFill>
              <a:effectLst/>
              <a:latin typeface="Times New Roman" panose="02020603050405020304" pitchFamily="18" charset="0"/>
              <a:ea typeface="+mn-ea"/>
              <a:cs typeface="Times New Roman" panose="02020603050405020304" pitchFamily="18" charset="0"/>
            </a:rPr>
            <a:t>Galindo CL, Skinner MA, Errami M, Olson LD et al. Transcriptional profile of isoproterenol-induced cardiomyopathy and comparison to exercise-induced cardiac hypertrophy and human cardiac failure. BMC Physiol 2009;9:23. PMID: 2000320</a:t>
          </a:r>
          <a:r>
            <a:rPr lang="de-DE" sz="1000" b="0" i="0" baseline="0">
              <a:solidFill>
                <a:schemeClr val="dk1"/>
              </a:solidFill>
              <a:effectLst/>
              <a:latin typeface="Times New Roman" panose="02020603050405020304" pitchFamily="18" charset="0"/>
              <a:ea typeface="+mn-ea"/>
              <a:cs typeface="Times New Roman" panose="02020603050405020304" pitchFamily="18" charset="0"/>
            </a:rPr>
            <a:t>2)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2"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 Id="rId2"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hyperlink" Target="https://toppgene.cchmc.org/display.jsp?userdata_id=cdd595b4-2213-4429-aa47-7a890bb3c9e6&amp;feature=gof" TargetMode="External"/><Relationship Id="rId2" Type="http://schemas.openxmlformats.org/officeDocument/2006/relationships/printerSettings" Target="../printerSettings/printerSettings11.bin"/><Relationship Id="rId3"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 Id="rId2" Type="http://schemas.openxmlformats.org/officeDocument/2006/relationships/drawing" Target="../drawings/drawing1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0" Type="http://schemas.openxmlformats.org/officeDocument/2006/relationships/hyperlink" Target="https://www.ncbi.nlm.nih.gov/gene/11514" TargetMode="External"/><Relationship Id="rId21" Type="http://schemas.openxmlformats.org/officeDocument/2006/relationships/hyperlink" Target="https://www.ncbi.nlm.nih.gov/gene/16168" TargetMode="External"/><Relationship Id="rId22" Type="http://schemas.openxmlformats.org/officeDocument/2006/relationships/hyperlink" Target="https://www.ncbi.nlm.nih.gov/gene/17260" TargetMode="External"/><Relationship Id="rId23" Type="http://schemas.openxmlformats.org/officeDocument/2006/relationships/hyperlink" Target="https://www.ncbi.nlm.nih.gov/gene/21825" TargetMode="External"/><Relationship Id="rId24" Type="http://schemas.openxmlformats.org/officeDocument/2006/relationships/hyperlink" Target="https://www.ncbi.nlm.nih.gov/gene/15277" TargetMode="External"/><Relationship Id="rId25" Type="http://schemas.openxmlformats.org/officeDocument/2006/relationships/hyperlink" Target="https://www.ncbi.nlm.nih.gov/gene/21833" TargetMode="External"/><Relationship Id="rId26" Type="http://schemas.openxmlformats.org/officeDocument/2006/relationships/hyperlink" Target="https://www.ncbi.nlm.nih.gov/gene/12062" TargetMode="External"/><Relationship Id="rId27" Type="http://schemas.openxmlformats.org/officeDocument/2006/relationships/hyperlink" Target="https://www.ncbi.nlm.nih.gov/gene/12971" TargetMode="External"/><Relationship Id="rId28" Type="http://schemas.openxmlformats.org/officeDocument/2006/relationships/hyperlink" Target="https://www.ncbi.nlm.nih.gov/gene/19055" TargetMode="External"/><Relationship Id="rId29" Type="http://schemas.openxmlformats.org/officeDocument/2006/relationships/hyperlink" Target="https://www.ncbi.nlm.nih.gov/gene/18491" TargetMode="External"/><Relationship Id="rId1" Type="http://schemas.openxmlformats.org/officeDocument/2006/relationships/hyperlink" Target="https://www.ncbi.nlm.nih.gov/gene/21944" TargetMode="External"/><Relationship Id="rId2" Type="http://schemas.openxmlformats.org/officeDocument/2006/relationships/hyperlink" Target="https://www.ncbi.nlm.nih.gov/gene/193034" TargetMode="External"/><Relationship Id="rId3" Type="http://schemas.openxmlformats.org/officeDocument/2006/relationships/hyperlink" Target="https://www.ncbi.nlm.nih.gov/gene/63993" TargetMode="External"/><Relationship Id="rId4" Type="http://schemas.openxmlformats.org/officeDocument/2006/relationships/hyperlink" Target="https://www.ncbi.nlm.nih.gov/gene/21425" TargetMode="External"/><Relationship Id="rId5" Type="http://schemas.openxmlformats.org/officeDocument/2006/relationships/hyperlink" Target="https://www.ncbi.nlm.nih.gov/gene/170826" TargetMode="External"/><Relationship Id="rId30" Type="http://schemas.openxmlformats.org/officeDocument/2006/relationships/hyperlink" Target="https://www.ncbi.nlm.nih.gov/gene/16423" TargetMode="External"/><Relationship Id="rId31" Type="http://schemas.openxmlformats.org/officeDocument/2006/relationships/hyperlink" Target="https://www.ncbi.nlm.nih.gov/gene/19211" TargetMode="External"/><Relationship Id="rId32" Type="http://schemas.openxmlformats.org/officeDocument/2006/relationships/hyperlink" Target="https://www.ncbi.nlm.nih.gov/gene/59011" TargetMode="External"/><Relationship Id="rId9" Type="http://schemas.openxmlformats.org/officeDocument/2006/relationships/hyperlink" Target="https://www.ncbi.nlm.nih.gov/gene/19017" TargetMode="External"/><Relationship Id="rId6" Type="http://schemas.openxmlformats.org/officeDocument/2006/relationships/hyperlink" Target="https://www.ncbi.nlm.nih.gov/gene/18124" TargetMode="External"/><Relationship Id="rId7" Type="http://schemas.openxmlformats.org/officeDocument/2006/relationships/hyperlink" Target="https://www.ncbi.nlm.nih.gov/gene/19015" TargetMode="External"/><Relationship Id="rId8" Type="http://schemas.openxmlformats.org/officeDocument/2006/relationships/hyperlink" Target="https://www.ncbi.nlm.nih.gov/gene/209446" TargetMode="External"/><Relationship Id="rId33" Type="http://schemas.openxmlformats.org/officeDocument/2006/relationships/printerSettings" Target="../printerSettings/printerSettings3.bin"/><Relationship Id="rId34" Type="http://schemas.openxmlformats.org/officeDocument/2006/relationships/drawing" Target="../drawings/drawing3.xml"/><Relationship Id="rId10" Type="http://schemas.openxmlformats.org/officeDocument/2006/relationships/hyperlink" Target="https://www.ncbi.nlm.nih.gov/gene/20249" TargetMode="External"/><Relationship Id="rId11" Type="http://schemas.openxmlformats.org/officeDocument/2006/relationships/hyperlink" Target="https://www.ncbi.nlm.nih.gov/gene/75387" TargetMode="External"/><Relationship Id="rId12" Type="http://schemas.openxmlformats.org/officeDocument/2006/relationships/hyperlink" Target="https://www.ncbi.nlm.nih.gov/gene/18771" TargetMode="External"/><Relationship Id="rId13" Type="http://schemas.openxmlformats.org/officeDocument/2006/relationships/hyperlink" Target="https://www.ncbi.nlm.nih.gov/gene/228775" TargetMode="External"/><Relationship Id="rId14" Type="http://schemas.openxmlformats.org/officeDocument/2006/relationships/hyperlink" Target="https://www.ncbi.nlm.nih.gov/gene/362282" TargetMode="External"/><Relationship Id="rId15" Type="http://schemas.openxmlformats.org/officeDocument/2006/relationships/hyperlink" Target="https://www.ncbi.nlm.nih.gov/gene/19017" TargetMode="External"/><Relationship Id="rId16" Type="http://schemas.openxmlformats.org/officeDocument/2006/relationships/hyperlink" Target="https://www.ncbi.nlm.nih.gov/gene/15251" TargetMode="External"/><Relationship Id="rId17" Type="http://schemas.openxmlformats.org/officeDocument/2006/relationships/hyperlink" Target="https://www.ncbi.nlm.nih.gov/gene/11474" TargetMode="External"/><Relationship Id="rId18" Type="http://schemas.openxmlformats.org/officeDocument/2006/relationships/hyperlink" Target="https://www.ncbi.nlm.nih.gov/gene/154" TargetMode="External"/><Relationship Id="rId19" Type="http://schemas.openxmlformats.org/officeDocument/2006/relationships/hyperlink" Target="https://www.ncbi.nlm.nih.gov/gene/224129"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 Id="rId2"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 Id="rId2"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 Id="rId2"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 Id="rId2"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46" Type="http://schemas.openxmlformats.org/officeDocument/2006/relationships/hyperlink" Target="https://teaching.ncl.ac.uk/bms/wiki/index.php/Tyrosine" TargetMode="External"/><Relationship Id="rId47" Type="http://schemas.openxmlformats.org/officeDocument/2006/relationships/hyperlink" Target="https://teaching.ncl.ac.uk/bms/wiki/index.php/Valine" TargetMode="External"/><Relationship Id="rId48" Type="http://schemas.openxmlformats.org/officeDocument/2006/relationships/printerSettings" Target="../printerSettings/printerSettings8.bin"/><Relationship Id="rId49" Type="http://schemas.openxmlformats.org/officeDocument/2006/relationships/drawing" Target="../drawings/drawing8.xml"/><Relationship Id="rId20" Type="http://schemas.openxmlformats.org/officeDocument/2006/relationships/hyperlink" Target="https://www.ncbi.nlm.nih.gov/gene/75387" TargetMode="External"/><Relationship Id="rId21" Type="http://schemas.openxmlformats.org/officeDocument/2006/relationships/hyperlink" Target="https://www.ncbi.nlm.nih.gov/gene/63993" TargetMode="External"/><Relationship Id="rId22" Type="http://schemas.openxmlformats.org/officeDocument/2006/relationships/hyperlink" Target="https://www.ncbi.nlm.nih.gov/gene/209446" TargetMode="External"/><Relationship Id="rId23" Type="http://schemas.openxmlformats.org/officeDocument/2006/relationships/hyperlink" Target="https://www.ncbi.nlm.nih.gov/gene/21425" TargetMode="External"/><Relationship Id="rId24" Type="http://schemas.openxmlformats.org/officeDocument/2006/relationships/hyperlink" Target="https://www.ncbi.nlm.nih.gov/gene/21825" TargetMode="External"/><Relationship Id="rId25" Type="http://schemas.openxmlformats.org/officeDocument/2006/relationships/hyperlink" Target="https://www.ncbi.nlm.nih.gov/gene/21944" TargetMode="External"/><Relationship Id="rId26" Type="http://schemas.openxmlformats.org/officeDocument/2006/relationships/hyperlink" Target="https://www.ncbi.nlm.nih.gov/gene/228775" TargetMode="External"/><Relationship Id="rId27" Type="http://schemas.openxmlformats.org/officeDocument/2006/relationships/hyperlink" Target="https://www.ncbi.nlm.nih.gov/gene/193034" TargetMode="External"/><Relationship Id="rId28" Type="http://schemas.openxmlformats.org/officeDocument/2006/relationships/hyperlink" Target="https://teaching.ncl.ac.uk/bms/wiki/index.php/Alanine" TargetMode="External"/><Relationship Id="rId29" Type="http://schemas.openxmlformats.org/officeDocument/2006/relationships/hyperlink" Target="https://teaching.ncl.ac.uk/bms/wiki/index.php/Arginine" TargetMode="External"/><Relationship Id="rId1" Type="http://schemas.openxmlformats.org/officeDocument/2006/relationships/hyperlink" Target="https://www.ncbi.nlm.nih.gov/gene/224129" TargetMode="External"/><Relationship Id="rId2" Type="http://schemas.openxmlformats.org/officeDocument/2006/relationships/hyperlink" Target="https://www.ncbi.nlm.nih.gov/gene/11514" TargetMode="External"/><Relationship Id="rId3" Type="http://schemas.openxmlformats.org/officeDocument/2006/relationships/hyperlink" Target="https://www.ncbi.nlm.nih.gov/gene/12062" TargetMode="External"/><Relationship Id="rId4" Type="http://schemas.openxmlformats.org/officeDocument/2006/relationships/hyperlink" Target="https://www.ncbi.nlm.nih.gov/gene/16423" TargetMode="External"/><Relationship Id="rId5" Type="http://schemas.openxmlformats.org/officeDocument/2006/relationships/hyperlink" Target="https://www.ncbi.nlm.nih.gov/gene/12971" TargetMode="External"/><Relationship Id="rId30" Type="http://schemas.openxmlformats.org/officeDocument/2006/relationships/hyperlink" Target="https://teaching.ncl.ac.uk/bms/wiki/index.php/Asparagine" TargetMode="External"/><Relationship Id="rId31" Type="http://schemas.openxmlformats.org/officeDocument/2006/relationships/hyperlink" Target="https://teaching.ncl.ac.uk/bms/wiki/index.php/Aspartate" TargetMode="External"/><Relationship Id="rId32" Type="http://schemas.openxmlformats.org/officeDocument/2006/relationships/hyperlink" Target="https://teaching.ncl.ac.uk/bms/wiki/index.php/Cysteine" TargetMode="External"/><Relationship Id="rId9" Type="http://schemas.openxmlformats.org/officeDocument/2006/relationships/hyperlink" Target="https://www.ncbi.nlm.nih.gov/gene/17260" TargetMode="External"/><Relationship Id="rId6" Type="http://schemas.openxmlformats.org/officeDocument/2006/relationships/hyperlink" Target="https://www.ncbi.nlm.nih.gov/gene/15251" TargetMode="External"/><Relationship Id="rId7" Type="http://schemas.openxmlformats.org/officeDocument/2006/relationships/hyperlink" Target="https://www.ncbi.nlm.nih.gov/gene/15277" TargetMode="External"/><Relationship Id="rId8" Type="http://schemas.openxmlformats.org/officeDocument/2006/relationships/hyperlink" Target="https://www.ncbi.nlm.nih.gov/gene/16168" TargetMode="External"/><Relationship Id="rId33" Type="http://schemas.openxmlformats.org/officeDocument/2006/relationships/hyperlink" Target="https://teaching.ncl.ac.uk/bms/wiki/index.php/Glycine" TargetMode="External"/><Relationship Id="rId34" Type="http://schemas.openxmlformats.org/officeDocument/2006/relationships/hyperlink" Target="https://teaching.ncl.ac.uk/bms/wiki/index.php/Glutamine" TargetMode="External"/><Relationship Id="rId35" Type="http://schemas.openxmlformats.org/officeDocument/2006/relationships/hyperlink" Target="https://teaching.ncl.ac.uk/bms/wiki/index.php/Glutamate" TargetMode="External"/><Relationship Id="rId36" Type="http://schemas.openxmlformats.org/officeDocument/2006/relationships/hyperlink" Target="https://teaching.ncl.ac.uk/bms/wiki/index.php/Histidine" TargetMode="External"/><Relationship Id="rId10" Type="http://schemas.openxmlformats.org/officeDocument/2006/relationships/hyperlink" Target="https://www.ncbi.nlm.nih.gov/gene/18124" TargetMode="External"/><Relationship Id="rId11" Type="http://schemas.openxmlformats.org/officeDocument/2006/relationships/hyperlink" Target="https://www.ncbi.nlm.nih.gov/gene/18491" TargetMode="External"/><Relationship Id="rId12" Type="http://schemas.openxmlformats.org/officeDocument/2006/relationships/hyperlink" Target="https://www.ncbi.nlm.nih.gov/gene/362282" TargetMode="External"/><Relationship Id="rId13" Type="http://schemas.openxmlformats.org/officeDocument/2006/relationships/hyperlink" Target="https://www.ncbi.nlm.nih.gov/gene/18771" TargetMode="External"/><Relationship Id="rId14" Type="http://schemas.openxmlformats.org/officeDocument/2006/relationships/hyperlink" Target="https://www.ncbi.nlm.nih.gov/gene/19015" TargetMode="External"/><Relationship Id="rId15" Type="http://schemas.openxmlformats.org/officeDocument/2006/relationships/hyperlink" Target="https://www.ncbi.nlm.nih.gov/gene/19017" TargetMode="External"/><Relationship Id="rId16" Type="http://schemas.openxmlformats.org/officeDocument/2006/relationships/hyperlink" Target="https://www.ncbi.nlm.nih.gov/gene/170826" TargetMode="External"/><Relationship Id="rId17" Type="http://schemas.openxmlformats.org/officeDocument/2006/relationships/hyperlink" Target="https://www.ncbi.nlm.nih.gov/gene/19055" TargetMode="External"/><Relationship Id="rId18" Type="http://schemas.openxmlformats.org/officeDocument/2006/relationships/hyperlink" Target="https://www.ncbi.nlm.nih.gov/gene/19211" TargetMode="External"/><Relationship Id="rId19" Type="http://schemas.openxmlformats.org/officeDocument/2006/relationships/hyperlink" Target="https://www.ncbi.nlm.nih.gov/gene/20249" TargetMode="External"/><Relationship Id="rId37" Type="http://schemas.openxmlformats.org/officeDocument/2006/relationships/hyperlink" Target="https://teaching.ncl.ac.uk/bms/wiki/index.php/Isoleucine" TargetMode="External"/><Relationship Id="rId38" Type="http://schemas.openxmlformats.org/officeDocument/2006/relationships/hyperlink" Target="https://teaching.ncl.ac.uk/bms/wiki/index.php/Leucine" TargetMode="External"/><Relationship Id="rId39" Type="http://schemas.openxmlformats.org/officeDocument/2006/relationships/hyperlink" Target="https://teaching.ncl.ac.uk/bms/wiki/index.php/Lysine" TargetMode="External"/><Relationship Id="rId40" Type="http://schemas.openxmlformats.org/officeDocument/2006/relationships/hyperlink" Target="https://teaching.ncl.ac.uk/bms/wiki/index.php/Methionine" TargetMode="External"/><Relationship Id="rId41" Type="http://schemas.openxmlformats.org/officeDocument/2006/relationships/hyperlink" Target="https://teaching.ncl.ac.uk/bms/wiki/index.php/Phenylalanine" TargetMode="External"/><Relationship Id="rId42" Type="http://schemas.openxmlformats.org/officeDocument/2006/relationships/hyperlink" Target="https://teaching.ncl.ac.uk/bms/wiki/index.php/Proline" TargetMode="External"/><Relationship Id="rId43" Type="http://schemas.openxmlformats.org/officeDocument/2006/relationships/hyperlink" Target="https://teaching.ncl.ac.uk/bms/wiki/index.php/Serine" TargetMode="External"/><Relationship Id="rId44" Type="http://schemas.openxmlformats.org/officeDocument/2006/relationships/hyperlink" Target="https://teaching.ncl.ac.uk/bms/wiki/index.php/Threonine" TargetMode="External"/><Relationship Id="rId45" Type="http://schemas.openxmlformats.org/officeDocument/2006/relationships/hyperlink" Target="https://teaching.ncl.ac.uk/bms/wiki/index.php/Tryptophan"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 Id="rId2"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heetViews>
  <sheetFormatPr baseColWidth="10" defaultColWidth="11.5" defaultRowHeight="13" x14ac:dyDescent="0.15"/>
  <cols>
    <col min="1" max="2" width="11.5" style="111"/>
    <col min="3" max="3" width="18" style="111" customWidth="1"/>
    <col min="4" max="4" width="23.33203125" style="111" customWidth="1"/>
    <col min="5" max="5" width="20.5" style="111" customWidth="1"/>
    <col min="6" max="6" width="26.5" style="111" customWidth="1"/>
    <col min="7" max="7" width="30.33203125" style="111" customWidth="1"/>
    <col min="8" max="16384" width="11.5" style="111"/>
  </cols>
  <sheetData>
    <row r="1" spans="1:1" ht="200" customHeight="1" x14ac:dyDescent="0.15"/>
    <row r="2" spans="1:1" ht="12.75" customHeight="1" x14ac:dyDescent="0.15"/>
    <row r="3" spans="1:1" x14ac:dyDescent="0.15">
      <c r="A3" s="113"/>
    </row>
    <row r="6" spans="1:1" x14ac:dyDescent="0.15">
      <c r="A6" s="112"/>
    </row>
    <row r="7" spans="1:1" x14ac:dyDescent="0.15">
      <c r="A7" s="112"/>
    </row>
    <row r="8" spans="1:1" x14ac:dyDescent="0.15">
      <c r="A8" s="112"/>
    </row>
    <row r="9" spans="1:1" x14ac:dyDescent="0.15">
      <c r="A9" s="112"/>
    </row>
    <row r="10" spans="1:1" x14ac:dyDescent="0.15">
      <c r="A10" s="112"/>
    </row>
    <row r="11" spans="1:1" x14ac:dyDescent="0.15">
      <c r="A11" s="112"/>
    </row>
    <row r="12" spans="1:1" x14ac:dyDescent="0.15">
      <c r="A12" s="112"/>
    </row>
    <row r="13" spans="1:1" x14ac:dyDescent="0.15">
      <c r="A13" s="112"/>
    </row>
  </sheetData>
  <pageMargins left="0.7" right="0.7" top="0.78740157499999996" bottom="0.78740157499999996"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7"/>
  <sheetViews>
    <sheetView workbookViewId="0"/>
  </sheetViews>
  <sheetFormatPr baseColWidth="10" defaultColWidth="11.5" defaultRowHeight="13" x14ac:dyDescent="0.15"/>
  <cols>
    <col min="1" max="4" width="10.6640625" style="1" customWidth="1"/>
    <col min="5" max="5" width="24.83203125" style="1" customWidth="1"/>
    <col min="6" max="6" width="22.5" style="1" customWidth="1"/>
    <col min="7" max="15" width="8.6640625" style="1" customWidth="1"/>
    <col min="16" max="16384" width="11.5" style="1"/>
  </cols>
  <sheetData>
    <row r="1" spans="1:6" ht="90" customHeight="1" x14ac:dyDescent="0.15"/>
    <row r="2" spans="1:6" ht="12.75" customHeight="1" x14ac:dyDescent="0.15"/>
    <row r="3" spans="1:6" x14ac:dyDescent="0.15">
      <c r="A3" s="89"/>
      <c r="B3" s="89"/>
      <c r="C3" s="89"/>
      <c r="D3" s="89"/>
      <c r="E3" s="89"/>
      <c r="F3" s="89"/>
    </row>
    <row r="4" spans="1:6" x14ac:dyDescent="0.15">
      <c r="A4" s="89"/>
      <c r="B4" s="89"/>
      <c r="C4" s="89"/>
      <c r="D4" s="89"/>
      <c r="E4" s="89"/>
      <c r="F4" s="89"/>
    </row>
    <row r="5" spans="1:6" x14ac:dyDescent="0.15">
      <c r="A5" s="89"/>
      <c r="B5" s="89"/>
      <c r="C5" s="89"/>
      <c r="D5" s="89"/>
      <c r="E5" s="89"/>
      <c r="F5" s="89"/>
    </row>
    <row r="6" spans="1:6" x14ac:dyDescent="0.15">
      <c r="A6" s="89"/>
      <c r="B6" s="89"/>
      <c r="C6" s="89"/>
      <c r="D6" s="89"/>
      <c r="E6" s="89"/>
      <c r="F6" s="89"/>
    </row>
    <row r="7" spans="1:6" x14ac:dyDescent="0.15">
      <c r="A7" s="89"/>
      <c r="B7" s="89"/>
      <c r="C7" s="89"/>
      <c r="D7" s="89"/>
      <c r="E7" s="89"/>
      <c r="F7" s="89"/>
    </row>
    <row r="8" spans="1:6" x14ac:dyDescent="0.15">
      <c r="A8" s="89"/>
      <c r="B8" s="89"/>
      <c r="C8" s="89"/>
      <c r="D8" s="89"/>
      <c r="E8" s="89"/>
      <c r="F8" s="89"/>
    </row>
    <row r="9" spans="1:6" x14ac:dyDescent="0.15">
      <c r="A9" s="89"/>
      <c r="B9" s="89"/>
      <c r="C9" s="89"/>
      <c r="D9" s="89"/>
      <c r="E9" s="89"/>
      <c r="F9" s="89"/>
    </row>
    <row r="10" spans="1:6" x14ac:dyDescent="0.15">
      <c r="A10" s="89"/>
      <c r="B10" s="89"/>
      <c r="C10" s="89"/>
      <c r="D10" s="89"/>
      <c r="E10" s="89"/>
      <c r="F10" s="89"/>
    </row>
    <row r="11" spans="1:6" x14ac:dyDescent="0.15">
      <c r="A11" s="89"/>
      <c r="B11" s="89"/>
      <c r="C11" s="89"/>
      <c r="D11" s="89"/>
      <c r="E11" s="89"/>
      <c r="F11" s="89"/>
    </row>
    <row r="12" spans="1:6" x14ac:dyDescent="0.15">
      <c r="A12" s="89"/>
      <c r="B12" s="89"/>
      <c r="C12" s="89"/>
      <c r="D12" s="89"/>
      <c r="E12" s="89"/>
      <c r="F12" s="89"/>
    </row>
    <row r="13" spans="1:6" x14ac:dyDescent="0.15">
      <c r="A13" s="89"/>
      <c r="B13" s="89"/>
      <c r="C13" s="89"/>
      <c r="D13" s="89"/>
      <c r="E13" s="89"/>
      <c r="F13" s="89"/>
    </row>
    <row r="14" spans="1:6" x14ac:dyDescent="0.15">
      <c r="A14" s="89"/>
      <c r="B14" s="89"/>
      <c r="C14" s="89"/>
      <c r="D14" s="89"/>
      <c r="E14" s="89"/>
      <c r="F14" s="89"/>
    </row>
    <row r="15" spans="1:6" x14ac:dyDescent="0.15">
      <c r="A15" s="89"/>
      <c r="B15" s="89"/>
      <c r="C15" s="89"/>
      <c r="D15" s="89"/>
      <c r="E15" s="89"/>
      <c r="F15" s="89"/>
    </row>
    <row r="16" spans="1:6" x14ac:dyDescent="0.15">
      <c r="A16" s="89"/>
      <c r="B16" s="89"/>
      <c r="C16" s="89"/>
      <c r="D16" s="89"/>
      <c r="E16" s="89"/>
      <c r="F16" s="89"/>
    </row>
    <row r="17" spans="1:6" x14ac:dyDescent="0.15">
      <c r="A17" s="89"/>
      <c r="B17" s="89"/>
      <c r="C17" s="89"/>
      <c r="D17" s="89"/>
      <c r="E17" s="89"/>
      <c r="F17" s="89"/>
    </row>
    <row r="18" spans="1:6" x14ac:dyDescent="0.15">
      <c r="A18" s="89"/>
      <c r="B18" s="89"/>
      <c r="C18" s="89"/>
      <c r="D18" s="89"/>
      <c r="E18" s="89"/>
      <c r="F18" s="89"/>
    </row>
    <row r="19" spans="1:6" s="2" customFormat="1" x14ac:dyDescent="0.15">
      <c r="A19" s="90"/>
      <c r="B19" s="90"/>
      <c r="C19" s="90"/>
      <c r="D19" s="90"/>
      <c r="E19" s="90"/>
      <c r="F19" s="90"/>
    </row>
    <row r="20" spans="1:6" x14ac:dyDescent="0.15">
      <c r="A20" s="89"/>
      <c r="B20" s="89"/>
      <c r="C20" s="89"/>
      <c r="D20" s="89"/>
      <c r="E20" s="89"/>
      <c r="F20" s="89"/>
    </row>
    <row r="21" spans="1:6" x14ac:dyDescent="0.15">
      <c r="A21" s="89"/>
      <c r="B21" s="89"/>
      <c r="C21" s="89"/>
      <c r="D21" s="89"/>
      <c r="E21" s="89"/>
      <c r="F21" s="89"/>
    </row>
    <row r="22" spans="1:6" x14ac:dyDescent="0.15">
      <c r="A22" s="89"/>
      <c r="B22" s="89"/>
      <c r="C22" s="89"/>
      <c r="D22" s="89"/>
      <c r="E22" s="89"/>
      <c r="F22" s="89"/>
    </row>
    <row r="23" spans="1:6" x14ac:dyDescent="0.15">
      <c r="A23" s="89"/>
      <c r="B23" s="89"/>
      <c r="C23" s="89"/>
      <c r="D23" s="89"/>
      <c r="E23" s="89"/>
      <c r="F23" s="89"/>
    </row>
    <row r="24" spans="1:6" x14ac:dyDescent="0.15">
      <c r="A24" s="89"/>
      <c r="B24" s="89"/>
      <c r="C24" s="89"/>
      <c r="D24" s="89"/>
      <c r="E24" s="89"/>
      <c r="F24" s="89"/>
    </row>
    <row r="25" spans="1:6" x14ac:dyDescent="0.15">
      <c r="A25" s="89"/>
      <c r="B25" s="89"/>
      <c r="C25" s="89"/>
      <c r="D25" s="89"/>
      <c r="E25" s="89"/>
      <c r="F25" s="89"/>
    </row>
    <row r="26" spans="1:6" x14ac:dyDescent="0.15">
      <c r="A26" s="89"/>
      <c r="B26" s="89"/>
      <c r="C26" s="89"/>
      <c r="D26" s="89"/>
      <c r="E26" s="89"/>
      <c r="F26" s="89"/>
    </row>
    <row r="27" spans="1:6" x14ac:dyDescent="0.15">
      <c r="A27" s="89"/>
      <c r="B27" s="89"/>
      <c r="C27" s="89"/>
      <c r="D27" s="89"/>
      <c r="E27" s="89"/>
      <c r="F27" s="89"/>
    </row>
    <row r="28" spans="1:6" x14ac:dyDescent="0.15">
      <c r="A28" s="89"/>
      <c r="B28" s="89"/>
      <c r="C28" s="89"/>
      <c r="D28" s="89"/>
      <c r="E28" s="89"/>
      <c r="F28" s="89"/>
    </row>
    <row r="29" spans="1:6" x14ac:dyDescent="0.15">
      <c r="A29" s="89"/>
      <c r="B29" s="89"/>
      <c r="C29" s="89"/>
      <c r="D29" s="89"/>
      <c r="E29" s="89"/>
      <c r="F29" s="89"/>
    </row>
    <row r="30" spans="1:6" x14ac:dyDescent="0.15">
      <c r="A30" s="89"/>
      <c r="B30" s="89"/>
      <c r="C30" s="89"/>
      <c r="D30" s="89"/>
      <c r="E30" s="89"/>
      <c r="F30" s="89"/>
    </row>
    <row r="31" spans="1:6" x14ac:dyDescent="0.15">
      <c r="A31" s="89"/>
      <c r="B31" s="89"/>
      <c r="C31" s="89"/>
      <c r="D31" s="89"/>
      <c r="E31" s="89"/>
      <c r="F31" s="89"/>
    </row>
    <row r="32" spans="1:6" x14ac:dyDescent="0.15">
      <c r="A32" s="89"/>
      <c r="B32" s="89"/>
      <c r="C32" s="89"/>
      <c r="D32" s="89"/>
      <c r="E32" s="89"/>
      <c r="F32" s="89"/>
    </row>
    <row r="33" spans="1:15" x14ac:dyDescent="0.15">
      <c r="A33" s="89"/>
      <c r="B33" s="89"/>
      <c r="C33" s="89"/>
      <c r="D33" s="89"/>
      <c r="E33" s="89"/>
      <c r="F33" s="89"/>
    </row>
    <row r="34" spans="1:15" x14ac:dyDescent="0.15">
      <c r="A34" s="89"/>
      <c r="B34" s="89"/>
      <c r="C34" s="89"/>
      <c r="D34" s="89"/>
      <c r="E34" s="89"/>
      <c r="F34" s="89"/>
    </row>
    <row r="35" spans="1:15" x14ac:dyDescent="0.15">
      <c r="A35" s="76" t="s">
        <v>4661</v>
      </c>
    </row>
    <row r="36" spans="1:15" s="2" customFormat="1" x14ac:dyDescent="0.15"/>
    <row r="37" spans="1:15" x14ac:dyDescent="0.15">
      <c r="A37" s="2" t="s">
        <v>4662</v>
      </c>
    </row>
    <row r="38" spans="1:15" ht="193" x14ac:dyDescent="0.15">
      <c r="A38" s="91" t="s">
        <v>65</v>
      </c>
      <c r="B38" s="91" t="s">
        <v>66</v>
      </c>
      <c r="C38" s="91" t="s">
        <v>67</v>
      </c>
      <c r="D38" s="91" t="s">
        <v>68</v>
      </c>
      <c r="E38" s="91" t="s">
        <v>69</v>
      </c>
      <c r="F38" s="91" t="s">
        <v>70</v>
      </c>
      <c r="G38" s="91" t="s">
        <v>71</v>
      </c>
      <c r="H38" s="91" t="s">
        <v>72</v>
      </c>
      <c r="I38" s="91" t="s">
        <v>73</v>
      </c>
      <c r="J38" s="91" t="s">
        <v>74</v>
      </c>
      <c r="K38" s="91" t="s">
        <v>75</v>
      </c>
      <c r="L38" s="91" t="s">
        <v>76</v>
      </c>
      <c r="M38" s="91" t="s">
        <v>77</v>
      </c>
      <c r="N38" s="91" t="s">
        <v>78</v>
      </c>
      <c r="O38" s="91" t="s">
        <v>79</v>
      </c>
    </row>
    <row r="39" spans="1:15" x14ac:dyDescent="0.15">
      <c r="A39" s="76" t="s">
        <v>80</v>
      </c>
      <c r="B39" s="76">
        <v>2110383</v>
      </c>
      <c r="C39" s="76">
        <v>2101178</v>
      </c>
      <c r="D39" s="76" t="s">
        <v>4672</v>
      </c>
      <c r="E39" s="76" t="s">
        <v>4673</v>
      </c>
      <c r="F39" s="76">
        <v>0</v>
      </c>
      <c r="G39" s="76">
        <v>0</v>
      </c>
      <c r="H39" s="76">
        <v>0</v>
      </c>
      <c r="I39" s="76">
        <v>0</v>
      </c>
      <c r="J39" s="76">
        <v>0</v>
      </c>
      <c r="K39" s="76">
        <v>0.111</v>
      </c>
      <c r="L39" s="76">
        <v>0.90100000000000002</v>
      </c>
      <c r="M39" s="76">
        <v>0.83699999999999997</v>
      </c>
      <c r="N39" s="76">
        <v>0.98399999999999999</v>
      </c>
      <c r="O39" s="92">
        <v>0.98699999999999999</v>
      </c>
    </row>
    <row r="40" spans="1:15" x14ac:dyDescent="0.15">
      <c r="A40" s="76" t="s">
        <v>49</v>
      </c>
      <c r="B40" s="76">
        <v>2112021</v>
      </c>
      <c r="C40" s="76">
        <v>2104184</v>
      </c>
      <c r="D40" s="76" t="s">
        <v>4674</v>
      </c>
      <c r="E40" s="76" t="s">
        <v>4675</v>
      </c>
      <c r="F40" s="76">
        <v>0</v>
      </c>
      <c r="G40" s="76">
        <v>0</v>
      </c>
      <c r="H40" s="76">
        <v>0</v>
      </c>
      <c r="I40" s="76">
        <v>0</v>
      </c>
      <c r="J40" s="76">
        <v>0</v>
      </c>
      <c r="K40" s="76">
        <v>4.4999999999999998E-2</v>
      </c>
      <c r="L40" s="76">
        <v>0.90700000000000003</v>
      </c>
      <c r="M40" s="76">
        <v>0.29699999999999999</v>
      </c>
      <c r="N40" s="76">
        <v>0.93200000000000005</v>
      </c>
      <c r="O40" s="92">
        <v>0.96699999999999997</v>
      </c>
    </row>
    <row r="41" spans="1:15" x14ac:dyDescent="0.15">
      <c r="A41" s="76" t="s">
        <v>48</v>
      </c>
      <c r="B41" s="76">
        <v>2104184</v>
      </c>
      <c r="C41" s="76">
        <v>2095694</v>
      </c>
      <c r="D41" s="76" t="s">
        <v>4675</v>
      </c>
      <c r="E41" s="76" t="s">
        <v>4676</v>
      </c>
      <c r="F41" s="76">
        <v>0</v>
      </c>
      <c r="G41" s="76">
        <v>0</v>
      </c>
      <c r="H41" s="76">
        <v>0</v>
      </c>
      <c r="I41" s="76">
        <v>0</v>
      </c>
      <c r="J41" s="76">
        <v>0</v>
      </c>
      <c r="K41" s="76">
        <v>4.4999999999999998E-2</v>
      </c>
      <c r="L41" s="76">
        <v>0.90700000000000003</v>
      </c>
      <c r="M41" s="76">
        <v>0.246</v>
      </c>
      <c r="N41" s="76">
        <v>0.92700000000000005</v>
      </c>
      <c r="O41" s="92">
        <v>0.94399999999999995</v>
      </c>
    </row>
    <row r="42" spans="1:15" x14ac:dyDescent="0.15">
      <c r="A42" s="76" t="s">
        <v>48</v>
      </c>
      <c r="B42" s="76">
        <v>2112021</v>
      </c>
      <c r="C42" s="76">
        <v>2095694</v>
      </c>
      <c r="D42" s="76" t="s">
        <v>4674</v>
      </c>
      <c r="E42" s="76" t="s">
        <v>4676</v>
      </c>
      <c r="F42" s="76">
        <v>0</v>
      </c>
      <c r="G42" s="76">
        <v>0</v>
      </c>
      <c r="H42" s="76">
        <v>0</v>
      </c>
      <c r="I42" s="76">
        <v>0.875</v>
      </c>
      <c r="J42" s="76">
        <v>0</v>
      </c>
      <c r="K42" s="76">
        <v>0</v>
      </c>
      <c r="L42" s="76">
        <v>0.9</v>
      </c>
      <c r="M42" s="76">
        <v>0.78100000000000003</v>
      </c>
      <c r="N42" s="76">
        <v>0.90900000000000003</v>
      </c>
      <c r="O42" s="92">
        <v>0.93600000000000005</v>
      </c>
    </row>
    <row r="43" spans="1:15" x14ac:dyDescent="0.15">
      <c r="A43" s="76" t="s">
        <v>25</v>
      </c>
      <c r="B43" s="76">
        <v>2108080</v>
      </c>
      <c r="C43" s="76">
        <v>2093825</v>
      </c>
      <c r="D43" s="76" t="s">
        <v>4677</v>
      </c>
      <c r="E43" s="76" t="s">
        <v>4678</v>
      </c>
      <c r="F43" s="76">
        <v>0</v>
      </c>
      <c r="G43" s="76">
        <v>0</v>
      </c>
      <c r="H43" s="76">
        <v>0</v>
      </c>
      <c r="I43" s="76">
        <v>0</v>
      </c>
      <c r="J43" s="76">
        <v>0.63800000000000001</v>
      </c>
      <c r="K43" s="76">
        <v>0.54</v>
      </c>
      <c r="L43" s="76">
        <v>0</v>
      </c>
      <c r="M43" s="76">
        <v>0.45100000000000001</v>
      </c>
      <c r="N43" s="76">
        <v>0.90100000000000002</v>
      </c>
      <c r="O43" s="92">
        <v>0.92400000000000004</v>
      </c>
    </row>
    <row r="44" spans="1:15" x14ac:dyDescent="0.15">
      <c r="A44" s="76" t="s">
        <v>60</v>
      </c>
      <c r="B44" s="76">
        <v>2112643</v>
      </c>
      <c r="C44" s="76">
        <v>2093360</v>
      </c>
      <c r="D44" s="76" t="s">
        <v>4679</v>
      </c>
      <c r="E44" s="76" t="s">
        <v>4680</v>
      </c>
      <c r="F44" s="76">
        <v>0</v>
      </c>
      <c r="G44" s="76">
        <v>0</v>
      </c>
      <c r="H44" s="76">
        <v>0</v>
      </c>
      <c r="I44" s="76">
        <v>0</v>
      </c>
      <c r="J44" s="76">
        <v>0</v>
      </c>
      <c r="K44" s="76">
        <v>0.115</v>
      </c>
      <c r="L44" s="76">
        <v>0.439</v>
      </c>
      <c r="M44" s="76">
        <v>0.79300000000000004</v>
      </c>
      <c r="N44" s="76">
        <v>0.88800000000000001</v>
      </c>
      <c r="O44" s="92">
        <v>0.92100000000000004</v>
      </c>
    </row>
    <row r="45" spans="1:15" x14ac:dyDescent="0.15">
      <c r="A45" s="76" t="s">
        <v>26</v>
      </c>
      <c r="B45" s="76">
        <v>2106500</v>
      </c>
      <c r="C45" s="76">
        <v>2096088</v>
      </c>
      <c r="D45" s="76" t="s">
        <v>4681</v>
      </c>
      <c r="E45" s="76" t="s">
        <v>4682</v>
      </c>
      <c r="F45" s="76">
        <v>0</v>
      </c>
      <c r="G45" s="76">
        <v>0</v>
      </c>
      <c r="H45" s="76">
        <v>0</v>
      </c>
      <c r="I45" s="76">
        <v>0.85</v>
      </c>
      <c r="J45" s="76">
        <v>0</v>
      </c>
      <c r="K45" s="76">
        <v>0.67600000000000005</v>
      </c>
      <c r="L45" s="76">
        <v>0</v>
      </c>
      <c r="M45" s="76">
        <v>0.79</v>
      </c>
      <c r="N45" s="76">
        <v>0.71299999999999997</v>
      </c>
      <c r="O45" s="92">
        <v>0.91800000000000004</v>
      </c>
    </row>
    <row r="46" spans="1:15" x14ac:dyDescent="0.15">
      <c r="A46" s="76" t="s">
        <v>62</v>
      </c>
      <c r="B46" s="76">
        <v>2114323</v>
      </c>
      <c r="C46" s="76">
        <v>2102661</v>
      </c>
      <c r="D46" s="76" t="s">
        <v>4683</v>
      </c>
      <c r="E46" s="76" t="s">
        <v>4684</v>
      </c>
      <c r="F46" s="76">
        <v>0</v>
      </c>
      <c r="G46" s="76">
        <v>0</v>
      </c>
      <c r="H46" s="76">
        <v>0</v>
      </c>
      <c r="I46" s="76">
        <v>0</v>
      </c>
      <c r="J46" s="76">
        <v>0.13300000000000001</v>
      </c>
      <c r="K46" s="76">
        <v>0</v>
      </c>
      <c r="L46" s="76">
        <v>0.52800000000000002</v>
      </c>
      <c r="M46" s="76">
        <v>0.33600000000000002</v>
      </c>
      <c r="N46" s="76">
        <v>0.70499999999999996</v>
      </c>
      <c r="O46" s="92">
        <v>0.91700000000000004</v>
      </c>
    </row>
    <row r="47" spans="1:15" x14ac:dyDescent="0.15">
      <c r="A47" s="76" t="s">
        <v>61</v>
      </c>
      <c r="B47" s="76">
        <v>2114323</v>
      </c>
      <c r="C47" s="76">
        <v>2112643</v>
      </c>
      <c r="D47" s="76" t="s">
        <v>4683</v>
      </c>
      <c r="E47" s="76" t="s">
        <v>4679</v>
      </c>
      <c r="F47" s="76">
        <v>0</v>
      </c>
      <c r="G47" s="76">
        <v>0</v>
      </c>
      <c r="H47" s="76">
        <v>0</v>
      </c>
      <c r="I47" s="76">
        <v>0</v>
      </c>
      <c r="J47" s="76">
        <v>0</v>
      </c>
      <c r="K47" s="76">
        <v>0</v>
      </c>
      <c r="L47" s="76">
        <v>0.52800000000000002</v>
      </c>
      <c r="M47" s="76">
        <v>0.29199999999999998</v>
      </c>
      <c r="N47" s="76">
        <v>0.65100000000000002</v>
      </c>
      <c r="O47" s="92">
        <v>0.91400000000000003</v>
      </c>
    </row>
    <row r="48" spans="1:15" x14ac:dyDescent="0.15">
      <c r="A48" s="76" t="s">
        <v>58</v>
      </c>
      <c r="B48" s="76">
        <v>2099704</v>
      </c>
      <c r="C48" s="76">
        <v>2097389</v>
      </c>
      <c r="D48" s="76" t="s">
        <v>4685</v>
      </c>
      <c r="E48" s="76" t="s">
        <v>4686</v>
      </c>
      <c r="F48" s="76">
        <v>0</v>
      </c>
      <c r="G48" s="76">
        <v>0</v>
      </c>
      <c r="H48" s="76">
        <v>0</v>
      </c>
      <c r="I48" s="76">
        <v>0</v>
      </c>
      <c r="J48" s="76">
        <v>6.9000000000000006E-2</v>
      </c>
      <c r="K48" s="76">
        <v>0</v>
      </c>
      <c r="L48" s="76">
        <v>0</v>
      </c>
      <c r="M48" s="76">
        <v>0.625</v>
      </c>
      <c r="N48" s="76">
        <v>0.63700000000000001</v>
      </c>
      <c r="O48" s="92">
        <v>0.91200000000000003</v>
      </c>
    </row>
    <row r="49" spans="1:15" x14ac:dyDescent="0.15">
      <c r="A49" s="76" t="s">
        <v>185</v>
      </c>
      <c r="B49" s="76">
        <v>2095207</v>
      </c>
      <c r="C49" s="76">
        <v>2094170</v>
      </c>
      <c r="D49" s="76" t="s">
        <v>4687</v>
      </c>
      <c r="E49" s="76" t="s">
        <v>4688</v>
      </c>
      <c r="F49" s="76">
        <v>0</v>
      </c>
      <c r="G49" s="76">
        <v>0</v>
      </c>
      <c r="H49" s="76">
        <v>0</v>
      </c>
      <c r="I49" s="76">
        <v>0</v>
      </c>
      <c r="J49" s="76">
        <v>0</v>
      </c>
      <c r="K49" s="76">
        <v>0</v>
      </c>
      <c r="L49" s="76">
        <v>0</v>
      </c>
      <c r="M49" s="76">
        <v>0.629</v>
      </c>
      <c r="N49" s="76">
        <v>0.629</v>
      </c>
      <c r="O49" s="92">
        <v>0.91</v>
      </c>
    </row>
    <row r="50" spans="1:15" x14ac:dyDescent="0.15">
      <c r="A50" s="76" t="s">
        <v>58</v>
      </c>
      <c r="B50" s="76">
        <v>2112643</v>
      </c>
      <c r="C50" s="76">
        <v>2097389</v>
      </c>
      <c r="D50" s="76" t="s">
        <v>4679</v>
      </c>
      <c r="E50" s="76" t="s">
        <v>4686</v>
      </c>
      <c r="F50" s="76">
        <v>0</v>
      </c>
      <c r="G50" s="76">
        <v>0</v>
      </c>
      <c r="H50" s="76">
        <v>0</v>
      </c>
      <c r="I50" s="76">
        <v>0</v>
      </c>
      <c r="J50" s="76">
        <v>8.6999999999999994E-2</v>
      </c>
      <c r="K50" s="76">
        <v>0</v>
      </c>
      <c r="L50" s="76">
        <v>0</v>
      </c>
      <c r="M50" s="76">
        <v>0.60699999999999998</v>
      </c>
      <c r="N50" s="76">
        <v>0.626</v>
      </c>
      <c r="O50" s="92">
        <v>0.9</v>
      </c>
    </row>
    <row r="51" spans="1:15" x14ac:dyDescent="0.15">
      <c r="A51" s="76" t="s">
        <v>185</v>
      </c>
      <c r="B51" s="76">
        <v>2101178</v>
      </c>
      <c r="C51" s="76">
        <v>2094170</v>
      </c>
      <c r="D51" s="76" t="s">
        <v>4673</v>
      </c>
      <c r="E51" s="76" t="s">
        <v>4688</v>
      </c>
      <c r="F51" s="76">
        <v>0</v>
      </c>
      <c r="G51" s="76">
        <v>0</v>
      </c>
      <c r="H51" s="76">
        <v>0</v>
      </c>
      <c r="I51" s="76">
        <v>0</v>
      </c>
      <c r="J51" s="76">
        <v>0</v>
      </c>
      <c r="K51" s="76">
        <v>0</v>
      </c>
      <c r="L51" s="76">
        <v>0</v>
      </c>
      <c r="M51" s="76">
        <v>0.626</v>
      </c>
      <c r="N51" s="76">
        <v>0.626</v>
      </c>
      <c r="O51" s="92">
        <v>0.77700000000000002</v>
      </c>
    </row>
    <row r="52" spans="1:15" x14ac:dyDescent="0.15">
      <c r="A52" s="76" t="s">
        <v>54</v>
      </c>
      <c r="B52" s="76">
        <v>2094170</v>
      </c>
      <c r="C52" s="76">
        <v>2093134</v>
      </c>
      <c r="D52" s="76" t="s">
        <v>4688</v>
      </c>
      <c r="E52" s="76" t="s">
        <v>4689</v>
      </c>
      <c r="F52" s="76">
        <v>0</v>
      </c>
      <c r="G52" s="76">
        <v>0</v>
      </c>
      <c r="H52" s="76">
        <v>0</v>
      </c>
      <c r="I52" s="76">
        <v>0</v>
      </c>
      <c r="J52" s="76">
        <v>0.123</v>
      </c>
      <c r="K52" s="76">
        <v>0</v>
      </c>
      <c r="L52" s="76">
        <v>0</v>
      </c>
      <c r="M52" s="76">
        <v>0.56799999999999995</v>
      </c>
      <c r="N52" s="76">
        <v>0.60399999999999998</v>
      </c>
      <c r="O52" s="92">
        <v>0.76800000000000002</v>
      </c>
    </row>
    <row r="53" spans="1:15" x14ac:dyDescent="0.15">
      <c r="A53" s="76" t="s">
        <v>62</v>
      </c>
      <c r="B53" s="76">
        <v>2108080</v>
      </c>
      <c r="C53" s="76">
        <v>2102661</v>
      </c>
      <c r="D53" s="76" t="s">
        <v>4677</v>
      </c>
      <c r="E53" s="76" t="s">
        <v>4684</v>
      </c>
      <c r="F53" s="76">
        <v>0</v>
      </c>
      <c r="G53" s="76">
        <v>0</v>
      </c>
      <c r="H53" s="76">
        <v>0</v>
      </c>
      <c r="I53" s="76">
        <v>0</v>
      </c>
      <c r="J53" s="76">
        <v>0</v>
      </c>
      <c r="K53" s="76">
        <v>0.54500000000000004</v>
      </c>
      <c r="L53" s="76">
        <v>0</v>
      </c>
      <c r="M53" s="76">
        <v>0.153</v>
      </c>
      <c r="N53" s="76">
        <v>0.59799999999999998</v>
      </c>
      <c r="O53" s="92">
        <v>0.75800000000000001</v>
      </c>
    </row>
    <row r="54" spans="1:15" x14ac:dyDescent="0.15">
      <c r="A54" s="76" t="s">
        <v>84</v>
      </c>
      <c r="B54" s="76">
        <v>2102661</v>
      </c>
      <c r="C54" s="76">
        <v>2100605</v>
      </c>
      <c r="D54" s="76" t="s">
        <v>4684</v>
      </c>
      <c r="E54" s="76" t="s">
        <v>4690</v>
      </c>
      <c r="F54" s="76">
        <v>0.318</v>
      </c>
      <c r="G54" s="76">
        <v>0</v>
      </c>
      <c r="H54" s="76">
        <v>0</v>
      </c>
      <c r="I54" s="76">
        <v>0</v>
      </c>
      <c r="J54" s="76">
        <v>0.16200000000000001</v>
      </c>
      <c r="K54" s="76">
        <v>0.13700000000000001</v>
      </c>
      <c r="L54" s="76">
        <v>0.1</v>
      </c>
      <c r="M54" s="76">
        <v>0.13500000000000001</v>
      </c>
      <c r="N54" s="76">
        <v>0.54600000000000004</v>
      </c>
      <c r="O54" s="92">
        <v>0.72399999999999998</v>
      </c>
    </row>
    <row r="55" spans="1:15" x14ac:dyDescent="0.15">
      <c r="A55" s="76" t="s">
        <v>54</v>
      </c>
      <c r="B55" s="76">
        <v>2095207</v>
      </c>
      <c r="C55" s="76">
        <v>2093134</v>
      </c>
      <c r="D55" s="76" t="s">
        <v>4687</v>
      </c>
      <c r="E55" s="76" t="s">
        <v>4689</v>
      </c>
      <c r="F55" s="76">
        <v>0</v>
      </c>
      <c r="G55" s="76">
        <v>0</v>
      </c>
      <c r="H55" s="76">
        <v>0</v>
      </c>
      <c r="I55" s="76">
        <v>0</v>
      </c>
      <c r="J55" s="76">
        <v>0</v>
      </c>
      <c r="K55" s="76">
        <v>0</v>
      </c>
      <c r="L55" s="76">
        <v>0.32</v>
      </c>
      <c r="M55" s="76">
        <v>0.33400000000000002</v>
      </c>
      <c r="N55" s="76">
        <v>0.52800000000000002</v>
      </c>
      <c r="O55" s="92">
        <v>0.61299999999999999</v>
      </c>
    </row>
    <row r="56" spans="1:15" x14ac:dyDescent="0.15">
      <c r="A56" s="76" t="s">
        <v>85</v>
      </c>
      <c r="B56" s="76">
        <v>2112643</v>
      </c>
      <c r="C56" s="76">
        <v>2111613</v>
      </c>
      <c r="D56" s="76" t="s">
        <v>4679</v>
      </c>
      <c r="E56" s="76" t="s">
        <v>4691</v>
      </c>
      <c r="F56" s="76">
        <v>0</v>
      </c>
      <c r="G56" s="76">
        <v>0</v>
      </c>
      <c r="H56" s="76">
        <v>0</v>
      </c>
      <c r="I56" s="76">
        <v>0</v>
      </c>
      <c r="J56" s="76">
        <v>0</v>
      </c>
      <c r="K56" s="76">
        <v>6.6000000000000003E-2</v>
      </c>
      <c r="L56" s="76">
        <v>0.28399999999999997</v>
      </c>
      <c r="M56" s="76">
        <v>0.33</v>
      </c>
      <c r="N56" s="76">
        <v>0.51200000000000001</v>
      </c>
      <c r="O56" s="92">
        <v>0.58299999999999996</v>
      </c>
    </row>
    <row r="57" spans="1:15" x14ac:dyDescent="0.15">
      <c r="A57" s="76" t="s">
        <v>83</v>
      </c>
      <c r="B57" s="76">
        <v>2112643</v>
      </c>
      <c r="C57" s="76">
        <v>2099704</v>
      </c>
      <c r="D57" s="76" t="s">
        <v>4679</v>
      </c>
      <c r="E57" s="76" t="s">
        <v>4685</v>
      </c>
      <c r="F57" s="76">
        <v>0</v>
      </c>
      <c r="G57" s="76">
        <v>0</v>
      </c>
      <c r="H57" s="76">
        <v>0</v>
      </c>
      <c r="I57" s="76">
        <v>0</v>
      </c>
      <c r="J57" s="76">
        <v>0</v>
      </c>
      <c r="K57" s="76">
        <v>0</v>
      </c>
      <c r="L57" s="76">
        <v>0</v>
      </c>
      <c r="M57" s="76">
        <v>0.51</v>
      </c>
      <c r="N57" s="76">
        <v>0.51</v>
      </c>
      <c r="O57" s="92">
        <v>0.55000000000000004</v>
      </c>
    </row>
    <row r="58" spans="1:15" x14ac:dyDescent="0.15">
      <c r="A58" s="76" t="s">
        <v>188</v>
      </c>
      <c r="B58" s="76">
        <v>2112643</v>
      </c>
      <c r="C58" s="76">
        <v>2110191</v>
      </c>
      <c r="D58" s="76" t="s">
        <v>4679</v>
      </c>
      <c r="E58" s="76" t="s">
        <v>4692</v>
      </c>
      <c r="F58" s="76">
        <v>0</v>
      </c>
      <c r="G58" s="76">
        <v>0</v>
      </c>
      <c r="H58" s="76">
        <v>0</v>
      </c>
      <c r="I58" s="76">
        <v>0</v>
      </c>
      <c r="J58" s="76">
        <v>0</v>
      </c>
      <c r="K58" s="76">
        <v>0.115</v>
      </c>
      <c r="L58" s="76">
        <v>0.22500000000000001</v>
      </c>
      <c r="M58" s="76">
        <v>0.28999999999999998</v>
      </c>
      <c r="N58" s="76">
        <v>0.47</v>
      </c>
      <c r="O58" s="92">
        <v>0.50600000000000001</v>
      </c>
    </row>
    <row r="59" spans="1:15" x14ac:dyDescent="0.15">
      <c r="A59" s="76" t="s">
        <v>53</v>
      </c>
      <c r="B59" s="76">
        <v>2101178</v>
      </c>
      <c r="C59" s="76">
        <v>2095207</v>
      </c>
      <c r="D59" s="76" t="s">
        <v>4673</v>
      </c>
      <c r="E59" s="76" t="s">
        <v>4687</v>
      </c>
      <c r="F59" s="76">
        <v>0</v>
      </c>
      <c r="G59" s="76">
        <v>0</v>
      </c>
      <c r="H59" s="76">
        <v>0</v>
      </c>
      <c r="I59" s="76">
        <v>0</v>
      </c>
      <c r="J59" s="76">
        <v>8.5000000000000006E-2</v>
      </c>
      <c r="K59" s="76">
        <v>0</v>
      </c>
      <c r="L59" s="76">
        <v>0</v>
      </c>
      <c r="M59" s="76">
        <v>0.39300000000000002</v>
      </c>
      <c r="N59" s="76">
        <v>0.42099999999999999</v>
      </c>
      <c r="O59" s="92">
        <v>0.49199999999999999</v>
      </c>
    </row>
    <row r="60" spans="1:15" x14ac:dyDescent="0.15">
      <c r="A60" s="76" t="s">
        <v>60</v>
      </c>
      <c r="B60" s="76">
        <v>2099704</v>
      </c>
      <c r="C60" s="76">
        <v>2093360</v>
      </c>
      <c r="D60" s="76" t="s">
        <v>4685</v>
      </c>
      <c r="E60" s="76" t="s">
        <v>4680</v>
      </c>
      <c r="F60" s="76">
        <v>0</v>
      </c>
      <c r="G60" s="76">
        <v>0</v>
      </c>
      <c r="H60" s="76">
        <v>0</v>
      </c>
      <c r="I60" s="76">
        <v>0</v>
      </c>
      <c r="J60" s="76">
        <v>0</v>
      </c>
      <c r="K60" s="76">
        <v>0</v>
      </c>
      <c r="L60" s="76">
        <v>0</v>
      </c>
      <c r="M60" s="76">
        <v>0.40899999999999997</v>
      </c>
      <c r="N60" s="76">
        <v>0.40799999999999997</v>
      </c>
      <c r="O60" s="92">
        <v>0.48499999999999999</v>
      </c>
    </row>
    <row r="61" spans="1:15" x14ac:dyDescent="0.15">
      <c r="A61" s="76" t="s">
        <v>49</v>
      </c>
      <c r="B61" s="76">
        <v>2106135</v>
      </c>
      <c r="C61" s="76">
        <v>2104184</v>
      </c>
      <c r="D61" s="76" t="s">
        <v>4693</v>
      </c>
      <c r="E61" s="76" t="s">
        <v>4675</v>
      </c>
      <c r="F61" s="76">
        <v>0</v>
      </c>
      <c r="G61" s="76">
        <v>0</v>
      </c>
      <c r="H61" s="76">
        <v>0</v>
      </c>
      <c r="I61" s="76">
        <v>0</v>
      </c>
      <c r="J61" s="76">
        <v>0</v>
      </c>
      <c r="K61" s="76">
        <v>0</v>
      </c>
      <c r="L61" s="76">
        <v>0</v>
      </c>
      <c r="M61" s="76">
        <v>0.40500000000000003</v>
      </c>
      <c r="N61" s="76">
        <v>0.40500000000000003</v>
      </c>
      <c r="O61" s="92">
        <v>0.45500000000000002</v>
      </c>
    </row>
    <row r="62" spans="1:15" x14ac:dyDescent="0.15">
      <c r="G62" s="92"/>
      <c r="H62" s="92"/>
      <c r="I62" s="92"/>
      <c r="J62" s="92"/>
      <c r="K62" s="92"/>
      <c r="L62" s="92"/>
      <c r="M62" s="92"/>
      <c r="N62" s="92"/>
      <c r="O62" s="92"/>
    </row>
    <row r="63" spans="1:15" x14ac:dyDescent="0.15">
      <c r="G63" s="92"/>
      <c r="H63" s="92"/>
      <c r="I63" s="92"/>
      <c r="J63" s="92"/>
      <c r="K63" s="92"/>
      <c r="L63" s="92"/>
      <c r="M63" s="92"/>
      <c r="N63" s="92"/>
      <c r="O63" s="92"/>
    </row>
    <row r="64" spans="1:15" x14ac:dyDescent="0.15">
      <c r="G64" s="92"/>
      <c r="H64" s="92"/>
      <c r="I64" s="92"/>
      <c r="J64" s="92"/>
      <c r="K64" s="92"/>
      <c r="L64" s="92"/>
      <c r="M64" s="92"/>
      <c r="N64" s="92"/>
      <c r="O64" s="92"/>
    </row>
    <row r="65" spans="1:15" x14ac:dyDescent="0.15">
      <c r="G65" s="92"/>
      <c r="H65" s="92"/>
      <c r="I65" s="92"/>
      <c r="J65" s="92"/>
      <c r="K65" s="92"/>
      <c r="L65" s="92"/>
      <c r="M65" s="92"/>
      <c r="N65" s="92"/>
      <c r="O65" s="92"/>
    </row>
    <row r="67" spans="1:15" x14ac:dyDescent="0.15">
      <c r="A67" s="76"/>
      <c r="B67" s="76"/>
      <c r="C67" s="76"/>
      <c r="D67" s="76"/>
      <c r="E67" s="76"/>
      <c r="F67" s="76"/>
      <c r="G67" s="76"/>
      <c r="H67" s="76"/>
      <c r="I67" s="76"/>
      <c r="J67" s="76"/>
      <c r="K67" s="76"/>
      <c r="L67" s="76"/>
      <c r="M67" s="76"/>
      <c r="N67" s="76"/>
    </row>
  </sheetData>
  <pageMargins left="0.7" right="0.7" top="0.75" bottom="0.75" header="0.3" footer="0.3"/>
  <pageSetup orientation="portrait" horizontalDpi="4294967292" verticalDpi="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33"/>
  <sheetViews>
    <sheetView workbookViewId="0"/>
  </sheetViews>
  <sheetFormatPr baseColWidth="10" defaultColWidth="9.1640625" defaultRowHeight="13" x14ac:dyDescent="0.15"/>
  <cols>
    <col min="1" max="1" width="9.5" style="61" bestFit="1" customWidth="1"/>
    <col min="2" max="2" width="29.6640625" style="61" customWidth="1"/>
    <col min="3" max="3" width="38.5" style="61" customWidth="1"/>
    <col min="4" max="4" width="23.6640625" style="61" customWidth="1"/>
    <col min="5" max="6" width="8.6640625" style="61" customWidth="1"/>
    <col min="7" max="7" width="10" style="61" customWidth="1"/>
    <col min="8" max="8" width="10.33203125" style="61" customWidth="1"/>
    <col min="9" max="9" width="9.83203125" style="61" customWidth="1"/>
    <col min="10" max="14" width="9.1640625" style="61"/>
    <col min="15" max="15" width="54.83203125" style="61" customWidth="1"/>
    <col min="16" max="17" width="9.1640625" style="61"/>
    <col min="18" max="18" width="30.83203125" style="61" customWidth="1"/>
    <col min="19" max="19" width="9.1640625" style="61"/>
    <col min="20" max="20" width="88.83203125" style="61" customWidth="1"/>
    <col min="21" max="16384" width="9.1640625" style="61"/>
  </cols>
  <sheetData>
    <row r="1" spans="1:17" s="93" customFormat="1" ht="81" customHeight="1" x14ac:dyDescent="0.15"/>
    <row r="2" spans="1:17" s="93" customFormat="1" ht="12.75" customHeight="1" x14ac:dyDescent="0.15">
      <c r="O2" s="96"/>
    </row>
    <row r="3" spans="1:17" s="93" customFormat="1" ht="12.75" customHeight="1" x14ac:dyDescent="0.15">
      <c r="A3" s="93" t="s">
        <v>4670</v>
      </c>
      <c r="O3" s="96"/>
    </row>
    <row r="4" spans="1:17" s="93" customFormat="1" ht="21" customHeight="1" x14ac:dyDescent="0.15">
      <c r="A4" s="141" t="s">
        <v>205</v>
      </c>
      <c r="B4" s="141"/>
      <c r="C4" s="141"/>
      <c r="D4" s="141"/>
      <c r="E4" s="141"/>
      <c r="F4" s="141"/>
      <c r="G4" s="141"/>
      <c r="H4" s="141"/>
      <c r="I4" s="141"/>
      <c r="J4" s="141"/>
      <c r="K4" s="94"/>
      <c r="L4" s="94"/>
      <c r="M4" s="94"/>
      <c r="O4" s="96"/>
    </row>
    <row r="5" spans="1:17" s="93" customFormat="1" ht="26" x14ac:dyDescent="0.15">
      <c r="A5" s="95"/>
      <c r="B5" s="95" t="s">
        <v>47</v>
      </c>
      <c r="C5" s="95" t="s">
        <v>192</v>
      </c>
      <c r="D5" s="95" t="s">
        <v>193</v>
      </c>
      <c r="E5" s="95" t="s">
        <v>194</v>
      </c>
      <c r="F5" s="95" t="s">
        <v>195</v>
      </c>
      <c r="G5" s="95" t="s">
        <v>196</v>
      </c>
      <c r="H5" s="95" t="s">
        <v>197</v>
      </c>
      <c r="I5" s="95" t="s">
        <v>198</v>
      </c>
      <c r="J5" s="95"/>
      <c r="O5" s="96"/>
    </row>
    <row r="6" spans="1:17" s="93" customFormat="1" x14ac:dyDescent="0.15">
      <c r="A6" s="96">
        <v>1</v>
      </c>
      <c r="B6" s="96" t="s">
        <v>206</v>
      </c>
      <c r="C6" s="96" t="s">
        <v>207</v>
      </c>
      <c r="D6" s="96"/>
      <c r="E6" s="97">
        <v>6.0239999999999999E-9</v>
      </c>
      <c r="F6" s="97">
        <v>2.0540000000000002E-6</v>
      </c>
      <c r="G6" s="97">
        <v>1.3169999999999999E-5</v>
      </c>
      <c r="H6" s="97">
        <v>2.0540000000000002E-6</v>
      </c>
      <c r="I6" s="96">
        <v>14</v>
      </c>
      <c r="J6" s="96">
        <v>1317</v>
      </c>
      <c r="O6" s="96"/>
      <c r="P6" s="98"/>
      <c r="Q6" s="98"/>
    </row>
    <row r="7" spans="1:17" s="93" customFormat="1" x14ac:dyDescent="0.15">
      <c r="A7" s="96">
        <v>2</v>
      </c>
      <c r="B7" s="96" t="s">
        <v>208</v>
      </c>
      <c r="C7" s="96" t="s">
        <v>209</v>
      </c>
      <c r="D7" s="96"/>
      <c r="E7" s="97">
        <v>1.653E-8</v>
      </c>
      <c r="F7" s="97">
        <v>2.818E-6</v>
      </c>
      <c r="G7" s="97">
        <v>1.806E-5</v>
      </c>
      <c r="H7" s="97">
        <v>5.6359999999999999E-6</v>
      </c>
      <c r="I7" s="96">
        <v>10</v>
      </c>
      <c r="J7" s="96">
        <v>571</v>
      </c>
      <c r="O7" s="96"/>
      <c r="P7" s="98"/>
      <c r="Q7" s="98"/>
    </row>
    <row r="8" spans="1:17" s="93" customFormat="1" x14ac:dyDescent="0.15">
      <c r="A8" s="96">
        <v>3</v>
      </c>
      <c r="B8" s="96" t="s">
        <v>214</v>
      </c>
      <c r="C8" s="96" t="s">
        <v>215</v>
      </c>
      <c r="D8" s="96"/>
      <c r="E8" s="97">
        <v>4.5900000000000001E-6</v>
      </c>
      <c r="F8" s="97">
        <v>5.2170000000000005E-4</v>
      </c>
      <c r="G8" s="97">
        <v>3.3449999999999999E-3</v>
      </c>
      <c r="H8" s="97">
        <v>1.565E-3</v>
      </c>
      <c r="I8" s="96">
        <v>12</v>
      </c>
      <c r="J8" s="96">
        <v>1601</v>
      </c>
      <c r="O8" s="96"/>
      <c r="P8" s="98"/>
      <c r="Q8" s="98"/>
    </row>
    <row r="9" spans="1:17" s="93" customFormat="1" x14ac:dyDescent="0.15">
      <c r="A9" s="96">
        <v>4</v>
      </c>
      <c r="B9" s="96" t="s">
        <v>210</v>
      </c>
      <c r="C9" s="96" t="s">
        <v>211</v>
      </c>
      <c r="D9" s="96"/>
      <c r="E9" s="97">
        <v>6.3659999999999997E-6</v>
      </c>
      <c r="F9" s="97">
        <v>5.4270000000000002E-4</v>
      </c>
      <c r="G9" s="97">
        <v>3.4789999999999999E-3</v>
      </c>
      <c r="H9" s="97">
        <v>2.1710000000000002E-3</v>
      </c>
      <c r="I9" s="96">
        <v>5</v>
      </c>
      <c r="J9" s="96">
        <v>161</v>
      </c>
      <c r="O9" s="96"/>
      <c r="P9" s="98"/>
      <c r="Q9" s="98"/>
    </row>
    <row r="10" spans="1:17" s="93" customFormat="1" ht="26" x14ac:dyDescent="0.15">
      <c r="A10" s="96">
        <v>5</v>
      </c>
      <c r="B10" s="96" t="s">
        <v>4817</v>
      </c>
      <c r="C10" s="96" t="s">
        <v>4818</v>
      </c>
      <c r="D10" s="96"/>
      <c r="E10" s="97">
        <v>1.06E-5</v>
      </c>
      <c r="F10" s="97">
        <v>6.7420000000000002E-4</v>
      </c>
      <c r="G10" s="97">
        <v>4.3220000000000003E-3</v>
      </c>
      <c r="H10" s="97">
        <v>3.614E-3</v>
      </c>
      <c r="I10" s="96">
        <v>8</v>
      </c>
      <c r="J10" s="96">
        <v>675</v>
      </c>
      <c r="O10" s="96"/>
      <c r="P10" s="98"/>
      <c r="Q10" s="98"/>
    </row>
    <row r="11" spans="1:17" s="93" customFormat="1" x14ac:dyDescent="0.15">
      <c r="A11" s="96">
        <v>6</v>
      </c>
      <c r="B11" s="96" t="s">
        <v>212</v>
      </c>
      <c r="C11" s="96" t="s">
        <v>213</v>
      </c>
      <c r="D11" s="96"/>
      <c r="E11" s="97">
        <v>1.186E-5</v>
      </c>
      <c r="F11" s="97">
        <v>6.7420000000000002E-4</v>
      </c>
      <c r="G11" s="97">
        <v>4.3220000000000003E-3</v>
      </c>
      <c r="H11" s="97">
        <v>4.045E-3</v>
      </c>
      <c r="I11" s="96">
        <v>5</v>
      </c>
      <c r="J11" s="96">
        <v>183</v>
      </c>
      <c r="O11" s="96"/>
      <c r="P11" s="98"/>
      <c r="Q11" s="98"/>
    </row>
    <row r="12" spans="1:17" s="93" customFormat="1" ht="26" x14ac:dyDescent="0.15">
      <c r="A12" s="96">
        <v>7</v>
      </c>
      <c r="B12" s="96" t="s">
        <v>4819</v>
      </c>
      <c r="C12" s="96" t="s">
        <v>4820</v>
      </c>
      <c r="D12" s="96"/>
      <c r="E12" s="97">
        <v>2.3099999999999999E-5</v>
      </c>
      <c r="F12" s="97">
        <v>1.0089999999999999E-3</v>
      </c>
      <c r="G12" s="97">
        <v>6.4669999999999997E-3</v>
      </c>
      <c r="H12" s="97">
        <v>7.8759999999999993E-3</v>
      </c>
      <c r="I12" s="96">
        <v>6</v>
      </c>
      <c r="J12" s="96">
        <v>357</v>
      </c>
      <c r="O12" s="96"/>
      <c r="P12" s="98"/>
      <c r="Q12" s="98"/>
    </row>
    <row r="13" spans="1:17" s="93" customFormat="1" ht="26" x14ac:dyDescent="0.15">
      <c r="A13" s="96">
        <v>8</v>
      </c>
      <c r="B13" s="96" t="s">
        <v>228</v>
      </c>
      <c r="C13" s="96" t="s">
        <v>229</v>
      </c>
      <c r="D13" s="96"/>
      <c r="E13" s="97">
        <v>2.5510000000000001E-5</v>
      </c>
      <c r="F13" s="97">
        <v>1.0089999999999999E-3</v>
      </c>
      <c r="G13" s="97">
        <v>6.4669999999999997E-3</v>
      </c>
      <c r="H13" s="97">
        <v>8.6990000000000001E-3</v>
      </c>
      <c r="I13" s="96">
        <v>4</v>
      </c>
      <c r="J13" s="96">
        <v>104</v>
      </c>
    </row>
    <row r="14" spans="1:17" s="93" customFormat="1" ht="26" x14ac:dyDescent="0.15">
      <c r="A14" s="96">
        <v>9</v>
      </c>
      <c r="B14" s="96" t="s">
        <v>226</v>
      </c>
      <c r="C14" s="96" t="s">
        <v>227</v>
      </c>
      <c r="D14" s="96"/>
      <c r="E14" s="97">
        <v>2.6619999999999999E-5</v>
      </c>
      <c r="F14" s="97">
        <v>1.0089999999999999E-3</v>
      </c>
      <c r="G14" s="97">
        <v>6.4669999999999997E-3</v>
      </c>
      <c r="H14" s="97">
        <v>9.0790000000000003E-3</v>
      </c>
      <c r="I14" s="96">
        <v>2</v>
      </c>
      <c r="J14" s="96">
        <v>5</v>
      </c>
    </row>
    <row r="15" spans="1:17" s="93" customFormat="1" x14ac:dyDescent="0.15">
      <c r="A15" s="96">
        <v>10</v>
      </c>
      <c r="B15" s="96" t="s">
        <v>222</v>
      </c>
      <c r="C15" s="96" t="s">
        <v>223</v>
      </c>
      <c r="D15" s="96"/>
      <c r="E15" s="97">
        <v>3.8760000000000002E-5</v>
      </c>
      <c r="F15" s="97">
        <v>1.237E-3</v>
      </c>
      <c r="G15" s="97">
        <v>7.9279999999999993E-3</v>
      </c>
      <c r="H15" s="97">
        <v>1.3220000000000001E-2</v>
      </c>
      <c r="I15" s="96">
        <v>7</v>
      </c>
      <c r="J15" s="96">
        <v>584</v>
      </c>
    </row>
    <row r="16" spans="1:17" s="93" customFormat="1" x14ac:dyDescent="0.15">
      <c r="A16" s="96">
        <v>11</v>
      </c>
      <c r="B16" s="96" t="s">
        <v>230</v>
      </c>
      <c r="C16" s="96" t="s">
        <v>231</v>
      </c>
      <c r="D16" s="96"/>
      <c r="E16" s="97">
        <v>3.9900000000000001E-5</v>
      </c>
      <c r="F16" s="97">
        <v>1.237E-3</v>
      </c>
      <c r="G16" s="97">
        <v>7.9279999999999993E-3</v>
      </c>
      <c r="H16" s="97">
        <v>1.3599999999999999E-2</v>
      </c>
      <c r="I16" s="96">
        <v>2</v>
      </c>
      <c r="J16" s="96">
        <v>6</v>
      </c>
    </row>
    <row r="17" spans="1:24" s="93" customFormat="1" x14ac:dyDescent="0.15">
      <c r="A17" s="96">
        <v>12</v>
      </c>
      <c r="B17" s="96" t="s">
        <v>216</v>
      </c>
      <c r="C17" s="96" t="s">
        <v>217</v>
      </c>
      <c r="D17" s="96"/>
      <c r="E17" s="97">
        <v>5.0019999999999999E-5</v>
      </c>
      <c r="F17" s="97">
        <v>1.421E-3</v>
      </c>
      <c r="G17" s="97">
        <v>9.1129999999999996E-3</v>
      </c>
      <c r="H17" s="97">
        <v>1.7059999999999999E-2</v>
      </c>
      <c r="I17" s="96">
        <v>9</v>
      </c>
      <c r="J17" s="96">
        <v>1096</v>
      </c>
    </row>
    <row r="18" spans="1:24" s="93" customFormat="1" ht="26" x14ac:dyDescent="0.15">
      <c r="A18" s="96">
        <v>13</v>
      </c>
      <c r="B18" s="96" t="s">
        <v>4821</v>
      </c>
      <c r="C18" s="96" t="s">
        <v>4822</v>
      </c>
      <c r="D18" s="96"/>
      <c r="E18" s="97">
        <v>6.2669999999999995E-5</v>
      </c>
      <c r="F18" s="97">
        <v>1.6440000000000001E-3</v>
      </c>
      <c r="G18" s="97">
        <v>1.0540000000000001E-2</v>
      </c>
      <c r="H18" s="97">
        <v>2.137E-2</v>
      </c>
      <c r="I18" s="96">
        <v>5</v>
      </c>
      <c r="J18" s="96">
        <v>259</v>
      </c>
    </row>
    <row r="19" spans="1:24" s="93" customFormat="1" x14ac:dyDescent="0.15">
      <c r="A19" s="96">
        <v>14</v>
      </c>
      <c r="B19" s="96" t="s">
        <v>234</v>
      </c>
      <c r="C19" s="96" t="s">
        <v>235</v>
      </c>
      <c r="D19" s="96"/>
      <c r="E19" s="97">
        <v>7.4320000000000007E-5</v>
      </c>
      <c r="F19" s="97">
        <v>1.645E-3</v>
      </c>
      <c r="G19" s="97">
        <v>1.0540000000000001E-2</v>
      </c>
      <c r="H19" s="97">
        <v>2.5340000000000001E-2</v>
      </c>
      <c r="I19" s="96">
        <v>2</v>
      </c>
      <c r="J19" s="96">
        <v>8</v>
      </c>
    </row>
    <row r="20" spans="1:24" s="93" customFormat="1" x14ac:dyDescent="0.15">
      <c r="A20" s="96">
        <v>15</v>
      </c>
      <c r="B20" s="96" t="s">
        <v>220</v>
      </c>
      <c r="C20" s="96" t="s">
        <v>221</v>
      </c>
      <c r="D20" s="96"/>
      <c r="E20" s="97">
        <v>7.7169999999999995E-5</v>
      </c>
      <c r="F20" s="97">
        <v>1.645E-3</v>
      </c>
      <c r="G20" s="97">
        <v>1.0540000000000001E-2</v>
      </c>
      <c r="H20" s="97">
        <v>2.631E-2</v>
      </c>
      <c r="I20" s="96">
        <v>3</v>
      </c>
      <c r="J20" s="96">
        <v>50</v>
      </c>
    </row>
    <row r="21" spans="1:24" s="93" customFormat="1" ht="26" x14ac:dyDescent="0.15">
      <c r="A21" s="96">
        <v>16</v>
      </c>
      <c r="B21" s="96" t="s">
        <v>218</v>
      </c>
      <c r="C21" s="96" t="s">
        <v>219</v>
      </c>
      <c r="D21" s="96"/>
      <c r="E21" s="97">
        <v>7.7169999999999995E-5</v>
      </c>
      <c r="F21" s="97">
        <v>1.645E-3</v>
      </c>
      <c r="G21" s="97">
        <v>1.0540000000000001E-2</v>
      </c>
      <c r="H21" s="97">
        <v>2.631E-2</v>
      </c>
      <c r="I21" s="96">
        <v>3</v>
      </c>
      <c r="J21" s="96">
        <v>50</v>
      </c>
    </row>
    <row r="22" spans="1:24" s="93" customFormat="1" x14ac:dyDescent="0.15">
      <c r="A22" s="96">
        <v>17</v>
      </c>
      <c r="B22" s="96" t="s">
        <v>4694</v>
      </c>
      <c r="C22" s="96" t="s">
        <v>4695</v>
      </c>
      <c r="D22" s="96"/>
      <c r="E22" s="97">
        <v>1.2669999999999999E-4</v>
      </c>
      <c r="F22" s="97">
        <v>2.542E-3</v>
      </c>
      <c r="G22" s="97">
        <v>1.6289999999999999E-2</v>
      </c>
      <c r="H22" s="97">
        <v>4.3209999999999998E-2</v>
      </c>
      <c r="I22" s="96">
        <v>3</v>
      </c>
      <c r="J22" s="96">
        <v>59</v>
      </c>
    </row>
    <row r="23" spans="1:24" s="93" customFormat="1" x14ac:dyDescent="0.15">
      <c r="A23" s="96">
        <v>18</v>
      </c>
      <c r="B23" s="96" t="s">
        <v>4823</v>
      </c>
      <c r="C23" s="96" t="s">
        <v>4824</v>
      </c>
      <c r="D23" s="96"/>
      <c r="E23" s="97">
        <v>1.7450000000000001E-4</v>
      </c>
      <c r="F23" s="97">
        <v>3.3050000000000002E-3</v>
      </c>
      <c r="G23" s="97">
        <v>2.1190000000000001E-2</v>
      </c>
      <c r="H23" s="97">
        <v>5.9490000000000001E-2</v>
      </c>
      <c r="I23" s="96">
        <v>2</v>
      </c>
      <c r="J23" s="96">
        <v>12</v>
      </c>
      <c r="S23" s="98"/>
      <c r="U23" s="98"/>
      <c r="V23" s="98"/>
      <c r="W23" s="98"/>
      <c r="X23" s="98"/>
    </row>
    <row r="24" spans="1:24" s="93" customFormat="1" x14ac:dyDescent="0.15">
      <c r="A24" s="96">
        <v>19</v>
      </c>
      <c r="B24" s="96" t="s">
        <v>4696</v>
      </c>
      <c r="C24" s="96" t="s">
        <v>4697</v>
      </c>
      <c r="D24" s="96"/>
      <c r="E24" s="97">
        <v>2.9169999999999999E-4</v>
      </c>
      <c r="F24" s="97">
        <v>5.2350000000000001E-3</v>
      </c>
      <c r="G24" s="97">
        <v>3.356E-2</v>
      </c>
      <c r="H24" s="97">
        <v>9.9460000000000007E-2</v>
      </c>
      <c r="I24" s="96">
        <v>4</v>
      </c>
      <c r="J24" s="96">
        <v>195</v>
      </c>
      <c r="S24" s="98"/>
      <c r="U24" s="98"/>
      <c r="V24" s="98"/>
      <c r="W24" s="98"/>
      <c r="X24" s="98"/>
    </row>
    <row r="25" spans="1:24" s="93" customFormat="1" ht="26" x14ac:dyDescent="0.15">
      <c r="A25" s="96">
        <v>20</v>
      </c>
      <c r="B25" s="96" t="s">
        <v>4698</v>
      </c>
      <c r="C25" s="96" t="s">
        <v>4699</v>
      </c>
      <c r="D25" s="96"/>
      <c r="E25" s="97">
        <v>3.1129999999999998E-4</v>
      </c>
      <c r="F25" s="97">
        <v>5.3080000000000002E-3</v>
      </c>
      <c r="G25" s="97">
        <v>3.4029999999999998E-2</v>
      </c>
      <c r="H25" s="97">
        <v>0.1062</v>
      </c>
      <c r="I25" s="96">
        <v>5</v>
      </c>
      <c r="J25" s="96">
        <v>365</v>
      </c>
      <c r="P25" s="98"/>
      <c r="Q25" s="98"/>
      <c r="R25" s="96"/>
      <c r="S25" s="98"/>
      <c r="U25" s="98"/>
      <c r="V25" s="98"/>
      <c r="W25" s="98"/>
      <c r="X25" s="98"/>
    </row>
    <row r="26" spans="1:24" s="94" customFormat="1" ht="30" customHeight="1" x14ac:dyDescent="0.15">
      <c r="A26" s="96">
        <v>21</v>
      </c>
      <c r="B26" s="96" t="s">
        <v>224</v>
      </c>
      <c r="C26" s="96" t="s">
        <v>225</v>
      </c>
      <c r="D26" s="96"/>
      <c r="E26" s="97">
        <v>4.2789999999999999E-4</v>
      </c>
      <c r="F26" s="97">
        <v>6.9490000000000003E-3</v>
      </c>
      <c r="G26" s="97">
        <v>4.4549999999999999E-2</v>
      </c>
      <c r="H26" s="97">
        <v>0.1459</v>
      </c>
      <c r="I26" s="96">
        <v>3</v>
      </c>
      <c r="J26" s="96">
        <v>89</v>
      </c>
      <c r="P26" s="114"/>
      <c r="Q26" s="114"/>
      <c r="R26" s="114"/>
      <c r="S26" s="114"/>
      <c r="U26" s="114"/>
      <c r="V26" s="114"/>
      <c r="W26" s="114"/>
      <c r="X26" s="114"/>
    </row>
    <row r="27" spans="1:24" s="94" customFormat="1" x14ac:dyDescent="0.15">
      <c r="A27" s="96">
        <v>22</v>
      </c>
      <c r="B27" s="96" t="s">
        <v>4700</v>
      </c>
      <c r="C27" s="96" t="s">
        <v>4701</v>
      </c>
      <c r="D27" s="96"/>
      <c r="E27" s="97">
        <v>4.4870000000000001E-4</v>
      </c>
      <c r="F27" s="97">
        <v>6.9550000000000002E-3</v>
      </c>
      <c r="G27" s="97">
        <v>4.4589999999999998E-2</v>
      </c>
      <c r="H27" s="97">
        <v>0.153</v>
      </c>
      <c r="I27" s="96">
        <v>2</v>
      </c>
      <c r="J27" s="96">
        <v>19</v>
      </c>
      <c r="P27" s="114"/>
      <c r="Q27" s="114"/>
      <c r="R27" s="114"/>
      <c r="S27" s="114"/>
      <c r="U27" s="114"/>
      <c r="V27" s="114"/>
      <c r="W27" s="114"/>
      <c r="X27" s="114"/>
    </row>
    <row r="28" spans="1:24" s="93" customFormat="1" x14ac:dyDescent="0.15">
      <c r="A28" s="96">
        <v>23</v>
      </c>
      <c r="B28" s="96" t="s">
        <v>4702</v>
      </c>
      <c r="C28" s="96" t="s">
        <v>4703</v>
      </c>
      <c r="D28" s="96"/>
      <c r="E28" s="97">
        <v>6.043E-4</v>
      </c>
      <c r="F28" s="97">
        <v>8.9589999999999999E-3</v>
      </c>
      <c r="G28" s="97">
        <v>5.7430000000000002E-2</v>
      </c>
      <c r="H28" s="97">
        <v>0.20610000000000001</v>
      </c>
      <c r="I28" s="96">
        <v>2</v>
      </c>
      <c r="J28" s="96">
        <v>22</v>
      </c>
      <c r="P28" s="98"/>
      <c r="Q28" s="98"/>
      <c r="R28" s="98"/>
      <c r="S28" s="98"/>
      <c r="U28" s="98"/>
      <c r="V28" s="98"/>
      <c r="W28" s="98"/>
      <c r="X28" s="98"/>
    </row>
    <row r="29" spans="1:24" s="93" customFormat="1" x14ac:dyDescent="0.15">
      <c r="A29" s="96">
        <v>24</v>
      </c>
      <c r="B29" s="96" t="s">
        <v>4704</v>
      </c>
      <c r="C29" s="96" t="s">
        <v>4705</v>
      </c>
      <c r="D29" s="96"/>
      <c r="E29" s="97">
        <v>6.6120000000000003E-4</v>
      </c>
      <c r="F29" s="97">
        <v>9.3939999999999996E-3</v>
      </c>
      <c r="G29" s="97">
        <v>6.0220000000000003E-2</v>
      </c>
      <c r="H29" s="97">
        <v>0.22550000000000001</v>
      </c>
      <c r="I29" s="96">
        <v>2</v>
      </c>
      <c r="J29" s="96">
        <v>23</v>
      </c>
      <c r="P29" s="98"/>
    </row>
    <row r="30" spans="1:24" s="93" customFormat="1" x14ac:dyDescent="0.15">
      <c r="A30" s="96">
        <v>25</v>
      </c>
      <c r="B30" s="96" t="s">
        <v>4706</v>
      </c>
      <c r="C30" s="96" t="s">
        <v>4707</v>
      </c>
      <c r="D30" s="96"/>
      <c r="E30" s="97">
        <v>7.8450000000000004E-4</v>
      </c>
      <c r="F30" s="97">
        <v>1.0699999999999999E-2</v>
      </c>
      <c r="G30" s="97">
        <v>6.8589999999999998E-2</v>
      </c>
      <c r="H30" s="97">
        <v>0.26750000000000002</v>
      </c>
      <c r="I30" s="96">
        <v>10</v>
      </c>
      <c r="J30" s="96">
        <v>1929</v>
      </c>
      <c r="P30" s="98"/>
      <c r="Q30" s="98"/>
      <c r="R30" s="98"/>
      <c r="S30" s="98"/>
      <c r="U30" s="98"/>
      <c r="V30" s="98"/>
      <c r="W30" s="98"/>
      <c r="X30" s="98"/>
    </row>
    <row r="31" spans="1:24" s="93" customFormat="1" x14ac:dyDescent="0.15">
      <c r="A31" s="96">
        <v>26</v>
      </c>
      <c r="B31" s="96" t="s">
        <v>4708</v>
      </c>
      <c r="C31" s="96" t="s">
        <v>4709</v>
      </c>
      <c r="D31" s="96"/>
      <c r="E31" s="97">
        <v>8.3880000000000001E-4</v>
      </c>
      <c r="F31" s="97">
        <v>1.0999999999999999E-2</v>
      </c>
      <c r="G31" s="97">
        <v>7.0529999999999995E-2</v>
      </c>
      <c r="H31" s="97">
        <v>0.28599999999999998</v>
      </c>
      <c r="I31" s="96">
        <v>8</v>
      </c>
      <c r="J31" s="96">
        <v>1264</v>
      </c>
      <c r="P31" s="98"/>
      <c r="Q31" s="98"/>
      <c r="R31" s="98"/>
      <c r="S31" s="98"/>
      <c r="U31" s="98"/>
      <c r="V31" s="98"/>
      <c r="W31" s="98"/>
      <c r="X31" s="98"/>
    </row>
    <row r="32" spans="1:24" s="93" customFormat="1" x14ac:dyDescent="0.15">
      <c r="A32" s="96">
        <v>27</v>
      </c>
      <c r="B32" s="96" t="s">
        <v>4710</v>
      </c>
      <c r="C32" s="96" t="s">
        <v>4711</v>
      </c>
      <c r="D32" s="96"/>
      <c r="E32" s="97">
        <v>1.129E-3</v>
      </c>
      <c r="F32" s="97">
        <v>1.4250000000000001E-2</v>
      </c>
      <c r="G32" s="97">
        <v>9.1370000000000007E-2</v>
      </c>
      <c r="H32" s="97">
        <v>0.38479999999999998</v>
      </c>
      <c r="I32" s="96">
        <v>2</v>
      </c>
      <c r="J32" s="96">
        <v>30</v>
      </c>
      <c r="P32" s="98"/>
      <c r="Q32" s="98"/>
      <c r="R32" s="98"/>
      <c r="S32" s="98"/>
      <c r="U32" s="98"/>
      <c r="V32" s="98"/>
      <c r="W32" s="98"/>
      <c r="X32" s="98"/>
    </row>
    <row r="33" spans="1:24" s="93" customFormat="1" x14ac:dyDescent="0.15">
      <c r="A33" s="96">
        <v>28</v>
      </c>
      <c r="B33" s="96" t="s">
        <v>4712</v>
      </c>
      <c r="C33" s="96" t="s">
        <v>4713</v>
      </c>
      <c r="D33" s="96"/>
      <c r="E33" s="97">
        <v>1.346E-3</v>
      </c>
      <c r="F33" s="97">
        <v>1.4930000000000001E-2</v>
      </c>
      <c r="G33" s="97">
        <v>9.572E-2</v>
      </c>
      <c r="H33" s="97">
        <v>0.45889999999999997</v>
      </c>
      <c r="I33" s="96">
        <v>8</v>
      </c>
      <c r="J33" s="96">
        <v>1359</v>
      </c>
      <c r="P33" s="98"/>
      <c r="Q33" s="98"/>
      <c r="R33" s="98"/>
      <c r="S33" s="98"/>
      <c r="U33" s="98"/>
      <c r="V33" s="98"/>
      <c r="W33" s="98"/>
      <c r="X33" s="98"/>
    </row>
    <row r="34" spans="1:24" s="93" customFormat="1" x14ac:dyDescent="0.15">
      <c r="A34" s="96">
        <v>29</v>
      </c>
      <c r="B34" s="96" t="s">
        <v>4714</v>
      </c>
      <c r="C34" s="96" t="s">
        <v>4715</v>
      </c>
      <c r="D34" s="96"/>
      <c r="E34" s="97">
        <v>1.4660000000000001E-3</v>
      </c>
      <c r="F34" s="97">
        <v>1.4930000000000001E-2</v>
      </c>
      <c r="G34" s="97">
        <v>9.572E-2</v>
      </c>
      <c r="H34" s="97">
        <v>0.49980000000000002</v>
      </c>
      <c r="I34" s="96">
        <v>3</v>
      </c>
      <c r="J34" s="96">
        <v>136</v>
      </c>
      <c r="P34" s="98"/>
      <c r="Q34" s="98"/>
      <c r="R34" s="98"/>
      <c r="S34" s="98"/>
      <c r="U34" s="98"/>
      <c r="V34" s="98"/>
      <c r="W34" s="98"/>
      <c r="X34" s="98"/>
    </row>
    <row r="35" spans="1:24" s="93" customFormat="1" x14ac:dyDescent="0.15">
      <c r="A35" s="96">
        <v>30</v>
      </c>
      <c r="B35" s="96" t="s">
        <v>4716</v>
      </c>
      <c r="C35" s="96" t="s">
        <v>4717</v>
      </c>
      <c r="D35" s="96"/>
      <c r="E35" s="97">
        <v>1.6639999999999999E-3</v>
      </c>
      <c r="F35" s="97">
        <v>1.4930000000000001E-2</v>
      </c>
      <c r="G35" s="97">
        <v>9.572E-2</v>
      </c>
      <c r="H35" s="97">
        <v>0.56740000000000002</v>
      </c>
      <c r="I35" s="96">
        <v>1</v>
      </c>
      <c r="J35" s="96">
        <v>1</v>
      </c>
      <c r="P35" s="98"/>
      <c r="Q35" s="98"/>
      <c r="R35" s="98"/>
      <c r="S35" s="98"/>
      <c r="U35" s="98"/>
      <c r="V35" s="98"/>
      <c r="W35" s="98"/>
      <c r="X35" s="98"/>
    </row>
    <row r="36" spans="1:24" s="93" customFormat="1" x14ac:dyDescent="0.15">
      <c r="A36" s="96">
        <v>31</v>
      </c>
      <c r="B36" s="96" t="s">
        <v>4718</v>
      </c>
      <c r="C36" s="96" t="s">
        <v>4719</v>
      </c>
      <c r="D36" s="96"/>
      <c r="E36" s="97">
        <v>1.6639999999999999E-3</v>
      </c>
      <c r="F36" s="97">
        <v>1.4930000000000001E-2</v>
      </c>
      <c r="G36" s="97">
        <v>9.572E-2</v>
      </c>
      <c r="H36" s="97">
        <v>0.56740000000000002</v>
      </c>
      <c r="I36" s="96">
        <v>1</v>
      </c>
      <c r="J36" s="96">
        <v>1</v>
      </c>
      <c r="P36" s="98"/>
      <c r="Q36" s="98"/>
      <c r="R36" s="98"/>
      <c r="S36" s="98"/>
      <c r="U36" s="98"/>
      <c r="V36" s="98"/>
      <c r="W36" s="98"/>
      <c r="X36" s="98"/>
    </row>
    <row r="37" spans="1:24" s="93" customFormat="1" x14ac:dyDescent="0.15">
      <c r="A37" s="96">
        <v>32</v>
      </c>
      <c r="B37" s="96" t="s">
        <v>4720</v>
      </c>
      <c r="C37" s="96" t="s">
        <v>4721</v>
      </c>
      <c r="D37" s="96"/>
      <c r="E37" s="97">
        <v>1.6639999999999999E-3</v>
      </c>
      <c r="F37" s="97">
        <v>1.4930000000000001E-2</v>
      </c>
      <c r="G37" s="97">
        <v>9.572E-2</v>
      </c>
      <c r="H37" s="97">
        <v>0.56740000000000002</v>
      </c>
      <c r="I37" s="96">
        <v>1</v>
      </c>
      <c r="J37" s="96">
        <v>1</v>
      </c>
      <c r="P37" s="98"/>
      <c r="Q37" s="98"/>
      <c r="R37" s="98"/>
      <c r="S37" s="98"/>
      <c r="U37" s="98"/>
      <c r="V37" s="98"/>
      <c r="W37" s="98"/>
      <c r="X37" s="98"/>
    </row>
    <row r="38" spans="1:24" s="93" customFormat="1" x14ac:dyDescent="0.15">
      <c r="A38" s="96">
        <v>33</v>
      </c>
      <c r="B38" s="96" t="s">
        <v>4722</v>
      </c>
      <c r="C38" s="96" t="s">
        <v>4723</v>
      </c>
      <c r="D38" s="96"/>
      <c r="E38" s="97">
        <v>1.6639999999999999E-3</v>
      </c>
      <c r="F38" s="97">
        <v>1.4930000000000001E-2</v>
      </c>
      <c r="G38" s="97">
        <v>9.572E-2</v>
      </c>
      <c r="H38" s="97">
        <v>0.56740000000000002</v>
      </c>
      <c r="I38" s="96">
        <v>1</v>
      </c>
      <c r="J38" s="96">
        <v>1</v>
      </c>
      <c r="P38" s="98"/>
      <c r="Q38" s="98"/>
      <c r="R38" s="98"/>
      <c r="S38" s="98"/>
      <c r="U38" s="98"/>
      <c r="V38" s="98"/>
      <c r="W38" s="98"/>
      <c r="X38" s="98"/>
    </row>
    <row r="39" spans="1:24" s="93" customFormat="1" x14ac:dyDescent="0.15">
      <c r="A39" s="96">
        <v>34</v>
      </c>
      <c r="B39" s="96" t="s">
        <v>4724</v>
      </c>
      <c r="C39" s="96" t="s">
        <v>4725</v>
      </c>
      <c r="D39" s="96"/>
      <c r="E39" s="97">
        <v>1.6639999999999999E-3</v>
      </c>
      <c r="F39" s="97">
        <v>1.4930000000000001E-2</v>
      </c>
      <c r="G39" s="97">
        <v>9.572E-2</v>
      </c>
      <c r="H39" s="97">
        <v>0.56740000000000002</v>
      </c>
      <c r="I39" s="96">
        <v>1</v>
      </c>
      <c r="J39" s="96">
        <v>1</v>
      </c>
      <c r="P39" s="98"/>
      <c r="Q39" s="98"/>
      <c r="R39" s="98"/>
      <c r="S39" s="98"/>
      <c r="U39" s="98"/>
      <c r="V39" s="98"/>
      <c r="W39" s="98"/>
      <c r="X39" s="98"/>
    </row>
    <row r="40" spans="1:24" s="93" customFormat="1" x14ac:dyDescent="0.15">
      <c r="A40" s="96">
        <v>35</v>
      </c>
      <c r="B40" s="96" t="s">
        <v>4726</v>
      </c>
      <c r="C40" s="96" t="s">
        <v>4727</v>
      </c>
      <c r="D40" s="96"/>
      <c r="E40" s="97">
        <v>1.6639999999999999E-3</v>
      </c>
      <c r="F40" s="97">
        <v>1.4930000000000001E-2</v>
      </c>
      <c r="G40" s="97">
        <v>9.572E-2</v>
      </c>
      <c r="H40" s="97">
        <v>0.56740000000000002</v>
      </c>
      <c r="I40" s="96">
        <v>1</v>
      </c>
      <c r="J40" s="96">
        <v>1</v>
      </c>
      <c r="P40" s="98"/>
      <c r="Q40" s="98"/>
      <c r="R40" s="98"/>
      <c r="S40" s="98"/>
      <c r="U40" s="98"/>
      <c r="V40" s="98"/>
      <c r="W40" s="98"/>
      <c r="X40" s="98"/>
    </row>
    <row r="41" spans="1:24" s="93" customFormat="1" x14ac:dyDescent="0.15">
      <c r="A41" s="96">
        <v>36</v>
      </c>
      <c r="B41" s="96" t="s">
        <v>4728</v>
      </c>
      <c r="C41" s="96" t="s">
        <v>4729</v>
      </c>
      <c r="D41" s="96"/>
      <c r="E41" s="97">
        <v>1.6639999999999999E-3</v>
      </c>
      <c r="F41" s="97">
        <v>1.4930000000000001E-2</v>
      </c>
      <c r="G41" s="97">
        <v>9.572E-2</v>
      </c>
      <c r="H41" s="97">
        <v>0.56740000000000002</v>
      </c>
      <c r="I41" s="96">
        <v>1</v>
      </c>
      <c r="J41" s="96">
        <v>1</v>
      </c>
      <c r="P41" s="98"/>
    </row>
    <row r="42" spans="1:24" s="93" customFormat="1" x14ac:dyDescent="0.15">
      <c r="A42" s="96">
        <v>37</v>
      </c>
      <c r="B42" s="96" t="s">
        <v>4730</v>
      </c>
      <c r="C42" s="96" t="s">
        <v>4731</v>
      </c>
      <c r="D42" s="96"/>
      <c r="E42" s="97">
        <v>1.6639999999999999E-3</v>
      </c>
      <c r="F42" s="97">
        <v>1.4930000000000001E-2</v>
      </c>
      <c r="G42" s="97">
        <v>9.572E-2</v>
      </c>
      <c r="H42" s="97">
        <v>0.56740000000000002</v>
      </c>
      <c r="I42" s="96">
        <v>1</v>
      </c>
      <c r="J42" s="96">
        <v>1</v>
      </c>
      <c r="P42" s="98"/>
      <c r="Q42" s="98"/>
      <c r="R42" s="98"/>
      <c r="S42" s="98"/>
      <c r="U42" s="98"/>
      <c r="V42" s="98"/>
      <c r="W42" s="98"/>
      <c r="X42" s="98"/>
    </row>
    <row r="43" spans="1:24" s="93" customFormat="1" x14ac:dyDescent="0.15">
      <c r="A43" s="96">
        <v>38</v>
      </c>
      <c r="B43" s="96" t="s">
        <v>4732</v>
      </c>
      <c r="C43" s="96" t="s">
        <v>4733</v>
      </c>
      <c r="D43" s="96"/>
      <c r="E43" s="97">
        <v>1.6639999999999999E-3</v>
      </c>
      <c r="F43" s="97">
        <v>1.4930000000000001E-2</v>
      </c>
      <c r="G43" s="97">
        <v>9.572E-2</v>
      </c>
      <c r="H43" s="97">
        <v>0.56740000000000002</v>
      </c>
      <c r="I43" s="96">
        <v>1</v>
      </c>
      <c r="J43" s="96">
        <v>1</v>
      </c>
      <c r="P43" s="98"/>
      <c r="Q43" s="98"/>
      <c r="R43" s="98"/>
      <c r="S43" s="98"/>
      <c r="U43" s="98"/>
      <c r="V43" s="98"/>
      <c r="W43" s="98"/>
      <c r="X43" s="98"/>
    </row>
    <row r="44" spans="1:24" s="93" customFormat="1" x14ac:dyDescent="0.15">
      <c r="A44" s="96">
        <v>39</v>
      </c>
      <c r="B44" s="96" t="s">
        <v>4734</v>
      </c>
      <c r="C44" s="96" t="s">
        <v>4735</v>
      </c>
      <c r="D44" s="96"/>
      <c r="E44" s="97">
        <v>2.1949999999999999E-3</v>
      </c>
      <c r="F44" s="97">
        <v>1.9199999999999998E-2</v>
      </c>
      <c r="G44" s="97">
        <v>0.1231</v>
      </c>
      <c r="H44" s="97">
        <v>0.74860000000000004</v>
      </c>
      <c r="I44" s="96">
        <v>5</v>
      </c>
      <c r="J44" s="96">
        <v>564</v>
      </c>
      <c r="U44" s="98"/>
      <c r="V44" s="98"/>
      <c r="W44" s="98"/>
      <c r="X44" s="98"/>
    </row>
    <row r="45" spans="1:24" s="93" customFormat="1" x14ac:dyDescent="0.15">
      <c r="A45" s="96">
        <v>40</v>
      </c>
      <c r="B45" s="96" t="s">
        <v>232</v>
      </c>
      <c r="C45" s="96" t="s">
        <v>233</v>
      </c>
      <c r="D45" s="96"/>
      <c r="E45" s="97">
        <v>2.7560000000000002E-3</v>
      </c>
      <c r="F45" s="97">
        <v>2.349E-2</v>
      </c>
      <c r="G45" s="97">
        <v>0.15060000000000001</v>
      </c>
      <c r="H45" s="97">
        <v>0.93969999999999998</v>
      </c>
      <c r="I45" s="96">
        <v>2</v>
      </c>
      <c r="J45" s="96">
        <v>47</v>
      </c>
      <c r="U45" s="98"/>
      <c r="V45" s="98"/>
      <c r="W45" s="98"/>
      <c r="X45" s="98"/>
    </row>
    <row r="46" spans="1:24" s="93" customFormat="1" ht="26" x14ac:dyDescent="0.15">
      <c r="A46" s="96">
        <v>41</v>
      </c>
      <c r="B46" s="96" t="s">
        <v>4736</v>
      </c>
      <c r="C46" s="96" t="s">
        <v>4737</v>
      </c>
      <c r="D46" s="96"/>
      <c r="E46" s="97">
        <v>3.32E-3</v>
      </c>
      <c r="F46" s="97">
        <v>2.5159999999999998E-2</v>
      </c>
      <c r="G46" s="97">
        <v>0.1613</v>
      </c>
      <c r="H46" s="97">
        <v>1</v>
      </c>
      <c r="I46" s="96">
        <v>1</v>
      </c>
      <c r="J46" s="96">
        <v>2</v>
      </c>
      <c r="P46" s="98"/>
      <c r="Q46" s="98"/>
      <c r="R46" s="98"/>
      <c r="S46" s="98"/>
      <c r="U46" s="98"/>
      <c r="V46" s="98"/>
      <c r="W46" s="98"/>
      <c r="X46" s="98"/>
    </row>
    <row r="47" spans="1:24" s="93" customFormat="1" x14ac:dyDescent="0.15">
      <c r="A47" s="96">
        <v>42</v>
      </c>
      <c r="B47" s="96" t="s">
        <v>4738</v>
      </c>
      <c r="C47" s="96" t="s">
        <v>4739</v>
      </c>
      <c r="D47" s="96"/>
      <c r="E47" s="97">
        <v>3.32E-3</v>
      </c>
      <c r="F47" s="97">
        <v>2.5159999999999998E-2</v>
      </c>
      <c r="G47" s="97">
        <v>0.1613</v>
      </c>
      <c r="H47" s="97">
        <v>1</v>
      </c>
      <c r="I47" s="96">
        <v>1</v>
      </c>
      <c r="J47" s="96">
        <v>2</v>
      </c>
      <c r="P47" s="98"/>
    </row>
    <row r="48" spans="1:24" s="94" customFormat="1" ht="30" customHeight="1" x14ac:dyDescent="0.15">
      <c r="A48" s="96">
        <v>43</v>
      </c>
      <c r="B48" s="96" t="s">
        <v>4740</v>
      </c>
      <c r="C48" s="96" t="s">
        <v>4741</v>
      </c>
      <c r="D48" s="96"/>
      <c r="E48" s="97">
        <v>3.32E-3</v>
      </c>
      <c r="F48" s="97">
        <v>2.5159999999999998E-2</v>
      </c>
      <c r="G48" s="97">
        <v>0.1613</v>
      </c>
      <c r="H48" s="97">
        <v>1</v>
      </c>
      <c r="I48" s="96">
        <v>1</v>
      </c>
      <c r="J48" s="96">
        <v>2</v>
      </c>
      <c r="P48" s="114"/>
      <c r="Q48" s="114"/>
      <c r="R48" s="114"/>
      <c r="S48" s="114"/>
      <c r="U48" s="114"/>
      <c r="V48" s="114"/>
      <c r="W48" s="114"/>
      <c r="X48" s="114"/>
    </row>
    <row r="49" spans="1:24" s="93" customFormat="1" ht="26" x14ac:dyDescent="0.15">
      <c r="A49" s="96">
        <v>44</v>
      </c>
      <c r="B49" s="96" t="s">
        <v>4742</v>
      </c>
      <c r="C49" s="96" t="s">
        <v>4743</v>
      </c>
      <c r="D49" s="96"/>
      <c r="E49" s="97">
        <v>3.32E-3</v>
      </c>
      <c r="F49" s="97">
        <v>2.5159999999999998E-2</v>
      </c>
      <c r="G49" s="97">
        <v>0.1613</v>
      </c>
      <c r="H49" s="97">
        <v>1</v>
      </c>
      <c r="I49" s="96">
        <v>1</v>
      </c>
      <c r="J49" s="96">
        <v>2</v>
      </c>
      <c r="P49" s="98"/>
      <c r="Q49" s="98"/>
      <c r="R49" s="98"/>
      <c r="S49" s="98"/>
      <c r="U49" s="98"/>
      <c r="V49" s="98"/>
      <c r="W49" s="98"/>
      <c r="X49" s="98"/>
    </row>
    <row r="50" spans="1:24" s="93" customFormat="1" x14ac:dyDescent="0.15">
      <c r="A50" s="96">
        <v>45</v>
      </c>
      <c r="B50" s="96" t="s">
        <v>4744</v>
      </c>
      <c r="C50" s="96" t="s">
        <v>4745</v>
      </c>
      <c r="D50" s="96"/>
      <c r="E50" s="97">
        <v>3.32E-3</v>
      </c>
      <c r="F50" s="97">
        <v>2.5159999999999998E-2</v>
      </c>
      <c r="G50" s="97">
        <v>0.1613</v>
      </c>
      <c r="H50" s="97">
        <v>1</v>
      </c>
      <c r="I50" s="96">
        <v>1</v>
      </c>
      <c r="J50" s="96">
        <v>2</v>
      </c>
      <c r="P50" s="98"/>
      <c r="Q50" s="98"/>
      <c r="R50" s="98"/>
      <c r="S50" s="98"/>
      <c r="U50" s="98"/>
      <c r="V50" s="98"/>
      <c r="W50" s="98"/>
      <c r="X50" s="98"/>
    </row>
    <row r="51" spans="1:24" s="93" customFormat="1" ht="26" x14ac:dyDescent="0.15">
      <c r="A51" s="96">
        <v>46</v>
      </c>
      <c r="B51" s="96" t="s">
        <v>4746</v>
      </c>
      <c r="C51" s="96" t="s">
        <v>4747</v>
      </c>
      <c r="D51" s="96"/>
      <c r="E51" s="97">
        <v>3.4150000000000001E-3</v>
      </c>
      <c r="F51" s="97">
        <v>2.5319999999999999E-2</v>
      </c>
      <c r="G51" s="97">
        <v>0.1623</v>
      </c>
      <c r="H51" s="97">
        <v>1</v>
      </c>
      <c r="I51" s="96">
        <v>4</v>
      </c>
      <c r="J51" s="96">
        <v>379</v>
      </c>
      <c r="U51" s="98"/>
      <c r="V51" s="98"/>
      <c r="W51" s="98"/>
      <c r="X51" s="98"/>
    </row>
    <row r="52" spans="1:24" s="93" customFormat="1" x14ac:dyDescent="0.15">
      <c r="A52" s="96">
        <v>47</v>
      </c>
      <c r="B52" s="96" t="s">
        <v>4748</v>
      </c>
      <c r="C52" s="96" t="s">
        <v>4749</v>
      </c>
      <c r="D52" s="96"/>
      <c r="E52" s="97">
        <v>3.6219999999999998E-3</v>
      </c>
      <c r="F52" s="97">
        <v>2.6280000000000001E-2</v>
      </c>
      <c r="G52" s="97">
        <v>0.16850000000000001</v>
      </c>
      <c r="H52" s="97">
        <v>1</v>
      </c>
      <c r="I52" s="96">
        <v>2</v>
      </c>
      <c r="J52" s="96">
        <v>54</v>
      </c>
    </row>
    <row r="53" spans="1:24" s="93" customFormat="1" x14ac:dyDescent="0.15">
      <c r="A53" s="96">
        <v>48</v>
      </c>
      <c r="B53" s="96" t="s">
        <v>4750</v>
      </c>
      <c r="C53" s="96" t="s">
        <v>4751</v>
      </c>
      <c r="D53" s="96"/>
      <c r="E53" s="97">
        <v>3.7859999999999999E-3</v>
      </c>
      <c r="F53" s="97">
        <v>2.69E-2</v>
      </c>
      <c r="G53" s="97">
        <v>0.1724</v>
      </c>
      <c r="H53" s="97">
        <v>1</v>
      </c>
      <c r="I53" s="96">
        <v>3</v>
      </c>
      <c r="J53" s="96">
        <v>190</v>
      </c>
    </row>
    <row r="54" spans="1:24" s="93" customFormat="1" x14ac:dyDescent="0.15">
      <c r="A54" s="96">
        <v>49</v>
      </c>
      <c r="B54" s="96" t="s">
        <v>4752</v>
      </c>
      <c r="C54" s="96" t="s">
        <v>4753</v>
      </c>
      <c r="D54" s="96"/>
      <c r="E54" s="97">
        <v>4.0660000000000002E-3</v>
      </c>
      <c r="F54" s="97">
        <v>2.6929999999999999E-2</v>
      </c>
      <c r="G54" s="97">
        <v>0.1726</v>
      </c>
      <c r="H54" s="97">
        <v>1</v>
      </c>
      <c r="I54" s="96">
        <v>4</v>
      </c>
      <c r="J54" s="96">
        <v>398</v>
      </c>
    </row>
    <row r="55" spans="1:24" s="93" customFormat="1" x14ac:dyDescent="0.15">
      <c r="A55" s="96">
        <v>50</v>
      </c>
      <c r="B55" s="96" t="s">
        <v>4754</v>
      </c>
      <c r="C55" s="96" t="s">
        <v>4755</v>
      </c>
      <c r="D55" s="96"/>
      <c r="E55" s="97">
        <v>4.1710000000000002E-3</v>
      </c>
      <c r="F55" s="97">
        <v>2.6929999999999999E-2</v>
      </c>
      <c r="G55" s="97">
        <v>0.1726</v>
      </c>
      <c r="H55" s="97">
        <v>1</v>
      </c>
      <c r="I55" s="96">
        <v>8</v>
      </c>
      <c r="J55" s="96">
        <v>1626</v>
      </c>
    </row>
    <row r="56" spans="1:24" s="93" customFormat="1" ht="28.5" customHeight="1" x14ac:dyDescent="0.15">
      <c r="A56" s="141" t="s">
        <v>4825</v>
      </c>
      <c r="B56" s="141"/>
      <c r="C56" s="141"/>
      <c r="D56" s="141"/>
      <c r="E56" s="141"/>
      <c r="F56" s="141"/>
      <c r="G56" s="141"/>
      <c r="H56" s="141"/>
      <c r="I56" s="141"/>
      <c r="J56" s="141"/>
      <c r="K56" s="94"/>
      <c r="L56" s="94"/>
      <c r="M56" s="94"/>
      <c r="O56" s="96"/>
    </row>
    <row r="57" spans="1:24" s="93" customFormat="1" ht="26" x14ac:dyDescent="0.15">
      <c r="A57" s="95"/>
      <c r="B57" s="95" t="s">
        <v>47</v>
      </c>
      <c r="C57" s="95" t="s">
        <v>192</v>
      </c>
      <c r="D57" s="95" t="s">
        <v>4816</v>
      </c>
      <c r="E57" s="95" t="s">
        <v>193</v>
      </c>
      <c r="F57" s="95" t="s">
        <v>194</v>
      </c>
      <c r="G57" s="95" t="s">
        <v>195</v>
      </c>
      <c r="H57" s="95" t="s">
        <v>196</v>
      </c>
      <c r="I57" s="95" t="s">
        <v>197</v>
      </c>
      <c r="J57" s="95" t="s">
        <v>198</v>
      </c>
      <c r="O57" s="96"/>
    </row>
    <row r="58" spans="1:24" s="93" customFormat="1" x14ac:dyDescent="0.15">
      <c r="A58" s="96">
        <v>1</v>
      </c>
      <c r="B58" s="96" t="s">
        <v>236</v>
      </c>
      <c r="C58" s="96" t="s">
        <v>237</v>
      </c>
      <c r="D58" s="96"/>
      <c r="E58" s="97">
        <v>6.7719999999999998E-13</v>
      </c>
      <c r="F58" s="97">
        <v>1.763E-9</v>
      </c>
      <c r="G58" s="97">
        <v>1.489E-8</v>
      </c>
      <c r="H58" s="97">
        <v>1.763E-9</v>
      </c>
      <c r="I58" s="96">
        <v>20</v>
      </c>
      <c r="J58" s="96">
        <v>1959</v>
      </c>
    </row>
    <row r="59" spans="1:24" s="93" customFormat="1" x14ac:dyDescent="0.15">
      <c r="A59" s="96">
        <v>2</v>
      </c>
      <c r="B59" s="96" t="s">
        <v>238</v>
      </c>
      <c r="C59" s="96" t="s">
        <v>239</v>
      </c>
      <c r="D59" s="96"/>
      <c r="E59" s="97">
        <v>6.9039999999999997E-12</v>
      </c>
      <c r="F59" s="97">
        <v>7.405E-9</v>
      </c>
      <c r="G59" s="97">
        <v>6.2520000000000007E-8</v>
      </c>
      <c r="H59" s="97">
        <v>1.798E-8</v>
      </c>
      <c r="I59" s="96">
        <v>19</v>
      </c>
      <c r="J59" s="96">
        <v>1921</v>
      </c>
    </row>
    <row r="60" spans="1:24" s="93" customFormat="1" ht="26" x14ac:dyDescent="0.15">
      <c r="A60" s="96">
        <v>3</v>
      </c>
      <c r="B60" s="96" t="s">
        <v>242</v>
      </c>
      <c r="C60" s="96" t="s">
        <v>243</v>
      </c>
      <c r="D60" s="96"/>
      <c r="E60" s="97">
        <v>8.5310000000000007E-12</v>
      </c>
      <c r="F60" s="97">
        <v>7.405E-9</v>
      </c>
      <c r="G60" s="97">
        <v>6.2520000000000007E-8</v>
      </c>
      <c r="H60" s="97">
        <v>2.222E-8</v>
      </c>
      <c r="I60" s="96">
        <v>19</v>
      </c>
      <c r="J60" s="96">
        <v>1944</v>
      </c>
    </row>
    <row r="61" spans="1:24" s="93" customFormat="1" x14ac:dyDescent="0.15">
      <c r="A61" s="96">
        <v>4</v>
      </c>
      <c r="B61" s="96" t="s">
        <v>240</v>
      </c>
      <c r="C61" s="96" t="s">
        <v>241</v>
      </c>
      <c r="D61" s="96"/>
      <c r="E61" s="97">
        <v>1.704E-11</v>
      </c>
      <c r="F61" s="97">
        <v>1.109E-8</v>
      </c>
      <c r="G61" s="97">
        <v>9.3629999999999999E-8</v>
      </c>
      <c r="H61" s="97">
        <v>4.4360000000000001E-8</v>
      </c>
      <c r="I61" s="96">
        <v>15</v>
      </c>
      <c r="J61" s="96">
        <v>1033</v>
      </c>
    </row>
    <row r="62" spans="1:24" s="93" customFormat="1" x14ac:dyDescent="0.15">
      <c r="A62" s="96">
        <v>5</v>
      </c>
      <c r="B62" s="96" t="s">
        <v>248</v>
      </c>
      <c r="C62" s="96" t="s">
        <v>249</v>
      </c>
      <c r="D62" s="96"/>
      <c r="E62" s="97">
        <v>6.612E-11</v>
      </c>
      <c r="F62" s="97">
        <v>3.4429999999999998E-8</v>
      </c>
      <c r="G62" s="97">
        <v>2.9069999999999998E-7</v>
      </c>
      <c r="H62" s="97">
        <v>1.7219999999999999E-7</v>
      </c>
      <c r="I62" s="96">
        <v>17</v>
      </c>
      <c r="J62" s="96">
        <v>1614</v>
      </c>
    </row>
    <row r="63" spans="1:24" s="93" customFormat="1" x14ac:dyDescent="0.15">
      <c r="A63" s="96">
        <v>6</v>
      </c>
      <c r="B63" s="96" t="s">
        <v>250</v>
      </c>
      <c r="C63" s="96" t="s">
        <v>251</v>
      </c>
      <c r="D63" s="96"/>
      <c r="E63" s="97">
        <v>1.3219999999999999E-10</v>
      </c>
      <c r="F63" s="97">
        <v>5.739E-8</v>
      </c>
      <c r="G63" s="97">
        <v>4.8449999999999998E-7</v>
      </c>
      <c r="H63" s="97">
        <v>3.4439999999999999E-7</v>
      </c>
      <c r="I63" s="96">
        <v>14</v>
      </c>
      <c r="J63" s="96">
        <v>981</v>
      </c>
    </row>
    <row r="64" spans="1:24" s="93" customFormat="1" x14ac:dyDescent="0.15">
      <c r="A64" s="96">
        <v>7</v>
      </c>
      <c r="B64" s="96" t="s">
        <v>246</v>
      </c>
      <c r="C64" s="96" t="s">
        <v>247</v>
      </c>
      <c r="D64" s="96"/>
      <c r="E64" s="97">
        <v>2.1660000000000001E-10</v>
      </c>
      <c r="F64" s="97">
        <v>7.4849999999999999E-8</v>
      </c>
      <c r="G64" s="97">
        <v>6.3190000000000004E-7</v>
      </c>
      <c r="H64" s="97">
        <v>5.6400000000000002E-7</v>
      </c>
      <c r="I64" s="96">
        <v>17</v>
      </c>
      <c r="J64" s="96">
        <v>1740</v>
      </c>
    </row>
    <row r="65" spans="1:10" s="93" customFormat="1" x14ac:dyDescent="0.15">
      <c r="A65" s="96">
        <v>8</v>
      </c>
      <c r="B65" s="96" t="s">
        <v>252</v>
      </c>
      <c r="C65" s="96" t="s">
        <v>253</v>
      </c>
      <c r="D65" s="96"/>
      <c r="E65" s="97">
        <v>2.299E-10</v>
      </c>
      <c r="F65" s="97">
        <v>7.4849999999999999E-8</v>
      </c>
      <c r="G65" s="97">
        <v>6.3190000000000004E-7</v>
      </c>
      <c r="H65" s="97">
        <v>5.9879999999999999E-7</v>
      </c>
      <c r="I65" s="96">
        <v>14</v>
      </c>
      <c r="J65" s="96">
        <v>1023</v>
      </c>
    </row>
    <row r="66" spans="1:10" s="93" customFormat="1" x14ac:dyDescent="0.15">
      <c r="A66" s="96">
        <v>9</v>
      </c>
      <c r="B66" s="96" t="s">
        <v>244</v>
      </c>
      <c r="C66" s="96" t="s">
        <v>245</v>
      </c>
      <c r="D66" s="96"/>
      <c r="E66" s="97">
        <v>3.0430000000000002E-10</v>
      </c>
      <c r="F66" s="97">
        <v>8.804E-8</v>
      </c>
      <c r="G66" s="97">
        <v>7.4320000000000004E-7</v>
      </c>
      <c r="H66" s="97">
        <v>7.9230000000000002E-7</v>
      </c>
      <c r="I66" s="96">
        <v>14</v>
      </c>
      <c r="J66" s="96">
        <v>1045</v>
      </c>
    </row>
    <row r="67" spans="1:10" s="93" customFormat="1" x14ac:dyDescent="0.15">
      <c r="A67" s="96">
        <v>10</v>
      </c>
      <c r="B67" s="96" t="s">
        <v>266</v>
      </c>
      <c r="C67" s="96" t="s">
        <v>267</v>
      </c>
      <c r="D67" s="96"/>
      <c r="E67" s="97">
        <v>4.1169999999999998E-10</v>
      </c>
      <c r="F67" s="97">
        <v>1.0719999999999999E-7</v>
      </c>
      <c r="G67" s="97">
        <v>9.0500000000000002E-7</v>
      </c>
      <c r="H67" s="97">
        <v>1.0720000000000001E-6</v>
      </c>
      <c r="I67" s="96">
        <v>13</v>
      </c>
      <c r="J67" s="96">
        <v>866</v>
      </c>
    </row>
    <row r="68" spans="1:10" s="93" customFormat="1" ht="26" x14ac:dyDescent="0.15">
      <c r="A68" s="96">
        <v>11</v>
      </c>
      <c r="B68" s="96" t="s">
        <v>258</v>
      </c>
      <c r="C68" s="96" t="s">
        <v>259</v>
      </c>
      <c r="D68" s="96"/>
      <c r="E68" s="97">
        <v>4.8610000000000001E-10</v>
      </c>
      <c r="F68" s="97">
        <v>1.151E-7</v>
      </c>
      <c r="G68" s="97">
        <v>9.7139999999999992E-7</v>
      </c>
      <c r="H68" s="97">
        <v>1.266E-6</v>
      </c>
      <c r="I68" s="96">
        <v>17</v>
      </c>
      <c r="J68" s="96">
        <v>1832</v>
      </c>
    </row>
    <row r="69" spans="1:10" s="93" customFormat="1" x14ac:dyDescent="0.15">
      <c r="A69" s="96">
        <v>12</v>
      </c>
      <c r="B69" s="96" t="s">
        <v>268</v>
      </c>
      <c r="C69" s="96" t="s">
        <v>269</v>
      </c>
      <c r="D69" s="96"/>
      <c r="E69" s="97">
        <v>1.304E-9</v>
      </c>
      <c r="F69" s="97">
        <v>2.8290000000000003E-7</v>
      </c>
      <c r="G69" s="97">
        <v>2.3879999999999998E-6</v>
      </c>
      <c r="H69" s="97">
        <v>3.3950000000000001E-6</v>
      </c>
      <c r="I69" s="96">
        <v>11</v>
      </c>
      <c r="J69" s="96">
        <v>586</v>
      </c>
    </row>
    <row r="70" spans="1:10" s="93" customFormat="1" x14ac:dyDescent="0.15">
      <c r="A70" s="96">
        <v>13</v>
      </c>
      <c r="B70" s="96" t="s">
        <v>4756</v>
      </c>
      <c r="C70" s="96" t="s">
        <v>4757</v>
      </c>
      <c r="D70" s="96"/>
      <c r="E70" s="97">
        <v>2.4140000000000001E-9</v>
      </c>
      <c r="F70" s="97">
        <v>4.8360000000000002E-7</v>
      </c>
      <c r="G70" s="97">
        <v>4.0829999999999997E-6</v>
      </c>
      <c r="H70" s="97">
        <v>6.2870000000000001E-6</v>
      </c>
      <c r="I70" s="96">
        <v>13</v>
      </c>
      <c r="J70" s="96">
        <v>1001</v>
      </c>
    </row>
    <row r="71" spans="1:10" s="93" customFormat="1" x14ac:dyDescent="0.15">
      <c r="A71" s="96">
        <v>14</v>
      </c>
      <c r="B71" s="96" t="s">
        <v>264</v>
      </c>
      <c r="C71" s="96" t="s">
        <v>265</v>
      </c>
      <c r="D71" s="96"/>
      <c r="E71" s="97">
        <v>3.0429999999999999E-9</v>
      </c>
      <c r="F71" s="97">
        <v>5.313E-7</v>
      </c>
      <c r="G71" s="97">
        <v>4.4859999999999999E-6</v>
      </c>
      <c r="H71" s="97">
        <v>7.9240000000000007E-6</v>
      </c>
      <c r="I71" s="96">
        <v>16</v>
      </c>
      <c r="J71" s="96">
        <v>1767</v>
      </c>
    </row>
    <row r="72" spans="1:10" s="93" customFormat="1" x14ac:dyDescent="0.15">
      <c r="A72" s="96">
        <v>15</v>
      </c>
      <c r="B72" s="96" t="s">
        <v>4758</v>
      </c>
      <c r="C72" s="96" t="s">
        <v>4759</v>
      </c>
      <c r="D72" s="96"/>
      <c r="E72" s="97">
        <v>3.0610000000000001E-9</v>
      </c>
      <c r="F72" s="97">
        <v>5.313E-7</v>
      </c>
      <c r="G72" s="97">
        <v>4.4859999999999999E-6</v>
      </c>
      <c r="H72" s="97">
        <v>7.9699999999999999E-6</v>
      </c>
      <c r="I72" s="96">
        <v>7</v>
      </c>
      <c r="J72" s="96">
        <v>143</v>
      </c>
    </row>
    <row r="73" spans="1:10" s="93" customFormat="1" ht="26" x14ac:dyDescent="0.15">
      <c r="A73" s="96">
        <v>16</v>
      </c>
      <c r="B73" s="96" t="s">
        <v>256</v>
      </c>
      <c r="C73" s="96" t="s">
        <v>257</v>
      </c>
      <c r="D73" s="96"/>
      <c r="E73" s="97">
        <v>3.3040000000000002E-9</v>
      </c>
      <c r="F73" s="97">
        <v>5.3779999999999996E-7</v>
      </c>
      <c r="G73" s="97">
        <v>4.5399999999999997E-6</v>
      </c>
      <c r="H73" s="97">
        <v>8.6049999999999998E-6</v>
      </c>
      <c r="I73" s="96">
        <v>16</v>
      </c>
      <c r="J73" s="96">
        <v>1777</v>
      </c>
    </row>
    <row r="74" spans="1:10" s="93" customFormat="1" x14ac:dyDescent="0.15">
      <c r="A74" s="96">
        <v>17</v>
      </c>
      <c r="B74" s="96" t="s">
        <v>4760</v>
      </c>
      <c r="C74" s="96" t="s">
        <v>4761</v>
      </c>
      <c r="D74" s="96"/>
      <c r="E74" s="97">
        <v>4.2729999999999996E-9</v>
      </c>
      <c r="F74" s="97">
        <v>6.5450000000000004E-7</v>
      </c>
      <c r="G74" s="97">
        <v>5.5260000000000001E-6</v>
      </c>
      <c r="H74" s="97">
        <v>1.113E-5</v>
      </c>
      <c r="I74" s="96">
        <v>7</v>
      </c>
      <c r="J74" s="96">
        <v>150</v>
      </c>
    </row>
    <row r="75" spans="1:10" s="93" customFormat="1" x14ac:dyDescent="0.15">
      <c r="A75" s="96">
        <v>18</v>
      </c>
      <c r="B75" s="96" t="s">
        <v>4762</v>
      </c>
      <c r="C75" s="96" t="s">
        <v>4763</v>
      </c>
      <c r="D75" s="96"/>
      <c r="E75" s="97">
        <v>6.1360000000000003E-9</v>
      </c>
      <c r="F75" s="97">
        <v>8.8769999999999999E-7</v>
      </c>
      <c r="G75" s="97">
        <v>7.4939999999999997E-6</v>
      </c>
      <c r="H75" s="97">
        <v>1.5979999999999999E-5</v>
      </c>
      <c r="I75" s="96">
        <v>7</v>
      </c>
      <c r="J75" s="96">
        <v>158</v>
      </c>
    </row>
    <row r="76" spans="1:10" s="93" customFormat="1" x14ac:dyDescent="0.15">
      <c r="A76" s="96">
        <v>19</v>
      </c>
      <c r="B76" s="96" t="s">
        <v>260</v>
      </c>
      <c r="C76" s="96" t="s">
        <v>261</v>
      </c>
      <c r="D76" s="96"/>
      <c r="E76" s="97">
        <v>9.8709999999999995E-9</v>
      </c>
      <c r="F76" s="97">
        <v>1.353E-6</v>
      </c>
      <c r="G76" s="97">
        <v>1.1420000000000001E-5</v>
      </c>
      <c r="H76" s="97">
        <v>2.5700000000000001E-5</v>
      </c>
      <c r="I76" s="96">
        <v>16</v>
      </c>
      <c r="J76" s="96">
        <v>1916</v>
      </c>
    </row>
    <row r="77" spans="1:10" s="93" customFormat="1" x14ac:dyDescent="0.15">
      <c r="A77" s="96">
        <v>20</v>
      </c>
      <c r="B77" s="96" t="s">
        <v>4764</v>
      </c>
      <c r="C77" s="96" t="s">
        <v>4765</v>
      </c>
      <c r="D77" s="96"/>
      <c r="E77" s="97">
        <v>1.041E-8</v>
      </c>
      <c r="F77" s="97">
        <v>1.3549999999999999E-6</v>
      </c>
      <c r="G77" s="97">
        <v>1.1440000000000001E-5</v>
      </c>
      <c r="H77" s="97">
        <v>2.7100000000000001E-5</v>
      </c>
      <c r="I77" s="96">
        <v>16</v>
      </c>
      <c r="J77" s="96">
        <v>1923</v>
      </c>
    </row>
    <row r="78" spans="1:10" s="93" customFormat="1" x14ac:dyDescent="0.15">
      <c r="A78" s="96">
        <v>21</v>
      </c>
      <c r="B78" s="96" t="s">
        <v>4766</v>
      </c>
      <c r="C78" s="96" t="s">
        <v>4767</v>
      </c>
      <c r="D78" s="96"/>
      <c r="E78" s="97">
        <v>1.2919999999999999E-8</v>
      </c>
      <c r="F78" s="97">
        <v>1.567E-6</v>
      </c>
      <c r="G78" s="97">
        <v>1.323E-5</v>
      </c>
      <c r="H78" s="97">
        <v>3.3640000000000003E-5</v>
      </c>
      <c r="I78" s="96">
        <v>16</v>
      </c>
      <c r="J78" s="96">
        <v>1952</v>
      </c>
    </row>
    <row r="79" spans="1:10" s="93" customFormat="1" x14ac:dyDescent="0.15">
      <c r="A79" s="96">
        <v>22</v>
      </c>
      <c r="B79" s="96" t="s">
        <v>4768</v>
      </c>
      <c r="C79" s="96" t="s">
        <v>4769</v>
      </c>
      <c r="D79" s="96"/>
      <c r="E79" s="97">
        <v>1.33E-8</v>
      </c>
      <c r="F79" s="97">
        <v>1.567E-6</v>
      </c>
      <c r="G79" s="97">
        <v>1.323E-5</v>
      </c>
      <c r="H79" s="97">
        <v>3.464E-5</v>
      </c>
      <c r="I79" s="96">
        <v>5</v>
      </c>
      <c r="J79" s="96">
        <v>47</v>
      </c>
    </row>
    <row r="80" spans="1:10" s="93" customFormat="1" x14ac:dyDescent="0.15">
      <c r="A80" s="96">
        <v>23</v>
      </c>
      <c r="B80" s="96" t="s">
        <v>254</v>
      </c>
      <c r="C80" s="96" t="s">
        <v>255</v>
      </c>
      <c r="D80" s="96"/>
      <c r="E80" s="97">
        <v>1.425E-8</v>
      </c>
      <c r="F80" s="97">
        <v>1.567E-6</v>
      </c>
      <c r="G80" s="97">
        <v>1.323E-5</v>
      </c>
      <c r="H80" s="97">
        <v>3.7100000000000001E-5</v>
      </c>
      <c r="I80" s="96">
        <v>10</v>
      </c>
      <c r="J80" s="96">
        <v>561</v>
      </c>
    </row>
    <row r="81" spans="1:10" s="93" customFormat="1" x14ac:dyDescent="0.15">
      <c r="A81" s="96">
        <v>24</v>
      </c>
      <c r="B81" s="96" t="s">
        <v>4770</v>
      </c>
      <c r="C81" s="96" t="s">
        <v>4771</v>
      </c>
      <c r="D81" s="96"/>
      <c r="E81" s="97">
        <v>1.445E-8</v>
      </c>
      <c r="F81" s="97">
        <v>1.567E-6</v>
      </c>
      <c r="G81" s="97">
        <v>1.323E-5</v>
      </c>
      <c r="H81" s="97">
        <v>3.7620000000000002E-5</v>
      </c>
      <c r="I81" s="96">
        <v>6</v>
      </c>
      <c r="J81" s="96">
        <v>101</v>
      </c>
    </row>
    <row r="82" spans="1:10" s="93" customFormat="1" x14ac:dyDescent="0.15">
      <c r="A82" s="96">
        <v>25</v>
      </c>
      <c r="B82" s="96" t="s">
        <v>274</v>
      </c>
      <c r="C82" s="96" t="s">
        <v>275</v>
      </c>
      <c r="D82" s="96"/>
      <c r="E82" s="97">
        <v>1.529E-8</v>
      </c>
      <c r="F82" s="97">
        <v>1.593E-6</v>
      </c>
      <c r="G82" s="97">
        <v>1.345E-5</v>
      </c>
      <c r="H82" s="97">
        <v>3.9820000000000002E-5</v>
      </c>
      <c r="I82" s="96">
        <v>16</v>
      </c>
      <c r="J82" s="96">
        <v>1975</v>
      </c>
    </row>
    <row r="83" spans="1:10" s="93" customFormat="1" x14ac:dyDescent="0.15">
      <c r="A83" s="96">
        <v>26</v>
      </c>
      <c r="B83" s="96" t="s">
        <v>4772</v>
      </c>
      <c r="C83" s="96" t="s">
        <v>4773</v>
      </c>
      <c r="D83" s="96"/>
      <c r="E83" s="97">
        <v>1.8600000000000001E-8</v>
      </c>
      <c r="F83" s="97">
        <v>1.863E-6</v>
      </c>
      <c r="G83" s="97">
        <v>1.573E-5</v>
      </c>
      <c r="H83" s="97">
        <v>4.8439999999999997E-5</v>
      </c>
      <c r="I83" s="96">
        <v>10</v>
      </c>
      <c r="J83" s="96">
        <v>577</v>
      </c>
    </row>
    <row r="84" spans="1:10" s="93" customFormat="1" x14ac:dyDescent="0.15">
      <c r="A84" s="96">
        <v>27</v>
      </c>
      <c r="B84" s="96" t="s">
        <v>4774</v>
      </c>
      <c r="C84" s="96" t="s">
        <v>4775</v>
      </c>
      <c r="D84" s="96"/>
      <c r="E84" s="97">
        <v>1.9729999999999999E-8</v>
      </c>
      <c r="F84" s="97">
        <v>1.903E-6</v>
      </c>
      <c r="G84" s="97">
        <v>1.6059999999999999E-5</v>
      </c>
      <c r="H84" s="97">
        <v>5.1369999999999998E-5</v>
      </c>
      <c r="I84" s="96">
        <v>7</v>
      </c>
      <c r="J84" s="96">
        <v>187</v>
      </c>
    </row>
    <row r="85" spans="1:10" s="93" customFormat="1" x14ac:dyDescent="0.15">
      <c r="A85" s="96">
        <v>28</v>
      </c>
      <c r="B85" s="96" t="s">
        <v>4776</v>
      </c>
      <c r="C85" s="96" t="s">
        <v>4777</v>
      </c>
      <c r="D85" s="96"/>
      <c r="E85" s="97">
        <v>2.2049999999999999E-8</v>
      </c>
      <c r="F85" s="97">
        <v>2.0499999999999999E-6</v>
      </c>
      <c r="G85" s="97">
        <v>1.7309999999999999E-5</v>
      </c>
      <c r="H85" s="97">
        <v>5.7410000000000001E-5</v>
      </c>
      <c r="I85" s="96">
        <v>9</v>
      </c>
      <c r="J85" s="96">
        <v>430</v>
      </c>
    </row>
    <row r="86" spans="1:10" s="93" customFormat="1" x14ac:dyDescent="0.15">
      <c r="A86" s="96">
        <v>29</v>
      </c>
      <c r="B86" s="96" t="s">
        <v>262</v>
      </c>
      <c r="C86" s="96" t="s">
        <v>263</v>
      </c>
      <c r="D86" s="96"/>
      <c r="E86" s="97">
        <v>2.84E-8</v>
      </c>
      <c r="F86" s="97">
        <v>2.5500000000000001E-6</v>
      </c>
      <c r="G86" s="97">
        <v>2.1529999999999999E-5</v>
      </c>
      <c r="H86" s="97">
        <v>7.3960000000000003E-5</v>
      </c>
      <c r="I86" s="96">
        <v>6</v>
      </c>
      <c r="J86" s="96">
        <v>113</v>
      </c>
    </row>
    <row r="87" spans="1:10" s="93" customFormat="1" x14ac:dyDescent="0.15">
      <c r="A87" s="96">
        <v>30</v>
      </c>
      <c r="B87" s="96" t="s">
        <v>4778</v>
      </c>
      <c r="C87" s="96" t="s">
        <v>4779</v>
      </c>
      <c r="D87" s="96"/>
      <c r="E87" s="97">
        <v>3.2019999999999998E-8</v>
      </c>
      <c r="F87" s="97">
        <v>2.779E-6</v>
      </c>
      <c r="G87" s="97">
        <v>2.3459999999999999E-5</v>
      </c>
      <c r="H87" s="97">
        <v>8.3369999999999996E-5</v>
      </c>
      <c r="I87" s="96">
        <v>8</v>
      </c>
      <c r="J87" s="96">
        <v>312</v>
      </c>
    </row>
    <row r="88" spans="1:10" s="93" customFormat="1" x14ac:dyDescent="0.15">
      <c r="A88" s="96">
        <v>31</v>
      </c>
      <c r="B88" s="96" t="s">
        <v>272</v>
      </c>
      <c r="C88" s="96" t="s">
        <v>273</v>
      </c>
      <c r="D88" s="96"/>
      <c r="E88" s="97">
        <v>3.5040000000000001E-8</v>
      </c>
      <c r="F88" s="97">
        <v>2.9229999999999998E-6</v>
      </c>
      <c r="G88" s="97">
        <v>2.4680000000000001E-5</v>
      </c>
      <c r="H88" s="97">
        <v>9.1249999999999995E-5</v>
      </c>
      <c r="I88" s="96">
        <v>10</v>
      </c>
      <c r="J88" s="96">
        <v>617</v>
      </c>
    </row>
    <row r="89" spans="1:10" s="93" customFormat="1" x14ac:dyDescent="0.15">
      <c r="A89" s="96">
        <v>32</v>
      </c>
      <c r="B89" s="96" t="s">
        <v>4780</v>
      </c>
      <c r="C89" s="96" t="s">
        <v>4781</v>
      </c>
      <c r="D89" s="96"/>
      <c r="E89" s="97">
        <v>3.5929999999999998E-8</v>
      </c>
      <c r="F89" s="97">
        <v>2.9229999999999998E-6</v>
      </c>
      <c r="G89" s="97">
        <v>2.4680000000000001E-5</v>
      </c>
      <c r="H89" s="97">
        <v>9.3549999999999997E-5</v>
      </c>
      <c r="I89" s="96">
        <v>7</v>
      </c>
      <c r="J89" s="96">
        <v>204</v>
      </c>
    </row>
    <row r="90" spans="1:10" s="93" customFormat="1" x14ac:dyDescent="0.15">
      <c r="A90" s="96">
        <v>33</v>
      </c>
      <c r="B90" s="96" t="s">
        <v>4782</v>
      </c>
      <c r="C90" s="96" t="s">
        <v>4783</v>
      </c>
      <c r="D90" s="96"/>
      <c r="E90" s="97">
        <v>3.8269999999999998E-8</v>
      </c>
      <c r="F90" s="97">
        <v>2.9830000000000001E-6</v>
      </c>
      <c r="G90" s="97">
        <v>2.5179999999999999E-5</v>
      </c>
      <c r="H90" s="97">
        <v>9.9649999999999996E-5</v>
      </c>
      <c r="I90" s="96">
        <v>14</v>
      </c>
      <c r="J90" s="96">
        <v>1519</v>
      </c>
    </row>
    <row r="91" spans="1:10" s="93" customFormat="1" x14ac:dyDescent="0.15">
      <c r="A91" s="96">
        <v>34</v>
      </c>
      <c r="B91" s="96" t="s">
        <v>4784</v>
      </c>
      <c r="C91" s="96" t="s">
        <v>4785</v>
      </c>
      <c r="D91" s="96"/>
      <c r="E91" s="97">
        <v>3.99E-8</v>
      </c>
      <c r="F91" s="97">
        <v>2.9830000000000001E-6</v>
      </c>
      <c r="G91" s="97">
        <v>2.5179999999999999E-5</v>
      </c>
      <c r="H91" s="97">
        <v>1.039E-4</v>
      </c>
      <c r="I91" s="96">
        <v>8</v>
      </c>
      <c r="J91" s="96">
        <v>321</v>
      </c>
    </row>
    <row r="92" spans="1:10" s="93" customFormat="1" ht="26" x14ac:dyDescent="0.15">
      <c r="A92" s="96">
        <v>35</v>
      </c>
      <c r="B92" s="96" t="s">
        <v>4786</v>
      </c>
      <c r="C92" s="96" t="s">
        <v>4787</v>
      </c>
      <c r="D92" s="96"/>
      <c r="E92" s="97">
        <v>4.1239999999999997E-8</v>
      </c>
      <c r="F92" s="97">
        <v>2.9830000000000001E-6</v>
      </c>
      <c r="G92" s="97">
        <v>2.5179999999999999E-5</v>
      </c>
      <c r="H92" s="97">
        <v>1.0739999999999999E-4</v>
      </c>
      <c r="I92" s="96">
        <v>14</v>
      </c>
      <c r="J92" s="96">
        <v>1528</v>
      </c>
    </row>
    <row r="93" spans="1:10" s="93" customFormat="1" x14ac:dyDescent="0.15">
      <c r="A93" s="96">
        <v>36</v>
      </c>
      <c r="B93" s="96" t="s">
        <v>4788</v>
      </c>
      <c r="C93" s="96" t="s">
        <v>4789</v>
      </c>
      <c r="D93" s="96"/>
      <c r="E93" s="97">
        <v>4.1239999999999997E-8</v>
      </c>
      <c r="F93" s="97">
        <v>2.9830000000000001E-6</v>
      </c>
      <c r="G93" s="97">
        <v>2.5179999999999999E-5</v>
      </c>
      <c r="H93" s="97">
        <v>1.0739999999999999E-4</v>
      </c>
      <c r="I93" s="96">
        <v>14</v>
      </c>
      <c r="J93" s="96">
        <v>1528</v>
      </c>
    </row>
    <row r="94" spans="1:10" s="93" customFormat="1" x14ac:dyDescent="0.15">
      <c r="A94" s="96">
        <v>37</v>
      </c>
      <c r="B94" s="96" t="s">
        <v>4790</v>
      </c>
      <c r="C94" s="96" t="s">
        <v>4791</v>
      </c>
      <c r="D94" s="96"/>
      <c r="E94" s="97">
        <v>4.2429999999999997E-8</v>
      </c>
      <c r="F94" s="97">
        <v>2.9859999999999999E-6</v>
      </c>
      <c r="G94" s="97">
        <v>2.5210000000000001E-5</v>
      </c>
      <c r="H94" s="97">
        <v>1.105E-4</v>
      </c>
      <c r="I94" s="96">
        <v>7</v>
      </c>
      <c r="J94" s="96">
        <v>209</v>
      </c>
    </row>
    <row r="95" spans="1:10" s="93" customFormat="1" x14ac:dyDescent="0.15">
      <c r="A95" s="96">
        <v>38</v>
      </c>
      <c r="B95" s="96" t="s">
        <v>4792</v>
      </c>
      <c r="C95" s="96" t="s">
        <v>4793</v>
      </c>
      <c r="D95" s="96"/>
      <c r="E95" s="97">
        <v>4.4059999999999999E-8</v>
      </c>
      <c r="F95" s="97">
        <v>3.0189999999999998E-6</v>
      </c>
      <c r="G95" s="97">
        <v>2.5490000000000002E-5</v>
      </c>
      <c r="H95" s="97">
        <v>1.147E-4</v>
      </c>
      <c r="I95" s="96">
        <v>14</v>
      </c>
      <c r="J95" s="96">
        <v>1536</v>
      </c>
    </row>
    <row r="96" spans="1:10" s="93" customFormat="1" x14ac:dyDescent="0.15">
      <c r="A96" s="96">
        <v>39</v>
      </c>
      <c r="B96" s="96" t="s">
        <v>4794</v>
      </c>
      <c r="C96" s="96" t="s">
        <v>4795</v>
      </c>
      <c r="D96" s="96"/>
      <c r="E96" s="97">
        <v>4.7829999999999999E-8</v>
      </c>
      <c r="F96" s="97">
        <v>3.1930000000000002E-6</v>
      </c>
      <c r="G96" s="97">
        <v>2.6959999999999999E-5</v>
      </c>
      <c r="H96" s="97">
        <v>1.2449999999999999E-4</v>
      </c>
      <c r="I96" s="96">
        <v>14</v>
      </c>
      <c r="J96" s="96">
        <v>1546</v>
      </c>
    </row>
    <row r="97" spans="1:15" s="93" customFormat="1" x14ac:dyDescent="0.15">
      <c r="A97" s="96">
        <v>40</v>
      </c>
      <c r="B97" s="96" t="s">
        <v>4796</v>
      </c>
      <c r="C97" s="96" t="s">
        <v>4797</v>
      </c>
      <c r="D97" s="96"/>
      <c r="E97" s="97">
        <v>5.4900000000000002E-8</v>
      </c>
      <c r="F97" s="97">
        <v>3.574E-6</v>
      </c>
      <c r="G97" s="97">
        <v>3.0170000000000001E-5</v>
      </c>
      <c r="H97" s="97">
        <v>1.429E-4</v>
      </c>
      <c r="I97" s="96">
        <v>7</v>
      </c>
      <c r="J97" s="96">
        <v>217</v>
      </c>
    </row>
    <row r="98" spans="1:15" s="93" customFormat="1" x14ac:dyDescent="0.15">
      <c r="A98" s="96">
        <v>41</v>
      </c>
      <c r="B98" s="96" t="s">
        <v>4798</v>
      </c>
      <c r="C98" s="96" t="s">
        <v>4799</v>
      </c>
      <c r="D98" s="96"/>
      <c r="E98" s="97">
        <v>5.9419999999999999E-8</v>
      </c>
      <c r="F98" s="97">
        <v>3.7740000000000002E-6</v>
      </c>
      <c r="G98" s="97">
        <v>3.1860000000000003E-5</v>
      </c>
      <c r="H98" s="97">
        <v>1.5469999999999999E-4</v>
      </c>
      <c r="I98" s="96">
        <v>8</v>
      </c>
      <c r="J98" s="96">
        <v>338</v>
      </c>
    </row>
    <row r="99" spans="1:15" s="93" customFormat="1" x14ac:dyDescent="0.15">
      <c r="A99" s="96">
        <v>42</v>
      </c>
      <c r="B99" s="96" t="s">
        <v>4800</v>
      </c>
      <c r="C99" s="96" t="s">
        <v>4801</v>
      </c>
      <c r="D99" s="96"/>
      <c r="E99" s="97">
        <v>6.9779999999999994E-8</v>
      </c>
      <c r="F99" s="97">
        <v>4.3270000000000002E-6</v>
      </c>
      <c r="G99" s="97">
        <v>3.6529999999999998E-5</v>
      </c>
      <c r="H99" s="97">
        <v>1.817E-4</v>
      </c>
      <c r="I99" s="96">
        <v>14</v>
      </c>
      <c r="J99" s="96">
        <v>1593</v>
      </c>
    </row>
    <row r="100" spans="1:15" s="93" customFormat="1" x14ac:dyDescent="0.15">
      <c r="A100" s="96">
        <v>43</v>
      </c>
      <c r="B100" s="96" t="s">
        <v>4802</v>
      </c>
      <c r="C100" s="96" t="s">
        <v>4803</v>
      </c>
      <c r="D100" s="96"/>
      <c r="E100" s="97">
        <v>7.3259999999999996E-8</v>
      </c>
      <c r="F100" s="97">
        <v>4.4220000000000002E-6</v>
      </c>
      <c r="G100" s="97">
        <v>3.7329999999999997E-5</v>
      </c>
      <c r="H100" s="97">
        <v>1.908E-4</v>
      </c>
      <c r="I100" s="96">
        <v>15</v>
      </c>
      <c r="J100" s="96">
        <v>1890</v>
      </c>
    </row>
    <row r="101" spans="1:15" s="93" customFormat="1" x14ac:dyDescent="0.15">
      <c r="A101" s="96">
        <v>44</v>
      </c>
      <c r="B101" s="96" t="s">
        <v>270</v>
      </c>
      <c r="C101" s="96" t="s">
        <v>271</v>
      </c>
      <c r="D101" s="96"/>
      <c r="E101" s="97">
        <v>7.4719999999999997E-8</v>
      </c>
      <c r="F101" s="97">
        <v>4.4220000000000002E-6</v>
      </c>
      <c r="G101" s="97">
        <v>3.7329999999999997E-5</v>
      </c>
      <c r="H101" s="97">
        <v>1.9459999999999999E-4</v>
      </c>
      <c r="I101" s="96">
        <v>7</v>
      </c>
      <c r="J101" s="96">
        <v>227</v>
      </c>
    </row>
    <row r="102" spans="1:15" s="93" customFormat="1" x14ac:dyDescent="0.15">
      <c r="A102" s="96">
        <v>45</v>
      </c>
      <c r="B102" s="96" t="s">
        <v>4804</v>
      </c>
      <c r="C102" s="96" t="s">
        <v>4805</v>
      </c>
      <c r="D102" s="96"/>
      <c r="E102" s="97">
        <v>7.7060000000000003E-8</v>
      </c>
      <c r="F102" s="97">
        <v>4.459E-6</v>
      </c>
      <c r="G102" s="97">
        <v>3.765E-5</v>
      </c>
      <c r="H102" s="97">
        <v>2.007E-4</v>
      </c>
      <c r="I102" s="96">
        <v>10</v>
      </c>
      <c r="J102" s="96">
        <v>671</v>
      </c>
    </row>
    <row r="103" spans="1:15" s="93" customFormat="1" ht="26" x14ac:dyDescent="0.15">
      <c r="A103" s="96">
        <v>46</v>
      </c>
      <c r="B103" s="96" t="s">
        <v>4806</v>
      </c>
      <c r="C103" s="96" t="s">
        <v>4807</v>
      </c>
      <c r="D103" s="96"/>
      <c r="E103" s="97">
        <v>7.917E-8</v>
      </c>
      <c r="F103" s="97">
        <v>4.4819999999999996E-6</v>
      </c>
      <c r="G103" s="97">
        <v>3.7839999999999997E-5</v>
      </c>
      <c r="H103" s="97">
        <v>2.062E-4</v>
      </c>
      <c r="I103" s="96">
        <v>12</v>
      </c>
      <c r="J103" s="96">
        <v>1094</v>
      </c>
    </row>
    <row r="104" spans="1:15" s="93" customFormat="1" x14ac:dyDescent="0.15">
      <c r="A104" s="96">
        <v>47</v>
      </c>
      <c r="B104" s="96" t="s">
        <v>4808</v>
      </c>
      <c r="C104" s="96" t="s">
        <v>4809</v>
      </c>
      <c r="D104" s="96"/>
      <c r="E104" s="97">
        <v>8.3760000000000004E-8</v>
      </c>
      <c r="F104" s="97">
        <v>4.6410000000000001E-6</v>
      </c>
      <c r="G104" s="97">
        <v>3.9180000000000001E-5</v>
      </c>
      <c r="H104" s="97">
        <v>2.1809999999999999E-4</v>
      </c>
      <c r="I104" s="96">
        <v>10</v>
      </c>
      <c r="J104" s="96">
        <v>677</v>
      </c>
    </row>
    <row r="105" spans="1:15" s="93" customFormat="1" x14ac:dyDescent="0.15">
      <c r="A105" s="96">
        <v>48</v>
      </c>
      <c r="B105" s="96" t="s">
        <v>4810</v>
      </c>
      <c r="C105" s="96" t="s">
        <v>4811</v>
      </c>
      <c r="D105" s="96"/>
      <c r="E105" s="97">
        <v>9.467E-8</v>
      </c>
      <c r="F105" s="97">
        <v>5.1359999999999996E-6</v>
      </c>
      <c r="G105" s="97">
        <v>4.3359999999999998E-5</v>
      </c>
      <c r="H105" s="97">
        <v>2.4649999999999997E-4</v>
      </c>
      <c r="I105" s="96">
        <v>7</v>
      </c>
      <c r="J105" s="96">
        <v>235</v>
      </c>
    </row>
    <row r="106" spans="1:15" s="93" customFormat="1" ht="26" x14ac:dyDescent="0.15">
      <c r="A106" s="96">
        <v>49</v>
      </c>
      <c r="B106" s="96" t="s">
        <v>4812</v>
      </c>
      <c r="C106" s="96" t="s">
        <v>4813</v>
      </c>
      <c r="D106" s="96"/>
      <c r="E106" s="97">
        <v>1.067E-7</v>
      </c>
      <c r="F106" s="97">
        <v>5.4349999999999996E-6</v>
      </c>
      <c r="G106" s="97">
        <v>4.5890000000000003E-5</v>
      </c>
      <c r="H106" s="97">
        <v>2.7769999999999997E-4</v>
      </c>
      <c r="I106" s="96">
        <v>6</v>
      </c>
      <c r="J106" s="96">
        <v>141</v>
      </c>
    </row>
    <row r="107" spans="1:15" s="93" customFormat="1" x14ac:dyDescent="0.15">
      <c r="A107" s="96">
        <v>50</v>
      </c>
      <c r="B107" s="96" t="s">
        <v>4814</v>
      </c>
      <c r="C107" s="96" t="s">
        <v>4815</v>
      </c>
      <c r="D107" s="96"/>
      <c r="E107" s="97">
        <v>1.067E-7</v>
      </c>
      <c r="F107" s="97">
        <v>5.4349999999999996E-6</v>
      </c>
      <c r="G107" s="97">
        <v>4.5890000000000003E-5</v>
      </c>
      <c r="H107" s="97">
        <v>2.7769999999999997E-4</v>
      </c>
      <c r="I107" s="96">
        <v>6</v>
      </c>
      <c r="J107" s="96">
        <v>141</v>
      </c>
    </row>
    <row r="108" spans="1:15" s="93" customFormat="1" ht="28.5" customHeight="1" x14ac:dyDescent="0.15">
      <c r="A108" s="141" t="s">
        <v>4826</v>
      </c>
      <c r="B108" s="141"/>
      <c r="C108" s="141"/>
      <c r="D108" s="141"/>
      <c r="E108" s="141"/>
      <c r="F108" s="141"/>
      <c r="G108" s="141"/>
      <c r="H108" s="141"/>
      <c r="I108" s="141"/>
      <c r="J108" s="141"/>
      <c r="K108" s="94"/>
      <c r="L108" s="94"/>
      <c r="M108" s="94"/>
      <c r="O108" s="96"/>
    </row>
    <row r="109" spans="1:15" s="93" customFormat="1" ht="26" x14ac:dyDescent="0.15">
      <c r="A109" s="95"/>
      <c r="B109" s="95" t="s">
        <v>47</v>
      </c>
      <c r="C109" s="95" t="s">
        <v>192</v>
      </c>
      <c r="D109" s="95" t="s">
        <v>4816</v>
      </c>
      <c r="E109" s="95" t="s">
        <v>193</v>
      </c>
      <c r="F109" s="95" t="s">
        <v>194</v>
      </c>
      <c r="G109" s="95" t="s">
        <v>195</v>
      </c>
      <c r="H109" s="95" t="s">
        <v>196</v>
      </c>
      <c r="I109" s="95" t="s">
        <v>197</v>
      </c>
      <c r="J109" s="95" t="s">
        <v>198</v>
      </c>
      <c r="O109" s="96"/>
    </row>
    <row r="110" spans="1:15" s="93" customFormat="1" x14ac:dyDescent="0.15">
      <c r="A110" s="96">
        <v>1</v>
      </c>
      <c r="B110" s="96" t="s">
        <v>199</v>
      </c>
      <c r="C110" s="96" t="s">
        <v>200</v>
      </c>
      <c r="D110" s="96"/>
      <c r="E110" s="97">
        <v>2.9339999999999998E-4</v>
      </c>
      <c r="F110" s="97">
        <v>2.76E-2</v>
      </c>
      <c r="G110" s="97">
        <v>0.15629999999999999</v>
      </c>
      <c r="H110" s="97">
        <v>4.7230000000000001E-2</v>
      </c>
      <c r="I110" s="96">
        <v>5</v>
      </c>
      <c r="J110" s="96">
        <v>368</v>
      </c>
    </row>
    <row r="111" spans="1:15" s="93" customFormat="1" x14ac:dyDescent="0.15">
      <c r="A111" s="96">
        <v>2</v>
      </c>
      <c r="B111" s="96" t="s">
        <v>1508</v>
      </c>
      <c r="C111" s="96" t="s">
        <v>1509</v>
      </c>
      <c r="D111" s="96"/>
      <c r="E111" s="97">
        <v>3.4289999999999999E-4</v>
      </c>
      <c r="F111" s="97">
        <v>2.76E-2</v>
      </c>
      <c r="G111" s="97">
        <v>0.15629999999999999</v>
      </c>
      <c r="H111" s="97">
        <v>5.5199999999999999E-2</v>
      </c>
      <c r="I111" s="96">
        <v>2</v>
      </c>
      <c r="J111" s="96">
        <v>17</v>
      </c>
    </row>
    <row r="112" spans="1:15" s="93" customFormat="1" x14ac:dyDescent="0.15">
      <c r="A112" s="96">
        <v>3</v>
      </c>
      <c r="B112" s="96" t="s">
        <v>280</v>
      </c>
      <c r="C112" s="96" t="s">
        <v>281</v>
      </c>
      <c r="D112" s="96"/>
      <c r="E112" s="97">
        <v>7.2670000000000005E-4</v>
      </c>
      <c r="F112" s="97">
        <v>3.4410000000000003E-2</v>
      </c>
      <c r="G112" s="97">
        <v>0.1948</v>
      </c>
      <c r="H112" s="97">
        <v>0.11700000000000001</v>
      </c>
      <c r="I112" s="96">
        <v>5</v>
      </c>
      <c r="J112" s="96">
        <v>449</v>
      </c>
    </row>
    <row r="113" spans="1:15" s="93" customFormat="1" x14ac:dyDescent="0.15">
      <c r="A113" s="96">
        <v>4</v>
      </c>
      <c r="B113" s="96" t="s">
        <v>276</v>
      </c>
      <c r="C113" s="96" t="s">
        <v>277</v>
      </c>
      <c r="D113" s="96"/>
      <c r="E113" s="97">
        <v>8.5490000000000002E-4</v>
      </c>
      <c r="F113" s="97">
        <v>3.4410000000000003E-2</v>
      </c>
      <c r="G113" s="97">
        <v>0.1948</v>
      </c>
      <c r="H113" s="97">
        <v>0.1376</v>
      </c>
      <c r="I113" s="96">
        <v>6</v>
      </c>
      <c r="J113" s="96">
        <v>708</v>
      </c>
    </row>
    <row r="114" spans="1:15" s="93" customFormat="1" x14ac:dyDescent="0.15">
      <c r="A114" s="96">
        <v>5</v>
      </c>
      <c r="B114" s="96" t="s">
        <v>284</v>
      </c>
      <c r="C114" s="96" t="s">
        <v>285</v>
      </c>
      <c r="D114" s="96"/>
      <c r="E114" s="97">
        <v>1.629E-3</v>
      </c>
      <c r="F114" s="97">
        <v>4.3630000000000002E-2</v>
      </c>
      <c r="G114" s="97">
        <v>0.247</v>
      </c>
      <c r="H114" s="97">
        <v>0.26229999999999998</v>
      </c>
      <c r="I114" s="96">
        <v>1</v>
      </c>
      <c r="J114" s="96">
        <v>1</v>
      </c>
    </row>
    <row r="115" spans="1:15" s="93" customFormat="1" x14ac:dyDescent="0.15">
      <c r="A115" s="96">
        <v>6</v>
      </c>
      <c r="B115" s="96" t="s">
        <v>282</v>
      </c>
      <c r="C115" s="96" t="s">
        <v>283</v>
      </c>
      <c r="D115" s="96"/>
      <c r="E115" s="97">
        <v>1.629E-3</v>
      </c>
      <c r="F115" s="97">
        <v>4.3630000000000002E-2</v>
      </c>
      <c r="G115" s="97">
        <v>0.247</v>
      </c>
      <c r="H115" s="97">
        <v>0.26229999999999998</v>
      </c>
      <c r="I115" s="96">
        <v>1</v>
      </c>
      <c r="J115" s="96">
        <v>1</v>
      </c>
    </row>
    <row r="116" spans="1:15" s="93" customFormat="1" x14ac:dyDescent="0.15">
      <c r="A116" s="96">
        <v>7</v>
      </c>
      <c r="B116" s="96" t="s">
        <v>286</v>
      </c>
      <c r="C116" s="96" t="s">
        <v>287</v>
      </c>
      <c r="D116" s="96"/>
      <c r="E116" s="97">
        <v>1.897E-3</v>
      </c>
      <c r="F116" s="97">
        <v>4.3630000000000002E-2</v>
      </c>
      <c r="G116" s="97">
        <v>0.247</v>
      </c>
      <c r="H116" s="97">
        <v>0.3054</v>
      </c>
      <c r="I116" s="96">
        <v>3</v>
      </c>
      <c r="J116" s="96">
        <v>152</v>
      </c>
    </row>
    <row r="117" spans="1:15" s="93" customFormat="1" x14ac:dyDescent="0.15">
      <c r="A117" s="96">
        <v>8</v>
      </c>
      <c r="B117" s="96" t="s">
        <v>288</v>
      </c>
      <c r="C117" s="96" t="s">
        <v>289</v>
      </c>
      <c r="D117" s="96"/>
      <c r="E117" s="97">
        <v>2.4359999999999998E-3</v>
      </c>
      <c r="F117" s="97">
        <v>4.3929999999999997E-2</v>
      </c>
      <c r="G117" s="97">
        <v>0.2487</v>
      </c>
      <c r="H117" s="97">
        <v>0.39219999999999999</v>
      </c>
      <c r="I117" s="96">
        <v>5</v>
      </c>
      <c r="J117" s="96">
        <v>590</v>
      </c>
    </row>
    <row r="118" spans="1:15" s="93" customFormat="1" x14ac:dyDescent="0.15">
      <c r="A118" s="96">
        <v>9</v>
      </c>
      <c r="B118" s="96" t="s">
        <v>278</v>
      </c>
      <c r="C118" s="96" t="s">
        <v>279</v>
      </c>
      <c r="D118" s="96"/>
      <c r="E118" s="97">
        <v>2.4559999999999998E-3</v>
      </c>
      <c r="F118" s="97">
        <v>4.3929999999999997E-2</v>
      </c>
      <c r="G118" s="97">
        <v>0.2487</v>
      </c>
      <c r="H118" s="97">
        <v>0.39539999999999997</v>
      </c>
      <c r="I118" s="96">
        <v>6</v>
      </c>
      <c r="J118" s="96">
        <v>870</v>
      </c>
    </row>
    <row r="119" spans="1:15" s="93" customFormat="1" x14ac:dyDescent="0.15">
      <c r="A119" s="96">
        <v>10</v>
      </c>
      <c r="B119" s="96" t="s">
        <v>4827</v>
      </c>
      <c r="C119" s="96" t="s">
        <v>4828</v>
      </c>
      <c r="D119" s="96"/>
      <c r="E119" s="97">
        <v>2.738E-3</v>
      </c>
      <c r="F119" s="97">
        <v>4.4089999999999997E-2</v>
      </c>
      <c r="G119" s="97">
        <v>0.24959999999999999</v>
      </c>
      <c r="H119" s="97">
        <v>0.44090000000000001</v>
      </c>
      <c r="I119" s="96">
        <v>4</v>
      </c>
      <c r="J119" s="96">
        <v>364</v>
      </c>
    </row>
    <row r="120" spans="1:15" s="93" customFormat="1" ht="24" customHeight="1" x14ac:dyDescent="0.15">
      <c r="A120" s="141" t="s">
        <v>4829</v>
      </c>
      <c r="B120" s="141"/>
      <c r="C120" s="141"/>
      <c r="D120" s="141"/>
      <c r="E120" s="141"/>
      <c r="F120" s="141"/>
      <c r="G120" s="141"/>
      <c r="H120" s="141"/>
      <c r="I120" s="141"/>
      <c r="J120" s="141"/>
      <c r="K120" s="94"/>
      <c r="L120" s="94"/>
      <c r="M120" s="94"/>
      <c r="O120" s="96"/>
    </row>
    <row r="121" spans="1:15" s="93" customFormat="1" ht="26" x14ac:dyDescent="0.15">
      <c r="A121" s="96" t="s">
        <v>201</v>
      </c>
      <c r="B121" s="96"/>
      <c r="C121" s="96"/>
      <c r="D121" s="96"/>
      <c r="E121" s="97"/>
      <c r="F121" s="97"/>
      <c r="G121" s="97"/>
      <c r="H121" s="97"/>
      <c r="I121" s="96"/>
      <c r="J121" s="96"/>
    </row>
    <row r="122" spans="1:15" s="93" customFormat="1" ht="27" customHeight="1" x14ac:dyDescent="0.15">
      <c r="A122" s="141" t="s">
        <v>4830</v>
      </c>
      <c r="B122" s="141"/>
      <c r="C122" s="141"/>
      <c r="D122" s="141"/>
      <c r="E122" s="141"/>
      <c r="F122" s="141"/>
      <c r="G122" s="141"/>
      <c r="H122" s="141"/>
      <c r="I122" s="141"/>
      <c r="J122" s="141"/>
      <c r="K122" s="94"/>
      <c r="L122" s="94"/>
      <c r="M122" s="94"/>
      <c r="O122" s="96"/>
    </row>
    <row r="123" spans="1:15" s="93" customFormat="1" ht="26" x14ac:dyDescent="0.15">
      <c r="A123" s="95"/>
      <c r="B123" s="95" t="s">
        <v>47</v>
      </c>
      <c r="C123" s="95" t="s">
        <v>192</v>
      </c>
      <c r="D123" s="95" t="s">
        <v>4816</v>
      </c>
      <c r="E123" s="95" t="s">
        <v>193</v>
      </c>
      <c r="F123" s="95" t="s">
        <v>194</v>
      </c>
      <c r="G123" s="95" t="s">
        <v>195</v>
      </c>
      <c r="H123" s="95" t="s">
        <v>196</v>
      </c>
      <c r="I123" s="95" t="s">
        <v>197</v>
      </c>
      <c r="J123" s="95" t="s">
        <v>198</v>
      </c>
      <c r="O123" s="96"/>
    </row>
    <row r="124" spans="1:15" s="93" customFormat="1" x14ac:dyDescent="0.15">
      <c r="A124" s="96">
        <v>1</v>
      </c>
      <c r="B124" s="96" t="s">
        <v>294</v>
      </c>
      <c r="C124" s="96" t="s">
        <v>295</v>
      </c>
      <c r="D124" s="96"/>
      <c r="E124" s="97">
        <v>7.4280000000000001E-7</v>
      </c>
      <c r="F124" s="97">
        <v>1.031E-3</v>
      </c>
      <c r="G124" s="97">
        <v>8.6169999999999997E-3</v>
      </c>
      <c r="H124" s="97">
        <v>1.7730000000000001E-3</v>
      </c>
      <c r="I124" s="96">
        <v>8</v>
      </c>
      <c r="J124" s="96">
        <v>252</v>
      </c>
    </row>
    <row r="125" spans="1:15" s="93" customFormat="1" x14ac:dyDescent="0.15">
      <c r="A125" s="96">
        <v>2</v>
      </c>
      <c r="B125" s="96" t="s">
        <v>306</v>
      </c>
      <c r="C125" s="96" t="s">
        <v>307</v>
      </c>
      <c r="D125" s="96"/>
      <c r="E125" s="97">
        <v>8.6420000000000002E-7</v>
      </c>
      <c r="F125" s="97">
        <v>1.031E-3</v>
      </c>
      <c r="G125" s="97">
        <v>8.6169999999999997E-3</v>
      </c>
      <c r="H125" s="97">
        <v>2.0630000000000002E-3</v>
      </c>
      <c r="I125" s="96">
        <v>13</v>
      </c>
      <c r="J125" s="96">
        <v>881</v>
      </c>
    </row>
    <row r="126" spans="1:15" s="93" customFormat="1" x14ac:dyDescent="0.15">
      <c r="A126" s="96">
        <v>3</v>
      </c>
      <c r="B126" s="96" t="s">
        <v>296</v>
      </c>
      <c r="C126" s="96" t="s">
        <v>297</v>
      </c>
      <c r="D126" s="96"/>
      <c r="E126" s="97">
        <v>2.2400000000000002E-6</v>
      </c>
      <c r="F126" s="97">
        <v>1.351E-3</v>
      </c>
      <c r="G126" s="97">
        <v>1.129E-2</v>
      </c>
      <c r="H126" s="97">
        <v>5.3470000000000002E-3</v>
      </c>
      <c r="I126" s="96">
        <v>12</v>
      </c>
      <c r="J126" s="96">
        <v>798</v>
      </c>
    </row>
    <row r="127" spans="1:15" s="93" customFormat="1" x14ac:dyDescent="0.15">
      <c r="A127" s="96">
        <v>4</v>
      </c>
      <c r="B127" s="96" t="s">
        <v>310</v>
      </c>
      <c r="C127" s="96" t="s">
        <v>311</v>
      </c>
      <c r="D127" s="96"/>
      <c r="E127" s="97">
        <v>2.785E-6</v>
      </c>
      <c r="F127" s="97">
        <v>1.351E-3</v>
      </c>
      <c r="G127" s="97">
        <v>1.129E-2</v>
      </c>
      <c r="H127" s="97">
        <v>6.6490000000000004E-3</v>
      </c>
      <c r="I127" s="96">
        <v>5</v>
      </c>
      <c r="J127" s="96">
        <v>73</v>
      </c>
    </row>
    <row r="128" spans="1:15" s="93" customFormat="1" x14ac:dyDescent="0.15">
      <c r="A128" s="96">
        <v>5</v>
      </c>
      <c r="B128" s="96" t="s">
        <v>298</v>
      </c>
      <c r="C128" s="96" t="s">
        <v>299</v>
      </c>
      <c r="D128" s="96"/>
      <c r="E128" s="97">
        <v>2.83E-6</v>
      </c>
      <c r="F128" s="97">
        <v>1.351E-3</v>
      </c>
      <c r="G128" s="97">
        <v>1.129E-2</v>
      </c>
      <c r="H128" s="97">
        <v>6.7549999999999997E-3</v>
      </c>
      <c r="I128" s="96">
        <v>8</v>
      </c>
      <c r="J128" s="96">
        <v>301</v>
      </c>
    </row>
    <row r="129" spans="1:10" s="93" customFormat="1" x14ac:dyDescent="0.15">
      <c r="A129" s="96">
        <v>6</v>
      </c>
      <c r="B129" s="96" t="s">
        <v>302</v>
      </c>
      <c r="C129" s="96" t="s">
        <v>303</v>
      </c>
      <c r="D129" s="96"/>
      <c r="E129" s="97">
        <v>3.7869999999999999E-6</v>
      </c>
      <c r="F129" s="97">
        <v>1.449E-3</v>
      </c>
      <c r="G129" s="97">
        <v>1.2109999999999999E-2</v>
      </c>
      <c r="H129" s="97">
        <v>9.0379999999999992E-3</v>
      </c>
      <c r="I129" s="96">
        <v>8</v>
      </c>
      <c r="J129" s="96">
        <v>313</v>
      </c>
    </row>
    <row r="130" spans="1:10" s="93" customFormat="1" x14ac:dyDescent="0.15">
      <c r="A130" s="96">
        <v>7</v>
      </c>
      <c r="B130" s="96" t="s">
        <v>320</v>
      </c>
      <c r="C130" s="96" t="s">
        <v>321</v>
      </c>
      <c r="D130" s="96"/>
      <c r="E130" s="97">
        <v>4.6689999999999997E-6</v>
      </c>
      <c r="F130" s="97">
        <v>1.449E-3</v>
      </c>
      <c r="G130" s="97">
        <v>1.2109999999999999E-2</v>
      </c>
      <c r="H130" s="97">
        <v>1.1140000000000001E-2</v>
      </c>
      <c r="I130" s="96">
        <v>5</v>
      </c>
      <c r="J130" s="96">
        <v>81</v>
      </c>
    </row>
    <row r="131" spans="1:10" s="93" customFormat="1" x14ac:dyDescent="0.15">
      <c r="A131" s="96">
        <v>8</v>
      </c>
      <c r="B131" s="96" t="s">
        <v>318</v>
      </c>
      <c r="C131" s="96" t="s">
        <v>319</v>
      </c>
      <c r="D131" s="96"/>
      <c r="E131" s="97">
        <v>4.8570000000000003E-6</v>
      </c>
      <c r="F131" s="97">
        <v>1.449E-3</v>
      </c>
      <c r="G131" s="97">
        <v>1.2109999999999999E-2</v>
      </c>
      <c r="H131" s="97">
        <v>1.159E-2</v>
      </c>
      <c r="I131" s="96">
        <v>4</v>
      </c>
      <c r="J131" s="96">
        <v>37</v>
      </c>
    </row>
    <row r="132" spans="1:10" s="93" customFormat="1" x14ac:dyDescent="0.15">
      <c r="A132" s="96">
        <v>9</v>
      </c>
      <c r="B132" s="96" t="s">
        <v>290</v>
      </c>
      <c r="C132" s="96" t="s">
        <v>291</v>
      </c>
      <c r="D132" s="96"/>
      <c r="E132" s="97">
        <v>7.126E-6</v>
      </c>
      <c r="F132" s="97">
        <v>1.89E-3</v>
      </c>
      <c r="G132" s="97">
        <v>1.5789999999999998E-2</v>
      </c>
      <c r="H132" s="97">
        <v>1.7010000000000001E-2</v>
      </c>
      <c r="I132" s="96">
        <v>6</v>
      </c>
      <c r="J132" s="96">
        <v>155</v>
      </c>
    </row>
    <row r="133" spans="1:10" s="93" customFormat="1" x14ac:dyDescent="0.15">
      <c r="A133" s="96">
        <v>10</v>
      </c>
      <c r="B133" s="96" t="s">
        <v>4831</v>
      </c>
      <c r="C133" s="96" t="s">
        <v>4832</v>
      </c>
      <c r="D133" s="96"/>
      <c r="E133" s="97">
        <v>8.2349999999999999E-6</v>
      </c>
      <c r="F133" s="97">
        <v>1.9659999999999999E-3</v>
      </c>
      <c r="G133" s="97">
        <v>1.6420000000000001E-2</v>
      </c>
      <c r="H133" s="97">
        <v>1.966E-2</v>
      </c>
      <c r="I133" s="96">
        <v>7</v>
      </c>
      <c r="J133" s="96">
        <v>245</v>
      </c>
    </row>
    <row r="134" spans="1:10" s="93" customFormat="1" x14ac:dyDescent="0.15">
      <c r="A134" s="96">
        <v>11</v>
      </c>
      <c r="B134" s="96" t="s">
        <v>292</v>
      </c>
      <c r="C134" s="96" t="s">
        <v>293</v>
      </c>
      <c r="D134" s="96"/>
      <c r="E134" s="97">
        <v>1.0159999999999999E-5</v>
      </c>
      <c r="F134" s="97">
        <v>2.2060000000000001E-3</v>
      </c>
      <c r="G134" s="97">
        <v>1.8429999999999998E-2</v>
      </c>
      <c r="H134" s="97">
        <v>2.426E-2</v>
      </c>
      <c r="I134" s="96">
        <v>7</v>
      </c>
      <c r="J134" s="96">
        <v>253</v>
      </c>
    </row>
    <row r="135" spans="1:10" s="93" customFormat="1" x14ac:dyDescent="0.15">
      <c r="A135" s="96">
        <v>12</v>
      </c>
      <c r="B135" s="96" t="s">
        <v>314</v>
      </c>
      <c r="C135" s="96" t="s">
        <v>315</v>
      </c>
      <c r="D135" s="96"/>
      <c r="E135" s="97">
        <v>1.1950000000000001E-5</v>
      </c>
      <c r="F135" s="97">
        <v>2.2430000000000002E-3</v>
      </c>
      <c r="G135" s="97">
        <v>1.874E-2</v>
      </c>
      <c r="H135" s="97">
        <v>2.8539999999999999E-2</v>
      </c>
      <c r="I135" s="96">
        <v>13</v>
      </c>
      <c r="J135" s="96">
        <v>1112</v>
      </c>
    </row>
    <row r="136" spans="1:10" s="93" customFormat="1" x14ac:dyDescent="0.15">
      <c r="A136" s="96">
        <v>13</v>
      </c>
      <c r="B136" s="96" t="s">
        <v>4833</v>
      </c>
      <c r="C136" s="96" t="s">
        <v>4834</v>
      </c>
      <c r="D136" s="96"/>
      <c r="E136" s="97">
        <v>1.221E-5</v>
      </c>
      <c r="F136" s="97">
        <v>2.2430000000000002E-3</v>
      </c>
      <c r="G136" s="97">
        <v>1.874E-2</v>
      </c>
      <c r="H136" s="97">
        <v>2.9159999999999998E-2</v>
      </c>
      <c r="I136" s="96">
        <v>9</v>
      </c>
      <c r="J136" s="96">
        <v>489</v>
      </c>
    </row>
    <row r="137" spans="1:10" s="93" customFormat="1" x14ac:dyDescent="0.15">
      <c r="A137" s="96">
        <v>14</v>
      </c>
      <c r="B137" s="96" t="s">
        <v>324</v>
      </c>
      <c r="C137" s="96" t="s">
        <v>325</v>
      </c>
      <c r="D137" s="96"/>
      <c r="E137" s="97">
        <v>1.401E-5</v>
      </c>
      <c r="F137" s="97">
        <v>2.3890000000000001E-3</v>
      </c>
      <c r="G137" s="97">
        <v>1.9959999999999999E-2</v>
      </c>
      <c r="H137" s="97">
        <v>3.3439999999999998E-2</v>
      </c>
      <c r="I137" s="96">
        <v>16</v>
      </c>
      <c r="J137" s="96">
        <v>1731</v>
      </c>
    </row>
    <row r="138" spans="1:10" s="93" customFormat="1" x14ac:dyDescent="0.15">
      <c r="A138" s="96">
        <v>15</v>
      </c>
      <c r="B138" s="96" t="s">
        <v>304</v>
      </c>
      <c r="C138" s="96" t="s">
        <v>305</v>
      </c>
      <c r="D138" s="96"/>
      <c r="E138" s="97">
        <v>1.52E-5</v>
      </c>
      <c r="F138" s="97">
        <v>2.4190000000000001E-3</v>
      </c>
      <c r="G138" s="97">
        <v>2.0209999999999999E-2</v>
      </c>
      <c r="H138" s="97">
        <v>3.6290000000000003E-2</v>
      </c>
      <c r="I138" s="96">
        <v>5</v>
      </c>
      <c r="J138" s="96">
        <v>103</v>
      </c>
    </row>
    <row r="139" spans="1:10" s="93" customFormat="1" x14ac:dyDescent="0.15">
      <c r="A139" s="96">
        <v>16</v>
      </c>
      <c r="B139" s="96" t="s">
        <v>4835</v>
      </c>
      <c r="C139" s="96" t="s">
        <v>4836</v>
      </c>
      <c r="D139" s="96"/>
      <c r="E139" s="97">
        <v>1.9020000000000001E-5</v>
      </c>
      <c r="F139" s="97">
        <v>2.8370000000000001E-3</v>
      </c>
      <c r="G139" s="97">
        <v>2.3709999999999998E-2</v>
      </c>
      <c r="H139" s="97">
        <v>4.5400000000000003E-2</v>
      </c>
      <c r="I139" s="96">
        <v>6</v>
      </c>
      <c r="J139" s="96">
        <v>184</v>
      </c>
    </row>
    <row r="140" spans="1:10" s="93" customFormat="1" x14ac:dyDescent="0.15">
      <c r="A140" s="96">
        <v>17</v>
      </c>
      <c r="B140" s="96" t="s">
        <v>4837</v>
      </c>
      <c r="C140" s="96" t="s">
        <v>4838</v>
      </c>
      <c r="D140" s="96"/>
      <c r="E140" s="97">
        <v>2.215E-5</v>
      </c>
      <c r="F140" s="97">
        <v>3.1099999999999999E-3</v>
      </c>
      <c r="G140" s="97">
        <v>2.598E-2</v>
      </c>
      <c r="H140" s="97">
        <v>5.2859999999999997E-2</v>
      </c>
      <c r="I140" s="96">
        <v>6</v>
      </c>
      <c r="J140" s="96">
        <v>189</v>
      </c>
    </row>
    <row r="141" spans="1:10" s="93" customFormat="1" x14ac:dyDescent="0.15">
      <c r="A141" s="96">
        <v>18</v>
      </c>
      <c r="B141" s="96" t="s">
        <v>4839</v>
      </c>
      <c r="C141" s="96" t="s">
        <v>4840</v>
      </c>
      <c r="D141" s="96"/>
      <c r="E141" s="97">
        <v>2.618E-5</v>
      </c>
      <c r="F141" s="97">
        <v>3.2950000000000002E-3</v>
      </c>
      <c r="G141" s="97">
        <v>2.7529999999999999E-2</v>
      </c>
      <c r="H141" s="97">
        <v>6.2489999999999997E-2</v>
      </c>
      <c r="I141" s="96">
        <v>3</v>
      </c>
      <c r="J141" s="96">
        <v>19</v>
      </c>
    </row>
    <row r="142" spans="1:10" s="93" customFormat="1" x14ac:dyDescent="0.15">
      <c r="A142" s="96">
        <v>19</v>
      </c>
      <c r="B142" s="96" t="s">
        <v>4841</v>
      </c>
      <c r="C142" s="96" t="s">
        <v>4842</v>
      </c>
      <c r="D142" s="96"/>
      <c r="E142" s="97">
        <v>2.847E-5</v>
      </c>
      <c r="F142" s="97">
        <v>3.2950000000000002E-3</v>
      </c>
      <c r="G142" s="97">
        <v>2.7529999999999999E-2</v>
      </c>
      <c r="H142" s="97">
        <v>6.7960000000000007E-2</v>
      </c>
      <c r="I142" s="96">
        <v>11</v>
      </c>
      <c r="J142" s="96">
        <v>848</v>
      </c>
    </row>
    <row r="143" spans="1:10" s="93" customFormat="1" x14ac:dyDescent="0.15">
      <c r="A143" s="96">
        <v>20</v>
      </c>
      <c r="B143" s="96" t="s">
        <v>4843</v>
      </c>
      <c r="C143" s="96" t="s">
        <v>4844</v>
      </c>
      <c r="D143" s="96"/>
      <c r="E143" s="97">
        <v>2.8549999999999999E-5</v>
      </c>
      <c r="F143" s="97">
        <v>3.2950000000000002E-3</v>
      </c>
      <c r="G143" s="97">
        <v>2.7529999999999999E-2</v>
      </c>
      <c r="H143" s="97">
        <v>6.8140000000000006E-2</v>
      </c>
      <c r="I143" s="96">
        <v>2</v>
      </c>
      <c r="J143" s="96">
        <v>3</v>
      </c>
    </row>
    <row r="144" spans="1:10" s="93" customFormat="1" x14ac:dyDescent="0.15">
      <c r="A144" s="96">
        <v>21</v>
      </c>
      <c r="B144" s="96" t="s">
        <v>326</v>
      </c>
      <c r="C144" s="96" t="s">
        <v>327</v>
      </c>
      <c r="D144" s="96"/>
      <c r="E144" s="97">
        <v>2.993E-5</v>
      </c>
      <c r="F144" s="97">
        <v>3.2950000000000002E-3</v>
      </c>
      <c r="G144" s="97">
        <v>2.7529999999999999E-2</v>
      </c>
      <c r="H144" s="97">
        <v>7.1429999999999993E-2</v>
      </c>
      <c r="I144" s="96">
        <v>10</v>
      </c>
      <c r="J144" s="96">
        <v>693</v>
      </c>
    </row>
    <row r="145" spans="1:10" s="93" customFormat="1" x14ac:dyDescent="0.15">
      <c r="A145" s="96">
        <v>22</v>
      </c>
      <c r="B145" s="96" t="s">
        <v>4845</v>
      </c>
      <c r="C145" s="96" t="s">
        <v>4846</v>
      </c>
      <c r="D145" s="96"/>
      <c r="E145" s="97">
        <v>3.0369999999999999E-5</v>
      </c>
      <c r="F145" s="97">
        <v>3.2950000000000002E-3</v>
      </c>
      <c r="G145" s="97">
        <v>2.7529999999999999E-2</v>
      </c>
      <c r="H145" s="97">
        <v>7.2489999999999999E-2</v>
      </c>
      <c r="I145" s="96">
        <v>13</v>
      </c>
      <c r="J145" s="96">
        <v>1211</v>
      </c>
    </row>
    <row r="146" spans="1:10" s="93" customFormat="1" x14ac:dyDescent="0.15">
      <c r="A146" s="96">
        <v>23</v>
      </c>
      <c r="B146" s="96" t="s">
        <v>4847</v>
      </c>
      <c r="C146" s="96" t="s">
        <v>4848</v>
      </c>
      <c r="D146" s="96"/>
      <c r="E146" s="97">
        <v>3.591E-5</v>
      </c>
      <c r="F146" s="97">
        <v>3.5899999999999999E-3</v>
      </c>
      <c r="G146" s="97">
        <v>2.9989999999999999E-2</v>
      </c>
      <c r="H146" s="97">
        <v>8.5720000000000005E-2</v>
      </c>
      <c r="I146" s="96">
        <v>16</v>
      </c>
      <c r="J146" s="96">
        <v>1860</v>
      </c>
    </row>
    <row r="147" spans="1:10" s="93" customFormat="1" x14ac:dyDescent="0.15">
      <c r="A147" s="96">
        <v>24</v>
      </c>
      <c r="B147" s="96" t="s">
        <v>4849</v>
      </c>
      <c r="C147" s="96" t="s">
        <v>4850</v>
      </c>
      <c r="D147" s="96"/>
      <c r="E147" s="97">
        <v>3.6090000000000002E-5</v>
      </c>
      <c r="F147" s="97">
        <v>3.5899999999999999E-3</v>
      </c>
      <c r="G147" s="97">
        <v>2.9989999999999999E-2</v>
      </c>
      <c r="H147" s="97">
        <v>8.6150000000000004E-2</v>
      </c>
      <c r="I147" s="96">
        <v>12</v>
      </c>
      <c r="J147" s="96">
        <v>1044</v>
      </c>
    </row>
    <row r="148" spans="1:10" s="93" customFormat="1" x14ac:dyDescent="0.15">
      <c r="A148" s="96">
        <v>25</v>
      </c>
      <c r="B148" s="96" t="s">
        <v>300</v>
      </c>
      <c r="C148" s="96" t="s">
        <v>301</v>
      </c>
      <c r="D148" s="96"/>
      <c r="E148" s="97">
        <v>3.8670000000000001E-5</v>
      </c>
      <c r="F148" s="97">
        <v>3.6930000000000001E-3</v>
      </c>
      <c r="G148" s="97">
        <v>3.0849999999999999E-2</v>
      </c>
      <c r="H148" s="97">
        <v>9.2310000000000003E-2</v>
      </c>
      <c r="I148" s="96">
        <v>7</v>
      </c>
      <c r="J148" s="96">
        <v>311</v>
      </c>
    </row>
    <row r="149" spans="1:10" s="93" customFormat="1" x14ac:dyDescent="0.15">
      <c r="A149" s="96">
        <v>26</v>
      </c>
      <c r="B149" s="96" t="s">
        <v>4851</v>
      </c>
      <c r="C149" s="96" t="s">
        <v>4852</v>
      </c>
      <c r="D149" s="96"/>
      <c r="E149" s="97">
        <v>4.6839999999999999E-5</v>
      </c>
      <c r="F149" s="97">
        <v>4.3E-3</v>
      </c>
      <c r="G149" s="97">
        <v>3.5929999999999997E-2</v>
      </c>
      <c r="H149" s="97">
        <v>0.1118</v>
      </c>
      <c r="I149" s="96">
        <v>4</v>
      </c>
      <c r="J149" s="96">
        <v>65</v>
      </c>
    </row>
    <row r="150" spans="1:10" s="93" customFormat="1" x14ac:dyDescent="0.15">
      <c r="A150" s="96">
        <v>27</v>
      </c>
      <c r="B150" s="96" t="s">
        <v>4853</v>
      </c>
      <c r="C150" s="96" t="s">
        <v>4854</v>
      </c>
      <c r="D150" s="96"/>
      <c r="E150" s="97">
        <v>5.698E-5</v>
      </c>
      <c r="F150" s="97">
        <v>4.8580000000000003E-3</v>
      </c>
      <c r="G150" s="97">
        <v>4.0590000000000001E-2</v>
      </c>
      <c r="H150" s="97">
        <v>0.13600000000000001</v>
      </c>
      <c r="I150" s="96">
        <v>2</v>
      </c>
      <c r="J150" s="96">
        <v>4</v>
      </c>
    </row>
    <row r="151" spans="1:10" s="93" customFormat="1" x14ac:dyDescent="0.15">
      <c r="A151" s="96">
        <v>28</v>
      </c>
      <c r="B151" s="96" t="s">
        <v>4855</v>
      </c>
      <c r="C151" s="96" t="s">
        <v>4856</v>
      </c>
      <c r="D151" s="96"/>
      <c r="E151" s="97">
        <v>5.698E-5</v>
      </c>
      <c r="F151" s="97">
        <v>4.8580000000000003E-3</v>
      </c>
      <c r="G151" s="97">
        <v>4.0590000000000001E-2</v>
      </c>
      <c r="H151" s="97">
        <v>0.13600000000000001</v>
      </c>
      <c r="I151" s="96">
        <v>2</v>
      </c>
      <c r="J151" s="96">
        <v>4</v>
      </c>
    </row>
    <row r="152" spans="1:10" s="93" customFormat="1" x14ac:dyDescent="0.15">
      <c r="A152" s="96">
        <v>29</v>
      </c>
      <c r="B152" s="96" t="s">
        <v>322</v>
      </c>
      <c r="C152" s="96" t="s">
        <v>323</v>
      </c>
      <c r="D152" s="96"/>
      <c r="E152" s="97">
        <v>5.9049999999999999E-5</v>
      </c>
      <c r="F152" s="97">
        <v>4.8599999999999997E-3</v>
      </c>
      <c r="G152" s="97">
        <v>4.061E-2</v>
      </c>
      <c r="H152" s="97">
        <v>0.1409</v>
      </c>
      <c r="I152" s="96">
        <v>6</v>
      </c>
      <c r="J152" s="96">
        <v>225</v>
      </c>
    </row>
    <row r="153" spans="1:10" s="93" customFormat="1" x14ac:dyDescent="0.15">
      <c r="A153" s="96">
        <v>30</v>
      </c>
      <c r="B153" s="96" t="s">
        <v>4857</v>
      </c>
      <c r="C153" s="96" t="s">
        <v>4858</v>
      </c>
      <c r="D153" s="96"/>
      <c r="E153" s="97">
        <v>6.635E-5</v>
      </c>
      <c r="F153" s="97">
        <v>5.2310000000000004E-3</v>
      </c>
      <c r="G153" s="97">
        <v>4.3709999999999999E-2</v>
      </c>
      <c r="H153" s="97">
        <v>0.15840000000000001</v>
      </c>
      <c r="I153" s="96">
        <v>4</v>
      </c>
      <c r="J153" s="96">
        <v>71</v>
      </c>
    </row>
    <row r="154" spans="1:10" s="93" customFormat="1" x14ac:dyDescent="0.15">
      <c r="A154" s="96">
        <v>31</v>
      </c>
      <c r="B154" s="96" t="s">
        <v>4859</v>
      </c>
      <c r="C154" s="96" t="s">
        <v>4860</v>
      </c>
      <c r="D154" s="96"/>
      <c r="E154" s="97">
        <v>6.7929999999999995E-5</v>
      </c>
      <c r="F154" s="97">
        <v>5.2310000000000004E-3</v>
      </c>
      <c r="G154" s="97">
        <v>4.3709999999999999E-2</v>
      </c>
      <c r="H154" s="97">
        <v>0.16220000000000001</v>
      </c>
      <c r="I154" s="96">
        <v>11</v>
      </c>
      <c r="J154" s="96">
        <v>931</v>
      </c>
    </row>
    <row r="155" spans="1:10" s="93" customFormat="1" x14ac:dyDescent="0.15">
      <c r="A155" s="96">
        <v>32</v>
      </c>
      <c r="B155" s="96" t="s">
        <v>316</v>
      </c>
      <c r="C155" s="96" t="s">
        <v>317</v>
      </c>
      <c r="D155" s="96"/>
      <c r="E155" s="97">
        <v>7.3860000000000001E-5</v>
      </c>
      <c r="F155" s="97">
        <v>5.5100000000000001E-3</v>
      </c>
      <c r="G155" s="97">
        <v>4.6039999999999998E-2</v>
      </c>
      <c r="H155" s="97">
        <v>0.17630000000000001</v>
      </c>
      <c r="I155" s="96">
        <v>5</v>
      </c>
      <c r="J155" s="96">
        <v>143</v>
      </c>
    </row>
    <row r="156" spans="1:10" s="93" customFormat="1" x14ac:dyDescent="0.15">
      <c r="A156" s="96">
        <v>33</v>
      </c>
      <c r="B156" s="96" t="s">
        <v>4861</v>
      </c>
      <c r="C156" s="96" t="s">
        <v>4862</v>
      </c>
      <c r="D156" s="96"/>
      <c r="E156" s="97">
        <v>8.5329999999999998E-5</v>
      </c>
      <c r="F156" s="97">
        <v>6.0270000000000002E-3</v>
      </c>
      <c r="G156" s="97">
        <v>5.0360000000000002E-2</v>
      </c>
      <c r="H156" s="97">
        <v>0.20369999999999999</v>
      </c>
      <c r="I156" s="96">
        <v>9</v>
      </c>
      <c r="J156" s="96">
        <v>625</v>
      </c>
    </row>
    <row r="157" spans="1:10" s="93" customFormat="1" x14ac:dyDescent="0.15">
      <c r="A157" s="96">
        <v>34</v>
      </c>
      <c r="B157" s="96" t="s">
        <v>4863</v>
      </c>
      <c r="C157" s="96" t="s">
        <v>4864</v>
      </c>
      <c r="D157" s="96"/>
      <c r="E157" s="97">
        <v>8.585E-5</v>
      </c>
      <c r="F157" s="97">
        <v>6.0270000000000002E-3</v>
      </c>
      <c r="G157" s="97">
        <v>5.0360000000000002E-2</v>
      </c>
      <c r="H157" s="97">
        <v>0.2049</v>
      </c>
      <c r="I157" s="96">
        <v>11</v>
      </c>
      <c r="J157" s="96">
        <v>955</v>
      </c>
    </row>
    <row r="158" spans="1:10" s="93" customFormat="1" x14ac:dyDescent="0.15">
      <c r="A158" s="96">
        <v>35</v>
      </c>
      <c r="B158" s="96" t="s">
        <v>4865</v>
      </c>
      <c r="C158" s="96" t="s">
        <v>4866</v>
      </c>
      <c r="D158" s="96"/>
      <c r="E158" s="97">
        <v>9.0329999999999997E-5</v>
      </c>
      <c r="F158" s="97">
        <v>6.1599999999999997E-3</v>
      </c>
      <c r="G158" s="97">
        <v>5.1470000000000002E-2</v>
      </c>
      <c r="H158" s="97">
        <v>0.21560000000000001</v>
      </c>
      <c r="I158" s="96">
        <v>13</v>
      </c>
      <c r="J158" s="96">
        <v>1341</v>
      </c>
    </row>
    <row r="159" spans="1:10" s="93" customFormat="1" x14ac:dyDescent="0.15">
      <c r="A159" s="96">
        <v>36</v>
      </c>
      <c r="B159" s="96" t="s">
        <v>4867</v>
      </c>
      <c r="C159" s="96" t="s">
        <v>4868</v>
      </c>
      <c r="D159" s="96"/>
      <c r="E159" s="97">
        <v>9.5909999999999995E-5</v>
      </c>
      <c r="F159" s="97">
        <v>6.2350000000000001E-3</v>
      </c>
      <c r="G159" s="97">
        <v>5.21E-2</v>
      </c>
      <c r="H159" s="97">
        <v>0.22889999999999999</v>
      </c>
      <c r="I159" s="96">
        <v>10</v>
      </c>
      <c r="J159" s="96">
        <v>794</v>
      </c>
    </row>
    <row r="160" spans="1:10" s="93" customFormat="1" x14ac:dyDescent="0.15">
      <c r="A160" s="96">
        <v>37</v>
      </c>
      <c r="B160" s="96" t="s">
        <v>308</v>
      </c>
      <c r="C160" s="96" t="s">
        <v>309</v>
      </c>
      <c r="D160" s="96"/>
      <c r="E160" s="97">
        <v>9.6650000000000005E-5</v>
      </c>
      <c r="F160" s="97">
        <v>6.2350000000000001E-3</v>
      </c>
      <c r="G160" s="97">
        <v>5.21E-2</v>
      </c>
      <c r="H160" s="97">
        <v>0.23069999999999999</v>
      </c>
      <c r="I160" s="96">
        <v>3</v>
      </c>
      <c r="J160" s="96">
        <v>29</v>
      </c>
    </row>
    <row r="161" spans="1:15" s="93" customFormat="1" x14ac:dyDescent="0.15">
      <c r="A161" s="96">
        <v>38</v>
      </c>
      <c r="B161" s="96" t="s">
        <v>4869</v>
      </c>
      <c r="C161" s="96" t="s">
        <v>4870</v>
      </c>
      <c r="D161" s="96"/>
      <c r="E161" s="97">
        <v>1.015E-4</v>
      </c>
      <c r="F161" s="97">
        <v>6.3749999999999996E-3</v>
      </c>
      <c r="G161" s="97">
        <v>5.3269999999999998E-2</v>
      </c>
      <c r="H161" s="97">
        <v>0.24229999999999999</v>
      </c>
      <c r="I161" s="96">
        <v>8</v>
      </c>
      <c r="J161" s="96">
        <v>493</v>
      </c>
    </row>
    <row r="162" spans="1:15" s="93" customFormat="1" x14ac:dyDescent="0.15">
      <c r="A162" s="96">
        <v>39</v>
      </c>
      <c r="B162" s="96" t="s">
        <v>4871</v>
      </c>
      <c r="C162" s="96" t="s">
        <v>4872</v>
      </c>
      <c r="D162" s="96"/>
      <c r="E162" s="97">
        <v>1.097E-4</v>
      </c>
      <c r="F162" s="97">
        <v>6.659E-3</v>
      </c>
      <c r="G162" s="97">
        <v>5.5629999999999999E-2</v>
      </c>
      <c r="H162" s="97">
        <v>0.26190000000000002</v>
      </c>
      <c r="I162" s="96">
        <v>11</v>
      </c>
      <c r="J162" s="96">
        <v>981</v>
      </c>
    </row>
    <row r="163" spans="1:15" s="93" customFormat="1" x14ac:dyDescent="0.15">
      <c r="A163" s="96">
        <v>40</v>
      </c>
      <c r="B163" s="96" t="s">
        <v>4873</v>
      </c>
      <c r="C163" s="96" t="s">
        <v>4874</v>
      </c>
      <c r="D163" s="96"/>
      <c r="E163" s="97">
        <v>1.116E-4</v>
      </c>
      <c r="F163" s="97">
        <v>6.659E-3</v>
      </c>
      <c r="G163" s="97">
        <v>5.5629999999999999E-2</v>
      </c>
      <c r="H163" s="97">
        <v>0.26629999999999998</v>
      </c>
      <c r="I163" s="96">
        <v>5</v>
      </c>
      <c r="J163" s="96">
        <v>156</v>
      </c>
    </row>
    <row r="164" spans="1:15" s="93" customFormat="1" x14ac:dyDescent="0.15">
      <c r="A164" s="96">
        <v>41</v>
      </c>
      <c r="B164" s="96" t="s">
        <v>4875</v>
      </c>
      <c r="C164" s="96" t="s">
        <v>4876</v>
      </c>
      <c r="D164" s="96"/>
      <c r="E164" s="97">
        <v>1.2070000000000001E-4</v>
      </c>
      <c r="F164" s="97">
        <v>7.0280000000000004E-3</v>
      </c>
      <c r="G164" s="97">
        <v>5.8720000000000001E-2</v>
      </c>
      <c r="H164" s="97">
        <v>0.28820000000000001</v>
      </c>
      <c r="I164" s="96">
        <v>6</v>
      </c>
      <c r="J164" s="96">
        <v>256</v>
      </c>
    </row>
    <row r="165" spans="1:15" s="93" customFormat="1" x14ac:dyDescent="0.15">
      <c r="A165" s="96">
        <v>42</v>
      </c>
      <c r="B165" s="96" t="s">
        <v>4877</v>
      </c>
      <c r="C165" s="96" t="s">
        <v>4878</v>
      </c>
      <c r="D165" s="96"/>
      <c r="E165" s="97">
        <v>1.362E-4</v>
      </c>
      <c r="F165" s="97">
        <v>7.4549999999999998E-3</v>
      </c>
      <c r="G165" s="97">
        <v>6.2289999999999998E-2</v>
      </c>
      <c r="H165" s="97">
        <v>0.32500000000000001</v>
      </c>
      <c r="I165" s="96">
        <v>9</v>
      </c>
      <c r="J165" s="96">
        <v>664</v>
      </c>
    </row>
    <row r="166" spans="1:15" s="93" customFormat="1" x14ac:dyDescent="0.15">
      <c r="A166" s="96">
        <v>43</v>
      </c>
      <c r="B166" s="96" t="s">
        <v>4879</v>
      </c>
      <c r="C166" s="96" t="s">
        <v>4880</v>
      </c>
      <c r="D166" s="96"/>
      <c r="E166" s="97">
        <v>1.371E-4</v>
      </c>
      <c r="F166" s="97">
        <v>7.4549999999999998E-3</v>
      </c>
      <c r="G166" s="97">
        <v>6.2289999999999998E-2</v>
      </c>
      <c r="H166" s="97">
        <v>0.32729999999999998</v>
      </c>
      <c r="I166" s="96">
        <v>6</v>
      </c>
      <c r="J166" s="96">
        <v>262</v>
      </c>
    </row>
    <row r="167" spans="1:15" s="93" customFormat="1" x14ac:dyDescent="0.15">
      <c r="A167" s="96">
        <v>44</v>
      </c>
      <c r="B167" s="96" t="s">
        <v>4881</v>
      </c>
      <c r="C167" s="96" t="s">
        <v>4882</v>
      </c>
      <c r="D167" s="96"/>
      <c r="E167" s="97">
        <v>1.4190000000000001E-4</v>
      </c>
      <c r="F167" s="97">
        <v>7.4549999999999998E-3</v>
      </c>
      <c r="G167" s="97">
        <v>6.2289999999999998E-2</v>
      </c>
      <c r="H167" s="97">
        <v>0.3387</v>
      </c>
      <c r="I167" s="96">
        <v>2</v>
      </c>
      <c r="J167" s="96">
        <v>6</v>
      </c>
    </row>
    <row r="168" spans="1:15" s="93" customFormat="1" x14ac:dyDescent="0.15">
      <c r="A168" s="96">
        <v>45</v>
      </c>
      <c r="B168" s="96" t="s">
        <v>312</v>
      </c>
      <c r="C168" s="96" t="s">
        <v>313</v>
      </c>
      <c r="D168" s="96"/>
      <c r="E168" s="97">
        <v>1.4310000000000001E-4</v>
      </c>
      <c r="F168" s="97">
        <v>7.4549999999999998E-3</v>
      </c>
      <c r="G168" s="97">
        <v>6.2289999999999998E-2</v>
      </c>
      <c r="H168" s="97">
        <v>0.34160000000000001</v>
      </c>
      <c r="I168" s="96">
        <v>3</v>
      </c>
      <c r="J168" s="96">
        <v>33</v>
      </c>
    </row>
    <row r="169" spans="1:15" s="93" customFormat="1" x14ac:dyDescent="0.15">
      <c r="A169" s="96">
        <v>46</v>
      </c>
      <c r="B169" s="96" t="s">
        <v>4883</v>
      </c>
      <c r="C169" s="96" t="s">
        <v>4884</v>
      </c>
      <c r="D169" s="96"/>
      <c r="E169" s="97">
        <v>1.459E-4</v>
      </c>
      <c r="F169" s="97">
        <v>7.4549999999999998E-3</v>
      </c>
      <c r="G169" s="97">
        <v>6.2289999999999998E-2</v>
      </c>
      <c r="H169" s="97">
        <v>0.34820000000000001</v>
      </c>
      <c r="I169" s="96">
        <v>9</v>
      </c>
      <c r="J169" s="96">
        <v>670</v>
      </c>
    </row>
    <row r="170" spans="1:15" s="93" customFormat="1" x14ac:dyDescent="0.15">
      <c r="A170" s="96">
        <v>47</v>
      </c>
      <c r="B170" s="96" t="s">
        <v>4885</v>
      </c>
      <c r="C170" s="96" t="s">
        <v>4886</v>
      </c>
      <c r="D170" s="96"/>
      <c r="E170" s="97">
        <v>1.4679999999999999E-4</v>
      </c>
      <c r="F170" s="97">
        <v>7.4549999999999998E-3</v>
      </c>
      <c r="G170" s="97">
        <v>6.2289999999999998E-2</v>
      </c>
      <c r="H170" s="97">
        <v>0.35039999999999999</v>
      </c>
      <c r="I170" s="96">
        <v>4</v>
      </c>
      <c r="J170" s="96">
        <v>87</v>
      </c>
    </row>
    <row r="171" spans="1:15" s="93" customFormat="1" x14ac:dyDescent="0.15">
      <c r="A171" s="96">
        <v>48</v>
      </c>
      <c r="B171" s="96" t="s">
        <v>4887</v>
      </c>
      <c r="C171" s="96" t="s">
        <v>4888</v>
      </c>
      <c r="D171" s="96"/>
      <c r="E171" s="97">
        <v>1.6259999999999999E-4</v>
      </c>
      <c r="F171" s="97">
        <v>8.0870000000000004E-3</v>
      </c>
      <c r="G171" s="97">
        <v>6.7570000000000005E-2</v>
      </c>
      <c r="H171" s="97">
        <v>0.38819999999999999</v>
      </c>
      <c r="I171" s="96">
        <v>5</v>
      </c>
      <c r="J171" s="96">
        <v>169</v>
      </c>
    </row>
    <row r="172" spans="1:15" s="93" customFormat="1" x14ac:dyDescent="0.15">
      <c r="A172" s="96">
        <v>49</v>
      </c>
      <c r="B172" s="96" t="s">
        <v>4889</v>
      </c>
      <c r="C172" s="96" t="s">
        <v>4890</v>
      </c>
      <c r="D172" s="96"/>
      <c r="E172" s="97">
        <v>1.7320000000000001E-4</v>
      </c>
      <c r="F172" s="97">
        <v>8.3409999999999995E-3</v>
      </c>
      <c r="G172" s="97">
        <v>6.9690000000000002E-2</v>
      </c>
      <c r="H172" s="97">
        <v>0.41339999999999999</v>
      </c>
      <c r="I172" s="96">
        <v>10</v>
      </c>
      <c r="J172" s="96">
        <v>852</v>
      </c>
    </row>
    <row r="173" spans="1:15" s="93" customFormat="1" x14ac:dyDescent="0.15">
      <c r="A173" s="96">
        <v>50</v>
      </c>
      <c r="B173" s="96" t="s">
        <v>4891</v>
      </c>
      <c r="C173" s="96" t="s">
        <v>4892</v>
      </c>
      <c r="D173" s="96"/>
      <c r="E173" s="97">
        <v>1.7469999999999999E-4</v>
      </c>
      <c r="F173" s="97">
        <v>8.3409999999999995E-3</v>
      </c>
      <c r="G173" s="97">
        <v>6.9690000000000002E-2</v>
      </c>
      <c r="H173" s="97">
        <v>0.41699999999999998</v>
      </c>
      <c r="I173" s="96">
        <v>4</v>
      </c>
      <c r="J173" s="96">
        <v>91</v>
      </c>
    </row>
    <row r="174" spans="1:15" s="93" customFormat="1" ht="26.25" customHeight="1" x14ac:dyDescent="0.15">
      <c r="A174" s="141" t="s">
        <v>4893</v>
      </c>
      <c r="B174" s="141"/>
      <c r="C174" s="141"/>
      <c r="D174" s="141"/>
      <c r="E174" s="141"/>
      <c r="F174" s="141"/>
      <c r="G174" s="141"/>
      <c r="H174" s="141"/>
      <c r="I174" s="141"/>
      <c r="J174" s="141"/>
      <c r="K174" s="94"/>
      <c r="L174" s="94"/>
      <c r="M174" s="94"/>
      <c r="O174" s="96"/>
    </row>
    <row r="175" spans="1:15" s="93" customFormat="1" ht="26" x14ac:dyDescent="0.15">
      <c r="A175" s="95"/>
      <c r="B175" s="95" t="s">
        <v>47</v>
      </c>
      <c r="C175" s="95" t="s">
        <v>192</v>
      </c>
      <c r="D175" s="95" t="s">
        <v>4816</v>
      </c>
      <c r="E175" s="95" t="s">
        <v>193</v>
      </c>
      <c r="F175" s="95" t="s">
        <v>194</v>
      </c>
      <c r="G175" s="95" t="s">
        <v>195</v>
      </c>
      <c r="H175" s="95" t="s">
        <v>196</v>
      </c>
      <c r="I175" s="95" t="s">
        <v>197</v>
      </c>
      <c r="J175" s="95" t="s">
        <v>198</v>
      </c>
      <c r="O175" s="96"/>
    </row>
    <row r="176" spans="1:15" s="93" customFormat="1" x14ac:dyDescent="0.15">
      <c r="A176" s="96">
        <v>1</v>
      </c>
      <c r="B176" s="96" t="s">
        <v>349</v>
      </c>
      <c r="C176" s="96" t="s">
        <v>350</v>
      </c>
      <c r="D176" s="96" t="s">
        <v>4894</v>
      </c>
      <c r="E176" s="97">
        <v>7.9410000000000007E-6</v>
      </c>
      <c r="F176" s="97">
        <v>1.0319999999999999E-3</v>
      </c>
      <c r="G176" s="97">
        <v>6.3610000000000003E-3</v>
      </c>
      <c r="H176" s="97">
        <v>2.1120000000000002E-3</v>
      </c>
      <c r="I176" s="96">
        <v>2</v>
      </c>
      <c r="J176" s="96">
        <v>3</v>
      </c>
    </row>
    <row r="177" spans="1:10" s="93" customFormat="1" x14ac:dyDescent="0.15">
      <c r="A177" s="96">
        <v>2</v>
      </c>
      <c r="B177" s="96" t="s">
        <v>351</v>
      </c>
      <c r="C177" s="96" t="s">
        <v>352</v>
      </c>
      <c r="D177" s="96" t="s">
        <v>4895</v>
      </c>
      <c r="E177" s="97">
        <v>7.9410000000000007E-6</v>
      </c>
      <c r="F177" s="97">
        <v>1.0319999999999999E-3</v>
      </c>
      <c r="G177" s="97">
        <v>6.3610000000000003E-3</v>
      </c>
      <c r="H177" s="97">
        <v>2.1120000000000002E-3</v>
      </c>
      <c r="I177" s="96">
        <v>2</v>
      </c>
      <c r="J177" s="96">
        <v>3</v>
      </c>
    </row>
    <row r="178" spans="1:10" s="93" customFormat="1" x14ac:dyDescent="0.15">
      <c r="A178" s="96">
        <v>3</v>
      </c>
      <c r="B178" s="96" t="s">
        <v>355</v>
      </c>
      <c r="C178" s="96" t="s">
        <v>356</v>
      </c>
      <c r="D178" s="96" t="s">
        <v>4894</v>
      </c>
      <c r="E178" s="97">
        <v>1.5869999999999999E-5</v>
      </c>
      <c r="F178" s="97">
        <v>1.0319999999999999E-3</v>
      </c>
      <c r="G178" s="97">
        <v>6.3610000000000003E-3</v>
      </c>
      <c r="H178" s="97">
        <v>4.2199999999999998E-3</v>
      </c>
      <c r="I178" s="96">
        <v>2</v>
      </c>
      <c r="J178" s="96">
        <v>4</v>
      </c>
    </row>
    <row r="179" spans="1:10" s="93" customFormat="1" x14ac:dyDescent="0.15">
      <c r="A179" s="96">
        <v>4</v>
      </c>
      <c r="B179" s="96" t="s">
        <v>353</v>
      </c>
      <c r="C179" s="96" t="s">
        <v>354</v>
      </c>
      <c r="D179" s="96" t="s">
        <v>4895</v>
      </c>
      <c r="E179" s="97">
        <v>1.5869999999999999E-5</v>
      </c>
      <c r="F179" s="97">
        <v>1.0319999999999999E-3</v>
      </c>
      <c r="G179" s="97">
        <v>6.3610000000000003E-3</v>
      </c>
      <c r="H179" s="97">
        <v>4.2199999999999998E-3</v>
      </c>
      <c r="I179" s="96">
        <v>2</v>
      </c>
      <c r="J179" s="96">
        <v>4</v>
      </c>
    </row>
    <row r="180" spans="1:10" s="93" customFormat="1" x14ac:dyDescent="0.15">
      <c r="A180" s="96">
        <v>5</v>
      </c>
      <c r="B180" s="96" t="s">
        <v>359</v>
      </c>
      <c r="C180" s="96" t="s">
        <v>360</v>
      </c>
      <c r="D180" s="96" t="s">
        <v>4894</v>
      </c>
      <c r="E180" s="97">
        <v>3.9579999999999997E-5</v>
      </c>
      <c r="F180" s="97">
        <v>1.0319999999999999E-3</v>
      </c>
      <c r="G180" s="97">
        <v>6.3610000000000003E-3</v>
      </c>
      <c r="H180" s="97">
        <v>1.0529999999999999E-2</v>
      </c>
      <c r="I180" s="96">
        <v>2</v>
      </c>
      <c r="J180" s="96">
        <v>6</v>
      </c>
    </row>
    <row r="181" spans="1:10" s="93" customFormat="1" x14ac:dyDescent="0.15">
      <c r="A181" s="96">
        <v>6</v>
      </c>
      <c r="B181" s="96" t="s">
        <v>357</v>
      </c>
      <c r="C181" s="96" t="s">
        <v>358</v>
      </c>
      <c r="D181" s="96" t="s">
        <v>4895</v>
      </c>
      <c r="E181" s="97">
        <v>3.9579999999999997E-5</v>
      </c>
      <c r="F181" s="97">
        <v>1.0319999999999999E-3</v>
      </c>
      <c r="G181" s="97">
        <v>6.3610000000000003E-3</v>
      </c>
      <c r="H181" s="97">
        <v>1.0529999999999999E-2</v>
      </c>
      <c r="I181" s="96">
        <v>2</v>
      </c>
      <c r="J181" s="96">
        <v>6</v>
      </c>
    </row>
    <row r="182" spans="1:10" s="93" customFormat="1" x14ac:dyDescent="0.15">
      <c r="A182" s="96">
        <v>7</v>
      </c>
      <c r="B182" s="96" t="s">
        <v>330</v>
      </c>
      <c r="C182" s="96" t="s">
        <v>331</v>
      </c>
      <c r="D182" s="96" t="s">
        <v>4896</v>
      </c>
      <c r="E182" s="97">
        <v>5.9339999999999998E-5</v>
      </c>
      <c r="F182" s="97">
        <v>1.0319999999999999E-3</v>
      </c>
      <c r="G182" s="97">
        <v>6.3610000000000003E-3</v>
      </c>
      <c r="H182" s="97">
        <v>1.5779999999999999E-2</v>
      </c>
      <c r="I182" s="96">
        <v>3</v>
      </c>
      <c r="J182" s="96">
        <v>46</v>
      </c>
    </row>
    <row r="183" spans="1:10" s="93" customFormat="1" x14ac:dyDescent="0.15">
      <c r="A183" s="96">
        <v>8</v>
      </c>
      <c r="B183" s="96" t="s">
        <v>332</v>
      </c>
      <c r="C183" s="96" t="s">
        <v>333</v>
      </c>
      <c r="D183" s="96" t="s">
        <v>4897</v>
      </c>
      <c r="E183" s="97">
        <v>5.9339999999999998E-5</v>
      </c>
      <c r="F183" s="97">
        <v>1.0319999999999999E-3</v>
      </c>
      <c r="G183" s="97">
        <v>6.3610000000000003E-3</v>
      </c>
      <c r="H183" s="97">
        <v>1.5779999999999999E-2</v>
      </c>
      <c r="I183" s="96">
        <v>3</v>
      </c>
      <c r="J183" s="96">
        <v>46</v>
      </c>
    </row>
    <row r="184" spans="1:10" s="93" customFormat="1" x14ac:dyDescent="0.15">
      <c r="A184" s="96">
        <v>9</v>
      </c>
      <c r="B184" s="96" t="s">
        <v>336</v>
      </c>
      <c r="C184" s="96" t="s">
        <v>337</v>
      </c>
      <c r="D184" s="96" t="s">
        <v>4894</v>
      </c>
      <c r="E184" s="97">
        <v>5.9339999999999998E-5</v>
      </c>
      <c r="F184" s="97">
        <v>1.0319999999999999E-3</v>
      </c>
      <c r="G184" s="97">
        <v>6.3610000000000003E-3</v>
      </c>
      <c r="H184" s="97">
        <v>1.5779999999999999E-2</v>
      </c>
      <c r="I184" s="96">
        <v>3</v>
      </c>
      <c r="J184" s="96">
        <v>46</v>
      </c>
    </row>
    <row r="185" spans="1:10" s="93" customFormat="1" x14ac:dyDescent="0.15">
      <c r="A185" s="96">
        <v>10</v>
      </c>
      <c r="B185" s="96" t="s">
        <v>328</v>
      </c>
      <c r="C185" s="96" t="s">
        <v>329</v>
      </c>
      <c r="D185" s="96" t="s">
        <v>4895</v>
      </c>
      <c r="E185" s="97">
        <v>5.9339999999999998E-5</v>
      </c>
      <c r="F185" s="97">
        <v>1.0319999999999999E-3</v>
      </c>
      <c r="G185" s="97">
        <v>6.3610000000000003E-3</v>
      </c>
      <c r="H185" s="97">
        <v>1.5779999999999999E-2</v>
      </c>
      <c r="I185" s="96">
        <v>3</v>
      </c>
      <c r="J185" s="96">
        <v>46</v>
      </c>
    </row>
    <row r="186" spans="1:10" s="93" customFormat="1" x14ac:dyDescent="0.15">
      <c r="A186" s="96">
        <v>11</v>
      </c>
      <c r="B186" s="96" t="s">
        <v>338</v>
      </c>
      <c r="C186" s="96" t="s">
        <v>339</v>
      </c>
      <c r="D186" s="96" t="s">
        <v>4897</v>
      </c>
      <c r="E186" s="97">
        <v>5.9339999999999998E-5</v>
      </c>
      <c r="F186" s="97">
        <v>1.0319999999999999E-3</v>
      </c>
      <c r="G186" s="97">
        <v>6.3610000000000003E-3</v>
      </c>
      <c r="H186" s="97">
        <v>1.5779999999999999E-2</v>
      </c>
      <c r="I186" s="96">
        <v>3</v>
      </c>
      <c r="J186" s="96">
        <v>46</v>
      </c>
    </row>
    <row r="187" spans="1:10" s="93" customFormat="1" x14ac:dyDescent="0.15">
      <c r="A187" s="96">
        <v>12</v>
      </c>
      <c r="B187" s="96" t="s">
        <v>334</v>
      </c>
      <c r="C187" s="96" t="s">
        <v>335</v>
      </c>
      <c r="D187" s="96" t="s">
        <v>4894</v>
      </c>
      <c r="E187" s="97">
        <v>5.9339999999999998E-5</v>
      </c>
      <c r="F187" s="97">
        <v>1.0319999999999999E-3</v>
      </c>
      <c r="G187" s="97">
        <v>6.3610000000000003E-3</v>
      </c>
      <c r="H187" s="97">
        <v>1.5779999999999999E-2</v>
      </c>
      <c r="I187" s="96">
        <v>3</v>
      </c>
      <c r="J187" s="96">
        <v>46</v>
      </c>
    </row>
    <row r="188" spans="1:10" s="93" customFormat="1" x14ac:dyDescent="0.15">
      <c r="A188" s="96">
        <v>13</v>
      </c>
      <c r="B188" s="96" t="s">
        <v>340</v>
      </c>
      <c r="C188" s="96" t="s">
        <v>341</v>
      </c>
      <c r="D188" s="96" t="s">
        <v>4898</v>
      </c>
      <c r="E188" s="97">
        <v>6.3310000000000002E-5</v>
      </c>
      <c r="F188" s="97">
        <v>1.0319999999999999E-3</v>
      </c>
      <c r="G188" s="97">
        <v>6.3610000000000003E-3</v>
      </c>
      <c r="H188" s="97">
        <v>1.6840000000000001E-2</v>
      </c>
      <c r="I188" s="96">
        <v>3</v>
      </c>
      <c r="J188" s="96">
        <v>47</v>
      </c>
    </row>
    <row r="189" spans="1:10" s="93" customFormat="1" x14ac:dyDescent="0.15">
      <c r="A189" s="96">
        <v>14</v>
      </c>
      <c r="B189" s="96" t="s">
        <v>346</v>
      </c>
      <c r="C189" s="96" t="s">
        <v>347</v>
      </c>
      <c r="D189" s="96" t="s">
        <v>4895</v>
      </c>
      <c r="E189" s="97">
        <v>6.7459999999999994E-5</v>
      </c>
      <c r="F189" s="97">
        <v>1.0319999999999999E-3</v>
      </c>
      <c r="G189" s="97">
        <v>6.3610000000000003E-3</v>
      </c>
      <c r="H189" s="97">
        <v>1.7940000000000001E-2</v>
      </c>
      <c r="I189" s="96">
        <v>3</v>
      </c>
      <c r="J189" s="96">
        <v>48</v>
      </c>
    </row>
    <row r="190" spans="1:10" s="93" customFormat="1" x14ac:dyDescent="0.15">
      <c r="A190" s="96">
        <v>15</v>
      </c>
      <c r="B190" s="96" t="s">
        <v>342</v>
      </c>
      <c r="C190" s="96" t="s">
        <v>343</v>
      </c>
      <c r="D190" s="96" t="s">
        <v>4894</v>
      </c>
      <c r="E190" s="97">
        <v>6.7459999999999994E-5</v>
      </c>
      <c r="F190" s="97">
        <v>1.0319999999999999E-3</v>
      </c>
      <c r="G190" s="97">
        <v>6.3610000000000003E-3</v>
      </c>
      <c r="H190" s="97">
        <v>1.7940000000000001E-2</v>
      </c>
      <c r="I190" s="96">
        <v>3</v>
      </c>
      <c r="J190" s="96">
        <v>48</v>
      </c>
    </row>
    <row r="191" spans="1:10" s="93" customFormat="1" x14ac:dyDescent="0.15">
      <c r="A191" s="96">
        <v>16</v>
      </c>
      <c r="B191" s="96" t="s">
        <v>344</v>
      </c>
      <c r="C191" s="96" t="s">
        <v>345</v>
      </c>
      <c r="D191" s="96" t="s">
        <v>4896</v>
      </c>
      <c r="E191" s="97">
        <v>6.7459999999999994E-5</v>
      </c>
      <c r="F191" s="97">
        <v>1.0319999999999999E-3</v>
      </c>
      <c r="G191" s="97">
        <v>6.3610000000000003E-3</v>
      </c>
      <c r="H191" s="97">
        <v>1.7940000000000001E-2</v>
      </c>
      <c r="I191" s="96">
        <v>3</v>
      </c>
      <c r="J191" s="96">
        <v>48</v>
      </c>
    </row>
    <row r="192" spans="1:10" s="93" customFormat="1" x14ac:dyDescent="0.15">
      <c r="A192" s="96">
        <v>17</v>
      </c>
      <c r="B192" s="96" t="s">
        <v>365</v>
      </c>
      <c r="C192" s="96" t="s">
        <v>364</v>
      </c>
      <c r="D192" s="96" t="s">
        <v>4894</v>
      </c>
      <c r="E192" s="97">
        <v>7.3730000000000001E-5</v>
      </c>
      <c r="F192" s="97">
        <v>1.0319999999999999E-3</v>
      </c>
      <c r="G192" s="97">
        <v>6.3610000000000003E-3</v>
      </c>
      <c r="H192" s="97">
        <v>1.9609999999999999E-2</v>
      </c>
      <c r="I192" s="96">
        <v>2</v>
      </c>
      <c r="J192" s="96">
        <v>8</v>
      </c>
    </row>
    <row r="193" spans="1:10" s="93" customFormat="1" x14ac:dyDescent="0.15">
      <c r="A193" s="96">
        <v>18</v>
      </c>
      <c r="B193" s="96" t="s">
        <v>363</v>
      </c>
      <c r="C193" s="96" t="s">
        <v>364</v>
      </c>
      <c r="D193" s="96" t="s">
        <v>4895</v>
      </c>
      <c r="E193" s="97">
        <v>7.3730000000000001E-5</v>
      </c>
      <c r="F193" s="97">
        <v>1.0319999999999999E-3</v>
      </c>
      <c r="G193" s="97">
        <v>6.3610000000000003E-3</v>
      </c>
      <c r="H193" s="97">
        <v>1.9609999999999999E-2</v>
      </c>
      <c r="I193" s="96">
        <v>2</v>
      </c>
      <c r="J193" s="96">
        <v>8</v>
      </c>
    </row>
    <row r="194" spans="1:10" s="93" customFormat="1" x14ac:dyDescent="0.15">
      <c r="A194" s="96">
        <v>19</v>
      </c>
      <c r="B194" s="96" t="s">
        <v>361</v>
      </c>
      <c r="C194" s="96" t="s">
        <v>362</v>
      </c>
      <c r="D194" s="96" t="s">
        <v>4894</v>
      </c>
      <c r="E194" s="97">
        <v>7.3730000000000001E-5</v>
      </c>
      <c r="F194" s="97">
        <v>1.0319999999999999E-3</v>
      </c>
      <c r="G194" s="97">
        <v>6.3610000000000003E-3</v>
      </c>
      <c r="H194" s="97">
        <v>1.9609999999999999E-2</v>
      </c>
      <c r="I194" s="96">
        <v>2</v>
      </c>
      <c r="J194" s="96">
        <v>8</v>
      </c>
    </row>
    <row r="195" spans="1:10" s="93" customFormat="1" x14ac:dyDescent="0.15">
      <c r="A195" s="96">
        <v>20</v>
      </c>
      <c r="B195" s="96" t="s">
        <v>348</v>
      </c>
      <c r="C195" s="96" t="s">
        <v>341</v>
      </c>
      <c r="D195" s="96" t="s">
        <v>4898</v>
      </c>
      <c r="E195" s="97">
        <v>1.13E-4</v>
      </c>
      <c r="F195" s="97">
        <v>1.503E-3</v>
      </c>
      <c r="G195" s="97">
        <v>9.2599999999999991E-3</v>
      </c>
      <c r="H195" s="97">
        <v>3.005E-2</v>
      </c>
      <c r="I195" s="96">
        <v>3</v>
      </c>
      <c r="J195" s="96">
        <v>57</v>
      </c>
    </row>
    <row r="196" spans="1:10" s="93" customFormat="1" x14ac:dyDescent="0.15">
      <c r="A196" s="96">
        <v>21</v>
      </c>
      <c r="B196" s="96" t="s">
        <v>4899</v>
      </c>
      <c r="C196" s="96" t="s">
        <v>4900</v>
      </c>
      <c r="D196" s="96" t="s">
        <v>4894</v>
      </c>
      <c r="E196" s="97">
        <v>1.1900000000000001E-4</v>
      </c>
      <c r="F196" s="97">
        <v>1.5070000000000001E-3</v>
      </c>
      <c r="G196" s="97">
        <v>9.2890000000000004E-3</v>
      </c>
      <c r="H196" s="97">
        <v>3.1649999999999998E-2</v>
      </c>
      <c r="I196" s="96">
        <v>3</v>
      </c>
      <c r="J196" s="96">
        <v>58</v>
      </c>
    </row>
    <row r="197" spans="1:10" s="93" customFormat="1" x14ac:dyDescent="0.15">
      <c r="A197" s="96">
        <v>22</v>
      </c>
      <c r="B197" s="96" t="s">
        <v>4901</v>
      </c>
      <c r="C197" s="96" t="s">
        <v>4902</v>
      </c>
      <c r="D197" s="96" t="s">
        <v>4894</v>
      </c>
      <c r="E197" s="97">
        <v>3.548E-4</v>
      </c>
      <c r="F197" s="97">
        <v>4.084E-3</v>
      </c>
      <c r="G197" s="97">
        <v>2.5170000000000001E-2</v>
      </c>
      <c r="H197" s="97">
        <v>9.4380000000000006E-2</v>
      </c>
      <c r="I197" s="96">
        <v>2</v>
      </c>
      <c r="J197" s="96">
        <v>17</v>
      </c>
    </row>
    <row r="198" spans="1:10" s="93" customFormat="1" x14ac:dyDescent="0.15">
      <c r="A198" s="96">
        <v>23</v>
      </c>
      <c r="B198" s="96" t="s">
        <v>4903</v>
      </c>
      <c r="C198" s="96" t="s">
        <v>341</v>
      </c>
      <c r="D198" s="96" t="s">
        <v>4898</v>
      </c>
      <c r="E198" s="97">
        <v>3.9879999999999999E-4</v>
      </c>
      <c r="F198" s="97">
        <v>4.084E-3</v>
      </c>
      <c r="G198" s="97">
        <v>2.5170000000000001E-2</v>
      </c>
      <c r="H198" s="97">
        <v>0.1061</v>
      </c>
      <c r="I198" s="96">
        <v>2</v>
      </c>
      <c r="J198" s="96">
        <v>18</v>
      </c>
    </row>
    <row r="199" spans="1:10" s="93" customFormat="1" x14ac:dyDescent="0.15">
      <c r="A199" s="96">
        <v>24</v>
      </c>
      <c r="B199" s="96" t="s">
        <v>4904</v>
      </c>
      <c r="C199" s="96" t="s">
        <v>4905</v>
      </c>
      <c r="D199" s="96" t="s">
        <v>4894</v>
      </c>
      <c r="E199" s="97">
        <v>3.9879999999999999E-4</v>
      </c>
      <c r="F199" s="97">
        <v>4.084E-3</v>
      </c>
      <c r="G199" s="97">
        <v>2.5170000000000001E-2</v>
      </c>
      <c r="H199" s="97">
        <v>0.1061</v>
      </c>
      <c r="I199" s="96">
        <v>2</v>
      </c>
      <c r="J199" s="96">
        <v>18</v>
      </c>
    </row>
    <row r="200" spans="1:10" s="93" customFormat="1" x14ac:dyDescent="0.15">
      <c r="A200" s="96">
        <v>25</v>
      </c>
      <c r="B200" s="96" t="s">
        <v>4906</v>
      </c>
      <c r="C200" s="96" t="s">
        <v>4907</v>
      </c>
      <c r="D200" s="96" t="s">
        <v>4897</v>
      </c>
      <c r="E200" s="97">
        <v>4.4519999999999998E-4</v>
      </c>
      <c r="F200" s="97">
        <v>4.084E-3</v>
      </c>
      <c r="G200" s="97">
        <v>2.5170000000000001E-2</v>
      </c>
      <c r="H200" s="97">
        <v>0.11840000000000001</v>
      </c>
      <c r="I200" s="96">
        <v>2</v>
      </c>
      <c r="J200" s="96">
        <v>19</v>
      </c>
    </row>
    <row r="201" spans="1:10" s="93" customFormat="1" x14ac:dyDescent="0.15">
      <c r="A201" s="96">
        <v>26</v>
      </c>
      <c r="B201" s="96" t="s">
        <v>4908</v>
      </c>
      <c r="C201" s="96" t="s">
        <v>4909</v>
      </c>
      <c r="D201" s="96" t="s">
        <v>4894</v>
      </c>
      <c r="E201" s="97">
        <v>4.4519999999999998E-4</v>
      </c>
      <c r="F201" s="97">
        <v>4.084E-3</v>
      </c>
      <c r="G201" s="97">
        <v>2.5170000000000001E-2</v>
      </c>
      <c r="H201" s="97">
        <v>0.11840000000000001</v>
      </c>
      <c r="I201" s="96">
        <v>2</v>
      </c>
      <c r="J201" s="96">
        <v>19</v>
      </c>
    </row>
    <row r="202" spans="1:10" s="93" customFormat="1" x14ac:dyDescent="0.15">
      <c r="A202" s="96">
        <v>27</v>
      </c>
      <c r="B202" s="96" t="s">
        <v>4910</v>
      </c>
      <c r="C202" s="96" t="s">
        <v>4911</v>
      </c>
      <c r="D202" s="96" t="s">
        <v>4897</v>
      </c>
      <c r="E202" s="97">
        <v>4.4519999999999998E-4</v>
      </c>
      <c r="F202" s="97">
        <v>4.084E-3</v>
      </c>
      <c r="G202" s="97">
        <v>2.5170000000000001E-2</v>
      </c>
      <c r="H202" s="97">
        <v>0.11840000000000001</v>
      </c>
      <c r="I202" s="96">
        <v>2</v>
      </c>
      <c r="J202" s="96">
        <v>19</v>
      </c>
    </row>
    <row r="203" spans="1:10" s="93" customFormat="1" x14ac:dyDescent="0.15">
      <c r="A203" s="96">
        <v>28</v>
      </c>
      <c r="B203" s="96" t="s">
        <v>4912</v>
      </c>
      <c r="C203" s="96" t="s">
        <v>4913</v>
      </c>
      <c r="D203" s="96" t="s">
        <v>4895</v>
      </c>
      <c r="E203" s="97">
        <v>4.4519999999999998E-4</v>
      </c>
      <c r="F203" s="97">
        <v>4.084E-3</v>
      </c>
      <c r="G203" s="97">
        <v>2.5170000000000001E-2</v>
      </c>
      <c r="H203" s="97">
        <v>0.11840000000000001</v>
      </c>
      <c r="I203" s="96">
        <v>2</v>
      </c>
      <c r="J203" s="96">
        <v>19</v>
      </c>
    </row>
    <row r="204" spans="1:10" s="93" customFormat="1" x14ac:dyDescent="0.15">
      <c r="A204" s="96">
        <v>29</v>
      </c>
      <c r="B204" s="96" t="s">
        <v>4914</v>
      </c>
      <c r="C204" s="96" t="s">
        <v>4915</v>
      </c>
      <c r="D204" s="96" t="s">
        <v>4896</v>
      </c>
      <c r="E204" s="97">
        <v>4.4519999999999998E-4</v>
      </c>
      <c r="F204" s="97">
        <v>4.084E-3</v>
      </c>
      <c r="G204" s="97">
        <v>2.5170000000000001E-2</v>
      </c>
      <c r="H204" s="97">
        <v>0.11840000000000001</v>
      </c>
      <c r="I204" s="96">
        <v>2</v>
      </c>
      <c r="J204" s="96">
        <v>19</v>
      </c>
    </row>
    <row r="205" spans="1:10" s="93" customFormat="1" x14ac:dyDescent="0.15">
      <c r="A205" s="96">
        <v>30</v>
      </c>
      <c r="B205" s="96" t="s">
        <v>4916</v>
      </c>
      <c r="C205" s="96" t="s">
        <v>4917</v>
      </c>
      <c r="D205" s="96" t="s">
        <v>4895</v>
      </c>
      <c r="E205" s="97">
        <v>8.275E-4</v>
      </c>
      <c r="F205" s="97">
        <v>7.3369999999999998E-3</v>
      </c>
      <c r="G205" s="97">
        <v>4.5220000000000003E-2</v>
      </c>
      <c r="H205" s="97">
        <v>0.22009999999999999</v>
      </c>
      <c r="I205" s="96">
        <v>3</v>
      </c>
      <c r="J205" s="96">
        <v>112</v>
      </c>
    </row>
    <row r="206" spans="1:10" s="93" customFormat="1" x14ac:dyDescent="0.15">
      <c r="A206" s="96">
        <v>31</v>
      </c>
      <c r="B206" s="96" t="s">
        <v>4918</v>
      </c>
      <c r="C206" s="96" t="s">
        <v>4917</v>
      </c>
      <c r="D206" s="96" t="s">
        <v>4896</v>
      </c>
      <c r="E206" s="97">
        <v>9.3919999999999995E-4</v>
      </c>
      <c r="F206" s="97">
        <v>7.7340000000000004E-3</v>
      </c>
      <c r="G206" s="97">
        <v>4.7660000000000001E-2</v>
      </c>
      <c r="H206" s="97">
        <v>0.24979999999999999</v>
      </c>
      <c r="I206" s="96">
        <v>3</v>
      </c>
      <c r="J206" s="96">
        <v>117</v>
      </c>
    </row>
    <row r="207" spans="1:10" s="93" customFormat="1" x14ac:dyDescent="0.15">
      <c r="A207" s="96">
        <v>32</v>
      </c>
      <c r="B207" s="96" t="s">
        <v>4919</v>
      </c>
      <c r="C207" s="96" t="s">
        <v>4920</v>
      </c>
      <c r="D207" s="96" t="s">
        <v>4897</v>
      </c>
      <c r="E207" s="97">
        <v>9.6259999999999998E-4</v>
      </c>
      <c r="F207" s="97">
        <v>7.7340000000000004E-3</v>
      </c>
      <c r="G207" s="97">
        <v>4.7660000000000001E-2</v>
      </c>
      <c r="H207" s="97">
        <v>0.25609999999999999</v>
      </c>
      <c r="I207" s="96">
        <v>3</v>
      </c>
      <c r="J207" s="96">
        <v>118</v>
      </c>
    </row>
    <row r="208" spans="1:10" s="93" customFormat="1" x14ac:dyDescent="0.15">
      <c r="A208" s="96">
        <v>33</v>
      </c>
      <c r="B208" s="96" t="s">
        <v>4921</v>
      </c>
      <c r="C208" s="96" t="s">
        <v>4922</v>
      </c>
      <c r="D208" s="96" t="s">
        <v>4894</v>
      </c>
      <c r="E208" s="97">
        <v>9.8639999999999991E-4</v>
      </c>
      <c r="F208" s="97">
        <v>7.7340000000000004E-3</v>
      </c>
      <c r="G208" s="97">
        <v>4.7660000000000001E-2</v>
      </c>
      <c r="H208" s="97">
        <v>0.26240000000000002</v>
      </c>
      <c r="I208" s="96">
        <v>3</v>
      </c>
      <c r="J208" s="96">
        <v>119</v>
      </c>
    </row>
    <row r="209" spans="1:10" s="93" customFormat="1" x14ac:dyDescent="0.15">
      <c r="A209" s="96">
        <v>34</v>
      </c>
      <c r="B209" s="96" t="s">
        <v>4923</v>
      </c>
      <c r="C209" s="96" t="s">
        <v>5</v>
      </c>
      <c r="D209" s="96" t="s">
        <v>4895</v>
      </c>
      <c r="E209" s="97">
        <v>1.6570000000000001E-3</v>
      </c>
      <c r="F209" s="97">
        <v>7.7340000000000004E-3</v>
      </c>
      <c r="G209" s="97">
        <v>4.7660000000000001E-2</v>
      </c>
      <c r="H209" s="97">
        <v>0.44080000000000003</v>
      </c>
      <c r="I209" s="96">
        <v>1</v>
      </c>
      <c r="J209" s="96">
        <v>1</v>
      </c>
    </row>
    <row r="210" spans="1:10" s="93" customFormat="1" x14ac:dyDescent="0.15">
      <c r="A210" s="96">
        <v>35</v>
      </c>
      <c r="B210" s="96" t="s">
        <v>4924</v>
      </c>
      <c r="C210" s="96" t="s">
        <v>4925</v>
      </c>
      <c r="D210" s="96" t="s">
        <v>4894</v>
      </c>
      <c r="E210" s="97">
        <v>1.6570000000000001E-3</v>
      </c>
      <c r="F210" s="97">
        <v>7.7340000000000004E-3</v>
      </c>
      <c r="G210" s="97">
        <v>4.7660000000000001E-2</v>
      </c>
      <c r="H210" s="97">
        <v>0.44080000000000003</v>
      </c>
      <c r="I210" s="96">
        <v>1</v>
      </c>
      <c r="J210" s="96">
        <v>1</v>
      </c>
    </row>
    <row r="211" spans="1:10" s="93" customFormat="1" x14ac:dyDescent="0.15">
      <c r="A211" s="96">
        <v>36</v>
      </c>
      <c r="B211" s="96" t="s">
        <v>4926</v>
      </c>
      <c r="C211" s="96" t="s">
        <v>4927</v>
      </c>
      <c r="D211" s="96" t="s">
        <v>4894</v>
      </c>
      <c r="E211" s="97">
        <v>1.6570000000000001E-3</v>
      </c>
      <c r="F211" s="97">
        <v>7.7340000000000004E-3</v>
      </c>
      <c r="G211" s="97">
        <v>4.7660000000000001E-2</v>
      </c>
      <c r="H211" s="97">
        <v>0.44080000000000003</v>
      </c>
      <c r="I211" s="96">
        <v>1</v>
      </c>
      <c r="J211" s="96">
        <v>1</v>
      </c>
    </row>
    <row r="212" spans="1:10" s="93" customFormat="1" x14ac:dyDescent="0.15">
      <c r="A212" s="96">
        <v>37</v>
      </c>
      <c r="B212" s="96" t="s">
        <v>4928</v>
      </c>
      <c r="C212" s="96" t="s">
        <v>4929</v>
      </c>
      <c r="D212" s="96" t="s">
        <v>4894</v>
      </c>
      <c r="E212" s="97">
        <v>1.6570000000000001E-3</v>
      </c>
      <c r="F212" s="97">
        <v>7.7340000000000004E-3</v>
      </c>
      <c r="G212" s="97">
        <v>4.7660000000000001E-2</v>
      </c>
      <c r="H212" s="97">
        <v>0.44080000000000003</v>
      </c>
      <c r="I212" s="96">
        <v>1</v>
      </c>
      <c r="J212" s="96">
        <v>1</v>
      </c>
    </row>
    <row r="213" spans="1:10" s="93" customFormat="1" x14ac:dyDescent="0.15">
      <c r="A213" s="96">
        <v>38</v>
      </c>
      <c r="B213" s="96" t="s">
        <v>4930</v>
      </c>
      <c r="C213" s="96" t="s">
        <v>4931</v>
      </c>
      <c r="D213" s="96" t="s">
        <v>4894</v>
      </c>
      <c r="E213" s="97">
        <v>1.6570000000000001E-3</v>
      </c>
      <c r="F213" s="97">
        <v>7.7340000000000004E-3</v>
      </c>
      <c r="G213" s="97">
        <v>4.7660000000000001E-2</v>
      </c>
      <c r="H213" s="97">
        <v>0.44080000000000003</v>
      </c>
      <c r="I213" s="96">
        <v>1</v>
      </c>
      <c r="J213" s="96">
        <v>1</v>
      </c>
    </row>
    <row r="214" spans="1:10" s="93" customFormat="1" x14ac:dyDescent="0.15">
      <c r="A214" s="96">
        <v>39</v>
      </c>
      <c r="B214" s="96" t="s">
        <v>4932</v>
      </c>
      <c r="C214" s="96" t="s">
        <v>4933</v>
      </c>
      <c r="D214" s="96" t="s">
        <v>4894</v>
      </c>
      <c r="E214" s="97">
        <v>1.6570000000000001E-3</v>
      </c>
      <c r="F214" s="97">
        <v>7.7340000000000004E-3</v>
      </c>
      <c r="G214" s="97">
        <v>4.7660000000000001E-2</v>
      </c>
      <c r="H214" s="97">
        <v>0.44080000000000003</v>
      </c>
      <c r="I214" s="96">
        <v>1</v>
      </c>
      <c r="J214" s="96">
        <v>1</v>
      </c>
    </row>
    <row r="215" spans="1:10" s="93" customFormat="1" x14ac:dyDescent="0.15">
      <c r="A215" s="96">
        <v>40</v>
      </c>
      <c r="B215" s="96" t="s">
        <v>4934</v>
      </c>
      <c r="C215" s="96" t="s">
        <v>4935</v>
      </c>
      <c r="D215" s="96" t="s">
        <v>4894</v>
      </c>
      <c r="E215" s="97">
        <v>1.6570000000000001E-3</v>
      </c>
      <c r="F215" s="97">
        <v>7.7340000000000004E-3</v>
      </c>
      <c r="G215" s="97">
        <v>4.7660000000000001E-2</v>
      </c>
      <c r="H215" s="97">
        <v>0.44080000000000003</v>
      </c>
      <c r="I215" s="96">
        <v>1</v>
      </c>
      <c r="J215" s="96">
        <v>1</v>
      </c>
    </row>
    <row r="216" spans="1:10" s="93" customFormat="1" x14ac:dyDescent="0.15">
      <c r="A216" s="96">
        <v>41</v>
      </c>
      <c r="B216" s="96" t="s">
        <v>4936</v>
      </c>
      <c r="C216" s="96" t="s">
        <v>341</v>
      </c>
      <c r="D216" s="96" t="s">
        <v>4898</v>
      </c>
      <c r="E216" s="97">
        <v>1.6570000000000001E-3</v>
      </c>
      <c r="F216" s="97">
        <v>7.7340000000000004E-3</v>
      </c>
      <c r="G216" s="97">
        <v>4.7660000000000001E-2</v>
      </c>
      <c r="H216" s="97">
        <v>0.44080000000000003</v>
      </c>
      <c r="I216" s="96">
        <v>1</v>
      </c>
      <c r="J216" s="96">
        <v>1</v>
      </c>
    </row>
    <row r="217" spans="1:10" s="93" customFormat="1" x14ac:dyDescent="0.15">
      <c r="A217" s="96">
        <v>42</v>
      </c>
      <c r="B217" s="96" t="s">
        <v>4937</v>
      </c>
      <c r="C217" s="96" t="s">
        <v>4938</v>
      </c>
      <c r="D217" s="96" t="s">
        <v>4894</v>
      </c>
      <c r="E217" s="97">
        <v>1.6570000000000001E-3</v>
      </c>
      <c r="F217" s="97">
        <v>7.7340000000000004E-3</v>
      </c>
      <c r="G217" s="97">
        <v>4.7660000000000001E-2</v>
      </c>
      <c r="H217" s="97">
        <v>0.44080000000000003</v>
      </c>
      <c r="I217" s="96">
        <v>1</v>
      </c>
      <c r="J217" s="96">
        <v>1</v>
      </c>
    </row>
    <row r="218" spans="1:10" s="93" customFormat="1" x14ac:dyDescent="0.15">
      <c r="A218" s="96">
        <v>43</v>
      </c>
      <c r="B218" s="96" t="s">
        <v>4939</v>
      </c>
      <c r="C218" s="96" t="s">
        <v>10</v>
      </c>
      <c r="D218" s="96" t="s">
        <v>4894</v>
      </c>
      <c r="E218" s="97">
        <v>1.6570000000000001E-3</v>
      </c>
      <c r="F218" s="97">
        <v>7.7340000000000004E-3</v>
      </c>
      <c r="G218" s="97">
        <v>4.7660000000000001E-2</v>
      </c>
      <c r="H218" s="97">
        <v>0.44080000000000003</v>
      </c>
      <c r="I218" s="96">
        <v>1</v>
      </c>
      <c r="J218" s="96">
        <v>1</v>
      </c>
    </row>
    <row r="219" spans="1:10" s="93" customFormat="1" x14ac:dyDescent="0.15">
      <c r="A219" s="96">
        <v>44</v>
      </c>
      <c r="B219" s="96" t="s">
        <v>4940</v>
      </c>
      <c r="C219" s="96" t="s">
        <v>4941</v>
      </c>
      <c r="D219" s="96" t="s">
        <v>4894</v>
      </c>
      <c r="E219" s="97">
        <v>1.6570000000000001E-3</v>
      </c>
      <c r="F219" s="97">
        <v>7.7340000000000004E-3</v>
      </c>
      <c r="G219" s="97">
        <v>4.7660000000000001E-2</v>
      </c>
      <c r="H219" s="97">
        <v>0.44080000000000003</v>
      </c>
      <c r="I219" s="96">
        <v>1</v>
      </c>
      <c r="J219" s="96">
        <v>1</v>
      </c>
    </row>
    <row r="220" spans="1:10" s="93" customFormat="1" x14ac:dyDescent="0.15">
      <c r="A220" s="96">
        <v>45</v>
      </c>
      <c r="B220" s="96" t="s">
        <v>4942</v>
      </c>
      <c r="C220" s="96" t="s">
        <v>4943</v>
      </c>
      <c r="D220" s="96" t="s">
        <v>4894</v>
      </c>
      <c r="E220" s="97">
        <v>1.6570000000000001E-3</v>
      </c>
      <c r="F220" s="97">
        <v>7.7340000000000004E-3</v>
      </c>
      <c r="G220" s="97">
        <v>4.7660000000000001E-2</v>
      </c>
      <c r="H220" s="97">
        <v>0.44080000000000003</v>
      </c>
      <c r="I220" s="96">
        <v>1</v>
      </c>
      <c r="J220" s="96">
        <v>1</v>
      </c>
    </row>
    <row r="221" spans="1:10" s="93" customFormat="1" x14ac:dyDescent="0.15">
      <c r="A221" s="96">
        <v>46</v>
      </c>
      <c r="B221" s="96" t="s">
        <v>4944</v>
      </c>
      <c r="C221" s="96" t="s">
        <v>4945</v>
      </c>
      <c r="D221" s="96" t="s">
        <v>4894</v>
      </c>
      <c r="E221" s="97">
        <v>1.6570000000000001E-3</v>
      </c>
      <c r="F221" s="97">
        <v>7.7340000000000004E-3</v>
      </c>
      <c r="G221" s="97">
        <v>4.7660000000000001E-2</v>
      </c>
      <c r="H221" s="97">
        <v>0.44080000000000003</v>
      </c>
      <c r="I221" s="96">
        <v>1</v>
      </c>
      <c r="J221" s="96">
        <v>1</v>
      </c>
    </row>
    <row r="222" spans="1:10" s="93" customFormat="1" x14ac:dyDescent="0.15">
      <c r="A222" s="96">
        <v>47</v>
      </c>
      <c r="B222" s="96" t="s">
        <v>4946</v>
      </c>
      <c r="C222" s="96" t="s">
        <v>4947</v>
      </c>
      <c r="D222" s="96" t="s">
        <v>4894</v>
      </c>
      <c r="E222" s="97">
        <v>1.6570000000000001E-3</v>
      </c>
      <c r="F222" s="97">
        <v>7.7340000000000004E-3</v>
      </c>
      <c r="G222" s="97">
        <v>4.7660000000000001E-2</v>
      </c>
      <c r="H222" s="97">
        <v>0.44080000000000003</v>
      </c>
      <c r="I222" s="96">
        <v>1</v>
      </c>
      <c r="J222" s="96">
        <v>1</v>
      </c>
    </row>
    <row r="223" spans="1:10" s="93" customFormat="1" x14ac:dyDescent="0.15">
      <c r="A223" s="96">
        <v>48</v>
      </c>
      <c r="B223" s="96" t="s">
        <v>4948</v>
      </c>
      <c r="C223" s="96" t="s">
        <v>4949</v>
      </c>
      <c r="D223" s="96" t="s">
        <v>4894</v>
      </c>
      <c r="E223" s="97">
        <v>1.6570000000000001E-3</v>
      </c>
      <c r="F223" s="97">
        <v>7.7340000000000004E-3</v>
      </c>
      <c r="G223" s="97">
        <v>4.7660000000000001E-2</v>
      </c>
      <c r="H223" s="97">
        <v>0.44080000000000003</v>
      </c>
      <c r="I223" s="96">
        <v>1</v>
      </c>
      <c r="J223" s="96">
        <v>1</v>
      </c>
    </row>
    <row r="224" spans="1:10" s="93" customFormat="1" x14ac:dyDescent="0.15">
      <c r="A224" s="96">
        <v>49</v>
      </c>
      <c r="B224" s="96" t="s">
        <v>4950</v>
      </c>
      <c r="C224" s="96" t="s">
        <v>20</v>
      </c>
      <c r="D224" s="96" t="s">
        <v>4894</v>
      </c>
      <c r="E224" s="97">
        <v>1.6570000000000001E-3</v>
      </c>
      <c r="F224" s="97">
        <v>7.7340000000000004E-3</v>
      </c>
      <c r="G224" s="97">
        <v>4.7660000000000001E-2</v>
      </c>
      <c r="H224" s="97">
        <v>0.44080000000000003</v>
      </c>
      <c r="I224" s="96">
        <v>1</v>
      </c>
      <c r="J224" s="96">
        <v>1</v>
      </c>
    </row>
    <row r="225" spans="1:15" s="93" customFormat="1" x14ac:dyDescent="0.15">
      <c r="A225" s="96">
        <v>50</v>
      </c>
      <c r="B225" s="96" t="s">
        <v>4951</v>
      </c>
      <c r="C225" s="96" t="s">
        <v>21</v>
      </c>
      <c r="D225" s="96" t="s">
        <v>4894</v>
      </c>
      <c r="E225" s="97">
        <v>1.6570000000000001E-3</v>
      </c>
      <c r="F225" s="97">
        <v>7.7340000000000004E-3</v>
      </c>
      <c r="G225" s="97">
        <v>4.7660000000000001E-2</v>
      </c>
      <c r="H225" s="97">
        <v>0.44080000000000003</v>
      </c>
      <c r="I225" s="96">
        <v>1</v>
      </c>
      <c r="J225" s="96">
        <v>1</v>
      </c>
    </row>
    <row r="226" spans="1:15" s="93" customFormat="1" ht="28.5" customHeight="1" x14ac:dyDescent="0.15">
      <c r="A226" s="141" t="s">
        <v>4952</v>
      </c>
      <c r="B226" s="141"/>
      <c r="C226" s="141"/>
      <c r="D226" s="141"/>
      <c r="E226" s="141"/>
      <c r="F226" s="141"/>
      <c r="G226" s="141"/>
      <c r="H226" s="141"/>
      <c r="I226" s="141"/>
      <c r="J226" s="141"/>
      <c r="K226" s="94"/>
      <c r="L226" s="94"/>
      <c r="M226" s="94"/>
      <c r="O226" s="96"/>
    </row>
    <row r="227" spans="1:15" s="93" customFormat="1" ht="26" x14ac:dyDescent="0.15">
      <c r="A227" s="95"/>
      <c r="B227" s="95" t="s">
        <v>47</v>
      </c>
      <c r="C227" s="95" t="s">
        <v>192</v>
      </c>
      <c r="D227" s="95" t="s">
        <v>4816</v>
      </c>
      <c r="E227" s="95" t="s">
        <v>193</v>
      </c>
      <c r="F227" s="95" t="s">
        <v>194</v>
      </c>
      <c r="G227" s="95" t="s">
        <v>195</v>
      </c>
      <c r="H227" s="95" t="s">
        <v>196</v>
      </c>
      <c r="I227" s="95" t="s">
        <v>197</v>
      </c>
      <c r="J227" s="95" t="s">
        <v>198</v>
      </c>
      <c r="O227" s="96"/>
    </row>
    <row r="228" spans="1:15" s="93" customFormat="1" x14ac:dyDescent="0.15">
      <c r="A228" s="96">
        <v>1</v>
      </c>
      <c r="B228" s="96">
        <v>983748</v>
      </c>
      <c r="C228" s="96" t="s">
        <v>366</v>
      </c>
      <c r="D228" s="96" t="s">
        <v>4953</v>
      </c>
      <c r="E228" s="97">
        <v>2.1019999999999999E-6</v>
      </c>
      <c r="F228" s="97">
        <v>1.062E-3</v>
      </c>
      <c r="G228" s="97">
        <v>7.2230000000000003E-3</v>
      </c>
      <c r="H228" s="97">
        <v>1.062E-3</v>
      </c>
      <c r="I228" s="96">
        <v>6</v>
      </c>
      <c r="J228" s="96">
        <v>163</v>
      </c>
    </row>
    <row r="229" spans="1:15" s="93" customFormat="1" x14ac:dyDescent="0.15">
      <c r="A229" s="96">
        <v>2</v>
      </c>
      <c r="B229" s="96">
        <v>1272486</v>
      </c>
      <c r="C229" s="96" t="s">
        <v>368</v>
      </c>
      <c r="D229" s="96" t="s">
        <v>4953</v>
      </c>
      <c r="E229" s="97">
        <v>5.1259999999999997E-6</v>
      </c>
      <c r="F229" s="97">
        <v>1.294E-3</v>
      </c>
      <c r="G229" s="97">
        <v>8.8050000000000003E-3</v>
      </c>
      <c r="H229" s="97">
        <v>2.5890000000000002E-3</v>
      </c>
      <c r="I229" s="96">
        <v>5</v>
      </c>
      <c r="J229" s="96">
        <v>107</v>
      </c>
    </row>
    <row r="230" spans="1:15" s="93" customFormat="1" x14ac:dyDescent="0.15">
      <c r="A230" s="96">
        <v>3</v>
      </c>
      <c r="B230" s="96" t="s">
        <v>371</v>
      </c>
      <c r="C230" s="96" t="s">
        <v>372</v>
      </c>
      <c r="D230" s="96" t="s">
        <v>4954</v>
      </c>
      <c r="E230" s="97">
        <v>1.005E-5</v>
      </c>
      <c r="F230" s="97">
        <v>1.6930000000000001E-3</v>
      </c>
      <c r="G230" s="97">
        <v>1.1509999999999999E-2</v>
      </c>
      <c r="H230" s="97">
        <v>5.078E-3</v>
      </c>
      <c r="I230" s="96">
        <v>3</v>
      </c>
      <c r="J230" s="96">
        <v>18</v>
      </c>
    </row>
    <row r="231" spans="1:15" s="93" customFormat="1" x14ac:dyDescent="0.15">
      <c r="A231" s="96">
        <v>4</v>
      </c>
      <c r="B231" s="96" t="s">
        <v>373</v>
      </c>
      <c r="C231" s="96" t="s">
        <v>374</v>
      </c>
      <c r="D231" s="96" t="s">
        <v>4955</v>
      </c>
      <c r="E231" s="97">
        <v>2.4700000000000001E-5</v>
      </c>
      <c r="F231" s="97">
        <v>3.1180000000000001E-3</v>
      </c>
      <c r="G231" s="97">
        <v>2.121E-2</v>
      </c>
      <c r="H231" s="97">
        <v>1.247E-2</v>
      </c>
      <c r="I231" s="96">
        <v>3</v>
      </c>
      <c r="J231" s="96">
        <v>24</v>
      </c>
    </row>
    <row r="232" spans="1:15" s="93" customFormat="1" x14ac:dyDescent="0.15">
      <c r="A232" s="96">
        <v>5</v>
      </c>
      <c r="B232" s="96">
        <v>948277</v>
      </c>
      <c r="C232" s="96" t="s">
        <v>377</v>
      </c>
      <c r="D232" s="96" t="s">
        <v>4953</v>
      </c>
      <c r="E232" s="97">
        <v>8.1230000000000007E-5</v>
      </c>
      <c r="F232" s="97">
        <v>8.2039999999999995E-3</v>
      </c>
      <c r="G232" s="97">
        <v>5.5809999999999998E-2</v>
      </c>
      <c r="H232" s="97">
        <v>4.1020000000000001E-2</v>
      </c>
      <c r="I232" s="96">
        <v>4</v>
      </c>
      <c r="J232" s="96">
        <v>97</v>
      </c>
    </row>
    <row r="233" spans="1:15" s="93" customFormat="1" x14ac:dyDescent="0.15">
      <c r="A233" s="96">
        <v>6</v>
      </c>
      <c r="B233" s="96">
        <v>1268841</v>
      </c>
      <c r="C233" s="96" t="s">
        <v>367</v>
      </c>
      <c r="D233" s="96" t="s">
        <v>4956</v>
      </c>
      <c r="E233" s="97">
        <v>1.673E-4</v>
      </c>
      <c r="F233" s="97">
        <v>1.23E-2</v>
      </c>
      <c r="G233" s="97">
        <v>8.3669999999999994E-2</v>
      </c>
      <c r="H233" s="97">
        <v>8.4500000000000006E-2</v>
      </c>
      <c r="I233" s="96">
        <v>3</v>
      </c>
      <c r="J233" s="96">
        <v>45</v>
      </c>
    </row>
    <row r="234" spans="1:15" s="93" customFormat="1" x14ac:dyDescent="0.15">
      <c r="A234" s="96">
        <v>7</v>
      </c>
      <c r="B234" s="96">
        <v>1269652</v>
      </c>
      <c r="C234" s="96" t="s">
        <v>369</v>
      </c>
      <c r="D234" s="96" t="s">
        <v>4956</v>
      </c>
      <c r="E234" s="97">
        <v>2.432E-4</v>
      </c>
      <c r="F234" s="97">
        <v>1.23E-2</v>
      </c>
      <c r="G234" s="97">
        <v>8.3669999999999994E-2</v>
      </c>
      <c r="H234" s="97">
        <v>0.12280000000000001</v>
      </c>
      <c r="I234" s="96">
        <v>3</v>
      </c>
      <c r="J234" s="96">
        <v>51</v>
      </c>
    </row>
    <row r="235" spans="1:15" s="93" customFormat="1" x14ac:dyDescent="0.15">
      <c r="A235" s="96">
        <v>8</v>
      </c>
      <c r="B235" s="96">
        <v>1269590</v>
      </c>
      <c r="C235" s="96" t="s">
        <v>378</v>
      </c>
      <c r="D235" s="96" t="s">
        <v>4956</v>
      </c>
      <c r="E235" s="97">
        <v>2.496E-4</v>
      </c>
      <c r="F235" s="97">
        <v>1.23E-2</v>
      </c>
      <c r="G235" s="97">
        <v>8.3669999999999994E-2</v>
      </c>
      <c r="H235" s="97">
        <v>0.126</v>
      </c>
      <c r="I235" s="96">
        <v>2</v>
      </c>
      <c r="J235" s="96">
        <v>10</v>
      </c>
    </row>
    <row r="236" spans="1:15" s="93" customFormat="1" x14ac:dyDescent="0.15">
      <c r="A236" s="96">
        <v>9</v>
      </c>
      <c r="B236" s="96">
        <v>1222950</v>
      </c>
      <c r="C236" s="96" t="s">
        <v>379</v>
      </c>
      <c r="D236" s="96" t="s">
        <v>4953</v>
      </c>
      <c r="E236" s="97">
        <v>2.8830000000000001E-4</v>
      </c>
      <c r="F236" s="97">
        <v>1.23E-2</v>
      </c>
      <c r="G236" s="97">
        <v>8.3669999999999994E-2</v>
      </c>
      <c r="H236" s="97">
        <v>0.14560000000000001</v>
      </c>
      <c r="I236" s="96">
        <v>3</v>
      </c>
      <c r="J236" s="96">
        <v>54</v>
      </c>
    </row>
    <row r="237" spans="1:15" s="93" customFormat="1" x14ac:dyDescent="0.15">
      <c r="A237" s="96">
        <v>10</v>
      </c>
      <c r="B237" s="96">
        <v>1268839</v>
      </c>
      <c r="C237" s="96" t="s">
        <v>370</v>
      </c>
      <c r="D237" s="96" t="s">
        <v>4956</v>
      </c>
      <c r="E237" s="97">
        <v>2.8830000000000001E-4</v>
      </c>
      <c r="F237" s="97">
        <v>1.23E-2</v>
      </c>
      <c r="G237" s="97">
        <v>8.3669999999999994E-2</v>
      </c>
      <c r="H237" s="97">
        <v>0.14560000000000001</v>
      </c>
      <c r="I237" s="96">
        <v>3</v>
      </c>
      <c r="J237" s="96">
        <v>54</v>
      </c>
    </row>
    <row r="238" spans="1:15" s="93" customFormat="1" x14ac:dyDescent="0.15">
      <c r="A238" s="96">
        <v>11</v>
      </c>
      <c r="B238" s="96">
        <v>83105</v>
      </c>
      <c r="C238" s="96" t="s">
        <v>381</v>
      </c>
      <c r="D238" s="96" t="s">
        <v>4953</v>
      </c>
      <c r="E238" s="97">
        <v>3.0529999999999999E-4</v>
      </c>
      <c r="F238" s="97">
        <v>1.23E-2</v>
      </c>
      <c r="G238" s="97">
        <v>8.3669999999999994E-2</v>
      </c>
      <c r="H238" s="97">
        <v>0.1542</v>
      </c>
      <c r="I238" s="96">
        <v>6</v>
      </c>
      <c r="J238" s="96">
        <v>395</v>
      </c>
    </row>
    <row r="239" spans="1:15" s="93" customFormat="1" x14ac:dyDescent="0.15">
      <c r="A239" s="96">
        <v>12</v>
      </c>
      <c r="B239" s="96">
        <v>1270010</v>
      </c>
      <c r="C239" s="96" t="s">
        <v>376</v>
      </c>
      <c r="D239" s="96" t="s">
        <v>4956</v>
      </c>
      <c r="E239" s="97">
        <v>3.1320000000000002E-4</v>
      </c>
      <c r="F239" s="97">
        <v>1.23E-2</v>
      </c>
      <c r="G239" s="97">
        <v>8.3669999999999994E-2</v>
      </c>
      <c r="H239" s="97">
        <v>0.15820000000000001</v>
      </c>
      <c r="I239" s="96">
        <v>5</v>
      </c>
      <c r="J239" s="96">
        <v>253</v>
      </c>
    </row>
    <row r="240" spans="1:15" s="93" customFormat="1" x14ac:dyDescent="0.15">
      <c r="A240" s="96">
        <v>13</v>
      </c>
      <c r="B240" s="96">
        <v>1492886</v>
      </c>
      <c r="C240" s="96" t="s">
        <v>380</v>
      </c>
      <c r="D240" s="96" t="s">
        <v>4953</v>
      </c>
      <c r="E240" s="97">
        <v>3.166E-4</v>
      </c>
      <c r="F240" s="97">
        <v>1.23E-2</v>
      </c>
      <c r="G240" s="97">
        <v>8.3669999999999994E-2</v>
      </c>
      <c r="H240" s="97">
        <v>0.15989999999999999</v>
      </c>
      <c r="I240" s="96">
        <v>4</v>
      </c>
      <c r="J240" s="96">
        <v>138</v>
      </c>
    </row>
    <row r="241" spans="1:10" s="93" customFormat="1" x14ac:dyDescent="0.15">
      <c r="A241" s="96">
        <v>14</v>
      </c>
      <c r="B241" s="96">
        <v>952859</v>
      </c>
      <c r="C241" s="96" t="s">
        <v>384</v>
      </c>
      <c r="D241" s="96" t="s">
        <v>4953</v>
      </c>
      <c r="E241" s="97">
        <v>4.6860000000000001E-4</v>
      </c>
      <c r="F241" s="97">
        <v>1.4590000000000001E-2</v>
      </c>
      <c r="G241" s="97">
        <v>9.9290000000000003E-2</v>
      </c>
      <c r="H241" s="97">
        <v>0.2366</v>
      </c>
      <c r="I241" s="96">
        <v>4</v>
      </c>
      <c r="J241" s="96">
        <v>153</v>
      </c>
    </row>
    <row r="242" spans="1:10" s="93" customFormat="1" x14ac:dyDescent="0.15">
      <c r="A242" s="96">
        <v>15</v>
      </c>
      <c r="B242" s="96">
        <v>1496831</v>
      </c>
      <c r="C242" s="96" t="s">
        <v>382</v>
      </c>
      <c r="D242" s="96" t="s">
        <v>4953</v>
      </c>
      <c r="E242" s="97">
        <v>4.9859999999999998E-4</v>
      </c>
      <c r="F242" s="97">
        <v>1.4590000000000001E-2</v>
      </c>
      <c r="G242" s="97">
        <v>9.9290000000000003E-2</v>
      </c>
      <c r="H242" s="97">
        <v>0.25180000000000002</v>
      </c>
      <c r="I242" s="96">
        <v>3</v>
      </c>
      <c r="J242" s="96">
        <v>65</v>
      </c>
    </row>
    <row r="243" spans="1:10" s="93" customFormat="1" x14ac:dyDescent="0.15">
      <c r="A243" s="96">
        <v>16</v>
      </c>
      <c r="B243" s="96">
        <v>1222951</v>
      </c>
      <c r="C243" s="96" t="s">
        <v>4957</v>
      </c>
      <c r="D243" s="96" t="s">
        <v>4953</v>
      </c>
      <c r="E243" s="97">
        <v>4.9859999999999998E-4</v>
      </c>
      <c r="F243" s="97">
        <v>1.4590000000000001E-2</v>
      </c>
      <c r="G243" s="97">
        <v>9.9290000000000003E-2</v>
      </c>
      <c r="H243" s="97">
        <v>0.25180000000000002</v>
      </c>
      <c r="I243" s="96">
        <v>3</v>
      </c>
      <c r="J243" s="96">
        <v>65</v>
      </c>
    </row>
    <row r="244" spans="1:10" s="93" customFormat="1" x14ac:dyDescent="0.15">
      <c r="A244" s="96">
        <v>17</v>
      </c>
      <c r="B244" s="96">
        <v>1059538</v>
      </c>
      <c r="C244" s="96" t="s">
        <v>383</v>
      </c>
      <c r="D244" s="96" t="s">
        <v>4953</v>
      </c>
      <c r="E244" s="97">
        <v>4.9859999999999998E-4</v>
      </c>
      <c r="F244" s="97">
        <v>1.4590000000000001E-2</v>
      </c>
      <c r="G244" s="97">
        <v>9.9290000000000003E-2</v>
      </c>
      <c r="H244" s="97">
        <v>0.25180000000000002</v>
      </c>
      <c r="I244" s="96">
        <v>3</v>
      </c>
      <c r="J244" s="96">
        <v>65</v>
      </c>
    </row>
    <row r="245" spans="1:10" s="93" customFormat="1" x14ac:dyDescent="0.15">
      <c r="A245" s="96">
        <v>18</v>
      </c>
      <c r="B245" s="96">
        <v>1268818</v>
      </c>
      <c r="C245" s="96" t="s">
        <v>4958</v>
      </c>
      <c r="D245" s="96" t="s">
        <v>4956</v>
      </c>
      <c r="E245" s="97">
        <v>5.7799999999999995E-4</v>
      </c>
      <c r="F245" s="97">
        <v>1.4590000000000001E-2</v>
      </c>
      <c r="G245" s="97">
        <v>9.9290000000000003E-2</v>
      </c>
      <c r="H245" s="97">
        <v>0.29189999999999999</v>
      </c>
      <c r="I245" s="96">
        <v>2</v>
      </c>
      <c r="J245" s="96">
        <v>15</v>
      </c>
    </row>
    <row r="246" spans="1:10" s="93" customFormat="1" x14ac:dyDescent="0.15">
      <c r="A246" s="96">
        <v>19</v>
      </c>
      <c r="B246" s="96">
        <v>1268817</v>
      </c>
      <c r="C246" s="96" t="s">
        <v>4959</v>
      </c>
      <c r="D246" s="96" t="s">
        <v>4956</v>
      </c>
      <c r="E246" s="97">
        <v>5.7799999999999995E-4</v>
      </c>
      <c r="F246" s="97">
        <v>1.4590000000000001E-2</v>
      </c>
      <c r="G246" s="97">
        <v>9.9290000000000003E-2</v>
      </c>
      <c r="H246" s="97">
        <v>0.29189999999999999</v>
      </c>
      <c r="I246" s="96">
        <v>2</v>
      </c>
      <c r="J246" s="96">
        <v>15</v>
      </c>
    </row>
    <row r="247" spans="1:10" s="93" customFormat="1" ht="26" x14ac:dyDescent="0.15">
      <c r="A247" s="96">
        <v>20</v>
      </c>
      <c r="B247" s="96">
        <v>137949</v>
      </c>
      <c r="C247" s="96" t="s">
        <v>4960</v>
      </c>
      <c r="D247" s="96" t="s">
        <v>4961</v>
      </c>
      <c r="E247" s="97">
        <v>5.7799999999999995E-4</v>
      </c>
      <c r="F247" s="97">
        <v>1.4590000000000001E-2</v>
      </c>
      <c r="G247" s="97">
        <v>9.9290000000000003E-2</v>
      </c>
      <c r="H247" s="97">
        <v>0.29189999999999999</v>
      </c>
      <c r="I247" s="96">
        <v>2</v>
      </c>
      <c r="J247" s="96">
        <v>15</v>
      </c>
    </row>
    <row r="248" spans="1:10" s="93" customFormat="1" x14ac:dyDescent="0.15">
      <c r="A248" s="96">
        <v>21</v>
      </c>
      <c r="B248" s="96">
        <v>1269871</v>
      </c>
      <c r="C248" s="96" t="s">
        <v>375</v>
      </c>
      <c r="D248" s="96" t="s">
        <v>4956</v>
      </c>
      <c r="E248" s="97">
        <v>6.4610000000000004E-4</v>
      </c>
      <c r="F248" s="97">
        <v>1.478E-2</v>
      </c>
      <c r="G248" s="97">
        <v>0.10050000000000001</v>
      </c>
      <c r="H248" s="97">
        <v>0.32629999999999998</v>
      </c>
      <c r="I248" s="96">
        <v>3</v>
      </c>
      <c r="J248" s="96">
        <v>71</v>
      </c>
    </row>
    <row r="249" spans="1:10" s="93" customFormat="1" x14ac:dyDescent="0.15">
      <c r="A249" s="96">
        <v>22</v>
      </c>
      <c r="B249" s="96">
        <v>1269295</v>
      </c>
      <c r="C249" s="96" t="s">
        <v>4962</v>
      </c>
      <c r="D249" s="96" t="s">
        <v>4956</v>
      </c>
      <c r="E249" s="97">
        <v>6.5959999999999999E-4</v>
      </c>
      <c r="F249" s="97">
        <v>1.478E-2</v>
      </c>
      <c r="G249" s="97">
        <v>0.10050000000000001</v>
      </c>
      <c r="H249" s="97">
        <v>0.33310000000000001</v>
      </c>
      <c r="I249" s="96">
        <v>2</v>
      </c>
      <c r="J249" s="96">
        <v>16</v>
      </c>
    </row>
    <row r="250" spans="1:10" s="93" customFormat="1" x14ac:dyDescent="0.15">
      <c r="A250" s="96">
        <v>23</v>
      </c>
      <c r="B250" s="96">
        <v>83042</v>
      </c>
      <c r="C250" s="96" t="s">
        <v>4963</v>
      </c>
      <c r="D250" s="96" t="s">
        <v>4953</v>
      </c>
      <c r="E250" s="97">
        <v>6.7310000000000004E-4</v>
      </c>
      <c r="F250" s="97">
        <v>1.478E-2</v>
      </c>
      <c r="G250" s="97">
        <v>0.10050000000000001</v>
      </c>
      <c r="H250" s="97">
        <v>0.33989999999999998</v>
      </c>
      <c r="I250" s="96">
        <v>3</v>
      </c>
      <c r="J250" s="96">
        <v>72</v>
      </c>
    </row>
    <row r="251" spans="1:10" s="93" customFormat="1" x14ac:dyDescent="0.15">
      <c r="A251" s="96">
        <v>24</v>
      </c>
      <c r="B251" s="96">
        <v>1269294</v>
      </c>
      <c r="C251" s="96" t="s">
        <v>4964</v>
      </c>
      <c r="D251" s="96" t="s">
        <v>4956</v>
      </c>
      <c r="E251" s="97">
        <v>7.4640000000000004E-4</v>
      </c>
      <c r="F251" s="97">
        <v>1.508E-2</v>
      </c>
      <c r="G251" s="97">
        <v>0.1026</v>
      </c>
      <c r="H251" s="97">
        <v>0.37690000000000001</v>
      </c>
      <c r="I251" s="96">
        <v>2</v>
      </c>
      <c r="J251" s="96">
        <v>17</v>
      </c>
    </row>
    <row r="252" spans="1:10" s="93" customFormat="1" x14ac:dyDescent="0.15">
      <c r="A252" s="96">
        <v>25</v>
      </c>
      <c r="B252" s="96">
        <v>1270109</v>
      </c>
      <c r="C252" s="96" t="s">
        <v>4965</v>
      </c>
      <c r="D252" s="96" t="s">
        <v>4956</v>
      </c>
      <c r="E252" s="97">
        <v>7.4640000000000004E-4</v>
      </c>
      <c r="F252" s="97">
        <v>1.508E-2</v>
      </c>
      <c r="G252" s="97">
        <v>0.1026</v>
      </c>
      <c r="H252" s="97">
        <v>0.37690000000000001</v>
      </c>
      <c r="I252" s="96">
        <v>2</v>
      </c>
      <c r="J252" s="96">
        <v>17</v>
      </c>
    </row>
    <row r="253" spans="1:10" s="93" customFormat="1" x14ac:dyDescent="0.15">
      <c r="A253" s="96">
        <v>26</v>
      </c>
      <c r="B253" s="96">
        <v>83050</v>
      </c>
      <c r="C253" s="96" t="s">
        <v>4966</v>
      </c>
      <c r="D253" s="96" t="s">
        <v>4953</v>
      </c>
      <c r="E253" s="97">
        <v>8.9950000000000002E-4</v>
      </c>
      <c r="F253" s="97">
        <v>1.7469999999999999E-2</v>
      </c>
      <c r="G253" s="97">
        <v>0.11890000000000001</v>
      </c>
      <c r="H253" s="97">
        <v>0.45419999999999999</v>
      </c>
      <c r="I253" s="96">
        <v>4</v>
      </c>
      <c r="J253" s="96">
        <v>182</v>
      </c>
    </row>
    <row r="254" spans="1:10" s="93" customFormat="1" x14ac:dyDescent="0.15">
      <c r="A254" s="96">
        <v>27</v>
      </c>
      <c r="B254" s="96" t="s">
        <v>4967</v>
      </c>
      <c r="C254" s="96" t="s">
        <v>4968</v>
      </c>
      <c r="D254" s="96" t="s">
        <v>4969</v>
      </c>
      <c r="E254" s="97">
        <v>9.3570000000000003E-4</v>
      </c>
      <c r="F254" s="97">
        <v>1.7500000000000002E-2</v>
      </c>
      <c r="G254" s="97">
        <v>0.1191</v>
      </c>
      <c r="H254" s="97">
        <v>0.47249999999999998</v>
      </c>
      <c r="I254" s="96">
        <v>2</v>
      </c>
      <c r="J254" s="96">
        <v>19</v>
      </c>
    </row>
    <row r="255" spans="1:10" s="93" customFormat="1" x14ac:dyDescent="0.15">
      <c r="A255" s="96">
        <v>28</v>
      </c>
      <c r="B255" s="96">
        <v>1269584</v>
      </c>
      <c r="C255" s="96" t="s">
        <v>4970</v>
      </c>
      <c r="D255" s="96" t="s">
        <v>4956</v>
      </c>
      <c r="E255" s="97">
        <v>1.091E-3</v>
      </c>
      <c r="F255" s="97">
        <v>1.9689999999999999E-2</v>
      </c>
      <c r="G255" s="97">
        <v>0.13389999999999999</v>
      </c>
      <c r="H255" s="97">
        <v>0.55120000000000002</v>
      </c>
      <c r="I255" s="96">
        <v>3</v>
      </c>
      <c r="J255" s="96">
        <v>85</v>
      </c>
    </row>
    <row r="256" spans="1:10" s="93" customFormat="1" x14ac:dyDescent="0.15">
      <c r="A256" s="96">
        <v>29</v>
      </c>
      <c r="B256" s="96">
        <v>1319989</v>
      </c>
      <c r="C256" s="96" t="s">
        <v>4971</v>
      </c>
      <c r="D256" s="96" t="s">
        <v>4953</v>
      </c>
      <c r="E256" s="97">
        <v>1.2470000000000001E-3</v>
      </c>
      <c r="F256" s="97">
        <v>2.1680000000000001E-2</v>
      </c>
      <c r="G256" s="97">
        <v>0.14749999999999999</v>
      </c>
      <c r="H256" s="97">
        <v>0.62970000000000004</v>
      </c>
      <c r="I256" s="96">
        <v>3</v>
      </c>
      <c r="J256" s="96">
        <v>89</v>
      </c>
    </row>
    <row r="257" spans="1:10" s="93" customFormat="1" x14ac:dyDescent="0.15">
      <c r="A257" s="96">
        <v>30</v>
      </c>
      <c r="B257" s="96">
        <v>153376</v>
      </c>
      <c r="C257" s="96" t="s">
        <v>4972</v>
      </c>
      <c r="D257" s="96" t="s">
        <v>4953</v>
      </c>
      <c r="E257" s="97">
        <v>1.2880000000000001E-3</v>
      </c>
      <c r="F257" s="97">
        <v>2.1680000000000001E-2</v>
      </c>
      <c r="G257" s="97">
        <v>0.14749999999999999</v>
      </c>
      <c r="H257" s="97">
        <v>0.65029999999999999</v>
      </c>
      <c r="I257" s="96">
        <v>3</v>
      </c>
      <c r="J257" s="96">
        <v>90</v>
      </c>
    </row>
    <row r="258" spans="1:10" s="93" customFormat="1" x14ac:dyDescent="0.15">
      <c r="A258" s="96">
        <v>31</v>
      </c>
      <c r="B258" s="96" t="s">
        <v>4973</v>
      </c>
      <c r="C258" s="96" t="s">
        <v>4974</v>
      </c>
      <c r="D258" s="96" t="s">
        <v>4975</v>
      </c>
      <c r="E258" s="97">
        <v>1.7600000000000001E-3</v>
      </c>
      <c r="F258" s="97">
        <v>2.8670000000000001E-2</v>
      </c>
      <c r="G258" s="97">
        <v>0.19500000000000001</v>
      </c>
      <c r="H258" s="97">
        <v>0.88870000000000005</v>
      </c>
      <c r="I258" s="96">
        <v>2</v>
      </c>
      <c r="J258" s="96">
        <v>26</v>
      </c>
    </row>
    <row r="259" spans="1:10" s="93" customFormat="1" x14ac:dyDescent="0.15">
      <c r="A259" s="96">
        <v>32</v>
      </c>
      <c r="B259" s="96">
        <v>1144996</v>
      </c>
      <c r="C259" s="96" t="s">
        <v>4976</v>
      </c>
      <c r="D259" s="96" t="s">
        <v>4953</v>
      </c>
      <c r="E259" s="97">
        <v>1.8979999999999999E-3</v>
      </c>
      <c r="F259" s="97">
        <v>2.9170000000000001E-2</v>
      </c>
      <c r="G259" s="97">
        <v>0.19839999999999999</v>
      </c>
      <c r="H259" s="97">
        <v>0.95860000000000001</v>
      </c>
      <c r="I259" s="96">
        <v>3</v>
      </c>
      <c r="J259" s="96">
        <v>103</v>
      </c>
    </row>
    <row r="260" spans="1:10" s="93" customFormat="1" x14ac:dyDescent="0.15">
      <c r="A260" s="96">
        <v>33</v>
      </c>
      <c r="B260" s="96">
        <v>1269478</v>
      </c>
      <c r="C260" s="96" t="s">
        <v>4977</v>
      </c>
      <c r="D260" s="96" t="s">
        <v>4956</v>
      </c>
      <c r="E260" s="97">
        <v>1.936E-3</v>
      </c>
      <c r="F260" s="97">
        <v>2.9170000000000001E-2</v>
      </c>
      <c r="G260" s="97">
        <v>0.19839999999999999</v>
      </c>
      <c r="H260" s="97">
        <v>0.97789999999999999</v>
      </c>
      <c r="I260" s="96">
        <v>5</v>
      </c>
      <c r="J260" s="96">
        <v>379</v>
      </c>
    </row>
    <row r="261" spans="1:10" s="93" customFormat="1" x14ac:dyDescent="0.15">
      <c r="A261" s="96">
        <v>34</v>
      </c>
      <c r="B261" s="96">
        <v>1269293</v>
      </c>
      <c r="C261" s="96" t="s">
        <v>4978</v>
      </c>
      <c r="D261" s="96" t="s">
        <v>4956</v>
      </c>
      <c r="E261" s="97">
        <v>2.0409999999999998E-3</v>
      </c>
      <c r="F261" s="97">
        <v>2.9170000000000001E-2</v>
      </c>
      <c r="G261" s="97">
        <v>0.19839999999999999</v>
      </c>
      <c r="H261" s="97">
        <v>1</v>
      </c>
      <c r="I261" s="96">
        <v>2</v>
      </c>
      <c r="J261" s="96">
        <v>28</v>
      </c>
    </row>
    <row r="262" spans="1:10" s="93" customFormat="1" x14ac:dyDescent="0.15">
      <c r="A262" s="96">
        <v>35</v>
      </c>
      <c r="B262" s="96">
        <v>1269292</v>
      </c>
      <c r="C262" s="96" t="s">
        <v>4979</v>
      </c>
      <c r="D262" s="96" t="s">
        <v>4956</v>
      </c>
      <c r="E262" s="97">
        <v>2.0409999999999998E-3</v>
      </c>
      <c r="F262" s="97">
        <v>2.9170000000000001E-2</v>
      </c>
      <c r="G262" s="97">
        <v>0.19839999999999999</v>
      </c>
      <c r="H262" s="97">
        <v>1</v>
      </c>
      <c r="I262" s="96">
        <v>2</v>
      </c>
      <c r="J262" s="96">
        <v>28</v>
      </c>
    </row>
    <row r="263" spans="1:10" s="93" customFormat="1" ht="26" x14ac:dyDescent="0.15">
      <c r="A263" s="96">
        <v>36</v>
      </c>
      <c r="B263" s="96">
        <v>138044</v>
      </c>
      <c r="C263" s="96" t="s">
        <v>4980</v>
      </c>
      <c r="D263" s="96" t="s">
        <v>4961</v>
      </c>
      <c r="E263" s="97">
        <v>2.189E-3</v>
      </c>
      <c r="F263" s="97">
        <v>2.9170000000000001E-2</v>
      </c>
      <c r="G263" s="97">
        <v>0.19839999999999999</v>
      </c>
      <c r="H263" s="97">
        <v>1</v>
      </c>
      <c r="I263" s="96">
        <v>2</v>
      </c>
      <c r="J263" s="96">
        <v>29</v>
      </c>
    </row>
    <row r="264" spans="1:10" s="93" customFormat="1" x14ac:dyDescent="0.15">
      <c r="A264" s="96">
        <v>37</v>
      </c>
      <c r="B264" s="96" t="s">
        <v>4981</v>
      </c>
      <c r="C264" s="96" t="s">
        <v>4982</v>
      </c>
      <c r="D264" s="96" t="s">
        <v>4954</v>
      </c>
      <c r="E264" s="97">
        <v>2.189E-3</v>
      </c>
      <c r="F264" s="97">
        <v>2.9170000000000001E-2</v>
      </c>
      <c r="G264" s="97">
        <v>0.19839999999999999</v>
      </c>
      <c r="H264" s="97">
        <v>1</v>
      </c>
      <c r="I264" s="96">
        <v>2</v>
      </c>
      <c r="J264" s="96">
        <v>29</v>
      </c>
    </row>
    <row r="265" spans="1:10" s="93" customFormat="1" x14ac:dyDescent="0.15">
      <c r="A265" s="96">
        <v>38</v>
      </c>
      <c r="B265" s="96">
        <v>1269460</v>
      </c>
      <c r="C265" s="96" t="s">
        <v>4983</v>
      </c>
      <c r="D265" s="96" t="s">
        <v>4956</v>
      </c>
      <c r="E265" s="97">
        <v>2.1949999999999999E-3</v>
      </c>
      <c r="F265" s="97">
        <v>2.9170000000000001E-2</v>
      </c>
      <c r="G265" s="97">
        <v>0.19839999999999999</v>
      </c>
      <c r="H265" s="97">
        <v>1</v>
      </c>
      <c r="I265" s="96">
        <v>5</v>
      </c>
      <c r="J265" s="96">
        <v>390</v>
      </c>
    </row>
    <row r="266" spans="1:10" s="93" customFormat="1" ht="26" x14ac:dyDescent="0.15">
      <c r="A266" s="96">
        <v>39</v>
      </c>
      <c r="B266" s="96" t="s">
        <v>4984</v>
      </c>
      <c r="C266" s="96" t="s">
        <v>4985</v>
      </c>
      <c r="D266" s="96" t="s">
        <v>4955</v>
      </c>
      <c r="E266" s="97">
        <v>2.3410000000000002E-3</v>
      </c>
      <c r="F266" s="97">
        <v>2.9559999999999999E-2</v>
      </c>
      <c r="G266" s="97">
        <v>0.2011</v>
      </c>
      <c r="H266" s="97">
        <v>1</v>
      </c>
      <c r="I266" s="96">
        <v>2</v>
      </c>
      <c r="J266" s="96">
        <v>30</v>
      </c>
    </row>
    <row r="267" spans="1:10" s="93" customFormat="1" x14ac:dyDescent="0.15">
      <c r="A267" s="96">
        <v>40</v>
      </c>
      <c r="B267" s="96">
        <v>1269588</v>
      </c>
      <c r="C267" s="96" t="s">
        <v>4986</v>
      </c>
      <c r="D267" s="96" t="s">
        <v>4956</v>
      </c>
      <c r="E267" s="97">
        <v>2.3410000000000002E-3</v>
      </c>
      <c r="F267" s="97">
        <v>2.9559999999999999E-2</v>
      </c>
      <c r="G267" s="97">
        <v>0.2011</v>
      </c>
      <c r="H267" s="97">
        <v>1</v>
      </c>
      <c r="I267" s="96">
        <v>2</v>
      </c>
      <c r="J267" s="96">
        <v>30</v>
      </c>
    </row>
    <row r="268" spans="1:10" s="93" customFormat="1" x14ac:dyDescent="0.15">
      <c r="A268" s="96">
        <v>41</v>
      </c>
      <c r="B268" s="96">
        <v>217716</v>
      </c>
      <c r="C268" s="96" t="s">
        <v>4987</v>
      </c>
      <c r="D268" s="96" t="s">
        <v>4953</v>
      </c>
      <c r="E268" s="97">
        <v>2.4109999999999999E-3</v>
      </c>
      <c r="F268" s="97">
        <v>2.9690000000000001E-2</v>
      </c>
      <c r="G268" s="97">
        <v>0.20200000000000001</v>
      </c>
      <c r="H268" s="97">
        <v>1</v>
      </c>
      <c r="I268" s="96">
        <v>3</v>
      </c>
      <c r="J268" s="96">
        <v>112</v>
      </c>
    </row>
    <row r="269" spans="1:10" s="93" customFormat="1" x14ac:dyDescent="0.15">
      <c r="A269" s="96">
        <v>42</v>
      </c>
      <c r="B269" s="96">
        <v>213818</v>
      </c>
      <c r="C269" s="96" t="s">
        <v>4988</v>
      </c>
      <c r="D269" s="96" t="s">
        <v>4953</v>
      </c>
      <c r="E269" s="97">
        <v>2.5349999999999999E-3</v>
      </c>
      <c r="F269" s="97">
        <v>3.048E-2</v>
      </c>
      <c r="G269" s="97">
        <v>0.2074</v>
      </c>
      <c r="H269" s="97">
        <v>1</v>
      </c>
      <c r="I269" s="96">
        <v>3</v>
      </c>
      <c r="J269" s="96">
        <v>114</v>
      </c>
    </row>
    <row r="270" spans="1:10" s="93" customFormat="1" x14ac:dyDescent="0.15">
      <c r="A270" s="96">
        <v>43</v>
      </c>
      <c r="B270" s="96">
        <v>1270108</v>
      </c>
      <c r="C270" s="96" t="s">
        <v>4989</v>
      </c>
      <c r="D270" s="96" t="s">
        <v>4956</v>
      </c>
      <c r="E270" s="97">
        <v>2.8289999999999999E-3</v>
      </c>
      <c r="F270" s="97">
        <v>3.143E-2</v>
      </c>
      <c r="G270" s="97">
        <v>0.21379999999999999</v>
      </c>
      <c r="H270" s="97">
        <v>1</v>
      </c>
      <c r="I270" s="96">
        <v>2</v>
      </c>
      <c r="J270" s="96">
        <v>33</v>
      </c>
    </row>
    <row r="271" spans="1:10" s="93" customFormat="1" x14ac:dyDescent="0.15">
      <c r="A271" s="96">
        <v>44</v>
      </c>
      <c r="B271" s="96">
        <v>1269291</v>
      </c>
      <c r="C271" s="96" t="s">
        <v>4990</v>
      </c>
      <c r="D271" s="96" t="s">
        <v>4956</v>
      </c>
      <c r="E271" s="97">
        <v>3.0019999999999999E-3</v>
      </c>
      <c r="F271" s="97">
        <v>3.143E-2</v>
      </c>
      <c r="G271" s="97">
        <v>0.21379999999999999</v>
      </c>
      <c r="H271" s="97">
        <v>1</v>
      </c>
      <c r="I271" s="96">
        <v>2</v>
      </c>
      <c r="J271" s="96">
        <v>34</v>
      </c>
    </row>
    <row r="272" spans="1:10" s="93" customFormat="1" x14ac:dyDescent="0.15">
      <c r="A272" s="96">
        <v>45</v>
      </c>
      <c r="B272" s="96">
        <v>989139</v>
      </c>
      <c r="C272" s="96" t="s">
        <v>4991</v>
      </c>
      <c r="D272" s="96" t="s">
        <v>4953</v>
      </c>
      <c r="E272" s="97">
        <v>3.0019999999999999E-3</v>
      </c>
      <c r="F272" s="97">
        <v>3.143E-2</v>
      </c>
      <c r="G272" s="97">
        <v>0.21379999999999999</v>
      </c>
      <c r="H272" s="97">
        <v>1</v>
      </c>
      <c r="I272" s="96">
        <v>3</v>
      </c>
      <c r="J272" s="96">
        <v>121</v>
      </c>
    </row>
    <row r="273" spans="1:15" s="93" customFormat="1" x14ac:dyDescent="0.15">
      <c r="A273" s="96">
        <v>46</v>
      </c>
      <c r="B273" s="96">
        <v>373901</v>
      </c>
      <c r="C273" s="96" t="s">
        <v>4992</v>
      </c>
      <c r="D273" s="96" t="s">
        <v>4953</v>
      </c>
      <c r="E273" s="97">
        <v>3.1419999999999998E-3</v>
      </c>
      <c r="F273" s="97">
        <v>3.143E-2</v>
      </c>
      <c r="G273" s="97">
        <v>0.21379999999999999</v>
      </c>
      <c r="H273" s="97">
        <v>1</v>
      </c>
      <c r="I273" s="96">
        <v>4</v>
      </c>
      <c r="J273" s="96">
        <v>256</v>
      </c>
    </row>
    <row r="274" spans="1:15" s="93" customFormat="1" ht="26" x14ac:dyDescent="0.15">
      <c r="A274" s="96">
        <v>47</v>
      </c>
      <c r="B274" s="96">
        <v>138012</v>
      </c>
      <c r="C274" s="96" t="s">
        <v>4993</v>
      </c>
      <c r="D274" s="96" t="s">
        <v>4961</v>
      </c>
      <c r="E274" s="97">
        <v>3.179E-3</v>
      </c>
      <c r="F274" s="97">
        <v>3.143E-2</v>
      </c>
      <c r="G274" s="97">
        <v>0.21379999999999999</v>
      </c>
      <c r="H274" s="97">
        <v>1</v>
      </c>
      <c r="I274" s="96">
        <v>2</v>
      </c>
      <c r="J274" s="96">
        <v>35</v>
      </c>
    </row>
    <row r="275" spans="1:15" s="93" customFormat="1" x14ac:dyDescent="0.15">
      <c r="A275" s="96">
        <v>48</v>
      </c>
      <c r="B275" s="96" t="s">
        <v>4994</v>
      </c>
      <c r="C275" s="96" t="s">
        <v>4995</v>
      </c>
      <c r="D275" s="96" t="s">
        <v>4955</v>
      </c>
      <c r="E275" s="97">
        <v>3.179E-3</v>
      </c>
      <c r="F275" s="97">
        <v>3.143E-2</v>
      </c>
      <c r="G275" s="97">
        <v>0.21379999999999999</v>
      </c>
      <c r="H275" s="97">
        <v>1</v>
      </c>
      <c r="I275" s="96">
        <v>2</v>
      </c>
      <c r="J275" s="96">
        <v>35</v>
      </c>
    </row>
    <row r="276" spans="1:15" s="93" customFormat="1" x14ac:dyDescent="0.15">
      <c r="A276" s="96">
        <v>49</v>
      </c>
      <c r="B276" s="96">
        <v>1270030</v>
      </c>
      <c r="C276" s="96" t="s">
        <v>202</v>
      </c>
      <c r="D276" s="96" t="s">
        <v>4956</v>
      </c>
      <c r="E276" s="97">
        <v>3.2169999999999998E-3</v>
      </c>
      <c r="F276" s="97">
        <v>3.143E-2</v>
      </c>
      <c r="G276" s="97">
        <v>0.21379999999999999</v>
      </c>
      <c r="H276" s="97">
        <v>1</v>
      </c>
      <c r="I276" s="96">
        <v>3</v>
      </c>
      <c r="J276" s="96">
        <v>124</v>
      </c>
    </row>
    <row r="277" spans="1:15" s="93" customFormat="1" x14ac:dyDescent="0.15">
      <c r="A277" s="96">
        <v>50</v>
      </c>
      <c r="B277" s="96">
        <v>126909</v>
      </c>
      <c r="C277" s="96" t="s">
        <v>4996</v>
      </c>
      <c r="D277" s="96" t="s">
        <v>4953</v>
      </c>
      <c r="E277" s="97">
        <v>3.2169999999999998E-3</v>
      </c>
      <c r="F277" s="97">
        <v>3.143E-2</v>
      </c>
      <c r="G277" s="97">
        <v>0.21379999999999999</v>
      </c>
      <c r="H277" s="97">
        <v>1</v>
      </c>
      <c r="I277" s="96">
        <v>3</v>
      </c>
      <c r="J277" s="96">
        <v>124</v>
      </c>
    </row>
    <row r="278" spans="1:15" s="93" customFormat="1" ht="21" customHeight="1" x14ac:dyDescent="0.15">
      <c r="A278" s="141" t="s">
        <v>4997</v>
      </c>
      <c r="B278" s="141"/>
      <c r="C278" s="141"/>
      <c r="D278" s="141"/>
      <c r="E278" s="141"/>
      <c r="F278" s="141"/>
      <c r="G278" s="141"/>
      <c r="H278" s="141"/>
      <c r="I278" s="141"/>
      <c r="J278" s="141"/>
      <c r="K278" s="94"/>
      <c r="L278" s="94"/>
      <c r="M278" s="94"/>
      <c r="O278" s="96"/>
    </row>
    <row r="279" spans="1:15" s="93" customFormat="1" ht="26" x14ac:dyDescent="0.15">
      <c r="A279" s="95"/>
      <c r="B279" s="95" t="s">
        <v>47</v>
      </c>
      <c r="C279" s="95" t="s">
        <v>192</v>
      </c>
      <c r="D279" s="95" t="s">
        <v>4816</v>
      </c>
      <c r="E279" s="95" t="s">
        <v>193</v>
      </c>
      <c r="F279" s="95" t="s">
        <v>194</v>
      </c>
      <c r="G279" s="95" t="s">
        <v>195</v>
      </c>
      <c r="H279" s="95" t="s">
        <v>196</v>
      </c>
      <c r="I279" s="95" t="s">
        <v>197</v>
      </c>
      <c r="J279" s="95" t="s">
        <v>198</v>
      </c>
      <c r="O279" s="96"/>
    </row>
    <row r="280" spans="1:15" s="93" customFormat="1" ht="39" x14ac:dyDescent="0.15">
      <c r="A280" s="96">
        <v>1</v>
      </c>
      <c r="B280" s="96">
        <v>20044476</v>
      </c>
      <c r="C280" s="96" t="s">
        <v>386</v>
      </c>
      <c r="D280" s="96" t="s">
        <v>4998</v>
      </c>
      <c r="E280" s="97">
        <v>1.5010000000000001E-14</v>
      </c>
      <c r="F280" s="97">
        <v>2.4560000000000001E-10</v>
      </c>
      <c r="G280" s="97">
        <v>2.5249999999999999E-9</v>
      </c>
      <c r="H280" s="97">
        <v>2.4560000000000001E-10</v>
      </c>
      <c r="I280" s="96">
        <v>5</v>
      </c>
      <c r="J280" s="96">
        <v>8</v>
      </c>
    </row>
    <row r="281" spans="1:15" s="93" customFormat="1" ht="39" x14ac:dyDescent="0.15">
      <c r="A281" s="96">
        <v>2</v>
      </c>
      <c r="B281" s="96">
        <v>18660489</v>
      </c>
      <c r="C281" s="96" t="s">
        <v>385</v>
      </c>
      <c r="D281" s="96" t="s">
        <v>4998</v>
      </c>
      <c r="E281" s="97">
        <v>3.8299999999999998E-13</v>
      </c>
      <c r="F281" s="97">
        <v>3.1319999999999999E-9</v>
      </c>
      <c r="G281" s="97">
        <v>3.2199999999999997E-8</v>
      </c>
      <c r="H281" s="97">
        <v>6.2639999999999999E-9</v>
      </c>
      <c r="I281" s="96">
        <v>9</v>
      </c>
      <c r="J281" s="96">
        <v>250</v>
      </c>
    </row>
    <row r="282" spans="1:15" s="93" customFormat="1" ht="26" x14ac:dyDescent="0.15">
      <c r="A282" s="96">
        <v>3</v>
      </c>
      <c r="B282" s="96">
        <v>24952961</v>
      </c>
      <c r="C282" s="96" t="s">
        <v>1510</v>
      </c>
      <c r="D282" s="96" t="s">
        <v>4998</v>
      </c>
      <c r="E282" s="97">
        <v>4.879E-11</v>
      </c>
      <c r="F282" s="97">
        <v>2.6600000000000003E-7</v>
      </c>
      <c r="G282" s="97">
        <v>2.734E-6</v>
      </c>
      <c r="H282" s="97">
        <v>7.9800000000000003E-7</v>
      </c>
      <c r="I282" s="96">
        <v>14</v>
      </c>
      <c r="J282" s="96">
        <v>1835</v>
      </c>
    </row>
    <row r="283" spans="1:15" s="93" customFormat="1" ht="39" x14ac:dyDescent="0.15">
      <c r="A283" s="96">
        <v>4</v>
      </c>
      <c r="B283" s="96">
        <v>19065516</v>
      </c>
      <c r="C283" s="96" t="s">
        <v>387</v>
      </c>
      <c r="D283" s="96" t="s">
        <v>4998</v>
      </c>
      <c r="E283" s="97">
        <v>5.0459999999999999E-10</v>
      </c>
      <c r="F283" s="97">
        <v>2.0640000000000001E-6</v>
      </c>
      <c r="G283" s="97">
        <v>2.1209999999999999E-5</v>
      </c>
      <c r="H283" s="97">
        <v>8.2539999999999992E-6</v>
      </c>
      <c r="I283" s="96">
        <v>3</v>
      </c>
      <c r="J283" s="96">
        <v>3</v>
      </c>
    </row>
    <row r="284" spans="1:15" s="93" customFormat="1" ht="65" x14ac:dyDescent="0.15">
      <c r="A284" s="96">
        <v>5</v>
      </c>
      <c r="B284" s="96">
        <v>20952631</v>
      </c>
      <c r="C284" s="96" t="s">
        <v>388</v>
      </c>
      <c r="D284" s="96" t="s">
        <v>4998</v>
      </c>
      <c r="E284" s="97">
        <v>8.8530000000000003E-10</v>
      </c>
      <c r="F284" s="97">
        <v>2.8959999999999999E-6</v>
      </c>
      <c r="G284" s="97">
        <v>2.9770000000000001E-5</v>
      </c>
      <c r="H284" s="97">
        <v>1.448E-5</v>
      </c>
      <c r="I284" s="96">
        <v>4</v>
      </c>
      <c r="J284" s="96">
        <v>17</v>
      </c>
    </row>
    <row r="285" spans="1:15" s="93" customFormat="1" ht="39" x14ac:dyDescent="0.15">
      <c r="A285" s="96">
        <v>6</v>
      </c>
      <c r="B285" s="96">
        <v>22247001</v>
      </c>
      <c r="C285" s="96" t="s">
        <v>389</v>
      </c>
      <c r="D285" s="96" t="s">
        <v>4998</v>
      </c>
      <c r="E285" s="97">
        <v>2.0160000000000001E-9</v>
      </c>
      <c r="F285" s="97">
        <v>5.1900000000000003E-6</v>
      </c>
      <c r="G285" s="97">
        <v>5.3350000000000003E-5</v>
      </c>
      <c r="H285" s="97">
        <v>3.2969999999999998E-5</v>
      </c>
      <c r="I285" s="96">
        <v>3</v>
      </c>
      <c r="J285" s="96">
        <v>4</v>
      </c>
    </row>
    <row r="286" spans="1:15" s="93" customFormat="1" ht="39" x14ac:dyDescent="0.15">
      <c r="A286" s="96">
        <v>7</v>
      </c>
      <c r="B286" s="96">
        <v>11940593</v>
      </c>
      <c r="C286" s="96" t="s">
        <v>390</v>
      </c>
      <c r="D286" s="96" t="s">
        <v>4998</v>
      </c>
      <c r="E286" s="97">
        <v>2.2210000000000001E-9</v>
      </c>
      <c r="F286" s="97">
        <v>5.1900000000000003E-6</v>
      </c>
      <c r="G286" s="97">
        <v>5.3350000000000003E-5</v>
      </c>
      <c r="H286" s="97">
        <v>3.6329999999999999E-5</v>
      </c>
      <c r="I286" s="96">
        <v>4</v>
      </c>
      <c r="J286" s="96">
        <v>21</v>
      </c>
    </row>
    <row r="287" spans="1:15" s="93" customFormat="1" ht="26" x14ac:dyDescent="0.15">
      <c r="A287" s="96">
        <v>8</v>
      </c>
      <c r="B287" s="96">
        <v>24086110</v>
      </c>
      <c r="C287" s="96" t="s">
        <v>391</v>
      </c>
      <c r="D287" s="96" t="s">
        <v>4998</v>
      </c>
      <c r="E287" s="97">
        <v>6.491E-9</v>
      </c>
      <c r="F287" s="97">
        <v>1.327E-5</v>
      </c>
      <c r="G287" s="97">
        <v>1.3640000000000001E-4</v>
      </c>
      <c r="H287" s="97">
        <v>1.0620000000000001E-4</v>
      </c>
      <c r="I287" s="96">
        <v>4</v>
      </c>
      <c r="J287" s="96">
        <v>27</v>
      </c>
    </row>
    <row r="288" spans="1:15" s="93" customFormat="1" ht="26" x14ac:dyDescent="0.15">
      <c r="A288" s="96">
        <v>9</v>
      </c>
      <c r="B288" s="96">
        <v>20453000</v>
      </c>
      <c r="C288" s="96" t="s">
        <v>393</v>
      </c>
      <c r="D288" s="96" t="s">
        <v>4998</v>
      </c>
      <c r="E288" s="97">
        <v>1.2450000000000001E-8</v>
      </c>
      <c r="F288" s="97">
        <v>2.262E-5</v>
      </c>
      <c r="G288" s="97">
        <v>2.3250000000000001E-4</v>
      </c>
      <c r="H288" s="97">
        <v>2.0359999999999999E-4</v>
      </c>
      <c r="I288" s="96">
        <v>7</v>
      </c>
      <c r="J288" s="96">
        <v>351</v>
      </c>
    </row>
    <row r="289" spans="1:10" s="93" customFormat="1" ht="39" x14ac:dyDescent="0.15">
      <c r="A289" s="96">
        <v>10</v>
      </c>
      <c r="B289" s="96">
        <v>19653005</v>
      </c>
      <c r="C289" s="96" t="s">
        <v>395</v>
      </c>
      <c r="D289" s="96" t="s">
        <v>4998</v>
      </c>
      <c r="E289" s="97">
        <v>6.0279999999999994E-8</v>
      </c>
      <c r="F289" s="97">
        <v>9.8590000000000003E-5</v>
      </c>
      <c r="G289" s="97">
        <v>1.013E-3</v>
      </c>
      <c r="H289" s="97">
        <v>9.8590000000000006E-4</v>
      </c>
      <c r="I289" s="96">
        <v>3</v>
      </c>
      <c r="J289" s="96">
        <v>10</v>
      </c>
    </row>
    <row r="290" spans="1:10" s="93" customFormat="1" ht="39" x14ac:dyDescent="0.15">
      <c r="A290" s="96">
        <v>11</v>
      </c>
      <c r="B290" s="96">
        <v>20059953</v>
      </c>
      <c r="C290" s="96" t="s">
        <v>392</v>
      </c>
      <c r="D290" s="96" t="s">
        <v>4998</v>
      </c>
      <c r="E290" s="97">
        <v>1.0420000000000001E-7</v>
      </c>
      <c r="F290" s="97">
        <v>1.072E-4</v>
      </c>
      <c r="G290" s="97">
        <v>1.1019999999999999E-3</v>
      </c>
      <c r="H290" s="97">
        <v>1.704E-3</v>
      </c>
      <c r="I290" s="96">
        <v>10</v>
      </c>
      <c r="J290" s="96">
        <v>1398</v>
      </c>
    </row>
    <row r="291" spans="1:10" s="93" customFormat="1" ht="26" x14ac:dyDescent="0.15">
      <c r="A291" s="96">
        <v>12</v>
      </c>
      <c r="B291" s="96">
        <v>19578796</v>
      </c>
      <c r="C291" s="96" t="s">
        <v>396</v>
      </c>
      <c r="D291" s="96" t="s">
        <v>4998</v>
      </c>
      <c r="E291" s="97">
        <v>1.561E-7</v>
      </c>
      <c r="F291" s="97">
        <v>1.072E-4</v>
      </c>
      <c r="G291" s="97">
        <v>1.1019999999999999E-3</v>
      </c>
      <c r="H291" s="97">
        <v>2.5539999999999998E-3</v>
      </c>
      <c r="I291" s="96">
        <v>5</v>
      </c>
      <c r="J291" s="96">
        <v>152</v>
      </c>
    </row>
    <row r="292" spans="1:10" s="93" customFormat="1" ht="39" x14ac:dyDescent="0.15">
      <c r="A292" s="96">
        <v>13</v>
      </c>
      <c r="B292" s="96">
        <v>18628400</v>
      </c>
      <c r="C292" s="96" t="s">
        <v>397</v>
      </c>
      <c r="D292" s="96" t="s">
        <v>4998</v>
      </c>
      <c r="E292" s="97">
        <v>2.279E-7</v>
      </c>
      <c r="F292" s="97">
        <v>1.072E-4</v>
      </c>
      <c r="G292" s="97">
        <v>1.1019999999999999E-3</v>
      </c>
      <c r="H292" s="97">
        <v>3.728E-3</v>
      </c>
      <c r="I292" s="96">
        <v>3</v>
      </c>
      <c r="J292" s="96">
        <v>15</v>
      </c>
    </row>
    <row r="293" spans="1:10" s="93" customFormat="1" ht="52" x14ac:dyDescent="0.15">
      <c r="A293" s="96">
        <v>14</v>
      </c>
      <c r="B293" s="96">
        <v>28291835</v>
      </c>
      <c r="C293" s="96" t="s">
        <v>398</v>
      </c>
      <c r="D293" s="96" t="s">
        <v>4998</v>
      </c>
      <c r="E293" s="97">
        <v>2.8029999999999999E-7</v>
      </c>
      <c r="F293" s="97">
        <v>1.072E-4</v>
      </c>
      <c r="G293" s="97">
        <v>1.1019999999999999E-3</v>
      </c>
      <c r="H293" s="97">
        <v>4.5859999999999998E-3</v>
      </c>
      <c r="I293" s="96">
        <v>3</v>
      </c>
      <c r="J293" s="96">
        <v>16</v>
      </c>
    </row>
    <row r="294" spans="1:10" s="93" customFormat="1" ht="26" x14ac:dyDescent="0.15">
      <c r="A294" s="96">
        <v>15</v>
      </c>
      <c r="B294" s="96">
        <v>20211142</v>
      </c>
      <c r="C294" s="96" t="s">
        <v>394</v>
      </c>
      <c r="D294" s="96" t="s">
        <v>4998</v>
      </c>
      <c r="E294" s="97">
        <v>3.1199999999999999E-7</v>
      </c>
      <c r="F294" s="97">
        <v>1.072E-4</v>
      </c>
      <c r="G294" s="97">
        <v>1.1019999999999999E-3</v>
      </c>
      <c r="H294" s="97">
        <v>5.104E-3</v>
      </c>
      <c r="I294" s="96">
        <v>8</v>
      </c>
      <c r="J294" s="96">
        <v>846</v>
      </c>
    </row>
    <row r="295" spans="1:10" s="93" customFormat="1" ht="26" x14ac:dyDescent="0.15">
      <c r="A295" s="96">
        <v>16</v>
      </c>
      <c r="B295" s="96">
        <v>22326222</v>
      </c>
      <c r="C295" s="96" t="s">
        <v>399</v>
      </c>
      <c r="D295" s="96" t="s">
        <v>4998</v>
      </c>
      <c r="E295" s="97">
        <v>4.08E-7</v>
      </c>
      <c r="F295" s="97">
        <v>1.072E-4</v>
      </c>
      <c r="G295" s="97">
        <v>1.1019999999999999E-3</v>
      </c>
      <c r="H295" s="97">
        <v>6.6740000000000002E-3</v>
      </c>
      <c r="I295" s="96">
        <v>3</v>
      </c>
      <c r="J295" s="96">
        <v>18</v>
      </c>
    </row>
    <row r="296" spans="1:10" s="93" customFormat="1" ht="26" x14ac:dyDescent="0.15">
      <c r="A296" s="96">
        <v>17</v>
      </c>
      <c r="B296" s="96">
        <v>19274049</v>
      </c>
      <c r="C296" s="96" t="s">
        <v>4999</v>
      </c>
      <c r="D296" s="96" t="s">
        <v>4998</v>
      </c>
      <c r="E296" s="97">
        <v>5.3219999999999996E-7</v>
      </c>
      <c r="F296" s="97">
        <v>1.072E-4</v>
      </c>
      <c r="G296" s="97">
        <v>1.1019999999999999E-3</v>
      </c>
      <c r="H296" s="97">
        <v>8.7049999999999992E-3</v>
      </c>
      <c r="I296" s="96">
        <v>8</v>
      </c>
      <c r="J296" s="96">
        <v>908</v>
      </c>
    </row>
    <row r="297" spans="1:10" s="93" customFormat="1" ht="26" x14ac:dyDescent="0.15">
      <c r="A297" s="96">
        <v>18</v>
      </c>
      <c r="B297" s="96">
        <v>26299309</v>
      </c>
      <c r="C297" s="96" t="s">
        <v>400</v>
      </c>
      <c r="D297" s="96" t="s">
        <v>4998</v>
      </c>
      <c r="E297" s="97">
        <v>5.694E-7</v>
      </c>
      <c r="F297" s="97">
        <v>1.072E-4</v>
      </c>
      <c r="G297" s="97">
        <v>1.1019999999999999E-3</v>
      </c>
      <c r="H297" s="97">
        <v>9.3139999999999994E-3</v>
      </c>
      <c r="I297" s="96">
        <v>3</v>
      </c>
      <c r="J297" s="96">
        <v>20</v>
      </c>
    </row>
    <row r="298" spans="1:10" s="93" customFormat="1" ht="26" x14ac:dyDescent="0.15">
      <c r="A298" s="96">
        <v>19</v>
      </c>
      <c r="B298" s="96">
        <v>18285447</v>
      </c>
      <c r="C298" s="96" t="s">
        <v>5000</v>
      </c>
      <c r="D298" s="96" t="s">
        <v>4998</v>
      </c>
      <c r="E298" s="97">
        <v>6.5560000000000002E-7</v>
      </c>
      <c r="F298" s="97">
        <v>1.072E-4</v>
      </c>
      <c r="G298" s="97">
        <v>1.1019999999999999E-3</v>
      </c>
      <c r="H298" s="97">
        <v>1.072E-2</v>
      </c>
      <c r="I298" s="96">
        <v>2</v>
      </c>
      <c r="J298" s="96">
        <v>2</v>
      </c>
    </row>
    <row r="299" spans="1:10" s="93" customFormat="1" ht="26" x14ac:dyDescent="0.15">
      <c r="A299" s="96">
        <v>20</v>
      </c>
      <c r="B299" s="96">
        <v>25736533</v>
      </c>
      <c r="C299" s="96" t="s">
        <v>5001</v>
      </c>
      <c r="D299" s="96" t="s">
        <v>4998</v>
      </c>
      <c r="E299" s="97">
        <v>6.5560000000000002E-7</v>
      </c>
      <c r="F299" s="97">
        <v>1.072E-4</v>
      </c>
      <c r="G299" s="97">
        <v>1.1019999999999999E-3</v>
      </c>
      <c r="H299" s="97">
        <v>1.072E-2</v>
      </c>
      <c r="I299" s="96">
        <v>2</v>
      </c>
      <c r="J299" s="96">
        <v>2</v>
      </c>
    </row>
    <row r="300" spans="1:10" s="93" customFormat="1" ht="39" x14ac:dyDescent="0.15">
      <c r="A300" s="96">
        <v>21</v>
      </c>
      <c r="B300" s="96">
        <v>16835222</v>
      </c>
      <c r="C300" s="96" t="s">
        <v>405</v>
      </c>
      <c r="D300" s="96" t="s">
        <v>4998</v>
      </c>
      <c r="E300" s="97">
        <v>6.5560000000000002E-7</v>
      </c>
      <c r="F300" s="97">
        <v>1.072E-4</v>
      </c>
      <c r="G300" s="97">
        <v>1.1019999999999999E-3</v>
      </c>
      <c r="H300" s="97">
        <v>1.072E-2</v>
      </c>
      <c r="I300" s="96">
        <v>2</v>
      </c>
      <c r="J300" s="96">
        <v>2</v>
      </c>
    </row>
    <row r="301" spans="1:10" s="93" customFormat="1" ht="39" x14ac:dyDescent="0.15">
      <c r="A301" s="96">
        <v>22</v>
      </c>
      <c r="B301" s="96">
        <v>18384112</v>
      </c>
      <c r="C301" s="96" t="s">
        <v>5002</v>
      </c>
      <c r="D301" s="96" t="s">
        <v>4998</v>
      </c>
      <c r="E301" s="97">
        <v>6.5560000000000002E-7</v>
      </c>
      <c r="F301" s="97">
        <v>1.072E-4</v>
      </c>
      <c r="G301" s="97">
        <v>1.1019999999999999E-3</v>
      </c>
      <c r="H301" s="97">
        <v>1.072E-2</v>
      </c>
      <c r="I301" s="96">
        <v>2</v>
      </c>
      <c r="J301" s="96">
        <v>2</v>
      </c>
    </row>
    <row r="302" spans="1:10" s="93" customFormat="1" ht="26" x14ac:dyDescent="0.15">
      <c r="A302" s="96">
        <v>23</v>
      </c>
      <c r="B302" s="96">
        <v>22446944</v>
      </c>
      <c r="C302" s="96" t="s">
        <v>403</v>
      </c>
      <c r="D302" s="96" t="s">
        <v>4998</v>
      </c>
      <c r="E302" s="97">
        <v>6.5560000000000002E-7</v>
      </c>
      <c r="F302" s="97">
        <v>1.072E-4</v>
      </c>
      <c r="G302" s="97">
        <v>1.1019999999999999E-3</v>
      </c>
      <c r="H302" s="97">
        <v>1.072E-2</v>
      </c>
      <c r="I302" s="96">
        <v>2</v>
      </c>
      <c r="J302" s="96">
        <v>2</v>
      </c>
    </row>
    <row r="303" spans="1:10" s="93" customFormat="1" ht="26" x14ac:dyDescent="0.15">
      <c r="A303" s="96">
        <v>24</v>
      </c>
      <c r="B303" s="96">
        <v>19513536</v>
      </c>
      <c r="C303" s="96" t="s">
        <v>5003</v>
      </c>
      <c r="D303" s="96" t="s">
        <v>4998</v>
      </c>
      <c r="E303" s="97">
        <v>6.5560000000000002E-7</v>
      </c>
      <c r="F303" s="97">
        <v>1.072E-4</v>
      </c>
      <c r="G303" s="97">
        <v>1.1019999999999999E-3</v>
      </c>
      <c r="H303" s="97">
        <v>1.072E-2</v>
      </c>
      <c r="I303" s="96">
        <v>2</v>
      </c>
      <c r="J303" s="96">
        <v>2</v>
      </c>
    </row>
    <row r="304" spans="1:10" s="93" customFormat="1" ht="39" x14ac:dyDescent="0.15">
      <c r="A304" s="96">
        <v>25</v>
      </c>
      <c r="B304" s="96">
        <v>20845004</v>
      </c>
      <c r="C304" s="96" t="s">
        <v>5004</v>
      </c>
      <c r="D304" s="96" t="s">
        <v>4998</v>
      </c>
      <c r="E304" s="97">
        <v>6.5560000000000002E-7</v>
      </c>
      <c r="F304" s="97">
        <v>1.072E-4</v>
      </c>
      <c r="G304" s="97">
        <v>1.1019999999999999E-3</v>
      </c>
      <c r="H304" s="97">
        <v>1.072E-2</v>
      </c>
      <c r="I304" s="96">
        <v>2</v>
      </c>
      <c r="J304" s="96">
        <v>2</v>
      </c>
    </row>
    <row r="305" spans="1:10" s="93" customFormat="1" ht="39" x14ac:dyDescent="0.15">
      <c r="A305" s="96">
        <v>26</v>
      </c>
      <c r="B305" s="96">
        <v>22014686</v>
      </c>
      <c r="C305" s="96" t="s">
        <v>1514</v>
      </c>
      <c r="D305" s="96" t="s">
        <v>4998</v>
      </c>
      <c r="E305" s="97">
        <v>6.5560000000000002E-7</v>
      </c>
      <c r="F305" s="97">
        <v>1.072E-4</v>
      </c>
      <c r="G305" s="97">
        <v>1.1019999999999999E-3</v>
      </c>
      <c r="H305" s="97">
        <v>1.072E-2</v>
      </c>
      <c r="I305" s="96">
        <v>2</v>
      </c>
      <c r="J305" s="96">
        <v>2</v>
      </c>
    </row>
    <row r="306" spans="1:10" s="93" customFormat="1" ht="39" x14ac:dyDescent="0.15">
      <c r="A306" s="96">
        <v>27</v>
      </c>
      <c r="B306" s="96">
        <v>25001859</v>
      </c>
      <c r="C306" s="96" t="s">
        <v>5005</v>
      </c>
      <c r="D306" s="96" t="s">
        <v>4998</v>
      </c>
      <c r="E306" s="97">
        <v>6.5560000000000002E-7</v>
      </c>
      <c r="F306" s="97">
        <v>1.072E-4</v>
      </c>
      <c r="G306" s="97">
        <v>1.1019999999999999E-3</v>
      </c>
      <c r="H306" s="97">
        <v>1.072E-2</v>
      </c>
      <c r="I306" s="96">
        <v>2</v>
      </c>
      <c r="J306" s="96">
        <v>2</v>
      </c>
    </row>
    <row r="307" spans="1:10" s="93" customFormat="1" ht="39" x14ac:dyDescent="0.15">
      <c r="A307" s="96">
        <v>28</v>
      </c>
      <c r="B307" s="96">
        <v>24337569</v>
      </c>
      <c r="C307" s="96" t="s">
        <v>402</v>
      </c>
      <c r="D307" s="96" t="s">
        <v>4998</v>
      </c>
      <c r="E307" s="97">
        <v>6.5560000000000002E-7</v>
      </c>
      <c r="F307" s="97">
        <v>1.072E-4</v>
      </c>
      <c r="G307" s="97">
        <v>1.1019999999999999E-3</v>
      </c>
      <c r="H307" s="97">
        <v>1.072E-2</v>
      </c>
      <c r="I307" s="96">
        <v>2</v>
      </c>
      <c r="J307" s="96">
        <v>2</v>
      </c>
    </row>
    <row r="308" spans="1:10" s="93" customFormat="1" ht="26" x14ac:dyDescent="0.15">
      <c r="A308" s="96">
        <v>29</v>
      </c>
      <c r="B308" s="96">
        <v>25720963</v>
      </c>
      <c r="C308" s="96" t="s">
        <v>5006</v>
      </c>
      <c r="D308" s="96" t="s">
        <v>4998</v>
      </c>
      <c r="E308" s="97">
        <v>6.5560000000000002E-7</v>
      </c>
      <c r="F308" s="97">
        <v>1.072E-4</v>
      </c>
      <c r="G308" s="97">
        <v>1.1019999999999999E-3</v>
      </c>
      <c r="H308" s="97">
        <v>1.072E-2</v>
      </c>
      <c r="I308" s="96">
        <v>2</v>
      </c>
      <c r="J308" s="96">
        <v>2</v>
      </c>
    </row>
    <row r="309" spans="1:10" s="93" customFormat="1" ht="26" x14ac:dyDescent="0.15">
      <c r="A309" s="96">
        <v>30</v>
      </c>
      <c r="B309" s="96">
        <v>26427438</v>
      </c>
      <c r="C309" s="96" t="s">
        <v>5007</v>
      </c>
      <c r="D309" s="96" t="s">
        <v>4998</v>
      </c>
      <c r="E309" s="97">
        <v>6.5560000000000002E-7</v>
      </c>
      <c r="F309" s="97">
        <v>1.072E-4</v>
      </c>
      <c r="G309" s="97">
        <v>1.1019999999999999E-3</v>
      </c>
      <c r="H309" s="97">
        <v>1.072E-2</v>
      </c>
      <c r="I309" s="96">
        <v>2</v>
      </c>
      <c r="J309" s="96">
        <v>2</v>
      </c>
    </row>
    <row r="310" spans="1:10" s="93" customFormat="1" ht="26" x14ac:dyDescent="0.15">
      <c r="A310" s="96">
        <v>31</v>
      </c>
      <c r="B310" s="96">
        <v>26159922</v>
      </c>
      <c r="C310" s="96" t="s">
        <v>5008</v>
      </c>
      <c r="D310" s="96" t="s">
        <v>4998</v>
      </c>
      <c r="E310" s="97">
        <v>6.5560000000000002E-7</v>
      </c>
      <c r="F310" s="97">
        <v>1.072E-4</v>
      </c>
      <c r="G310" s="97">
        <v>1.1019999999999999E-3</v>
      </c>
      <c r="H310" s="97">
        <v>1.072E-2</v>
      </c>
      <c r="I310" s="96">
        <v>2</v>
      </c>
      <c r="J310" s="96">
        <v>2</v>
      </c>
    </row>
    <row r="311" spans="1:10" s="93" customFormat="1" ht="52" x14ac:dyDescent="0.15">
      <c r="A311" s="96">
        <v>32</v>
      </c>
      <c r="B311" s="96">
        <v>16132959</v>
      </c>
      <c r="C311" s="96" t="s">
        <v>1516</v>
      </c>
      <c r="D311" s="96" t="s">
        <v>4998</v>
      </c>
      <c r="E311" s="97">
        <v>6.5560000000000002E-7</v>
      </c>
      <c r="F311" s="97">
        <v>1.072E-4</v>
      </c>
      <c r="G311" s="97">
        <v>1.1019999999999999E-3</v>
      </c>
      <c r="H311" s="97">
        <v>1.072E-2</v>
      </c>
      <c r="I311" s="96">
        <v>2</v>
      </c>
      <c r="J311" s="96">
        <v>2</v>
      </c>
    </row>
    <row r="312" spans="1:10" s="93" customFormat="1" ht="26" x14ac:dyDescent="0.15">
      <c r="A312" s="96">
        <v>33</v>
      </c>
      <c r="B312" s="96">
        <v>23707060</v>
      </c>
      <c r="C312" s="96" t="s">
        <v>1513</v>
      </c>
      <c r="D312" s="96" t="s">
        <v>4998</v>
      </c>
      <c r="E312" s="97">
        <v>6.5560000000000002E-7</v>
      </c>
      <c r="F312" s="97">
        <v>1.072E-4</v>
      </c>
      <c r="G312" s="97">
        <v>1.1019999999999999E-3</v>
      </c>
      <c r="H312" s="97">
        <v>1.072E-2</v>
      </c>
      <c r="I312" s="96">
        <v>2</v>
      </c>
      <c r="J312" s="96">
        <v>2</v>
      </c>
    </row>
    <row r="313" spans="1:10" s="93" customFormat="1" ht="26" x14ac:dyDescent="0.15">
      <c r="A313" s="96">
        <v>34</v>
      </c>
      <c r="B313" s="96">
        <v>27171064</v>
      </c>
      <c r="C313" s="96" t="s">
        <v>5009</v>
      </c>
      <c r="D313" s="96" t="s">
        <v>4998</v>
      </c>
      <c r="E313" s="97">
        <v>6.5560000000000002E-7</v>
      </c>
      <c r="F313" s="97">
        <v>1.072E-4</v>
      </c>
      <c r="G313" s="97">
        <v>1.1019999999999999E-3</v>
      </c>
      <c r="H313" s="97">
        <v>1.072E-2</v>
      </c>
      <c r="I313" s="96">
        <v>2</v>
      </c>
      <c r="J313" s="96">
        <v>2</v>
      </c>
    </row>
    <row r="314" spans="1:10" s="93" customFormat="1" ht="39" x14ac:dyDescent="0.15">
      <c r="A314" s="96">
        <v>35</v>
      </c>
      <c r="B314" s="96">
        <v>22310107</v>
      </c>
      <c r="C314" s="96" t="s">
        <v>5010</v>
      </c>
      <c r="D314" s="96" t="s">
        <v>4998</v>
      </c>
      <c r="E314" s="97">
        <v>6.5560000000000002E-7</v>
      </c>
      <c r="F314" s="97">
        <v>1.072E-4</v>
      </c>
      <c r="G314" s="97">
        <v>1.1019999999999999E-3</v>
      </c>
      <c r="H314" s="97">
        <v>1.072E-2</v>
      </c>
      <c r="I314" s="96">
        <v>2</v>
      </c>
      <c r="J314" s="96">
        <v>2</v>
      </c>
    </row>
    <row r="315" spans="1:10" s="93" customFormat="1" ht="39" x14ac:dyDescent="0.15">
      <c r="A315" s="96">
        <v>36</v>
      </c>
      <c r="B315" s="96">
        <v>21343308</v>
      </c>
      <c r="C315" s="96" t="s">
        <v>1515</v>
      </c>
      <c r="D315" s="96" t="s">
        <v>4998</v>
      </c>
      <c r="E315" s="97">
        <v>6.5560000000000002E-7</v>
      </c>
      <c r="F315" s="97">
        <v>1.072E-4</v>
      </c>
      <c r="G315" s="97">
        <v>1.1019999999999999E-3</v>
      </c>
      <c r="H315" s="97">
        <v>1.072E-2</v>
      </c>
      <c r="I315" s="96">
        <v>2</v>
      </c>
      <c r="J315" s="96">
        <v>2</v>
      </c>
    </row>
    <row r="316" spans="1:10" s="93" customFormat="1" ht="39" x14ac:dyDescent="0.15">
      <c r="A316" s="96">
        <v>37</v>
      </c>
      <c r="B316" s="96">
        <v>22786682</v>
      </c>
      <c r="C316" s="96" t="s">
        <v>5011</v>
      </c>
      <c r="D316" s="96" t="s">
        <v>4998</v>
      </c>
      <c r="E316" s="97">
        <v>6.5560000000000002E-7</v>
      </c>
      <c r="F316" s="97">
        <v>1.072E-4</v>
      </c>
      <c r="G316" s="97">
        <v>1.1019999999999999E-3</v>
      </c>
      <c r="H316" s="97">
        <v>1.072E-2</v>
      </c>
      <c r="I316" s="96">
        <v>2</v>
      </c>
      <c r="J316" s="96">
        <v>2</v>
      </c>
    </row>
    <row r="317" spans="1:10" s="93" customFormat="1" ht="39" x14ac:dyDescent="0.15">
      <c r="A317" s="96">
        <v>38</v>
      </c>
      <c r="B317" s="96">
        <v>27780821</v>
      </c>
      <c r="C317" s="96" t="s">
        <v>5012</v>
      </c>
      <c r="D317" s="96" t="s">
        <v>4998</v>
      </c>
      <c r="E317" s="97">
        <v>6.5560000000000002E-7</v>
      </c>
      <c r="F317" s="97">
        <v>1.072E-4</v>
      </c>
      <c r="G317" s="97">
        <v>1.1019999999999999E-3</v>
      </c>
      <c r="H317" s="97">
        <v>1.072E-2</v>
      </c>
      <c r="I317" s="96">
        <v>2</v>
      </c>
      <c r="J317" s="96">
        <v>2</v>
      </c>
    </row>
    <row r="318" spans="1:10" s="93" customFormat="1" ht="26" x14ac:dyDescent="0.15">
      <c r="A318" s="96">
        <v>39</v>
      </c>
      <c r="B318" s="96">
        <v>26813791</v>
      </c>
      <c r="C318" s="96" t="s">
        <v>5013</v>
      </c>
      <c r="D318" s="96" t="s">
        <v>4998</v>
      </c>
      <c r="E318" s="97">
        <v>6.5560000000000002E-7</v>
      </c>
      <c r="F318" s="97">
        <v>1.072E-4</v>
      </c>
      <c r="G318" s="97">
        <v>1.1019999999999999E-3</v>
      </c>
      <c r="H318" s="97">
        <v>1.072E-2</v>
      </c>
      <c r="I318" s="96">
        <v>2</v>
      </c>
      <c r="J318" s="96">
        <v>2</v>
      </c>
    </row>
    <row r="319" spans="1:10" s="93" customFormat="1" ht="39" x14ac:dyDescent="0.15">
      <c r="A319" s="96">
        <v>40</v>
      </c>
      <c r="B319" s="96">
        <v>19661269</v>
      </c>
      <c r="C319" s="96" t="s">
        <v>5014</v>
      </c>
      <c r="D319" s="96" t="s">
        <v>4998</v>
      </c>
      <c r="E319" s="97">
        <v>6.5560000000000002E-7</v>
      </c>
      <c r="F319" s="97">
        <v>1.072E-4</v>
      </c>
      <c r="G319" s="97">
        <v>1.1019999999999999E-3</v>
      </c>
      <c r="H319" s="97">
        <v>1.072E-2</v>
      </c>
      <c r="I319" s="96">
        <v>2</v>
      </c>
      <c r="J319" s="96">
        <v>2</v>
      </c>
    </row>
    <row r="320" spans="1:10" s="93" customFormat="1" ht="39" x14ac:dyDescent="0.15">
      <c r="A320" s="96">
        <v>41</v>
      </c>
      <c r="B320" s="96">
        <v>16896940</v>
      </c>
      <c r="C320" s="96" t="s">
        <v>5015</v>
      </c>
      <c r="D320" s="96" t="s">
        <v>4998</v>
      </c>
      <c r="E320" s="97">
        <v>6.5560000000000002E-7</v>
      </c>
      <c r="F320" s="97">
        <v>1.072E-4</v>
      </c>
      <c r="G320" s="97">
        <v>1.1019999999999999E-3</v>
      </c>
      <c r="H320" s="97">
        <v>1.072E-2</v>
      </c>
      <c r="I320" s="96">
        <v>2</v>
      </c>
      <c r="J320" s="96">
        <v>2</v>
      </c>
    </row>
    <row r="321" spans="1:15" s="93" customFormat="1" ht="39" x14ac:dyDescent="0.15">
      <c r="A321" s="96">
        <v>42</v>
      </c>
      <c r="B321" s="96">
        <v>18675774</v>
      </c>
      <c r="C321" s="96" t="s">
        <v>401</v>
      </c>
      <c r="D321" s="96" t="s">
        <v>4998</v>
      </c>
      <c r="E321" s="97">
        <v>6.5560000000000002E-7</v>
      </c>
      <c r="F321" s="97">
        <v>1.072E-4</v>
      </c>
      <c r="G321" s="97">
        <v>1.1019999999999999E-3</v>
      </c>
      <c r="H321" s="97">
        <v>1.072E-2</v>
      </c>
      <c r="I321" s="96">
        <v>2</v>
      </c>
      <c r="J321" s="96">
        <v>2</v>
      </c>
    </row>
    <row r="322" spans="1:15" s="93" customFormat="1" ht="26" x14ac:dyDescent="0.15">
      <c r="A322" s="96">
        <v>43</v>
      </c>
      <c r="B322" s="96">
        <v>19284971</v>
      </c>
      <c r="C322" s="96" t="s">
        <v>404</v>
      </c>
      <c r="D322" s="96" t="s">
        <v>4998</v>
      </c>
      <c r="E322" s="97">
        <v>6.5560000000000002E-7</v>
      </c>
      <c r="F322" s="97">
        <v>1.072E-4</v>
      </c>
      <c r="G322" s="97">
        <v>1.1019999999999999E-3</v>
      </c>
      <c r="H322" s="97">
        <v>1.072E-2</v>
      </c>
      <c r="I322" s="96">
        <v>2</v>
      </c>
      <c r="J322" s="96">
        <v>2</v>
      </c>
    </row>
    <row r="323" spans="1:15" s="93" customFormat="1" ht="26" x14ac:dyDescent="0.15">
      <c r="A323" s="96">
        <v>44</v>
      </c>
      <c r="B323" s="96">
        <v>24840925</v>
      </c>
      <c r="C323" s="96" t="s">
        <v>1511</v>
      </c>
      <c r="D323" s="96" t="s">
        <v>4998</v>
      </c>
      <c r="E323" s="97">
        <v>6.5560000000000002E-7</v>
      </c>
      <c r="F323" s="97">
        <v>1.072E-4</v>
      </c>
      <c r="G323" s="97">
        <v>1.1019999999999999E-3</v>
      </c>
      <c r="H323" s="97">
        <v>1.072E-2</v>
      </c>
      <c r="I323" s="96">
        <v>2</v>
      </c>
      <c r="J323" s="96">
        <v>2</v>
      </c>
    </row>
    <row r="324" spans="1:15" s="93" customFormat="1" ht="39" x14ac:dyDescent="0.15">
      <c r="A324" s="96">
        <v>45</v>
      </c>
      <c r="B324" s="96">
        <v>12632503</v>
      </c>
      <c r="C324" s="96" t="s">
        <v>1512</v>
      </c>
      <c r="D324" s="96" t="s">
        <v>4998</v>
      </c>
      <c r="E324" s="97">
        <v>6.5560000000000002E-7</v>
      </c>
      <c r="F324" s="97">
        <v>1.072E-4</v>
      </c>
      <c r="G324" s="97">
        <v>1.1019999999999999E-3</v>
      </c>
      <c r="H324" s="97">
        <v>1.072E-2</v>
      </c>
      <c r="I324" s="96">
        <v>2</v>
      </c>
      <c r="J324" s="96">
        <v>2</v>
      </c>
    </row>
    <row r="325" spans="1:15" s="93" customFormat="1" ht="39" x14ac:dyDescent="0.15">
      <c r="A325" s="96">
        <v>46</v>
      </c>
      <c r="B325" s="96">
        <v>20610415</v>
      </c>
      <c r="C325" s="96" t="s">
        <v>5016</v>
      </c>
      <c r="D325" s="96" t="s">
        <v>4998</v>
      </c>
      <c r="E325" s="97">
        <v>6.5560000000000002E-7</v>
      </c>
      <c r="F325" s="97">
        <v>1.072E-4</v>
      </c>
      <c r="G325" s="97">
        <v>1.1019999999999999E-3</v>
      </c>
      <c r="H325" s="97">
        <v>1.072E-2</v>
      </c>
      <c r="I325" s="96">
        <v>2</v>
      </c>
      <c r="J325" s="96">
        <v>2</v>
      </c>
    </row>
    <row r="326" spans="1:15" s="93" customFormat="1" ht="39" x14ac:dyDescent="0.15">
      <c r="A326" s="96">
        <v>47</v>
      </c>
      <c r="B326" s="96">
        <v>27742621</v>
      </c>
      <c r="C326" s="96" t="s">
        <v>5017</v>
      </c>
      <c r="D326" s="96" t="s">
        <v>4998</v>
      </c>
      <c r="E326" s="97">
        <v>6.5560000000000002E-7</v>
      </c>
      <c r="F326" s="97">
        <v>1.072E-4</v>
      </c>
      <c r="G326" s="97">
        <v>1.1019999999999999E-3</v>
      </c>
      <c r="H326" s="97">
        <v>1.072E-2</v>
      </c>
      <c r="I326" s="96">
        <v>2</v>
      </c>
      <c r="J326" s="96">
        <v>2</v>
      </c>
    </row>
    <row r="327" spans="1:15" s="93" customFormat="1" ht="39" x14ac:dyDescent="0.15">
      <c r="A327" s="96">
        <v>48</v>
      </c>
      <c r="B327" s="96">
        <v>16951312</v>
      </c>
      <c r="C327" s="96" t="s">
        <v>5018</v>
      </c>
      <c r="D327" s="96" t="s">
        <v>4998</v>
      </c>
      <c r="E327" s="97">
        <v>6.5560000000000002E-7</v>
      </c>
      <c r="F327" s="97">
        <v>1.072E-4</v>
      </c>
      <c r="G327" s="97">
        <v>1.1019999999999999E-3</v>
      </c>
      <c r="H327" s="97">
        <v>1.072E-2</v>
      </c>
      <c r="I327" s="96">
        <v>2</v>
      </c>
      <c r="J327" s="96">
        <v>2</v>
      </c>
    </row>
    <row r="328" spans="1:15" s="93" customFormat="1" ht="39" x14ac:dyDescent="0.15">
      <c r="A328" s="96">
        <v>49</v>
      </c>
      <c r="B328" s="96">
        <v>23499828</v>
      </c>
      <c r="C328" s="96" t="s">
        <v>5019</v>
      </c>
      <c r="D328" s="96" t="s">
        <v>4998</v>
      </c>
      <c r="E328" s="97">
        <v>6.5560000000000002E-7</v>
      </c>
      <c r="F328" s="97">
        <v>1.072E-4</v>
      </c>
      <c r="G328" s="97">
        <v>1.1019999999999999E-3</v>
      </c>
      <c r="H328" s="97">
        <v>1.072E-2</v>
      </c>
      <c r="I328" s="96">
        <v>2</v>
      </c>
      <c r="J328" s="96">
        <v>2</v>
      </c>
    </row>
    <row r="329" spans="1:15" s="93" customFormat="1" ht="26" x14ac:dyDescent="0.15">
      <c r="A329" s="96">
        <v>50</v>
      </c>
      <c r="B329" s="96">
        <v>25048860</v>
      </c>
      <c r="C329" s="96" t="s">
        <v>1517</v>
      </c>
      <c r="D329" s="96" t="s">
        <v>4998</v>
      </c>
      <c r="E329" s="97">
        <v>6.5560000000000002E-7</v>
      </c>
      <c r="F329" s="97">
        <v>1.072E-4</v>
      </c>
      <c r="G329" s="97">
        <v>1.1019999999999999E-3</v>
      </c>
      <c r="H329" s="97">
        <v>1.072E-2</v>
      </c>
      <c r="I329" s="96">
        <v>2</v>
      </c>
      <c r="J329" s="96">
        <v>2</v>
      </c>
    </row>
    <row r="330" spans="1:15" s="93" customFormat="1" ht="21" customHeight="1" x14ac:dyDescent="0.15">
      <c r="A330" s="141" t="s">
        <v>5020</v>
      </c>
      <c r="B330" s="141"/>
      <c r="C330" s="141"/>
      <c r="D330" s="141"/>
      <c r="E330" s="141"/>
      <c r="F330" s="141"/>
      <c r="G330" s="141"/>
      <c r="H330" s="141"/>
      <c r="I330" s="141"/>
      <c r="J330" s="141"/>
      <c r="K330" s="94"/>
      <c r="L330" s="94"/>
      <c r="M330" s="94"/>
      <c r="O330" s="96"/>
    </row>
    <row r="331" spans="1:15" s="93" customFormat="1" ht="26" x14ac:dyDescent="0.15">
      <c r="A331" s="95"/>
      <c r="B331" s="95" t="s">
        <v>47</v>
      </c>
      <c r="C331" s="95" t="s">
        <v>192</v>
      </c>
      <c r="D331" s="95" t="s">
        <v>4816</v>
      </c>
      <c r="E331" s="95" t="s">
        <v>193</v>
      </c>
      <c r="F331" s="95" t="s">
        <v>194</v>
      </c>
      <c r="G331" s="95" t="s">
        <v>195</v>
      </c>
      <c r="H331" s="95" t="s">
        <v>196</v>
      </c>
      <c r="I331" s="95" t="s">
        <v>197</v>
      </c>
      <c r="J331" s="95" t="s">
        <v>198</v>
      </c>
      <c r="O331" s="96"/>
    </row>
    <row r="332" spans="1:15" s="93" customFormat="1" x14ac:dyDescent="0.15">
      <c r="A332" s="96">
        <v>1</v>
      </c>
      <c r="B332" s="96" t="s">
        <v>412</v>
      </c>
      <c r="C332" s="96" t="s">
        <v>413</v>
      </c>
      <c r="D332" s="96"/>
      <c r="E332" s="97">
        <v>1.6560000000000001E-5</v>
      </c>
      <c r="F332" s="97">
        <v>6.6519999999999999E-3</v>
      </c>
      <c r="G332" s="97">
        <v>5.1610000000000003E-2</v>
      </c>
      <c r="H332" s="97">
        <v>2.1739999999999999E-2</v>
      </c>
      <c r="I332" s="96">
        <v>4</v>
      </c>
      <c r="J332" s="96">
        <v>88</v>
      </c>
    </row>
    <row r="333" spans="1:15" s="93" customFormat="1" x14ac:dyDescent="0.15">
      <c r="A333" s="96">
        <v>2</v>
      </c>
      <c r="B333" s="96" t="s">
        <v>434</v>
      </c>
      <c r="C333" s="96" t="s">
        <v>435</v>
      </c>
      <c r="D333" s="96"/>
      <c r="E333" s="97">
        <v>1.891E-5</v>
      </c>
      <c r="F333" s="97">
        <v>6.6519999999999999E-3</v>
      </c>
      <c r="G333" s="97">
        <v>5.1610000000000003E-2</v>
      </c>
      <c r="H333" s="97">
        <v>2.4819999999999998E-2</v>
      </c>
      <c r="I333" s="96">
        <v>4</v>
      </c>
      <c r="J333" s="96">
        <v>91</v>
      </c>
    </row>
    <row r="334" spans="1:15" s="93" customFormat="1" x14ac:dyDescent="0.15">
      <c r="A334" s="96">
        <v>3</v>
      </c>
      <c r="B334" s="96" t="s">
        <v>414</v>
      </c>
      <c r="C334" s="96" t="s">
        <v>415</v>
      </c>
      <c r="D334" s="96"/>
      <c r="E334" s="97">
        <v>1.9740000000000001E-5</v>
      </c>
      <c r="F334" s="97">
        <v>6.6519999999999999E-3</v>
      </c>
      <c r="G334" s="97">
        <v>5.1610000000000003E-2</v>
      </c>
      <c r="H334" s="97">
        <v>2.5919999999999999E-2</v>
      </c>
      <c r="I334" s="96">
        <v>4</v>
      </c>
      <c r="J334" s="96">
        <v>92</v>
      </c>
    </row>
    <row r="335" spans="1:15" s="93" customFormat="1" x14ac:dyDescent="0.15">
      <c r="A335" s="96">
        <v>4</v>
      </c>
      <c r="B335" s="96" t="s">
        <v>416</v>
      </c>
      <c r="C335" s="96" t="s">
        <v>417</v>
      </c>
      <c r="D335" s="96"/>
      <c r="E335" s="97">
        <v>2.3349999999999998E-5</v>
      </c>
      <c r="F335" s="97">
        <v>6.6519999999999999E-3</v>
      </c>
      <c r="G335" s="97">
        <v>5.1610000000000003E-2</v>
      </c>
      <c r="H335" s="97">
        <v>3.066E-2</v>
      </c>
      <c r="I335" s="96">
        <v>4</v>
      </c>
      <c r="J335" s="96">
        <v>96</v>
      </c>
    </row>
    <row r="336" spans="1:15" s="93" customFormat="1" x14ac:dyDescent="0.15">
      <c r="A336" s="96">
        <v>5</v>
      </c>
      <c r="B336" s="96" t="s">
        <v>418</v>
      </c>
      <c r="C336" s="96" t="s">
        <v>419</v>
      </c>
      <c r="D336" s="96"/>
      <c r="E336" s="97">
        <v>2.533E-5</v>
      </c>
      <c r="F336" s="97">
        <v>6.6519999999999999E-3</v>
      </c>
      <c r="G336" s="97">
        <v>5.1610000000000003E-2</v>
      </c>
      <c r="H336" s="97">
        <v>3.3259999999999998E-2</v>
      </c>
      <c r="I336" s="96">
        <v>4</v>
      </c>
      <c r="J336" s="96">
        <v>98</v>
      </c>
    </row>
    <row r="337" spans="1:10" s="93" customFormat="1" x14ac:dyDescent="0.15">
      <c r="A337" s="96">
        <v>6</v>
      </c>
      <c r="B337" s="96" t="s">
        <v>406</v>
      </c>
      <c r="C337" s="96" t="s">
        <v>407</v>
      </c>
      <c r="D337" s="96"/>
      <c r="E337" s="97">
        <v>4.7479999999999999E-5</v>
      </c>
      <c r="F337" s="97">
        <v>9.6970000000000008E-3</v>
      </c>
      <c r="G337" s="97">
        <v>7.5219999999999995E-2</v>
      </c>
      <c r="H337" s="97">
        <v>6.234E-2</v>
      </c>
      <c r="I337" s="96">
        <v>4</v>
      </c>
      <c r="J337" s="96">
        <v>115</v>
      </c>
    </row>
    <row r="338" spans="1:10" s="93" customFormat="1" x14ac:dyDescent="0.15">
      <c r="A338" s="96">
        <v>7</v>
      </c>
      <c r="B338" s="96" t="s">
        <v>5021</v>
      </c>
      <c r="C338" s="96" t="s">
        <v>5022</v>
      </c>
      <c r="D338" s="96"/>
      <c r="E338" s="97">
        <v>5.1700000000000003E-5</v>
      </c>
      <c r="F338" s="97">
        <v>9.6970000000000008E-3</v>
      </c>
      <c r="G338" s="97">
        <v>7.5219999999999995E-2</v>
      </c>
      <c r="H338" s="97">
        <v>6.7879999999999996E-2</v>
      </c>
      <c r="I338" s="96">
        <v>6</v>
      </c>
      <c r="J338" s="96">
        <v>389</v>
      </c>
    </row>
    <row r="339" spans="1:10" s="93" customFormat="1" x14ac:dyDescent="0.15">
      <c r="A339" s="96">
        <v>8</v>
      </c>
      <c r="B339" s="96" t="s">
        <v>426</v>
      </c>
      <c r="C339" s="96" t="s">
        <v>427</v>
      </c>
      <c r="D339" s="96"/>
      <c r="E339" s="97">
        <v>6.2390000000000004E-5</v>
      </c>
      <c r="F339" s="97">
        <v>1.0240000000000001E-2</v>
      </c>
      <c r="G339" s="97">
        <v>7.9439999999999997E-2</v>
      </c>
      <c r="H339" s="97">
        <v>8.1920000000000007E-2</v>
      </c>
      <c r="I339" s="96">
        <v>3</v>
      </c>
      <c r="J339" s="96">
        <v>44</v>
      </c>
    </row>
    <row r="340" spans="1:10" s="93" customFormat="1" x14ac:dyDescent="0.15">
      <c r="A340" s="96">
        <v>9</v>
      </c>
      <c r="B340" s="96" t="s">
        <v>428</v>
      </c>
      <c r="C340" s="96" t="s">
        <v>429</v>
      </c>
      <c r="D340" s="96"/>
      <c r="E340" s="97">
        <v>7.1340000000000005E-5</v>
      </c>
      <c r="F340" s="97">
        <v>1.0410000000000001E-2</v>
      </c>
      <c r="G340" s="97">
        <v>8.0740000000000006E-2</v>
      </c>
      <c r="H340" s="97">
        <v>9.3670000000000003E-2</v>
      </c>
      <c r="I340" s="96">
        <v>3</v>
      </c>
      <c r="J340" s="96">
        <v>46</v>
      </c>
    </row>
    <row r="341" spans="1:10" s="93" customFormat="1" x14ac:dyDescent="0.15">
      <c r="A341" s="96">
        <v>10</v>
      </c>
      <c r="B341" s="96" t="s">
        <v>430</v>
      </c>
      <c r="C341" s="96" t="s">
        <v>431</v>
      </c>
      <c r="D341" s="96"/>
      <c r="E341" s="97">
        <v>8.3510000000000005E-5</v>
      </c>
      <c r="F341" s="97">
        <v>1.0959999999999999E-2</v>
      </c>
      <c r="G341" s="97">
        <v>8.5059999999999997E-2</v>
      </c>
      <c r="H341" s="97">
        <v>0.1096</v>
      </c>
      <c r="I341" s="96">
        <v>2</v>
      </c>
      <c r="J341" s="96">
        <v>8</v>
      </c>
    </row>
    <row r="342" spans="1:10" s="93" customFormat="1" x14ac:dyDescent="0.15">
      <c r="A342" s="96">
        <v>11</v>
      </c>
      <c r="B342" s="96" t="s">
        <v>432</v>
      </c>
      <c r="C342" s="96" t="s">
        <v>433</v>
      </c>
      <c r="D342" s="96"/>
      <c r="E342" s="97">
        <v>1.072E-4</v>
      </c>
      <c r="F342" s="97">
        <v>1.2800000000000001E-2</v>
      </c>
      <c r="G342" s="97">
        <v>9.9309999999999996E-2</v>
      </c>
      <c r="H342" s="97">
        <v>0.14080000000000001</v>
      </c>
      <c r="I342" s="96">
        <v>2</v>
      </c>
      <c r="J342" s="96">
        <v>9</v>
      </c>
    </row>
    <row r="343" spans="1:10" s="93" customFormat="1" x14ac:dyDescent="0.15">
      <c r="A343" s="96">
        <v>12</v>
      </c>
      <c r="B343" s="96" t="s">
        <v>5023</v>
      </c>
      <c r="C343" s="96" t="s">
        <v>5024</v>
      </c>
      <c r="D343" s="96"/>
      <c r="E343" s="97">
        <v>1.339E-4</v>
      </c>
      <c r="F343" s="97">
        <v>1.3270000000000001E-2</v>
      </c>
      <c r="G343" s="97">
        <v>0.10299999999999999</v>
      </c>
      <c r="H343" s="97">
        <v>0.17580000000000001</v>
      </c>
      <c r="I343" s="96">
        <v>2</v>
      </c>
      <c r="J343" s="96">
        <v>10</v>
      </c>
    </row>
    <row r="344" spans="1:10" s="93" customFormat="1" x14ac:dyDescent="0.15">
      <c r="A344" s="96">
        <v>13</v>
      </c>
      <c r="B344" s="96" t="s">
        <v>410</v>
      </c>
      <c r="C344" s="96" t="s">
        <v>411</v>
      </c>
      <c r="D344" s="96"/>
      <c r="E344" s="97">
        <v>1.3679999999999999E-4</v>
      </c>
      <c r="F344" s="97">
        <v>1.3270000000000001E-2</v>
      </c>
      <c r="G344" s="97">
        <v>0.10299999999999999</v>
      </c>
      <c r="H344" s="97">
        <v>0.17960000000000001</v>
      </c>
      <c r="I344" s="96">
        <v>4</v>
      </c>
      <c r="J344" s="96">
        <v>151</v>
      </c>
    </row>
    <row r="345" spans="1:10" s="93" customFormat="1" x14ac:dyDescent="0.15">
      <c r="A345" s="96">
        <v>14</v>
      </c>
      <c r="B345" s="96" t="s">
        <v>5025</v>
      </c>
      <c r="C345" s="96" t="s">
        <v>5026</v>
      </c>
      <c r="D345" s="96"/>
      <c r="E345" s="97">
        <v>1.415E-4</v>
      </c>
      <c r="F345" s="97">
        <v>1.3270000000000001E-2</v>
      </c>
      <c r="G345" s="97">
        <v>0.10299999999999999</v>
      </c>
      <c r="H345" s="97">
        <v>0.18579999999999999</v>
      </c>
      <c r="I345" s="96">
        <v>6</v>
      </c>
      <c r="J345" s="96">
        <v>467</v>
      </c>
    </row>
    <row r="346" spans="1:10" s="93" customFormat="1" x14ac:dyDescent="0.15">
      <c r="A346" s="96">
        <v>15</v>
      </c>
      <c r="B346" s="96" t="s">
        <v>5027</v>
      </c>
      <c r="C346" s="96" t="s">
        <v>5028</v>
      </c>
      <c r="D346" s="96"/>
      <c r="E346" s="97">
        <v>2.3159999999999999E-4</v>
      </c>
      <c r="F346" s="97">
        <v>2.0279999999999999E-2</v>
      </c>
      <c r="G346" s="97">
        <v>0.1573</v>
      </c>
      <c r="H346" s="97">
        <v>0.30409999999999998</v>
      </c>
      <c r="I346" s="96">
        <v>5</v>
      </c>
      <c r="J346" s="96">
        <v>323</v>
      </c>
    </row>
    <row r="347" spans="1:10" s="93" customFormat="1" x14ac:dyDescent="0.15">
      <c r="A347" s="96">
        <v>16</v>
      </c>
      <c r="B347" s="96" t="s">
        <v>408</v>
      </c>
      <c r="C347" s="96" t="s">
        <v>409</v>
      </c>
      <c r="D347" s="96"/>
      <c r="E347" s="97">
        <v>2.5000000000000001E-4</v>
      </c>
      <c r="F347" s="97">
        <v>2.052E-2</v>
      </c>
      <c r="G347" s="97">
        <v>0.15920000000000001</v>
      </c>
      <c r="H347" s="97">
        <v>0.32829999999999998</v>
      </c>
      <c r="I347" s="96">
        <v>3</v>
      </c>
      <c r="J347" s="96">
        <v>70</v>
      </c>
    </row>
    <row r="348" spans="1:10" s="93" customFormat="1" x14ac:dyDescent="0.15">
      <c r="A348" s="96">
        <v>17</v>
      </c>
      <c r="B348" s="96" t="s">
        <v>422</v>
      </c>
      <c r="C348" s="96" t="s">
        <v>423</v>
      </c>
      <c r="D348" s="96"/>
      <c r="E348" s="97">
        <v>2.8370000000000001E-4</v>
      </c>
      <c r="F348" s="97">
        <v>2.1919999999999999E-2</v>
      </c>
      <c r="G348" s="97">
        <v>0.17</v>
      </c>
      <c r="H348" s="97">
        <v>0.37259999999999999</v>
      </c>
      <c r="I348" s="96">
        <v>6</v>
      </c>
      <c r="J348" s="96">
        <v>531</v>
      </c>
    </row>
    <row r="349" spans="1:10" s="93" customFormat="1" x14ac:dyDescent="0.15">
      <c r="A349" s="96">
        <v>18</v>
      </c>
      <c r="B349" s="96" t="s">
        <v>5029</v>
      </c>
      <c r="C349" s="96" t="s">
        <v>5030</v>
      </c>
      <c r="D349" s="96"/>
      <c r="E349" s="97">
        <v>3.188E-4</v>
      </c>
      <c r="F349" s="97">
        <v>2.325E-2</v>
      </c>
      <c r="G349" s="97">
        <v>0.1804</v>
      </c>
      <c r="H349" s="97">
        <v>0.41860000000000003</v>
      </c>
      <c r="I349" s="96">
        <v>3</v>
      </c>
      <c r="J349" s="96">
        <v>76</v>
      </c>
    </row>
    <row r="350" spans="1:10" s="93" customFormat="1" x14ac:dyDescent="0.15">
      <c r="A350" s="96">
        <v>19</v>
      </c>
      <c r="B350" s="96" t="s">
        <v>5031</v>
      </c>
      <c r="C350" s="96" t="s">
        <v>5032</v>
      </c>
      <c r="D350" s="96"/>
      <c r="E350" s="97">
        <v>4.016E-4</v>
      </c>
      <c r="F350" s="97">
        <v>2.5760000000000002E-2</v>
      </c>
      <c r="G350" s="97">
        <v>0.19989999999999999</v>
      </c>
      <c r="H350" s="97">
        <v>0.52729999999999999</v>
      </c>
      <c r="I350" s="96">
        <v>2</v>
      </c>
      <c r="J350" s="96">
        <v>17</v>
      </c>
    </row>
    <row r="351" spans="1:10" s="93" customFormat="1" x14ac:dyDescent="0.15">
      <c r="A351" s="96">
        <v>20</v>
      </c>
      <c r="B351" s="96" t="s">
        <v>5033</v>
      </c>
      <c r="C351" s="96" t="s">
        <v>5034</v>
      </c>
      <c r="D351" s="96"/>
      <c r="E351" s="97">
        <v>4.4309999999999998E-4</v>
      </c>
      <c r="F351" s="97">
        <v>2.5760000000000002E-2</v>
      </c>
      <c r="G351" s="97">
        <v>0.19989999999999999</v>
      </c>
      <c r="H351" s="97">
        <v>0.58179999999999998</v>
      </c>
      <c r="I351" s="96">
        <v>3</v>
      </c>
      <c r="J351" s="96">
        <v>85</v>
      </c>
    </row>
    <row r="352" spans="1:10" s="93" customFormat="1" x14ac:dyDescent="0.15">
      <c r="A352" s="96">
        <v>21</v>
      </c>
      <c r="B352" s="96" t="s">
        <v>5035</v>
      </c>
      <c r="C352" s="96" t="s">
        <v>5036</v>
      </c>
      <c r="D352" s="96"/>
      <c r="E352" s="97">
        <v>4.4309999999999998E-4</v>
      </c>
      <c r="F352" s="97">
        <v>2.5760000000000002E-2</v>
      </c>
      <c r="G352" s="97">
        <v>0.19989999999999999</v>
      </c>
      <c r="H352" s="97">
        <v>0.58179999999999998</v>
      </c>
      <c r="I352" s="96">
        <v>3</v>
      </c>
      <c r="J352" s="96">
        <v>85</v>
      </c>
    </row>
    <row r="353" spans="1:15" s="93" customFormat="1" x14ac:dyDescent="0.15">
      <c r="A353" s="96">
        <v>22</v>
      </c>
      <c r="B353" s="96" t="s">
        <v>5037</v>
      </c>
      <c r="C353" s="96" t="s">
        <v>5038</v>
      </c>
      <c r="D353" s="96"/>
      <c r="E353" s="97">
        <v>4.4900000000000002E-4</v>
      </c>
      <c r="F353" s="97">
        <v>2.5760000000000002E-2</v>
      </c>
      <c r="G353" s="97">
        <v>0.19989999999999999</v>
      </c>
      <c r="H353" s="97">
        <v>0.58960000000000001</v>
      </c>
      <c r="I353" s="96">
        <v>5</v>
      </c>
      <c r="J353" s="96">
        <v>373</v>
      </c>
    </row>
    <row r="354" spans="1:15" s="93" customFormat="1" x14ac:dyDescent="0.15">
      <c r="A354" s="96">
        <v>23</v>
      </c>
      <c r="B354" s="96" t="s">
        <v>5039</v>
      </c>
      <c r="C354" s="96" t="s">
        <v>5040</v>
      </c>
      <c r="D354" s="96"/>
      <c r="E354" s="97">
        <v>4.5130000000000002E-4</v>
      </c>
      <c r="F354" s="97">
        <v>2.5760000000000002E-2</v>
      </c>
      <c r="G354" s="97">
        <v>0.19989999999999999</v>
      </c>
      <c r="H354" s="97">
        <v>0.59260000000000002</v>
      </c>
      <c r="I354" s="96">
        <v>2</v>
      </c>
      <c r="J354" s="96">
        <v>18</v>
      </c>
    </row>
    <row r="355" spans="1:15" s="93" customFormat="1" x14ac:dyDescent="0.15">
      <c r="A355" s="96">
        <v>24</v>
      </c>
      <c r="B355" s="96" t="s">
        <v>5041</v>
      </c>
      <c r="C355" s="96" t="s">
        <v>5042</v>
      </c>
      <c r="D355" s="96"/>
      <c r="E355" s="97">
        <v>4.7439999999999998E-4</v>
      </c>
      <c r="F355" s="97">
        <v>2.5950000000000001E-2</v>
      </c>
      <c r="G355" s="97">
        <v>0.20130000000000001</v>
      </c>
      <c r="H355" s="97">
        <v>0.62290000000000001</v>
      </c>
      <c r="I355" s="96">
        <v>3</v>
      </c>
      <c r="J355" s="96">
        <v>87</v>
      </c>
    </row>
    <row r="356" spans="1:15" s="93" customFormat="1" x14ac:dyDescent="0.15">
      <c r="A356" s="96">
        <v>25</v>
      </c>
      <c r="B356" s="96" t="s">
        <v>5043</v>
      </c>
      <c r="C356" s="96" t="s">
        <v>5044</v>
      </c>
      <c r="D356" s="96"/>
      <c r="E356" s="97">
        <v>5.0390000000000005E-4</v>
      </c>
      <c r="F356" s="97">
        <v>2.6460000000000001E-2</v>
      </c>
      <c r="G356" s="97">
        <v>0.20530000000000001</v>
      </c>
      <c r="H356" s="97">
        <v>0.66159999999999997</v>
      </c>
      <c r="I356" s="96">
        <v>2</v>
      </c>
      <c r="J356" s="96">
        <v>19</v>
      </c>
    </row>
    <row r="357" spans="1:15" s="93" customFormat="1" x14ac:dyDescent="0.15">
      <c r="A357" s="96">
        <v>26</v>
      </c>
      <c r="B357" s="96" t="s">
        <v>5045</v>
      </c>
      <c r="C357" s="96" t="s">
        <v>5046</v>
      </c>
      <c r="D357" s="96"/>
      <c r="E357" s="97">
        <v>6.4550000000000002E-4</v>
      </c>
      <c r="F357" s="97">
        <v>3.2599999999999997E-2</v>
      </c>
      <c r="G357" s="97">
        <v>0.25290000000000001</v>
      </c>
      <c r="H357" s="97">
        <v>0.84750000000000003</v>
      </c>
      <c r="I357" s="96">
        <v>5</v>
      </c>
      <c r="J357" s="96">
        <v>404</v>
      </c>
    </row>
    <row r="358" spans="1:15" s="93" customFormat="1" x14ac:dyDescent="0.15">
      <c r="A358" s="96">
        <v>27</v>
      </c>
      <c r="B358" s="96" t="s">
        <v>420</v>
      </c>
      <c r="C358" s="96" t="s">
        <v>421</v>
      </c>
      <c r="D358" s="96"/>
      <c r="E358" s="97">
        <v>6.7190000000000001E-4</v>
      </c>
      <c r="F358" s="97">
        <v>3.2669999999999998E-2</v>
      </c>
      <c r="G358" s="97">
        <v>0.2535</v>
      </c>
      <c r="H358" s="97">
        <v>0.88219999999999998</v>
      </c>
      <c r="I358" s="96">
        <v>3</v>
      </c>
      <c r="J358" s="96">
        <v>98</v>
      </c>
    </row>
    <row r="359" spans="1:15" s="93" customFormat="1" x14ac:dyDescent="0.15">
      <c r="A359" s="96">
        <v>28</v>
      </c>
      <c r="B359" s="96" t="s">
        <v>5047</v>
      </c>
      <c r="C359" s="96" t="s">
        <v>5048</v>
      </c>
      <c r="D359" s="96"/>
      <c r="E359" s="97">
        <v>8.0880000000000004E-4</v>
      </c>
      <c r="F359" s="97">
        <v>3.7929999999999998E-2</v>
      </c>
      <c r="G359" s="97">
        <v>0.29420000000000002</v>
      </c>
      <c r="H359" s="97">
        <v>1</v>
      </c>
      <c r="I359" s="96">
        <v>2</v>
      </c>
      <c r="J359" s="96">
        <v>24</v>
      </c>
    </row>
    <row r="360" spans="1:15" s="93" customFormat="1" x14ac:dyDescent="0.15">
      <c r="A360" s="96">
        <v>29</v>
      </c>
      <c r="B360" s="96" t="s">
        <v>5049</v>
      </c>
      <c r="C360" s="96" t="s">
        <v>5050</v>
      </c>
      <c r="D360" s="96"/>
      <c r="E360" s="97">
        <v>9.5029999999999995E-4</v>
      </c>
      <c r="F360" s="97">
        <v>4.3029999999999999E-2</v>
      </c>
      <c r="G360" s="97">
        <v>0.33379999999999999</v>
      </c>
      <c r="H360" s="97">
        <v>1</v>
      </c>
      <c r="I360" s="96">
        <v>2</v>
      </c>
      <c r="J360" s="96">
        <v>26</v>
      </c>
    </row>
    <row r="361" spans="1:15" s="93" customFormat="1" x14ac:dyDescent="0.15">
      <c r="A361" s="96">
        <v>30</v>
      </c>
      <c r="B361" s="96" t="s">
        <v>5051</v>
      </c>
      <c r="C361" s="96" t="s">
        <v>5052</v>
      </c>
      <c r="D361" s="96"/>
      <c r="E361" s="97">
        <v>9.9020000000000011E-4</v>
      </c>
      <c r="F361" s="97">
        <v>4.3339999999999997E-2</v>
      </c>
      <c r="G361" s="97">
        <v>0.3362</v>
      </c>
      <c r="H361" s="97">
        <v>1</v>
      </c>
      <c r="I361" s="96">
        <v>3</v>
      </c>
      <c r="J361" s="96">
        <v>112</v>
      </c>
    </row>
    <row r="362" spans="1:15" s="93" customFormat="1" x14ac:dyDescent="0.15">
      <c r="A362" s="96">
        <v>31</v>
      </c>
      <c r="B362" s="96" t="s">
        <v>5053</v>
      </c>
      <c r="C362" s="96" t="s">
        <v>5054</v>
      </c>
      <c r="D362" s="96"/>
      <c r="E362" s="97">
        <v>1.0250000000000001E-3</v>
      </c>
      <c r="F362" s="97">
        <v>4.342E-2</v>
      </c>
      <c r="G362" s="97">
        <v>0.33689999999999998</v>
      </c>
      <c r="H362" s="97">
        <v>1</v>
      </c>
      <c r="I362" s="96">
        <v>2</v>
      </c>
      <c r="J362" s="96">
        <v>27</v>
      </c>
    </row>
    <row r="363" spans="1:15" s="93" customFormat="1" x14ac:dyDescent="0.15">
      <c r="A363" s="96">
        <v>32</v>
      </c>
      <c r="B363" s="96" t="s">
        <v>1518</v>
      </c>
      <c r="C363" s="96" t="s">
        <v>1519</v>
      </c>
      <c r="D363" s="96"/>
      <c r="E363" s="97">
        <v>1.1479999999999999E-3</v>
      </c>
      <c r="F363" s="97">
        <v>4.709E-2</v>
      </c>
      <c r="G363" s="97">
        <v>0.36530000000000001</v>
      </c>
      <c r="H363" s="97">
        <v>1</v>
      </c>
      <c r="I363" s="96">
        <v>4</v>
      </c>
      <c r="J363" s="96">
        <v>265</v>
      </c>
    </row>
    <row r="364" spans="1:15" s="93" customFormat="1" x14ac:dyDescent="0.15">
      <c r="A364" s="96">
        <v>33</v>
      </c>
      <c r="B364" s="96" t="s">
        <v>424</v>
      </c>
      <c r="C364" s="96" t="s">
        <v>425</v>
      </c>
      <c r="D364" s="96"/>
      <c r="E364" s="97">
        <v>1.209E-3</v>
      </c>
      <c r="F364" s="97">
        <v>4.8079999999999998E-2</v>
      </c>
      <c r="G364" s="97">
        <v>0.373</v>
      </c>
      <c r="H364" s="97">
        <v>1</v>
      </c>
      <c r="I364" s="96">
        <v>3</v>
      </c>
      <c r="J364" s="96">
        <v>120</v>
      </c>
    </row>
    <row r="365" spans="1:15" s="93" customFormat="1" x14ac:dyDescent="0.15">
      <c r="A365" s="96">
        <v>34</v>
      </c>
      <c r="B365" s="96" t="s">
        <v>5055</v>
      </c>
      <c r="C365" s="96" t="s">
        <v>5056</v>
      </c>
      <c r="D365" s="96"/>
      <c r="E365" s="97">
        <v>1.2669999999999999E-3</v>
      </c>
      <c r="F365" s="97">
        <v>4.895E-2</v>
      </c>
      <c r="G365" s="97">
        <v>0.37969999999999998</v>
      </c>
      <c r="H365" s="97">
        <v>1</v>
      </c>
      <c r="I365" s="96">
        <v>3</v>
      </c>
      <c r="J365" s="96">
        <v>122</v>
      </c>
    </row>
    <row r="366" spans="1:15" s="93" customFormat="1" x14ac:dyDescent="0.15">
      <c r="A366" s="96">
        <v>35</v>
      </c>
      <c r="B366" s="96" t="s">
        <v>5057</v>
      </c>
      <c r="C366" s="96" t="s">
        <v>5058</v>
      </c>
      <c r="D366" s="96"/>
      <c r="E366" s="97">
        <v>1.3519999999999999E-3</v>
      </c>
      <c r="F366" s="97">
        <v>4.9320000000000003E-2</v>
      </c>
      <c r="G366" s="97">
        <v>0.3826</v>
      </c>
      <c r="H366" s="97">
        <v>1</v>
      </c>
      <c r="I366" s="96">
        <v>2</v>
      </c>
      <c r="J366" s="96">
        <v>31</v>
      </c>
    </row>
    <row r="367" spans="1:15" s="93" customFormat="1" x14ac:dyDescent="0.15">
      <c r="A367" s="96">
        <v>36</v>
      </c>
      <c r="B367" s="96" t="s">
        <v>5059</v>
      </c>
      <c r="C367" s="96" t="s">
        <v>5060</v>
      </c>
      <c r="D367" s="96"/>
      <c r="E367" s="97">
        <v>1.3519999999999999E-3</v>
      </c>
      <c r="F367" s="97">
        <v>4.9320000000000003E-2</v>
      </c>
      <c r="G367" s="97">
        <v>0.3826</v>
      </c>
      <c r="H367" s="97">
        <v>1</v>
      </c>
      <c r="I367" s="96">
        <v>2</v>
      </c>
      <c r="J367" s="96">
        <v>31</v>
      </c>
    </row>
    <row r="368" spans="1:15" s="93" customFormat="1" ht="21" customHeight="1" x14ac:dyDescent="0.15">
      <c r="A368" s="141" t="s">
        <v>5061</v>
      </c>
      <c r="B368" s="141"/>
      <c r="C368" s="141"/>
      <c r="D368" s="141"/>
      <c r="E368" s="141"/>
      <c r="F368" s="141"/>
      <c r="G368" s="141"/>
      <c r="H368" s="141"/>
      <c r="I368" s="141"/>
      <c r="J368" s="141"/>
      <c r="K368" s="94"/>
      <c r="L368" s="94"/>
      <c r="M368" s="94"/>
      <c r="O368" s="96"/>
    </row>
    <row r="369" spans="1:15" s="93" customFormat="1" ht="26" x14ac:dyDescent="0.15">
      <c r="A369" s="95"/>
      <c r="B369" s="95" t="s">
        <v>47</v>
      </c>
      <c r="C369" s="95" t="s">
        <v>192</v>
      </c>
      <c r="D369" s="95" t="s">
        <v>4816</v>
      </c>
      <c r="E369" s="95" t="s">
        <v>193</v>
      </c>
      <c r="F369" s="95" t="s">
        <v>194</v>
      </c>
      <c r="G369" s="95" t="s">
        <v>195</v>
      </c>
      <c r="H369" s="95" t="s">
        <v>196</v>
      </c>
      <c r="I369" s="95" t="s">
        <v>197</v>
      </c>
      <c r="J369" s="95" t="s">
        <v>198</v>
      </c>
      <c r="O369" s="96"/>
    </row>
    <row r="370" spans="1:15" s="93" customFormat="1" x14ac:dyDescent="0.15">
      <c r="A370" s="96">
        <v>1</v>
      </c>
      <c r="B370" s="96" t="s">
        <v>437</v>
      </c>
      <c r="C370" s="96" t="s">
        <v>437</v>
      </c>
      <c r="D370" s="96"/>
      <c r="E370" s="97">
        <v>1.73E-3</v>
      </c>
      <c r="F370" s="97">
        <v>1.7299999999999999E-2</v>
      </c>
      <c r="G370" s="97">
        <v>6.9129999999999997E-2</v>
      </c>
      <c r="H370" s="97">
        <v>5.1909999999999998E-2</v>
      </c>
      <c r="I370" s="96">
        <v>1</v>
      </c>
      <c r="J370" s="96">
        <v>2</v>
      </c>
    </row>
    <row r="371" spans="1:15" s="93" customFormat="1" x14ac:dyDescent="0.15">
      <c r="A371" s="96">
        <v>2</v>
      </c>
      <c r="B371" s="96" t="s">
        <v>436</v>
      </c>
      <c r="C371" s="96" t="s">
        <v>436</v>
      </c>
      <c r="D371" s="96"/>
      <c r="E371" s="97">
        <v>1.73E-3</v>
      </c>
      <c r="F371" s="97">
        <v>1.7299999999999999E-2</v>
      </c>
      <c r="G371" s="97">
        <v>6.9129999999999997E-2</v>
      </c>
      <c r="H371" s="97">
        <v>5.1909999999999998E-2</v>
      </c>
      <c r="I371" s="96">
        <v>1</v>
      </c>
      <c r="J371" s="96">
        <v>2</v>
      </c>
    </row>
    <row r="372" spans="1:15" s="93" customFormat="1" x14ac:dyDescent="0.15">
      <c r="A372" s="96">
        <v>3</v>
      </c>
      <c r="B372" s="96" t="s">
        <v>438</v>
      </c>
      <c r="C372" s="96" t="s">
        <v>438</v>
      </c>
      <c r="D372" s="96"/>
      <c r="E372" s="97">
        <v>1.73E-3</v>
      </c>
      <c r="F372" s="97">
        <v>1.7299999999999999E-2</v>
      </c>
      <c r="G372" s="97">
        <v>6.9129999999999997E-2</v>
      </c>
      <c r="H372" s="97">
        <v>5.1909999999999998E-2</v>
      </c>
      <c r="I372" s="96">
        <v>1</v>
      </c>
      <c r="J372" s="96">
        <v>2</v>
      </c>
    </row>
    <row r="373" spans="1:15" s="93" customFormat="1" x14ac:dyDescent="0.15">
      <c r="A373" s="96">
        <v>4</v>
      </c>
      <c r="B373" s="96" t="s">
        <v>439</v>
      </c>
      <c r="C373" s="96" t="s">
        <v>439</v>
      </c>
      <c r="D373" s="96"/>
      <c r="E373" s="97">
        <v>3.4580000000000001E-3</v>
      </c>
      <c r="F373" s="97">
        <v>2.5930000000000002E-2</v>
      </c>
      <c r="G373" s="97">
        <v>0.1036</v>
      </c>
      <c r="H373" s="97">
        <v>0.1037</v>
      </c>
      <c r="I373" s="96">
        <v>1</v>
      </c>
      <c r="J373" s="96">
        <v>4</v>
      </c>
    </row>
    <row r="374" spans="1:15" s="93" customFormat="1" x14ac:dyDescent="0.15">
      <c r="A374" s="96">
        <v>5</v>
      </c>
      <c r="B374" s="96" t="s">
        <v>440</v>
      </c>
      <c r="C374" s="96" t="s">
        <v>440</v>
      </c>
      <c r="D374" s="96"/>
      <c r="E374" s="97">
        <v>6.0429999999999998E-3</v>
      </c>
      <c r="F374" s="97">
        <v>3.1019999999999999E-2</v>
      </c>
      <c r="G374" s="97">
        <v>0.1239</v>
      </c>
      <c r="H374" s="97">
        <v>0.18129999999999999</v>
      </c>
      <c r="I374" s="96">
        <v>1</v>
      </c>
      <c r="J374" s="96">
        <v>7</v>
      </c>
    </row>
    <row r="375" spans="1:15" s="93" customFormat="1" x14ac:dyDescent="0.15">
      <c r="A375" s="96">
        <v>6</v>
      </c>
      <c r="B375" s="96" t="s">
        <v>441</v>
      </c>
      <c r="C375" s="96" t="s">
        <v>441</v>
      </c>
      <c r="D375" s="96"/>
      <c r="E375" s="97">
        <v>6.9040000000000004E-3</v>
      </c>
      <c r="F375" s="97">
        <v>3.1019999999999999E-2</v>
      </c>
      <c r="G375" s="97">
        <v>0.1239</v>
      </c>
      <c r="H375" s="97">
        <v>0.20710000000000001</v>
      </c>
      <c r="I375" s="96">
        <v>1</v>
      </c>
      <c r="J375" s="96">
        <v>8</v>
      </c>
    </row>
    <row r="376" spans="1:15" s="93" customFormat="1" x14ac:dyDescent="0.15">
      <c r="A376" s="96">
        <v>7</v>
      </c>
      <c r="B376" s="96" t="s">
        <v>442</v>
      </c>
      <c r="C376" s="96" t="s">
        <v>442</v>
      </c>
      <c r="D376" s="96"/>
      <c r="E376" s="97">
        <v>8.6230000000000005E-3</v>
      </c>
      <c r="F376" s="97">
        <v>3.1019999999999999E-2</v>
      </c>
      <c r="G376" s="97">
        <v>0.1239</v>
      </c>
      <c r="H376" s="97">
        <v>0.25869999999999999</v>
      </c>
      <c r="I376" s="96">
        <v>1</v>
      </c>
      <c r="J376" s="96">
        <v>10</v>
      </c>
    </row>
    <row r="377" spans="1:15" s="93" customFormat="1" x14ac:dyDescent="0.15">
      <c r="A377" s="96">
        <v>8</v>
      </c>
      <c r="B377" s="96" t="s">
        <v>443</v>
      </c>
      <c r="C377" s="96" t="s">
        <v>443</v>
      </c>
      <c r="D377" s="96"/>
      <c r="E377" s="97">
        <v>9.4809999999999998E-3</v>
      </c>
      <c r="F377" s="97">
        <v>3.1019999999999999E-2</v>
      </c>
      <c r="G377" s="97">
        <v>0.1239</v>
      </c>
      <c r="H377" s="97">
        <v>0.28439999999999999</v>
      </c>
      <c r="I377" s="96">
        <v>1</v>
      </c>
      <c r="J377" s="96">
        <v>11</v>
      </c>
    </row>
    <row r="378" spans="1:15" s="93" customFormat="1" x14ac:dyDescent="0.15">
      <c r="A378" s="96">
        <v>9</v>
      </c>
      <c r="B378" s="96" t="s">
        <v>444</v>
      </c>
      <c r="C378" s="96" t="s">
        <v>444</v>
      </c>
      <c r="D378" s="96"/>
      <c r="E378" s="97">
        <v>1.034E-2</v>
      </c>
      <c r="F378" s="97">
        <v>3.1019999999999999E-2</v>
      </c>
      <c r="G378" s="97">
        <v>0.1239</v>
      </c>
      <c r="H378" s="97">
        <v>0.31019999999999998</v>
      </c>
      <c r="I378" s="96">
        <v>1</v>
      </c>
      <c r="J378" s="96">
        <v>12</v>
      </c>
    </row>
    <row r="379" spans="1:15" s="93" customFormat="1" x14ac:dyDescent="0.15">
      <c r="A379" s="96">
        <v>10</v>
      </c>
      <c r="B379" s="96" t="s">
        <v>445</v>
      </c>
      <c r="C379" s="96" t="s">
        <v>445</v>
      </c>
      <c r="D379" s="96"/>
      <c r="E379" s="97">
        <v>1.034E-2</v>
      </c>
      <c r="F379" s="97">
        <v>3.1019999999999999E-2</v>
      </c>
      <c r="G379" s="97">
        <v>0.1239</v>
      </c>
      <c r="H379" s="97">
        <v>0.31019999999999998</v>
      </c>
      <c r="I379" s="96">
        <v>1</v>
      </c>
      <c r="J379" s="96">
        <v>12</v>
      </c>
    </row>
    <row r="380" spans="1:15" s="93" customFormat="1" x14ac:dyDescent="0.15">
      <c r="A380" s="96">
        <v>11</v>
      </c>
      <c r="B380" s="96" t="s">
        <v>446</v>
      </c>
      <c r="C380" s="96" t="s">
        <v>446</v>
      </c>
      <c r="D380" s="96"/>
      <c r="E380" s="97">
        <v>1.4619999999999999E-2</v>
      </c>
      <c r="F380" s="97">
        <v>3.4349999999999999E-2</v>
      </c>
      <c r="G380" s="97">
        <v>0.13719999999999999</v>
      </c>
      <c r="H380" s="97">
        <v>0.4385</v>
      </c>
      <c r="I380" s="96">
        <v>1</v>
      </c>
      <c r="J380" s="96">
        <v>17</v>
      </c>
    </row>
    <row r="381" spans="1:15" s="93" customFormat="1" x14ac:dyDescent="0.15">
      <c r="A381" s="96">
        <v>12</v>
      </c>
      <c r="B381" s="96" t="s">
        <v>447</v>
      </c>
      <c r="C381" s="96" t="s">
        <v>447</v>
      </c>
      <c r="D381" s="96"/>
      <c r="E381" s="97">
        <v>1.6320000000000001E-2</v>
      </c>
      <c r="F381" s="97">
        <v>3.4349999999999999E-2</v>
      </c>
      <c r="G381" s="97">
        <v>0.13719999999999999</v>
      </c>
      <c r="H381" s="97">
        <v>0.48970000000000002</v>
      </c>
      <c r="I381" s="96">
        <v>1</v>
      </c>
      <c r="J381" s="96">
        <v>19</v>
      </c>
    </row>
    <row r="382" spans="1:15" s="93" customFormat="1" x14ac:dyDescent="0.15">
      <c r="A382" s="96">
        <v>13</v>
      </c>
      <c r="B382" s="96" t="s">
        <v>448</v>
      </c>
      <c r="C382" s="96" t="s">
        <v>448</v>
      </c>
      <c r="D382" s="96"/>
      <c r="E382" s="97">
        <v>1.6320000000000001E-2</v>
      </c>
      <c r="F382" s="97">
        <v>3.4349999999999999E-2</v>
      </c>
      <c r="G382" s="97">
        <v>0.13719999999999999</v>
      </c>
      <c r="H382" s="97">
        <v>0.48970000000000002</v>
      </c>
      <c r="I382" s="96">
        <v>1</v>
      </c>
      <c r="J382" s="96">
        <v>19</v>
      </c>
    </row>
    <row r="383" spans="1:15" s="93" customFormat="1" x14ac:dyDescent="0.15">
      <c r="A383" s="96">
        <v>14</v>
      </c>
      <c r="B383" s="96" t="s">
        <v>449</v>
      </c>
      <c r="C383" s="96" t="s">
        <v>449</v>
      </c>
      <c r="D383" s="96"/>
      <c r="E383" s="97">
        <v>1.7170000000000001E-2</v>
      </c>
      <c r="F383" s="97">
        <v>3.4349999999999999E-2</v>
      </c>
      <c r="G383" s="97">
        <v>0.13719999999999999</v>
      </c>
      <c r="H383" s="97">
        <v>0.51519999999999999</v>
      </c>
      <c r="I383" s="96">
        <v>1</v>
      </c>
      <c r="J383" s="96">
        <v>20</v>
      </c>
    </row>
    <row r="384" spans="1:15" s="93" customFormat="1" x14ac:dyDescent="0.15">
      <c r="A384" s="96">
        <v>15</v>
      </c>
      <c r="B384" s="96" t="s">
        <v>450</v>
      </c>
      <c r="C384" s="96" t="s">
        <v>450</v>
      </c>
      <c r="D384" s="96"/>
      <c r="E384" s="97">
        <v>1.7170000000000001E-2</v>
      </c>
      <c r="F384" s="97">
        <v>3.4349999999999999E-2</v>
      </c>
      <c r="G384" s="97">
        <v>0.13719999999999999</v>
      </c>
      <c r="H384" s="97">
        <v>0.51519999999999999</v>
      </c>
      <c r="I384" s="96">
        <v>1</v>
      </c>
      <c r="J384" s="96">
        <v>20</v>
      </c>
    </row>
    <row r="385" spans="1:15" s="93" customFormat="1" x14ac:dyDescent="0.15">
      <c r="A385" s="96">
        <v>16</v>
      </c>
      <c r="B385" s="96" t="s">
        <v>451</v>
      </c>
      <c r="C385" s="96" t="s">
        <v>451</v>
      </c>
      <c r="D385" s="96"/>
      <c r="E385" s="97">
        <v>2.0570000000000001E-2</v>
      </c>
      <c r="F385" s="97">
        <v>3.8580000000000003E-2</v>
      </c>
      <c r="G385" s="97">
        <v>0.15409999999999999</v>
      </c>
      <c r="H385" s="97">
        <v>0.61719999999999997</v>
      </c>
      <c r="I385" s="96">
        <v>1</v>
      </c>
      <c r="J385" s="96">
        <v>24</v>
      </c>
    </row>
    <row r="386" spans="1:15" s="93" customFormat="1" x14ac:dyDescent="0.15">
      <c r="A386" s="96">
        <v>17</v>
      </c>
      <c r="B386" s="96" t="s">
        <v>452</v>
      </c>
      <c r="C386" s="96" t="s">
        <v>452</v>
      </c>
      <c r="D386" s="96"/>
      <c r="E386" s="97">
        <v>2.4809999999999999E-2</v>
      </c>
      <c r="F386" s="97">
        <v>4.3779999999999999E-2</v>
      </c>
      <c r="G386" s="97">
        <v>0.1749</v>
      </c>
      <c r="H386" s="97">
        <v>0.74429999999999996</v>
      </c>
      <c r="I386" s="96">
        <v>1</v>
      </c>
      <c r="J386" s="96">
        <v>29</v>
      </c>
    </row>
    <row r="387" spans="1:15" s="93" customFormat="1" x14ac:dyDescent="0.15">
      <c r="A387" s="96">
        <v>18</v>
      </c>
      <c r="B387" s="96" t="s">
        <v>789</v>
      </c>
      <c r="C387" s="96" t="s">
        <v>789</v>
      </c>
      <c r="D387" s="96"/>
      <c r="E387" s="97">
        <v>2.9870000000000001E-2</v>
      </c>
      <c r="F387" s="97">
        <v>4.6449999999999998E-2</v>
      </c>
      <c r="G387" s="97">
        <v>0.18559999999999999</v>
      </c>
      <c r="H387" s="97">
        <v>0.89600000000000002</v>
      </c>
      <c r="I387" s="96">
        <v>1</v>
      </c>
      <c r="J387" s="96">
        <v>35</v>
      </c>
    </row>
    <row r="388" spans="1:15" s="93" customFormat="1" x14ac:dyDescent="0.15">
      <c r="A388" s="96">
        <v>19</v>
      </c>
      <c r="B388" s="96" t="s">
        <v>712</v>
      </c>
      <c r="C388" s="96" t="s">
        <v>712</v>
      </c>
      <c r="D388" s="96"/>
      <c r="E388" s="97">
        <v>3.1550000000000002E-2</v>
      </c>
      <c r="F388" s="97">
        <v>4.6449999999999998E-2</v>
      </c>
      <c r="G388" s="97">
        <v>0.18559999999999999</v>
      </c>
      <c r="H388" s="97">
        <v>0.94640000000000002</v>
      </c>
      <c r="I388" s="96">
        <v>1</v>
      </c>
      <c r="J388" s="96">
        <v>37</v>
      </c>
    </row>
    <row r="389" spans="1:15" s="93" customFormat="1" x14ac:dyDescent="0.15">
      <c r="A389" s="96">
        <v>20</v>
      </c>
      <c r="B389" s="96" t="s">
        <v>1504</v>
      </c>
      <c r="C389" s="96" t="s">
        <v>1504</v>
      </c>
      <c r="D389" s="96"/>
      <c r="E389" s="97">
        <v>3.1550000000000002E-2</v>
      </c>
      <c r="F389" s="97">
        <v>4.6449999999999998E-2</v>
      </c>
      <c r="G389" s="97">
        <v>0.18559999999999999</v>
      </c>
      <c r="H389" s="97">
        <v>0.94640000000000002</v>
      </c>
      <c r="I389" s="96">
        <v>1</v>
      </c>
      <c r="J389" s="96">
        <v>37</v>
      </c>
    </row>
    <row r="390" spans="1:15" s="93" customFormat="1" x14ac:dyDescent="0.15">
      <c r="A390" s="96">
        <v>21</v>
      </c>
      <c r="B390" s="96" t="s">
        <v>1520</v>
      </c>
      <c r="C390" s="96" t="s">
        <v>1520</v>
      </c>
      <c r="D390" s="96"/>
      <c r="E390" s="97">
        <v>3.322E-2</v>
      </c>
      <c r="F390" s="97">
        <v>4.6449999999999998E-2</v>
      </c>
      <c r="G390" s="97">
        <v>0.18559999999999999</v>
      </c>
      <c r="H390" s="97">
        <v>0.99670000000000003</v>
      </c>
      <c r="I390" s="96">
        <v>1</v>
      </c>
      <c r="J390" s="96">
        <v>39</v>
      </c>
    </row>
    <row r="391" spans="1:15" s="93" customFormat="1" x14ac:dyDescent="0.15">
      <c r="A391" s="96">
        <v>22</v>
      </c>
      <c r="B391" s="96" t="s">
        <v>1521</v>
      </c>
      <c r="C391" s="96" t="s">
        <v>1521</v>
      </c>
      <c r="D391" s="96"/>
      <c r="E391" s="97">
        <v>3.406E-2</v>
      </c>
      <c r="F391" s="97">
        <v>4.6449999999999998E-2</v>
      </c>
      <c r="G391" s="97">
        <v>0.18559999999999999</v>
      </c>
      <c r="H391" s="97">
        <v>1</v>
      </c>
      <c r="I391" s="96">
        <v>1</v>
      </c>
      <c r="J391" s="96">
        <v>40</v>
      </c>
    </row>
    <row r="392" spans="1:15" s="93" customFormat="1" ht="21" customHeight="1" x14ac:dyDescent="0.15">
      <c r="A392" s="141" t="s">
        <v>5062</v>
      </c>
      <c r="B392" s="141"/>
      <c r="C392" s="141"/>
      <c r="D392" s="141"/>
      <c r="E392" s="141"/>
      <c r="F392" s="141"/>
      <c r="G392" s="141"/>
      <c r="H392" s="141"/>
      <c r="I392" s="141"/>
      <c r="J392" s="141"/>
      <c r="K392" s="94"/>
      <c r="L392" s="94"/>
      <c r="M392" s="94"/>
      <c r="O392" s="96"/>
    </row>
    <row r="393" spans="1:15" s="93" customFormat="1" ht="26" x14ac:dyDescent="0.15">
      <c r="A393" s="95"/>
      <c r="B393" s="95" t="s">
        <v>47</v>
      </c>
      <c r="C393" s="95" t="s">
        <v>192</v>
      </c>
      <c r="D393" s="95" t="s">
        <v>4816</v>
      </c>
      <c r="E393" s="95" t="s">
        <v>193</v>
      </c>
      <c r="F393" s="95" t="s">
        <v>194</v>
      </c>
      <c r="G393" s="95" t="s">
        <v>195</v>
      </c>
      <c r="H393" s="95" t="s">
        <v>196</v>
      </c>
      <c r="I393" s="95" t="s">
        <v>197</v>
      </c>
      <c r="J393" s="95" t="s">
        <v>198</v>
      </c>
      <c r="O393" s="96"/>
    </row>
    <row r="394" spans="1:15" s="93" customFormat="1" x14ac:dyDescent="0.15">
      <c r="A394" s="96">
        <v>1</v>
      </c>
      <c r="B394" s="96" t="s">
        <v>453</v>
      </c>
      <c r="C394" s="96" t="s">
        <v>453</v>
      </c>
      <c r="D394" s="96"/>
      <c r="E394" s="97">
        <v>1.5420000000000001E-4</v>
      </c>
      <c r="F394" s="97">
        <v>3.6240000000000001E-2</v>
      </c>
      <c r="G394" s="97">
        <v>0.23619999999999999</v>
      </c>
      <c r="H394" s="97">
        <v>5.8430000000000003E-2</v>
      </c>
      <c r="I394" s="96">
        <v>5</v>
      </c>
      <c r="J394" s="96">
        <v>191</v>
      </c>
    </row>
    <row r="395" spans="1:15" s="93" customFormat="1" x14ac:dyDescent="0.15">
      <c r="A395" s="96">
        <v>2</v>
      </c>
      <c r="B395" s="96" t="s">
        <v>454</v>
      </c>
      <c r="C395" s="96" t="s">
        <v>454</v>
      </c>
      <c r="D395" s="96"/>
      <c r="E395" s="97">
        <v>1.9129999999999999E-4</v>
      </c>
      <c r="F395" s="97">
        <v>3.6240000000000001E-2</v>
      </c>
      <c r="G395" s="97">
        <v>0.23619999999999999</v>
      </c>
      <c r="H395" s="97">
        <v>7.2489999999999999E-2</v>
      </c>
      <c r="I395" s="96">
        <v>5</v>
      </c>
      <c r="J395" s="96">
        <v>200</v>
      </c>
    </row>
    <row r="396" spans="1:15" s="93" customFormat="1" ht="21" customHeight="1" x14ac:dyDescent="0.15">
      <c r="A396" s="141" t="s">
        <v>5063</v>
      </c>
      <c r="B396" s="141"/>
      <c r="C396" s="141"/>
      <c r="D396" s="141"/>
      <c r="E396" s="141"/>
      <c r="F396" s="141"/>
      <c r="G396" s="141"/>
      <c r="H396" s="141"/>
      <c r="I396" s="141"/>
      <c r="J396" s="141"/>
      <c r="K396" s="94"/>
      <c r="L396" s="94"/>
      <c r="M396" s="94"/>
      <c r="O396" s="96"/>
    </row>
    <row r="397" spans="1:15" s="93" customFormat="1" ht="26" x14ac:dyDescent="0.15">
      <c r="A397" s="95"/>
      <c r="B397" s="95" t="s">
        <v>47</v>
      </c>
      <c r="C397" s="95" t="s">
        <v>192</v>
      </c>
      <c r="D397" s="95" t="s">
        <v>4816</v>
      </c>
      <c r="E397" s="95" t="s">
        <v>193</v>
      </c>
      <c r="F397" s="95" t="s">
        <v>194</v>
      </c>
      <c r="G397" s="95" t="s">
        <v>195</v>
      </c>
      <c r="H397" s="95" t="s">
        <v>196</v>
      </c>
      <c r="I397" s="95" t="s">
        <v>197</v>
      </c>
      <c r="J397" s="95" t="s">
        <v>198</v>
      </c>
      <c r="O397" s="96"/>
    </row>
    <row r="398" spans="1:15" s="93" customFormat="1" x14ac:dyDescent="0.15">
      <c r="A398" s="96">
        <v>1</v>
      </c>
      <c r="B398" s="96">
        <v>71</v>
      </c>
      <c r="C398" s="96" t="s">
        <v>455</v>
      </c>
      <c r="D398" s="96" t="s">
        <v>5064</v>
      </c>
      <c r="E398" s="97">
        <v>4.0500000000000002E-5</v>
      </c>
      <c r="F398" s="97">
        <v>1.0120000000000001E-3</v>
      </c>
      <c r="G398" s="97">
        <v>3.8630000000000001E-3</v>
      </c>
      <c r="H398" s="97">
        <v>1.0120000000000001E-3</v>
      </c>
      <c r="I398" s="96">
        <v>3</v>
      </c>
      <c r="J398" s="96">
        <v>49</v>
      </c>
    </row>
    <row r="399" spans="1:15" s="93" customFormat="1" x14ac:dyDescent="0.15">
      <c r="A399" s="96">
        <v>2</v>
      </c>
      <c r="B399" s="96">
        <v>53</v>
      </c>
      <c r="C399" s="96" t="s">
        <v>456</v>
      </c>
      <c r="D399" s="96" t="s">
        <v>5064</v>
      </c>
      <c r="E399" s="97">
        <v>8.1019999999999993E-5</v>
      </c>
      <c r="F399" s="97">
        <v>1.013E-3</v>
      </c>
      <c r="G399" s="97">
        <v>3.8649999999999999E-3</v>
      </c>
      <c r="H399" s="97">
        <v>2.026E-3</v>
      </c>
      <c r="I399" s="96">
        <v>2</v>
      </c>
      <c r="J399" s="96">
        <v>10</v>
      </c>
    </row>
    <row r="400" spans="1:15" s="93" customFormat="1" x14ac:dyDescent="0.15">
      <c r="A400" s="96">
        <v>3</v>
      </c>
      <c r="B400" s="96">
        <v>420</v>
      </c>
      <c r="C400" s="96" t="s">
        <v>457</v>
      </c>
      <c r="D400" s="96" t="s">
        <v>5064</v>
      </c>
      <c r="E400" s="97">
        <v>4.4890000000000002E-4</v>
      </c>
      <c r="F400" s="97">
        <v>3.741E-3</v>
      </c>
      <c r="G400" s="97">
        <v>1.427E-2</v>
      </c>
      <c r="H400" s="97">
        <v>1.1220000000000001E-2</v>
      </c>
      <c r="I400" s="96">
        <v>3</v>
      </c>
      <c r="J400" s="96">
        <v>110</v>
      </c>
    </row>
    <row r="401" spans="1:15" s="93" customFormat="1" x14ac:dyDescent="0.15">
      <c r="A401" s="96">
        <v>4</v>
      </c>
      <c r="B401" s="96">
        <v>897</v>
      </c>
      <c r="C401" s="96" t="s">
        <v>458</v>
      </c>
      <c r="D401" s="96" t="s">
        <v>5064</v>
      </c>
      <c r="E401" s="97">
        <v>2.7460000000000002E-3</v>
      </c>
      <c r="F401" s="97">
        <v>1.3729999999999999E-2</v>
      </c>
      <c r="G401" s="97">
        <v>5.2400000000000002E-2</v>
      </c>
      <c r="H401" s="97">
        <v>6.8659999999999999E-2</v>
      </c>
      <c r="I401" s="96">
        <v>1</v>
      </c>
      <c r="J401" s="96">
        <v>2</v>
      </c>
    </row>
    <row r="402" spans="1:15" s="93" customFormat="1" x14ac:dyDescent="0.15">
      <c r="A402" s="96">
        <v>5</v>
      </c>
      <c r="B402" s="96">
        <v>223</v>
      </c>
      <c r="C402" s="96" t="s">
        <v>459</v>
      </c>
      <c r="D402" s="96" t="s">
        <v>5064</v>
      </c>
      <c r="E402" s="97">
        <v>2.7460000000000002E-3</v>
      </c>
      <c r="F402" s="97">
        <v>1.3729999999999999E-2</v>
      </c>
      <c r="G402" s="97">
        <v>5.2400000000000002E-2</v>
      </c>
      <c r="H402" s="97">
        <v>6.8659999999999999E-2</v>
      </c>
      <c r="I402" s="96">
        <v>1</v>
      </c>
      <c r="J402" s="96">
        <v>2</v>
      </c>
    </row>
    <row r="403" spans="1:15" s="93" customFormat="1" x14ac:dyDescent="0.15">
      <c r="A403" s="96">
        <v>6</v>
      </c>
      <c r="B403" s="96">
        <v>649</v>
      </c>
      <c r="C403" s="96" t="s">
        <v>460</v>
      </c>
      <c r="D403" s="96" t="s">
        <v>5064</v>
      </c>
      <c r="E403" s="97">
        <v>5.4850000000000003E-3</v>
      </c>
      <c r="F403" s="97">
        <v>1.9029999999999998E-2</v>
      </c>
      <c r="G403" s="97">
        <v>7.263E-2</v>
      </c>
      <c r="H403" s="97">
        <v>0.1371</v>
      </c>
      <c r="I403" s="96">
        <v>1</v>
      </c>
      <c r="J403" s="96">
        <v>4</v>
      </c>
    </row>
    <row r="404" spans="1:15" s="93" customFormat="1" x14ac:dyDescent="0.15">
      <c r="A404" s="96">
        <v>7</v>
      </c>
      <c r="B404" s="96">
        <v>1112</v>
      </c>
      <c r="C404" s="96" t="s">
        <v>461</v>
      </c>
      <c r="D404" s="96" t="s">
        <v>5064</v>
      </c>
      <c r="E404" s="97">
        <v>5.4850000000000003E-3</v>
      </c>
      <c r="F404" s="97">
        <v>1.9029999999999998E-2</v>
      </c>
      <c r="G404" s="97">
        <v>7.263E-2</v>
      </c>
      <c r="H404" s="97">
        <v>0.1371</v>
      </c>
      <c r="I404" s="96">
        <v>1</v>
      </c>
      <c r="J404" s="96">
        <v>4</v>
      </c>
    </row>
    <row r="405" spans="1:15" s="93" customFormat="1" ht="26" x14ac:dyDescent="0.15">
      <c r="A405" s="96">
        <v>8</v>
      </c>
      <c r="B405" s="96">
        <v>902</v>
      </c>
      <c r="C405" s="96" t="s">
        <v>462</v>
      </c>
      <c r="D405" s="96" t="s">
        <v>5064</v>
      </c>
      <c r="E405" s="97">
        <v>6.8519999999999996E-3</v>
      </c>
      <c r="F405" s="97">
        <v>1.9029999999999998E-2</v>
      </c>
      <c r="G405" s="97">
        <v>7.263E-2</v>
      </c>
      <c r="H405" s="97">
        <v>0.17130000000000001</v>
      </c>
      <c r="I405" s="96">
        <v>1</v>
      </c>
      <c r="J405" s="96">
        <v>5</v>
      </c>
    </row>
    <row r="406" spans="1:15" s="93" customFormat="1" x14ac:dyDescent="0.15">
      <c r="A406" s="96">
        <v>9</v>
      </c>
      <c r="B406" s="96">
        <v>1086</v>
      </c>
      <c r="C406" s="96" t="s">
        <v>460</v>
      </c>
      <c r="D406" s="96" t="s">
        <v>5064</v>
      </c>
      <c r="E406" s="97">
        <v>6.8519999999999996E-3</v>
      </c>
      <c r="F406" s="97">
        <v>1.9029999999999998E-2</v>
      </c>
      <c r="G406" s="97">
        <v>7.263E-2</v>
      </c>
      <c r="H406" s="97">
        <v>0.17130000000000001</v>
      </c>
      <c r="I406" s="96">
        <v>1</v>
      </c>
      <c r="J406" s="96">
        <v>5</v>
      </c>
    </row>
    <row r="407" spans="1:15" s="93" customFormat="1" x14ac:dyDescent="0.15">
      <c r="A407" s="96">
        <v>10</v>
      </c>
      <c r="B407" s="96">
        <v>938</v>
      </c>
      <c r="C407" s="96" t="s">
        <v>463</v>
      </c>
      <c r="D407" s="96" t="s">
        <v>5064</v>
      </c>
      <c r="E407" s="97">
        <v>9.5809999999999992E-3</v>
      </c>
      <c r="F407" s="97">
        <v>2.2800000000000001E-2</v>
      </c>
      <c r="G407" s="97">
        <v>8.6989999999999998E-2</v>
      </c>
      <c r="H407" s="97">
        <v>0.23949999999999999</v>
      </c>
      <c r="I407" s="96">
        <v>1</v>
      </c>
      <c r="J407" s="96">
        <v>7</v>
      </c>
    </row>
    <row r="408" spans="1:15" s="93" customFormat="1" ht="26" x14ac:dyDescent="0.15">
      <c r="A408" s="96">
        <v>11</v>
      </c>
      <c r="B408" s="96">
        <v>837</v>
      </c>
      <c r="C408" s="96" t="s">
        <v>465</v>
      </c>
      <c r="D408" s="96" t="s">
        <v>5064</v>
      </c>
      <c r="E408" s="97">
        <v>1.094E-2</v>
      </c>
      <c r="F408" s="97">
        <v>2.2800000000000001E-2</v>
      </c>
      <c r="G408" s="97">
        <v>8.6989999999999998E-2</v>
      </c>
      <c r="H408" s="97">
        <v>0.27360000000000001</v>
      </c>
      <c r="I408" s="96">
        <v>1</v>
      </c>
      <c r="J408" s="96">
        <v>8</v>
      </c>
    </row>
    <row r="409" spans="1:15" s="93" customFormat="1" x14ac:dyDescent="0.15">
      <c r="A409" s="96">
        <v>12</v>
      </c>
      <c r="B409" s="96">
        <v>553</v>
      </c>
      <c r="C409" s="96" t="s">
        <v>464</v>
      </c>
      <c r="D409" s="96" t="s">
        <v>5064</v>
      </c>
      <c r="E409" s="97">
        <v>1.094E-2</v>
      </c>
      <c r="F409" s="97">
        <v>2.2800000000000001E-2</v>
      </c>
      <c r="G409" s="97">
        <v>8.6989999999999998E-2</v>
      </c>
      <c r="H409" s="97">
        <v>0.27360000000000001</v>
      </c>
      <c r="I409" s="96">
        <v>1</v>
      </c>
      <c r="J409" s="96">
        <v>8</v>
      </c>
    </row>
    <row r="410" spans="1:15" s="93" customFormat="1" x14ac:dyDescent="0.15">
      <c r="A410" s="96">
        <v>13</v>
      </c>
      <c r="B410" s="96">
        <v>169</v>
      </c>
      <c r="C410" s="96" t="s">
        <v>466</v>
      </c>
      <c r="D410" s="96" t="s">
        <v>5064</v>
      </c>
      <c r="E410" s="97">
        <v>1.23E-2</v>
      </c>
      <c r="F410" s="97">
        <v>2.366E-2</v>
      </c>
      <c r="G410" s="97">
        <v>9.0270000000000003E-2</v>
      </c>
      <c r="H410" s="97">
        <v>0.3075</v>
      </c>
      <c r="I410" s="96">
        <v>1</v>
      </c>
      <c r="J410" s="96">
        <v>9</v>
      </c>
    </row>
    <row r="411" spans="1:15" s="93" customFormat="1" x14ac:dyDescent="0.15">
      <c r="A411" s="96">
        <v>14</v>
      </c>
      <c r="B411" s="96">
        <v>693</v>
      </c>
      <c r="C411" s="96" t="s">
        <v>467</v>
      </c>
      <c r="D411" s="96" t="s">
        <v>5064</v>
      </c>
      <c r="E411" s="97">
        <v>1.772E-2</v>
      </c>
      <c r="F411" s="97">
        <v>3.1649999999999998E-2</v>
      </c>
      <c r="G411" s="97">
        <v>0.1208</v>
      </c>
      <c r="H411" s="97">
        <v>0.44309999999999999</v>
      </c>
      <c r="I411" s="96">
        <v>1</v>
      </c>
      <c r="J411" s="96">
        <v>13</v>
      </c>
    </row>
    <row r="412" spans="1:15" s="93" customFormat="1" x14ac:dyDescent="0.15">
      <c r="A412" s="96">
        <v>15</v>
      </c>
      <c r="B412" s="96">
        <v>781</v>
      </c>
      <c r="C412" s="96" t="s">
        <v>468</v>
      </c>
      <c r="D412" s="96" t="s">
        <v>5064</v>
      </c>
      <c r="E412" s="97">
        <v>2.4459999999999999E-2</v>
      </c>
      <c r="F412" s="97">
        <v>4.0759999999999998E-2</v>
      </c>
      <c r="G412" s="97">
        <v>0.15559999999999999</v>
      </c>
      <c r="H412" s="97">
        <v>0.61140000000000005</v>
      </c>
      <c r="I412" s="96">
        <v>1</v>
      </c>
      <c r="J412" s="96">
        <v>18</v>
      </c>
    </row>
    <row r="413" spans="1:15" s="93" customFormat="1" ht="21" customHeight="1" x14ac:dyDescent="0.15">
      <c r="A413" s="141" t="s">
        <v>5065</v>
      </c>
      <c r="B413" s="141"/>
      <c r="C413" s="141"/>
      <c r="D413" s="141"/>
      <c r="E413" s="141"/>
      <c r="F413" s="141"/>
      <c r="G413" s="141"/>
      <c r="H413" s="141"/>
      <c r="I413" s="141"/>
      <c r="J413" s="141"/>
      <c r="K413" s="94"/>
      <c r="L413" s="94"/>
      <c r="M413" s="94"/>
      <c r="O413" s="96"/>
    </row>
    <row r="414" spans="1:15" s="93" customFormat="1" ht="26" x14ac:dyDescent="0.15">
      <c r="A414" s="95"/>
      <c r="B414" s="95" t="s">
        <v>47</v>
      </c>
      <c r="C414" s="95" t="s">
        <v>192</v>
      </c>
      <c r="D414" s="95" t="s">
        <v>4816</v>
      </c>
      <c r="E414" s="95" t="s">
        <v>193</v>
      </c>
      <c r="F414" s="95" t="s">
        <v>194</v>
      </c>
      <c r="G414" s="95" t="s">
        <v>195</v>
      </c>
      <c r="H414" s="95" t="s">
        <v>196</v>
      </c>
      <c r="I414" s="95" t="s">
        <v>197</v>
      </c>
      <c r="J414" s="95" t="s">
        <v>198</v>
      </c>
      <c r="O414" s="96"/>
    </row>
    <row r="415" spans="1:15" s="93" customFormat="1" ht="26" x14ac:dyDescent="0.15">
      <c r="A415" s="96">
        <v>1</v>
      </c>
      <c r="B415" s="96" t="s">
        <v>469</v>
      </c>
      <c r="C415" s="96" t="s">
        <v>470</v>
      </c>
      <c r="D415" s="96" t="s">
        <v>5066</v>
      </c>
      <c r="E415" s="97">
        <v>4.4390000000000002E-8</v>
      </c>
      <c r="F415" s="97">
        <v>1.674E-4</v>
      </c>
      <c r="G415" s="97">
        <v>1.475E-3</v>
      </c>
      <c r="H415" s="97">
        <v>1.674E-4</v>
      </c>
      <c r="I415" s="96">
        <v>13</v>
      </c>
      <c r="J415" s="96">
        <v>1584</v>
      </c>
    </row>
    <row r="416" spans="1:15" s="93" customFormat="1" ht="26" x14ac:dyDescent="0.15">
      <c r="A416" s="96">
        <v>2</v>
      </c>
      <c r="B416" s="96" t="s">
        <v>471</v>
      </c>
      <c r="C416" s="96" t="s">
        <v>472</v>
      </c>
      <c r="D416" s="96" t="s">
        <v>5067</v>
      </c>
      <c r="E416" s="97">
        <v>1.08E-6</v>
      </c>
      <c r="F416" s="97">
        <v>2.0370000000000002E-3</v>
      </c>
      <c r="G416" s="97">
        <v>1.7950000000000001E-2</v>
      </c>
      <c r="H416" s="97">
        <v>4.0740000000000004E-3</v>
      </c>
      <c r="I416" s="96">
        <v>7</v>
      </c>
      <c r="J416" s="96">
        <v>418</v>
      </c>
    </row>
    <row r="417" spans="1:10" s="93" customFormat="1" ht="26" x14ac:dyDescent="0.15">
      <c r="A417" s="96">
        <v>3</v>
      </c>
      <c r="B417" s="96" t="s">
        <v>1522</v>
      </c>
      <c r="C417" s="96" t="s">
        <v>1523</v>
      </c>
      <c r="D417" s="96" t="s">
        <v>5067</v>
      </c>
      <c r="E417" s="97">
        <v>2.08E-6</v>
      </c>
      <c r="F417" s="97">
        <v>2.614E-3</v>
      </c>
      <c r="G417" s="97">
        <v>2.3040000000000001E-2</v>
      </c>
      <c r="H417" s="97">
        <v>7.8429999999999993E-3</v>
      </c>
      <c r="I417" s="96">
        <v>3</v>
      </c>
      <c r="J417" s="96">
        <v>19</v>
      </c>
    </row>
    <row r="418" spans="1:10" s="93" customFormat="1" x14ac:dyDescent="0.15">
      <c r="A418" s="96">
        <v>4</v>
      </c>
      <c r="B418" s="96" t="s">
        <v>473</v>
      </c>
      <c r="C418" s="96" t="s">
        <v>474</v>
      </c>
      <c r="D418" s="96" t="s">
        <v>5066</v>
      </c>
      <c r="E418" s="97">
        <v>4.3250000000000001E-6</v>
      </c>
      <c r="F418" s="97">
        <v>4.0769999999999999E-3</v>
      </c>
      <c r="G418" s="97">
        <v>3.5929999999999997E-2</v>
      </c>
      <c r="H418" s="97">
        <v>1.6310000000000002E-2</v>
      </c>
      <c r="I418" s="96">
        <v>3</v>
      </c>
      <c r="J418" s="96">
        <v>24</v>
      </c>
    </row>
    <row r="419" spans="1:10" s="93" customFormat="1" ht="26" x14ac:dyDescent="0.15">
      <c r="A419" s="96">
        <v>5</v>
      </c>
      <c r="B419" s="96" t="s">
        <v>477</v>
      </c>
      <c r="C419" s="96" t="s">
        <v>478</v>
      </c>
      <c r="D419" s="96" t="s">
        <v>5068</v>
      </c>
      <c r="E419" s="97">
        <v>6.4969999999999998E-6</v>
      </c>
      <c r="F419" s="97">
        <v>4.0829999999999998E-3</v>
      </c>
      <c r="G419" s="97">
        <v>3.5979999999999998E-2</v>
      </c>
      <c r="H419" s="97">
        <v>2.4500000000000001E-2</v>
      </c>
      <c r="I419" s="96">
        <v>5</v>
      </c>
      <c r="J419" s="96">
        <v>200</v>
      </c>
    </row>
    <row r="420" spans="1:10" s="93" customFormat="1" ht="26" x14ac:dyDescent="0.15">
      <c r="A420" s="96">
        <v>6</v>
      </c>
      <c r="B420" s="96" t="s">
        <v>499</v>
      </c>
      <c r="C420" s="96" t="s">
        <v>500</v>
      </c>
      <c r="D420" s="96" t="s">
        <v>5069</v>
      </c>
      <c r="E420" s="97">
        <v>6.4969999999999998E-6</v>
      </c>
      <c r="F420" s="97">
        <v>4.0829999999999998E-3</v>
      </c>
      <c r="G420" s="97">
        <v>3.5979999999999998E-2</v>
      </c>
      <c r="H420" s="97">
        <v>2.4500000000000001E-2</v>
      </c>
      <c r="I420" s="96">
        <v>5</v>
      </c>
      <c r="J420" s="96">
        <v>200</v>
      </c>
    </row>
    <row r="421" spans="1:10" s="93" customFormat="1" ht="26" x14ac:dyDescent="0.15">
      <c r="A421" s="96">
        <v>7</v>
      </c>
      <c r="B421" s="96" t="s">
        <v>479</v>
      </c>
      <c r="C421" s="96" t="s">
        <v>480</v>
      </c>
      <c r="D421" s="96" t="s">
        <v>5067</v>
      </c>
      <c r="E421" s="97">
        <v>8.721E-6</v>
      </c>
      <c r="F421" s="97">
        <v>4.3750000000000004E-3</v>
      </c>
      <c r="G421" s="97">
        <v>3.8550000000000001E-2</v>
      </c>
      <c r="H421" s="97">
        <v>3.2890000000000003E-2</v>
      </c>
      <c r="I421" s="96">
        <v>4</v>
      </c>
      <c r="J421" s="96">
        <v>98</v>
      </c>
    </row>
    <row r="422" spans="1:10" s="93" customFormat="1" ht="52" x14ac:dyDescent="0.15">
      <c r="A422" s="96">
        <v>8</v>
      </c>
      <c r="B422" s="96" t="s">
        <v>481</v>
      </c>
      <c r="C422" s="96" t="s">
        <v>482</v>
      </c>
      <c r="D422" s="96" t="s">
        <v>5067</v>
      </c>
      <c r="E422" s="97">
        <v>1.147E-5</v>
      </c>
      <c r="F422" s="97">
        <v>4.3750000000000004E-3</v>
      </c>
      <c r="G422" s="97">
        <v>3.8550000000000001E-2</v>
      </c>
      <c r="H422" s="97">
        <v>4.3240000000000001E-2</v>
      </c>
      <c r="I422" s="96">
        <v>4</v>
      </c>
      <c r="J422" s="96">
        <v>105</v>
      </c>
    </row>
    <row r="423" spans="1:10" s="93" customFormat="1" x14ac:dyDescent="0.15">
      <c r="A423" s="96">
        <v>9</v>
      </c>
      <c r="B423" s="96" t="s">
        <v>485</v>
      </c>
      <c r="C423" s="96" t="s">
        <v>486</v>
      </c>
      <c r="D423" s="96" t="s">
        <v>5066</v>
      </c>
      <c r="E423" s="97">
        <v>1.276E-5</v>
      </c>
      <c r="F423" s="97">
        <v>4.3750000000000004E-3</v>
      </c>
      <c r="G423" s="97">
        <v>3.8550000000000001E-2</v>
      </c>
      <c r="H423" s="97">
        <v>4.8129999999999999E-2</v>
      </c>
      <c r="I423" s="96">
        <v>6</v>
      </c>
      <c r="J423" s="96">
        <v>398</v>
      </c>
    </row>
    <row r="424" spans="1:10" s="93" customFormat="1" x14ac:dyDescent="0.15">
      <c r="A424" s="96">
        <v>10</v>
      </c>
      <c r="B424" s="96" t="s">
        <v>483</v>
      </c>
      <c r="C424" s="96" t="s">
        <v>484</v>
      </c>
      <c r="D424" s="96" t="s">
        <v>5066</v>
      </c>
      <c r="E424" s="97">
        <v>1.385E-5</v>
      </c>
      <c r="F424" s="97">
        <v>4.3750000000000004E-3</v>
      </c>
      <c r="G424" s="97">
        <v>3.8550000000000001E-2</v>
      </c>
      <c r="H424" s="97">
        <v>5.2209999999999999E-2</v>
      </c>
      <c r="I424" s="96">
        <v>3</v>
      </c>
      <c r="J424" s="96">
        <v>35</v>
      </c>
    </row>
    <row r="425" spans="1:10" s="93" customFormat="1" x14ac:dyDescent="0.15">
      <c r="A425" s="96">
        <v>11</v>
      </c>
      <c r="B425" s="96" t="s">
        <v>501</v>
      </c>
      <c r="C425" s="96" t="s">
        <v>502</v>
      </c>
      <c r="D425" s="96" t="s">
        <v>5066</v>
      </c>
      <c r="E425" s="97">
        <v>1.437E-5</v>
      </c>
      <c r="F425" s="97">
        <v>4.3750000000000004E-3</v>
      </c>
      <c r="G425" s="97">
        <v>3.8550000000000001E-2</v>
      </c>
      <c r="H425" s="97">
        <v>5.4190000000000002E-2</v>
      </c>
      <c r="I425" s="96">
        <v>8</v>
      </c>
      <c r="J425" s="96">
        <v>872</v>
      </c>
    </row>
    <row r="426" spans="1:10" s="93" customFormat="1" ht="52" x14ac:dyDescent="0.15">
      <c r="A426" s="96">
        <v>12</v>
      </c>
      <c r="B426" s="96" t="s">
        <v>489</v>
      </c>
      <c r="C426" s="96" t="s">
        <v>490</v>
      </c>
      <c r="D426" s="96" t="s">
        <v>5067</v>
      </c>
      <c r="E426" s="97">
        <v>1.469E-5</v>
      </c>
      <c r="F426" s="97">
        <v>4.3750000000000004E-3</v>
      </c>
      <c r="G426" s="97">
        <v>3.8550000000000001E-2</v>
      </c>
      <c r="H426" s="97">
        <v>5.5390000000000002E-2</v>
      </c>
      <c r="I426" s="96">
        <v>6</v>
      </c>
      <c r="J426" s="96">
        <v>408</v>
      </c>
    </row>
    <row r="427" spans="1:10" s="93" customFormat="1" x14ac:dyDescent="0.15">
      <c r="A427" s="96">
        <v>13</v>
      </c>
      <c r="B427" s="96" t="s">
        <v>487</v>
      </c>
      <c r="C427" s="96" t="s">
        <v>488</v>
      </c>
      <c r="D427" s="96" t="s">
        <v>5066</v>
      </c>
      <c r="E427" s="97">
        <v>1.508E-5</v>
      </c>
      <c r="F427" s="97">
        <v>4.3750000000000004E-3</v>
      </c>
      <c r="G427" s="97">
        <v>3.8550000000000001E-2</v>
      </c>
      <c r="H427" s="97">
        <v>5.6869999999999997E-2</v>
      </c>
      <c r="I427" s="96">
        <v>5</v>
      </c>
      <c r="J427" s="96">
        <v>238</v>
      </c>
    </row>
    <row r="428" spans="1:10" s="93" customFormat="1" x14ac:dyDescent="0.15">
      <c r="A428" s="96">
        <v>14</v>
      </c>
      <c r="B428" s="96" t="s">
        <v>491</v>
      </c>
      <c r="C428" s="96" t="s">
        <v>492</v>
      </c>
      <c r="D428" s="96" t="s">
        <v>5066</v>
      </c>
      <c r="E428" s="97">
        <v>2.287E-5</v>
      </c>
      <c r="F428" s="97">
        <v>6.1599999999999997E-3</v>
      </c>
      <c r="G428" s="97">
        <v>5.4280000000000002E-2</v>
      </c>
      <c r="H428" s="97">
        <v>8.6239999999999997E-2</v>
      </c>
      <c r="I428" s="96">
        <v>8</v>
      </c>
      <c r="J428" s="96">
        <v>930</v>
      </c>
    </row>
    <row r="429" spans="1:10" s="93" customFormat="1" x14ac:dyDescent="0.15">
      <c r="A429" s="96">
        <v>15</v>
      </c>
      <c r="B429" s="96" t="s">
        <v>493</v>
      </c>
      <c r="C429" s="96" t="s">
        <v>494</v>
      </c>
      <c r="D429" s="96" t="s">
        <v>5066</v>
      </c>
      <c r="E429" s="97">
        <v>4.8399999999999997E-5</v>
      </c>
      <c r="F429" s="97">
        <v>1.217E-2</v>
      </c>
      <c r="G429" s="97">
        <v>0.1072</v>
      </c>
      <c r="H429" s="97">
        <v>0.1825</v>
      </c>
      <c r="I429" s="96">
        <v>2</v>
      </c>
      <c r="J429" s="96">
        <v>8</v>
      </c>
    </row>
    <row r="430" spans="1:10" s="93" customFormat="1" x14ac:dyDescent="0.15">
      <c r="A430" s="96">
        <v>16</v>
      </c>
      <c r="B430" s="96" t="s">
        <v>495</v>
      </c>
      <c r="C430" s="96" t="s">
        <v>496</v>
      </c>
      <c r="D430" s="96" t="s">
        <v>5066</v>
      </c>
      <c r="E430" s="97">
        <v>7.436E-5</v>
      </c>
      <c r="F430" s="97">
        <v>1.6219999999999998E-2</v>
      </c>
      <c r="G430" s="97">
        <v>0.14299999999999999</v>
      </c>
      <c r="H430" s="97">
        <v>0.28039999999999998</v>
      </c>
      <c r="I430" s="96">
        <v>3</v>
      </c>
      <c r="J430" s="96">
        <v>61</v>
      </c>
    </row>
    <row r="431" spans="1:10" s="93" customFormat="1" ht="26" x14ac:dyDescent="0.15">
      <c r="A431" s="96">
        <v>17</v>
      </c>
      <c r="B431" s="96" t="s">
        <v>497</v>
      </c>
      <c r="C431" s="96" t="s">
        <v>498</v>
      </c>
      <c r="D431" s="96" t="s">
        <v>5067</v>
      </c>
      <c r="E431" s="97">
        <v>8.0320000000000003E-5</v>
      </c>
      <c r="F431" s="97">
        <v>1.6219999999999998E-2</v>
      </c>
      <c r="G431" s="97">
        <v>0.14299999999999999</v>
      </c>
      <c r="H431" s="97">
        <v>0.3029</v>
      </c>
      <c r="I431" s="96">
        <v>5</v>
      </c>
      <c r="J431" s="96">
        <v>338</v>
      </c>
    </row>
    <row r="432" spans="1:10" s="93" customFormat="1" x14ac:dyDescent="0.15">
      <c r="A432" s="96">
        <v>18</v>
      </c>
      <c r="B432" s="96" t="s">
        <v>5070</v>
      </c>
      <c r="C432" s="96" t="s">
        <v>5071</v>
      </c>
      <c r="D432" s="96" t="s">
        <v>5066</v>
      </c>
      <c r="E432" s="97">
        <v>1.08E-4</v>
      </c>
      <c r="F432" s="97">
        <v>1.6219999999999998E-2</v>
      </c>
      <c r="G432" s="97">
        <v>0.14299999999999999</v>
      </c>
      <c r="H432" s="97">
        <v>0.40739999999999998</v>
      </c>
      <c r="I432" s="96">
        <v>5</v>
      </c>
      <c r="J432" s="96">
        <v>360</v>
      </c>
    </row>
    <row r="433" spans="1:10" s="93" customFormat="1" x14ac:dyDescent="0.15">
      <c r="A433" s="96">
        <v>19</v>
      </c>
      <c r="B433" s="96" t="s">
        <v>5072</v>
      </c>
      <c r="C433" s="96" t="s">
        <v>5073</v>
      </c>
      <c r="D433" s="96" t="s">
        <v>5066</v>
      </c>
      <c r="E433" s="97">
        <v>1.189E-4</v>
      </c>
      <c r="F433" s="97">
        <v>1.6219999999999998E-2</v>
      </c>
      <c r="G433" s="97">
        <v>0.14299999999999999</v>
      </c>
      <c r="H433" s="97">
        <v>0.44850000000000001</v>
      </c>
      <c r="I433" s="96">
        <v>4</v>
      </c>
      <c r="J433" s="96">
        <v>191</v>
      </c>
    </row>
    <row r="434" spans="1:10" s="93" customFormat="1" x14ac:dyDescent="0.15">
      <c r="A434" s="96">
        <v>20</v>
      </c>
      <c r="B434" s="96" t="s">
        <v>5074</v>
      </c>
      <c r="C434" s="96" t="s">
        <v>5075</v>
      </c>
      <c r="D434" s="96" t="s">
        <v>5066</v>
      </c>
      <c r="E434" s="97">
        <v>1.34E-4</v>
      </c>
      <c r="F434" s="97">
        <v>1.6219999999999998E-2</v>
      </c>
      <c r="G434" s="97">
        <v>0.14299999999999999</v>
      </c>
      <c r="H434" s="97">
        <v>0.50519999999999998</v>
      </c>
      <c r="I434" s="96">
        <v>4</v>
      </c>
      <c r="J434" s="96">
        <v>197</v>
      </c>
    </row>
    <row r="435" spans="1:10" s="93" customFormat="1" ht="26" x14ac:dyDescent="0.15">
      <c r="A435" s="96">
        <v>21</v>
      </c>
      <c r="B435" s="96" t="s">
        <v>5076</v>
      </c>
      <c r="C435" s="96" t="s">
        <v>5077</v>
      </c>
      <c r="D435" s="96" t="s">
        <v>5068</v>
      </c>
      <c r="E435" s="97">
        <v>1.34E-4</v>
      </c>
      <c r="F435" s="97">
        <v>1.6219999999999998E-2</v>
      </c>
      <c r="G435" s="97">
        <v>0.14299999999999999</v>
      </c>
      <c r="H435" s="97">
        <v>0.50519999999999998</v>
      </c>
      <c r="I435" s="96">
        <v>4</v>
      </c>
      <c r="J435" s="96">
        <v>197</v>
      </c>
    </row>
    <row r="436" spans="1:10" s="93" customFormat="1" ht="26" x14ac:dyDescent="0.15">
      <c r="A436" s="96">
        <v>22</v>
      </c>
      <c r="B436" s="96" t="s">
        <v>5078</v>
      </c>
      <c r="C436" s="96" t="s">
        <v>5079</v>
      </c>
      <c r="D436" s="96" t="s">
        <v>5067</v>
      </c>
      <c r="E436" s="97">
        <v>1.3430000000000001E-4</v>
      </c>
      <c r="F436" s="97">
        <v>1.6219999999999998E-2</v>
      </c>
      <c r="G436" s="97">
        <v>0.14299999999999999</v>
      </c>
      <c r="H436" s="97">
        <v>0.50629999999999997</v>
      </c>
      <c r="I436" s="96">
        <v>2</v>
      </c>
      <c r="J436" s="96">
        <v>13</v>
      </c>
    </row>
    <row r="437" spans="1:10" s="93" customFormat="1" x14ac:dyDescent="0.15">
      <c r="A437" s="96">
        <v>23</v>
      </c>
      <c r="B437" s="96" t="s">
        <v>5080</v>
      </c>
      <c r="C437" s="96" t="s">
        <v>5081</v>
      </c>
      <c r="D437" s="96" t="s">
        <v>5066</v>
      </c>
      <c r="E437" s="97">
        <v>1.3909999999999999E-4</v>
      </c>
      <c r="F437" s="97">
        <v>1.6219999999999998E-2</v>
      </c>
      <c r="G437" s="97">
        <v>0.14299999999999999</v>
      </c>
      <c r="H437" s="97">
        <v>0.52470000000000006</v>
      </c>
      <c r="I437" s="96">
        <v>5</v>
      </c>
      <c r="J437" s="96">
        <v>380</v>
      </c>
    </row>
    <row r="438" spans="1:10" s="93" customFormat="1" ht="39" x14ac:dyDescent="0.15">
      <c r="A438" s="96">
        <v>24</v>
      </c>
      <c r="B438" s="96" t="s">
        <v>5082</v>
      </c>
      <c r="C438" s="96" t="s">
        <v>5083</v>
      </c>
      <c r="D438" s="96" t="s">
        <v>5068</v>
      </c>
      <c r="E438" s="97">
        <v>1.4200000000000001E-4</v>
      </c>
      <c r="F438" s="97">
        <v>1.6219999999999998E-2</v>
      </c>
      <c r="G438" s="97">
        <v>0.14299999999999999</v>
      </c>
      <c r="H438" s="97">
        <v>0.53539999999999999</v>
      </c>
      <c r="I438" s="96">
        <v>4</v>
      </c>
      <c r="J438" s="96">
        <v>200</v>
      </c>
    </row>
    <row r="439" spans="1:10" s="93" customFormat="1" ht="52" x14ac:dyDescent="0.15">
      <c r="A439" s="96">
        <v>25</v>
      </c>
      <c r="B439" s="96" t="s">
        <v>5084</v>
      </c>
      <c r="C439" s="96" t="s">
        <v>5085</v>
      </c>
      <c r="D439" s="96" t="s">
        <v>5068</v>
      </c>
      <c r="E439" s="97">
        <v>1.4200000000000001E-4</v>
      </c>
      <c r="F439" s="97">
        <v>1.6219999999999998E-2</v>
      </c>
      <c r="G439" s="97">
        <v>0.14299999999999999</v>
      </c>
      <c r="H439" s="97">
        <v>0.53539999999999999</v>
      </c>
      <c r="I439" s="96">
        <v>4</v>
      </c>
      <c r="J439" s="96">
        <v>200</v>
      </c>
    </row>
    <row r="440" spans="1:10" s="93" customFormat="1" ht="52" x14ac:dyDescent="0.15">
      <c r="A440" s="96">
        <v>26</v>
      </c>
      <c r="B440" s="96" t="s">
        <v>5086</v>
      </c>
      <c r="C440" s="96" t="s">
        <v>5087</v>
      </c>
      <c r="D440" s="96" t="s">
        <v>5068</v>
      </c>
      <c r="E440" s="97">
        <v>1.4200000000000001E-4</v>
      </c>
      <c r="F440" s="97">
        <v>1.6219999999999998E-2</v>
      </c>
      <c r="G440" s="97">
        <v>0.14299999999999999</v>
      </c>
      <c r="H440" s="97">
        <v>0.53539999999999999</v>
      </c>
      <c r="I440" s="96">
        <v>4</v>
      </c>
      <c r="J440" s="96">
        <v>200</v>
      </c>
    </row>
    <row r="441" spans="1:10" s="93" customFormat="1" ht="26" x14ac:dyDescent="0.15">
      <c r="A441" s="96">
        <v>27</v>
      </c>
      <c r="B441" s="96" t="s">
        <v>5088</v>
      </c>
      <c r="C441" s="96" t="s">
        <v>5089</v>
      </c>
      <c r="D441" s="96" t="s">
        <v>5068</v>
      </c>
      <c r="E441" s="97">
        <v>1.4200000000000001E-4</v>
      </c>
      <c r="F441" s="97">
        <v>1.6219999999999998E-2</v>
      </c>
      <c r="G441" s="97">
        <v>0.14299999999999999</v>
      </c>
      <c r="H441" s="97">
        <v>0.53539999999999999</v>
      </c>
      <c r="I441" s="96">
        <v>4</v>
      </c>
      <c r="J441" s="96">
        <v>200</v>
      </c>
    </row>
    <row r="442" spans="1:10" s="93" customFormat="1" ht="26" x14ac:dyDescent="0.15">
      <c r="A442" s="96">
        <v>28</v>
      </c>
      <c r="B442" s="96" t="s">
        <v>5090</v>
      </c>
      <c r="C442" s="96" t="s">
        <v>5091</v>
      </c>
      <c r="D442" s="96" t="s">
        <v>5068</v>
      </c>
      <c r="E442" s="97">
        <v>1.4200000000000001E-4</v>
      </c>
      <c r="F442" s="97">
        <v>1.6219999999999998E-2</v>
      </c>
      <c r="G442" s="97">
        <v>0.14299999999999999</v>
      </c>
      <c r="H442" s="97">
        <v>0.53539999999999999</v>
      </c>
      <c r="I442" s="96">
        <v>4</v>
      </c>
      <c r="J442" s="96">
        <v>200</v>
      </c>
    </row>
    <row r="443" spans="1:10" s="93" customFormat="1" ht="52" x14ac:dyDescent="0.15">
      <c r="A443" s="96">
        <v>29</v>
      </c>
      <c r="B443" s="96" t="s">
        <v>5092</v>
      </c>
      <c r="C443" s="96" t="s">
        <v>5093</v>
      </c>
      <c r="D443" s="96" t="s">
        <v>5068</v>
      </c>
      <c r="E443" s="97">
        <v>1.4200000000000001E-4</v>
      </c>
      <c r="F443" s="97">
        <v>1.6219999999999998E-2</v>
      </c>
      <c r="G443" s="97">
        <v>0.14299999999999999</v>
      </c>
      <c r="H443" s="97">
        <v>0.53539999999999999</v>
      </c>
      <c r="I443" s="96">
        <v>4</v>
      </c>
      <c r="J443" s="96">
        <v>200</v>
      </c>
    </row>
    <row r="444" spans="1:10" s="93" customFormat="1" ht="39" x14ac:dyDescent="0.15">
      <c r="A444" s="96">
        <v>30</v>
      </c>
      <c r="B444" s="96" t="s">
        <v>5094</v>
      </c>
      <c r="C444" s="96" t="s">
        <v>5095</v>
      </c>
      <c r="D444" s="96" t="s">
        <v>5068</v>
      </c>
      <c r="E444" s="97">
        <v>1.4200000000000001E-4</v>
      </c>
      <c r="F444" s="97">
        <v>1.6219999999999998E-2</v>
      </c>
      <c r="G444" s="97">
        <v>0.14299999999999999</v>
      </c>
      <c r="H444" s="97">
        <v>0.53539999999999999</v>
      </c>
      <c r="I444" s="96">
        <v>4</v>
      </c>
      <c r="J444" s="96">
        <v>200</v>
      </c>
    </row>
    <row r="445" spans="1:10" s="93" customFormat="1" ht="39" x14ac:dyDescent="0.15">
      <c r="A445" s="96">
        <v>31</v>
      </c>
      <c r="B445" s="96" t="s">
        <v>5096</v>
      </c>
      <c r="C445" s="96" t="s">
        <v>5097</v>
      </c>
      <c r="D445" s="96" t="s">
        <v>5068</v>
      </c>
      <c r="E445" s="97">
        <v>1.4200000000000001E-4</v>
      </c>
      <c r="F445" s="97">
        <v>1.6219999999999998E-2</v>
      </c>
      <c r="G445" s="97">
        <v>0.14299999999999999</v>
      </c>
      <c r="H445" s="97">
        <v>0.53539999999999999</v>
      </c>
      <c r="I445" s="96">
        <v>4</v>
      </c>
      <c r="J445" s="96">
        <v>200</v>
      </c>
    </row>
    <row r="446" spans="1:10" s="93" customFormat="1" ht="26" x14ac:dyDescent="0.15">
      <c r="A446" s="96">
        <v>32</v>
      </c>
      <c r="B446" s="96" t="s">
        <v>5098</v>
      </c>
      <c r="C446" s="96" t="s">
        <v>5099</v>
      </c>
      <c r="D446" s="96" t="s">
        <v>5068</v>
      </c>
      <c r="E446" s="97">
        <v>1.4200000000000001E-4</v>
      </c>
      <c r="F446" s="97">
        <v>1.6219999999999998E-2</v>
      </c>
      <c r="G446" s="97">
        <v>0.14299999999999999</v>
      </c>
      <c r="H446" s="97">
        <v>0.53539999999999999</v>
      </c>
      <c r="I446" s="96">
        <v>4</v>
      </c>
      <c r="J446" s="96">
        <v>200</v>
      </c>
    </row>
    <row r="447" spans="1:10" s="93" customFormat="1" ht="52" x14ac:dyDescent="0.15">
      <c r="A447" s="96">
        <v>33</v>
      </c>
      <c r="B447" s="96" t="s">
        <v>5100</v>
      </c>
      <c r="C447" s="96" t="s">
        <v>5101</v>
      </c>
      <c r="D447" s="96" t="s">
        <v>5068</v>
      </c>
      <c r="E447" s="97">
        <v>1.4200000000000001E-4</v>
      </c>
      <c r="F447" s="97">
        <v>1.6219999999999998E-2</v>
      </c>
      <c r="G447" s="97">
        <v>0.14299999999999999</v>
      </c>
      <c r="H447" s="97">
        <v>0.53539999999999999</v>
      </c>
      <c r="I447" s="96">
        <v>4</v>
      </c>
      <c r="J447" s="96">
        <v>200</v>
      </c>
    </row>
    <row r="448" spans="1:10" s="93" customFormat="1" x14ac:dyDescent="0.15">
      <c r="A448" s="96">
        <v>34</v>
      </c>
      <c r="B448" s="96" t="s">
        <v>5102</v>
      </c>
      <c r="C448" s="96" t="s">
        <v>5103</v>
      </c>
      <c r="D448" s="96" t="s">
        <v>5066</v>
      </c>
      <c r="E448" s="97">
        <v>1.4660000000000001E-4</v>
      </c>
      <c r="F448" s="97">
        <v>1.626E-2</v>
      </c>
      <c r="G448" s="97">
        <v>0.14319999999999999</v>
      </c>
      <c r="H448" s="97">
        <v>0.55269999999999997</v>
      </c>
      <c r="I448" s="96">
        <v>9</v>
      </c>
      <c r="J448" s="96">
        <v>1561</v>
      </c>
    </row>
    <row r="449" spans="1:10" s="93" customFormat="1" ht="39" x14ac:dyDescent="0.15">
      <c r="A449" s="96">
        <v>35</v>
      </c>
      <c r="B449" s="96" t="s">
        <v>5104</v>
      </c>
      <c r="C449" s="96" t="s">
        <v>5105</v>
      </c>
      <c r="D449" s="96" t="s">
        <v>5067</v>
      </c>
      <c r="E449" s="97">
        <v>1.5650000000000001E-4</v>
      </c>
      <c r="F449" s="97">
        <v>1.6400000000000001E-2</v>
      </c>
      <c r="G449" s="97">
        <v>0.14449999999999999</v>
      </c>
      <c r="H449" s="97">
        <v>0.59019999999999995</v>
      </c>
      <c r="I449" s="96">
        <v>2</v>
      </c>
      <c r="J449" s="96">
        <v>14</v>
      </c>
    </row>
    <row r="450" spans="1:10" s="93" customFormat="1" x14ac:dyDescent="0.15">
      <c r="A450" s="96">
        <v>36</v>
      </c>
      <c r="B450" s="96" t="s">
        <v>5106</v>
      </c>
      <c r="C450" s="96" t="s">
        <v>5107</v>
      </c>
      <c r="D450" s="96" t="s">
        <v>5066</v>
      </c>
      <c r="E450" s="97">
        <v>1.5650000000000001E-4</v>
      </c>
      <c r="F450" s="97">
        <v>1.6400000000000001E-2</v>
      </c>
      <c r="G450" s="97">
        <v>0.14449999999999999</v>
      </c>
      <c r="H450" s="97">
        <v>0.59019999999999995</v>
      </c>
      <c r="I450" s="96">
        <v>2</v>
      </c>
      <c r="J450" s="96">
        <v>14</v>
      </c>
    </row>
    <row r="451" spans="1:10" s="93" customFormat="1" x14ac:dyDescent="0.15">
      <c r="A451" s="96">
        <v>37</v>
      </c>
      <c r="B451" s="96" t="s">
        <v>5108</v>
      </c>
      <c r="C451" s="96" t="s">
        <v>5109</v>
      </c>
      <c r="D451" s="96" t="s">
        <v>5066</v>
      </c>
      <c r="E451" s="97">
        <v>1.805E-4</v>
      </c>
      <c r="F451" s="97">
        <v>1.839E-2</v>
      </c>
      <c r="G451" s="97">
        <v>0.16209999999999999</v>
      </c>
      <c r="H451" s="97">
        <v>0.68049999999999999</v>
      </c>
      <c r="I451" s="96">
        <v>2</v>
      </c>
      <c r="J451" s="96">
        <v>15</v>
      </c>
    </row>
    <row r="452" spans="1:10" s="93" customFormat="1" ht="39" x14ac:dyDescent="0.15">
      <c r="A452" s="96">
        <v>38</v>
      </c>
      <c r="B452" s="96" t="s">
        <v>5110</v>
      </c>
      <c r="C452" s="96" t="s">
        <v>5111</v>
      </c>
      <c r="D452" s="96" t="s">
        <v>5067</v>
      </c>
      <c r="E452" s="97">
        <v>1.928E-4</v>
      </c>
      <c r="F452" s="97">
        <v>1.9130000000000001E-2</v>
      </c>
      <c r="G452" s="97">
        <v>0.1686</v>
      </c>
      <c r="H452" s="97">
        <v>0.72709999999999997</v>
      </c>
      <c r="I452" s="96">
        <v>3</v>
      </c>
      <c r="J452" s="96">
        <v>84</v>
      </c>
    </row>
    <row r="453" spans="1:10" s="93" customFormat="1" x14ac:dyDescent="0.15">
      <c r="A453" s="96">
        <v>39</v>
      </c>
      <c r="B453" s="96" t="s">
        <v>5112</v>
      </c>
      <c r="C453" s="96" t="s">
        <v>5113</v>
      </c>
      <c r="D453" s="96" t="s">
        <v>5066</v>
      </c>
      <c r="E453" s="97">
        <v>2.0110000000000001E-4</v>
      </c>
      <c r="F453" s="97">
        <v>1.9439999999999999E-2</v>
      </c>
      <c r="G453" s="97">
        <v>0.17130000000000001</v>
      </c>
      <c r="H453" s="97">
        <v>0.75819999999999999</v>
      </c>
      <c r="I453" s="96">
        <v>4</v>
      </c>
      <c r="J453" s="96">
        <v>219</v>
      </c>
    </row>
    <row r="454" spans="1:10" s="93" customFormat="1" ht="26" x14ac:dyDescent="0.15">
      <c r="A454" s="96">
        <v>40</v>
      </c>
      <c r="B454" s="96" t="s">
        <v>5114</v>
      </c>
      <c r="C454" s="96" t="s">
        <v>5115</v>
      </c>
      <c r="D454" s="96" t="s">
        <v>5067</v>
      </c>
      <c r="E454" s="97">
        <v>2.2120000000000001E-4</v>
      </c>
      <c r="F454" s="97">
        <v>2.086E-2</v>
      </c>
      <c r="G454" s="97">
        <v>0.18379999999999999</v>
      </c>
      <c r="H454" s="97">
        <v>0.83430000000000004</v>
      </c>
      <c r="I454" s="96">
        <v>3</v>
      </c>
      <c r="J454" s="96">
        <v>88</v>
      </c>
    </row>
    <row r="455" spans="1:10" s="93" customFormat="1" ht="39" x14ac:dyDescent="0.15">
      <c r="A455" s="96">
        <v>41</v>
      </c>
      <c r="B455" s="96" t="s">
        <v>5116</v>
      </c>
      <c r="C455" s="96" t="s">
        <v>5117</v>
      </c>
      <c r="D455" s="96" t="s">
        <v>5067</v>
      </c>
      <c r="E455" s="97">
        <v>2.418E-4</v>
      </c>
      <c r="F455" s="97">
        <v>2.198E-2</v>
      </c>
      <c r="G455" s="97">
        <v>0.19370000000000001</v>
      </c>
      <c r="H455" s="97">
        <v>0.91180000000000005</v>
      </c>
      <c r="I455" s="96">
        <v>5</v>
      </c>
      <c r="J455" s="96">
        <v>428</v>
      </c>
    </row>
    <row r="456" spans="1:10" s="93" customFormat="1" ht="26" x14ac:dyDescent="0.15">
      <c r="A456" s="96">
        <v>42</v>
      </c>
      <c r="B456" s="96" t="s">
        <v>475</v>
      </c>
      <c r="C456" s="96" t="s">
        <v>476</v>
      </c>
      <c r="D456" s="96" t="s">
        <v>5067</v>
      </c>
      <c r="E456" s="97">
        <v>2.5230000000000001E-4</v>
      </c>
      <c r="F456" s="97">
        <v>2.198E-2</v>
      </c>
      <c r="G456" s="97">
        <v>0.19370000000000001</v>
      </c>
      <c r="H456" s="97">
        <v>0.95130000000000003</v>
      </c>
      <c r="I456" s="96">
        <v>3</v>
      </c>
      <c r="J456" s="96">
        <v>92</v>
      </c>
    </row>
    <row r="457" spans="1:10" s="93" customFormat="1" ht="26" x14ac:dyDescent="0.15">
      <c r="A457" s="96">
        <v>43</v>
      </c>
      <c r="B457" s="96" t="s">
        <v>5118</v>
      </c>
      <c r="C457" s="96" t="s">
        <v>5119</v>
      </c>
      <c r="D457" s="96" t="s">
        <v>5067</v>
      </c>
      <c r="E457" s="97">
        <v>2.6059999999999999E-4</v>
      </c>
      <c r="F457" s="97">
        <v>2.198E-2</v>
      </c>
      <c r="G457" s="97">
        <v>0.19370000000000001</v>
      </c>
      <c r="H457" s="97">
        <v>0.98270000000000002</v>
      </c>
      <c r="I457" s="96">
        <v>5</v>
      </c>
      <c r="J457" s="96">
        <v>435</v>
      </c>
    </row>
    <row r="458" spans="1:10" s="93" customFormat="1" ht="39" x14ac:dyDescent="0.15">
      <c r="A458" s="96">
        <v>44</v>
      </c>
      <c r="B458" s="96" t="s">
        <v>5120</v>
      </c>
      <c r="C458" s="96" t="s">
        <v>5121</v>
      </c>
      <c r="D458" s="96" t="s">
        <v>5067</v>
      </c>
      <c r="E458" s="97">
        <v>2.6229999999999998E-4</v>
      </c>
      <c r="F458" s="97">
        <v>2.198E-2</v>
      </c>
      <c r="G458" s="97">
        <v>0.19370000000000001</v>
      </c>
      <c r="H458" s="97">
        <v>0.98909999999999998</v>
      </c>
      <c r="I458" s="96">
        <v>2</v>
      </c>
      <c r="J458" s="96">
        <v>18</v>
      </c>
    </row>
    <row r="459" spans="1:10" s="93" customFormat="1" x14ac:dyDescent="0.15">
      <c r="A459" s="96">
        <v>45</v>
      </c>
      <c r="B459" s="96" t="s">
        <v>5122</v>
      </c>
      <c r="C459" s="96" t="s">
        <v>5123</v>
      </c>
      <c r="D459" s="96" t="s">
        <v>5066</v>
      </c>
      <c r="E459" s="97">
        <v>2.6229999999999998E-4</v>
      </c>
      <c r="F459" s="97">
        <v>2.198E-2</v>
      </c>
      <c r="G459" s="97">
        <v>0.19370000000000001</v>
      </c>
      <c r="H459" s="97">
        <v>0.98909999999999998</v>
      </c>
      <c r="I459" s="96">
        <v>2</v>
      </c>
      <c r="J459" s="96">
        <v>18</v>
      </c>
    </row>
    <row r="460" spans="1:10" s="93" customFormat="1" x14ac:dyDescent="0.15">
      <c r="A460" s="96">
        <v>46</v>
      </c>
      <c r="B460" s="96" t="s">
        <v>5124</v>
      </c>
      <c r="C460" s="96" t="s">
        <v>5125</v>
      </c>
      <c r="D460" s="96" t="s">
        <v>5066</v>
      </c>
      <c r="E460" s="97">
        <v>2.834E-4</v>
      </c>
      <c r="F460" s="97">
        <v>2.3009999999999999E-2</v>
      </c>
      <c r="G460" s="97">
        <v>0.20280000000000001</v>
      </c>
      <c r="H460" s="97">
        <v>1</v>
      </c>
      <c r="I460" s="96">
        <v>5</v>
      </c>
      <c r="J460" s="96">
        <v>443</v>
      </c>
    </row>
    <row r="461" spans="1:10" s="93" customFormat="1" ht="39" x14ac:dyDescent="0.15">
      <c r="A461" s="96">
        <v>47</v>
      </c>
      <c r="B461" s="96" t="s">
        <v>5126</v>
      </c>
      <c r="C461" s="96" t="s">
        <v>5127</v>
      </c>
      <c r="D461" s="96" t="s">
        <v>5067</v>
      </c>
      <c r="E461" s="97">
        <v>2.9290000000000002E-4</v>
      </c>
      <c r="F461" s="97">
        <v>2.3009999999999999E-2</v>
      </c>
      <c r="G461" s="97">
        <v>0.20280000000000001</v>
      </c>
      <c r="H461" s="97">
        <v>1</v>
      </c>
      <c r="I461" s="96">
        <v>2</v>
      </c>
      <c r="J461" s="96">
        <v>19</v>
      </c>
    </row>
    <row r="462" spans="1:10" s="93" customFormat="1" ht="39" x14ac:dyDescent="0.15">
      <c r="A462" s="96">
        <v>48</v>
      </c>
      <c r="B462" s="96" t="s">
        <v>5128</v>
      </c>
      <c r="C462" s="96" t="s">
        <v>5129</v>
      </c>
      <c r="D462" s="96" t="s">
        <v>5067</v>
      </c>
      <c r="E462" s="97">
        <v>2.9290000000000002E-4</v>
      </c>
      <c r="F462" s="97">
        <v>2.3009999999999999E-2</v>
      </c>
      <c r="G462" s="97">
        <v>0.20280000000000001</v>
      </c>
      <c r="H462" s="97">
        <v>1</v>
      </c>
      <c r="I462" s="96">
        <v>2</v>
      </c>
      <c r="J462" s="96">
        <v>19</v>
      </c>
    </row>
    <row r="463" spans="1:10" s="93" customFormat="1" x14ac:dyDescent="0.15">
      <c r="A463" s="96">
        <v>49</v>
      </c>
      <c r="B463" s="96" t="s">
        <v>5130</v>
      </c>
      <c r="C463" s="96" t="s">
        <v>5131</v>
      </c>
      <c r="D463" s="96" t="s">
        <v>5066</v>
      </c>
      <c r="E463" s="97">
        <v>3.0150000000000001E-4</v>
      </c>
      <c r="F463" s="97">
        <v>2.3210000000000001E-2</v>
      </c>
      <c r="G463" s="97">
        <v>0.20449999999999999</v>
      </c>
      <c r="H463" s="97">
        <v>1</v>
      </c>
      <c r="I463" s="96">
        <v>5</v>
      </c>
      <c r="J463" s="96">
        <v>449</v>
      </c>
    </row>
    <row r="464" spans="1:10" s="93" customFormat="1" x14ac:dyDescent="0.15">
      <c r="A464" s="96">
        <v>50</v>
      </c>
      <c r="B464" s="96" t="s">
        <v>203</v>
      </c>
      <c r="C464" s="96" t="s">
        <v>204</v>
      </c>
      <c r="D464" s="96" t="s">
        <v>5066</v>
      </c>
      <c r="E464" s="97">
        <v>3.3369999999999998E-4</v>
      </c>
      <c r="F464" s="97">
        <v>2.4760000000000001E-2</v>
      </c>
      <c r="G464" s="97">
        <v>0.21820000000000001</v>
      </c>
      <c r="H464" s="97">
        <v>1</v>
      </c>
      <c r="I464" s="96">
        <v>9</v>
      </c>
      <c r="J464" s="96">
        <v>1741</v>
      </c>
    </row>
    <row r="465" spans="1:15" s="93" customFormat="1" ht="21" customHeight="1" x14ac:dyDescent="0.15">
      <c r="A465" s="141" t="s">
        <v>5132</v>
      </c>
      <c r="B465" s="141"/>
      <c r="C465" s="141"/>
      <c r="D465" s="141"/>
      <c r="E465" s="141"/>
      <c r="F465" s="141"/>
      <c r="G465" s="141"/>
      <c r="H465" s="141"/>
      <c r="I465" s="141"/>
      <c r="J465" s="141"/>
      <c r="K465" s="94"/>
      <c r="L465" s="94"/>
      <c r="M465" s="94"/>
      <c r="O465" s="96"/>
    </row>
    <row r="466" spans="1:15" s="93" customFormat="1" ht="26" x14ac:dyDescent="0.15">
      <c r="A466" s="95"/>
      <c r="B466" s="95" t="s">
        <v>47</v>
      </c>
      <c r="C466" s="95" t="s">
        <v>192</v>
      </c>
      <c r="D466" s="95" t="s">
        <v>4816</v>
      </c>
      <c r="E466" s="95" t="s">
        <v>193</v>
      </c>
      <c r="F466" s="95" t="s">
        <v>194</v>
      </c>
      <c r="G466" s="95" t="s">
        <v>195</v>
      </c>
      <c r="H466" s="95" t="s">
        <v>196</v>
      </c>
      <c r="I466" s="95" t="s">
        <v>197</v>
      </c>
      <c r="J466" s="95" t="s">
        <v>198</v>
      </c>
      <c r="O466" s="96"/>
    </row>
    <row r="467" spans="1:15" s="93" customFormat="1" ht="26" x14ac:dyDescent="0.15">
      <c r="A467" s="96">
        <v>1</v>
      </c>
      <c r="B467" s="96" t="s">
        <v>503</v>
      </c>
      <c r="C467" s="96" t="s">
        <v>504</v>
      </c>
      <c r="D467" s="96" t="s">
        <v>5133</v>
      </c>
      <c r="E467" s="97">
        <v>2.94E-5</v>
      </c>
      <c r="F467" s="97">
        <v>3.8159999999999999E-2</v>
      </c>
      <c r="G467" s="97">
        <v>0.31159999999999999</v>
      </c>
      <c r="H467" s="97">
        <v>5.8069999999999997E-2</v>
      </c>
      <c r="I467" s="96">
        <v>6</v>
      </c>
      <c r="J467" s="96">
        <v>433</v>
      </c>
    </row>
    <row r="468" spans="1:15" s="93" customFormat="1" ht="26" x14ac:dyDescent="0.15">
      <c r="A468" s="96">
        <v>2</v>
      </c>
      <c r="B468" s="96" t="s">
        <v>505</v>
      </c>
      <c r="C468" s="96" t="s">
        <v>506</v>
      </c>
      <c r="D468" s="96" t="s">
        <v>5133</v>
      </c>
      <c r="E468" s="97">
        <v>4.3120000000000001E-5</v>
      </c>
      <c r="F468" s="97">
        <v>3.8159999999999999E-2</v>
      </c>
      <c r="G468" s="97">
        <v>0.31159999999999999</v>
      </c>
      <c r="H468" s="97">
        <v>8.5150000000000003E-2</v>
      </c>
      <c r="I468" s="96">
        <v>4</v>
      </c>
      <c r="J468" s="96">
        <v>138</v>
      </c>
    </row>
    <row r="469" spans="1:15" s="93" customFormat="1" x14ac:dyDescent="0.15">
      <c r="A469" s="96">
        <v>3</v>
      </c>
      <c r="B469" s="96" t="s">
        <v>507</v>
      </c>
      <c r="C469" s="96" t="s">
        <v>508</v>
      </c>
      <c r="D469" s="96" t="s">
        <v>5134</v>
      </c>
      <c r="E469" s="97">
        <v>5.7960000000000001E-5</v>
      </c>
      <c r="F469" s="97">
        <v>3.8159999999999999E-2</v>
      </c>
      <c r="G469" s="97">
        <v>0.31159999999999999</v>
      </c>
      <c r="H469" s="97">
        <v>0.1145</v>
      </c>
      <c r="I469" s="96">
        <v>8</v>
      </c>
      <c r="J469" s="96">
        <v>994</v>
      </c>
    </row>
    <row r="470" spans="1:15" s="93" customFormat="1" ht="25.5" customHeight="1" x14ac:dyDescent="0.15">
      <c r="A470" s="141" t="s">
        <v>5135</v>
      </c>
      <c r="B470" s="141"/>
      <c r="C470" s="141"/>
      <c r="D470" s="141"/>
      <c r="E470" s="141"/>
      <c r="F470" s="141"/>
      <c r="G470" s="141"/>
      <c r="H470" s="141"/>
      <c r="I470" s="141"/>
      <c r="J470" s="141"/>
      <c r="K470" s="94"/>
      <c r="L470" s="94"/>
      <c r="M470" s="94"/>
      <c r="O470" s="96"/>
    </row>
    <row r="471" spans="1:15" s="93" customFormat="1" ht="26" x14ac:dyDescent="0.15">
      <c r="A471" s="96" t="s">
        <v>201</v>
      </c>
      <c r="B471" s="96"/>
      <c r="C471" s="96"/>
      <c r="D471" s="96"/>
      <c r="E471" s="97"/>
      <c r="F471" s="97"/>
      <c r="G471" s="97"/>
      <c r="H471" s="97"/>
      <c r="I471" s="96"/>
      <c r="J471" s="96"/>
    </row>
    <row r="472" spans="1:15" s="93" customFormat="1" ht="23.25" customHeight="1" x14ac:dyDescent="0.15">
      <c r="A472" s="141" t="s">
        <v>5136</v>
      </c>
      <c r="B472" s="141"/>
      <c r="C472" s="141"/>
      <c r="D472" s="141"/>
      <c r="E472" s="141"/>
      <c r="F472" s="141"/>
      <c r="G472" s="141"/>
      <c r="H472" s="141"/>
      <c r="I472" s="141"/>
      <c r="J472" s="141"/>
      <c r="K472" s="94"/>
      <c r="L472" s="94"/>
      <c r="M472" s="94"/>
      <c r="O472" s="96"/>
    </row>
    <row r="473" spans="1:15" s="93" customFormat="1" ht="26" x14ac:dyDescent="0.15">
      <c r="A473" s="95"/>
      <c r="B473" s="95" t="s">
        <v>47</v>
      </c>
      <c r="C473" s="95" t="s">
        <v>192</v>
      </c>
      <c r="D473" s="95" t="s">
        <v>4816</v>
      </c>
      <c r="E473" s="95" t="s">
        <v>193</v>
      </c>
      <c r="F473" s="95" t="s">
        <v>194</v>
      </c>
      <c r="G473" s="95" t="s">
        <v>195</v>
      </c>
      <c r="H473" s="95" t="s">
        <v>196</v>
      </c>
      <c r="I473" s="95" t="s">
        <v>197</v>
      </c>
      <c r="J473" s="95" t="s">
        <v>198</v>
      </c>
      <c r="O473" s="96"/>
    </row>
    <row r="474" spans="1:15" s="93" customFormat="1" x14ac:dyDescent="0.15">
      <c r="A474" s="96">
        <v>1</v>
      </c>
      <c r="B474" s="96" t="s">
        <v>509</v>
      </c>
      <c r="C474" s="96" t="s">
        <v>510</v>
      </c>
      <c r="D474" s="96" t="s">
        <v>5137</v>
      </c>
      <c r="E474" s="97">
        <v>2.8419999999999998E-12</v>
      </c>
      <c r="F474" s="97">
        <v>8.4290000000000006E-9</v>
      </c>
      <c r="G474" s="97">
        <v>7.2250000000000002E-8</v>
      </c>
      <c r="H474" s="97">
        <v>8.4290000000000006E-9</v>
      </c>
      <c r="I474" s="96">
        <v>10</v>
      </c>
      <c r="J474" s="96">
        <v>895</v>
      </c>
    </row>
    <row r="475" spans="1:15" s="93" customFormat="1" x14ac:dyDescent="0.15">
      <c r="A475" s="96">
        <v>2</v>
      </c>
      <c r="B475" s="96" t="s">
        <v>533</v>
      </c>
      <c r="C475" s="96" t="s">
        <v>533</v>
      </c>
      <c r="D475" s="96" t="s">
        <v>5138</v>
      </c>
      <c r="E475" s="97">
        <v>5.7340000000000001E-10</v>
      </c>
      <c r="F475" s="97">
        <v>5.3229999999999997E-7</v>
      </c>
      <c r="G475" s="97">
        <v>4.5630000000000002E-6</v>
      </c>
      <c r="H475" s="97">
        <v>1.7010000000000001E-6</v>
      </c>
      <c r="I475" s="96">
        <v>6</v>
      </c>
      <c r="J475" s="96">
        <v>224</v>
      </c>
    </row>
    <row r="476" spans="1:15" s="93" customFormat="1" x14ac:dyDescent="0.15">
      <c r="A476" s="96">
        <v>3</v>
      </c>
      <c r="B476" s="96" t="s">
        <v>534</v>
      </c>
      <c r="C476" s="96" t="s">
        <v>534</v>
      </c>
      <c r="D476" s="96" t="s">
        <v>5138</v>
      </c>
      <c r="E476" s="97">
        <v>5.7340000000000001E-10</v>
      </c>
      <c r="F476" s="97">
        <v>5.3229999999999997E-7</v>
      </c>
      <c r="G476" s="97">
        <v>4.5630000000000002E-6</v>
      </c>
      <c r="H476" s="97">
        <v>1.7010000000000001E-6</v>
      </c>
      <c r="I476" s="96">
        <v>6</v>
      </c>
      <c r="J476" s="96">
        <v>224</v>
      </c>
    </row>
    <row r="477" spans="1:15" s="93" customFormat="1" x14ac:dyDescent="0.15">
      <c r="A477" s="96">
        <v>4</v>
      </c>
      <c r="B477" s="96" t="s">
        <v>529</v>
      </c>
      <c r="C477" s="96" t="s">
        <v>530</v>
      </c>
      <c r="D477" s="96" t="s">
        <v>5139</v>
      </c>
      <c r="E477" s="97">
        <v>2.489E-9</v>
      </c>
      <c r="F477" s="97">
        <v>5.3229999999999997E-7</v>
      </c>
      <c r="G477" s="97">
        <v>4.5630000000000002E-6</v>
      </c>
      <c r="H477" s="97">
        <v>7.3830000000000003E-6</v>
      </c>
      <c r="I477" s="96">
        <v>10</v>
      </c>
      <c r="J477" s="96">
        <v>1801</v>
      </c>
    </row>
    <row r="478" spans="1:15" s="93" customFormat="1" x14ac:dyDescent="0.15">
      <c r="A478" s="96">
        <v>5</v>
      </c>
      <c r="B478" s="96" t="s">
        <v>523</v>
      </c>
      <c r="C478" s="96" t="s">
        <v>524</v>
      </c>
      <c r="D478" s="96" t="s">
        <v>5140</v>
      </c>
      <c r="E478" s="97">
        <v>2.7179999999999999E-9</v>
      </c>
      <c r="F478" s="97">
        <v>5.3229999999999997E-7</v>
      </c>
      <c r="G478" s="97">
        <v>4.5630000000000002E-6</v>
      </c>
      <c r="H478" s="97">
        <v>8.0630000000000006E-6</v>
      </c>
      <c r="I478" s="96">
        <v>8</v>
      </c>
      <c r="J478" s="96">
        <v>873</v>
      </c>
    </row>
    <row r="479" spans="1:15" s="93" customFormat="1" x14ac:dyDescent="0.15">
      <c r="A479" s="96">
        <v>6</v>
      </c>
      <c r="B479" s="96" t="s">
        <v>527</v>
      </c>
      <c r="C479" s="96" t="s">
        <v>528</v>
      </c>
      <c r="D479" s="96" t="s">
        <v>5140</v>
      </c>
      <c r="E479" s="97">
        <v>2.7179999999999999E-9</v>
      </c>
      <c r="F479" s="97">
        <v>5.3229999999999997E-7</v>
      </c>
      <c r="G479" s="97">
        <v>4.5630000000000002E-6</v>
      </c>
      <c r="H479" s="97">
        <v>8.0630000000000006E-6</v>
      </c>
      <c r="I479" s="96">
        <v>8</v>
      </c>
      <c r="J479" s="96">
        <v>873</v>
      </c>
    </row>
    <row r="480" spans="1:15" s="93" customFormat="1" x14ac:dyDescent="0.15">
      <c r="A480" s="96">
        <v>7</v>
      </c>
      <c r="B480" s="96" t="s">
        <v>525</v>
      </c>
      <c r="C480" s="96" t="s">
        <v>526</v>
      </c>
      <c r="D480" s="96" t="s">
        <v>5140</v>
      </c>
      <c r="E480" s="97">
        <v>2.7179999999999999E-9</v>
      </c>
      <c r="F480" s="97">
        <v>5.3229999999999997E-7</v>
      </c>
      <c r="G480" s="97">
        <v>4.5630000000000002E-6</v>
      </c>
      <c r="H480" s="97">
        <v>8.0630000000000006E-6</v>
      </c>
      <c r="I480" s="96">
        <v>8</v>
      </c>
      <c r="J480" s="96">
        <v>873</v>
      </c>
    </row>
    <row r="481" spans="1:10" s="93" customFormat="1" x14ac:dyDescent="0.15">
      <c r="A481" s="96">
        <v>8</v>
      </c>
      <c r="B481" s="96" t="s">
        <v>519</v>
      </c>
      <c r="C481" s="96" t="s">
        <v>520</v>
      </c>
      <c r="D481" s="96" t="s">
        <v>5140</v>
      </c>
      <c r="E481" s="97">
        <v>2.7179999999999999E-9</v>
      </c>
      <c r="F481" s="97">
        <v>5.3229999999999997E-7</v>
      </c>
      <c r="G481" s="97">
        <v>4.5630000000000002E-6</v>
      </c>
      <c r="H481" s="97">
        <v>8.0630000000000006E-6</v>
      </c>
      <c r="I481" s="96">
        <v>8</v>
      </c>
      <c r="J481" s="96">
        <v>873</v>
      </c>
    </row>
    <row r="482" spans="1:10" s="93" customFormat="1" x14ac:dyDescent="0.15">
      <c r="A482" s="96">
        <v>9</v>
      </c>
      <c r="B482" s="96" t="s">
        <v>517</v>
      </c>
      <c r="C482" s="96" t="s">
        <v>518</v>
      </c>
      <c r="D482" s="96" t="s">
        <v>5140</v>
      </c>
      <c r="E482" s="97">
        <v>2.7179999999999999E-9</v>
      </c>
      <c r="F482" s="97">
        <v>5.3229999999999997E-7</v>
      </c>
      <c r="G482" s="97">
        <v>4.5630000000000002E-6</v>
      </c>
      <c r="H482" s="97">
        <v>8.0630000000000006E-6</v>
      </c>
      <c r="I482" s="96">
        <v>8</v>
      </c>
      <c r="J482" s="96">
        <v>873</v>
      </c>
    </row>
    <row r="483" spans="1:10" s="93" customFormat="1" x14ac:dyDescent="0.15">
      <c r="A483" s="96">
        <v>10</v>
      </c>
      <c r="B483" s="96" t="s">
        <v>511</v>
      </c>
      <c r="C483" s="96" t="s">
        <v>512</v>
      </c>
      <c r="D483" s="96" t="s">
        <v>5140</v>
      </c>
      <c r="E483" s="97">
        <v>2.7179999999999999E-9</v>
      </c>
      <c r="F483" s="97">
        <v>5.3229999999999997E-7</v>
      </c>
      <c r="G483" s="97">
        <v>4.5630000000000002E-6</v>
      </c>
      <c r="H483" s="97">
        <v>8.0630000000000006E-6</v>
      </c>
      <c r="I483" s="96">
        <v>8</v>
      </c>
      <c r="J483" s="96">
        <v>873</v>
      </c>
    </row>
    <row r="484" spans="1:10" s="93" customFormat="1" x14ac:dyDescent="0.15">
      <c r="A484" s="96">
        <v>11</v>
      </c>
      <c r="B484" s="96" t="s">
        <v>513</v>
      </c>
      <c r="C484" s="96" t="s">
        <v>514</v>
      </c>
      <c r="D484" s="96" t="s">
        <v>5140</v>
      </c>
      <c r="E484" s="97">
        <v>2.7179999999999999E-9</v>
      </c>
      <c r="F484" s="97">
        <v>5.3229999999999997E-7</v>
      </c>
      <c r="G484" s="97">
        <v>4.5630000000000002E-6</v>
      </c>
      <c r="H484" s="97">
        <v>8.0630000000000006E-6</v>
      </c>
      <c r="I484" s="96">
        <v>8</v>
      </c>
      <c r="J484" s="96">
        <v>873</v>
      </c>
    </row>
    <row r="485" spans="1:10" s="93" customFormat="1" x14ac:dyDescent="0.15">
      <c r="A485" s="96">
        <v>12</v>
      </c>
      <c r="B485" s="96" t="s">
        <v>515</v>
      </c>
      <c r="C485" s="96" t="s">
        <v>516</v>
      </c>
      <c r="D485" s="96" t="s">
        <v>5140</v>
      </c>
      <c r="E485" s="97">
        <v>2.7179999999999999E-9</v>
      </c>
      <c r="F485" s="97">
        <v>5.3229999999999997E-7</v>
      </c>
      <c r="G485" s="97">
        <v>4.5630000000000002E-6</v>
      </c>
      <c r="H485" s="97">
        <v>8.0630000000000006E-6</v>
      </c>
      <c r="I485" s="96">
        <v>8</v>
      </c>
      <c r="J485" s="96">
        <v>873</v>
      </c>
    </row>
    <row r="486" spans="1:10" s="93" customFormat="1" x14ac:dyDescent="0.15">
      <c r="A486" s="96">
        <v>13</v>
      </c>
      <c r="B486" s="96" t="s">
        <v>521</v>
      </c>
      <c r="C486" s="96" t="s">
        <v>522</v>
      </c>
      <c r="D486" s="96" t="s">
        <v>5140</v>
      </c>
      <c r="E486" s="97">
        <v>2.7179999999999999E-9</v>
      </c>
      <c r="F486" s="97">
        <v>5.3229999999999997E-7</v>
      </c>
      <c r="G486" s="97">
        <v>4.5630000000000002E-6</v>
      </c>
      <c r="H486" s="97">
        <v>8.0630000000000006E-6</v>
      </c>
      <c r="I486" s="96">
        <v>8</v>
      </c>
      <c r="J486" s="96">
        <v>873</v>
      </c>
    </row>
    <row r="487" spans="1:10" s="93" customFormat="1" x14ac:dyDescent="0.15">
      <c r="A487" s="96">
        <v>14</v>
      </c>
      <c r="B487" s="96" t="s">
        <v>539</v>
      </c>
      <c r="C487" s="96" t="s">
        <v>539</v>
      </c>
      <c r="D487" s="96" t="s">
        <v>5138</v>
      </c>
      <c r="E487" s="97">
        <v>3.41E-9</v>
      </c>
      <c r="F487" s="97">
        <v>5.3229999999999997E-7</v>
      </c>
      <c r="G487" s="97">
        <v>4.5630000000000002E-6</v>
      </c>
      <c r="H487" s="97">
        <v>1.011E-5</v>
      </c>
      <c r="I487" s="96">
        <v>7</v>
      </c>
      <c r="J487" s="96">
        <v>555</v>
      </c>
    </row>
    <row r="488" spans="1:10" s="93" customFormat="1" x14ac:dyDescent="0.15">
      <c r="A488" s="96">
        <v>15</v>
      </c>
      <c r="B488" s="96" t="s">
        <v>537</v>
      </c>
      <c r="C488" s="96" t="s">
        <v>537</v>
      </c>
      <c r="D488" s="96" t="s">
        <v>5138</v>
      </c>
      <c r="E488" s="97">
        <v>3.41E-9</v>
      </c>
      <c r="F488" s="97">
        <v>5.3229999999999997E-7</v>
      </c>
      <c r="G488" s="97">
        <v>4.5630000000000002E-6</v>
      </c>
      <c r="H488" s="97">
        <v>1.011E-5</v>
      </c>
      <c r="I488" s="96">
        <v>7</v>
      </c>
      <c r="J488" s="96">
        <v>555</v>
      </c>
    </row>
    <row r="489" spans="1:10" s="93" customFormat="1" x14ac:dyDescent="0.15">
      <c r="A489" s="96">
        <v>16</v>
      </c>
      <c r="B489" s="96" t="s">
        <v>535</v>
      </c>
      <c r="C489" s="96" t="s">
        <v>535</v>
      </c>
      <c r="D489" s="96" t="s">
        <v>5138</v>
      </c>
      <c r="E489" s="97">
        <v>3.41E-9</v>
      </c>
      <c r="F489" s="97">
        <v>5.3229999999999997E-7</v>
      </c>
      <c r="G489" s="97">
        <v>4.5630000000000002E-6</v>
      </c>
      <c r="H489" s="97">
        <v>1.011E-5</v>
      </c>
      <c r="I489" s="96">
        <v>7</v>
      </c>
      <c r="J489" s="96">
        <v>555</v>
      </c>
    </row>
    <row r="490" spans="1:10" s="93" customFormat="1" x14ac:dyDescent="0.15">
      <c r="A490" s="96">
        <v>17</v>
      </c>
      <c r="B490" s="96" t="s">
        <v>538</v>
      </c>
      <c r="C490" s="96" t="s">
        <v>538</v>
      </c>
      <c r="D490" s="96" t="s">
        <v>5138</v>
      </c>
      <c r="E490" s="97">
        <v>3.41E-9</v>
      </c>
      <c r="F490" s="97">
        <v>5.3229999999999997E-7</v>
      </c>
      <c r="G490" s="97">
        <v>4.5630000000000002E-6</v>
      </c>
      <c r="H490" s="97">
        <v>1.011E-5</v>
      </c>
      <c r="I490" s="96">
        <v>7</v>
      </c>
      <c r="J490" s="96">
        <v>555</v>
      </c>
    </row>
    <row r="491" spans="1:10" s="93" customFormat="1" x14ac:dyDescent="0.15">
      <c r="A491" s="96">
        <v>18</v>
      </c>
      <c r="B491" s="96" t="s">
        <v>536</v>
      </c>
      <c r="C491" s="96" t="s">
        <v>536</v>
      </c>
      <c r="D491" s="96" t="s">
        <v>5138</v>
      </c>
      <c r="E491" s="97">
        <v>3.41E-9</v>
      </c>
      <c r="F491" s="97">
        <v>5.3229999999999997E-7</v>
      </c>
      <c r="G491" s="97">
        <v>4.5630000000000002E-6</v>
      </c>
      <c r="H491" s="97">
        <v>1.011E-5</v>
      </c>
      <c r="I491" s="96">
        <v>7</v>
      </c>
      <c r="J491" s="96">
        <v>555</v>
      </c>
    </row>
    <row r="492" spans="1:10" s="93" customFormat="1" x14ac:dyDescent="0.15">
      <c r="A492" s="96">
        <v>19</v>
      </c>
      <c r="B492" s="96" t="s">
        <v>540</v>
      </c>
      <c r="C492" s="96" t="s">
        <v>540</v>
      </c>
      <c r="D492" s="96" t="s">
        <v>5138</v>
      </c>
      <c r="E492" s="97">
        <v>3.41E-9</v>
      </c>
      <c r="F492" s="97">
        <v>5.3229999999999997E-7</v>
      </c>
      <c r="G492" s="97">
        <v>4.5630000000000002E-6</v>
      </c>
      <c r="H492" s="97">
        <v>1.011E-5</v>
      </c>
      <c r="I492" s="96">
        <v>7</v>
      </c>
      <c r="J492" s="96">
        <v>555</v>
      </c>
    </row>
    <row r="493" spans="1:10" s="93" customFormat="1" x14ac:dyDescent="0.15">
      <c r="A493" s="96">
        <v>20</v>
      </c>
      <c r="B493" s="96" t="s">
        <v>531</v>
      </c>
      <c r="C493" s="96" t="s">
        <v>532</v>
      </c>
      <c r="D493" s="96" t="s">
        <v>5139</v>
      </c>
      <c r="E493" s="97">
        <v>5.4350000000000004E-9</v>
      </c>
      <c r="F493" s="97">
        <v>7.6769999999999997E-7</v>
      </c>
      <c r="G493" s="97">
        <v>6.5810000000000002E-6</v>
      </c>
      <c r="H493" s="97">
        <v>1.6120000000000002E-5</v>
      </c>
      <c r="I493" s="96">
        <v>10</v>
      </c>
      <c r="J493" s="96">
        <v>1955</v>
      </c>
    </row>
    <row r="494" spans="1:10" s="93" customFormat="1" x14ac:dyDescent="0.15">
      <c r="A494" s="96">
        <v>21</v>
      </c>
      <c r="B494" s="96" t="s">
        <v>5141</v>
      </c>
      <c r="C494" s="96" t="s">
        <v>5142</v>
      </c>
      <c r="D494" s="96" t="s">
        <v>5139</v>
      </c>
      <c r="E494" s="97">
        <v>5.4350000000000004E-9</v>
      </c>
      <c r="F494" s="97">
        <v>7.6769999999999997E-7</v>
      </c>
      <c r="G494" s="97">
        <v>6.5810000000000002E-6</v>
      </c>
      <c r="H494" s="97">
        <v>1.6120000000000002E-5</v>
      </c>
      <c r="I494" s="96">
        <v>10</v>
      </c>
      <c r="J494" s="96">
        <v>1955</v>
      </c>
    </row>
    <row r="495" spans="1:10" s="93" customFormat="1" x14ac:dyDescent="0.15">
      <c r="A495" s="96">
        <v>22</v>
      </c>
      <c r="B495" s="96" t="s">
        <v>5143</v>
      </c>
      <c r="C495" s="96" t="s">
        <v>5144</v>
      </c>
      <c r="D495" s="96" t="s">
        <v>5139</v>
      </c>
      <c r="E495" s="97">
        <v>6.2810000000000001E-9</v>
      </c>
      <c r="F495" s="97">
        <v>8.4669999999999998E-7</v>
      </c>
      <c r="G495" s="97">
        <v>7.2590000000000003E-6</v>
      </c>
      <c r="H495" s="97">
        <v>1.863E-5</v>
      </c>
      <c r="I495" s="96">
        <v>10</v>
      </c>
      <c r="J495" s="96">
        <v>1985</v>
      </c>
    </row>
    <row r="496" spans="1:10" s="93" customFormat="1" x14ac:dyDescent="0.15">
      <c r="A496" s="96">
        <v>23</v>
      </c>
      <c r="B496" s="96" t="s">
        <v>5145</v>
      </c>
      <c r="C496" s="96" t="s">
        <v>5146</v>
      </c>
      <c r="D496" s="96" t="s">
        <v>5137</v>
      </c>
      <c r="E496" s="97">
        <v>6.5780000000000002E-9</v>
      </c>
      <c r="F496" s="97">
        <v>8.4829999999999999E-7</v>
      </c>
      <c r="G496" s="97">
        <v>7.272E-6</v>
      </c>
      <c r="H496" s="97">
        <v>1.9510000000000001E-5</v>
      </c>
      <c r="I496" s="96">
        <v>6</v>
      </c>
      <c r="J496" s="96">
        <v>337</v>
      </c>
    </row>
    <row r="497" spans="1:10" s="93" customFormat="1" x14ac:dyDescent="0.15">
      <c r="A497" s="96">
        <v>24</v>
      </c>
      <c r="B497" s="96" t="s">
        <v>5147</v>
      </c>
      <c r="C497" s="96" t="s">
        <v>5148</v>
      </c>
      <c r="D497" s="96" t="s">
        <v>5139</v>
      </c>
      <c r="E497" s="97">
        <v>2.5259999999999999E-8</v>
      </c>
      <c r="F497" s="97">
        <v>3.1209999999999998E-6</v>
      </c>
      <c r="G497" s="97">
        <v>2.6760000000000001E-5</v>
      </c>
      <c r="H497" s="97">
        <v>7.4909999999999999E-5</v>
      </c>
      <c r="I497" s="96">
        <v>9</v>
      </c>
      <c r="J497" s="96">
        <v>1684</v>
      </c>
    </row>
    <row r="498" spans="1:10" s="93" customFormat="1" x14ac:dyDescent="0.15">
      <c r="A498" s="96">
        <v>25</v>
      </c>
      <c r="B498" s="96" t="s">
        <v>5149</v>
      </c>
      <c r="C498" s="96" t="s">
        <v>5150</v>
      </c>
      <c r="D498" s="96" t="s">
        <v>5137</v>
      </c>
      <c r="E498" s="97">
        <v>3.435E-8</v>
      </c>
      <c r="F498" s="97">
        <v>4.0759999999999996E-6</v>
      </c>
      <c r="G498" s="97">
        <v>3.4940000000000001E-5</v>
      </c>
      <c r="H498" s="97">
        <v>1.019E-4</v>
      </c>
      <c r="I498" s="96">
        <v>7</v>
      </c>
      <c r="J498" s="96">
        <v>778</v>
      </c>
    </row>
    <row r="499" spans="1:10" s="93" customFormat="1" x14ac:dyDescent="0.15">
      <c r="A499" s="96">
        <v>26</v>
      </c>
      <c r="B499" s="96" t="s">
        <v>5151</v>
      </c>
      <c r="C499" s="96" t="s">
        <v>5152</v>
      </c>
      <c r="D499" s="96" t="s">
        <v>5139</v>
      </c>
      <c r="E499" s="97">
        <v>5.5280000000000003E-8</v>
      </c>
      <c r="F499" s="97">
        <v>6.3060000000000003E-6</v>
      </c>
      <c r="G499" s="97">
        <v>5.4060000000000001E-5</v>
      </c>
      <c r="H499" s="97">
        <v>1.64E-4</v>
      </c>
      <c r="I499" s="96">
        <v>9</v>
      </c>
      <c r="J499" s="96">
        <v>1846</v>
      </c>
    </row>
    <row r="500" spans="1:10" s="93" customFormat="1" x14ac:dyDescent="0.15">
      <c r="A500" s="96">
        <v>27</v>
      </c>
      <c r="B500" s="96" t="s">
        <v>5153</v>
      </c>
      <c r="C500" s="96" t="s">
        <v>5154</v>
      </c>
      <c r="D500" s="96" t="s">
        <v>5155</v>
      </c>
      <c r="E500" s="97">
        <v>7.4470000000000004E-8</v>
      </c>
      <c r="F500" s="97">
        <v>8.106E-6</v>
      </c>
      <c r="G500" s="97">
        <v>6.949E-5</v>
      </c>
      <c r="H500" s="97">
        <v>2.209E-4</v>
      </c>
      <c r="I500" s="96">
        <v>6</v>
      </c>
      <c r="J500" s="96">
        <v>508</v>
      </c>
    </row>
    <row r="501" spans="1:10" s="93" customFormat="1" x14ac:dyDescent="0.15">
      <c r="A501" s="96">
        <v>28</v>
      </c>
      <c r="B501" s="96" t="s">
        <v>5156</v>
      </c>
      <c r="C501" s="96" t="s">
        <v>5157</v>
      </c>
      <c r="D501" s="96" t="s">
        <v>5155</v>
      </c>
      <c r="E501" s="97">
        <v>7.7420000000000001E-8</v>
      </c>
      <c r="F501" s="97">
        <v>8.106E-6</v>
      </c>
      <c r="G501" s="97">
        <v>6.949E-5</v>
      </c>
      <c r="H501" s="97">
        <v>2.296E-4</v>
      </c>
      <c r="I501" s="96">
        <v>7</v>
      </c>
      <c r="J501" s="96">
        <v>877</v>
      </c>
    </row>
    <row r="502" spans="1:10" s="93" customFormat="1" x14ac:dyDescent="0.15">
      <c r="A502" s="96">
        <v>29</v>
      </c>
      <c r="B502" s="96" t="s">
        <v>5158</v>
      </c>
      <c r="C502" s="96" t="s">
        <v>5159</v>
      </c>
      <c r="D502" s="96" t="s">
        <v>5139</v>
      </c>
      <c r="E502" s="97">
        <v>7.9259999999999996E-8</v>
      </c>
      <c r="F502" s="97">
        <v>8.106E-6</v>
      </c>
      <c r="G502" s="97">
        <v>6.949E-5</v>
      </c>
      <c r="H502" s="97">
        <v>2.351E-4</v>
      </c>
      <c r="I502" s="96">
        <v>9</v>
      </c>
      <c r="J502" s="96">
        <v>1926</v>
      </c>
    </row>
    <row r="503" spans="1:10" s="93" customFormat="1" x14ac:dyDescent="0.15">
      <c r="A503" s="96">
        <v>30</v>
      </c>
      <c r="B503" s="96" t="s">
        <v>5160</v>
      </c>
      <c r="C503" s="96" t="s">
        <v>5161</v>
      </c>
      <c r="D503" s="96" t="s">
        <v>5137</v>
      </c>
      <c r="E503" s="97">
        <v>8.6330000000000006E-8</v>
      </c>
      <c r="F503" s="97">
        <v>8.5359999999999992E-6</v>
      </c>
      <c r="G503" s="97">
        <v>7.3170000000000006E-5</v>
      </c>
      <c r="H503" s="97">
        <v>2.5609999999999999E-4</v>
      </c>
      <c r="I503" s="96">
        <v>5</v>
      </c>
      <c r="J503" s="96">
        <v>257</v>
      </c>
    </row>
    <row r="504" spans="1:10" s="93" customFormat="1" x14ac:dyDescent="0.15">
      <c r="A504" s="96">
        <v>31</v>
      </c>
      <c r="B504" s="96" t="s">
        <v>5162</v>
      </c>
      <c r="C504" s="96" t="s">
        <v>5162</v>
      </c>
      <c r="D504" s="96" t="s">
        <v>5138</v>
      </c>
      <c r="E504" s="97">
        <v>1.024E-7</v>
      </c>
      <c r="F504" s="97">
        <v>9.798E-6</v>
      </c>
      <c r="G504" s="97">
        <v>8.3990000000000001E-5</v>
      </c>
      <c r="H504" s="97">
        <v>3.0370000000000001E-4</v>
      </c>
      <c r="I504" s="96">
        <v>5</v>
      </c>
      <c r="J504" s="96">
        <v>266</v>
      </c>
    </row>
    <row r="505" spans="1:10" s="93" customFormat="1" x14ac:dyDescent="0.15">
      <c r="A505" s="96">
        <v>32</v>
      </c>
      <c r="B505" s="96" t="s">
        <v>5163</v>
      </c>
      <c r="C505" s="96" t="s">
        <v>5164</v>
      </c>
      <c r="D505" s="96" t="s">
        <v>5140</v>
      </c>
      <c r="E505" s="97">
        <v>1.1249999999999999E-7</v>
      </c>
      <c r="F505" s="97">
        <v>1.011E-5</v>
      </c>
      <c r="G505" s="97">
        <v>8.6700000000000007E-5</v>
      </c>
      <c r="H505" s="97">
        <v>3.3379999999999998E-4</v>
      </c>
      <c r="I505" s="96">
        <v>6</v>
      </c>
      <c r="J505" s="96">
        <v>545</v>
      </c>
    </row>
    <row r="506" spans="1:10" s="93" customFormat="1" x14ac:dyDescent="0.15">
      <c r="A506" s="96">
        <v>33</v>
      </c>
      <c r="B506" s="96" t="s">
        <v>5165</v>
      </c>
      <c r="C506" s="96" t="s">
        <v>5166</v>
      </c>
      <c r="D506" s="96" t="s">
        <v>5140</v>
      </c>
      <c r="E506" s="97">
        <v>1.1249999999999999E-7</v>
      </c>
      <c r="F506" s="97">
        <v>1.011E-5</v>
      </c>
      <c r="G506" s="97">
        <v>8.6700000000000007E-5</v>
      </c>
      <c r="H506" s="97">
        <v>3.3379999999999998E-4</v>
      </c>
      <c r="I506" s="96">
        <v>6</v>
      </c>
      <c r="J506" s="96">
        <v>545</v>
      </c>
    </row>
    <row r="507" spans="1:10" s="93" customFormat="1" x14ac:dyDescent="0.15">
      <c r="A507" s="96">
        <v>34</v>
      </c>
      <c r="B507" s="96" t="s">
        <v>5167</v>
      </c>
      <c r="C507" s="96" t="s">
        <v>5168</v>
      </c>
      <c r="D507" s="96" t="s">
        <v>5137</v>
      </c>
      <c r="E507" s="97">
        <v>1.3199999999999999E-7</v>
      </c>
      <c r="F507" s="97">
        <v>1.152E-5</v>
      </c>
      <c r="G507" s="97">
        <v>9.8740000000000007E-5</v>
      </c>
      <c r="H507" s="97">
        <v>3.9159999999999998E-4</v>
      </c>
      <c r="I507" s="96">
        <v>5</v>
      </c>
      <c r="J507" s="96">
        <v>280</v>
      </c>
    </row>
    <row r="508" spans="1:10" s="93" customFormat="1" x14ac:dyDescent="0.15">
      <c r="A508" s="96">
        <v>35</v>
      </c>
      <c r="B508" s="96" t="s">
        <v>5169</v>
      </c>
      <c r="C508" s="96" t="s">
        <v>5170</v>
      </c>
      <c r="D508" s="96" t="s">
        <v>5139</v>
      </c>
      <c r="E508" s="97">
        <v>1.381E-7</v>
      </c>
      <c r="F508" s="97">
        <v>1.17E-5</v>
      </c>
      <c r="G508" s="97">
        <v>1.003E-4</v>
      </c>
      <c r="H508" s="97">
        <v>4.0949999999999998E-4</v>
      </c>
      <c r="I508" s="96">
        <v>8</v>
      </c>
      <c r="J508" s="96">
        <v>1454</v>
      </c>
    </row>
    <row r="509" spans="1:10" s="93" customFormat="1" x14ac:dyDescent="0.15">
      <c r="A509" s="96">
        <v>36</v>
      </c>
      <c r="B509" s="96" t="s">
        <v>5171</v>
      </c>
      <c r="C509" s="96" t="s">
        <v>5172</v>
      </c>
      <c r="D509" s="96" t="s">
        <v>5139</v>
      </c>
      <c r="E509" s="97">
        <v>1.4250000000000001E-7</v>
      </c>
      <c r="F509" s="97">
        <v>1.1739999999999999E-5</v>
      </c>
      <c r="G509" s="97">
        <v>1.0060000000000001E-4</v>
      </c>
      <c r="H509" s="97">
        <v>4.2260000000000003E-4</v>
      </c>
      <c r="I509" s="96">
        <v>8</v>
      </c>
      <c r="J509" s="96">
        <v>1460</v>
      </c>
    </row>
    <row r="510" spans="1:10" s="93" customFormat="1" x14ac:dyDescent="0.15">
      <c r="A510" s="96">
        <v>37</v>
      </c>
      <c r="B510" s="96" t="s">
        <v>5173</v>
      </c>
      <c r="C510" s="96" t="s">
        <v>5174</v>
      </c>
      <c r="D510" s="96" t="s">
        <v>5137</v>
      </c>
      <c r="E510" s="97">
        <v>1.5559999999999999E-7</v>
      </c>
      <c r="F510" s="97">
        <v>1.2469999999999999E-5</v>
      </c>
      <c r="G510" s="97">
        <v>1.069E-4</v>
      </c>
      <c r="H510" s="97">
        <v>4.6139999999999999E-4</v>
      </c>
      <c r="I510" s="96">
        <v>8</v>
      </c>
      <c r="J510" s="96">
        <v>1477</v>
      </c>
    </row>
    <row r="511" spans="1:10" s="93" customFormat="1" x14ac:dyDescent="0.15">
      <c r="A511" s="96">
        <v>38</v>
      </c>
      <c r="B511" s="96" t="s">
        <v>5175</v>
      </c>
      <c r="C511" s="96" t="s">
        <v>5176</v>
      </c>
      <c r="D511" s="96" t="s">
        <v>5139</v>
      </c>
      <c r="E511" s="97">
        <v>1.663E-7</v>
      </c>
      <c r="F511" s="97">
        <v>1.2979999999999999E-5</v>
      </c>
      <c r="G511" s="97">
        <v>1.1129999999999999E-4</v>
      </c>
      <c r="H511" s="97">
        <v>4.9319999999999995E-4</v>
      </c>
      <c r="I511" s="96">
        <v>8</v>
      </c>
      <c r="J511" s="96">
        <v>1490</v>
      </c>
    </row>
    <row r="512" spans="1:10" s="93" customFormat="1" x14ac:dyDescent="0.15">
      <c r="A512" s="96">
        <v>39</v>
      </c>
      <c r="B512" s="96" t="s">
        <v>5177</v>
      </c>
      <c r="C512" s="96" t="s">
        <v>5178</v>
      </c>
      <c r="D512" s="96" t="s">
        <v>5139</v>
      </c>
      <c r="E512" s="97">
        <v>2.8789999999999998E-7</v>
      </c>
      <c r="F512" s="97">
        <v>2.1350000000000001E-5</v>
      </c>
      <c r="G512" s="97">
        <v>1.83E-4</v>
      </c>
      <c r="H512" s="97">
        <v>8.5389999999999999E-4</v>
      </c>
      <c r="I512" s="96">
        <v>8</v>
      </c>
      <c r="J512" s="96">
        <v>1602</v>
      </c>
    </row>
    <row r="513" spans="1:15" s="93" customFormat="1" x14ac:dyDescent="0.15">
      <c r="A513" s="96">
        <v>40</v>
      </c>
      <c r="B513" s="96" t="s">
        <v>5179</v>
      </c>
      <c r="C513" s="96" t="s">
        <v>5180</v>
      </c>
      <c r="D513" s="96" t="s">
        <v>5139</v>
      </c>
      <c r="E513" s="97">
        <v>2.8789999999999998E-7</v>
      </c>
      <c r="F513" s="97">
        <v>2.1350000000000001E-5</v>
      </c>
      <c r="G513" s="97">
        <v>1.83E-4</v>
      </c>
      <c r="H513" s="97">
        <v>8.5389999999999999E-4</v>
      </c>
      <c r="I513" s="96">
        <v>8</v>
      </c>
      <c r="J513" s="96">
        <v>1602</v>
      </c>
    </row>
    <row r="514" spans="1:15" s="93" customFormat="1" x14ac:dyDescent="0.15">
      <c r="A514" s="96">
        <v>41</v>
      </c>
      <c r="B514" s="96" t="s">
        <v>5181</v>
      </c>
      <c r="C514" s="96" t="s">
        <v>5182</v>
      </c>
      <c r="D514" s="96" t="s">
        <v>5139</v>
      </c>
      <c r="E514" s="97">
        <v>3.0180000000000002E-7</v>
      </c>
      <c r="F514" s="97">
        <v>2.1829999999999999E-5</v>
      </c>
      <c r="G514" s="97">
        <v>1.8709999999999999E-4</v>
      </c>
      <c r="H514" s="97">
        <v>8.9510000000000002E-4</v>
      </c>
      <c r="I514" s="96">
        <v>8</v>
      </c>
      <c r="J514" s="96">
        <v>1612</v>
      </c>
    </row>
    <row r="515" spans="1:15" s="93" customFormat="1" x14ac:dyDescent="0.15">
      <c r="A515" s="96">
        <v>42</v>
      </c>
      <c r="B515" s="96" t="s">
        <v>5183</v>
      </c>
      <c r="C515" s="96" t="s">
        <v>5184</v>
      </c>
      <c r="D515" s="96" t="s">
        <v>5139</v>
      </c>
      <c r="E515" s="97">
        <v>3.9400000000000001E-7</v>
      </c>
      <c r="F515" s="97">
        <v>2.783E-5</v>
      </c>
      <c r="G515" s="97">
        <v>2.385E-4</v>
      </c>
      <c r="H515" s="97">
        <v>1.1689999999999999E-3</v>
      </c>
      <c r="I515" s="96">
        <v>8</v>
      </c>
      <c r="J515" s="96">
        <v>1670</v>
      </c>
    </row>
    <row r="516" spans="1:15" s="93" customFormat="1" x14ac:dyDescent="0.15">
      <c r="A516" s="96">
        <v>43</v>
      </c>
      <c r="B516" s="96" t="s">
        <v>5185</v>
      </c>
      <c r="C516" s="96" t="s">
        <v>5186</v>
      </c>
      <c r="D516" s="96" t="s">
        <v>5139</v>
      </c>
      <c r="E516" s="97">
        <v>4.573E-7</v>
      </c>
      <c r="F516" s="97">
        <v>3.1550000000000001E-5</v>
      </c>
      <c r="G516" s="97">
        <v>2.7040000000000001E-4</v>
      </c>
      <c r="H516" s="97">
        <v>1.356E-3</v>
      </c>
      <c r="I516" s="96">
        <v>7</v>
      </c>
      <c r="J516" s="96">
        <v>1142</v>
      </c>
    </row>
    <row r="517" spans="1:15" s="93" customFormat="1" x14ac:dyDescent="0.15">
      <c r="A517" s="96">
        <v>44</v>
      </c>
      <c r="B517" s="96" t="s">
        <v>5187</v>
      </c>
      <c r="C517" s="96" t="s">
        <v>5154</v>
      </c>
      <c r="D517" s="96" t="s">
        <v>5155</v>
      </c>
      <c r="E517" s="97">
        <v>5.7230000000000001E-7</v>
      </c>
      <c r="F517" s="97">
        <v>3.8380000000000002E-5</v>
      </c>
      <c r="G517" s="97">
        <v>3.2899999999999997E-4</v>
      </c>
      <c r="H517" s="97">
        <v>1.6969999999999999E-3</v>
      </c>
      <c r="I517" s="96">
        <v>7</v>
      </c>
      <c r="J517" s="96">
        <v>1181</v>
      </c>
    </row>
    <row r="518" spans="1:15" s="93" customFormat="1" x14ac:dyDescent="0.15">
      <c r="A518" s="96">
        <v>45</v>
      </c>
      <c r="B518" s="96" t="s">
        <v>5188</v>
      </c>
      <c r="C518" s="96" t="s">
        <v>5189</v>
      </c>
      <c r="D518" s="96" t="s">
        <v>5139</v>
      </c>
      <c r="E518" s="97">
        <v>5.8230000000000002E-7</v>
      </c>
      <c r="F518" s="97">
        <v>3.8380000000000002E-5</v>
      </c>
      <c r="G518" s="97">
        <v>3.2899999999999997E-4</v>
      </c>
      <c r="H518" s="97">
        <v>1.727E-3</v>
      </c>
      <c r="I518" s="96">
        <v>8</v>
      </c>
      <c r="J518" s="96">
        <v>1759</v>
      </c>
    </row>
    <row r="519" spans="1:15" s="93" customFormat="1" x14ac:dyDescent="0.15">
      <c r="A519" s="96">
        <v>46</v>
      </c>
      <c r="B519" s="96" t="s">
        <v>5190</v>
      </c>
      <c r="C519" s="96" t="s">
        <v>5191</v>
      </c>
      <c r="D519" s="96" t="s">
        <v>5139</v>
      </c>
      <c r="E519" s="97">
        <v>6.2070000000000005E-7</v>
      </c>
      <c r="F519" s="97">
        <v>3.9839999999999998E-5</v>
      </c>
      <c r="G519" s="97">
        <v>3.4150000000000001E-4</v>
      </c>
      <c r="H519" s="97">
        <v>1.841E-3</v>
      </c>
      <c r="I519" s="96">
        <v>8</v>
      </c>
      <c r="J519" s="96">
        <v>1774</v>
      </c>
    </row>
    <row r="520" spans="1:15" s="93" customFormat="1" x14ac:dyDescent="0.15">
      <c r="A520" s="96">
        <v>47</v>
      </c>
      <c r="B520" s="96" t="s">
        <v>5192</v>
      </c>
      <c r="C520" s="96" t="s">
        <v>5193</v>
      </c>
      <c r="D520" s="96" t="s">
        <v>5139</v>
      </c>
      <c r="E520" s="97">
        <v>6.313E-7</v>
      </c>
      <c r="F520" s="97">
        <v>3.9839999999999998E-5</v>
      </c>
      <c r="G520" s="97">
        <v>3.4150000000000001E-4</v>
      </c>
      <c r="H520" s="97">
        <v>1.872E-3</v>
      </c>
      <c r="I520" s="96">
        <v>8</v>
      </c>
      <c r="J520" s="96">
        <v>1778</v>
      </c>
    </row>
    <row r="521" spans="1:15" s="93" customFormat="1" x14ac:dyDescent="0.15">
      <c r="A521" s="96">
        <v>48</v>
      </c>
      <c r="B521" s="96" t="s">
        <v>5194</v>
      </c>
      <c r="C521" s="96" t="s">
        <v>5157</v>
      </c>
      <c r="D521" s="96" t="s">
        <v>5155</v>
      </c>
      <c r="E521" s="97">
        <v>6.4700000000000001E-7</v>
      </c>
      <c r="F521" s="97">
        <v>3.998E-5</v>
      </c>
      <c r="G521" s="97">
        <v>3.4269999999999998E-4</v>
      </c>
      <c r="H521" s="97">
        <v>1.9189999999999999E-3</v>
      </c>
      <c r="I521" s="96">
        <v>3</v>
      </c>
      <c r="J521" s="96">
        <v>39</v>
      </c>
    </row>
    <row r="522" spans="1:15" s="93" customFormat="1" ht="26" x14ac:dyDescent="0.15">
      <c r="A522" s="96">
        <v>49</v>
      </c>
      <c r="B522" s="96" t="s">
        <v>5195</v>
      </c>
      <c r="C522" s="96" t="s">
        <v>5196</v>
      </c>
      <c r="D522" s="96" t="s">
        <v>5139</v>
      </c>
      <c r="E522" s="97">
        <v>7.3030000000000002E-7</v>
      </c>
      <c r="F522" s="97">
        <v>4.4209999999999999E-5</v>
      </c>
      <c r="G522" s="97">
        <v>3.7889999999999999E-4</v>
      </c>
      <c r="H522" s="97">
        <v>2.166E-3</v>
      </c>
      <c r="I522" s="96">
        <v>7</v>
      </c>
      <c r="J522" s="96">
        <v>1225</v>
      </c>
    </row>
    <row r="523" spans="1:15" s="93" customFormat="1" x14ac:dyDescent="0.15">
      <c r="A523" s="96">
        <v>50</v>
      </c>
      <c r="B523" s="96" t="s">
        <v>5197</v>
      </c>
      <c r="C523" s="96" t="s">
        <v>5198</v>
      </c>
      <c r="D523" s="96" t="s">
        <v>5139</v>
      </c>
      <c r="E523" s="97">
        <v>8.0960000000000005E-7</v>
      </c>
      <c r="F523" s="97">
        <v>4.8019999999999998E-5</v>
      </c>
      <c r="G523" s="97">
        <v>4.1169999999999998E-4</v>
      </c>
      <c r="H523" s="97">
        <v>2.4009999999999999E-3</v>
      </c>
      <c r="I523" s="96">
        <v>8</v>
      </c>
      <c r="J523" s="96">
        <v>1838</v>
      </c>
    </row>
    <row r="524" spans="1:15" s="93" customFormat="1" ht="21" customHeight="1" x14ac:dyDescent="0.15">
      <c r="A524" s="141" t="s">
        <v>5199</v>
      </c>
      <c r="B524" s="141"/>
      <c r="C524" s="141"/>
      <c r="D524" s="141"/>
      <c r="E524" s="141"/>
      <c r="F524" s="141"/>
      <c r="G524" s="141"/>
      <c r="H524" s="141"/>
      <c r="I524" s="141"/>
      <c r="J524" s="141"/>
      <c r="K524" s="94"/>
      <c r="L524" s="94"/>
      <c r="M524" s="94"/>
      <c r="O524" s="96"/>
    </row>
    <row r="525" spans="1:15" s="93" customFormat="1" ht="26" x14ac:dyDescent="0.15">
      <c r="A525" s="95"/>
      <c r="B525" s="95" t="s">
        <v>47</v>
      </c>
      <c r="C525" s="95" t="s">
        <v>192</v>
      </c>
      <c r="D525" s="95" t="s">
        <v>4816</v>
      </c>
      <c r="E525" s="95" t="s">
        <v>193</v>
      </c>
      <c r="F525" s="95" t="s">
        <v>194</v>
      </c>
      <c r="G525" s="95" t="s">
        <v>195</v>
      </c>
      <c r="H525" s="95" t="s">
        <v>196</v>
      </c>
      <c r="I525" s="95" t="s">
        <v>197</v>
      </c>
      <c r="J525" s="95" t="s">
        <v>198</v>
      </c>
      <c r="O525" s="96"/>
    </row>
    <row r="526" spans="1:15" s="93" customFormat="1" x14ac:dyDescent="0.15">
      <c r="A526" s="96">
        <v>1</v>
      </c>
      <c r="B526" s="96" t="s">
        <v>541</v>
      </c>
      <c r="C526" s="96" t="s">
        <v>542</v>
      </c>
      <c r="D526" s="96" t="s">
        <v>5200</v>
      </c>
      <c r="E526" s="97">
        <v>2.4780000000000001E-12</v>
      </c>
      <c r="F526" s="97">
        <v>2.5799999999999999E-8</v>
      </c>
      <c r="G526" s="97">
        <v>2.5359999999999999E-7</v>
      </c>
      <c r="H526" s="97">
        <v>2.5799999999999999E-8</v>
      </c>
      <c r="I526" s="96">
        <v>12</v>
      </c>
      <c r="J526" s="96">
        <v>539</v>
      </c>
    </row>
    <row r="527" spans="1:15" s="93" customFormat="1" x14ac:dyDescent="0.15">
      <c r="A527" s="96">
        <v>2</v>
      </c>
      <c r="B527" s="96" t="s">
        <v>545</v>
      </c>
      <c r="C527" s="96" t="s">
        <v>546</v>
      </c>
      <c r="D527" s="96" t="s">
        <v>5201</v>
      </c>
      <c r="E527" s="97">
        <v>4.1269999999999997E-11</v>
      </c>
      <c r="F527" s="97">
        <v>2.1479999999999999E-7</v>
      </c>
      <c r="G527" s="97">
        <v>2.1110000000000002E-6</v>
      </c>
      <c r="H527" s="97">
        <v>4.2959999999999998E-7</v>
      </c>
      <c r="I527" s="96">
        <v>16</v>
      </c>
      <c r="J527" s="96">
        <v>1620</v>
      </c>
    </row>
    <row r="528" spans="1:15" s="93" customFormat="1" x14ac:dyDescent="0.15">
      <c r="A528" s="96">
        <v>3</v>
      </c>
      <c r="B528" s="96" t="s">
        <v>551</v>
      </c>
      <c r="C528" s="96" t="s">
        <v>552</v>
      </c>
      <c r="D528" s="96" t="s">
        <v>5201</v>
      </c>
      <c r="E528" s="97">
        <v>3.8360000000000004E-9</v>
      </c>
      <c r="F528" s="97">
        <v>1.331E-5</v>
      </c>
      <c r="G528" s="97">
        <v>1.3080000000000001E-4</v>
      </c>
      <c r="H528" s="97">
        <v>3.9929999999999999E-5</v>
      </c>
      <c r="I528" s="96">
        <v>6</v>
      </c>
      <c r="J528" s="96">
        <v>99</v>
      </c>
    </row>
    <row r="529" spans="1:10" s="93" customFormat="1" x14ac:dyDescent="0.15">
      <c r="A529" s="96">
        <v>4</v>
      </c>
      <c r="B529" s="96" t="s">
        <v>555</v>
      </c>
      <c r="C529" s="96" t="s">
        <v>556</v>
      </c>
      <c r="D529" s="96" t="s">
        <v>5201</v>
      </c>
      <c r="E529" s="97">
        <v>5.5590000000000003E-9</v>
      </c>
      <c r="F529" s="97">
        <v>1.447E-5</v>
      </c>
      <c r="G529" s="97">
        <v>1.4219999999999999E-4</v>
      </c>
      <c r="H529" s="97">
        <v>5.787E-5</v>
      </c>
      <c r="I529" s="96">
        <v>9</v>
      </c>
      <c r="J529" s="96">
        <v>449</v>
      </c>
    </row>
    <row r="530" spans="1:10" s="93" customFormat="1" x14ac:dyDescent="0.15">
      <c r="A530" s="96">
        <v>5</v>
      </c>
      <c r="B530" s="96" t="s">
        <v>559</v>
      </c>
      <c r="C530" s="96" t="s">
        <v>560</v>
      </c>
      <c r="D530" s="96" t="s">
        <v>5201</v>
      </c>
      <c r="E530" s="97">
        <v>1.308E-8</v>
      </c>
      <c r="F530" s="97">
        <v>2.7140000000000001E-5</v>
      </c>
      <c r="G530" s="97">
        <v>2.6669999999999998E-4</v>
      </c>
      <c r="H530" s="97">
        <v>1.361E-4</v>
      </c>
      <c r="I530" s="96">
        <v>5</v>
      </c>
      <c r="J530" s="96">
        <v>57</v>
      </c>
    </row>
    <row r="531" spans="1:10" s="93" customFormat="1" x14ac:dyDescent="0.15">
      <c r="A531" s="96">
        <v>6</v>
      </c>
      <c r="B531" s="96" t="s">
        <v>561</v>
      </c>
      <c r="C531" s="96" t="s">
        <v>562</v>
      </c>
      <c r="D531" s="96" t="s">
        <v>5201</v>
      </c>
      <c r="E531" s="97">
        <v>1.564E-8</v>
      </c>
      <c r="F531" s="97">
        <v>2.7140000000000001E-5</v>
      </c>
      <c r="G531" s="97">
        <v>2.6669999999999998E-4</v>
      </c>
      <c r="H531" s="97">
        <v>1.628E-4</v>
      </c>
      <c r="I531" s="96">
        <v>9</v>
      </c>
      <c r="J531" s="96">
        <v>506</v>
      </c>
    </row>
    <row r="532" spans="1:10" s="93" customFormat="1" x14ac:dyDescent="0.15">
      <c r="A532" s="96">
        <v>7</v>
      </c>
      <c r="B532" s="96" t="s">
        <v>547</v>
      </c>
      <c r="C532" s="96" t="s">
        <v>548</v>
      </c>
      <c r="D532" s="96" t="s">
        <v>5200</v>
      </c>
      <c r="E532" s="97">
        <v>3.3629999999999997E-8</v>
      </c>
      <c r="F532" s="97">
        <v>3.8439999999999998E-5</v>
      </c>
      <c r="G532" s="97">
        <v>3.7780000000000002E-4</v>
      </c>
      <c r="H532" s="97">
        <v>3.501E-4</v>
      </c>
      <c r="I532" s="96">
        <v>6</v>
      </c>
      <c r="J532" s="96">
        <v>142</v>
      </c>
    </row>
    <row r="533" spans="1:10" s="93" customFormat="1" x14ac:dyDescent="0.15">
      <c r="A533" s="96">
        <v>8</v>
      </c>
      <c r="B533" s="96" t="s">
        <v>565</v>
      </c>
      <c r="C533" s="96" t="s">
        <v>566</v>
      </c>
      <c r="D533" s="96" t="s">
        <v>5201</v>
      </c>
      <c r="E533" s="97">
        <v>3.442E-8</v>
      </c>
      <c r="F533" s="97">
        <v>3.8439999999999998E-5</v>
      </c>
      <c r="G533" s="97">
        <v>3.7780000000000002E-4</v>
      </c>
      <c r="H533" s="97">
        <v>3.5829999999999998E-4</v>
      </c>
      <c r="I533" s="96">
        <v>4</v>
      </c>
      <c r="J533" s="96">
        <v>25</v>
      </c>
    </row>
    <row r="534" spans="1:10" s="93" customFormat="1" x14ac:dyDescent="0.15">
      <c r="A534" s="96">
        <v>9</v>
      </c>
      <c r="B534" s="96" t="s">
        <v>567</v>
      </c>
      <c r="C534" s="96" t="s">
        <v>568</v>
      </c>
      <c r="D534" s="96" t="s">
        <v>5201</v>
      </c>
      <c r="E534" s="97">
        <v>3.6169999999999999E-8</v>
      </c>
      <c r="F534" s="97">
        <v>3.8439999999999998E-5</v>
      </c>
      <c r="G534" s="97">
        <v>3.7780000000000002E-4</v>
      </c>
      <c r="H534" s="97">
        <v>3.7649999999999999E-4</v>
      </c>
      <c r="I534" s="96">
        <v>8</v>
      </c>
      <c r="J534" s="96">
        <v>388</v>
      </c>
    </row>
    <row r="535" spans="1:10" s="93" customFormat="1" x14ac:dyDescent="0.15">
      <c r="A535" s="96">
        <v>10</v>
      </c>
      <c r="B535" s="96" t="s">
        <v>543</v>
      </c>
      <c r="C535" s="96" t="s">
        <v>544</v>
      </c>
      <c r="D535" s="96" t="s">
        <v>5200</v>
      </c>
      <c r="E535" s="97">
        <v>3.693E-8</v>
      </c>
      <c r="F535" s="97">
        <v>3.8439999999999998E-5</v>
      </c>
      <c r="G535" s="97">
        <v>3.7780000000000002E-4</v>
      </c>
      <c r="H535" s="97">
        <v>3.8440000000000002E-4</v>
      </c>
      <c r="I535" s="96">
        <v>12</v>
      </c>
      <c r="J535" s="96">
        <v>1251</v>
      </c>
    </row>
    <row r="536" spans="1:10" s="93" customFormat="1" x14ac:dyDescent="0.15">
      <c r="A536" s="96">
        <v>11</v>
      </c>
      <c r="B536" s="96" t="s">
        <v>557</v>
      </c>
      <c r="C536" s="96" t="s">
        <v>558</v>
      </c>
      <c r="D536" s="96" t="s">
        <v>5201</v>
      </c>
      <c r="E536" s="97">
        <v>4.6520000000000002E-8</v>
      </c>
      <c r="F536" s="97">
        <v>3.9549999999999999E-5</v>
      </c>
      <c r="G536" s="97">
        <v>3.8870000000000002E-4</v>
      </c>
      <c r="H536" s="97">
        <v>4.8430000000000001E-4</v>
      </c>
      <c r="I536" s="96">
        <v>13</v>
      </c>
      <c r="J536" s="96">
        <v>1570</v>
      </c>
    </row>
    <row r="537" spans="1:10" s="93" customFormat="1" x14ac:dyDescent="0.15">
      <c r="A537" s="96">
        <v>12</v>
      </c>
      <c r="B537" s="96" t="s">
        <v>569</v>
      </c>
      <c r="C537" s="96" t="s">
        <v>570</v>
      </c>
      <c r="D537" s="96" t="s">
        <v>5201</v>
      </c>
      <c r="E537" s="97">
        <v>4.7659999999999998E-8</v>
      </c>
      <c r="F537" s="97">
        <v>3.9549999999999999E-5</v>
      </c>
      <c r="G537" s="97">
        <v>3.8870000000000002E-4</v>
      </c>
      <c r="H537" s="97">
        <v>4.9609999999999997E-4</v>
      </c>
      <c r="I537" s="96">
        <v>4</v>
      </c>
      <c r="J537" s="96">
        <v>27</v>
      </c>
    </row>
    <row r="538" spans="1:10" s="93" customFormat="1" x14ac:dyDescent="0.15">
      <c r="A538" s="96">
        <v>13</v>
      </c>
      <c r="B538" s="96" t="s">
        <v>571</v>
      </c>
      <c r="C538" s="96" t="s">
        <v>572</v>
      </c>
      <c r="D538" s="96" t="s">
        <v>5201</v>
      </c>
      <c r="E538" s="97">
        <v>4.9390000000000001E-8</v>
      </c>
      <c r="F538" s="97">
        <v>3.9549999999999999E-5</v>
      </c>
      <c r="G538" s="97">
        <v>3.8870000000000002E-4</v>
      </c>
      <c r="H538" s="97">
        <v>5.1420000000000003E-4</v>
      </c>
      <c r="I538" s="96">
        <v>8</v>
      </c>
      <c r="J538" s="96">
        <v>404</v>
      </c>
    </row>
    <row r="539" spans="1:10" s="93" customFormat="1" x14ac:dyDescent="0.15">
      <c r="A539" s="96">
        <v>14</v>
      </c>
      <c r="B539" s="96" t="s">
        <v>575</v>
      </c>
      <c r="C539" s="96" t="s">
        <v>576</v>
      </c>
      <c r="D539" s="96" t="s">
        <v>5201</v>
      </c>
      <c r="E539" s="97">
        <v>6.1570000000000001E-8</v>
      </c>
      <c r="F539" s="97">
        <v>4.5779999999999999E-5</v>
      </c>
      <c r="G539" s="97">
        <v>4.4989999999999999E-4</v>
      </c>
      <c r="H539" s="97">
        <v>6.4090000000000002E-4</v>
      </c>
      <c r="I539" s="96">
        <v>7</v>
      </c>
      <c r="J539" s="96">
        <v>270</v>
      </c>
    </row>
    <row r="540" spans="1:10" s="93" customFormat="1" x14ac:dyDescent="0.15">
      <c r="A540" s="96">
        <v>15</v>
      </c>
      <c r="B540" s="96" t="s">
        <v>577</v>
      </c>
      <c r="C540" s="96" t="s">
        <v>578</v>
      </c>
      <c r="D540" s="96" t="s">
        <v>5200</v>
      </c>
      <c r="E540" s="97">
        <v>7.163E-8</v>
      </c>
      <c r="F540" s="97">
        <v>4.8279999999999999E-5</v>
      </c>
      <c r="G540" s="97">
        <v>4.7449999999999999E-4</v>
      </c>
      <c r="H540" s="97">
        <v>7.4569999999999997E-4</v>
      </c>
      <c r="I540" s="96">
        <v>8</v>
      </c>
      <c r="J540" s="96">
        <v>424</v>
      </c>
    </row>
    <row r="541" spans="1:10" s="93" customFormat="1" x14ac:dyDescent="0.15">
      <c r="A541" s="96">
        <v>16</v>
      </c>
      <c r="B541" s="96" t="s">
        <v>573</v>
      </c>
      <c r="C541" s="96" t="s">
        <v>574</v>
      </c>
      <c r="D541" s="96" t="s">
        <v>5200</v>
      </c>
      <c r="E541" s="97">
        <v>7.4210000000000001E-8</v>
      </c>
      <c r="F541" s="97">
        <v>4.8279999999999999E-5</v>
      </c>
      <c r="G541" s="97">
        <v>4.7449999999999999E-4</v>
      </c>
      <c r="H541" s="97">
        <v>7.7249999999999997E-4</v>
      </c>
      <c r="I541" s="96">
        <v>4</v>
      </c>
      <c r="J541" s="96">
        <v>30</v>
      </c>
    </row>
    <row r="542" spans="1:10" s="93" customFormat="1" x14ac:dyDescent="0.15">
      <c r="A542" s="96">
        <v>17</v>
      </c>
      <c r="B542" s="96" t="s">
        <v>5202</v>
      </c>
      <c r="C542" s="96" t="s">
        <v>5203</v>
      </c>
      <c r="D542" s="96" t="s">
        <v>5201</v>
      </c>
      <c r="E542" s="97">
        <v>8.5119999999999997E-8</v>
      </c>
      <c r="F542" s="97">
        <v>4.8470000000000002E-5</v>
      </c>
      <c r="G542" s="97">
        <v>4.7629999999999998E-4</v>
      </c>
      <c r="H542" s="97">
        <v>8.8610000000000002E-4</v>
      </c>
      <c r="I542" s="96">
        <v>4</v>
      </c>
      <c r="J542" s="96">
        <v>31</v>
      </c>
    </row>
    <row r="543" spans="1:10" s="93" customFormat="1" x14ac:dyDescent="0.15">
      <c r="A543" s="96">
        <v>18</v>
      </c>
      <c r="B543" s="96" t="s">
        <v>5204</v>
      </c>
      <c r="C543" s="96" t="s">
        <v>5205</v>
      </c>
      <c r="D543" s="96" t="s">
        <v>5200</v>
      </c>
      <c r="E543" s="97">
        <v>8.5510000000000003E-8</v>
      </c>
      <c r="F543" s="97">
        <v>4.8470000000000002E-5</v>
      </c>
      <c r="G543" s="97">
        <v>4.7629999999999998E-4</v>
      </c>
      <c r="H543" s="97">
        <v>8.9019999999999995E-4</v>
      </c>
      <c r="I543" s="96">
        <v>11</v>
      </c>
      <c r="J543" s="96">
        <v>1076</v>
      </c>
    </row>
    <row r="544" spans="1:10" s="93" customFormat="1" x14ac:dyDescent="0.15">
      <c r="A544" s="96">
        <v>19</v>
      </c>
      <c r="B544" s="96" t="s">
        <v>549</v>
      </c>
      <c r="C544" s="96" t="s">
        <v>550</v>
      </c>
      <c r="D544" s="96" t="s">
        <v>5200</v>
      </c>
      <c r="E544" s="97">
        <v>8.8459999999999999E-8</v>
      </c>
      <c r="F544" s="97">
        <v>4.8470000000000002E-5</v>
      </c>
      <c r="G544" s="97">
        <v>4.7629999999999998E-4</v>
      </c>
      <c r="H544" s="97">
        <v>9.209E-4</v>
      </c>
      <c r="I544" s="96">
        <v>5</v>
      </c>
      <c r="J544" s="96">
        <v>83</v>
      </c>
    </row>
    <row r="545" spans="1:10" s="93" customFormat="1" x14ac:dyDescent="0.15">
      <c r="A545" s="96">
        <v>20</v>
      </c>
      <c r="B545" s="96" t="s">
        <v>5206</v>
      </c>
      <c r="C545" s="96" t="s">
        <v>5207</v>
      </c>
      <c r="D545" s="96" t="s">
        <v>5200</v>
      </c>
      <c r="E545" s="97">
        <v>9.8179999999999996E-8</v>
      </c>
      <c r="F545" s="97">
        <v>5.1100000000000002E-5</v>
      </c>
      <c r="G545" s="97">
        <v>5.0219999999999996E-4</v>
      </c>
      <c r="H545" s="97">
        <v>1.0219999999999999E-3</v>
      </c>
      <c r="I545" s="96">
        <v>6</v>
      </c>
      <c r="J545" s="96">
        <v>170</v>
      </c>
    </row>
    <row r="546" spans="1:10" s="93" customFormat="1" x14ac:dyDescent="0.15">
      <c r="A546" s="96">
        <v>21</v>
      </c>
      <c r="B546" s="96" t="s">
        <v>5208</v>
      </c>
      <c r="C546" s="96" t="s">
        <v>5209</v>
      </c>
      <c r="D546" s="96" t="s">
        <v>5201</v>
      </c>
      <c r="E546" s="97">
        <v>1.0879999999999999E-7</v>
      </c>
      <c r="F546" s="97">
        <v>5.2280000000000001E-5</v>
      </c>
      <c r="G546" s="97">
        <v>5.1380000000000002E-4</v>
      </c>
      <c r="H546" s="97">
        <v>1.132E-3</v>
      </c>
      <c r="I546" s="96">
        <v>10</v>
      </c>
      <c r="J546" s="96">
        <v>853</v>
      </c>
    </row>
    <row r="547" spans="1:10" s="93" customFormat="1" x14ac:dyDescent="0.15">
      <c r="A547" s="96">
        <v>22</v>
      </c>
      <c r="B547" s="96" t="s">
        <v>5210</v>
      </c>
      <c r="C547" s="96" t="s">
        <v>5211</v>
      </c>
      <c r="D547" s="96" t="s">
        <v>5200</v>
      </c>
      <c r="E547" s="97">
        <v>1.105E-7</v>
      </c>
      <c r="F547" s="97">
        <v>5.2280000000000001E-5</v>
      </c>
      <c r="G547" s="97">
        <v>5.1380000000000002E-4</v>
      </c>
      <c r="H547" s="97">
        <v>1.15E-3</v>
      </c>
      <c r="I547" s="96">
        <v>4</v>
      </c>
      <c r="J547" s="96">
        <v>33</v>
      </c>
    </row>
    <row r="548" spans="1:10" s="93" customFormat="1" ht="26" x14ac:dyDescent="0.15">
      <c r="A548" s="96">
        <v>23</v>
      </c>
      <c r="B548" s="96" t="s">
        <v>5212</v>
      </c>
      <c r="C548" s="96" t="s">
        <v>5213</v>
      </c>
      <c r="D548" s="96" t="s">
        <v>5214</v>
      </c>
      <c r="E548" s="97">
        <v>1.166E-7</v>
      </c>
      <c r="F548" s="97">
        <v>5.2769999999999998E-5</v>
      </c>
      <c r="G548" s="97">
        <v>5.1860000000000003E-4</v>
      </c>
      <c r="H548" s="97">
        <v>1.214E-3</v>
      </c>
      <c r="I548" s="96">
        <v>6</v>
      </c>
      <c r="J548" s="96">
        <v>175</v>
      </c>
    </row>
    <row r="549" spans="1:10" s="93" customFormat="1" x14ac:dyDescent="0.15">
      <c r="A549" s="96">
        <v>24</v>
      </c>
      <c r="B549" s="96" t="s">
        <v>5215</v>
      </c>
      <c r="C549" s="96" t="s">
        <v>5216</v>
      </c>
      <c r="D549" s="96" t="s">
        <v>5200</v>
      </c>
      <c r="E549" s="97">
        <v>1.3199999999999999E-7</v>
      </c>
      <c r="F549" s="97">
        <v>5.7259999999999997E-5</v>
      </c>
      <c r="G549" s="97">
        <v>5.6269999999999996E-4</v>
      </c>
      <c r="H549" s="97">
        <v>1.374E-3</v>
      </c>
      <c r="I549" s="96">
        <v>7</v>
      </c>
      <c r="J549" s="96">
        <v>302</v>
      </c>
    </row>
    <row r="550" spans="1:10" s="93" customFormat="1" x14ac:dyDescent="0.15">
      <c r="A550" s="96">
        <v>25</v>
      </c>
      <c r="B550" s="96" t="s">
        <v>563</v>
      </c>
      <c r="C550" s="96" t="s">
        <v>564</v>
      </c>
      <c r="D550" s="96" t="s">
        <v>5201</v>
      </c>
      <c r="E550" s="97">
        <v>1.5769999999999999E-7</v>
      </c>
      <c r="F550" s="97">
        <v>6.567E-5</v>
      </c>
      <c r="G550" s="97">
        <v>6.4539999999999997E-4</v>
      </c>
      <c r="H550" s="97">
        <v>1.642E-3</v>
      </c>
      <c r="I550" s="96">
        <v>12</v>
      </c>
      <c r="J550" s="96">
        <v>1428</v>
      </c>
    </row>
    <row r="551" spans="1:10" s="93" customFormat="1" x14ac:dyDescent="0.15">
      <c r="A551" s="96">
        <v>26</v>
      </c>
      <c r="B551" s="96" t="s">
        <v>5217</v>
      </c>
      <c r="C551" s="96" t="s">
        <v>5218</v>
      </c>
      <c r="D551" s="96" t="s">
        <v>5201</v>
      </c>
      <c r="E551" s="97">
        <v>1.7810000000000001E-7</v>
      </c>
      <c r="F551" s="97">
        <v>7.1310000000000007E-5</v>
      </c>
      <c r="G551" s="97">
        <v>7.0080000000000001E-4</v>
      </c>
      <c r="H551" s="97">
        <v>1.854E-3</v>
      </c>
      <c r="I551" s="96">
        <v>6</v>
      </c>
      <c r="J551" s="96">
        <v>188</v>
      </c>
    </row>
    <row r="552" spans="1:10" s="93" customFormat="1" x14ac:dyDescent="0.15">
      <c r="A552" s="96">
        <v>27</v>
      </c>
      <c r="B552" s="96" t="s">
        <v>5219</v>
      </c>
      <c r="C552" s="96" t="s">
        <v>5220</v>
      </c>
      <c r="D552" s="96" t="s">
        <v>5201</v>
      </c>
      <c r="E552" s="97">
        <v>1.8729999999999999E-7</v>
      </c>
      <c r="F552" s="97">
        <v>7.2230000000000005E-5</v>
      </c>
      <c r="G552" s="97">
        <v>7.0989999999999996E-4</v>
      </c>
      <c r="H552" s="97">
        <v>1.9499999999999999E-3</v>
      </c>
      <c r="I552" s="96">
        <v>7</v>
      </c>
      <c r="J552" s="96">
        <v>318</v>
      </c>
    </row>
    <row r="553" spans="1:10" s="93" customFormat="1" x14ac:dyDescent="0.15">
      <c r="A553" s="96">
        <v>28</v>
      </c>
      <c r="B553" s="96" t="s">
        <v>5221</v>
      </c>
      <c r="C553" s="96" t="s">
        <v>5222</v>
      </c>
      <c r="D553" s="96" t="s">
        <v>5201</v>
      </c>
      <c r="E553" s="97">
        <v>2.0389999999999999E-7</v>
      </c>
      <c r="F553" s="97">
        <v>7.5809999999999994E-5</v>
      </c>
      <c r="G553" s="97">
        <v>7.45E-4</v>
      </c>
      <c r="H553" s="97">
        <v>2.1229999999999999E-3</v>
      </c>
      <c r="I553" s="96">
        <v>7</v>
      </c>
      <c r="J553" s="96">
        <v>322</v>
      </c>
    </row>
    <row r="554" spans="1:10" s="93" customFormat="1" x14ac:dyDescent="0.15">
      <c r="A554" s="96">
        <v>29</v>
      </c>
      <c r="B554" s="96" t="s">
        <v>5223</v>
      </c>
      <c r="C554" s="96" t="s">
        <v>5224</v>
      </c>
      <c r="D554" s="96" t="s">
        <v>5200</v>
      </c>
      <c r="E554" s="97">
        <v>2.9970000000000002E-7</v>
      </c>
      <c r="F554" s="97">
        <v>1.0399999999999999E-4</v>
      </c>
      <c r="G554" s="97">
        <v>1.0219999999999999E-3</v>
      </c>
      <c r="H554" s="97">
        <v>3.1189999999999998E-3</v>
      </c>
      <c r="I554" s="96">
        <v>4</v>
      </c>
      <c r="J554" s="96">
        <v>42</v>
      </c>
    </row>
    <row r="555" spans="1:10" s="93" customFormat="1" x14ac:dyDescent="0.15">
      <c r="A555" s="96">
        <v>30</v>
      </c>
      <c r="B555" s="96" t="s">
        <v>5225</v>
      </c>
      <c r="C555" s="96" t="s">
        <v>5226</v>
      </c>
      <c r="D555" s="96" t="s">
        <v>5200</v>
      </c>
      <c r="E555" s="97">
        <v>2.9970000000000002E-7</v>
      </c>
      <c r="F555" s="97">
        <v>1.0399999999999999E-4</v>
      </c>
      <c r="G555" s="97">
        <v>1.0219999999999999E-3</v>
      </c>
      <c r="H555" s="97">
        <v>3.1189999999999998E-3</v>
      </c>
      <c r="I555" s="96">
        <v>4</v>
      </c>
      <c r="J555" s="96">
        <v>42</v>
      </c>
    </row>
    <row r="556" spans="1:10" s="93" customFormat="1" x14ac:dyDescent="0.15">
      <c r="A556" s="96">
        <v>31</v>
      </c>
      <c r="B556" s="96" t="s">
        <v>553</v>
      </c>
      <c r="C556" s="96" t="s">
        <v>554</v>
      </c>
      <c r="D556" s="96" t="s">
        <v>5201</v>
      </c>
      <c r="E556" s="97">
        <v>3.6320000000000002E-7</v>
      </c>
      <c r="F556" s="97">
        <v>1.22E-4</v>
      </c>
      <c r="G556" s="97">
        <v>1.199E-3</v>
      </c>
      <c r="H556" s="97">
        <v>3.7810000000000001E-3</v>
      </c>
      <c r="I556" s="96">
        <v>11</v>
      </c>
      <c r="J556" s="96">
        <v>1242</v>
      </c>
    </row>
    <row r="557" spans="1:10" s="93" customFormat="1" x14ac:dyDescent="0.15">
      <c r="A557" s="96">
        <v>32</v>
      </c>
      <c r="B557" s="96" t="s">
        <v>5227</v>
      </c>
      <c r="C557" s="96" t="s">
        <v>5228</v>
      </c>
      <c r="D557" s="96" t="s">
        <v>5200</v>
      </c>
      <c r="E557" s="97">
        <v>5.017E-7</v>
      </c>
      <c r="F557" s="97">
        <v>1.6320000000000001E-4</v>
      </c>
      <c r="G557" s="97">
        <v>1.604E-3</v>
      </c>
      <c r="H557" s="97">
        <v>5.2220000000000001E-3</v>
      </c>
      <c r="I557" s="96">
        <v>7</v>
      </c>
      <c r="J557" s="96">
        <v>368</v>
      </c>
    </row>
    <row r="558" spans="1:10" s="93" customFormat="1" x14ac:dyDescent="0.15">
      <c r="A558" s="96">
        <v>33</v>
      </c>
      <c r="B558" s="96" t="s">
        <v>5229</v>
      </c>
      <c r="C558" s="96" t="s">
        <v>5230</v>
      </c>
      <c r="D558" s="96" t="s">
        <v>5200</v>
      </c>
      <c r="E558" s="97">
        <v>5.3799999999999997E-7</v>
      </c>
      <c r="F558" s="97">
        <v>1.697E-4</v>
      </c>
      <c r="G558" s="97">
        <v>1.668E-3</v>
      </c>
      <c r="H558" s="97">
        <v>5.6010000000000001E-3</v>
      </c>
      <c r="I558" s="96">
        <v>10</v>
      </c>
      <c r="J558" s="96">
        <v>1014</v>
      </c>
    </row>
    <row r="559" spans="1:10" s="93" customFormat="1" x14ac:dyDescent="0.15">
      <c r="A559" s="96">
        <v>34</v>
      </c>
      <c r="B559" s="96" t="s">
        <v>5231</v>
      </c>
      <c r="C559" s="96" t="s">
        <v>5232</v>
      </c>
      <c r="D559" s="96" t="s">
        <v>5200</v>
      </c>
      <c r="E559" s="97">
        <v>5.6349999999999998E-7</v>
      </c>
      <c r="F559" s="97">
        <v>1.7249999999999999E-4</v>
      </c>
      <c r="G559" s="97">
        <v>1.696E-3</v>
      </c>
      <c r="H559" s="97">
        <v>5.8659999999999997E-3</v>
      </c>
      <c r="I559" s="96">
        <v>4</v>
      </c>
      <c r="J559" s="96">
        <v>49</v>
      </c>
    </row>
    <row r="560" spans="1:10" s="93" customFormat="1" x14ac:dyDescent="0.15">
      <c r="A560" s="96">
        <v>35</v>
      </c>
      <c r="B560" s="96" t="s">
        <v>5233</v>
      </c>
      <c r="C560" s="96" t="s">
        <v>5234</v>
      </c>
      <c r="D560" s="96" t="s">
        <v>5201</v>
      </c>
      <c r="E560" s="97">
        <v>5.8149999999999996E-7</v>
      </c>
      <c r="F560" s="97">
        <v>1.729E-4</v>
      </c>
      <c r="G560" s="97">
        <v>1.6999999999999999E-3</v>
      </c>
      <c r="H560" s="97">
        <v>6.0530000000000002E-3</v>
      </c>
      <c r="I560" s="96">
        <v>11</v>
      </c>
      <c r="J560" s="96">
        <v>1302</v>
      </c>
    </row>
    <row r="561" spans="1:15" s="93" customFormat="1" x14ac:dyDescent="0.15">
      <c r="A561" s="96">
        <v>36</v>
      </c>
      <c r="B561" s="96" t="s">
        <v>5235</v>
      </c>
      <c r="C561" s="96" t="s">
        <v>5236</v>
      </c>
      <c r="D561" s="96" t="s">
        <v>5201</v>
      </c>
      <c r="E561" s="97">
        <v>6.1279999999999998E-7</v>
      </c>
      <c r="F561" s="97">
        <v>1.772E-4</v>
      </c>
      <c r="G561" s="97">
        <v>1.7420000000000001E-3</v>
      </c>
      <c r="H561" s="97">
        <v>6.3790000000000001E-3</v>
      </c>
      <c r="I561" s="96">
        <v>6</v>
      </c>
      <c r="J561" s="96">
        <v>232</v>
      </c>
    </row>
    <row r="562" spans="1:15" s="93" customFormat="1" x14ac:dyDescent="0.15">
      <c r="A562" s="96">
        <v>37</v>
      </c>
      <c r="B562" s="96" t="s">
        <v>5237</v>
      </c>
      <c r="C562" s="96" t="s">
        <v>5238</v>
      </c>
      <c r="D562" s="96" t="s">
        <v>5201</v>
      </c>
      <c r="E562" s="97">
        <v>6.4339999999999995E-7</v>
      </c>
      <c r="F562" s="97">
        <v>1.8100000000000001E-4</v>
      </c>
      <c r="G562" s="97">
        <v>1.779E-3</v>
      </c>
      <c r="H562" s="97">
        <v>6.698E-3</v>
      </c>
      <c r="I562" s="96">
        <v>10</v>
      </c>
      <c r="J562" s="96">
        <v>1034</v>
      </c>
    </row>
    <row r="563" spans="1:15" s="93" customFormat="1" x14ac:dyDescent="0.15">
      <c r="A563" s="96">
        <v>38</v>
      </c>
      <c r="B563" s="96" t="s">
        <v>5239</v>
      </c>
      <c r="C563" s="96" t="s">
        <v>5240</v>
      </c>
      <c r="D563" s="96" t="s">
        <v>5200</v>
      </c>
      <c r="E563" s="97">
        <v>6.6339999999999997E-7</v>
      </c>
      <c r="F563" s="97">
        <v>1.817E-4</v>
      </c>
      <c r="G563" s="97">
        <v>1.786E-3</v>
      </c>
      <c r="H563" s="97">
        <v>6.9059999999999998E-3</v>
      </c>
      <c r="I563" s="96">
        <v>4</v>
      </c>
      <c r="J563" s="96">
        <v>51</v>
      </c>
    </row>
    <row r="564" spans="1:15" s="93" customFormat="1" x14ac:dyDescent="0.15">
      <c r="A564" s="96">
        <v>39</v>
      </c>
      <c r="B564" s="96" t="s">
        <v>5241</v>
      </c>
      <c r="C564" s="96" t="s">
        <v>5242</v>
      </c>
      <c r="D564" s="96" t="s">
        <v>5201</v>
      </c>
      <c r="E564" s="97">
        <v>7.3600000000000003E-7</v>
      </c>
      <c r="F564" s="97">
        <v>1.9440000000000001E-4</v>
      </c>
      <c r="G564" s="97">
        <v>1.9109999999999999E-3</v>
      </c>
      <c r="H564" s="97">
        <v>7.6620000000000004E-3</v>
      </c>
      <c r="I564" s="96">
        <v>12</v>
      </c>
      <c r="J564" s="96">
        <v>1647</v>
      </c>
    </row>
    <row r="565" spans="1:15" s="93" customFormat="1" x14ac:dyDescent="0.15">
      <c r="A565" s="96">
        <v>40</v>
      </c>
      <c r="B565" s="96" t="s">
        <v>5243</v>
      </c>
      <c r="C565" s="96" t="s">
        <v>5244</v>
      </c>
      <c r="D565" s="96" t="s">
        <v>5200</v>
      </c>
      <c r="E565" s="97">
        <v>7.4700000000000001E-7</v>
      </c>
      <c r="F565" s="97">
        <v>1.9440000000000001E-4</v>
      </c>
      <c r="G565" s="97">
        <v>1.9109999999999999E-3</v>
      </c>
      <c r="H565" s="97">
        <v>7.7770000000000001E-3</v>
      </c>
      <c r="I565" s="96">
        <v>6</v>
      </c>
      <c r="J565" s="96">
        <v>240</v>
      </c>
    </row>
    <row r="566" spans="1:15" s="93" customFormat="1" x14ac:dyDescent="0.15">
      <c r="A566" s="96">
        <v>41</v>
      </c>
      <c r="B566" s="96" t="s">
        <v>5245</v>
      </c>
      <c r="C566" s="96" t="s">
        <v>5246</v>
      </c>
      <c r="D566" s="96" t="s">
        <v>5200</v>
      </c>
      <c r="E566" s="97">
        <v>7.8530000000000002E-7</v>
      </c>
      <c r="F566" s="97">
        <v>1.9909999999999999E-4</v>
      </c>
      <c r="G566" s="97">
        <v>1.9559999999999998E-3</v>
      </c>
      <c r="H566" s="97">
        <v>8.175E-3</v>
      </c>
      <c r="I566" s="96">
        <v>11</v>
      </c>
      <c r="J566" s="96">
        <v>1342</v>
      </c>
    </row>
    <row r="567" spans="1:15" s="93" customFormat="1" x14ac:dyDescent="0.15">
      <c r="A567" s="96">
        <v>42</v>
      </c>
      <c r="B567" s="96" t="s">
        <v>5247</v>
      </c>
      <c r="C567" s="96" t="s">
        <v>5248</v>
      </c>
      <c r="D567" s="96" t="s">
        <v>5201</v>
      </c>
      <c r="E567" s="97">
        <v>8.0319999999999999E-7</v>
      </c>
      <c r="F567" s="97">
        <v>1.9909999999999999E-4</v>
      </c>
      <c r="G567" s="97">
        <v>1.9559999999999998E-3</v>
      </c>
      <c r="H567" s="97">
        <v>8.3610000000000004E-3</v>
      </c>
      <c r="I567" s="96">
        <v>6</v>
      </c>
      <c r="J567" s="96">
        <v>243</v>
      </c>
    </row>
    <row r="568" spans="1:15" s="93" customFormat="1" x14ac:dyDescent="0.15">
      <c r="A568" s="96">
        <v>43</v>
      </c>
      <c r="B568" s="96" t="s">
        <v>5249</v>
      </c>
      <c r="C568" s="96" t="s">
        <v>5250</v>
      </c>
      <c r="D568" s="96" t="s">
        <v>5200</v>
      </c>
      <c r="E568" s="97">
        <v>1.043E-6</v>
      </c>
      <c r="F568" s="97">
        <v>2.5250000000000001E-4</v>
      </c>
      <c r="G568" s="97">
        <v>2.4810000000000001E-3</v>
      </c>
      <c r="H568" s="97">
        <v>1.086E-2</v>
      </c>
      <c r="I568" s="96">
        <v>5</v>
      </c>
      <c r="J568" s="96">
        <v>136</v>
      </c>
    </row>
    <row r="569" spans="1:15" s="93" customFormat="1" x14ac:dyDescent="0.15">
      <c r="A569" s="96">
        <v>44</v>
      </c>
      <c r="B569" s="96" t="s">
        <v>5251</v>
      </c>
      <c r="C569" s="96" t="s">
        <v>5252</v>
      </c>
      <c r="D569" s="96" t="s">
        <v>5201</v>
      </c>
      <c r="E569" s="97">
        <v>1.39E-6</v>
      </c>
      <c r="F569" s="97">
        <v>3.2870000000000002E-4</v>
      </c>
      <c r="G569" s="97">
        <v>3.2309999999999999E-3</v>
      </c>
      <c r="H569" s="97">
        <v>1.4460000000000001E-2</v>
      </c>
      <c r="I569" s="96">
        <v>6</v>
      </c>
      <c r="J569" s="96">
        <v>267</v>
      </c>
    </row>
    <row r="570" spans="1:15" s="93" customFormat="1" x14ac:dyDescent="0.15">
      <c r="A570" s="96">
        <v>45</v>
      </c>
      <c r="B570" s="96" t="s">
        <v>5253</v>
      </c>
      <c r="C570" s="96" t="s">
        <v>5254</v>
      </c>
      <c r="D570" s="96" t="s">
        <v>5200</v>
      </c>
      <c r="E570" s="97">
        <v>1.5200000000000001E-6</v>
      </c>
      <c r="F570" s="97">
        <v>3.4630000000000001E-4</v>
      </c>
      <c r="G570" s="97">
        <v>3.4030000000000002E-3</v>
      </c>
      <c r="H570" s="97">
        <v>1.5820000000000001E-2</v>
      </c>
      <c r="I570" s="96">
        <v>3</v>
      </c>
      <c r="J570" s="96">
        <v>17</v>
      </c>
    </row>
    <row r="571" spans="1:15" s="93" customFormat="1" x14ac:dyDescent="0.15">
      <c r="A571" s="96">
        <v>46</v>
      </c>
      <c r="B571" s="96" t="s">
        <v>5255</v>
      </c>
      <c r="C571" s="96" t="s">
        <v>5256</v>
      </c>
      <c r="D571" s="96" t="s">
        <v>5200</v>
      </c>
      <c r="E571" s="97">
        <v>1.547E-6</v>
      </c>
      <c r="F571" s="97">
        <v>3.4630000000000001E-4</v>
      </c>
      <c r="G571" s="97">
        <v>3.4030000000000002E-3</v>
      </c>
      <c r="H571" s="97">
        <v>1.6109999999999999E-2</v>
      </c>
      <c r="I571" s="96">
        <v>6</v>
      </c>
      <c r="J571" s="96">
        <v>272</v>
      </c>
    </row>
    <row r="572" spans="1:15" s="93" customFormat="1" x14ac:dyDescent="0.15">
      <c r="A572" s="96">
        <v>47</v>
      </c>
      <c r="B572" s="96" t="s">
        <v>5257</v>
      </c>
      <c r="C572" s="96" t="s">
        <v>5258</v>
      </c>
      <c r="D572" s="96" t="s">
        <v>5200</v>
      </c>
      <c r="E572" s="97">
        <v>1.5629999999999999E-6</v>
      </c>
      <c r="F572" s="97">
        <v>3.4630000000000001E-4</v>
      </c>
      <c r="G572" s="97">
        <v>3.4030000000000002E-3</v>
      </c>
      <c r="H572" s="97">
        <v>1.627E-2</v>
      </c>
      <c r="I572" s="96">
        <v>4</v>
      </c>
      <c r="J572" s="96">
        <v>63</v>
      </c>
    </row>
    <row r="573" spans="1:15" s="93" customFormat="1" x14ac:dyDescent="0.15">
      <c r="A573" s="96">
        <v>48</v>
      </c>
      <c r="B573" s="96" t="s">
        <v>5259</v>
      </c>
      <c r="C573" s="96" t="s">
        <v>5260</v>
      </c>
      <c r="D573" s="96" t="s">
        <v>5200</v>
      </c>
      <c r="E573" s="97">
        <v>1.666E-6</v>
      </c>
      <c r="F573" s="97">
        <v>3.613E-4</v>
      </c>
      <c r="G573" s="97">
        <v>3.5509999999999999E-3</v>
      </c>
      <c r="H573" s="97">
        <v>1.7340000000000001E-2</v>
      </c>
      <c r="I573" s="96">
        <v>4</v>
      </c>
      <c r="J573" s="96">
        <v>64</v>
      </c>
    </row>
    <row r="574" spans="1:15" s="93" customFormat="1" x14ac:dyDescent="0.15">
      <c r="A574" s="96">
        <v>49</v>
      </c>
      <c r="B574" s="96" t="s">
        <v>5261</v>
      </c>
      <c r="C574" s="96" t="s">
        <v>5262</v>
      </c>
      <c r="D574" s="96" t="s">
        <v>5200</v>
      </c>
      <c r="E574" s="97">
        <v>1.748E-6</v>
      </c>
      <c r="F574" s="97">
        <v>3.7130000000000003E-4</v>
      </c>
      <c r="G574" s="97">
        <v>3.6489999999999999E-3</v>
      </c>
      <c r="H574" s="97">
        <v>1.8190000000000001E-2</v>
      </c>
      <c r="I574" s="96">
        <v>5</v>
      </c>
      <c r="J574" s="96">
        <v>151</v>
      </c>
    </row>
    <row r="575" spans="1:15" s="93" customFormat="1" x14ac:dyDescent="0.15">
      <c r="A575" s="96">
        <v>50</v>
      </c>
      <c r="B575" s="96" t="s">
        <v>5263</v>
      </c>
      <c r="C575" s="96" t="s">
        <v>5264</v>
      </c>
      <c r="D575" s="96" t="s">
        <v>5201</v>
      </c>
      <c r="E575" s="97">
        <v>1.7850000000000001E-6</v>
      </c>
      <c r="F575" s="97">
        <v>3.7159999999999998E-4</v>
      </c>
      <c r="G575" s="97">
        <v>3.6519999999999999E-3</v>
      </c>
      <c r="H575" s="97">
        <v>1.8579999999999999E-2</v>
      </c>
      <c r="I575" s="96">
        <v>2</v>
      </c>
      <c r="J575" s="96">
        <v>2</v>
      </c>
    </row>
    <row r="576" spans="1:15" s="93" customFormat="1" ht="21" customHeight="1" x14ac:dyDescent="0.15">
      <c r="A576" s="141" t="s">
        <v>5265</v>
      </c>
      <c r="B576" s="141"/>
      <c r="C576" s="141"/>
      <c r="D576" s="141"/>
      <c r="E576" s="141"/>
      <c r="F576" s="141"/>
      <c r="G576" s="141"/>
      <c r="H576" s="141"/>
      <c r="I576" s="141"/>
      <c r="J576" s="141"/>
      <c r="K576" s="94"/>
      <c r="L576" s="94"/>
      <c r="M576" s="94"/>
      <c r="O576" s="96"/>
    </row>
    <row r="577" spans="1:15" s="93" customFormat="1" ht="26" x14ac:dyDescent="0.15">
      <c r="A577" s="95"/>
      <c r="B577" s="95" t="s">
        <v>47</v>
      </c>
      <c r="C577" s="95" t="s">
        <v>192</v>
      </c>
      <c r="D577" s="95" t="s">
        <v>4816</v>
      </c>
      <c r="E577" s="95" t="s">
        <v>193</v>
      </c>
      <c r="F577" s="95" t="s">
        <v>194</v>
      </c>
      <c r="G577" s="95" t="s">
        <v>195</v>
      </c>
      <c r="H577" s="95" t="s">
        <v>196</v>
      </c>
      <c r="I577" s="95" t="s">
        <v>197</v>
      </c>
      <c r="J577" s="95" t="s">
        <v>198</v>
      </c>
      <c r="O577" s="96"/>
    </row>
    <row r="578" spans="1:15" s="93" customFormat="1" x14ac:dyDescent="0.15">
      <c r="A578" s="96">
        <v>1</v>
      </c>
      <c r="B578" s="96" t="s">
        <v>579</v>
      </c>
      <c r="C578" s="96" t="s">
        <v>580</v>
      </c>
      <c r="D578" s="96" t="s">
        <v>5266</v>
      </c>
      <c r="E578" s="97">
        <v>8.7129999999999997E-12</v>
      </c>
      <c r="F578" s="97">
        <v>1.3270000000000001E-8</v>
      </c>
      <c r="G578" s="97">
        <v>1.071E-7</v>
      </c>
      <c r="H578" s="97">
        <v>1.5670000000000001E-8</v>
      </c>
      <c r="I578" s="96">
        <v>18</v>
      </c>
      <c r="J578" s="96">
        <v>1456</v>
      </c>
    </row>
    <row r="579" spans="1:15" s="93" customFormat="1" x14ac:dyDescent="0.15">
      <c r="A579" s="96">
        <v>2</v>
      </c>
      <c r="B579" s="96" t="s">
        <v>581</v>
      </c>
      <c r="C579" s="96" t="s">
        <v>582</v>
      </c>
      <c r="D579" s="96" t="s">
        <v>5267</v>
      </c>
      <c r="E579" s="97">
        <v>1.4759999999999999E-11</v>
      </c>
      <c r="F579" s="97">
        <v>1.3270000000000001E-8</v>
      </c>
      <c r="G579" s="97">
        <v>1.071E-7</v>
      </c>
      <c r="H579" s="97">
        <v>2.6540000000000001E-8</v>
      </c>
      <c r="I579" s="96">
        <v>17</v>
      </c>
      <c r="J579" s="96">
        <v>1279</v>
      </c>
    </row>
    <row r="580" spans="1:15" s="93" customFormat="1" x14ac:dyDescent="0.15">
      <c r="A580" s="96">
        <v>3</v>
      </c>
      <c r="B580" s="96" t="s">
        <v>583</v>
      </c>
      <c r="C580" s="96" t="s">
        <v>584</v>
      </c>
      <c r="D580" s="96" t="s">
        <v>5266</v>
      </c>
      <c r="E580" s="97">
        <v>2.6169999999999999E-11</v>
      </c>
      <c r="F580" s="97">
        <v>1.569E-8</v>
      </c>
      <c r="G580" s="97">
        <v>1.2660000000000001E-7</v>
      </c>
      <c r="H580" s="97">
        <v>4.7059999999999999E-8</v>
      </c>
      <c r="I580" s="96">
        <v>19</v>
      </c>
      <c r="J580" s="96">
        <v>1803</v>
      </c>
    </row>
    <row r="581" spans="1:15" s="93" customFormat="1" x14ac:dyDescent="0.15">
      <c r="A581" s="96">
        <v>4</v>
      </c>
      <c r="B581" s="96" t="s">
        <v>587</v>
      </c>
      <c r="C581" s="96" t="s">
        <v>588</v>
      </c>
      <c r="D581" s="96" t="s">
        <v>5266</v>
      </c>
      <c r="E581" s="97">
        <v>1.581E-10</v>
      </c>
      <c r="F581" s="97">
        <v>7.1050000000000004E-8</v>
      </c>
      <c r="G581" s="97">
        <v>5.7349999999999999E-7</v>
      </c>
      <c r="H581" s="97">
        <v>2.8420000000000002E-7</v>
      </c>
      <c r="I581" s="96">
        <v>15</v>
      </c>
      <c r="J581" s="96">
        <v>1053</v>
      </c>
    </row>
    <row r="582" spans="1:15" s="93" customFormat="1" x14ac:dyDescent="0.15">
      <c r="A582" s="96">
        <v>5</v>
      </c>
      <c r="B582" s="96" t="s">
        <v>585</v>
      </c>
      <c r="C582" s="96" t="s">
        <v>586</v>
      </c>
      <c r="D582" s="96" t="s">
        <v>5266</v>
      </c>
      <c r="E582" s="97">
        <v>3.44E-10</v>
      </c>
      <c r="F582" s="97">
        <v>1.237E-7</v>
      </c>
      <c r="G582" s="97">
        <v>9.9860000000000006E-7</v>
      </c>
      <c r="H582" s="97">
        <v>6.1859999999999999E-7</v>
      </c>
      <c r="I582" s="96">
        <v>11</v>
      </c>
      <c r="J582" s="96">
        <v>450</v>
      </c>
    </row>
    <row r="583" spans="1:15" s="93" customFormat="1" x14ac:dyDescent="0.15">
      <c r="A583" s="96">
        <v>6</v>
      </c>
      <c r="B583" s="96" t="s">
        <v>589</v>
      </c>
      <c r="C583" s="96" t="s">
        <v>590</v>
      </c>
      <c r="D583" s="96" t="s">
        <v>5266</v>
      </c>
      <c r="E583" s="97">
        <v>1.3169999999999999E-9</v>
      </c>
      <c r="F583" s="97">
        <v>3.9470000000000001E-7</v>
      </c>
      <c r="G583" s="97">
        <v>3.1860000000000001E-6</v>
      </c>
      <c r="H583" s="97">
        <v>2.368E-6</v>
      </c>
      <c r="I583" s="96">
        <v>11</v>
      </c>
      <c r="J583" s="96">
        <v>511</v>
      </c>
    </row>
    <row r="584" spans="1:15" s="93" customFormat="1" x14ac:dyDescent="0.15">
      <c r="A584" s="96">
        <v>7</v>
      </c>
      <c r="B584" s="96" t="s">
        <v>591</v>
      </c>
      <c r="C584" s="96" t="s">
        <v>592</v>
      </c>
      <c r="D584" s="96" t="s">
        <v>5266</v>
      </c>
      <c r="E584" s="97">
        <v>2.4359999999999999E-9</v>
      </c>
      <c r="F584" s="97">
        <v>6.2559999999999999E-7</v>
      </c>
      <c r="G584" s="97">
        <v>5.0499999999999999E-6</v>
      </c>
      <c r="H584" s="97">
        <v>4.3789999999999999E-6</v>
      </c>
      <c r="I584" s="96">
        <v>14</v>
      </c>
      <c r="J584" s="96">
        <v>1067</v>
      </c>
    </row>
    <row r="585" spans="1:15" s="93" customFormat="1" x14ac:dyDescent="0.15">
      <c r="A585" s="96">
        <v>8</v>
      </c>
      <c r="B585" s="96" t="s">
        <v>593</v>
      </c>
      <c r="C585" s="96" t="s">
        <v>594</v>
      </c>
      <c r="D585" s="96" t="s">
        <v>5266</v>
      </c>
      <c r="E585" s="97">
        <v>4.49E-9</v>
      </c>
      <c r="F585" s="97">
        <v>1.009E-6</v>
      </c>
      <c r="G585" s="97">
        <v>8.1450000000000008E-6</v>
      </c>
      <c r="H585" s="97">
        <v>8.072E-6</v>
      </c>
      <c r="I585" s="96">
        <v>10</v>
      </c>
      <c r="J585" s="96">
        <v>433</v>
      </c>
    </row>
    <row r="586" spans="1:15" s="93" customFormat="1" x14ac:dyDescent="0.15">
      <c r="A586" s="96">
        <v>9</v>
      </c>
      <c r="B586" s="96" t="s">
        <v>599</v>
      </c>
      <c r="C586" s="96" t="s">
        <v>600</v>
      </c>
      <c r="D586" s="96" t="s">
        <v>5266</v>
      </c>
      <c r="E586" s="97">
        <v>4.1280000000000003E-8</v>
      </c>
      <c r="F586" s="97">
        <v>8.2479999999999996E-6</v>
      </c>
      <c r="G586" s="97">
        <v>6.6569999999999995E-5</v>
      </c>
      <c r="H586" s="97">
        <v>7.4229999999999999E-5</v>
      </c>
      <c r="I586" s="96">
        <v>11</v>
      </c>
      <c r="J586" s="96">
        <v>712</v>
      </c>
    </row>
    <row r="587" spans="1:15" s="93" customFormat="1" x14ac:dyDescent="0.15">
      <c r="A587" s="96">
        <v>10</v>
      </c>
      <c r="B587" s="96" t="s">
        <v>601</v>
      </c>
      <c r="C587" s="96" t="s">
        <v>602</v>
      </c>
      <c r="D587" s="96" t="s">
        <v>5266</v>
      </c>
      <c r="E587" s="97">
        <v>7.3939999999999999E-8</v>
      </c>
      <c r="F587" s="97">
        <v>1.329E-5</v>
      </c>
      <c r="G587" s="97">
        <v>1.0730000000000001E-4</v>
      </c>
      <c r="H587" s="97">
        <v>1.329E-4</v>
      </c>
      <c r="I587" s="96">
        <v>8</v>
      </c>
      <c r="J587" s="96">
        <v>303</v>
      </c>
    </row>
    <row r="588" spans="1:15" s="93" customFormat="1" x14ac:dyDescent="0.15">
      <c r="A588" s="96">
        <v>11</v>
      </c>
      <c r="B588" s="96" t="s">
        <v>603</v>
      </c>
      <c r="C588" s="96" t="s">
        <v>604</v>
      </c>
      <c r="D588" s="96" t="s">
        <v>5266</v>
      </c>
      <c r="E588" s="97">
        <v>8.4789999999999994E-8</v>
      </c>
      <c r="F588" s="97">
        <v>1.3859999999999999E-5</v>
      </c>
      <c r="G588" s="97">
        <v>1.119E-4</v>
      </c>
      <c r="H588" s="97">
        <v>1.5239999999999999E-4</v>
      </c>
      <c r="I588" s="96">
        <v>11</v>
      </c>
      <c r="J588" s="96">
        <v>764</v>
      </c>
    </row>
    <row r="589" spans="1:15" s="93" customFormat="1" x14ac:dyDescent="0.15">
      <c r="A589" s="96">
        <v>12</v>
      </c>
      <c r="B589" s="96" t="s">
        <v>595</v>
      </c>
      <c r="C589" s="96" t="s">
        <v>596</v>
      </c>
      <c r="D589" s="96" t="s">
        <v>5266</v>
      </c>
      <c r="E589" s="97">
        <v>9.9919999999999997E-8</v>
      </c>
      <c r="F589" s="97">
        <v>1.4970000000000001E-5</v>
      </c>
      <c r="G589" s="97">
        <v>1.208E-4</v>
      </c>
      <c r="H589" s="97">
        <v>1.797E-4</v>
      </c>
      <c r="I589" s="96">
        <v>14</v>
      </c>
      <c r="J589" s="96">
        <v>1427</v>
      </c>
    </row>
    <row r="590" spans="1:15" s="93" customFormat="1" x14ac:dyDescent="0.15">
      <c r="A590" s="96">
        <v>13</v>
      </c>
      <c r="B590" s="96" t="s">
        <v>597</v>
      </c>
      <c r="C590" s="96" t="s">
        <v>598</v>
      </c>
      <c r="D590" s="96" t="s">
        <v>5266</v>
      </c>
      <c r="E590" s="97">
        <v>2.4970000000000002E-7</v>
      </c>
      <c r="F590" s="97">
        <v>3.4539999999999998E-5</v>
      </c>
      <c r="G590" s="97">
        <v>2.788E-4</v>
      </c>
      <c r="H590" s="97">
        <v>4.4910000000000002E-4</v>
      </c>
      <c r="I590" s="96">
        <v>10</v>
      </c>
      <c r="J590" s="96">
        <v>663</v>
      </c>
    </row>
    <row r="591" spans="1:15" s="93" customFormat="1" x14ac:dyDescent="0.15">
      <c r="A591" s="96">
        <v>14</v>
      </c>
      <c r="B591" s="96" t="s">
        <v>607</v>
      </c>
      <c r="C591" s="96" t="s">
        <v>608</v>
      </c>
      <c r="D591" s="96" t="s">
        <v>5266</v>
      </c>
      <c r="E591" s="97">
        <v>7.399E-7</v>
      </c>
      <c r="F591" s="97">
        <v>9.5019999999999995E-5</v>
      </c>
      <c r="G591" s="97">
        <v>7.67E-4</v>
      </c>
      <c r="H591" s="97">
        <v>1.33E-3</v>
      </c>
      <c r="I591" s="96">
        <v>10</v>
      </c>
      <c r="J591" s="96">
        <v>746</v>
      </c>
    </row>
    <row r="592" spans="1:15" s="93" customFormat="1" x14ac:dyDescent="0.15">
      <c r="A592" s="96">
        <v>15</v>
      </c>
      <c r="B592" s="96" t="s">
        <v>609</v>
      </c>
      <c r="C592" s="96" t="s">
        <v>610</v>
      </c>
      <c r="D592" s="96" t="s">
        <v>5266</v>
      </c>
      <c r="E592" s="97">
        <v>1.8560000000000001E-6</v>
      </c>
      <c r="F592" s="97">
        <v>2.1589999999999999E-4</v>
      </c>
      <c r="G592" s="97">
        <v>1.743E-3</v>
      </c>
      <c r="H592" s="97">
        <v>3.336E-3</v>
      </c>
      <c r="I592" s="96">
        <v>5</v>
      </c>
      <c r="J592" s="96">
        <v>109</v>
      </c>
    </row>
    <row r="593" spans="1:10" s="93" customFormat="1" x14ac:dyDescent="0.15">
      <c r="A593" s="96">
        <v>16</v>
      </c>
      <c r="B593" s="96" t="s">
        <v>611</v>
      </c>
      <c r="C593" s="96" t="s">
        <v>612</v>
      </c>
      <c r="D593" s="96" t="s">
        <v>5266</v>
      </c>
      <c r="E593" s="97">
        <v>1.9209999999999999E-6</v>
      </c>
      <c r="F593" s="97">
        <v>2.1589999999999999E-4</v>
      </c>
      <c r="G593" s="97">
        <v>1.743E-3</v>
      </c>
      <c r="H593" s="97">
        <v>3.4550000000000002E-3</v>
      </c>
      <c r="I593" s="96">
        <v>6</v>
      </c>
      <c r="J593" s="96">
        <v>201</v>
      </c>
    </row>
    <row r="594" spans="1:10" s="93" customFormat="1" x14ac:dyDescent="0.15">
      <c r="A594" s="96">
        <v>17</v>
      </c>
      <c r="B594" s="96" t="s">
        <v>5268</v>
      </c>
      <c r="C594" s="96" t="s">
        <v>5269</v>
      </c>
      <c r="D594" s="96" t="s">
        <v>5266</v>
      </c>
      <c r="E594" s="97">
        <v>3.9910000000000004E-6</v>
      </c>
      <c r="F594" s="97">
        <v>4.2030000000000002E-4</v>
      </c>
      <c r="G594" s="97">
        <v>3.392E-3</v>
      </c>
      <c r="H594" s="97">
        <v>7.1760000000000001E-3</v>
      </c>
      <c r="I594" s="96">
        <v>13</v>
      </c>
      <c r="J594" s="96">
        <v>1640</v>
      </c>
    </row>
    <row r="595" spans="1:10" s="93" customFormat="1" x14ac:dyDescent="0.15">
      <c r="A595" s="96">
        <v>18</v>
      </c>
      <c r="B595" s="96" t="s">
        <v>605</v>
      </c>
      <c r="C595" s="96" t="s">
        <v>606</v>
      </c>
      <c r="D595" s="96" t="s">
        <v>5266</v>
      </c>
      <c r="E595" s="97">
        <v>4.2069999999999997E-6</v>
      </c>
      <c r="F595" s="97">
        <v>4.2030000000000002E-4</v>
      </c>
      <c r="G595" s="97">
        <v>3.392E-3</v>
      </c>
      <c r="H595" s="97">
        <v>7.5649999999999997E-3</v>
      </c>
      <c r="I595" s="96">
        <v>10</v>
      </c>
      <c r="J595" s="96">
        <v>904</v>
      </c>
    </row>
    <row r="596" spans="1:10" s="93" customFormat="1" x14ac:dyDescent="0.15">
      <c r="A596" s="96">
        <v>19</v>
      </c>
      <c r="B596" s="96" t="s">
        <v>617</v>
      </c>
      <c r="C596" s="96" t="s">
        <v>618</v>
      </c>
      <c r="D596" s="96" t="s">
        <v>5267</v>
      </c>
      <c r="E596" s="97">
        <v>4.6639999999999997E-6</v>
      </c>
      <c r="F596" s="97">
        <v>4.4129999999999999E-4</v>
      </c>
      <c r="G596" s="97">
        <v>3.5620000000000001E-3</v>
      </c>
      <c r="H596" s="97">
        <v>8.3850000000000001E-3</v>
      </c>
      <c r="I596" s="96">
        <v>7</v>
      </c>
      <c r="J596" s="96">
        <v>366</v>
      </c>
    </row>
    <row r="597" spans="1:10" s="93" customFormat="1" x14ac:dyDescent="0.15">
      <c r="A597" s="96">
        <v>20</v>
      </c>
      <c r="B597" s="96" t="s">
        <v>5270</v>
      </c>
      <c r="C597" s="96" t="s">
        <v>5271</v>
      </c>
      <c r="D597" s="96" t="s">
        <v>5266</v>
      </c>
      <c r="E597" s="97">
        <v>5.5450000000000003E-6</v>
      </c>
      <c r="F597" s="97">
        <v>4.9850000000000003E-4</v>
      </c>
      <c r="G597" s="97">
        <v>4.0239999999999998E-3</v>
      </c>
      <c r="H597" s="97">
        <v>9.9699999999999997E-3</v>
      </c>
      <c r="I597" s="96">
        <v>9</v>
      </c>
      <c r="J597" s="96">
        <v>723</v>
      </c>
    </row>
    <row r="598" spans="1:10" s="93" customFormat="1" x14ac:dyDescent="0.15">
      <c r="A598" s="96">
        <v>21</v>
      </c>
      <c r="B598" s="96" t="s">
        <v>5272</v>
      </c>
      <c r="C598" s="96" t="s">
        <v>5273</v>
      </c>
      <c r="D598" s="96" t="s">
        <v>5266</v>
      </c>
      <c r="E598" s="97">
        <v>7.6890000000000004E-6</v>
      </c>
      <c r="F598" s="97">
        <v>6.5830000000000001E-4</v>
      </c>
      <c r="G598" s="97">
        <v>5.3140000000000001E-3</v>
      </c>
      <c r="H598" s="97">
        <v>1.3820000000000001E-2</v>
      </c>
      <c r="I598" s="96">
        <v>7</v>
      </c>
      <c r="J598" s="96">
        <v>395</v>
      </c>
    </row>
    <row r="599" spans="1:10" s="93" customFormat="1" x14ac:dyDescent="0.15">
      <c r="A599" s="96">
        <v>22</v>
      </c>
      <c r="B599" s="96" t="s">
        <v>5274</v>
      </c>
      <c r="C599" s="96" t="s">
        <v>5275</v>
      </c>
      <c r="D599" s="96" t="s">
        <v>5266</v>
      </c>
      <c r="E599" s="97">
        <v>9.8369999999999992E-6</v>
      </c>
      <c r="F599" s="97">
        <v>8.0389999999999997E-4</v>
      </c>
      <c r="G599" s="97">
        <v>6.489E-3</v>
      </c>
      <c r="H599" s="97">
        <v>1.7690000000000001E-2</v>
      </c>
      <c r="I599" s="96">
        <v>9</v>
      </c>
      <c r="J599" s="96">
        <v>776</v>
      </c>
    </row>
    <row r="600" spans="1:10" s="93" customFormat="1" x14ac:dyDescent="0.15">
      <c r="A600" s="96">
        <v>23</v>
      </c>
      <c r="B600" s="96" t="s">
        <v>5276</v>
      </c>
      <c r="C600" s="96" t="s">
        <v>5277</v>
      </c>
      <c r="D600" s="96" t="s">
        <v>5266</v>
      </c>
      <c r="E600" s="97">
        <v>1.029E-5</v>
      </c>
      <c r="F600" s="97">
        <v>8.0460000000000004E-4</v>
      </c>
      <c r="G600" s="97">
        <v>6.4949999999999999E-3</v>
      </c>
      <c r="H600" s="97">
        <v>1.8509999999999999E-2</v>
      </c>
      <c r="I600" s="96">
        <v>4</v>
      </c>
      <c r="J600" s="96">
        <v>72</v>
      </c>
    </row>
    <row r="601" spans="1:10" s="93" customFormat="1" x14ac:dyDescent="0.15">
      <c r="A601" s="96">
        <v>24</v>
      </c>
      <c r="B601" s="96" t="s">
        <v>5278</v>
      </c>
      <c r="C601" s="96" t="s">
        <v>5279</v>
      </c>
      <c r="D601" s="96" t="s">
        <v>5266</v>
      </c>
      <c r="E601" s="97">
        <v>1.207E-5</v>
      </c>
      <c r="F601" s="97">
        <v>8.9159999999999999E-4</v>
      </c>
      <c r="G601" s="97">
        <v>7.1970000000000003E-3</v>
      </c>
      <c r="H601" s="97">
        <v>2.171E-2</v>
      </c>
      <c r="I601" s="96">
        <v>9</v>
      </c>
      <c r="J601" s="96">
        <v>796</v>
      </c>
    </row>
    <row r="602" spans="1:10" s="93" customFormat="1" x14ac:dyDescent="0.15">
      <c r="A602" s="96">
        <v>25</v>
      </c>
      <c r="B602" s="96" t="s">
        <v>5280</v>
      </c>
      <c r="C602" s="96" t="s">
        <v>5281</v>
      </c>
      <c r="D602" s="96" t="s">
        <v>5266</v>
      </c>
      <c r="E602" s="97">
        <v>1.24E-5</v>
      </c>
      <c r="F602" s="97">
        <v>8.9159999999999999E-4</v>
      </c>
      <c r="G602" s="97">
        <v>7.1970000000000003E-3</v>
      </c>
      <c r="H602" s="97">
        <v>2.2290000000000001E-2</v>
      </c>
      <c r="I602" s="96">
        <v>6</v>
      </c>
      <c r="J602" s="96">
        <v>278</v>
      </c>
    </row>
    <row r="603" spans="1:10" s="93" customFormat="1" x14ac:dyDescent="0.15">
      <c r="A603" s="96">
        <v>26</v>
      </c>
      <c r="B603" s="96" t="s">
        <v>5282</v>
      </c>
      <c r="C603" s="96" t="s">
        <v>5283</v>
      </c>
      <c r="D603" s="96" t="s">
        <v>5266</v>
      </c>
      <c r="E603" s="97">
        <v>1.645E-5</v>
      </c>
      <c r="F603" s="97">
        <v>1.1280000000000001E-3</v>
      </c>
      <c r="G603" s="97">
        <v>9.1050000000000002E-3</v>
      </c>
      <c r="H603" s="97">
        <v>2.9569999999999999E-2</v>
      </c>
      <c r="I603" s="96">
        <v>4</v>
      </c>
      <c r="J603" s="96">
        <v>81</v>
      </c>
    </row>
    <row r="604" spans="1:10" s="93" customFormat="1" x14ac:dyDescent="0.15">
      <c r="A604" s="96">
        <v>27</v>
      </c>
      <c r="B604" s="96" t="s">
        <v>5284</v>
      </c>
      <c r="C604" s="96" t="s">
        <v>5285</v>
      </c>
      <c r="D604" s="96" t="s">
        <v>5266</v>
      </c>
      <c r="E604" s="97">
        <v>1.7969999999999999E-5</v>
      </c>
      <c r="F604" s="97">
        <v>1.1280000000000001E-3</v>
      </c>
      <c r="G604" s="97">
        <v>9.1050000000000002E-3</v>
      </c>
      <c r="H604" s="97">
        <v>3.2320000000000002E-2</v>
      </c>
      <c r="I604" s="96">
        <v>3</v>
      </c>
      <c r="J604" s="96">
        <v>27</v>
      </c>
    </row>
    <row r="605" spans="1:10" s="93" customFormat="1" x14ac:dyDescent="0.15">
      <c r="A605" s="96">
        <v>28</v>
      </c>
      <c r="B605" s="96" t="s">
        <v>5286</v>
      </c>
      <c r="C605" s="96" t="s">
        <v>5287</v>
      </c>
      <c r="D605" s="96" t="s">
        <v>5266</v>
      </c>
      <c r="E605" s="97">
        <v>1.7969999999999999E-5</v>
      </c>
      <c r="F605" s="97">
        <v>1.1280000000000001E-3</v>
      </c>
      <c r="G605" s="97">
        <v>9.1050000000000002E-3</v>
      </c>
      <c r="H605" s="97">
        <v>3.2320000000000002E-2</v>
      </c>
      <c r="I605" s="96">
        <v>3</v>
      </c>
      <c r="J605" s="96">
        <v>27</v>
      </c>
    </row>
    <row r="606" spans="1:10" s="93" customFormat="1" x14ac:dyDescent="0.15">
      <c r="A606" s="96">
        <v>29</v>
      </c>
      <c r="B606" s="96" t="s">
        <v>615</v>
      </c>
      <c r="C606" s="96" t="s">
        <v>616</v>
      </c>
      <c r="D606" s="96" t="s">
        <v>5266</v>
      </c>
      <c r="E606" s="97">
        <v>1.819E-5</v>
      </c>
      <c r="F606" s="97">
        <v>1.1280000000000001E-3</v>
      </c>
      <c r="G606" s="97">
        <v>9.1050000000000002E-3</v>
      </c>
      <c r="H606" s="97">
        <v>3.2710000000000003E-2</v>
      </c>
      <c r="I606" s="96">
        <v>11</v>
      </c>
      <c r="J606" s="96">
        <v>1318</v>
      </c>
    </row>
    <row r="607" spans="1:10" s="93" customFormat="1" x14ac:dyDescent="0.15">
      <c r="A607" s="96">
        <v>30</v>
      </c>
      <c r="B607" s="96" t="s">
        <v>5288</v>
      </c>
      <c r="C607" s="96" t="s">
        <v>5289</v>
      </c>
      <c r="D607" s="96" t="s">
        <v>5266</v>
      </c>
      <c r="E607" s="97">
        <v>2.0930000000000001E-5</v>
      </c>
      <c r="F607" s="97">
        <v>1.2539999999999999E-3</v>
      </c>
      <c r="G607" s="97">
        <v>1.013E-2</v>
      </c>
      <c r="H607" s="97">
        <v>3.7629999999999997E-2</v>
      </c>
      <c r="I607" s="96">
        <v>5</v>
      </c>
      <c r="J607" s="96">
        <v>179</v>
      </c>
    </row>
    <row r="608" spans="1:10" s="93" customFormat="1" x14ac:dyDescent="0.15">
      <c r="A608" s="96">
        <v>31</v>
      </c>
      <c r="B608" s="96" t="s">
        <v>5290</v>
      </c>
      <c r="C608" s="96" t="s">
        <v>5291</v>
      </c>
      <c r="D608" s="96" t="s">
        <v>5266</v>
      </c>
      <c r="E608" s="97">
        <v>2.3879999999999998E-5</v>
      </c>
      <c r="F608" s="97">
        <v>1.3849999999999999E-3</v>
      </c>
      <c r="G608" s="97">
        <v>1.1180000000000001E-2</v>
      </c>
      <c r="H608" s="97">
        <v>4.2939999999999999E-2</v>
      </c>
      <c r="I608" s="96">
        <v>4</v>
      </c>
      <c r="J608" s="96">
        <v>89</v>
      </c>
    </row>
    <row r="609" spans="1:10" s="93" customFormat="1" x14ac:dyDescent="0.15">
      <c r="A609" s="96">
        <v>32</v>
      </c>
      <c r="B609" s="96" t="s">
        <v>5292</v>
      </c>
      <c r="C609" s="96" t="s">
        <v>5293</v>
      </c>
      <c r="D609" s="96" t="s">
        <v>5266</v>
      </c>
      <c r="E609" s="97">
        <v>2.605E-5</v>
      </c>
      <c r="F609" s="97">
        <v>1.464E-3</v>
      </c>
      <c r="G609" s="97">
        <v>1.1820000000000001E-2</v>
      </c>
      <c r="H609" s="97">
        <v>4.684E-2</v>
      </c>
      <c r="I609" s="96">
        <v>10</v>
      </c>
      <c r="J609" s="96">
        <v>1112</v>
      </c>
    </row>
    <row r="610" spans="1:10" s="93" customFormat="1" x14ac:dyDescent="0.15">
      <c r="A610" s="96">
        <v>33</v>
      </c>
      <c r="B610" s="96" t="s">
        <v>613</v>
      </c>
      <c r="C610" s="96" t="s">
        <v>614</v>
      </c>
      <c r="D610" s="96" t="s">
        <v>5266</v>
      </c>
      <c r="E610" s="97">
        <v>2.7160000000000001E-5</v>
      </c>
      <c r="F610" s="97">
        <v>1.48E-3</v>
      </c>
      <c r="G610" s="97">
        <v>1.1939999999999999E-2</v>
      </c>
      <c r="H610" s="97">
        <v>4.8829999999999998E-2</v>
      </c>
      <c r="I610" s="96">
        <v>7</v>
      </c>
      <c r="J610" s="96">
        <v>480</v>
      </c>
    </row>
    <row r="611" spans="1:10" s="93" customFormat="1" x14ac:dyDescent="0.15">
      <c r="A611" s="96">
        <v>34</v>
      </c>
      <c r="B611" s="96" t="s">
        <v>5294</v>
      </c>
      <c r="C611" s="96" t="s">
        <v>5295</v>
      </c>
      <c r="D611" s="96" t="s">
        <v>5266</v>
      </c>
      <c r="E611" s="97">
        <v>2.864E-5</v>
      </c>
      <c r="F611" s="97">
        <v>1.5150000000000001E-3</v>
      </c>
      <c r="G611" s="97">
        <v>1.223E-2</v>
      </c>
      <c r="H611" s="97">
        <v>5.1499999999999997E-2</v>
      </c>
      <c r="I611" s="96">
        <v>7</v>
      </c>
      <c r="J611" s="96">
        <v>484</v>
      </c>
    </row>
    <row r="612" spans="1:10" s="93" customFormat="1" x14ac:dyDescent="0.15">
      <c r="A612" s="96">
        <v>35</v>
      </c>
      <c r="B612" s="96" t="s">
        <v>5296</v>
      </c>
      <c r="C612" s="96" t="s">
        <v>5297</v>
      </c>
      <c r="D612" s="96" t="s">
        <v>5266</v>
      </c>
      <c r="E612" s="97">
        <v>2.9799999999999999E-5</v>
      </c>
      <c r="F612" s="97">
        <v>1.531E-3</v>
      </c>
      <c r="G612" s="97">
        <v>1.2359999999999999E-2</v>
      </c>
      <c r="H612" s="97">
        <v>5.3580000000000003E-2</v>
      </c>
      <c r="I612" s="96">
        <v>7</v>
      </c>
      <c r="J612" s="96">
        <v>487</v>
      </c>
    </row>
    <row r="613" spans="1:10" s="93" customFormat="1" x14ac:dyDescent="0.15">
      <c r="A613" s="96">
        <v>36</v>
      </c>
      <c r="B613" s="96" t="s">
        <v>5298</v>
      </c>
      <c r="C613" s="96" t="s">
        <v>5299</v>
      </c>
      <c r="D613" s="96" t="s">
        <v>5266</v>
      </c>
      <c r="E613" s="97">
        <v>3.1010000000000003E-5</v>
      </c>
      <c r="F613" s="97">
        <v>1.549E-3</v>
      </c>
      <c r="G613" s="97">
        <v>1.2500000000000001E-2</v>
      </c>
      <c r="H613" s="97">
        <v>5.5759999999999997E-2</v>
      </c>
      <c r="I613" s="96">
        <v>6</v>
      </c>
      <c r="J613" s="96">
        <v>327</v>
      </c>
    </row>
    <row r="614" spans="1:10" s="93" customFormat="1" x14ac:dyDescent="0.15">
      <c r="A614" s="96">
        <v>37</v>
      </c>
      <c r="B614" s="96" t="s">
        <v>5300</v>
      </c>
      <c r="C614" s="96" t="s">
        <v>5301</v>
      </c>
      <c r="D614" s="96" t="s">
        <v>5266</v>
      </c>
      <c r="E614" s="97">
        <v>3.2639999999999999E-5</v>
      </c>
      <c r="F614" s="97">
        <v>1.586E-3</v>
      </c>
      <c r="G614" s="97">
        <v>1.2800000000000001E-2</v>
      </c>
      <c r="H614" s="97">
        <v>5.8689999999999999E-2</v>
      </c>
      <c r="I614" s="96">
        <v>6</v>
      </c>
      <c r="J614" s="96">
        <v>330</v>
      </c>
    </row>
    <row r="615" spans="1:10" s="93" customFormat="1" x14ac:dyDescent="0.15">
      <c r="A615" s="96">
        <v>38</v>
      </c>
      <c r="B615" s="96" t="s">
        <v>5302</v>
      </c>
      <c r="C615" s="96" t="s">
        <v>5303</v>
      </c>
      <c r="D615" s="96" t="s">
        <v>5266</v>
      </c>
      <c r="E615" s="97">
        <v>3.7790000000000002E-5</v>
      </c>
      <c r="F615" s="97">
        <v>1.7880000000000001E-3</v>
      </c>
      <c r="G615" s="97">
        <v>1.443E-2</v>
      </c>
      <c r="H615" s="97">
        <v>6.7949999999999997E-2</v>
      </c>
      <c r="I615" s="96">
        <v>4</v>
      </c>
      <c r="J615" s="96">
        <v>100</v>
      </c>
    </row>
    <row r="616" spans="1:10" s="93" customFormat="1" x14ac:dyDescent="0.15">
      <c r="A616" s="96">
        <v>39</v>
      </c>
      <c r="B616" s="96" t="s">
        <v>5304</v>
      </c>
      <c r="C616" s="96" t="s">
        <v>5305</v>
      </c>
      <c r="D616" s="96" t="s">
        <v>5266</v>
      </c>
      <c r="E616" s="97">
        <v>3.9799999999999998E-5</v>
      </c>
      <c r="F616" s="97">
        <v>1.835E-3</v>
      </c>
      <c r="G616" s="97">
        <v>1.481E-2</v>
      </c>
      <c r="H616" s="97">
        <v>7.1559999999999999E-2</v>
      </c>
      <c r="I616" s="96">
        <v>3</v>
      </c>
      <c r="J616" s="96">
        <v>35</v>
      </c>
    </row>
    <row r="617" spans="1:10" s="93" customFormat="1" x14ac:dyDescent="0.15">
      <c r="A617" s="96">
        <v>40</v>
      </c>
      <c r="B617" s="96" t="s">
        <v>5306</v>
      </c>
      <c r="C617" s="96" t="s">
        <v>5307</v>
      </c>
      <c r="D617" s="96" t="s">
        <v>5267</v>
      </c>
      <c r="E617" s="97">
        <v>4.7500000000000003E-5</v>
      </c>
      <c r="F617" s="97">
        <v>2.1350000000000002E-3</v>
      </c>
      <c r="G617" s="97">
        <v>1.7229999999999999E-2</v>
      </c>
      <c r="H617" s="97">
        <v>8.5400000000000004E-2</v>
      </c>
      <c r="I617" s="96">
        <v>4</v>
      </c>
      <c r="J617" s="96">
        <v>106</v>
      </c>
    </row>
    <row r="618" spans="1:10" s="93" customFormat="1" x14ac:dyDescent="0.15">
      <c r="A618" s="96">
        <v>41</v>
      </c>
      <c r="B618" s="96" t="s">
        <v>5308</v>
      </c>
      <c r="C618" s="96" t="s">
        <v>5309</v>
      </c>
      <c r="D618" s="96" t="s">
        <v>5266</v>
      </c>
      <c r="E618" s="97">
        <v>4.8690000000000003E-5</v>
      </c>
      <c r="F618" s="97">
        <v>2.1350000000000002E-3</v>
      </c>
      <c r="G618" s="97">
        <v>1.7239999999999998E-2</v>
      </c>
      <c r="H618" s="97">
        <v>8.7550000000000003E-2</v>
      </c>
      <c r="I618" s="96">
        <v>7</v>
      </c>
      <c r="J618" s="96">
        <v>526</v>
      </c>
    </row>
    <row r="619" spans="1:10" s="93" customFormat="1" x14ac:dyDescent="0.15">
      <c r="A619" s="96">
        <v>42</v>
      </c>
      <c r="B619" s="96" t="s">
        <v>5310</v>
      </c>
      <c r="C619" s="96" t="s">
        <v>5311</v>
      </c>
      <c r="D619" s="96" t="s">
        <v>5266</v>
      </c>
      <c r="E619" s="97">
        <v>5.6839999999999998E-5</v>
      </c>
      <c r="F619" s="97">
        <v>2.4329999999999998E-3</v>
      </c>
      <c r="G619" s="97">
        <v>1.9640000000000001E-2</v>
      </c>
      <c r="H619" s="97">
        <v>0.1022</v>
      </c>
      <c r="I619" s="96">
        <v>7</v>
      </c>
      <c r="J619" s="96">
        <v>539</v>
      </c>
    </row>
    <row r="620" spans="1:10" s="93" customFormat="1" x14ac:dyDescent="0.15">
      <c r="A620" s="96">
        <v>43</v>
      </c>
      <c r="B620" s="96" t="s">
        <v>5312</v>
      </c>
      <c r="C620" s="96" t="s">
        <v>5313</v>
      </c>
      <c r="D620" s="96" t="s">
        <v>5266</v>
      </c>
      <c r="E620" s="97">
        <v>6.5149999999999998E-5</v>
      </c>
      <c r="F620" s="97">
        <v>2.7239999999999999E-3</v>
      </c>
      <c r="G620" s="97">
        <v>2.1989999999999999E-2</v>
      </c>
      <c r="H620" s="97">
        <v>0.1171</v>
      </c>
      <c r="I620" s="96">
        <v>5</v>
      </c>
      <c r="J620" s="96">
        <v>227</v>
      </c>
    </row>
    <row r="621" spans="1:10" s="93" customFormat="1" x14ac:dyDescent="0.15">
      <c r="A621" s="96">
        <v>44</v>
      </c>
      <c r="B621" s="96" t="s">
        <v>5314</v>
      </c>
      <c r="C621" s="96" t="s">
        <v>5315</v>
      </c>
      <c r="D621" s="96" t="s">
        <v>5266</v>
      </c>
      <c r="E621" s="97">
        <v>7.1619999999999995E-5</v>
      </c>
      <c r="F621" s="97">
        <v>2.7820000000000002E-3</v>
      </c>
      <c r="G621" s="97">
        <v>2.2460000000000001E-2</v>
      </c>
      <c r="H621" s="97">
        <v>0.1288</v>
      </c>
      <c r="I621" s="96">
        <v>6</v>
      </c>
      <c r="J621" s="96">
        <v>380</v>
      </c>
    </row>
    <row r="622" spans="1:10" s="93" customFormat="1" x14ac:dyDescent="0.15">
      <c r="A622" s="96">
        <v>45</v>
      </c>
      <c r="B622" s="96" t="s">
        <v>5316</v>
      </c>
      <c r="C622" s="96" t="s">
        <v>5317</v>
      </c>
      <c r="D622" s="96" t="s">
        <v>5266</v>
      </c>
      <c r="E622" s="97">
        <v>7.2559999999999996E-5</v>
      </c>
      <c r="F622" s="97">
        <v>2.7820000000000002E-3</v>
      </c>
      <c r="G622" s="97">
        <v>2.2460000000000001E-2</v>
      </c>
      <c r="H622" s="97">
        <v>0.1305</v>
      </c>
      <c r="I622" s="96">
        <v>12</v>
      </c>
      <c r="J622" s="96">
        <v>1825</v>
      </c>
    </row>
    <row r="623" spans="1:10" s="93" customFormat="1" x14ac:dyDescent="0.15">
      <c r="A623" s="96">
        <v>46</v>
      </c>
      <c r="B623" s="96" t="s">
        <v>5318</v>
      </c>
      <c r="C623" s="96" t="s">
        <v>5319</v>
      </c>
      <c r="D623" s="96" t="s">
        <v>5267</v>
      </c>
      <c r="E623" s="97">
        <v>7.3930000000000005E-5</v>
      </c>
      <c r="F623" s="97">
        <v>2.7820000000000002E-3</v>
      </c>
      <c r="G623" s="97">
        <v>2.2460000000000001E-2</v>
      </c>
      <c r="H623" s="97">
        <v>0.13289999999999999</v>
      </c>
      <c r="I623" s="96">
        <v>2</v>
      </c>
      <c r="J623" s="96">
        <v>7</v>
      </c>
    </row>
    <row r="624" spans="1:10" s="93" customFormat="1" x14ac:dyDescent="0.15">
      <c r="A624" s="96">
        <v>47</v>
      </c>
      <c r="B624" s="96" t="s">
        <v>5320</v>
      </c>
      <c r="C624" s="96" t="s">
        <v>5321</v>
      </c>
      <c r="D624" s="96" t="s">
        <v>5267</v>
      </c>
      <c r="E624" s="97">
        <v>7.3930000000000005E-5</v>
      </c>
      <c r="F624" s="97">
        <v>2.7820000000000002E-3</v>
      </c>
      <c r="G624" s="97">
        <v>2.2460000000000001E-2</v>
      </c>
      <c r="H624" s="97">
        <v>0.13289999999999999</v>
      </c>
      <c r="I624" s="96">
        <v>2</v>
      </c>
      <c r="J624" s="96">
        <v>7</v>
      </c>
    </row>
    <row r="625" spans="1:10" s="93" customFormat="1" x14ac:dyDescent="0.15">
      <c r="A625" s="96">
        <v>48</v>
      </c>
      <c r="B625" s="96" t="s">
        <v>5322</v>
      </c>
      <c r="C625" s="96" t="s">
        <v>5323</v>
      </c>
      <c r="D625" s="96" t="s">
        <v>5266</v>
      </c>
      <c r="E625" s="97">
        <v>7.428E-5</v>
      </c>
      <c r="F625" s="97">
        <v>2.7820000000000002E-3</v>
      </c>
      <c r="G625" s="97">
        <v>2.2460000000000001E-2</v>
      </c>
      <c r="H625" s="97">
        <v>0.13350000000000001</v>
      </c>
      <c r="I625" s="96">
        <v>3</v>
      </c>
      <c r="J625" s="96">
        <v>43</v>
      </c>
    </row>
    <row r="626" spans="1:10" s="93" customFormat="1" x14ac:dyDescent="0.15">
      <c r="A626" s="96">
        <v>49</v>
      </c>
      <c r="B626" s="96" t="s">
        <v>5324</v>
      </c>
      <c r="C626" s="96" t="s">
        <v>5325</v>
      </c>
      <c r="D626" s="96" t="s">
        <v>5267</v>
      </c>
      <c r="E626" s="97">
        <v>7.6749999999999995E-5</v>
      </c>
      <c r="F626" s="97">
        <v>2.8159999999999999E-3</v>
      </c>
      <c r="G626" s="97">
        <v>2.273E-2</v>
      </c>
      <c r="H626" s="97">
        <v>0.13800000000000001</v>
      </c>
      <c r="I626" s="96">
        <v>5</v>
      </c>
      <c r="J626" s="96">
        <v>235</v>
      </c>
    </row>
    <row r="627" spans="1:10" s="93" customFormat="1" x14ac:dyDescent="0.15">
      <c r="A627" s="96">
        <v>50</v>
      </c>
      <c r="B627" s="96" t="s">
        <v>5326</v>
      </c>
      <c r="C627" s="96" t="s">
        <v>5327</v>
      </c>
      <c r="D627" s="96" t="s">
        <v>5267</v>
      </c>
      <c r="E627" s="97">
        <v>7.9610000000000005E-5</v>
      </c>
      <c r="F627" s="97">
        <v>2.8630000000000001E-3</v>
      </c>
      <c r="G627" s="97">
        <v>2.3109999999999999E-2</v>
      </c>
      <c r="H627" s="97">
        <v>0.1431</v>
      </c>
      <c r="I627" s="96">
        <v>3</v>
      </c>
      <c r="J627" s="96">
        <v>44</v>
      </c>
    </row>
    <row r="628" spans="1:10" s="93" customFormat="1" x14ac:dyDescent="0.15">
      <c r="A628" s="96"/>
      <c r="B628" s="96"/>
      <c r="C628" s="96"/>
      <c r="D628" s="96"/>
      <c r="E628" s="97"/>
      <c r="F628" s="97"/>
      <c r="G628" s="97"/>
      <c r="H628" s="97"/>
      <c r="I628" s="96"/>
      <c r="J628" s="96"/>
    </row>
    <row r="629" spans="1:10" s="93" customFormat="1" x14ac:dyDescent="0.15">
      <c r="A629" s="96"/>
      <c r="B629" s="96"/>
      <c r="C629" s="96"/>
      <c r="D629" s="96"/>
      <c r="E629" s="97"/>
      <c r="F629" s="97"/>
      <c r="G629" s="97"/>
      <c r="H629" s="97"/>
      <c r="I629" s="96"/>
      <c r="J629" s="96"/>
    </row>
    <row r="630" spans="1:10" s="93" customFormat="1" x14ac:dyDescent="0.15">
      <c r="A630" s="96"/>
      <c r="B630" s="96"/>
      <c r="C630" s="96"/>
      <c r="D630" s="96"/>
      <c r="E630" s="97"/>
      <c r="F630" s="97"/>
      <c r="G630" s="97"/>
      <c r="H630" s="97"/>
      <c r="I630" s="96"/>
      <c r="J630" s="96"/>
    </row>
    <row r="631" spans="1:10" s="93" customFormat="1" x14ac:dyDescent="0.15">
      <c r="A631" s="96"/>
      <c r="B631" s="96"/>
      <c r="C631" s="96"/>
      <c r="D631" s="96"/>
      <c r="E631" s="97"/>
      <c r="F631" s="97"/>
      <c r="G631" s="97"/>
      <c r="H631" s="97"/>
      <c r="I631" s="96"/>
      <c r="J631" s="96"/>
    </row>
    <row r="632" spans="1:10" s="93" customFormat="1" x14ac:dyDescent="0.15">
      <c r="A632" s="96"/>
      <c r="B632" s="96"/>
      <c r="C632" s="96"/>
      <c r="D632" s="96"/>
      <c r="E632" s="97"/>
      <c r="F632" s="97"/>
      <c r="G632" s="97"/>
      <c r="H632" s="97"/>
      <c r="I632" s="96"/>
      <c r="J632" s="96"/>
    </row>
    <row r="633" spans="1:10" s="93" customFormat="1" x14ac:dyDescent="0.15">
      <c r="A633" s="96"/>
      <c r="B633" s="96"/>
      <c r="C633" s="96"/>
      <c r="D633" s="96"/>
      <c r="E633" s="97"/>
      <c r="F633" s="97"/>
      <c r="G633" s="97"/>
      <c r="H633" s="97"/>
      <c r="I633" s="96"/>
      <c r="J633" s="96"/>
    </row>
  </sheetData>
  <mergeCells count="18">
    <mergeCell ref="A472:J472"/>
    <mergeCell ref="A524:J524"/>
    <mergeCell ref="A576:J576"/>
    <mergeCell ref="A368:J368"/>
    <mergeCell ref="A392:J392"/>
    <mergeCell ref="A396:J396"/>
    <mergeCell ref="A413:J413"/>
    <mergeCell ref="A465:J465"/>
    <mergeCell ref="A174:J174"/>
    <mergeCell ref="A226:J226"/>
    <mergeCell ref="A278:J278"/>
    <mergeCell ref="A330:J330"/>
    <mergeCell ref="A470:J470"/>
    <mergeCell ref="A56:J56"/>
    <mergeCell ref="A108:J108"/>
    <mergeCell ref="A120:J120"/>
    <mergeCell ref="A4:J4"/>
    <mergeCell ref="A122:J122"/>
  </mergeCells>
  <hyperlinks>
    <hyperlink ref="A4" r:id="rId1" display="https://toppgene.cchmc.org/display.jsp?userdata_id=cdd595b4-2213-4429-aa47-7a890bb3c9e6&amp;feature=gof"/>
  </hyperlinks>
  <pageMargins left="0.7" right="0.7" top="0.75" bottom="0.75" header="0.3" footer="0.3"/>
  <pageSetup paperSize="9" orientation="portrait" r:id="rId2"/>
  <drawing r:id="rId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22"/>
  <sheetViews>
    <sheetView workbookViewId="0"/>
  </sheetViews>
  <sheetFormatPr baseColWidth="10" defaultColWidth="11.5" defaultRowHeight="13" x14ac:dyDescent="0.15"/>
  <cols>
    <col min="1" max="16384" width="11.5" style="61"/>
  </cols>
  <sheetData>
    <row r="1" spans="1:8" ht="60" customHeight="1" x14ac:dyDescent="0.15"/>
    <row r="2" spans="1:8" ht="12.75" customHeight="1" x14ac:dyDescent="0.15"/>
    <row r="3" spans="1:8" x14ac:dyDescent="0.15">
      <c r="A3" s="61" t="s">
        <v>4671</v>
      </c>
    </row>
    <row r="4" spans="1:8" ht="155" x14ac:dyDescent="0.15">
      <c r="A4" s="85" t="s">
        <v>1746</v>
      </c>
      <c r="B4" s="85" t="s">
        <v>1745</v>
      </c>
      <c r="C4" s="85" t="s">
        <v>4659</v>
      </c>
      <c r="D4" s="85" t="s">
        <v>1667</v>
      </c>
    </row>
    <row r="5" spans="1:8" x14ac:dyDescent="0.15">
      <c r="A5" s="74" t="s">
        <v>1747</v>
      </c>
      <c r="B5" s="71" t="s">
        <v>25</v>
      </c>
      <c r="C5" s="71" t="s">
        <v>57</v>
      </c>
      <c r="D5" s="99" t="s">
        <v>1689</v>
      </c>
    </row>
    <row r="6" spans="1:8" x14ac:dyDescent="0.15">
      <c r="A6" s="74" t="s">
        <v>1748</v>
      </c>
      <c r="B6" s="71" t="s">
        <v>81</v>
      </c>
      <c r="C6" s="71" t="s">
        <v>80</v>
      </c>
      <c r="D6" s="99" t="s">
        <v>1692</v>
      </c>
    </row>
    <row r="7" spans="1:8" x14ac:dyDescent="0.15">
      <c r="A7" s="74" t="s">
        <v>1749</v>
      </c>
      <c r="B7" s="71" t="s">
        <v>48</v>
      </c>
      <c r="C7" s="71" t="s">
        <v>64</v>
      </c>
      <c r="D7" s="99" t="s">
        <v>1664</v>
      </c>
      <c r="G7" s="99"/>
      <c r="H7" s="100"/>
    </row>
    <row r="8" spans="1:8" x14ac:dyDescent="0.15">
      <c r="A8" s="74" t="s">
        <v>1750</v>
      </c>
      <c r="B8" s="71" t="s">
        <v>49</v>
      </c>
      <c r="G8" s="99"/>
      <c r="H8" s="100"/>
    </row>
    <row r="9" spans="1:8" x14ac:dyDescent="0.15">
      <c r="A9" s="74" t="s">
        <v>1751</v>
      </c>
      <c r="B9" s="71" t="s">
        <v>50</v>
      </c>
      <c r="G9" s="99"/>
      <c r="H9" s="100"/>
    </row>
    <row r="10" spans="1:8" x14ac:dyDescent="0.15">
      <c r="A10" s="74" t="s">
        <v>1752</v>
      </c>
      <c r="B10" s="71" t="s">
        <v>51</v>
      </c>
      <c r="G10" s="99"/>
      <c r="H10" s="100"/>
    </row>
    <row r="11" spans="1:8" x14ac:dyDescent="0.15">
      <c r="A11" s="74" t="s">
        <v>1753</v>
      </c>
      <c r="B11" s="71" t="s">
        <v>52</v>
      </c>
      <c r="G11" s="99"/>
      <c r="H11" s="100"/>
    </row>
    <row r="12" spans="1:8" x14ac:dyDescent="0.15">
      <c r="A12" s="74" t="s">
        <v>1754</v>
      </c>
      <c r="B12" s="71" t="s">
        <v>53</v>
      </c>
      <c r="G12" s="99"/>
      <c r="H12" s="100"/>
    </row>
    <row r="13" spans="1:8" x14ac:dyDescent="0.15">
      <c r="A13" s="74" t="s">
        <v>1755</v>
      </c>
      <c r="B13" s="71" t="s">
        <v>54</v>
      </c>
      <c r="G13" s="99"/>
      <c r="H13" s="100"/>
    </row>
    <row r="14" spans="1:8" x14ac:dyDescent="0.15">
      <c r="A14" s="74" t="s">
        <v>1756</v>
      </c>
      <c r="B14" s="71" t="s">
        <v>55</v>
      </c>
      <c r="G14" s="99"/>
      <c r="H14" s="100"/>
    </row>
    <row r="15" spans="1:8" x14ac:dyDescent="0.15">
      <c r="A15" s="74" t="s">
        <v>1757</v>
      </c>
      <c r="B15" s="71" t="s">
        <v>160</v>
      </c>
      <c r="G15" s="99"/>
      <c r="H15" s="100"/>
    </row>
    <row r="16" spans="1:8" x14ac:dyDescent="0.15">
      <c r="A16" s="74" t="s">
        <v>1758</v>
      </c>
      <c r="B16" s="71" t="s">
        <v>1505</v>
      </c>
      <c r="G16" s="99"/>
      <c r="H16" s="100"/>
    </row>
    <row r="17" spans="1:8" x14ac:dyDescent="0.15">
      <c r="A17" s="74" t="s">
        <v>1759</v>
      </c>
      <c r="B17" s="71" t="s">
        <v>56</v>
      </c>
      <c r="G17" s="99"/>
      <c r="H17" s="100"/>
    </row>
    <row r="18" spans="1:8" x14ac:dyDescent="0.15">
      <c r="A18" s="74" t="s">
        <v>1760</v>
      </c>
      <c r="B18" s="71" t="s">
        <v>57</v>
      </c>
      <c r="G18" s="99"/>
      <c r="H18" s="100"/>
    </row>
    <row r="19" spans="1:8" x14ac:dyDescent="0.15">
      <c r="A19" s="74" t="s">
        <v>1761</v>
      </c>
      <c r="B19" s="71" t="s">
        <v>58</v>
      </c>
      <c r="G19" s="99"/>
      <c r="H19" s="100"/>
    </row>
    <row r="20" spans="1:8" x14ac:dyDescent="0.15">
      <c r="A20" s="74" t="s">
        <v>1762</v>
      </c>
      <c r="B20" s="71" t="s">
        <v>59</v>
      </c>
      <c r="G20" s="99"/>
      <c r="H20" s="100"/>
    </row>
    <row r="21" spans="1:8" x14ac:dyDescent="0.15">
      <c r="A21" s="74" t="s">
        <v>1763</v>
      </c>
      <c r="B21" s="71" t="s">
        <v>60</v>
      </c>
      <c r="G21" s="99"/>
      <c r="H21" s="100"/>
    </row>
    <row r="22" spans="1:8" x14ac:dyDescent="0.15">
      <c r="A22" s="74" t="s">
        <v>1764</v>
      </c>
      <c r="B22" s="71" t="s">
        <v>61</v>
      </c>
      <c r="G22" s="99"/>
      <c r="H22" s="100"/>
    </row>
    <row r="23" spans="1:8" x14ac:dyDescent="0.15">
      <c r="A23" s="74" t="s">
        <v>1765</v>
      </c>
      <c r="B23" s="71" t="s">
        <v>86</v>
      </c>
      <c r="G23" s="99"/>
      <c r="H23" s="100"/>
    </row>
    <row r="24" spans="1:8" x14ac:dyDescent="0.15">
      <c r="A24" s="74" t="s">
        <v>1766</v>
      </c>
      <c r="B24" s="71" t="s">
        <v>62</v>
      </c>
      <c r="F24" s="61" t="s">
        <v>5386</v>
      </c>
      <c r="G24" s="99"/>
      <c r="H24" s="100"/>
    </row>
    <row r="25" spans="1:8" x14ac:dyDescent="0.15">
      <c r="A25" s="74" t="s">
        <v>1767</v>
      </c>
      <c r="B25" s="71" t="s">
        <v>185</v>
      </c>
      <c r="G25" s="99"/>
      <c r="H25" s="100"/>
    </row>
    <row r="26" spans="1:8" x14ac:dyDescent="0.15">
      <c r="A26" s="74" t="s">
        <v>1768</v>
      </c>
      <c r="B26" s="71" t="s">
        <v>83</v>
      </c>
      <c r="G26" s="99"/>
      <c r="H26" s="100"/>
    </row>
    <row r="27" spans="1:8" x14ac:dyDescent="0.15">
      <c r="A27" s="74" t="s">
        <v>1769</v>
      </c>
      <c r="B27" s="71" t="s">
        <v>85</v>
      </c>
      <c r="G27" s="99"/>
      <c r="H27" s="100"/>
    </row>
    <row r="28" spans="1:8" x14ac:dyDescent="0.15">
      <c r="A28" s="74" t="s">
        <v>1770</v>
      </c>
      <c r="B28" s="71" t="s">
        <v>63</v>
      </c>
      <c r="G28" s="99"/>
      <c r="H28" s="100"/>
    </row>
    <row r="29" spans="1:8" x14ac:dyDescent="0.15">
      <c r="A29" s="74" t="s">
        <v>1771</v>
      </c>
      <c r="B29" s="71" t="s">
        <v>82</v>
      </c>
      <c r="G29" s="99"/>
      <c r="H29" s="100"/>
    </row>
    <row r="30" spans="1:8" x14ac:dyDescent="0.15">
      <c r="A30" s="74" t="s">
        <v>1772</v>
      </c>
      <c r="B30" s="71" t="s">
        <v>26</v>
      </c>
      <c r="G30" s="99"/>
      <c r="H30" s="100"/>
    </row>
    <row r="31" spans="1:8" x14ac:dyDescent="0.15">
      <c r="A31" s="74" t="s">
        <v>1773</v>
      </c>
      <c r="B31" s="71" t="s">
        <v>80</v>
      </c>
      <c r="G31" s="99"/>
      <c r="H31" s="100"/>
    </row>
    <row r="32" spans="1:8" x14ac:dyDescent="0.15">
      <c r="A32" s="74" t="s">
        <v>1774</v>
      </c>
      <c r="B32" s="71" t="s">
        <v>188</v>
      </c>
      <c r="G32" s="99"/>
      <c r="H32" s="100"/>
    </row>
    <row r="33" spans="1:8" x14ac:dyDescent="0.15">
      <c r="A33" s="74" t="s">
        <v>1775</v>
      </c>
      <c r="B33" s="71" t="s">
        <v>64</v>
      </c>
      <c r="G33" s="99"/>
      <c r="H33" s="100"/>
    </row>
    <row r="34" spans="1:8" x14ac:dyDescent="0.15">
      <c r="A34" s="74" t="s">
        <v>1776</v>
      </c>
      <c r="B34" s="71" t="s">
        <v>84</v>
      </c>
      <c r="G34" s="99"/>
      <c r="H34" s="100"/>
    </row>
    <row r="35" spans="1:8" x14ac:dyDescent="0.15">
      <c r="A35" s="74" t="s">
        <v>1777</v>
      </c>
      <c r="B35" s="71" t="s">
        <v>108</v>
      </c>
      <c r="G35" s="99"/>
      <c r="H35" s="100"/>
    </row>
    <row r="36" spans="1:8" x14ac:dyDescent="0.15">
      <c r="A36" s="74" t="s">
        <v>1778</v>
      </c>
      <c r="G36" s="99"/>
      <c r="H36" s="100"/>
    </row>
    <row r="37" spans="1:8" x14ac:dyDescent="0.15">
      <c r="A37" s="74" t="s">
        <v>1779</v>
      </c>
      <c r="G37" s="99"/>
      <c r="H37" s="100"/>
    </row>
    <row r="38" spans="1:8" x14ac:dyDescent="0.15">
      <c r="A38" s="74" t="s">
        <v>1780</v>
      </c>
      <c r="G38" s="99"/>
      <c r="H38" s="100"/>
    </row>
    <row r="39" spans="1:8" x14ac:dyDescent="0.15">
      <c r="A39" s="74" t="s">
        <v>1781</v>
      </c>
    </row>
    <row r="40" spans="1:8" x14ac:dyDescent="0.15">
      <c r="A40" s="74" t="s">
        <v>1782</v>
      </c>
    </row>
    <row r="41" spans="1:8" x14ac:dyDescent="0.15">
      <c r="A41" s="74" t="s">
        <v>1783</v>
      </c>
    </row>
    <row r="42" spans="1:8" x14ac:dyDescent="0.15">
      <c r="A42" s="74" t="s">
        <v>1784</v>
      </c>
    </row>
    <row r="43" spans="1:8" x14ac:dyDescent="0.15">
      <c r="A43" s="74" t="s">
        <v>1785</v>
      </c>
    </row>
    <row r="44" spans="1:8" x14ac:dyDescent="0.15">
      <c r="A44" s="74" t="s">
        <v>1786</v>
      </c>
    </row>
    <row r="45" spans="1:8" x14ac:dyDescent="0.15">
      <c r="A45" s="74" t="s">
        <v>1787</v>
      </c>
    </row>
    <row r="46" spans="1:8" x14ac:dyDescent="0.15">
      <c r="A46" s="74" t="s">
        <v>1788</v>
      </c>
    </row>
    <row r="47" spans="1:8" x14ac:dyDescent="0.15">
      <c r="A47" s="74" t="s">
        <v>1789</v>
      </c>
    </row>
    <row r="48" spans="1:8" x14ac:dyDescent="0.15">
      <c r="A48" s="74" t="s">
        <v>1790</v>
      </c>
    </row>
    <row r="49" spans="1:1" x14ac:dyDescent="0.15">
      <c r="A49" s="74" t="s">
        <v>1791</v>
      </c>
    </row>
    <row r="50" spans="1:1" x14ac:dyDescent="0.15">
      <c r="A50" s="74" t="s">
        <v>1792</v>
      </c>
    </row>
    <row r="51" spans="1:1" x14ac:dyDescent="0.15">
      <c r="A51" s="74" t="s">
        <v>1793</v>
      </c>
    </row>
    <row r="52" spans="1:1" x14ac:dyDescent="0.15">
      <c r="A52" s="74" t="s">
        <v>1794</v>
      </c>
    </row>
    <row r="53" spans="1:1" x14ac:dyDescent="0.15">
      <c r="A53" s="74" t="s">
        <v>1795</v>
      </c>
    </row>
    <row r="54" spans="1:1" x14ac:dyDescent="0.15">
      <c r="A54" s="74" t="s">
        <v>1796</v>
      </c>
    </row>
    <row r="55" spans="1:1" x14ac:dyDescent="0.15">
      <c r="A55" s="74" t="s">
        <v>1797</v>
      </c>
    </row>
    <row r="56" spans="1:1" x14ac:dyDescent="0.15">
      <c r="A56" s="74" t="s">
        <v>1798</v>
      </c>
    </row>
    <row r="57" spans="1:1" x14ac:dyDescent="0.15">
      <c r="A57" s="74" t="s">
        <v>1799</v>
      </c>
    </row>
    <row r="58" spans="1:1" x14ac:dyDescent="0.15">
      <c r="A58" s="74" t="s">
        <v>1800</v>
      </c>
    </row>
    <row r="59" spans="1:1" x14ac:dyDescent="0.15">
      <c r="A59" s="74" t="s">
        <v>1801</v>
      </c>
    </row>
    <row r="60" spans="1:1" x14ac:dyDescent="0.15">
      <c r="A60" s="74" t="s">
        <v>1802</v>
      </c>
    </row>
    <row r="61" spans="1:1" x14ac:dyDescent="0.15">
      <c r="A61" s="74" t="s">
        <v>1803</v>
      </c>
    </row>
    <row r="62" spans="1:1" x14ac:dyDescent="0.15">
      <c r="A62" s="74" t="s">
        <v>1804</v>
      </c>
    </row>
    <row r="63" spans="1:1" x14ac:dyDescent="0.15">
      <c r="A63" s="74" t="s">
        <v>1805</v>
      </c>
    </row>
    <row r="64" spans="1:1" x14ac:dyDescent="0.15">
      <c r="A64" s="74" t="s">
        <v>1806</v>
      </c>
    </row>
    <row r="65" spans="1:1" x14ac:dyDescent="0.15">
      <c r="A65" s="74" t="s">
        <v>1807</v>
      </c>
    </row>
    <row r="66" spans="1:1" x14ac:dyDescent="0.15">
      <c r="A66" s="74" t="s">
        <v>1808</v>
      </c>
    </row>
    <row r="67" spans="1:1" x14ac:dyDescent="0.15">
      <c r="A67" s="74" t="s">
        <v>1809</v>
      </c>
    </row>
    <row r="68" spans="1:1" x14ac:dyDescent="0.15">
      <c r="A68" s="74" t="s">
        <v>1810</v>
      </c>
    </row>
    <row r="69" spans="1:1" x14ac:dyDescent="0.15">
      <c r="A69" s="74" t="s">
        <v>1811</v>
      </c>
    </row>
    <row r="70" spans="1:1" x14ac:dyDescent="0.15">
      <c r="A70" s="74" t="s">
        <v>1812</v>
      </c>
    </row>
    <row r="71" spans="1:1" x14ac:dyDescent="0.15">
      <c r="A71" s="74" t="s">
        <v>1813</v>
      </c>
    </row>
    <row r="72" spans="1:1" x14ac:dyDescent="0.15">
      <c r="A72" s="74" t="s">
        <v>1814</v>
      </c>
    </row>
    <row r="73" spans="1:1" x14ac:dyDescent="0.15">
      <c r="A73" s="74" t="s">
        <v>1815</v>
      </c>
    </row>
    <row r="74" spans="1:1" x14ac:dyDescent="0.15">
      <c r="A74" s="74" t="s">
        <v>1816</v>
      </c>
    </row>
    <row r="75" spans="1:1" x14ac:dyDescent="0.15">
      <c r="A75" s="74" t="s">
        <v>1817</v>
      </c>
    </row>
    <row r="76" spans="1:1" x14ac:dyDescent="0.15">
      <c r="A76" s="74" t="s">
        <v>1818</v>
      </c>
    </row>
    <row r="77" spans="1:1" x14ac:dyDescent="0.15">
      <c r="A77" s="74" t="s">
        <v>1819</v>
      </c>
    </row>
    <row r="78" spans="1:1" x14ac:dyDescent="0.15">
      <c r="A78" s="74" t="s">
        <v>1820</v>
      </c>
    </row>
    <row r="79" spans="1:1" x14ac:dyDescent="0.15">
      <c r="A79" s="74" t="s">
        <v>1821</v>
      </c>
    </row>
    <row r="80" spans="1:1" x14ac:dyDescent="0.15">
      <c r="A80" s="74" t="s">
        <v>1822</v>
      </c>
    </row>
    <row r="81" spans="1:1" x14ac:dyDescent="0.15">
      <c r="A81" s="74" t="s">
        <v>1823</v>
      </c>
    </row>
    <row r="82" spans="1:1" x14ac:dyDescent="0.15">
      <c r="A82" s="74" t="s">
        <v>1824</v>
      </c>
    </row>
    <row r="83" spans="1:1" x14ac:dyDescent="0.15">
      <c r="A83" s="74" t="s">
        <v>1825</v>
      </c>
    </row>
    <row r="84" spans="1:1" x14ac:dyDescent="0.15">
      <c r="A84" s="74" t="s">
        <v>1826</v>
      </c>
    </row>
    <row r="85" spans="1:1" x14ac:dyDescent="0.15">
      <c r="A85" s="74" t="s">
        <v>1827</v>
      </c>
    </row>
    <row r="86" spans="1:1" x14ac:dyDescent="0.15">
      <c r="A86" s="74" t="s">
        <v>1828</v>
      </c>
    </row>
    <row r="87" spans="1:1" x14ac:dyDescent="0.15">
      <c r="A87" s="74" t="s">
        <v>1829</v>
      </c>
    </row>
    <row r="88" spans="1:1" x14ac:dyDescent="0.15">
      <c r="A88" s="74" t="s">
        <v>1830</v>
      </c>
    </row>
    <row r="89" spans="1:1" x14ac:dyDescent="0.15">
      <c r="A89" s="74" t="s">
        <v>1831</v>
      </c>
    </row>
    <row r="90" spans="1:1" x14ac:dyDescent="0.15">
      <c r="A90" s="74" t="s">
        <v>1832</v>
      </c>
    </row>
    <row r="91" spans="1:1" x14ac:dyDescent="0.15">
      <c r="A91" s="74" t="s">
        <v>1833</v>
      </c>
    </row>
    <row r="92" spans="1:1" x14ac:dyDescent="0.15">
      <c r="A92" s="74" t="s">
        <v>1834</v>
      </c>
    </row>
    <row r="93" spans="1:1" x14ac:dyDescent="0.15">
      <c r="A93" s="74" t="s">
        <v>1835</v>
      </c>
    </row>
    <row r="94" spans="1:1" x14ac:dyDescent="0.15">
      <c r="A94" s="74" t="s">
        <v>1836</v>
      </c>
    </row>
    <row r="95" spans="1:1" x14ac:dyDescent="0.15">
      <c r="A95" s="74" t="s">
        <v>1837</v>
      </c>
    </row>
    <row r="96" spans="1:1" x14ac:dyDescent="0.15">
      <c r="A96" s="74" t="s">
        <v>1838</v>
      </c>
    </row>
    <row r="97" spans="1:1" x14ac:dyDescent="0.15">
      <c r="A97" s="74" t="s">
        <v>1839</v>
      </c>
    </row>
    <row r="98" spans="1:1" x14ac:dyDescent="0.15">
      <c r="A98" s="74" t="s">
        <v>1840</v>
      </c>
    </row>
    <row r="99" spans="1:1" x14ac:dyDescent="0.15">
      <c r="A99" s="74" t="s">
        <v>1841</v>
      </c>
    </row>
    <row r="100" spans="1:1" x14ac:dyDescent="0.15">
      <c r="A100" s="74" t="s">
        <v>1842</v>
      </c>
    </row>
    <row r="101" spans="1:1" x14ac:dyDescent="0.15">
      <c r="A101" s="74" t="s">
        <v>1843</v>
      </c>
    </row>
    <row r="102" spans="1:1" x14ac:dyDescent="0.15">
      <c r="A102" s="74" t="s">
        <v>1844</v>
      </c>
    </row>
    <row r="103" spans="1:1" x14ac:dyDescent="0.15">
      <c r="A103" s="74" t="s">
        <v>1845</v>
      </c>
    </row>
    <row r="104" spans="1:1" x14ac:dyDescent="0.15">
      <c r="A104" s="74" t="s">
        <v>1846</v>
      </c>
    </row>
    <row r="105" spans="1:1" x14ac:dyDescent="0.15">
      <c r="A105" s="74" t="s">
        <v>1847</v>
      </c>
    </row>
    <row r="106" spans="1:1" x14ac:dyDescent="0.15">
      <c r="A106" s="74" t="s">
        <v>1848</v>
      </c>
    </row>
    <row r="107" spans="1:1" x14ac:dyDescent="0.15">
      <c r="A107" s="74" t="s">
        <v>1849</v>
      </c>
    </row>
    <row r="108" spans="1:1" x14ac:dyDescent="0.15">
      <c r="A108" s="74" t="s">
        <v>1850</v>
      </c>
    </row>
    <row r="109" spans="1:1" x14ac:dyDescent="0.15">
      <c r="A109" s="74" t="s">
        <v>1851</v>
      </c>
    </row>
    <row r="110" spans="1:1" x14ac:dyDescent="0.15">
      <c r="A110" s="74" t="s">
        <v>1852</v>
      </c>
    </row>
    <row r="111" spans="1:1" x14ac:dyDescent="0.15">
      <c r="A111" s="74" t="s">
        <v>1853</v>
      </c>
    </row>
    <row r="112" spans="1:1" x14ac:dyDescent="0.15">
      <c r="A112" s="74" t="s">
        <v>1854</v>
      </c>
    </row>
    <row r="113" spans="1:1" x14ac:dyDescent="0.15">
      <c r="A113" s="74" t="s">
        <v>1855</v>
      </c>
    </row>
    <row r="114" spans="1:1" x14ac:dyDescent="0.15">
      <c r="A114" s="74" t="s">
        <v>1856</v>
      </c>
    </row>
    <row r="115" spans="1:1" x14ac:dyDescent="0.15">
      <c r="A115" s="74" t="s">
        <v>1857</v>
      </c>
    </row>
    <row r="116" spans="1:1" x14ac:dyDescent="0.15">
      <c r="A116" s="74" t="s">
        <v>1858</v>
      </c>
    </row>
    <row r="117" spans="1:1" x14ac:dyDescent="0.15">
      <c r="A117" s="74" t="s">
        <v>1859</v>
      </c>
    </row>
    <row r="118" spans="1:1" x14ac:dyDescent="0.15">
      <c r="A118" s="74" t="s">
        <v>1860</v>
      </c>
    </row>
    <row r="119" spans="1:1" x14ac:dyDescent="0.15">
      <c r="A119" s="74" t="s">
        <v>1861</v>
      </c>
    </row>
    <row r="120" spans="1:1" x14ac:dyDescent="0.15">
      <c r="A120" s="74" t="s">
        <v>1862</v>
      </c>
    </row>
    <row r="121" spans="1:1" x14ac:dyDescent="0.15">
      <c r="A121" s="74" t="s">
        <v>1863</v>
      </c>
    </row>
    <row r="122" spans="1:1" x14ac:dyDescent="0.15">
      <c r="A122" s="74" t="s">
        <v>1864</v>
      </c>
    </row>
    <row r="123" spans="1:1" x14ac:dyDescent="0.15">
      <c r="A123" s="74" t="s">
        <v>1865</v>
      </c>
    </row>
    <row r="124" spans="1:1" x14ac:dyDescent="0.15">
      <c r="A124" s="74" t="s">
        <v>1866</v>
      </c>
    </row>
    <row r="125" spans="1:1" x14ac:dyDescent="0.15">
      <c r="A125" s="74" t="s">
        <v>1867</v>
      </c>
    </row>
    <row r="126" spans="1:1" x14ac:dyDescent="0.15">
      <c r="A126" s="74" t="s">
        <v>1868</v>
      </c>
    </row>
    <row r="127" spans="1:1" x14ac:dyDescent="0.15">
      <c r="A127" s="74" t="s">
        <v>1869</v>
      </c>
    </row>
    <row r="128" spans="1:1" x14ac:dyDescent="0.15">
      <c r="A128" s="74" t="s">
        <v>1870</v>
      </c>
    </row>
    <row r="129" spans="1:1" x14ac:dyDescent="0.15">
      <c r="A129" s="74" t="s">
        <v>1871</v>
      </c>
    </row>
    <row r="130" spans="1:1" x14ac:dyDescent="0.15">
      <c r="A130" s="74" t="s">
        <v>1872</v>
      </c>
    </row>
    <row r="131" spans="1:1" x14ac:dyDescent="0.15">
      <c r="A131" s="74" t="s">
        <v>1873</v>
      </c>
    </row>
    <row r="132" spans="1:1" x14ac:dyDescent="0.15">
      <c r="A132" s="74" t="s">
        <v>1874</v>
      </c>
    </row>
    <row r="133" spans="1:1" x14ac:dyDescent="0.15">
      <c r="A133" s="74" t="s">
        <v>1875</v>
      </c>
    </row>
    <row r="134" spans="1:1" x14ac:dyDescent="0.15">
      <c r="A134" s="74" t="s">
        <v>1876</v>
      </c>
    </row>
    <row r="135" spans="1:1" x14ac:dyDescent="0.15">
      <c r="A135" s="74" t="s">
        <v>1877</v>
      </c>
    </row>
    <row r="136" spans="1:1" x14ac:dyDescent="0.15">
      <c r="A136" s="74" t="s">
        <v>1878</v>
      </c>
    </row>
    <row r="137" spans="1:1" x14ac:dyDescent="0.15">
      <c r="A137" s="74" t="s">
        <v>1879</v>
      </c>
    </row>
    <row r="138" spans="1:1" x14ac:dyDescent="0.15">
      <c r="A138" s="74" t="s">
        <v>1880</v>
      </c>
    </row>
    <row r="139" spans="1:1" x14ac:dyDescent="0.15">
      <c r="A139" s="74" t="s">
        <v>1881</v>
      </c>
    </row>
    <row r="140" spans="1:1" x14ac:dyDescent="0.15">
      <c r="A140" s="74" t="s">
        <v>1882</v>
      </c>
    </row>
    <row r="141" spans="1:1" x14ac:dyDescent="0.15">
      <c r="A141" s="74" t="s">
        <v>1883</v>
      </c>
    </row>
    <row r="142" spans="1:1" x14ac:dyDescent="0.15">
      <c r="A142" s="74" t="s">
        <v>1884</v>
      </c>
    </row>
    <row r="143" spans="1:1" x14ac:dyDescent="0.15">
      <c r="A143" s="74" t="s">
        <v>1885</v>
      </c>
    </row>
    <row r="144" spans="1:1" x14ac:dyDescent="0.15">
      <c r="A144" s="74" t="s">
        <v>1886</v>
      </c>
    </row>
    <row r="145" spans="1:1" x14ac:dyDescent="0.15">
      <c r="A145" s="74" t="s">
        <v>1887</v>
      </c>
    </row>
    <row r="146" spans="1:1" x14ac:dyDescent="0.15">
      <c r="A146" s="74" t="s">
        <v>1888</v>
      </c>
    </row>
    <row r="147" spans="1:1" x14ac:dyDescent="0.15">
      <c r="A147" s="74" t="s">
        <v>1889</v>
      </c>
    </row>
    <row r="148" spans="1:1" x14ac:dyDescent="0.15">
      <c r="A148" s="74" t="s">
        <v>1890</v>
      </c>
    </row>
    <row r="149" spans="1:1" x14ac:dyDescent="0.15">
      <c r="A149" s="74" t="s">
        <v>1891</v>
      </c>
    </row>
    <row r="150" spans="1:1" x14ac:dyDescent="0.15">
      <c r="A150" s="74" t="s">
        <v>1892</v>
      </c>
    </row>
    <row r="151" spans="1:1" x14ac:dyDescent="0.15">
      <c r="A151" s="74" t="s">
        <v>1893</v>
      </c>
    </row>
    <row r="152" spans="1:1" x14ac:dyDescent="0.15">
      <c r="A152" s="74" t="s">
        <v>1894</v>
      </c>
    </row>
    <row r="153" spans="1:1" x14ac:dyDescent="0.15">
      <c r="A153" s="74" t="s">
        <v>1895</v>
      </c>
    </row>
    <row r="154" spans="1:1" x14ac:dyDescent="0.15">
      <c r="A154" s="74" t="s">
        <v>1896</v>
      </c>
    </row>
    <row r="155" spans="1:1" x14ac:dyDescent="0.15">
      <c r="A155" s="74" t="s">
        <v>1897</v>
      </c>
    </row>
    <row r="156" spans="1:1" x14ac:dyDescent="0.15">
      <c r="A156" s="74" t="s">
        <v>1898</v>
      </c>
    </row>
    <row r="157" spans="1:1" x14ac:dyDescent="0.15">
      <c r="A157" s="74" t="s">
        <v>1899</v>
      </c>
    </row>
    <row r="158" spans="1:1" x14ac:dyDescent="0.15">
      <c r="A158" s="74" t="s">
        <v>1900</v>
      </c>
    </row>
    <row r="159" spans="1:1" x14ac:dyDescent="0.15">
      <c r="A159" s="74" t="s">
        <v>1901</v>
      </c>
    </row>
    <row r="160" spans="1:1" x14ac:dyDescent="0.15">
      <c r="A160" s="74" t="s">
        <v>1902</v>
      </c>
    </row>
    <row r="161" spans="1:1" x14ac:dyDescent="0.15">
      <c r="A161" s="74" t="s">
        <v>1903</v>
      </c>
    </row>
    <row r="162" spans="1:1" x14ac:dyDescent="0.15">
      <c r="A162" s="74" t="s">
        <v>1904</v>
      </c>
    </row>
    <row r="163" spans="1:1" x14ac:dyDescent="0.15">
      <c r="A163" s="74" t="s">
        <v>1905</v>
      </c>
    </row>
    <row r="164" spans="1:1" x14ac:dyDescent="0.15">
      <c r="A164" s="74" t="s">
        <v>1906</v>
      </c>
    </row>
    <row r="165" spans="1:1" x14ac:dyDescent="0.15">
      <c r="A165" s="74" t="s">
        <v>1907</v>
      </c>
    </row>
    <row r="166" spans="1:1" x14ac:dyDescent="0.15">
      <c r="A166" s="74" t="s">
        <v>1908</v>
      </c>
    </row>
    <row r="167" spans="1:1" x14ac:dyDescent="0.15">
      <c r="A167" s="74" t="s">
        <v>1909</v>
      </c>
    </row>
    <row r="168" spans="1:1" x14ac:dyDescent="0.15">
      <c r="A168" s="74" t="s">
        <v>1910</v>
      </c>
    </row>
    <row r="169" spans="1:1" x14ac:dyDescent="0.15">
      <c r="A169" s="74" t="s">
        <v>1911</v>
      </c>
    </row>
    <row r="170" spans="1:1" x14ac:dyDescent="0.15">
      <c r="A170" s="74" t="s">
        <v>1912</v>
      </c>
    </row>
    <row r="171" spans="1:1" x14ac:dyDescent="0.15">
      <c r="A171" s="74" t="s">
        <v>1913</v>
      </c>
    </row>
    <row r="172" spans="1:1" x14ac:dyDescent="0.15">
      <c r="A172" s="74" t="s">
        <v>1914</v>
      </c>
    </row>
    <row r="173" spans="1:1" x14ac:dyDescent="0.15">
      <c r="A173" s="74" t="s">
        <v>1915</v>
      </c>
    </row>
    <row r="174" spans="1:1" x14ac:dyDescent="0.15">
      <c r="A174" s="74" t="s">
        <v>1916</v>
      </c>
    </row>
    <row r="175" spans="1:1" x14ac:dyDescent="0.15">
      <c r="A175" s="74" t="s">
        <v>1917</v>
      </c>
    </row>
    <row r="176" spans="1:1" x14ac:dyDescent="0.15">
      <c r="A176" s="74" t="s">
        <v>1918</v>
      </c>
    </row>
    <row r="177" spans="1:1" x14ac:dyDescent="0.15">
      <c r="A177" s="74" t="s">
        <v>1919</v>
      </c>
    </row>
    <row r="178" spans="1:1" x14ac:dyDescent="0.15">
      <c r="A178" s="74" t="s">
        <v>1920</v>
      </c>
    </row>
    <row r="179" spans="1:1" x14ac:dyDescent="0.15">
      <c r="A179" s="74" t="s">
        <v>1921</v>
      </c>
    </row>
    <row r="180" spans="1:1" x14ac:dyDescent="0.15">
      <c r="A180" s="74" t="s">
        <v>1922</v>
      </c>
    </row>
    <row r="181" spans="1:1" x14ac:dyDescent="0.15">
      <c r="A181" s="74" t="s">
        <v>1923</v>
      </c>
    </row>
    <row r="182" spans="1:1" x14ac:dyDescent="0.15">
      <c r="A182" s="74" t="s">
        <v>1924</v>
      </c>
    </row>
    <row r="183" spans="1:1" x14ac:dyDescent="0.15">
      <c r="A183" s="74" t="s">
        <v>1925</v>
      </c>
    </row>
    <row r="184" spans="1:1" x14ac:dyDescent="0.15">
      <c r="A184" s="74" t="s">
        <v>1926</v>
      </c>
    </row>
    <row r="185" spans="1:1" x14ac:dyDescent="0.15">
      <c r="A185" s="74" t="s">
        <v>1927</v>
      </c>
    </row>
    <row r="186" spans="1:1" x14ac:dyDescent="0.15">
      <c r="A186" s="74" t="s">
        <v>1928</v>
      </c>
    </row>
    <row r="187" spans="1:1" x14ac:dyDescent="0.15">
      <c r="A187" s="74" t="s">
        <v>1929</v>
      </c>
    </row>
    <row r="188" spans="1:1" x14ac:dyDescent="0.15">
      <c r="A188" s="74" t="s">
        <v>1930</v>
      </c>
    </row>
    <row r="189" spans="1:1" x14ac:dyDescent="0.15">
      <c r="A189" s="74" t="s">
        <v>1931</v>
      </c>
    </row>
    <row r="190" spans="1:1" x14ac:dyDescent="0.15">
      <c r="A190" s="74" t="s">
        <v>1932</v>
      </c>
    </row>
    <row r="191" spans="1:1" x14ac:dyDescent="0.15">
      <c r="A191" s="74" t="s">
        <v>1933</v>
      </c>
    </row>
    <row r="192" spans="1:1" x14ac:dyDescent="0.15">
      <c r="A192" s="74" t="s">
        <v>1934</v>
      </c>
    </row>
    <row r="193" spans="1:1" x14ac:dyDescent="0.15">
      <c r="A193" s="74" t="s">
        <v>1935</v>
      </c>
    </row>
    <row r="194" spans="1:1" x14ac:dyDescent="0.15">
      <c r="A194" s="74" t="s">
        <v>1936</v>
      </c>
    </row>
    <row r="195" spans="1:1" x14ac:dyDescent="0.15">
      <c r="A195" s="74" t="s">
        <v>1937</v>
      </c>
    </row>
    <row r="196" spans="1:1" x14ac:dyDescent="0.15">
      <c r="A196" s="74" t="s">
        <v>1938</v>
      </c>
    </row>
    <row r="197" spans="1:1" x14ac:dyDescent="0.15">
      <c r="A197" s="74" t="s">
        <v>1939</v>
      </c>
    </row>
    <row r="198" spans="1:1" x14ac:dyDescent="0.15">
      <c r="A198" s="74" t="s">
        <v>1940</v>
      </c>
    </row>
    <row r="199" spans="1:1" x14ac:dyDescent="0.15">
      <c r="A199" s="74" t="s">
        <v>1941</v>
      </c>
    </row>
    <row r="200" spans="1:1" x14ac:dyDescent="0.15">
      <c r="A200" s="74" t="s">
        <v>1942</v>
      </c>
    </row>
    <row r="201" spans="1:1" x14ac:dyDescent="0.15">
      <c r="A201" s="74" t="s">
        <v>1943</v>
      </c>
    </row>
    <row r="202" spans="1:1" x14ac:dyDescent="0.15">
      <c r="A202" s="74" t="s">
        <v>1944</v>
      </c>
    </row>
    <row r="203" spans="1:1" x14ac:dyDescent="0.15">
      <c r="A203" s="74" t="s">
        <v>1945</v>
      </c>
    </row>
    <row r="204" spans="1:1" x14ac:dyDescent="0.15">
      <c r="A204" s="74" t="s">
        <v>1946</v>
      </c>
    </row>
    <row r="205" spans="1:1" x14ac:dyDescent="0.15">
      <c r="A205" s="74" t="s">
        <v>1947</v>
      </c>
    </row>
    <row r="206" spans="1:1" x14ac:dyDescent="0.15">
      <c r="A206" s="74" t="s">
        <v>1948</v>
      </c>
    </row>
    <row r="207" spans="1:1" x14ac:dyDescent="0.15">
      <c r="A207" s="74" t="s">
        <v>1949</v>
      </c>
    </row>
    <row r="208" spans="1:1" x14ac:dyDescent="0.15">
      <c r="A208" s="74" t="s">
        <v>1950</v>
      </c>
    </row>
    <row r="209" spans="1:1" x14ac:dyDescent="0.15">
      <c r="A209" s="74" t="s">
        <v>1951</v>
      </c>
    </row>
    <row r="210" spans="1:1" x14ac:dyDescent="0.15">
      <c r="A210" s="74" t="s">
        <v>1952</v>
      </c>
    </row>
    <row r="211" spans="1:1" x14ac:dyDescent="0.15">
      <c r="A211" s="74" t="s">
        <v>1953</v>
      </c>
    </row>
    <row r="212" spans="1:1" x14ac:dyDescent="0.15">
      <c r="A212" s="74" t="s">
        <v>1954</v>
      </c>
    </row>
    <row r="213" spans="1:1" x14ac:dyDescent="0.15">
      <c r="A213" s="74" t="s">
        <v>1955</v>
      </c>
    </row>
    <row r="214" spans="1:1" x14ac:dyDescent="0.15">
      <c r="A214" s="74" t="s">
        <v>1956</v>
      </c>
    </row>
    <row r="215" spans="1:1" x14ac:dyDescent="0.15">
      <c r="A215" s="74" t="s">
        <v>1957</v>
      </c>
    </row>
    <row r="216" spans="1:1" x14ac:dyDescent="0.15">
      <c r="A216" s="74" t="s">
        <v>1958</v>
      </c>
    </row>
    <row r="217" spans="1:1" x14ac:dyDescent="0.15">
      <c r="A217" s="74" t="s">
        <v>1959</v>
      </c>
    </row>
    <row r="218" spans="1:1" x14ac:dyDescent="0.15">
      <c r="A218" s="74" t="s">
        <v>1960</v>
      </c>
    </row>
    <row r="219" spans="1:1" x14ac:dyDescent="0.15">
      <c r="A219" s="74" t="s">
        <v>1961</v>
      </c>
    </row>
    <row r="220" spans="1:1" x14ac:dyDescent="0.15">
      <c r="A220" s="74" t="s">
        <v>1962</v>
      </c>
    </row>
    <row r="221" spans="1:1" x14ac:dyDescent="0.15">
      <c r="A221" s="74" t="s">
        <v>1963</v>
      </c>
    </row>
    <row r="222" spans="1:1" x14ac:dyDescent="0.15">
      <c r="A222" s="74" t="s">
        <v>1964</v>
      </c>
    </row>
    <row r="223" spans="1:1" x14ac:dyDescent="0.15">
      <c r="A223" s="74" t="s">
        <v>1965</v>
      </c>
    </row>
    <row r="224" spans="1:1" x14ac:dyDescent="0.15">
      <c r="A224" s="74" t="s">
        <v>1966</v>
      </c>
    </row>
    <row r="225" spans="1:1" x14ac:dyDescent="0.15">
      <c r="A225" s="74" t="s">
        <v>1967</v>
      </c>
    </row>
    <row r="226" spans="1:1" x14ac:dyDescent="0.15">
      <c r="A226" s="74" t="s">
        <v>1968</v>
      </c>
    </row>
    <row r="227" spans="1:1" x14ac:dyDescent="0.15">
      <c r="A227" s="74" t="s">
        <v>1969</v>
      </c>
    </row>
    <row r="228" spans="1:1" x14ac:dyDescent="0.15">
      <c r="A228" s="74" t="s">
        <v>1970</v>
      </c>
    </row>
    <row r="229" spans="1:1" x14ac:dyDescent="0.15">
      <c r="A229" s="74" t="s">
        <v>1971</v>
      </c>
    </row>
    <row r="230" spans="1:1" x14ac:dyDescent="0.15">
      <c r="A230" s="74" t="s">
        <v>1972</v>
      </c>
    </row>
    <row r="231" spans="1:1" x14ac:dyDescent="0.15">
      <c r="A231" s="74" t="s">
        <v>1973</v>
      </c>
    </row>
    <row r="232" spans="1:1" x14ac:dyDescent="0.15">
      <c r="A232" s="74" t="s">
        <v>1974</v>
      </c>
    </row>
    <row r="233" spans="1:1" x14ac:dyDescent="0.15">
      <c r="A233" s="74" t="s">
        <v>1975</v>
      </c>
    </row>
    <row r="234" spans="1:1" x14ac:dyDescent="0.15">
      <c r="A234" s="74" t="s">
        <v>1976</v>
      </c>
    </row>
    <row r="235" spans="1:1" x14ac:dyDescent="0.15">
      <c r="A235" s="74" t="s">
        <v>1977</v>
      </c>
    </row>
    <row r="236" spans="1:1" x14ac:dyDescent="0.15">
      <c r="A236" s="74" t="s">
        <v>1978</v>
      </c>
    </row>
    <row r="237" spans="1:1" x14ac:dyDescent="0.15">
      <c r="A237" s="74" t="s">
        <v>1979</v>
      </c>
    </row>
    <row r="238" spans="1:1" x14ac:dyDescent="0.15">
      <c r="A238" s="74" t="s">
        <v>1980</v>
      </c>
    </row>
    <row r="239" spans="1:1" x14ac:dyDescent="0.15">
      <c r="A239" s="74" t="s">
        <v>1981</v>
      </c>
    </row>
    <row r="240" spans="1:1" x14ac:dyDescent="0.15">
      <c r="A240" s="74" t="s">
        <v>1982</v>
      </c>
    </row>
    <row r="241" spans="1:1" x14ac:dyDescent="0.15">
      <c r="A241" s="74" t="s">
        <v>1983</v>
      </c>
    </row>
    <row r="242" spans="1:1" x14ac:dyDescent="0.15">
      <c r="A242" s="74" t="s">
        <v>1984</v>
      </c>
    </row>
    <row r="243" spans="1:1" x14ac:dyDescent="0.15">
      <c r="A243" s="74" t="s">
        <v>1985</v>
      </c>
    </row>
    <row r="244" spans="1:1" x14ac:dyDescent="0.15">
      <c r="A244" s="74" t="s">
        <v>1986</v>
      </c>
    </row>
    <row r="245" spans="1:1" x14ac:dyDescent="0.15">
      <c r="A245" s="74" t="s">
        <v>1987</v>
      </c>
    </row>
    <row r="246" spans="1:1" x14ac:dyDescent="0.15">
      <c r="A246" s="74" t="s">
        <v>1988</v>
      </c>
    </row>
    <row r="247" spans="1:1" x14ac:dyDescent="0.15">
      <c r="A247" s="74" t="s">
        <v>1989</v>
      </c>
    </row>
    <row r="248" spans="1:1" x14ac:dyDescent="0.15">
      <c r="A248" s="74" t="s">
        <v>1990</v>
      </c>
    </row>
    <row r="249" spans="1:1" x14ac:dyDescent="0.15">
      <c r="A249" s="74" t="s">
        <v>1991</v>
      </c>
    </row>
    <row r="250" spans="1:1" x14ac:dyDescent="0.15">
      <c r="A250" s="74" t="s">
        <v>1992</v>
      </c>
    </row>
    <row r="251" spans="1:1" x14ac:dyDescent="0.15">
      <c r="A251" s="74" t="s">
        <v>1993</v>
      </c>
    </row>
    <row r="252" spans="1:1" x14ac:dyDescent="0.15">
      <c r="A252" s="74" t="s">
        <v>1994</v>
      </c>
    </row>
    <row r="253" spans="1:1" x14ac:dyDescent="0.15">
      <c r="A253" s="74" t="s">
        <v>1995</v>
      </c>
    </row>
    <row r="254" spans="1:1" x14ac:dyDescent="0.15">
      <c r="A254" s="74" t="s">
        <v>1996</v>
      </c>
    </row>
    <row r="255" spans="1:1" x14ac:dyDescent="0.15">
      <c r="A255" s="74" t="s">
        <v>1997</v>
      </c>
    </row>
    <row r="256" spans="1:1" x14ac:dyDescent="0.15">
      <c r="A256" s="74" t="s">
        <v>1998</v>
      </c>
    </row>
    <row r="257" spans="1:1" x14ac:dyDescent="0.15">
      <c r="A257" s="74" t="s">
        <v>1999</v>
      </c>
    </row>
    <row r="258" spans="1:1" x14ac:dyDescent="0.15">
      <c r="A258" s="74" t="s">
        <v>2000</v>
      </c>
    </row>
    <row r="259" spans="1:1" x14ac:dyDescent="0.15">
      <c r="A259" s="74" t="s">
        <v>2001</v>
      </c>
    </row>
    <row r="260" spans="1:1" x14ac:dyDescent="0.15">
      <c r="A260" s="74" t="s">
        <v>2002</v>
      </c>
    </row>
    <row r="261" spans="1:1" x14ac:dyDescent="0.15">
      <c r="A261" s="74" t="s">
        <v>2003</v>
      </c>
    </row>
    <row r="262" spans="1:1" x14ac:dyDescent="0.15">
      <c r="A262" s="74" t="s">
        <v>2004</v>
      </c>
    </row>
    <row r="263" spans="1:1" x14ac:dyDescent="0.15">
      <c r="A263" s="74" t="s">
        <v>2005</v>
      </c>
    </row>
    <row r="264" spans="1:1" x14ac:dyDescent="0.15">
      <c r="A264" s="74" t="s">
        <v>2006</v>
      </c>
    </row>
    <row r="265" spans="1:1" x14ac:dyDescent="0.15">
      <c r="A265" s="74" t="s">
        <v>2007</v>
      </c>
    </row>
    <row r="266" spans="1:1" x14ac:dyDescent="0.15">
      <c r="A266" s="74" t="s">
        <v>2008</v>
      </c>
    </row>
    <row r="267" spans="1:1" x14ac:dyDescent="0.15">
      <c r="A267" s="74" t="s">
        <v>2009</v>
      </c>
    </row>
    <row r="268" spans="1:1" x14ac:dyDescent="0.15">
      <c r="A268" s="74" t="s">
        <v>2010</v>
      </c>
    </row>
    <row r="269" spans="1:1" x14ac:dyDescent="0.15">
      <c r="A269" s="74" t="s">
        <v>2011</v>
      </c>
    </row>
    <row r="270" spans="1:1" x14ac:dyDescent="0.15">
      <c r="A270" s="74" t="s">
        <v>2012</v>
      </c>
    </row>
    <row r="271" spans="1:1" x14ac:dyDescent="0.15">
      <c r="A271" s="74" t="s">
        <v>2013</v>
      </c>
    </row>
    <row r="272" spans="1:1" x14ac:dyDescent="0.15">
      <c r="A272" s="74" t="s">
        <v>2014</v>
      </c>
    </row>
    <row r="273" spans="1:1" x14ac:dyDescent="0.15">
      <c r="A273" s="74" t="s">
        <v>2015</v>
      </c>
    </row>
    <row r="274" spans="1:1" x14ac:dyDescent="0.15">
      <c r="A274" s="74" t="s">
        <v>2016</v>
      </c>
    </row>
    <row r="275" spans="1:1" x14ac:dyDescent="0.15">
      <c r="A275" s="74" t="s">
        <v>2017</v>
      </c>
    </row>
    <row r="276" spans="1:1" x14ac:dyDescent="0.15">
      <c r="A276" s="74" t="s">
        <v>2018</v>
      </c>
    </row>
    <row r="277" spans="1:1" x14ac:dyDescent="0.15">
      <c r="A277" s="74" t="s">
        <v>2019</v>
      </c>
    </row>
    <row r="278" spans="1:1" x14ac:dyDescent="0.15">
      <c r="A278" s="74" t="s">
        <v>2020</v>
      </c>
    </row>
    <row r="279" spans="1:1" x14ac:dyDescent="0.15">
      <c r="A279" s="74" t="s">
        <v>2021</v>
      </c>
    </row>
    <row r="280" spans="1:1" x14ac:dyDescent="0.15">
      <c r="A280" s="74" t="s">
        <v>2022</v>
      </c>
    </row>
    <row r="281" spans="1:1" x14ac:dyDescent="0.15">
      <c r="A281" s="74" t="s">
        <v>2023</v>
      </c>
    </row>
    <row r="282" spans="1:1" x14ac:dyDescent="0.15">
      <c r="A282" s="74" t="s">
        <v>2024</v>
      </c>
    </row>
    <row r="283" spans="1:1" x14ac:dyDescent="0.15">
      <c r="A283" s="74" t="s">
        <v>2025</v>
      </c>
    </row>
    <row r="284" spans="1:1" x14ac:dyDescent="0.15">
      <c r="A284" s="74" t="s">
        <v>2026</v>
      </c>
    </row>
    <row r="285" spans="1:1" x14ac:dyDescent="0.15">
      <c r="A285" s="74" t="s">
        <v>2027</v>
      </c>
    </row>
    <row r="286" spans="1:1" x14ac:dyDescent="0.15">
      <c r="A286" s="74" t="s">
        <v>2028</v>
      </c>
    </row>
    <row r="287" spans="1:1" x14ac:dyDescent="0.15">
      <c r="A287" s="74" t="s">
        <v>2029</v>
      </c>
    </row>
    <row r="288" spans="1:1" x14ac:dyDescent="0.15">
      <c r="A288" s="74" t="s">
        <v>2030</v>
      </c>
    </row>
    <row r="289" spans="1:1" x14ac:dyDescent="0.15">
      <c r="A289" s="74" t="s">
        <v>2031</v>
      </c>
    </row>
    <row r="290" spans="1:1" x14ac:dyDescent="0.15">
      <c r="A290" s="74" t="s">
        <v>2032</v>
      </c>
    </row>
    <row r="291" spans="1:1" x14ac:dyDescent="0.15">
      <c r="A291" s="74" t="s">
        <v>2033</v>
      </c>
    </row>
    <row r="292" spans="1:1" x14ac:dyDescent="0.15">
      <c r="A292" s="74" t="s">
        <v>2034</v>
      </c>
    </row>
    <row r="293" spans="1:1" x14ac:dyDescent="0.15">
      <c r="A293" s="74" t="s">
        <v>2035</v>
      </c>
    </row>
    <row r="294" spans="1:1" x14ac:dyDescent="0.15">
      <c r="A294" s="74" t="s">
        <v>2036</v>
      </c>
    </row>
    <row r="295" spans="1:1" x14ac:dyDescent="0.15">
      <c r="A295" s="74" t="s">
        <v>2037</v>
      </c>
    </row>
    <row r="296" spans="1:1" x14ac:dyDescent="0.15">
      <c r="A296" s="74" t="s">
        <v>2038</v>
      </c>
    </row>
    <row r="297" spans="1:1" x14ac:dyDescent="0.15">
      <c r="A297" s="74" t="s">
        <v>2039</v>
      </c>
    </row>
    <row r="298" spans="1:1" x14ac:dyDescent="0.15">
      <c r="A298" s="74" t="s">
        <v>2040</v>
      </c>
    </row>
    <row r="299" spans="1:1" x14ac:dyDescent="0.15">
      <c r="A299" s="74" t="s">
        <v>2041</v>
      </c>
    </row>
    <row r="300" spans="1:1" x14ac:dyDescent="0.15">
      <c r="A300" s="74" t="s">
        <v>2042</v>
      </c>
    </row>
    <row r="301" spans="1:1" x14ac:dyDescent="0.15">
      <c r="A301" s="74" t="s">
        <v>2043</v>
      </c>
    </row>
    <row r="302" spans="1:1" x14ac:dyDescent="0.15">
      <c r="A302" s="74" t="s">
        <v>2044</v>
      </c>
    </row>
    <row r="303" spans="1:1" x14ac:dyDescent="0.15">
      <c r="A303" s="74" t="s">
        <v>2045</v>
      </c>
    </row>
    <row r="304" spans="1:1" x14ac:dyDescent="0.15">
      <c r="A304" s="74" t="s">
        <v>2046</v>
      </c>
    </row>
    <row r="305" spans="1:1" x14ac:dyDescent="0.15">
      <c r="A305" s="74" t="s">
        <v>2047</v>
      </c>
    </row>
    <row r="306" spans="1:1" x14ac:dyDescent="0.15">
      <c r="A306" s="74" t="s">
        <v>2048</v>
      </c>
    </row>
    <row r="307" spans="1:1" x14ac:dyDescent="0.15">
      <c r="A307" s="74" t="s">
        <v>2049</v>
      </c>
    </row>
    <row r="308" spans="1:1" x14ac:dyDescent="0.15">
      <c r="A308" s="74" t="s">
        <v>2050</v>
      </c>
    </row>
    <row r="309" spans="1:1" x14ac:dyDescent="0.15">
      <c r="A309" s="74" t="s">
        <v>2051</v>
      </c>
    </row>
    <row r="310" spans="1:1" x14ac:dyDescent="0.15">
      <c r="A310" s="74" t="s">
        <v>2052</v>
      </c>
    </row>
    <row r="311" spans="1:1" x14ac:dyDescent="0.15">
      <c r="A311" s="74" t="s">
        <v>2053</v>
      </c>
    </row>
    <row r="312" spans="1:1" x14ac:dyDescent="0.15">
      <c r="A312" s="74" t="s">
        <v>2054</v>
      </c>
    </row>
    <row r="313" spans="1:1" x14ac:dyDescent="0.15">
      <c r="A313" s="74" t="s">
        <v>2055</v>
      </c>
    </row>
    <row r="314" spans="1:1" x14ac:dyDescent="0.15">
      <c r="A314" s="74" t="s">
        <v>2056</v>
      </c>
    </row>
    <row r="315" spans="1:1" x14ac:dyDescent="0.15">
      <c r="A315" s="74" t="s">
        <v>2057</v>
      </c>
    </row>
    <row r="316" spans="1:1" x14ac:dyDescent="0.15">
      <c r="A316" s="74" t="s">
        <v>2058</v>
      </c>
    </row>
    <row r="317" spans="1:1" x14ac:dyDescent="0.15">
      <c r="A317" s="74" t="s">
        <v>2059</v>
      </c>
    </row>
    <row r="318" spans="1:1" x14ac:dyDescent="0.15">
      <c r="A318" s="74" t="s">
        <v>2060</v>
      </c>
    </row>
    <row r="319" spans="1:1" x14ac:dyDescent="0.15">
      <c r="A319" s="74" t="s">
        <v>2061</v>
      </c>
    </row>
    <row r="320" spans="1:1" x14ac:dyDescent="0.15">
      <c r="A320" s="74" t="s">
        <v>2062</v>
      </c>
    </row>
    <row r="321" spans="1:1" x14ac:dyDescent="0.15">
      <c r="A321" s="74" t="s">
        <v>2063</v>
      </c>
    </row>
    <row r="322" spans="1:1" x14ac:dyDescent="0.15">
      <c r="A322" s="74" t="s">
        <v>2064</v>
      </c>
    </row>
    <row r="323" spans="1:1" x14ac:dyDescent="0.15">
      <c r="A323" s="74" t="s">
        <v>2065</v>
      </c>
    </row>
    <row r="324" spans="1:1" x14ac:dyDescent="0.15">
      <c r="A324" s="74" t="s">
        <v>2066</v>
      </c>
    </row>
    <row r="325" spans="1:1" x14ac:dyDescent="0.15">
      <c r="A325" s="74" t="s">
        <v>2067</v>
      </c>
    </row>
    <row r="326" spans="1:1" x14ac:dyDescent="0.15">
      <c r="A326" s="74" t="s">
        <v>2068</v>
      </c>
    </row>
    <row r="327" spans="1:1" x14ac:dyDescent="0.15">
      <c r="A327" s="74" t="s">
        <v>2069</v>
      </c>
    </row>
    <row r="328" spans="1:1" x14ac:dyDescent="0.15">
      <c r="A328" s="74" t="s">
        <v>2070</v>
      </c>
    </row>
    <row r="329" spans="1:1" x14ac:dyDescent="0.15">
      <c r="A329" s="74" t="s">
        <v>2071</v>
      </c>
    </row>
    <row r="330" spans="1:1" x14ac:dyDescent="0.15">
      <c r="A330" s="74" t="s">
        <v>2072</v>
      </c>
    </row>
    <row r="331" spans="1:1" x14ac:dyDescent="0.15">
      <c r="A331" s="74" t="s">
        <v>2073</v>
      </c>
    </row>
    <row r="332" spans="1:1" x14ac:dyDescent="0.15">
      <c r="A332" s="74" t="s">
        <v>2074</v>
      </c>
    </row>
    <row r="333" spans="1:1" x14ac:dyDescent="0.15">
      <c r="A333" s="74" t="s">
        <v>2075</v>
      </c>
    </row>
    <row r="334" spans="1:1" x14ac:dyDescent="0.15">
      <c r="A334" s="74" t="s">
        <v>2076</v>
      </c>
    </row>
    <row r="335" spans="1:1" x14ac:dyDescent="0.15">
      <c r="A335" s="74" t="s">
        <v>2077</v>
      </c>
    </row>
    <row r="336" spans="1:1" x14ac:dyDescent="0.15">
      <c r="A336" s="74" t="s">
        <v>2078</v>
      </c>
    </row>
    <row r="337" spans="1:1" x14ac:dyDescent="0.15">
      <c r="A337" s="74" t="s">
        <v>2079</v>
      </c>
    </row>
    <row r="338" spans="1:1" x14ac:dyDescent="0.15">
      <c r="A338" s="74" t="s">
        <v>2080</v>
      </c>
    </row>
    <row r="339" spans="1:1" x14ac:dyDescent="0.15">
      <c r="A339" s="74" t="s">
        <v>2081</v>
      </c>
    </row>
    <row r="340" spans="1:1" x14ac:dyDescent="0.15">
      <c r="A340" s="74" t="s">
        <v>2082</v>
      </c>
    </row>
    <row r="341" spans="1:1" x14ac:dyDescent="0.15">
      <c r="A341" s="74" t="s">
        <v>2083</v>
      </c>
    </row>
    <row r="342" spans="1:1" x14ac:dyDescent="0.15">
      <c r="A342" s="74" t="s">
        <v>2084</v>
      </c>
    </row>
    <row r="343" spans="1:1" x14ac:dyDescent="0.15">
      <c r="A343" s="74" t="s">
        <v>2085</v>
      </c>
    </row>
    <row r="344" spans="1:1" x14ac:dyDescent="0.15">
      <c r="A344" s="74" t="s">
        <v>2086</v>
      </c>
    </row>
    <row r="345" spans="1:1" x14ac:dyDescent="0.15">
      <c r="A345" s="74" t="s">
        <v>2087</v>
      </c>
    </row>
    <row r="346" spans="1:1" x14ac:dyDescent="0.15">
      <c r="A346" s="74" t="s">
        <v>2088</v>
      </c>
    </row>
    <row r="347" spans="1:1" x14ac:dyDescent="0.15">
      <c r="A347" s="74" t="s">
        <v>2089</v>
      </c>
    </row>
    <row r="348" spans="1:1" x14ac:dyDescent="0.15">
      <c r="A348" s="74" t="s">
        <v>2090</v>
      </c>
    </row>
    <row r="349" spans="1:1" x14ac:dyDescent="0.15">
      <c r="A349" s="74" t="s">
        <v>2091</v>
      </c>
    </row>
    <row r="350" spans="1:1" x14ac:dyDescent="0.15">
      <c r="A350" s="74" t="s">
        <v>2092</v>
      </c>
    </row>
    <row r="351" spans="1:1" x14ac:dyDescent="0.15">
      <c r="A351" s="74" t="s">
        <v>2093</v>
      </c>
    </row>
    <row r="352" spans="1:1" x14ac:dyDescent="0.15">
      <c r="A352" s="74" t="s">
        <v>2094</v>
      </c>
    </row>
    <row r="353" spans="1:1" x14ac:dyDescent="0.15">
      <c r="A353" s="74" t="s">
        <v>2095</v>
      </c>
    </row>
    <row r="354" spans="1:1" x14ac:dyDescent="0.15">
      <c r="A354" s="74" t="s">
        <v>2096</v>
      </c>
    </row>
    <row r="355" spans="1:1" x14ac:dyDescent="0.15">
      <c r="A355" s="74" t="s">
        <v>2097</v>
      </c>
    </row>
    <row r="356" spans="1:1" x14ac:dyDescent="0.15">
      <c r="A356" s="74" t="s">
        <v>2098</v>
      </c>
    </row>
    <row r="357" spans="1:1" x14ac:dyDescent="0.15">
      <c r="A357" s="74" t="s">
        <v>2099</v>
      </c>
    </row>
    <row r="358" spans="1:1" x14ac:dyDescent="0.15">
      <c r="A358" s="74" t="s">
        <v>2100</v>
      </c>
    </row>
    <row r="359" spans="1:1" x14ac:dyDescent="0.15">
      <c r="A359" s="74" t="s">
        <v>2101</v>
      </c>
    </row>
    <row r="360" spans="1:1" x14ac:dyDescent="0.15">
      <c r="A360" s="74" t="s">
        <v>2102</v>
      </c>
    </row>
    <row r="361" spans="1:1" x14ac:dyDescent="0.15">
      <c r="A361" s="74" t="s">
        <v>2103</v>
      </c>
    </row>
    <row r="362" spans="1:1" x14ac:dyDescent="0.15">
      <c r="A362" s="74" t="s">
        <v>2104</v>
      </c>
    </row>
    <row r="363" spans="1:1" x14ac:dyDescent="0.15">
      <c r="A363" s="74" t="s">
        <v>2105</v>
      </c>
    </row>
    <row r="364" spans="1:1" x14ac:dyDescent="0.15">
      <c r="A364" s="74" t="s">
        <v>2106</v>
      </c>
    </row>
    <row r="365" spans="1:1" x14ac:dyDescent="0.15">
      <c r="A365" s="74" t="s">
        <v>2107</v>
      </c>
    </row>
    <row r="366" spans="1:1" x14ac:dyDescent="0.15">
      <c r="A366" s="74" t="s">
        <v>2108</v>
      </c>
    </row>
    <row r="367" spans="1:1" x14ac:dyDescent="0.15">
      <c r="A367" s="74" t="s">
        <v>2109</v>
      </c>
    </row>
    <row r="368" spans="1:1" x14ac:dyDescent="0.15">
      <c r="A368" s="74" t="s">
        <v>2110</v>
      </c>
    </row>
    <row r="369" spans="1:1" x14ac:dyDescent="0.15">
      <c r="A369" s="74" t="s">
        <v>2111</v>
      </c>
    </row>
    <row r="370" spans="1:1" x14ac:dyDescent="0.15">
      <c r="A370" s="74" t="s">
        <v>2112</v>
      </c>
    </row>
    <row r="371" spans="1:1" x14ac:dyDescent="0.15">
      <c r="A371" s="74" t="s">
        <v>2113</v>
      </c>
    </row>
    <row r="372" spans="1:1" x14ac:dyDescent="0.15">
      <c r="A372" s="74" t="s">
        <v>2114</v>
      </c>
    </row>
    <row r="373" spans="1:1" x14ac:dyDescent="0.15">
      <c r="A373" s="74" t="s">
        <v>2115</v>
      </c>
    </row>
    <row r="374" spans="1:1" x14ac:dyDescent="0.15">
      <c r="A374" s="74" t="s">
        <v>2116</v>
      </c>
    </row>
    <row r="375" spans="1:1" x14ac:dyDescent="0.15">
      <c r="A375" s="74" t="s">
        <v>2117</v>
      </c>
    </row>
    <row r="376" spans="1:1" x14ac:dyDescent="0.15">
      <c r="A376" s="74" t="s">
        <v>2118</v>
      </c>
    </row>
    <row r="377" spans="1:1" x14ac:dyDescent="0.15">
      <c r="A377" s="74" t="s">
        <v>2119</v>
      </c>
    </row>
    <row r="378" spans="1:1" x14ac:dyDescent="0.15">
      <c r="A378" s="74" t="s">
        <v>2120</v>
      </c>
    </row>
    <row r="379" spans="1:1" x14ac:dyDescent="0.15">
      <c r="A379" s="74" t="s">
        <v>2121</v>
      </c>
    </row>
    <row r="380" spans="1:1" x14ac:dyDescent="0.15">
      <c r="A380" s="74" t="s">
        <v>2122</v>
      </c>
    </row>
    <row r="381" spans="1:1" x14ac:dyDescent="0.15">
      <c r="A381" s="74" t="s">
        <v>2123</v>
      </c>
    </row>
    <row r="382" spans="1:1" x14ac:dyDescent="0.15">
      <c r="A382" s="74" t="s">
        <v>2124</v>
      </c>
    </row>
    <row r="383" spans="1:1" x14ac:dyDescent="0.15">
      <c r="A383" s="74" t="s">
        <v>2125</v>
      </c>
    </row>
    <row r="384" spans="1:1" x14ac:dyDescent="0.15">
      <c r="A384" s="74" t="s">
        <v>2126</v>
      </c>
    </row>
    <row r="385" spans="1:1" x14ac:dyDescent="0.15">
      <c r="A385" s="74" t="s">
        <v>2127</v>
      </c>
    </row>
    <row r="386" spans="1:1" x14ac:dyDescent="0.15">
      <c r="A386" s="74" t="s">
        <v>2128</v>
      </c>
    </row>
    <row r="387" spans="1:1" x14ac:dyDescent="0.15">
      <c r="A387" s="74" t="s">
        <v>2129</v>
      </c>
    </row>
    <row r="388" spans="1:1" x14ac:dyDescent="0.15">
      <c r="A388" s="74" t="s">
        <v>2130</v>
      </c>
    </row>
    <row r="389" spans="1:1" x14ac:dyDescent="0.15">
      <c r="A389" s="74" t="s">
        <v>2131</v>
      </c>
    </row>
    <row r="390" spans="1:1" x14ac:dyDescent="0.15">
      <c r="A390" s="74" t="s">
        <v>2132</v>
      </c>
    </row>
    <row r="391" spans="1:1" x14ac:dyDescent="0.15">
      <c r="A391" s="74" t="s">
        <v>2133</v>
      </c>
    </row>
    <row r="392" spans="1:1" x14ac:dyDescent="0.15">
      <c r="A392" s="74" t="s">
        <v>2134</v>
      </c>
    </row>
    <row r="393" spans="1:1" x14ac:dyDescent="0.15">
      <c r="A393" s="74" t="s">
        <v>2135</v>
      </c>
    </row>
    <row r="394" spans="1:1" x14ac:dyDescent="0.15">
      <c r="A394" s="74" t="s">
        <v>2136</v>
      </c>
    </row>
    <row r="395" spans="1:1" x14ac:dyDescent="0.15">
      <c r="A395" s="74" t="s">
        <v>2137</v>
      </c>
    </row>
    <row r="396" spans="1:1" x14ac:dyDescent="0.15">
      <c r="A396" s="74" t="s">
        <v>2138</v>
      </c>
    </row>
    <row r="397" spans="1:1" x14ac:dyDescent="0.15">
      <c r="A397" s="74" t="s">
        <v>2139</v>
      </c>
    </row>
    <row r="398" spans="1:1" x14ac:dyDescent="0.15">
      <c r="A398" s="74" t="s">
        <v>2140</v>
      </c>
    </row>
    <row r="399" spans="1:1" x14ac:dyDescent="0.15">
      <c r="A399" s="74" t="s">
        <v>2141</v>
      </c>
    </row>
    <row r="400" spans="1:1" x14ac:dyDescent="0.15">
      <c r="A400" s="74" t="s">
        <v>2142</v>
      </c>
    </row>
    <row r="401" spans="1:1" x14ac:dyDescent="0.15">
      <c r="A401" s="74" t="s">
        <v>2143</v>
      </c>
    </row>
    <row r="402" spans="1:1" x14ac:dyDescent="0.15">
      <c r="A402" s="74" t="s">
        <v>2144</v>
      </c>
    </row>
    <row r="403" spans="1:1" x14ac:dyDescent="0.15">
      <c r="A403" s="74" t="s">
        <v>2145</v>
      </c>
    </row>
    <row r="404" spans="1:1" x14ac:dyDescent="0.15">
      <c r="A404" s="74" t="s">
        <v>2146</v>
      </c>
    </row>
    <row r="405" spans="1:1" x14ac:dyDescent="0.15">
      <c r="A405" s="74" t="s">
        <v>2147</v>
      </c>
    </row>
    <row r="406" spans="1:1" x14ac:dyDescent="0.15">
      <c r="A406" s="74" t="s">
        <v>2148</v>
      </c>
    </row>
    <row r="407" spans="1:1" x14ac:dyDescent="0.15">
      <c r="A407" s="74" t="s">
        <v>2149</v>
      </c>
    </row>
    <row r="408" spans="1:1" x14ac:dyDescent="0.15">
      <c r="A408" s="74" t="s">
        <v>2150</v>
      </c>
    </row>
    <row r="409" spans="1:1" x14ac:dyDescent="0.15">
      <c r="A409" s="74" t="s">
        <v>2151</v>
      </c>
    </row>
    <row r="410" spans="1:1" x14ac:dyDescent="0.15">
      <c r="A410" s="74" t="s">
        <v>2152</v>
      </c>
    </row>
    <row r="411" spans="1:1" x14ac:dyDescent="0.15">
      <c r="A411" s="74" t="s">
        <v>2153</v>
      </c>
    </row>
    <row r="412" spans="1:1" x14ac:dyDescent="0.15">
      <c r="A412" s="74" t="s">
        <v>2154</v>
      </c>
    </row>
    <row r="413" spans="1:1" x14ac:dyDescent="0.15">
      <c r="A413" s="74" t="s">
        <v>2155</v>
      </c>
    </row>
    <row r="414" spans="1:1" x14ac:dyDescent="0.15">
      <c r="A414" s="74" t="s">
        <v>2156</v>
      </c>
    </row>
    <row r="415" spans="1:1" x14ac:dyDescent="0.15">
      <c r="A415" s="74" t="s">
        <v>2157</v>
      </c>
    </row>
    <row r="416" spans="1:1" x14ac:dyDescent="0.15">
      <c r="A416" s="74" t="s">
        <v>2158</v>
      </c>
    </row>
    <row r="417" spans="1:1" x14ac:dyDescent="0.15">
      <c r="A417" s="74" t="s">
        <v>2159</v>
      </c>
    </row>
    <row r="418" spans="1:1" x14ac:dyDescent="0.15">
      <c r="A418" s="74" t="s">
        <v>2160</v>
      </c>
    </row>
    <row r="419" spans="1:1" x14ac:dyDescent="0.15">
      <c r="A419" s="74" t="s">
        <v>2161</v>
      </c>
    </row>
    <row r="420" spans="1:1" x14ac:dyDescent="0.15">
      <c r="A420" s="74" t="s">
        <v>2162</v>
      </c>
    </row>
    <row r="421" spans="1:1" x14ac:dyDescent="0.15">
      <c r="A421" s="74" t="s">
        <v>2163</v>
      </c>
    </row>
    <row r="422" spans="1:1" x14ac:dyDescent="0.15">
      <c r="A422" s="74" t="s">
        <v>2164</v>
      </c>
    </row>
    <row r="423" spans="1:1" x14ac:dyDescent="0.15">
      <c r="A423" s="74" t="s">
        <v>2165</v>
      </c>
    </row>
    <row r="424" spans="1:1" x14ac:dyDescent="0.15">
      <c r="A424" s="74" t="s">
        <v>2166</v>
      </c>
    </row>
    <row r="425" spans="1:1" x14ac:dyDescent="0.15">
      <c r="A425" s="74" t="s">
        <v>2167</v>
      </c>
    </row>
    <row r="426" spans="1:1" x14ac:dyDescent="0.15">
      <c r="A426" s="74" t="s">
        <v>2168</v>
      </c>
    </row>
    <row r="427" spans="1:1" x14ac:dyDescent="0.15">
      <c r="A427" s="74" t="s">
        <v>2169</v>
      </c>
    </row>
    <row r="428" spans="1:1" x14ac:dyDescent="0.15">
      <c r="A428" s="74" t="s">
        <v>2170</v>
      </c>
    </row>
    <row r="429" spans="1:1" x14ac:dyDescent="0.15">
      <c r="A429" s="74" t="s">
        <v>2171</v>
      </c>
    </row>
    <row r="430" spans="1:1" x14ac:dyDescent="0.15">
      <c r="A430" s="74" t="s">
        <v>2172</v>
      </c>
    </row>
    <row r="431" spans="1:1" x14ac:dyDescent="0.15">
      <c r="A431" s="74" t="s">
        <v>2173</v>
      </c>
    </row>
    <row r="432" spans="1:1" x14ac:dyDescent="0.15">
      <c r="A432" s="74" t="s">
        <v>2174</v>
      </c>
    </row>
    <row r="433" spans="1:1" x14ac:dyDescent="0.15">
      <c r="A433" s="74" t="s">
        <v>2175</v>
      </c>
    </row>
    <row r="434" spans="1:1" x14ac:dyDescent="0.15">
      <c r="A434" s="74" t="s">
        <v>2176</v>
      </c>
    </row>
    <row r="435" spans="1:1" x14ac:dyDescent="0.15">
      <c r="A435" s="74" t="s">
        <v>2177</v>
      </c>
    </row>
    <row r="436" spans="1:1" x14ac:dyDescent="0.15">
      <c r="A436" s="74" t="s">
        <v>2178</v>
      </c>
    </row>
    <row r="437" spans="1:1" x14ac:dyDescent="0.15">
      <c r="A437" s="74" t="s">
        <v>2179</v>
      </c>
    </row>
    <row r="438" spans="1:1" x14ac:dyDescent="0.15">
      <c r="A438" s="74" t="s">
        <v>2180</v>
      </c>
    </row>
    <row r="439" spans="1:1" x14ac:dyDescent="0.15">
      <c r="A439" s="74" t="s">
        <v>2181</v>
      </c>
    </row>
    <row r="440" spans="1:1" x14ac:dyDescent="0.15">
      <c r="A440" s="74" t="s">
        <v>2182</v>
      </c>
    </row>
    <row r="441" spans="1:1" x14ac:dyDescent="0.15">
      <c r="A441" s="74" t="s">
        <v>2183</v>
      </c>
    </row>
    <row r="442" spans="1:1" x14ac:dyDescent="0.15">
      <c r="A442" s="74" t="s">
        <v>2184</v>
      </c>
    </row>
    <row r="443" spans="1:1" x14ac:dyDescent="0.15">
      <c r="A443" s="74" t="s">
        <v>2185</v>
      </c>
    </row>
    <row r="444" spans="1:1" x14ac:dyDescent="0.15">
      <c r="A444" s="74" t="s">
        <v>2186</v>
      </c>
    </row>
    <row r="445" spans="1:1" x14ac:dyDescent="0.15">
      <c r="A445" s="74" t="s">
        <v>2187</v>
      </c>
    </row>
    <row r="446" spans="1:1" x14ac:dyDescent="0.15">
      <c r="A446" s="74" t="s">
        <v>2188</v>
      </c>
    </row>
    <row r="447" spans="1:1" x14ac:dyDescent="0.15">
      <c r="A447" s="74" t="s">
        <v>2189</v>
      </c>
    </row>
    <row r="448" spans="1:1" x14ac:dyDescent="0.15">
      <c r="A448" s="74" t="s">
        <v>2190</v>
      </c>
    </row>
    <row r="449" spans="1:1" x14ac:dyDescent="0.15">
      <c r="A449" s="74" t="s">
        <v>2191</v>
      </c>
    </row>
    <row r="450" spans="1:1" x14ac:dyDescent="0.15">
      <c r="A450" s="74" t="s">
        <v>2192</v>
      </c>
    </row>
    <row r="451" spans="1:1" x14ac:dyDescent="0.15">
      <c r="A451" s="74" t="s">
        <v>2193</v>
      </c>
    </row>
    <row r="452" spans="1:1" x14ac:dyDescent="0.15">
      <c r="A452" s="74" t="s">
        <v>2194</v>
      </c>
    </row>
    <row r="453" spans="1:1" x14ac:dyDescent="0.15">
      <c r="A453" s="74" t="s">
        <v>2195</v>
      </c>
    </row>
    <row r="454" spans="1:1" x14ac:dyDescent="0.15">
      <c r="A454" s="74" t="s">
        <v>2196</v>
      </c>
    </row>
    <row r="455" spans="1:1" x14ac:dyDescent="0.15">
      <c r="A455" s="74" t="s">
        <v>2197</v>
      </c>
    </row>
    <row r="456" spans="1:1" x14ac:dyDescent="0.15">
      <c r="A456" s="74" t="s">
        <v>2198</v>
      </c>
    </row>
    <row r="457" spans="1:1" x14ac:dyDescent="0.15">
      <c r="A457" s="74" t="s">
        <v>2199</v>
      </c>
    </row>
    <row r="458" spans="1:1" x14ac:dyDescent="0.15">
      <c r="A458" s="74" t="s">
        <v>2200</v>
      </c>
    </row>
    <row r="459" spans="1:1" x14ac:dyDescent="0.15">
      <c r="A459" s="74" t="s">
        <v>2201</v>
      </c>
    </row>
    <row r="460" spans="1:1" x14ac:dyDescent="0.15">
      <c r="A460" s="74" t="s">
        <v>2202</v>
      </c>
    </row>
    <row r="461" spans="1:1" x14ac:dyDescent="0.15">
      <c r="A461" s="74" t="s">
        <v>2203</v>
      </c>
    </row>
    <row r="462" spans="1:1" x14ac:dyDescent="0.15">
      <c r="A462" s="74" t="s">
        <v>2204</v>
      </c>
    </row>
    <row r="463" spans="1:1" x14ac:dyDescent="0.15">
      <c r="A463" s="74" t="s">
        <v>2205</v>
      </c>
    </row>
    <row r="464" spans="1:1" x14ac:dyDescent="0.15">
      <c r="A464" s="74" t="s">
        <v>2206</v>
      </c>
    </row>
    <row r="465" spans="1:1" x14ac:dyDescent="0.15">
      <c r="A465" s="74" t="s">
        <v>2207</v>
      </c>
    </row>
    <row r="466" spans="1:1" x14ac:dyDescent="0.15">
      <c r="A466" s="74" t="s">
        <v>2208</v>
      </c>
    </row>
    <row r="467" spans="1:1" x14ac:dyDescent="0.15">
      <c r="A467" s="74" t="s">
        <v>2209</v>
      </c>
    </row>
    <row r="468" spans="1:1" x14ac:dyDescent="0.15">
      <c r="A468" s="74" t="s">
        <v>2210</v>
      </c>
    </row>
    <row r="469" spans="1:1" x14ac:dyDescent="0.15">
      <c r="A469" s="74" t="s">
        <v>2211</v>
      </c>
    </row>
    <row r="470" spans="1:1" x14ac:dyDescent="0.15">
      <c r="A470" s="74" t="s">
        <v>2212</v>
      </c>
    </row>
    <row r="471" spans="1:1" x14ac:dyDescent="0.15">
      <c r="A471" s="74" t="s">
        <v>2213</v>
      </c>
    </row>
    <row r="472" spans="1:1" x14ac:dyDescent="0.15">
      <c r="A472" s="74" t="s">
        <v>2214</v>
      </c>
    </row>
    <row r="473" spans="1:1" x14ac:dyDescent="0.15">
      <c r="A473" s="74" t="s">
        <v>2215</v>
      </c>
    </row>
    <row r="474" spans="1:1" x14ac:dyDescent="0.15">
      <c r="A474" s="74" t="s">
        <v>2216</v>
      </c>
    </row>
    <row r="475" spans="1:1" x14ac:dyDescent="0.15">
      <c r="A475" s="74" t="s">
        <v>2217</v>
      </c>
    </row>
    <row r="476" spans="1:1" x14ac:dyDescent="0.15">
      <c r="A476" s="74" t="s">
        <v>2218</v>
      </c>
    </row>
    <row r="477" spans="1:1" x14ac:dyDescent="0.15">
      <c r="A477" s="74" t="s">
        <v>2219</v>
      </c>
    </row>
    <row r="478" spans="1:1" x14ac:dyDescent="0.15">
      <c r="A478" s="74" t="s">
        <v>2220</v>
      </c>
    </row>
    <row r="479" spans="1:1" x14ac:dyDescent="0.15">
      <c r="A479" s="74" t="s">
        <v>2221</v>
      </c>
    </row>
    <row r="480" spans="1:1" x14ac:dyDescent="0.15">
      <c r="A480" s="74" t="s">
        <v>2222</v>
      </c>
    </row>
    <row r="481" spans="1:1" x14ac:dyDescent="0.15">
      <c r="A481" s="74" t="s">
        <v>2223</v>
      </c>
    </row>
    <row r="482" spans="1:1" x14ac:dyDescent="0.15">
      <c r="A482" s="74" t="s">
        <v>2224</v>
      </c>
    </row>
    <row r="483" spans="1:1" x14ac:dyDescent="0.15">
      <c r="A483" s="74" t="s">
        <v>2225</v>
      </c>
    </row>
    <row r="484" spans="1:1" x14ac:dyDescent="0.15">
      <c r="A484" s="74" t="s">
        <v>2226</v>
      </c>
    </row>
    <row r="485" spans="1:1" x14ac:dyDescent="0.15">
      <c r="A485" s="74" t="s">
        <v>2227</v>
      </c>
    </row>
    <row r="486" spans="1:1" x14ac:dyDescent="0.15">
      <c r="A486" s="74" t="s">
        <v>2228</v>
      </c>
    </row>
    <row r="487" spans="1:1" x14ac:dyDescent="0.15">
      <c r="A487" s="74" t="s">
        <v>2229</v>
      </c>
    </row>
    <row r="488" spans="1:1" x14ac:dyDescent="0.15">
      <c r="A488" s="74" t="s">
        <v>2230</v>
      </c>
    </row>
    <row r="489" spans="1:1" x14ac:dyDescent="0.15">
      <c r="A489" s="74" t="s">
        <v>2231</v>
      </c>
    </row>
    <row r="490" spans="1:1" x14ac:dyDescent="0.15">
      <c r="A490" s="74" t="s">
        <v>2232</v>
      </c>
    </row>
    <row r="491" spans="1:1" x14ac:dyDescent="0.15">
      <c r="A491" s="74" t="s">
        <v>2233</v>
      </c>
    </row>
    <row r="492" spans="1:1" x14ac:dyDescent="0.15">
      <c r="A492" s="74" t="s">
        <v>2234</v>
      </c>
    </row>
    <row r="493" spans="1:1" x14ac:dyDescent="0.15">
      <c r="A493" s="74" t="s">
        <v>2235</v>
      </c>
    </row>
    <row r="494" spans="1:1" x14ac:dyDescent="0.15">
      <c r="A494" s="74" t="s">
        <v>2236</v>
      </c>
    </row>
    <row r="495" spans="1:1" x14ac:dyDescent="0.15">
      <c r="A495" s="74" t="s">
        <v>2237</v>
      </c>
    </row>
    <row r="496" spans="1:1" x14ac:dyDescent="0.15">
      <c r="A496" s="74" t="s">
        <v>2238</v>
      </c>
    </row>
    <row r="497" spans="1:1" x14ac:dyDescent="0.15">
      <c r="A497" s="74" t="s">
        <v>2239</v>
      </c>
    </row>
    <row r="498" spans="1:1" x14ac:dyDescent="0.15">
      <c r="A498" s="74" t="s">
        <v>2240</v>
      </c>
    </row>
    <row r="499" spans="1:1" x14ac:dyDescent="0.15">
      <c r="A499" s="74" t="s">
        <v>2241</v>
      </c>
    </row>
    <row r="500" spans="1:1" x14ac:dyDescent="0.15">
      <c r="A500" s="74" t="s">
        <v>2242</v>
      </c>
    </row>
    <row r="501" spans="1:1" x14ac:dyDescent="0.15">
      <c r="A501" s="74" t="s">
        <v>2243</v>
      </c>
    </row>
    <row r="502" spans="1:1" x14ac:dyDescent="0.15">
      <c r="A502" s="74" t="s">
        <v>2244</v>
      </c>
    </row>
    <row r="503" spans="1:1" x14ac:dyDescent="0.15">
      <c r="A503" s="74" t="s">
        <v>2245</v>
      </c>
    </row>
    <row r="504" spans="1:1" x14ac:dyDescent="0.15">
      <c r="A504" s="74" t="s">
        <v>2246</v>
      </c>
    </row>
    <row r="505" spans="1:1" x14ac:dyDescent="0.15">
      <c r="A505" s="74" t="s">
        <v>2247</v>
      </c>
    </row>
    <row r="506" spans="1:1" x14ac:dyDescent="0.15">
      <c r="A506" s="74" t="s">
        <v>2248</v>
      </c>
    </row>
    <row r="507" spans="1:1" x14ac:dyDescent="0.15">
      <c r="A507" s="74" t="s">
        <v>2249</v>
      </c>
    </row>
    <row r="508" spans="1:1" x14ac:dyDescent="0.15">
      <c r="A508" s="74" t="s">
        <v>2250</v>
      </c>
    </row>
    <row r="509" spans="1:1" x14ac:dyDescent="0.15">
      <c r="A509" s="74" t="s">
        <v>2251</v>
      </c>
    </row>
    <row r="510" spans="1:1" x14ac:dyDescent="0.15">
      <c r="A510" s="74" t="s">
        <v>2252</v>
      </c>
    </row>
    <row r="511" spans="1:1" x14ac:dyDescent="0.15">
      <c r="A511" s="74" t="s">
        <v>2253</v>
      </c>
    </row>
    <row r="512" spans="1:1" x14ac:dyDescent="0.15">
      <c r="A512" s="74" t="s">
        <v>2254</v>
      </c>
    </row>
    <row r="513" spans="1:1" x14ac:dyDescent="0.15">
      <c r="A513" s="74" t="s">
        <v>2255</v>
      </c>
    </row>
    <row r="514" spans="1:1" x14ac:dyDescent="0.15">
      <c r="A514" s="74" t="s">
        <v>2256</v>
      </c>
    </row>
    <row r="515" spans="1:1" x14ac:dyDescent="0.15">
      <c r="A515" s="74" t="s">
        <v>2257</v>
      </c>
    </row>
    <row r="516" spans="1:1" x14ac:dyDescent="0.15">
      <c r="A516" s="74" t="s">
        <v>2258</v>
      </c>
    </row>
    <row r="517" spans="1:1" x14ac:dyDescent="0.15">
      <c r="A517" s="74" t="s">
        <v>2259</v>
      </c>
    </row>
    <row r="518" spans="1:1" x14ac:dyDescent="0.15">
      <c r="A518" s="74" t="s">
        <v>2260</v>
      </c>
    </row>
    <row r="519" spans="1:1" x14ac:dyDescent="0.15">
      <c r="A519" s="74" t="s">
        <v>2261</v>
      </c>
    </row>
    <row r="520" spans="1:1" x14ac:dyDescent="0.15">
      <c r="A520" s="74" t="s">
        <v>2262</v>
      </c>
    </row>
    <row r="521" spans="1:1" x14ac:dyDescent="0.15">
      <c r="A521" s="74" t="s">
        <v>2263</v>
      </c>
    </row>
    <row r="522" spans="1:1" x14ac:dyDescent="0.15">
      <c r="A522" s="74" t="s">
        <v>2264</v>
      </c>
    </row>
    <row r="523" spans="1:1" x14ac:dyDescent="0.15">
      <c r="A523" s="74" t="s">
        <v>2265</v>
      </c>
    </row>
    <row r="524" spans="1:1" x14ac:dyDescent="0.15">
      <c r="A524" s="74" t="s">
        <v>2266</v>
      </c>
    </row>
    <row r="525" spans="1:1" x14ac:dyDescent="0.15">
      <c r="A525" s="74" t="s">
        <v>2267</v>
      </c>
    </row>
    <row r="526" spans="1:1" x14ac:dyDescent="0.15">
      <c r="A526" s="74" t="s">
        <v>2268</v>
      </c>
    </row>
    <row r="527" spans="1:1" x14ac:dyDescent="0.15">
      <c r="A527" s="74" t="s">
        <v>2269</v>
      </c>
    </row>
    <row r="528" spans="1:1" x14ac:dyDescent="0.15">
      <c r="A528" s="74" t="s">
        <v>2270</v>
      </c>
    </row>
    <row r="529" spans="1:1" x14ac:dyDescent="0.15">
      <c r="A529" s="74" t="s">
        <v>2271</v>
      </c>
    </row>
    <row r="530" spans="1:1" x14ac:dyDescent="0.15">
      <c r="A530" s="74" t="s">
        <v>2272</v>
      </c>
    </row>
    <row r="531" spans="1:1" x14ac:dyDescent="0.15">
      <c r="A531" s="74" t="s">
        <v>2273</v>
      </c>
    </row>
    <row r="532" spans="1:1" x14ac:dyDescent="0.15">
      <c r="A532" s="74" t="s">
        <v>2274</v>
      </c>
    </row>
    <row r="533" spans="1:1" x14ac:dyDescent="0.15">
      <c r="A533" s="74" t="s">
        <v>2275</v>
      </c>
    </row>
    <row r="534" spans="1:1" x14ac:dyDescent="0.15">
      <c r="A534" s="74" t="s">
        <v>2276</v>
      </c>
    </row>
    <row r="535" spans="1:1" x14ac:dyDescent="0.15">
      <c r="A535" s="74" t="s">
        <v>2277</v>
      </c>
    </row>
    <row r="536" spans="1:1" x14ac:dyDescent="0.15">
      <c r="A536" s="74" t="s">
        <v>2278</v>
      </c>
    </row>
    <row r="537" spans="1:1" x14ac:dyDescent="0.15">
      <c r="A537" s="74" t="s">
        <v>2279</v>
      </c>
    </row>
    <row r="538" spans="1:1" x14ac:dyDescent="0.15">
      <c r="A538" s="74" t="s">
        <v>2280</v>
      </c>
    </row>
    <row r="539" spans="1:1" x14ac:dyDescent="0.15">
      <c r="A539" s="74" t="s">
        <v>2281</v>
      </c>
    </row>
    <row r="540" spans="1:1" x14ac:dyDescent="0.15">
      <c r="A540" s="74" t="s">
        <v>2282</v>
      </c>
    </row>
    <row r="541" spans="1:1" x14ac:dyDescent="0.15">
      <c r="A541" s="74" t="s">
        <v>2283</v>
      </c>
    </row>
    <row r="542" spans="1:1" x14ac:dyDescent="0.15">
      <c r="A542" s="74" t="s">
        <v>2284</v>
      </c>
    </row>
    <row r="543" spans="1:1" x14ac:dyDescent="0.15">
      <c r="A543" s="74" t="s">
        <v>2285</v>
      </c>
    </row>
    <row r="544" spans="1:1" x14ac:dyDescent="0.15">
      <c r="A544" s="74" t="s">
        <v>2286</v>
      </c>
    </row>
    <row r="545" spans="1:1" x14ac:dyDescent="0.15">
      <c r="A545" s="74" t="s">
        <v>2287</v>
      </c>
    </row>
    <row r="546" spans="1:1" x14ac:dyDescent="0.15">
      <c r="A546" s="74" t="s">
        <v>2288</v>
      </c>
    </row>
    <row r="547" spans="1:1" x14ac:dyDescent="0.15">
      <c r="A547" s="74" t="s">
        <v>2289</v>
      </c>
    </row>
    <row r="548" spans="1:1" x14ac:dyDescent="0.15">
      <c r="A548" s="74" t="s">
        <v>2290</v>
      </c>
    </row>
    <row r="549" spans="1:1" x14ac:dyDescent="0.15">
      <c r="A549" s="74" t="s">
        <v>2291</v>
      </c>
    </row>
    <row r="550" spans="1:1" x14ac:dyDescent="0.15">
      <c r="A550" s="74" t="s">
        <v>2292</v>
      </c>
    </row>
    <row r="551" spans="1:1" x14ac:dyDescent="0.15">
      <c r="A551" s="74" t="s">
        <v>2293</v>
      </c>
    </row>
    <row r="552" spans="1:1" x14ac:dyDescent="0.15">
      <c r="A552" s="74" t="s">
        <v>2294</v>
      </c>
    </row>
    <row r="553" spans="1:1" x14ac:dyDescent="0.15">
      <c r="A553" s="74" t="s">
        <v>2295</v>
      </c>
    </row>
    <row r="554" spans="1:1" x14ac:dyDescent="0.15">
      <c r="A554" s="74" t="s">
        <v>2296</v>
      </c>
    </row>
    <row r="555" spans="1:1" x14ac:dyDescent="0.15">
      <c r="A555" s="74" t="s">
        <v>2297</v>
      </c>
    </row>
    <row r="556" spans="1:1" x14ac:dyDescent="0.15">
      <c r="A556" s="74" t="s">
        <v>2298</v>
      </c>
    </row>
    <row r="557" spans="1:1" x14ac:dyDescent="0.15">
      <c r="A557" s="74" t="s">
        <v>2299</v>
      </c>
    </row>
    <row r="558" spans="1:1" x14ac:dyDescent="0.15">
      <c r="A558" s="74" t="s">
        <v>2300</v>
      </c>
    </row>
    <row r="559" spans="1:1" x14ac:dyDescent="0.15">
      <c r="A559" s="74" t="s">
        <v>2301</v>
      </c>
    </row>
    <row r="560" spans="1:1" x14ac:dyDescent="0.15">
      <c r="A560" s="74" t="s">
        <v>2302</v>
      </c>
    </row>
    <row r="561" spans="1:1" x14ac:dyDescent="0.15">
      <c r="A561" s="74" t="s">
        <v>2303</v>
      </c>
    </row>
    <row r="562" spans="1:1" x14ac:dyDescent="0.15">
      <c r="A562" s="74" t="s">
        <v>2304</v>
      </c>
    </row>
    <row r="563" spans="1:1" x14ac:dyDescent="0.15">
      <c r="A563" s="74" t="s">
        <v>2305</v>
      </c>
    </row>
    <row r="564" spans="1:1" x14ac:dyDescent="0.15">
      <c r="A564" s="74" t="s">
        <v>2306</v>
      </c>
    </row>
    <row r="565" spans="1:1" x14ac:dyDescent="0.15">
      <c r="A565" s="74" t="s">
        <v>2307</v>
      </c>
    </row>
    <row r="566" spans="1:1" x14ac:dyDescent="0.15">
      <c r="A566" s="74" t="s">
        <v>2308</v>
      </c>
    </row>
    <row r="567" spans="1:1" x14ac:dyDescent="0.15">
      <c r="A567" s="74" t="s">
        <v>2309</v>
      </c>
    </row>
    <row r="568" spans="1:1" x14ac:dyDescent="0.15">
      <c r="A568" s="74" t="s">
        <v>2310</v>
      </c>
    </row>
    <row r="569" spans="1:1" x14ac:dyDescent="0.15">
      <c r="A569" s="74" t="s">
        <v>2311</v>
      </c>
    </row>
    <row r="570" spans="1:1" x14ac:dyDescent="0.15">
      <c r="A570" s="74" t="s">
        <v>2312</v>
      </c>
    </row>
    <row r="571" spans="1:1" x14ac:dyDescent="0.15">
      <c r="A571" s="74" t="s">
        <v>2313</v>
      </c>
    </row>
    <row r="572" spans="1:1" x14ac:dyDescent="0.15">
      <c r="A572" s="74" t="s">
        <v>2314</v>
      </c>
    </row>
    <row r="573" spans="1:1" x14ac:dyDescent="0.15">
      <c r="A573" s="74" t="s">
        <v>2315</v>
      </c>
    </row>
    <row r="574" spans="1:1" x14ac:dyDescent="0.15">
      <c r="A574" s="74" t="s">
        <v>2316</v>
      </c>
    </row>
    <row r="575" spans="1:1" x14ac:dyDescent="0.15">
      <c r="A575" s="74" t="s">
        <v>2317</v>
      </c>
    </row>
    <row r="576" spans="1:1" x14ac:dyDescent="0.15">
      <c r="A576" s="74" t="s">
        <v>2318</v>
      </c>
    </row>
    <row r="577" spans="1:1" x14ac:dyDescent="0.15">
      <c r="A577" s="74" t="s">
        <v>2319</v>
      </c>
    </row>
    <row r="578" spans="1:1" x14ac:dyDescent="0.15">
      <c r="A578" s="74" t="s">
        <v>2320</v>
      </c>
    </row>
    <row r="579" spans="1:1" x14ac:dyDescent="0.15">
      <c r="A579" s="74" t="s">
        <v>2321</v>
      </c>
    </row>
    <row r="580" spans="1:1" x14ac:dyDescent="0.15">
      <c r="A580" s="74" t="s">
        <v>2322</v>
      </c>
    </row>
    <row r="581" spans="1:1" x14ac:dyDescent="0.15">
      <c r="A581" s="74" t="s">
        <v>2323</v>
      </c>
    </row>
    <row r="582" spans="1:1" x14ac:dyDescent="0.15">
      <c r="A582" s="74" t="s">
        <v>2324</v>
      </c>
    </row>
    <row r="583" spans="1:1" x14ac:dyDescent="0.15">
      <c r="A583" s="74" t="s">
        <v>2325</v>
      </c>
    </row>
    <row r="584" spans="1:1" x14ac:dyDescent="0.15">
      <c r="A584" s="74" t="s">
        <v>2326</v>
      </c>
    </row>
    <row r="585" spans="1:1" x14ac:dyDescent="0.15">
      <c r="A585" s="74" t="s">
        <v>2327</v>
      </c>
    </row>
    <row r="586" spans="1:1" x14ac:dyDescent="0.15">
      <c r="A586" s="74" t="s">
        <v>2328</v>
      </c>
    </row>
    <row r="587" spans="1:1" x14ac:dyDescent="0.15">
      <c r="A587" s="74" t="s">
        <v>2329</v>
      </c>
    </row>
    <row r="588" spans="1:1" x14ac:dyDescent="0.15">
      <c r="A588" s="74" t="s">
        <v>2330</v>
      </c>
    </row>
    <row r="589" spans="1:1" x14ac:dyDescent="0.15">
      <c r="A589" s="74" t="s">
        <v>2331</v>
      </c>
    </row>
    <row r="590" spans="1:1" x14ac:dyDescent="0.15">
      <c r="A590" s="74" t="s">
        <v>2332</v>
      </c>
    </row>
    <row r="591" spans="1:1" x14ac:dyDescent="0.15">
      <c r="A591" s="74" t="s">
        <v>2333</v>
      </c>
    </row>
    <row r="592" spans="1:1" x14ac:dyDescent="0.15">
      <c r="A592" s="74" t="s">
        <v>2334</v>
      </c>
    </row>
    <row r="593" spans="1:1" x14ac:dyDescent="0.15">
      <c r="A593" s="74" t="s">
        <v>2335</v>
      </c>
    </row>
    <row r="594" spans="1:1" x14ac:dyDescent="0.15">
      <c r="A594" s="74" t="s">
        <v>2336</v>
      </c>
    </row>
    <row r="595" spans="1:1" x14ac:dyDescent="0.15">
      <c r="A595" s="74" t="s">
        <v>2337</v>
      </c>
    </row>
    <row r="596" spans="1:1" x14ac:dyDescent="0.15">
      <c r="A596" s="74" t="s">
        <v>2338</v>
      </c>
    </row>
    <row r="597" spans="1:1" x14ac:dyDescent="0.15">
      <c r="A597" s="74" t="s">
        <v>2339</v>
      </c>
    </row>
    <row r="598" spans="1:1" x14ac:dyDescent="0.15">
      <c r="A598" s="74" t="s">
        <v>2340</v>
      </c>
    </row>
    <row r="599" spans="1:1" x14ac:dyDescent="0.15">
      <c r="A599" s="74" t="s">
        <v>2341</v>
      </c>
    </row>
    <row r="600" spans="1:1" x14ac:dyDescent="0.15">
      <c r="A600" s="74" t="s">
        <v>2342</v>
      </c>
    </row>
    <row r="601" spans="1:1" x14ac:dyDescent="0.15">
      <c r="A601" s="74" t="s">
        <v>2343</v>
      </c>
    </row>
    <row r="602" spans="1:1" x14ac:dyDescent="0.15">
      <c r="A602" s="74" t="s">
        <v>2344</v>
      </c>
    </row>
    <row r="603" spans="1:1" x14ac:dyDescent="0.15">
      <c r="A603" s="74" t="s">
        <v>2345</v>
      </c>
    </row>
    <row r="604" spans="1:1" x14ac:dyDescent="0.15">
      <c r="A604" s="74" t="s">
        <v>2346</v>
      </c>
    </row>
    <row r="605" spans="1:1" x14ac:dyDescent="0.15">
      <c r="A605" s="74" t="s">
        <v>2347</v>
      </c>
    </row>
    <row r="606" spans="1:1" x14ac:dyDescent="0.15">
      <c r="A606" s="74" t="s">
        <v>2348</v>
      </c>
    </row>
    <row r="607" spans="1:1" x14ac:dyDescent="0.15">
      <c r="A607" s="74" t="s">
        <v>2349</v>
      </c>
    </row>
    <row r="608" spans="1:1" x14ac:dyDescent="0.15">
      <c r="A608" s="74" t="s">
        <v>2350</v>
      </c>
    </row>
    <row r="609" spans="1:1" x14ac:dyDescent="0.15">
      <c r="A609" s="74" t="s">
        <v>2351</v>
      </c>
    </row>
    <row r="610" spans="1:1" x14ac:dyDescent="0.15">
      <c r="A610" s="74" t="s">
        <v>2352</v>
      </c>
    </row>
    <row r="611" spans="1:1" x14ac:dyDescent="0.15">
      <c r="A611" s="74" t="s">
        <v>2353</v>
      </c>
    </row>
    <row r="612" spans="1:1" x14ac:dyDescent="0.15">
      <c r="A612" s="74" t="s">
        <v>2354</v>
      </c>
    </row>
    <row r="613" spans="1:1" x14ac:dyDescent="0.15">
      <c r="A613" s="74" t="s">
        <v>2355</v>
      </c>
    </row>
    <row r="614" spans="1:1" x14ac:dyDescent="0.15">
      <c r="A614" s="74" t="s">
        <v>2356</v>
      </c>
    </row>
    <row r="615" spans="1:1" x14ac:dyDescent="0.15">
      <c r="A615" s="74" t="s">
        <v>2357</v>
      </c>
    </row>
    <row r="616" spans="1:1" x14ac:dyDescent="0.15">
      <c r="A616" s="74" t="s">
        <v>2358</v>
      </c>
    </row>
    <row r="617" spans="1:1" x14ac:dyDescent="0.15">
      <c r="A617" s="74" t="s">
        <v>2359</v>
      </c>
    </row>
    <row r="618" spans="1:1" x14ac:dyDescent="0.15">
      <c r="A618" s="74" t="s">
        <v>2360</v>
      </c>
    </row>
    <row r="619" spans="1:1" x14ac:dyDescent="0.15">
      <c r="A619" s="74" t="s">
        <v>2361</v>
      </c>
    </row>
    <row r="620" spans="1:1" x14ac:dyDescent="0.15">
      <c r="A620" s="74" t="s">
        <v>2362</v>
      </c>
    </row>
    <row r="621" spans="1:1" x14ac:dyDescent="0.15">
      <c r="A621" s="74" t="s">
        <v>2363</v>
      </c>
    </row>
    <row r="622" spans="1:1" x14ac:dyDescent="0.15">
      <c r="A622" s="74" t="s">
        <v>2364</v>
      </c>
    </row>
    <row r="623" spans="1:1" x14ac:dyDescent="0.15">
      <c r="A623" s="74" t="s">
        <v>2365</v>
      </c>
    </row>
    <row r="624" spans="1:1" x14ac:dyDescent="0.15">
      <c r="A624" s="74" t="s">
        <v>2366</v>
      </c>
    </row>
    <row r="625" spans="1:1" x14ac:dyDescent="0.15">
      <c r="A625" s="74" t="s">
        <v>2367</v>
      </c>
    </row>
    <row r="626" spans="1:1" x14ac:dyDescent="0.15">
      <c r="A626" s="74" t="s">
        <v>2368</v>
      </c>
    </row>
    <row r="627" spans="1:1" x14ac:dyDescent="0.15">
      <c r="A627" s="74" t="s">
        <v>2369</v>
      </c>
    </row>
    <row r="628" spans="1:1" x14ac:dyDescent="0.15">
      <c r="A628" s="74" t="s">
        <v>2370</v>
      </c>
    </row>
    <row r="629" spans="1:1" x14ac:dyDescent="0.15">
      <c r="A629" s="74" t="s">
        <v>2371</v>
      </c>
    </row>
    <row r="630" spans="1:1" x14ac:dyDescent="0.15">
      <c r="A630" s="74" t="s">
        <v>2372</v>
      </c>
    </row>
    <row r="631" spans="1:1" x14ac:dyDescent="0.15">
      <c r="A631" s="74" t="s">
        <v>2373</v>
      </c>
    </row>
    <row r="632" spans="1:1" x14ac:dyDescent="0.15">
      <c r="A632" s="74" t="s">
        <v>2374</v>
      </c>
    </row>
    <row r="633" spans="1:1" x14ac:dyDescent="0.15">
      <c r="A633" s="74" t="s">
        <v>2375</v>
      </c>
    </row>
    <row r="634" spans="1:1" x14ac:dyDescent="0.15">
      <c r="A634" s="74" t="s">
        <v>2376</v>
      </c>
    </row>
    <row r="635" spans="1:1" x14ac:dyDescent="0.15">
      <c r="A635" s="74" t="s">
        <v>2377</v>
      </c>
    </row>
    <row r="636" spans="1:1" x14ac:dyDescent="0.15">
      <c r="A636" s="74" t="s">
        <v>2378</v>
      </c>
    </row>
    <row r="637" spans="1:1" x14ac:dyDescent="0.15">
      <c r="A637" s="74" t="s">
        <v>2379</v>
      </c>
    </row>
    <row r="638" spans="1:1" x14ac:dyDescent="0.15">
      <c r="A638" s="74" t="s">
        <v>2380</v>
      </c>
    </row>
    <row r="639" spans="1:1" x14ac:dyDescent="0.15">
      <c r="A639" s="74" t="s">
        <v>2381</v>
      </c>
    </row>
    <row r="640" spans="1:1" x14ac:dyDescent="0.15">
      <c r="A640" s="74" t="s">
        <v>2382</v>
      </c>
    </row>
    <row r="641" spans="1:1" x14ac:dyDescent="0.15">
      <c r="A641" s="74" t="s">
        <v>2383</v>
      </c>
    </row>
    <row r="642" spans="1:1" x14ac:dyDescent="0.15">
      <c r="A642" s="74" t="s">
        <v>2384</v>
      </c>
    </row>
    <row r="643" spans="1:1" x14ac:dyDescent="0.15">
      <c r="A643" s="74" t="s">
        <v>2385</v>
      </c>
    </row>
    <row r="644" spans="1:1" x14ac:dyDescent="0.15">
      <c r="A644" s="74" t="s">
        <v>2386</v>
      </c>
    </row>
    <row r="645" spans="1:1" x14ac:dyDescent="0.15">
      <c r="A645" s="74" t="s">
        <v>2387</v>
      </c>
    </row>
    <row r="646" spans="1:1" x14ac:dyDescent="0.15">
      <c r="A646" s="74" t="s">
        <v>2388</v>
      </c>
    </row>
    <row r="647" spans="1:1" x14ac:dyDescent="0.15">
      <c r="A647" s="74" t="s">
        <v>2389</v>
      </c>
    </row>
    <row r="648" spans="1:1" x14ac:dyDescent="0.15">
      <c r="A648" s="74" t="s">
        <v>2390</v>
      </c>
    </row>
    <row r="649" spans="1:1" x14ac:dyDescent="0.15">
      <c r="A649" s="74" t="s">
        <v>2391</v>
      </c>
    </row>
    <row r="650" spans="1:1" x14ac:dyDescent="0.15">
      <c r="A650" s="74" t="s">
        <v>2392</v>
      </c>
    </row>
    <row r="651" spans="1:1" x14ac:dyDescent="0.15">
      <c r="A651" s="74" t="s">
        <v>2393</v>
      </c>
    </row>
    <row r="652" spans="1:1" x14ac:dyDescent="0.15">
      <c r="A652" s="74" t="s">
        <v>2394</v>
      </c>
    </row>
    <row r="653" spans="1:1" x14ac:dyDescent="0.15">
      <c r="A653" s="74" t="s">
        <v>2395</v>
      </c>
    </row>
    <row r="654" spans="1:1" x14ac:dyDescent="0.15">
      <c r="A654" s="74" t="s">
        <v>2396</v>
      </c>
    </row>
    <row r="655" spans="1:1" x14ac:dyDescent="0.15">
      <c r="A655" s="74" t="s">
        <v>2397</v>
      </c>
    </row>
    <row r="656" spans="1:1" x14ac:dyDescent="0.15">
      <c r="A656" s="74" t="s">
        <v>2398</v>
      </c>
    </row>
    <row r="657" spans="1:1" x14ac:dyDescent="0.15">
      <c r="A657" s="74" t="s">
        <v>2399</v>
      </c>
    </row>
    <row r="658" spans="1:1" x14ac:dyDescent="0.15">
      <c r="A658" s="74" t="s">
        <v>2400</v>
      </c>
    </row>
    <row r="659" spans="1:1" x14ac:dyDescent="0.15">
      <c r="A659" s="74" t="s">
        <v>2401</v>
      </c>
    </row>
    <row r="660" spans="1:1" x14ac:dyDescent="0.15">
      <c r="A660" s="74" t="s">
        <v>2402</v>
      </c>
    </row>
    <row r="661" spans="1:1" x14ac:dyDescent="0.15">
      <c r="A661" s="74" t="s">
        <v>2403</v>
      </c>
    </row>
    <row r="662" spans="1:1" x14ac:dyDescent="0.15">
      <c r="A662" s="74" t="s">
        <v>2404</v>
      </c>
    </row>
    <row r="663" spans="1:1" x14ac:dyDescent="0.15">
      <c r="A663" s="74" t="s">
        <v>2405</v>
      </c>
    </row>
    <row r="664" spans="1:1" x14ac:dyDescent="0.15">
      <c r="A664" s="74" t="s">
        <v>2406</v>
      </c>
    </row>
    <row r="665" spans="1:1" x14ac:dyDescent="0.15">
      <c r="A665" s="74" t="s">
        <v>2407</v>
      </c>
    </row>
    <row r="666" spans="1:1" x14ac:dyDescent="0.15">
      <c r="A666" s="74" t="s">
        <v>2408</v>
      </c>
    </row>
    <row r="667" spans="1:1" x14ac:dyDescent="0.15">
      <c r="A667" s="74" t="s">
        <v>2409</v>
      </c>
    </row>
    <row r="668" spans="1:1" x14ac:dyDescent="0.15">
      <c r="A668" s="74" t="s">
        <v>2410</v>
      </c>
    </row>
    <row r="669" spans="1:1" x14ac:dyDescent="0.15">
      <c r="A669" s="74" t="s">
        <v>2411</v>
      </c>
    </row>
    <row r="670" spans="1:1" x14ac:dyDescent="0.15">
      <c r="A670" s="74" t="s">
        <v>2412</v>
      </c>
    </row>
    <row r="671" spans="1:1" x14ac:dyDescent="0.15">
      <c r="A671" s="74" t="s">
        <v>2413</v>
      </c>
    </row>
    <row r="672" spans="1:1" x14ac:dyDescent="0.15">
      <c r="A672" s="74" t="s">
        <v>2414</v>
      </c>
    </row>
    <row r="673" spans="1:1" x14ac:dyDescent="0.15">
      <c r="A673" s="74" t="s">
        <v>2415</v>
      </c>
    </row>
    <row r="674" spans="1:1" x14ac:dyDescent="0.15">
      <c r="A674" s="74" t="s">
        <v>2416</v>
      </c>
    </row>
    <row r="675" spans="1:1" x14ac:dyDescent="0.15">
      <c r="A675" s="74" t="s">
        <v>2417</v>
      </c>
    </row>
    <row r="676" spans="1:1" x14ac:dyDescent="0.15">
      <c r="A676" s="74" t="s">
        <v>2418</v>
      </c>
    </row>
    <row r="677" spans="1:1" x14ac:dyDescent="0.15">
      <c r="A677" s="74" t="s">
        <v>2419</v>
      </c>
    </row>
    <row r="678" spans="1:1" x14ac:dyDescent="0.15">
      <c r="A678" s="74" t="s">
        <v>2420</v>
      </c>
    </row>
    <row r="679" spans="1:1" x14ac:dyDescent="0.15">
      <c r="A679" s="74" t="s">
        <v>2421</v>
      </c>
    </row>
    <row r="680" spans="1:1" x14ac:dyDescent="0.15">
      <c r="A680" s="74" t="s">
        <v>2422</v>
      </c>
    </row>
    <row r="681" spans="1:1" x14ac:dyDescent="0.15">
      <c r="A681" s="74" t="s">
        <v>2423</v>
      </c>
    </row>
    <row r="682" spans="1:1" x14ac:dyDescent="0.15">
      <c r="A682" s="74" t="s">
        <v>2424</v>
      </c>
    </row>
    <row r="683" spans="1:1" x14ac:dyDescent="0.15">
      <c r="A683" s="74" t="s">
        <v>2425</v>
      </c>
    </row>
    <row r="684" spans="1:1" x14ac:dyDescent="0.15">
      <c r="A684" s="74" t="s">
        <v>2426</v>
      </c>
    </row>
    <row r="685" spans="1:1" x14ac:dyDescent="0.15">
      <c r="A685" s="74" t="s">
        <v>2427</v>
      </c>
    </row>
    <row r="686" spans="1:1" x14ac:dyDescent="0.15">
      <c r="A686" s="74" t="s">
        <v>2428</v>
      </c>
    </row>
    <row r="687" spans="1:1" x14ac:dyDescent="0.15">
      <c r="A687" s="74" t="s">
        <v>2429</v>
      </c>
    </row>
    <row r="688" spans="1:1" x14ac:dyDescent="0.15">
      <c r="A688" s="74" t="s">
        <v>2430</v>
      </c>
    </row>
    <row r="689" spans="1:1" x14ac:dyDescent="0.15">
      <c r="A689" s="74" t="s">
        <v>2431</v>
      </c>
    </row>
    <row r="690" spans="1:1" x14ac:dyDescent="0.15">
      <c r="A690" s="74" t="s">
        <v>2432</v>
      </c>
    </row>
    <row r="691" spans="1:1" x14ac:dyDescent="0.15">
      <c r="A691" s="74" t="s">
        <v>2433</v>
      </c>
    </row>
    <row r="692" spans="1:1" x14ac:dyDescent="0.15">
      <c r="A692" s="74" t="s">
        <v>2434</v>
      </c>
    </row>
    <row r="693" spans="1:1" x14ac:dyDescent="0.15">
      <c r="A693" s="74" t="s">
        <v>2435</v>
      </c>
    </row>
    <row r="694" spans="1:1" x14ac:dyDescent="0.15">
      <c r="A694" s="74" t="s">
        <v>2436</v>
      </c>
    </row>
    <row r="695" spans="1:1" x14ac:dyDescent="0.15">
      <c r="A695" s="74" t="s">
        <v>2437</v>
      </c>
    </row>
    <row r="696" spans="1:1" x14ac:dyDescent="0.15">
      <c r="A696" s="74" t="s">
        <v>2438</v>
      </c>
    </row>
    <row r="697" spans="1:1" x14ac:dyDescent="0.15">
      <c r="A697" s="74" t="s">
        <v>2439</v>
      </c>
    </row>
    <row r="698" spans="1:1" x14ac:dyDescent="0.15">
      <c r="A698" s="74" t="s">
        <v>2440</v>
      </c>
    </row>
    <row r="699" spans="1:1" x14ac:dyDescent="0.15">
      <c r="A699" s="74" t="s">
        <v>2441</v>
      </c>
    </row>
    <row r="700" spans="1:1" x14ac:dyDescent="0.15">
      <c r="A700" s="74" t="s">
        <v>2442</v>
      </c>
    </row>
    <row r="701" spans="1:1" x14ac:dyDescent="0.15">
      <c r="A701" s="74" t="s">
        <v>2443</v>
      </c>
    </row>
    <row r="702" spans="1:1" x14ac:dyDescent="0.15">
      <c r="A702" s="74" t="s">
        <v>2444</v>
      </c>
    </row>
    <row r="703" spans="1:1" x14ac:dyDescent="0.15">
      <c r="A703" s="74" t="s">
        <v>2445</v>
      </c>
    </row>
    <row r="704" spans="1:1" x14ac:dyDescent="0.15">
      <c r="A704" s="74" t="s">
        <v>2446</v>
      </c>
    </row>
    <row r="705" spans="1:1" x14ac:dyDescent="0.15">
      <c r="A705" s="74" t="s">
        <v>2447</v>
      </c>
    </row>
    <row r="706" spans="1:1" x14ac:dyDescent="0.15">
      <c r="A706" s="74" t="s">
        <v>2448</v>
      </c>
    </row>
    <row r="707" spans="1:1" x14ac:dyDescent="0.15">
      <c r="A707" s="74" t="s">
        <v>2449</v>
      </c>
    </row>
    <row r="708" spans="1:1" x14ac:dyDescent="0.15">
      <c r="A708" s="74" t="s">
        <v>2450</v>
      </c>
    </row>
    <row r="709" spans="1:1" x14ac:dyDescent="0.15">
      <c r="A709" s="74" t="s">
        <v>2451</v>
      </c>
    </row>
    <row r="710" spans="1:1" x14ac:dyDescent="0.15">
      <c r="A710" s="74" t="s">
        <v>2452</v>
      </c>
    </row>
    <row r="711" spans="1:1" x14ac:dyDescent="0.15">
      <c r="A711" s="74" t="s">
        <v>2453</v>
      </c>
    </row>
    <row r="712" spans="1:1" x14ac:dyDescent="0.15">
      <c r="A712" s="74" t="s">
        <v>2454</v>
      </c>
    </row>
    <row r="713" spans="1:1" x14ac:dyDescent="0.15">
      <c r="A713" s="74" t="s">
        <v>2455</v>
      </c>
    </row>
    <row r="714" spans="1:1" x14ac:dyDescent="0.15">
      <c r="A714" s="74" t="s">
        <v>2456</v>
      </c>
    </row>
    <row r="715" spans="1:1" x14ac:dyDescent="0.15">
      <c r="A715" s="74" t="s">
        <v>2457</v>
      </c>
    </row>
    <row r="716" spans="1:1" x14ac:dyDescent="0.15">
      <c r="A716" s="74" t="s">
        <v>2458</v>
      </c>
    </row>
    <row r="717" spans="1:1" x14ac:dyDescent="0.15">
      <c r="A717" s="74" t="s">
        <v>2459</v>
      </c>
    </row>
    <row r="718" spans="1:1" x14ac:dyDescent="0.15">
      <c r="A718" s="74" t="s">
        <v>2460</v>
      </c>
    </row>
    <row r="719" spans="1:1" x14ac:dyDescent="0.15">
      <c r="A719" s="74" t="s">
        <v>2461</v>
      </c>
    </row>
    <row r="720" spans="1:1" x14ac:dyDescent="0.15">
      <c r="A720" s="74" t="s">
        <v>2462</v>
      </c>
    </row>
    <row r="721" spans="1:1" x14ac:dyDescent="0.15">
      <c r="A721" s="74" t="s">
        <v>2463</v>
      </c>
    </row>
    <row r="722" spans="1:1" x14ac:dyDescent="0.15">
      <c r="A722" s="74" t="s">
        <v>2464</v>
      </c>
    </row>
    <row r="723" spans="1:1" x14ac:dyDescent="0.15">
      <c r="A723" s="74" t="s">
        <v>2465</v>
      </c>
    </row>
    <row r="724" spans="1:1" x14ac:dyDescent="0.15">
      <c r="A724" s="74" t="s">
        <v>2466</v>
      </c>
    </row>
    <row r="725" spans="1:1" x14ac:dyDescent="0.15">
      <c r="A725" s="74" t="s">
        <v>2467</v>
      </c>
    </row>
    <row r="726" spans="1:1" x14ac:dyDescent="0.15">
      <c r="A726" s="74" t="s">
        <v>2468</v>
      </c>
    </row>
    <row r="727" spans="1:1" x14ac:dyDescent="0.15">
      <c r="A727" s="74" t="s">
        <v>2469</v>
      </c>
    </row>
    <row r="728" spans="1:1" x14ac:dyDescent="0.15">
      <c r="A728" s="74" t="s">
        <v>2470</v>
      </c>
    </row>
    <row r="729" spans="1:1" x14ac:dyDescent="0.15">
      <c r="A729" s="74" t="s">
        <v>2471</v>
      </c>
    </row>
    <row r="730" spans="1:1" x14ac:dyDescent="0.15">
      <c r="A730" s="74" t="s">
        <v>2472</v>
      </c>
    </row>
    <row r="731" spans="1:1" x14ac:dyDescent="0.15">
      <c r="A731" s="74" t="s">
        <v>2473</v>
      </c>
    </row>
    <row r="732" spans="1:1" x14ac:dyDescent="0.15">
      <c r="A732" s="74" t="s">
        <v>2474</v>
      </c>
    </row>
    <row r="733" spans="1:1" x14ac:dyDescent="0.15">
      <c r="A733" s="74" t="s">
        <v>2475</v>
      </c>
    </row>
    <row r="734" spans="1:1" x14ac:dyDescent="0.15">
      <c r="A734" s="74" t="s">
        <v>2476</v>
      </c>
    </row>
    <row r="735" spans="1:1" x14ac:dyDescent="0.15">
      <c r="A735" s="74" t="s">
        <v>2477</v>
      </c>
    </row>
    <row r="736" spans="1:1" x14ac:dyDescent="0.15">
      <c r="A736" s="74" t="s">
        <v>2478</v>
      </c>
    </row>
    <row r="737" spans="1:1" x14ac:dyDescent="0.15">
      <c r="A737" s="74" t="s">
        <v>2479</v>
      </c>
    </row>
    <row r="738" spans="1:1" x14ac:dyDescent="0.15">
      <c r="A738" s="74" t="s">
        <v>2480</v>
      </c>
    </row>
    <row r="739" spans="1:1" x14ac:dyDescent="0.15">
      <c r="A739" s="74" t="s">
        <v>2481</v>
      </c>
    </row>
    <row r="740" spans="1:1" x14ac:dyDescent="0.15">
      <c r="A740" s="74" t="s">
        <v>2482</v>
      </c>
    </row>
    <row r="741" spans="1:1" x14ac:dyDescent="0.15">
      <c r="A741" s="74" t="s">
        <v>2483</v>
      </c>
    </row>
    <row r="742" spans="1:1" x14ac:dyDescent="0.15">
      <c r="A742" s="74" t="s">
        <v>2484</v>
      </c>
    </row>
    <row r="743" spans="1:1" x14ac:dyDescent="0.15">
      <c r="A743" s="74" t="s">
        <v>2485</v>
      </c>
    </row>
    <row r="744" spans="1:1" x14ac:dyDescent="0.15">
      <c r="A744" s="74" t="s">
        <v>2486</v>
      </c>
    </row>
    <row r="745" spans="1:1" x14ac:dyDescent="0.15">
      <c r="A745" s="74" t="s">
        <v>2487</v>
      </c>
    </row>
    <row r="746" spans="1:1" x14ac:dyDescent="0.15">
      <c r="A746" s="74" t="s">
        <v>2488</v>
      </c>
    </row>
    <row r="747" spans="1:1" x14ac:dyDescent="0.15">
      <c r="A747" s="74" t="s">
        <v>2489</v>
      </c>
    </row>
    <row r="748" spans="1:1" x14ac:dyDescent="0.15">
      <c r="A748" s="74" t="s">
        <v>2490</v>
      </c>
    </row>
    <row r="749" spans="1:1" x14ac:dyDescent="0.15">
      <c r="A749" s="74" t="s">
        <v>2491</v>
      </c>
    </row>
    <row r="750" spans="1:1" x14ac:dyDescent="0.15">
      <c r="A750" s="74" t="s">
        <v>2492</v>
      </c>
    </row>
    <row r="751" spans="1:1" x14ac:dyDescent="0.15">
      <c r="A751" s="74" t="s">
        <v>2493</v>
      </c>
    </row>
    <row r="752" spans="1:1" x14ac:dyDescent="0.15">
      <c r="A752" s="74" t="s">
        <v>2494</v>
      </c>
    </row>
    <row r="753" spans="1:1" x14ac:dyDescent="0.15">
      <c r="A753" s="74" t="s">
        <v>2495</v>
      </c>
    </row>
    <row r="754" spans="1:1" x14ac:dyDescent="0.15">
      <c r="A754" s="74" t="s">
        <v>2496</v>
      </c>
    </row>
    <row r="755" spans="1:1" x14ac:dyDescent="0.15">
      <c r="A755" s="74" t="s">
        <v>2497</v>
      </c>
    </row>
    <row r="756" spans="1:1" x14ac:dyDescent="0.15">
      <c r="A756" s="74" t="s">
        <v>2498</v>
      </c>
    </row>
    <row r="757" spans="1:1" x14ac:dyDescent="0.15">
      <c r="A757" s="74" t="s">
        <v>2499</v>
      </c>
    </row>
    <row r="758" spans="1:1" x14ac:dyDescent="0.15">
      <c r="A758" s="74" t="s">
        <v>2500</v>
      </c>
    </row>
    <row r="759" spans="1:1" x14ac:dyDescent="0.15">
      <c r="A759" s="74" t="s">
        <v>2501</v>
      </c>
    </row>
    <row r="760" spans="1:1" x14ac:dyDescent="0.15">
      <c r="A760" s="74" t="s">
        <v>2502</v>
      </c>
    </row>
    <row r="761" spans="1:1" x14ac:dyDescent="0.15">
      <c r="A761" s="74" t="s">
        <v>2503</v>
      </c>
    </row>
    <row r="762" spans="1:1" x14ac:dyDescent="0.15">
      <c r="A762" s="74" t="s">
        <v>2504</v>
      </c>
    </row>
    <row r="763" spans="1:1" x14ac:dyDescent="0.15">
      <c r="A763" s="74" t="s">
        <v>2505</v>
      </c>
    </row>
    <row r="764" spans="1:1" x14ac:dyDescent="0.15">
      <c r="A764" s="74" t="s">
        <v>2506</v>
      </c>
    </row>
    <row r="765" spans="1:1" x14ac:dyDescent="0.15">
      <c r="A765" s="74" t="s">
        <v>2507</v>
      </c>
    </row>
    <row r="766" spans="1:1" x14ac:dyDescent="0.15">
      <c r="A766" s="74" t="s">
        <v>2508</v>
      </c>
    </row>
    <row r="767" spans="1:1" x14ac:dyDescent="0.15">
      <c r="A767" s="74" t="s">
        <v>2509</v>
      </c>
    </row>
    <row r="768" spans="1:1" x14ac:dyDescent="0.15">
      <c r="A768" s="74" t="s">
        <v>2510</v>
      </c>
    </row>
    <row r="769" spans="1:1" x14ac:dyDescent="0.15">
      <c r="A769" s="74" t="s">
        <v>2511</v>
      </c>
    </row>
    <row r="770" spans="1:1" x14ac:dyDescent="0.15">
      <c r="A770" s="74" t="s">
        <v>2512</v>
      </c>
    </row>
    <row r="771" spans="1:1" x14ac:dyDescent="0.15">
      <c r="A771" s="74" t="s">
        <v>2513</v>
      </c>
    </row>
    <row r="772" spans="1:1" x14ac:dyDescent="0.15">
      <c r="A772" s="74" t="s">
        <v>2514</v>
      </c>
    </row>
    <row r="773" spans="1:1" x14ac:dyDescent="0.15">
      <c r="A773" s="74" t="s">
        <v>2515</v>
      </c>
    </row>
    <row r="774" spans="1:1" x14ac:dyDescent="0.15">
      <c r="A774" s="74" t="s">
        <v>2516</v>
      </c>
    </row>
    <row r="775" spans="1:1" x14ac:dyDescent="0.15">
      <c r="A775" s="74" t="s">
        <v>2517</v>
      </c>
    </row>
    <row r="776" spans="1:1" x14ac:dyDescent="0.15">
      <c r="A776" s="74" t="s">
        <v>2518</v>
      </c>
    </row>
    <row r="777" spans="1:1" x14ac:dyDescent="0.15">
      <c r="A777" s="74" t="s">
        <v>2519</v>
      </c>
    </row>
    <row r="778" spans="1:1" x14ac:dyDescent="0.15">
      <c r="A778" s="74" t="s">
        <v>2520</v>
      </c>
    </row>
    <row r="779" spans="1:1" x14ac:dyDescent="0.15">
      <c r="A779" s="74" t="s">
        <v>2521</v>
      </c>
    </row>
    <row r="780" spans="1:1" x14ac:dyDescent="0.15">
      <c r="A780" s="74" t="s">
        <v>2522</v>
      </c>
    </row>
    <row r="781" spans="1:1" x14ac:dyDescent="0.15">
      <c r="A781" s="74" t="s">
        <v>2523</v>
      </c>
    </row>
    <row r="782" spans="1:1" x14ac:dyDescent="0.15">
      <c r="A782" s="74" t="s">
        <v>2524</v>
      </c>
    </row>
    <row r="783" spans="1:1" x14ac:dyDescent="0.15">
      <c r="A783" s="74" t="s">
        <v>2525</v>
      </c>
    </row>
    <row r="784" spans="1:1" x14ac:dyDescent="0.15">
      <c r="A784" s="74" t="s">
        <v>2526</v>
      </c>
    </row>
    <row r="785" spans="1:1" x14ac:dyDescent="0.15">
      <c r="A785" s="74" t="s">
        <v>2527</v>
      </c>
    </row>
    <row r="786" spans="1:1" x14ac:dyDescent="0.15">
      <c r="A786" s="74" t="s">
        <v>2528</v>
      </c>
    </row>
    <row r="787" spans="1:1" x14ac:dyDescent="0.15">
      <c r="A787" s="74" t="s">
        <v>2529</v>
      </c>
    </row>
    <row r="788" spans="1:1" x14ac:dyDescent="0.15">
      <c r="A788" s="74" t="s">
        <v>2530</v>
      </c>
    </row>
    <row r="789" spans="1:1" x14ac:dyDescent="0.15">
      <c r="A789" s="74" t="s">
        <v>2531</v>
      </c>
    </row>
    <row r="790" spans="1:1" x14ac:dyDescent="0.15">
      <c r="A790" s="74" t="s">
        <v>2532</v>
      </c>
    </row>
    <row r="791" spans="1:1" x14ac:dyDescent="0.15">
      <c r="A791" s="74" t="s">
        <v>2533</v>
      </c>
    </row>
    <row r="792" spans="1:1" x14ac:dyDescent="0.15">
      <c r="A792" s="74" t="s">
        <v>2534</v>
      </c>
    </row>
    <row r="793" spans="1:1" x14ac:dyDescent="0.15">
      <c r="A793" s="74" t="s">
        <v>2535</v>
      </c>
    </row>
    <row r="794" spans="1:1" x14ac:dyDescent="0.15">
      <c r="A794" s="74" t="s">
        <v>2536</v>
      </c>
    </row>
    <row r="795" spans="1:1" x14ac:dyDescent="0.15">
      <c r="A795" s="74" t="s">
        <v>2537</v>
      </c>
    </row>
    <row r="796" spans="1:1" x14ac:dyDescent="0.15">
      <c r="A796" s="74" t="s">
        <v>2538</v>
      </c>
    </row>
    <row r="797" spans="1:1" x14ac:dyDescent="0.15">
      <c r="A797" s="74" t="s">
        <v>2539</v>
      </c>
    </row>
    <row r="798" spans="1:1" x14ac:dyDescent="0.15">
      <c r="A798" s="74" t="s">
        <v>2540</v>
      </c>
    </row>
    <row r="799" spans="1:1" x14ac:dyDescent="0.15">
      <c r="A799" s="74" t="s">
        <v>2541</v>
      </c>
    </row>
    <row r="800" spans="1:1" x14ac:dyDescent="0.15">
      <c r="A800" s="74" t="s">
        <v>2542</v>
      </c>
    </row>
    <row r="801" spans="1:1" x14ac:dyDescent="0.15">
      <c r="A801" s="74" t="s">
        <v>2543</v>
      </c>
    </row>
    <row r="802" spans="1:1" x14ac:dyDescent="0.15">
      <c r="A802" s="74" t="s">
        <v>2544</v>
      </c>
    </row>
    <row r="803" spans="1:1" x14ac:dyDescent="0.15">
      <c r="A803" s="74" t="s">
        <v>2545</v>
      </c>
    </row>
    <row r="804" spans="1:1" x14ac:dyDescent="0.15">
      <c r="A804" s="74" t="s">
        <v>2546</v>
      </c>
    </row>
    <row r="805" spans="1:1" x14ac:dyDescent="0.15">
      <c r="A805" s="74" t="s">
        <v>2547</v>
      </c>
    </row>
    <row r="806" spans="1:1" x14ac:dyDescent="0.15">
      <c r="A806" s="74" t="s">
        <v>2548</v>
      </c>
    </row>
    <row r="807" spans="1:1" x14ac:dyDescent="0.15">
      <c r="A807" s="74" t="s">
        <v>2549</v>
      </c>
    </row>
    <row r="808" spans="1:1" x14ac:dyDescent="0.15">
      <c r="A808" s="74" t="s">
        <v>2550</v>
      </c>
    </row>
    <row r="809" spans="1:1" x14ac:dyDescent="0.15">
      <c r="A809" s="74" t="s">
        <v>2551</v>
      </c>
    </row>
    <row r="810" spans="1:1" x14ac:dyDescent="0.15">
      <c r="A810" s="74" t="s">
        <v>2552</v>
      </c>
    </row>
    <row r="811" spans="1:1" x14ac:dyDescent="0.15">
      <c r="A811" s="74" t="s">
        <v>2553</v>
      </c>
    </row>
    <row r="812" spans="1:1" x14ac:dyDescent="0.15">
      <c r="A812" s="74" t="s">
        <v>2554</v>
      </c>
    </row>
    <row r="813" spans="1:1" x14ac:dyDescent="0.15">
      <c r="A813" s="74" t="s">
        <v>2555</v>
      </c>
    </row>
    <row r="814" spans="1:1" x14ac:dyDescent="0.15">
      <c r="A814" s="74" t="s">
        <v>2556</v>
      </c>
    </row>
    <row r="815" spans="1:1" x14ac:dyDescent="0.15">
      <c r="A815" s="74" t="s">
        <v>2557</v>
      </c>
    </row>
    <row r="816" spans="1:1" x14ac:dyDescent="0.15">
      <c r="A816" s="74" t="s">
        <v>2558</v>
      </c>
    </row>
    <row r="817" spans="1:1" x14ac:dyDescent="0.15">
      <c r="A817" s="74" t="s">
        <v>2559</v>
      </c>
    </row>
    <row r="818" spans="1:1" x14ac:dyDescent="0.15">
      <c r="A818" s="74" t="s">
        <v>2560</v>
      </c>
    </row>
    <row r="819" spans="1:1" x14ac:dyDescent="0.15">
      <c r="A819" s="74" t="s">
        <v>2561</v>
      </c>
    </row>
    <row r="820" spans="1:1" x14ac:dyDescent="0.15">
      <c r="A820" s="74" t="s">
        <v>2562</v>
      </c>
    </row>
    <row r="821" spans="1:1" x14ac:dyDescent="0.15">
      <c r="A821" s="74" t="s">
        <v>2563</v>
      </c>
    </row>
    <row r="822" spans="1:1" x14ac:dyDescent="0.15">
      <c r="A822" s="74" t="s">
        <v>2564</v>
      </c>
    </row>
    <row r="823" spans="1:1" x14ac:dyDescent="0.15">
      <c r="A823" s="74" t="s">
        <v>2565</v>
      </c>
    </row>
    <row r="824" spans="1:1" x14ac:dyDescent="0.15">
      <c r="A824" s="74" t="s">
        <v>2566</v>
      </c>
    </row>
    <row r="825" spans="1:1" x14ac:dyDescent="0.15">
      <c r="A825" s="74" t="s">
        <v>2567</v>
      </c>
    </row>
    <row r="826" spans="1:1" x14ac:dyDescent="0.15">
      <c r="A826" s="74" t="s">
        <v>2568</v>
      </c>
    </row>
    <row r="827" spans="1:1" x14ac:dyDescent="0.15">
      <c r="A827" s="74" t="s">
        <v>2569</v>
      </c>
    </row>
    <row r="828" spans="1:1" x14ac:dyDescent="0.15">
      <c r="A828" s="74" t="s">
        <v>2570</v>
      </c>
    </row>
    <row r="829" spans="1:1" x14ac:dyDescent="0.15">
      <c r="A829" s="74" t="s">
        <v>2571</v>
      </c>
    </row>
    <row r="830" spans="1:1" x14ac:dyDescent="0.15">
      <c r="A830" s="74" t="s">
        <v>2572</v>
      </c>
    </row>
    <row r="831" spans="1:1" x14ac:dyDescent="0.15">
      <c r="A831" s="74" t="s">
        <v>2573</v>
      </c>
    </row>
    <row r="832" spans="1:1" x14ac:dyDescent="0.15">
      <c r="A832" s="74" t="s">
        <v>2574</v>
      </c>
    </row>
    <row r="833" spans="1:1" x14ac:dyDescent="0.15">
      <c r="A833" s="74" t="s">
        <v>2575</v>
      </c>
    </row>
    <row r="834" spans="1:1" x14ac:dyDescent="0.15">
      <c r="A834" s="74" t="s">
        <v>2576</v>
      </c>
    </row>
    <row r="835" spans="1:1" x14ac:dyDescent="0.15">
      <c r="A835" s="74" t="s">
        <v>2577</v>
      </c>
    </row>
    <row r="836" spans="1:1" x14ac:dyDescent="0.15">
      <c r="A836" s="74" t="s">
        <v>2578</v>
      </c>
    </row>
    <row r="837" spans="1:1" x14ac:dyDescent="0.15">
      <c r="A837" s="74" t="s">
        <v>2579</v>
      </c>
    </row>
    <row r="838" spans="1:1" x14ac:dyDescent="0.15">
      <c r="A838" s="74" t="s">
        <v>2580</v>
      </c>
    </row>
    <row r="839" spans="1:1" x14ac:dyDescent="0.15">
      <c r="A839" s="74" t="s">
        <v>2581</v>
      </c>
    </row>
    <row r="840" spans="1:1" x14ac:dyDescent="0.15">
      <c r="A840" s="74" t="s">
        <v>2582</v>
      </c>
    </row>
    <row r="841" spans="1:1" x14ac:dyDescent="0.15">
      <c r="A841" s="74" t="s">
        <v>2583</v>
      </c>
    </row>
    <row r="842" spans="1:1" x14ac:dyDescent="0.15">
      <c r="A842" s="74" t="s">
        <v>2584</v>
      </c>
    </row>
    <row r="843" spans="1:1" x14ac:dyDescent="0.15">
      <c r="A843" s="74" t="s">
        <v>2585</v>
      </c>
    </row>
    <row r="844" spans="1:1" x14ac:dyDescent="0.15">
      <c r="A844" s="74" t="s">
        <v>2586</v>
      </c>
    </row>
    <row r="845" spans="1:1" x14ac:dyDescent="0.15">
      <c r="A845" s="74" t="s">
        <v>2587</v>
      </c>
    </row>
    <row r="846" spans="1:1" x14ac:dyDescent="0.15">
      <c r="A846" s="74" t="s">
        <v>2588</v>
      </c>
    </row>
    <row r="847" spans="1:1" x14ac:dyDescent="0.15">
      <c r="A847" s="74" t="s">
        <v>2589</v>
      </c>
    </row>
    <row r="848" spans="1:1" x14ac:dyDescent="0.15">
      <c r="A848" s="74" t="s">
        <v>2590</v>
      </c>
    </row>
    <row r="849" spans="1:1" x14ac:dyDescent="0.15">
      <c r="A849" s="74" t="s">
        <v>2591</v>
      </c>
    </row>
    <row r="850" spans="1:1" x14ac:dyDescent="0.15">
      <c r="A850" s="74" t="s">
        <v>2592</v>
      </c>
    </row>
    <row r="851" spans="1:1" x14ac:dyDescent="0.15">
      <c r="A851" s="74" t="s">
        <v>2593</v>
      </c>
    </row>
    <row r="852" spans="1:1" x14ac:dyDescent="0.15">
      <c r="A852" s="74" t="s">
        <v>2594</v>
      </c>
    </row>
    <row r="853" spans="1:1" x14ac:dyDescent="0.15">
      <c r="A853" s="74" t="s">
        <v>2595</v>
      </c>
    </row>
    <row r="854" spans="1:1" x14ac:dyDescent="0.15">
      <c r="A854" s="74" t="s">
        <v>2596</v>
      </c>
    </row>
    <row r="855" spans="1:1" x14ac:dyDescent="0.15">
      <c r="A855" s="74" t="s">
        <v>2597</v>
      </c>
    </row>
    <row r="856" spans="1:1" x14ac:dyDescent="0.15">
      <c r="A856" s="74" t="s">
        <v>2598</v>
      </c>
    </row>
    <row r="857" spans="1:1" x14ac:dyDescent="0.15">
      <c r="A857" s="74" t="s">
        <v>2599</v>
      </c>
    </row>
    <row r="858" spans="1:1" x14ac:dyDescent="0.15">
      <c r="A858" s="74" t="s">
        <v>2600</v>
      </c>
    </row>
    <row r="859" spans="1:1" x14ac:dyDescent="0.15">
      <c r="A859" s="74" t="s">
        <v>2601</v>
      </c>
    </row>
    <row r="860" spans="1:1" x14ac:dyDescent="0.15">
      <c r="A860" s="74" t="s">
        <v>2602</v>
      </c>
    </row>
    <row r="861" spans="1:1" x14ac:dyDescent="0.15">
      <c r="A861" s="74" t="s">
        <v>2603</v>
      </c>
    </row>
    <row r="862" spans="1:1" x14ac:dyDescent="0.15">
      <c r="A862" s="74" t="s">
        <v>2604</v>
      </c>
    </row>
    <row r="863" spans="1:1" x14ac:dyDescent="0.15">
      <c r="A863" s="74" t="s">
        <v>2605</v>
      </c>
    </row>
    <row r="864" spans="1:1" x14ac:dyDescent="0.15">
      <c r="A864" s="74" t="s">
        <v>2606</v>
      </c>
    </row>
    <row r="865" spans="1:1" x14ac:dyDescent="0.15">
      <c r="A865" s="74" t="s">
        <v>2607</v>
      </c>
    </row>
    <row r="866" spans="1:1" x14ac:dyDescent="0.15">
      <c r="A866" s="74" t="s">
        <v>2608</v>
      </c>
    </row>
    <row r="867" spans="1:1" x14ac:dyDescent="0.15">
      <c r="A867" s="74" t="s">
        <v>2609</v>
      </c>
    </row>
    <row r="868" spans="1:1" x14ac:dyDescent="0.15">
      <c r="A868" s="74" t="s">
        <v>2610</v>
      </c>
    </row>
    <row r="869" spans="1:1" x14ac:dyDescent="0.15">
      <c r="A869" s="74" t="s">
        <v>2611</v>
      </c>
    </row>
    <row r="870" spans="1:1" x14ac:dyDescent="0.15">
      <c r="A870" s="74" t="s">
        <v>2612</v>
      </c>
    </row>
    <row r="871" spans="1:1" x14ac:dyDescent="0.15">
      <c r="A871" s="74" t="s">
        <v>2613</v>
      </c>
    </row>
    <row r="872" spans="1:1" x14ac:dyDescent="0.15">
      <c r="A872" s="74" t="s">
        <v>2614</v>
      </c>
    </row>
    <row r="873" spans="1:1" x14ac:dyDescent="0.15">
      <c r="A873" s="74" t="s">
        <v>2615</v>
      </c>
    </row>
    <row r="874" spans="1:1" x14ac:dyDescent="0.15">
      <c r="A874" s="74" t="s">
        <v>2616</v>
      </c>
    </row>
    <row r="875" spans="1:1" x14ac:dyDescent="0.15">
      <c r="A875" s="74" t="s">
        <v>2617</v>
      </c>
    </row>
    <row r="876" spans="1:1" x14ac:dyDescent="0.15">
      <c r="A876" s="74" t="s">
        <v>2618</v>
      </c>
    </row>
    <row r="877" spans="1:1" x14ac:dyDescent="0.15">
      <c r="A877" s="74" t="s">
        <v>2619</v>
      </c>
    </row>
    <row r="878" spans="1:1" x14ac:dyDescent="0.15">
      <c r="A878" s="74" t="s">
        <v>2620</v>
      </c>
    </row>
    <row r="879" spans="1:1" x14ac:dyDescent="0.15">
      <c r="A879" s="74" t="s">
        <v>2621</v>
      </c>
    </row>
    <row r="880" spans="1:1" x14ac:dyDescent="0.15">
      <c r="A880" s="74" t="s">
        <v>2622</v>
      </c>
    </row>
    <row r="881" spans="1:1" x14ac:dyDescent="0.15">
      <c r="A881" s="74" t="s">
        <v>2623</v>
      </c>
    </row>
    <row r="882" spans="1:1" x14ac:dyDescent="0.15">
      <c r="A882" s="74" t="s">
        <v>2624</v>
      </c>
    </row>
    <row r="883" spans="1:1" x14ac:dyDescent="0.15">
      <c r="A883" s="74" t="s">
        <v>2625</v>
      </c>
    </row>
    <row r="884" spans="1:1" x14ac:dyDescent="0.15">
      <c r="A884" s="74" t="s">
        <v>2626</v>
      </c>
    </row>
    <row r="885" spans="1:1" x14ac:dyDescent="0.15">
      <c r="A885" s="74" t="s">
        <v>2627</v>
      </c>
    </row>
    <row r="886" spans="1:1" x14ac:dyDescent="0.15">
      <c r="A886" s="74" t="s">
        <v>2628</v>
      </c>
    </row>
    <row r="887" spans="1:1" x14ac:dyDescent="0.15">
      <c r="A887" s="74" t="s">
        <v>2629</v>
      </c>
    </row>
    <row r="888" spans="1:1" x14ac:dyDescent="0.15">
      <c r="A888" s="74" t="s">
        <v>2630</v>
      </c>
    </row>
    <row r="889" spans="1:1" x14ac:dyDescent="0.15">
      <c r="A889" s="74" t="s">
        <v>2631</v>
      </c>
    </row>
    <row r="890" spans="1:1" x14ac:dyDescent="0.15">
      <c r="A890" s="74" t="s">
        <v>2632</v>
      </c>
    </row>
    <row r="891" spans="1:1" x14ac:dyDescent="0.15">
      <c r="A891" s="74" t="s">
        <v>2633</v>
      </c>
    </row>
    <row r="892" spans="1:1" x14ac:dyDescent="0.15">
      <c r="A892" s="74" t="s">
        <v>2634</v>
      </c>
    </row>
    <row r="893" spans="1:1" x14ac:dyDescent="0.15">
      <c r="A893" s="74" t="s">
        <v>2635</v>
      </c>
    </row>
    <row r="894" spans="1:1" x14ac:dyDescent="0.15">
      <c r="A894" s="74" t="s">
        <v>2636</v>
      </c>
    </row>
    <row r="895" spans="1:1" x14ac:dyDescent="0.15">
      <c r="A895" s="74" t="s">
        <v>2637</v>
      </c>
    </row>
    <row r="896" spans="1:1" x14ac:dyDescent="0.15">
      <c r="A896" s="74" t="s">
        <v>2638</v>
      </c>
    </row>
    <row r="897" spans="1:1" x14ac:dyDescent="0.15">
      <c r="A897" s="74" t="s">
        <v>2639</v>
      </c>
    </row>
    <row r="898" spans="1:1" x14ac:dyDescent="0.15">
      <c r="A898" s="74" t="s">
        <v>2640</v>
      </c>
    </row>
    <row r="899" spans="1:1" x14ac:dyDescent="0.15">
      <c r="A899" s="74" t="s">
        <v>2641</v>
      </c>
    </row>
    <row r="900" spans="1:1" x14ac:dyDescent="0.15">
      <c r="A900" s="74" t="s">
        <v>2642</v>
      </c>
    </row>
    <row r="901" spans="1:1" x14ac:dyDescent="0.15">
      <c r="A901" s="74" t="s">
        <v>2643</v>
      </c>
    </row>
    <row r="902" spans="1:1" x14ac:dyDescent="0.15">
      <c r="A902" s="74" t="s">
        <v>2644</v>
      </c>
    </row>
    <row r="903" spans="1:1" x14ac:dyDescent="0.15">
      <c r="A903" s="74" t="s">
        <v>2645</v>
      </c>
    </row>
    <row r="904" spans="1:1" x14ac:dyDescent="0.15">
      <c r="A904" s="74" t="s">
        <v>2646</v>
      </c>
    </row>
    <row r="905" spans="1:1" x14ac:dyDescent="0.15">
      <c r="A905" s="74" t="s">
        <v>2647</v>
      </c>
    </row>
    <row r="906" spans="1:1" x14ac:dyDescent="0.15">
      <c r="A906" s="74" t="s">
        <v>2648</v>
      </c>
    </row>
    <row r="907" spans="1:1" x14ac:dyDescent="0.15">
      <c r="A907" s="74" t="s">
        <v>2649</v>
      </c>
    </row>
    <row r="908" spans="1:1" x14ac:dyDescent="0.15">
      <c r="A908" s="74" t="s">
        <v>2650</v>
      </c>
    </row>
    <row r="909" spans="1:1" x14ac:dyDescent="0.15">
      <c r="A909" s="74" t="s">
        <v>2651</v>
      </c>
    </row>
    <row r="910" spans="1:1" x14ac:dyDescent="0.15">
      <c r="A910" s="74" t="s">
        <v>2652</v>
      </c>
    </row>
    <row r="911" spans="1:1" x14ac:dyDescent="0.15">
      <c r="A911" s="74" t="s">
        <v>2653</v>
      </c>
    </row>
    <row r="912" spans="1:1" x14ac:dyDescent="0.15">
      <c r="A912" s="74" t="s">
        <v>2654</v>
      </c>
    </row>
    <row r="913" spans="1:1" x14ac:dyDescent="0.15">
      <c r="A913" s="74" t="s">
        <v>2655</v>
      </c>
    </row>
    <row r="914" spans="1:1" x14ac:dyDescent="0.15">
      <c r="A914" s="74" t="s">
        <v>2656</v>
      </c>
    </row>
    <row r="915" spans="1:1" x14ac:dyDescent="0.15">
      <c r="A915" s="74" t="s">
        <v>2657</v>
      </c>
    </row>
    <row r="916" spans="1:1" x14ac:dyDescent="0.15">
      <c r="A916" s="74" t="s">
        <v>2658</v>
      </c>
    </row>
    <row r="917" spans="1:1" x14ac:dyDescent="0.15">
      <c r="A917" s="74" t="s">
        <v>2659</v>
      </c>
    </row>
    <row r="918" spans="1:1" x14ac:dyDescent="0.15">
      <c r="A918" s="74" t="s">
        <v>2660</v>
      </c>
    </row>
    <row r="919" spans="1:1" x14ac:dyDescent="0.15">
      <c r="A919" s="74" t="s">
        <v>2661</v>
      </c>
    </row>
    <row r="920" spans="1:1" x14ac:dyDescent="0.15">
      <c r="A920" s="74" t="s">
        <v>2662</v>
      </c>
    </row>
    <row r="921" spans="1:1" x14ac:dyDescent="0.15">
      <c r="A921" s="74" t="s">
        <v>2663</v>
      </c>
    </row>
    <row r="922" spans="1:1" x14ac:dyDescent="0.15">
      <c r="A922" s="74" t="s">
        <v>2664</v>
      </c>
    </row>
    <row r="923" spans="1:1" x14ac:dyDescent="0.15">
      <c r="A923" s="74" t="s">
        <v>2665</v>
      </c>
    </row>
    <row r="924" spans="1:1" x14ac:dyDescent="0.15">
      <c r="A924" s="74" t="s">
        <v>2666</v>
      </c>
    </row>
    <row r="925" spans="1:1" x14ac:dyDescent="0.15">
      <c r="A925" s="74" t="s">
        <v>2667</v>
      </c>
    </row>
    <row r="926" spans="1:1" x14ac:dyDescent="0.15">
      <c r="A926" s="74" t="s">
        <v>2668</v>
      </c>
    </row>
    <row r="927" spans="1:1" x14ac:dyDescent="0.15">
      <c r="A927" s="74" t="s">
        <v>2669</v>
      </c>
    </row>
    <row r="928" spans="1:1" x14ac:dyDescent="0.15">
      <c r="A928" s="74" t="s">
        <v>2670</v>
      </c>
    </row>
    <row r="929" spans="1:1" x14ac:dyDescent="0.15">
      <c r="A929" s="74" t="s">
        <v>2671</v>
      </c>
    </row>
    <row r="930" spans="1:1" x14ac:dyDescent="0.15">
      <c r="A930" s="74" t="s">
        <v>2672</v>
      </c>
    </row>
    <row r="931" spans="1:1" x14ac:dyDescent="0.15">
      <c r="A931" s="74" t="s">
        <v>2673</v>
      </c>
    </row>
    <row r="932" spans="1:1" x14ac:dyDescent="0.15">
      <c r="A932" s="74" t="s">
        <v>2674</v>
      </c>
    </row>
    <row r="933" spans="1:1" x14ac:dyDescent="0.15">
      <c r="A933" s="74" t="s">
        <v>2675</v>
      </c>
    </row>
    <row r="934" spans="1:1" x14ac:dyDescent="0.15">
      <c r="A934" s="74" t="s">
        <v>2676</v>
      </c>
    </row>
    <row r="935" spans="1:1" x14ac:dyDescent="0.15">
      <c r="A935" s="74" t="s">
        <v>2677</v>
      </c>
    </row>
    <row r="936" spans="1:1" x14ac:dyDescent="0.15">
      <c r="A936" s="74" t="s">
        <v>2678</v>
      </c>
    </row>
    <row r="937" spans="1:1" x14ac:dyDescent="0.15">
      <c r="A937" s="74" t="s">
        <v>2679</v>
      </c>
    </row>
    <row r="938" spans="1:1" x14ac:dyDescent="0.15">
      <c r="A938" s="74" t="s">
        <v>2680</v>
      </c>
    </row>
    <row r="939" spans="1:1" x14ac:dyDescent="0.15">
      <c r="A939" s="74" t="s">
        <v>2681</v>
      </c>
    </row>
    <row r="940" spans="1:1" x14ac:dyDescent="0.15">
      <c r="A940" s="74" t="s">
        <v>2682</v>
      </c>
    </row>
    <row r="941" spans="1:1" x14ac:dyDescent="0.15">
      <c r="A941" s="74" t="s">
        <v>2683</v>
      </c>
    </row>
    <row r="942" spans="1:1" x14ac:dyDescent="0.15">
      <c r="A942" s="74" t="s">
        <v>2684</v>
      </c>
    </row>
    <row r="943" spans="1:1" x14ac:dyDescent="0.15">
      <c r="A943" s="74" t="s">
        <v>2685</v>
      </c>
    </row>
    <row r="944" spans="1:1" x14ac:dyDescent="0.15">
      <c r="A944" s="74" t="s">
        <v>2686</v>
      </c>
    </row>
    <row r="945" spans="1:1" x14ac:dyDescent="0.15">
      <c r="A945" s="74" t="s">
        <v>2687</v>
      </c>
    </row>
    <row r="946" spans="1:1" x14ac:dyDescent="0.15">
      <c r="A946" s="74" t="s">
        <v>2688</v>
      </c>
    </row>
    <row r="947" spans="1:1" x14ac:dyDescent="0.15">
      <c r="A947" s="74" t="s">
        <v>2689</v>
      </c>
    </row>
    <row r="948" spans="1:1" x14ac:dyDescent="0.15">
      <c r="A948" s="74" t="s">
        <v>2690</v>
      </c>
    </row>
    <row r="949" spans="1:1" x14ac:dyDescent="0.15">
      <c r="A949" s="74" t="s">
        <v>2691</v>
      </c>
    </row>
    <row r="950" spans="1:1" x14ac:dyDescent="0.15">
      <c r="A950" s="74" t="s">
        <v>2692</v>
      </c>
    </row>
    <row r="951" spans="1:1" x14ac:dyDescent="0.15">
      <c r="A951" s="74" t="s">
        <v>2693</v>
      </c>
    </row>
    <row r="952" spans="1:1" x14ac:dyDescent="0.15">
      <c r="A952" s="74" t="s">
        <v>2694</v>
      </c>
    </row>
    <row r="953" spans="1:1" x14ac:dyDescent="0.15">
      <c r="A953" s="74" t="s">
        <v>2695</v>
      </c>
    </row>
    <row r="954" spans="1:1" x14ac:dyDescent="0.15">
      <c r="A954" s="74" t="s">
        <v>2696</v>
      </c>
    </row>
    <row r="955" spans="1:1" x14ac:dyDescent="0.15">
      <c r="A955" s="74" t="s">
        <v>2697</v>
      </c>
    </row>
    <row r="956" spans="1:1" x14ac:dyDescent="0.15">
      <c r="A956" s="74" t="s">
        <v>2698</v>
      </c>
    </row>
    <row r="957" spans="1:1" x14ac:dyDescent="0.15">
      <c r="A957" s="74" t="s">
        <v>2699</v>
      </c>
    </row>
    <row r="958" spans="1:1" x14ac:dyDescent="0.15">
      <c r="A958" s="74" t="s">
        <v>2700</v>
      </c>
    </row>
    <row r="959" spans="1:1" x14ac:dyDescent="0.15">
      <c r="A959" s="74" t="s">
        <v>2701</v>
      </c>
    </row>
    <row r="960" spans="1:1" x14ac:dyDescent="0.15">
      <c r="A960" s="74" t="s">
        <v>2702</v>
      </c>
    </row>
    <row r="961" spans="1:1" x14ac:dyDescent="0.15">
      <c r="A961" s="74" t="s">
        <v>2703</v>
      </c>
    </row>
    <row r="962" spans="1:1" x14ac:dyDescent="0.15">
      <c r="A962" s="74" t="s">
        <v>2704</v>
      </c>
    </row>
    <row r="963" spans="1:1" x14ac:dyDescent="0.15">
      <c r="A963" s="74" t="s">
        <v>2705</v>
      </c>
    </row>
    <row r="964" spans="1:1" x14ac:dyDescent="0.15">
      <c r="A964" s="74" t="s">
        <v>2706</v>
      </c>
    </row>
    <row r="965" spans="1:1" x14ac:dyDescent="0.15">
      <c r="A965" s="74" t="s">
        <v>2707</v>
      </c>
    </row>
    <row r="966" spans="1:1" x14ac:dyDescent="0.15">
      <c r="A966" s="74" t="s">
        <v>2708</v>
      </c>
    </row>
    <row r="967" spans="1:1" x14ac:dyDescent="0.15">
      <c r="A967" s="74" t="s">
        <v>2709</v>
      </c>
    </row>
    <row r="968" spans="1:1" x14ac:dyDescent="0.15">
      <c r="A968" s="74" t="s">
        <v>2710</v>
      </c>
    </row>
    <row r="969" spans="1:1" x14ac:dyDescent="0.15">
      <c r="A969" s="74" t="s">
        <v>2711</v>
      </c>
    </row>
    <row r="970" spans="1:1" x14ac:dyDescent="0.15">
      <c r="A970" s="74" t="s">
        <v>2712</v>
      </c>
    </row>
    <row r="971" spans="1:1" x14ac:dyDescent="0.15">
      <c r="A971" s="74" t="s">
        <v>2713</v>
      </c>
    </row>
    <row r="972" spans="1:1" x14ac:dyDescent="0.15">
      <c r="A972" s="74" t="s">
        <v>2714</v>
      </c>
    </row>
    <row r="973" spans="1:1" x14ac:dyDescent="0.15">
      <c r="A973" s="74" t="s">
        <v>2715</v>
      </c>
    </row>
    <row r="974" spans="1:1" x14ac:dyDescent="0.15">
      <c r="A974" s="74" t="s">
        <v>2716</v>
      </c>
    </row>
    <row r="975" spans="1:1" x14ac:dyDescent="0.15">
      <c r="A975" s="74" t="s">
        <v>2717</v>
      </c>
    </row>
    <row r="976" spans="1:1" x14ac:dyDescent="0.15">
      <c r="A976" s="74" t="s">
        <v>2718</v>
      </c>
    </row>
    <row r="977" spans="1:1" x14ac:dyDescent="0.15">
      <c r="A977" s="74" t="s">
        <v>2719</v>
      </c>
    </row>
    <row r="978" spans="1:1" x14ac:dyDescent="0.15">
      <c r="A978" s="74" t="s">
        <v>2720</v>
      </c>
    </row>
    <row r="979" spans="1:1" x14ac:dyDescent="0.15">
      <c r="A979" s="74" t="s">
        <v>2721</v>
      </c>
    </row>
    <row r="980" spans="1:1" x14ac:dyDescent="0.15">
      <c r="A980" s="74" t="s">
        <v>2722</v>
      </c>
    </row>
    <row r="981" spans="1:1" x14ac:dyDescent="0.15">
      <c r="A981" s="74" t="s">
        <v>2723</v>
      </c>
    </row>
    <row r="982" spans="1:1" x14ac:dyDescent="0.15">
      <c r="A982" s="74" t="s">
        <v>2724</v>
      </c>
    </row>
    <row r="983" spans="1:1" x14ac:dyDescent="0.15">
      <c r="A983" s="74" t="s">
        <v>2725</v>
      </c>
    </row>
    <row r="984" spans="1:1" x14ac:dyDescent="0.15">
      <c r="A984" s="74" t="s">
        <v>2726</v>
      </c>
    </row>
    <row r="985" spans="1:1" x14ac:dyDescent="0.15">
      <c r="A985" s="74" t="s">
        <v>2727</v>
      </c>
    </row>
    <row r="986" spans="1:1" x14ac:dyDescent="0.15">
      <c r="A986" s="74" t="s">
        <v>2728</v>
      </c>
    </row>
    <row r="987" spans="1:1" x14ac:dyDescent="0.15">
      <c r="A987" s="74" t="s">
        <v>2729</v>
      </c>
    </row>
    <row r="988" spans="1:1" x14ac:dyDescent="0.15">
      <c r="A988" s="74" t="s">
        <v>2730</v>
      </c>
    </row>
    <row r="989" spans="1:1" x14ac:dyDescent="0.15">
      <c r="A989" s="74" t="s">
        <v>2731</v>
      </c>
    </row>
    <row r="990" spans="1:1" x14ac:dyDescent="0.15">
      <c r="A990" s="74" t="s">
        <v>2732</v>
      </c>
    </row>
    <row r="991" spans="1:1" x14ac:dyDescent="0.15">
      <c r="A991" s="74" t="s">
        <v>2733</v>
      </c>
    </row>
    <row r="992" spans="1:1" x14ac:dyDescent="0.15">
      <c r="A992" s="74" t="s">
        <v>2734</v>
      </c>
    </row>
    <row r="993" spans="1:1" x14ac:dyDescent="0.15">
      <c r="A993" s="74" t="s">
        <v>2735</v>
      </c>
    </row>
    <row r="994" spans="1:1" x14ac:dyDescent="0.15">
      <c r="A994" s="74" t="s">
        <v>2736</v>
      </c>
    </row>
    <row r="995" spans="1:1" x14ac:dyDescent="0.15">
      <c r="A995" s="74" t="s">
        <v>2737</v>
      </c>
    </row>
    <row r="996" spans="1:1" x14ac:dyDescent="0.15">
      <c r="A996" s="74" t="s">
        <v>2738</v>
      </c>
    </row>
    <row r="997" spans="1:1" x14ac:dyDescent="0.15">
      <c r="A997" s="74" t="s">
        <v>2739</v>
      </c>
    </row>
    <row r="998" spans="1:1" x14ac:dyDescent="0.15">
      <c r="A998" s="74" t="s">
        <v>2740</v>
      </c>
    </row>
    <row r="999" spans="1:1" x14ac:dyDescent="0.15">
      <c r="A999" s="74" t="s">
        <v>2741</v>
      </c>
    </row>
    <row r="1000" spans="1:1" x14ac:dyDescent="0.15">
      <c r="A1000" s="74" t="s">
        <v>2742</v>
      </c>
    </row>
    <row r="1001" spans="1:1" x14ac:dyDescent="0.15">
      <c r="A1001" s="74" t="s">
        <v>2743</v>
      </c>
    </row>
    <row r="1002" spans="1:1" x14ac:dyDescent="0.15">
      <c r="A1002" s="74" t="s">
        <v>2744</v>
      </c>
    </row>
    <row r="1003" spans="1:1" x14ac:dyDescent="0.15">
      <c r="A1003" s="74" t="s">
        <v>2745</v>
      </c>
    </row>
    <row r="1004" spans="1:1" x14ac:dyDescent="0.15">
      <c r="A1004" s="74" t="s">
        <v>2746</v>
      </c>
    </row>
    <row r="1005" spans="1:1" x14ac:dyDescent="0.15">
      <c r="A1005" s="74" t="s">
        <v>2747</v>
      </c>
    </row>
    <row r="1006" spans="1:1" x14ac:dyDescent="0.15">
      <c r="A1006" s="74" t="s">
        <v>2748</v>
      </c>
    </row>
    <row r="1007" spans="1:1" x14ac:dyDescent="0.15">
      <c r="A1007" s="74" t="s">
        <v>2749</v>
      </c>
    </row>
    <row r="1008" spans="1:1" x14ac:dyDescent="0.15">
      <c r="A1008" s="74" t="s">
        <v>2750</v>
      </c>
    </row>
    <row r="1009" spans="1:1" x14ac:dyDescent="0.15">
      <c r="A1009" s="74" t="s">
        <v>2751</v>
      </c>
    </row>
    <row r="1010" spans="1:1" x14ac:dyDescent="0.15">
      <c r="A1010" s="74" t="s">
        <v>2752</v>
      </c>
    </row>
    <row r="1011" spans="1:1" x14ac:dyDescent="0.15">
      <c r="A1011" s="74" t="s">
        <v>2753</v>
      </c>
    </row>
    <row r="1012" spans="1:1" x14ac:dyDescent="0.15">
      <c r="A1012" s="74" t="s">
        <v>2754</v>
      </c>
    </row>
    <row r="1013" spans="1:1" x14ac:dyDescent="0.15">
      <c r="A1013" s="74" t="s">
        <v>2755</v>
      </c>
    </row>
    <row r="1014" spans="1:1" x14ac:dyDescent="0.15">
      <c r="A1014" s="74" t="s">
        <v>2756</v>
      </c>
    </row>
    <row r="1015" spans="1:1" x14ac:dyDescent="0.15">
      <c r="A1015" s="74" t="s">
        <v>2757</v>
      </c>
    </row>
    <row r="1016" spans="1:1" x14ac:dyDescent="0.15">
      <c r="A1016" s="74" t="s">
        <v>2758</v>
      </c>
    </row>
    <row r="1017" spans="1:1" x14ac:dyDescent="0.15">
      <c r="A1017" s="74" t="s">
        <v>2759</v>
      </c>
    </row>
    <row r="1018" spans="1:1" x14ac:dyDescent="0.15">
      <c r="A1018" s="74" t="s">
        <v>2760</v>
      </c>
    </row>
    <row r="1019" spans="1:1" x14ac:dyDescent="0.15">
      <c r="A1019" s="74" t="s">
        <v>2761</v>
      </c>
    </row>
    <row r="1020" spans="1:1" x14ac:dyDescent="0.15">
      <c r="A1020" s="74" t="s">
        <v>2762</v>
      </c>
    </row>
    <row r="1021" spans="1:1" x14ac:dyDescent="0.15">
      <c r="A1021" s="74" t="s">
        <v>2763</v>
      </c>
    </row>
    <row r="1022" spans="1:1" x14ac:dyDescent="0.15">
      <c r="A1022" s="74" t="s">
        <v>2764</v>
      </c>
    </row>
    <row r="1023" spans="1:1" x14ac:dyDescent="0.15">
      <c r="A1023" s="74" t="s">
        <v>2765</v>
      </c>
    </row>
    <row r="1024" spans="1:1" x14ac:dyDescent="0.15">
      <c r="A1024" s="74" t="s">
        <v>2766</v>
      </c>
    </row>
    <row r="1025" spans="1:1" x14ac:dyDescent="0.15">
      <c r="A1025" s="74" t="s">
        <v>2767</v>
      </c>
    </row>
    <row r="1026" spans="1:1" x14ac:dyDescent="0.15">
      <c r="A1026" s="74" t="s">
        <v>2768</v>
      </c>
    </row>
    <row r="1027" spans="1:1" x14ac:dyDescent="0.15">
      <c r="A1027" s="74" t="s">
        <v>2769</v>
      </c>
    </row>
    <row r="1028" spans="1:1" x14ac:dyDescent="0.15">
      <c r="A1028" s="74" t="s">
        <v>2770</v>
      </c>
    </row>
    <row r="1029" spans="1:1" x14ac:dyDescent="0.15">
      <c r="A1029" s="74" t="s">
        <v>2771</v>
      </c>
    </row>
    <row r="1030" spans="1:1" x14ac:dyDescent="0.15">
      <c r="A1030" s="74" t="s">
        <v>2772</v>
      </c>
    </row>
    <row r="1031" spans="1:1" x14ac:dyDescent="0.15">
      <c r="A1031" s="74" t="s">
        <v>2773</v>
      </c>
    </row>
    <row r="1032" spans="1:1" x14ac:dyDescent="0.15">
      <c r="A1032" s="74" t="s">
        <v>2774</v>
      </c>
    </row>
    <row r="1033" spans="1:1" x14ac:dyDescent="0.15">
      <c r="A1033" s="74" t="s">
        <v>2775</v>
      </c>
    </row>
    <row r="1034" spans="1:1" x14ac:dyDescent="0.15">
      <c r="A1034" s="74" t="s">
        <v>2776</v>
      </c>
    </row>
    <row r="1035" spans="1:1" x14ac:dyDescent="0.15">
      <c r="A1035" s="74" t="s">
        <v>2777</v>
      </c>
    </row>
    <row r="1036" spans="1:1" x14ac:dyDescent="0.15">
      <c r="A1036" s="74" t="s">
        <v>2778</v>
      </c>
    </row>
    <row r="1037" spans="1:1" x14ac:dyDescent="0.15">
      <c r="A1037" s="74" t="s">
        <v>2779</v>
      </c>
    </row>
    <row r="1038" spans="1:1" x14ac:dyDescent="0.15">
      <c r="A1038" s="74" t="s">
        <v>2780</v>
      </c>
    </row>
    <row r="1039" spans="1:1" x14ac:dyDescent="0.15">
      <c r="A1039" s="74" t="s">
        <v>2781</v>
      </c>
    </row>
    <row r="1040" spans="1:1" x14ac:dyDescent="0.15">
      <c r="A1040" s="74" t="s">
        <v>2782</v>
      </c>
    </row>
    <row r="1041" spans="1:1" x14ac:dyDescent="0.15">
      <c r="A1041" s="74" t="s">
        <v>2783</v>
      </c>
    </row>
    <row r="1042" spans="1:1" x14ac:dyDescent="0.15">
      <c r="A1042" s="74" t="s">
        <v>2784</v>
      </c>
    </row>
    <row r="1043" spans="1:1" x14ac:dyDescent="0.15">
      <c r="A1043" s="74" t="s">
        <v>2785</v>
      </c>
    </row>
    <row r="1044" spans="1:1" x14ac:dyDescent="0.15">
      <c r="A1044" s="74" t="s">
        <v>2786</v>
      </c>
    </row>
    <row r="1045" spans="1:1" x14ac:dyDescent="0.15">
      <c r="A1045" s="74" t="s">
        <v>2787</v>
      </c>
    </row>
    <row r="1046" spans="1:1" x14ac:dyDescent="0.15">
      <c r="A1046" s="74" t="s">
        <v>2788</v>
      </c>
    </row>
    <row r="1047" spans="1:1" x14ac:dyDescent="0.15">
      <c r="A1047" s="74" t="s">
        <v>2789</v>
      </c>
    </row>
    <row r="1048" spans="1:1" x14ac:dyDescent="0.15">
      <c r="A1048" s="74" t="s">
        <v>2790</v>
      </c>
    </row>
    <row r="1049" spans="1:1" x14ac:dyDescent="0.15">
      <c r="A1049" s="74" t="s">
        <v>2791</v>
      </c>
    </row>
    <row r="1050" spans="1:1" x14ac:dyDescent="0.15">
      <c r="A1050" s="74" t="s">
        <v>2792</v>
      </c>
    </row>
    <row r="1051" spans="1:1" x14ac:dyDescent="0.15">
      <c r="A1051" s="74" t="s">
        <v>2793</v>
      </c>
    </row>
    <row r="1052" spans="1:1" x14ac:dyDescent="0.15">
      <c r="A1052" s="74" t="s">
        <v>2794</v>
      </c>
    </row>
    <row r="1053" spans="1:1" x14ac:dyDescent="0.15">
      <c r="A1053" s="74" t="s">
        <v>2795</v>
      </c>
    </row>
    <row r="1054" spans="1:1" x14ac:dyDescent="0.15">
      <c r="A1054" s="74" t="s">
        <v>2796</v>
      </c>
    </row>
    <row r="1055" spans="1:1" x14ac:dyDescent="0.15">
      <c r="A1055" s="74" t="s">
        <v>2797</v>
      </c>
    </row>
    <row r="1056" spans="1:1" x14ac:dyDescent="0.15">
      <c r="A1056" s="74" t="s">
        <v>2798</v>
      </c>
    </row>
    <row r="1057" spans="1:1" x14ac:dyDescent="0.15">
      <c r="A1057" s="74" t="s">
        <v>2799</v>
      </c>
    </row>
    <row r="1058" spans="1:1" x14ac:dyDescent="0.15">
      <c r="A1058" s="74" t="s">
        <v>2800</v>
      </c>
    </row>
    <row r="1059" spans="1:1" x14ac:dyDescent="0.15">
      <c r="A1059" s="74" t="s">
        <v>2801</v>
      </c>
    </row>
    <row r="1060" spans="1:1" x14ac:dyDescent="0.15">
      <c r="A1060" s="74" t="s">
        <v>2802</v>
      </c>
    </row>
    <row r="1061" spans="1:1" x14ac:dyDescent="0.15">
      <c r="A1061" s="74" t="s">
        <v>2803</v>
      </c>
    </row>
    <row r="1062" spans="1:1" x14ac:dyDescent="0.15">
      <c r="A1062" s="74" t="s">
        <v>2804</v>
      </c>
    </row>
    <row r="1063" spans="1:1" x14ac:dyDescent="0.15">
      <c r="A1063" s="74" t="s">
        <v>2805</v>
      </c>
    </row>
    <row r="1064" spans="1:1" x14ac:dyDescent="0.15">
      <c r="A1064" s="74" t="s">
        <v>2806</v>
      </c>
    </row>
    <row r="1065" spans="1:1" x14ac:dyDescent="0.15">
      <c r="A1065" s="74" t="s">
        <v>2807</v>
      </c>
    </row>
    <row r="1066" spans="1:1" x14ac:dyDescent="0.15">
      <c r="A1066" s="74" t="s">
        <v>2808</v>
      </c>
    </row>
    <row r="1067" spans="1:1" x14ac:dyDescent="0.15">
      <c r="A1067" s="74" t="s">
        <v>2809</v>
      </c>
    </row>
    <row r="1068" spans="1:1" x14ac:dyDescent="0.15">
      <c r="A1068" s="74" t="s">
        <v>2810</v>
      </c>
    </row>
    <row r="1069" spans="1:1" x14ac:dyDescent="0.15">
      <c r="A1069" s="74" t="s">
        <v>2811</v>
      </c>
    </row>
    <row r="1070" spans="1:1" x14ac:dyDescent="0.15">
      <c r="A1070" s="74" t="s">
        <v>2812</v>
      </c>
    </row>
    <row r="1071" spans="1:1" x14ac:dyDescent="0.15">
      <c r="A1071" s="74" t="s">
        <v>2813</v>
      </c>
    </row>
    <row r="1072" spans="1:1" x14ac:dyDescent="0.15">
      <c r="A1072" s="74" t="s">
        <v>2814</v>
      </c>
    </row>
    <row r="1073" spans="1:1" x14ac:dyDescent="0.15">
      <c r="A1073" s="74" t="s">
        <v>2815</v>
      </c>
    </row>
    <row r="1074" spans="1:1" x14ac:dyDescent="0.15">
      <c r="A1074" s="74" t="s">
        <v>2816</v>
      </c>
    </row>
    <row r="1075" spans="1:1" x14ac:dyDescent="0.15">
      <c r="A1075" s="74" t="s">
        <v>2817</v>
      </c>
    </row>
    <row r="1076" spans="1:1" x14ac:dyDescent="0.15">
      <c r="A1076" s="74" t="s">
        <v>2818</v>
      </c>
    </row>
    <row r="1077" spans="1:1" x14ac:dyDescent="0.15">
      <c r="A1077" s="74" t="s">
        <v>2819</v>
      </c>
    </row>
    <row r="1078" spans="1:1" x14ac:dyDescent="0.15">
      <c r="A1078" s="74" t="s">
        <v>2820</v>
      </c>
    </row>
    <row r="1079" spans="1:1" x14ac:dyDescent="0.15">
      <c r="A1079" s="74" t="s">
        <v>2821</v>
      </c>
    </row>
    <row r="1080" spans="1:1" x14ac:dyDescent="0.15">
      <c r="A1080" s="74" t="s">
        <v>2822</v>
      </c>
    </row>
    <row r="1081" spans="1:1" x14ac:dyDescent="0.15">
      <c r="A1081" s="74" t="s">
        <v>2823</v>
      </c>
    </row>
    <row r="1082" spans="1:1" x14ac:dyDescent="0.15">
      <c r="A1082" s="74" t="s">
        <v>2824</v>
      </c>
    </row>
    <row r="1083" spans="1:1" x14ac:dyDescent="0.15">
      <c r="A1083" s="74" t="s">
        <v>2825</v>
      </c>
    </row>
    <row r="1084" spans="1:1" x14ac:dyDescent="0.15">
      <c r="A1084" s="74" t="s">
        <v>2826</v>
      </c>
    </row>
    <row r="1085" spans="1:1" x14ac:dyDescent="0.15">
      <c r="A1085" s="74" t="s">
        <v>2827</v>
      </c>
    </row>
    <row r="1086" spans="1:1" x14ac:dyDescent="0.15">
      <c r="A1086" s="74" t="s">
        <v>2828</v>
      </c>
    </row>
    <row r="1087" spans="1:1" x14ac:dyDescent="0.15">
      <c r="A1087" s="74" t="s">
        <v>2829</v>
      </c>
    </row>
    <row r="1088" spans="1:1" x14ac:dyDescent="0.15">
      <c r="A1088" s="74" t="s">
        <v>2830</v>
      </c>
    </row>
    <row r="1089" spans="1:1" x14ac:dyDescent="0.15">
      <c r="A1089" s="74" t="s">
        <v>2831</v>
      </c>
    </row>
    <row r="1090" spans="1:1" x14ac:dyDescent="0.15">
      <c r="A1090" s="74" t="s">
        <v>2832</v>
      </c>
    </row>
    <row r="1091" spans="1:1" x14ac:dyDescent="0.15">
      <c r="A1091" s="74" t="s">
        <v>2833</v>
      </c>
    </row>
    <row r="1092" spans="1:1" x14ac:dyDescent="0.15">
      <c r="A1092" s="74" t="s">
        <v>2834</v>
      </c>
    </row>
    <row r="1093" spans="1:1" x14ac:dyDescent="0.15">
      <c r="A1093" s="74" t="s">
        <v>2835</v>
      </c>
    </row>
    <row r="1094" spans="1:1" x14ac:dyDescent="0.15">
      <c r="A1094" s="74" t="s">
        <v>2836</v>
      </c>
    </row>
    <row r="1095" spans="1:1" x14ac:dyDescent="0.15">
      <c r="A1095" s="74" t="s">
        <v>2837</v>
      </c>
    </row>
    <row r="1096" spans="1:1" x14ac:dyDescent="0.15">
      <c r="A1096" s="74" t="s">
        <v>2838</v>
      </c>
    </row>
    <row r="1097" spans="1:1" x14ac:dyDescent="0.15">
      <c r="A1097" s="74" t="s">
        <v>2839</v>
      </c>
    </row>
    <row r="1098" spans="1:1" x14ac:dyDescent="0.15">
      <c r="A1098" s="74" t="s">
        <v>2840</v>
      </c>
    </row>
    <row r="1099" spans="1:1" x14ac:dyDescent="0.15">
      <c r="A1099" s="74" t="s">
        <v>2841</v>
      </c>
    </row>
    <row r="1100" spans="1:1" x14ac:dyDescent="0.15">
      <c r="A1100" s="74" t="s">
        <v>2842</v>
      </c>
    </row>
    <row r="1101" spans="1:1" x14ac:dyDescent="0.15">
      <c r="A1101" s="74" t="s">
        <v>2843</v>
      </c>
    </row>
    <row r="1102" spans="1:1" x14ac:dyDescent="0.15">
      <c r="A1102" s="74" t="s">
        <v>2844</v>
      </c>
    </row>
    <row r="1103" spans="1:1" x14ac:dyDescent="0.15">
      <c r="A1103" s="74" t="s">
        <v>2845</v>
      </c>
    </row>
    <row r="1104" spans="1:1" x14ac:dyDescent="0.15">
      <c r="A1104" s="74" t="s">
        <v>2846</v>
      </c>
    </row>
    <row r="1105" spans="1:1" x14ac:dyDescent="0.15">
      <c r="A1105" s="74" t="s">
        <v>2847</v>
      </c>
    </row>
    <row r="1106" spans="1:1" x14ac:dyDescent="0.15">
      <c r="A1106" s="74" t="s">
        <v>2848</v>
      </c>
    </row>
    <row r="1107" spans="1:1" x14ac:dyDescent="0.15">
      <c r="A1107" s="74" t="s">
        <v>2849</v>
      </c>
    </row>
    <row r="1108" spans="1:1" x14ac:dyDescent="0.15">
      <c r="A1108" s="74" t="s">
        <v>2850</v>
      </c>
    </row>
    <row r="1109" spans="1:1" x14ac:dyDescent="0.15">
      <c r="A1109" s="74" t="s">
        <v>2851</v>
      </c>
    </row>
    <row r="1110" spans="1:1" x14ac:dyDescent="0.15">
      <c r="A1110" s="74" t="s">
        <v>2852</v>
      </c>
    </row>
    <row r="1111" spans="1:1" x14ac:dyDescent="0.15">
      <c r="A1111" s="74" t="s">
        <v>2853</v>
      </c>
    </row>
    <row r="1112" spans="1:1" x14ac:dyDescent="0.15">
      <c r="A1112" s="74" t="s">
        <v>2854</v>
      </c>
    </row>
    <row r="1113" spans="1:1" x14ac:dyDescent="0.15">
      <c r="A1113" s="74" t="s">
        <v>2855</v>
      </c>
    </row>
    <row r="1114" spans="1:1" x14ac:dyDescent="0.15">
      <c r="A1114" s="74" t="s">
        <v>2856</v>
      </c>
    </row>
    <row r="1115" spans="1:1" x14ac:dyDescent="0.15">
      <c r="A1115" s="74" t="s">
        <v>2857</v>
      </c>
    </row>
    <row r="1116" spans="1:1" x14ac:dyDescent="0.15">
      <c r="A1116" s="74" t="s">
        <v>2858</v>
      </c>
    </row>
    <row r="1117" spans="1:1" x14ac:dyDescent="0.15">
      <c r="A1117" s="74" t="s">
        <v>2859</v>
      </c>
    </row>
    <row r="1118" spans="1:1" x14ac:dyDescent="0.15">
      <c r="A1118" s="74" t="s">
        <v>2860</v>
      </c>
    </row>
    <row r="1119" spans="1:1" x14ac:dyDescent="0.15">
      <c r="A1119" s="74" t="s">
        <v>2861</v>
      </c>
    </row>
    <row r="1120" spans="1:1" x14ac:dyDescent="0.15">
      <c r="A1120" s="74" t="s">
        <v>2862</v>
      </c>
    </row>
    <row r="1121" spans="1:1" x14ac:dyDescent="0.15">
      <c r="A1121" s="74" t="s">
        <v>2863</v>
      </c>
    </row>
    <row r="1122" spans="1:1" x14ac:dyDescent="0.15">
      <c r="A1122" s="74" t="s">
        <v>2864</v>
      </c>
    </row>
    <row r="1123" spans="1:1" x14ac:dyDescent="0.15">
      <c r="A1123" s="74" t="s">
        <v>2865</v>
      </c>
    </row>
    <row r="1124" spans="1:1" x14ac:dyDescent="0.15">
      <c r="A1124" s="74" t="s">
        <v>2866</v>
      </c>
    </row>
    <row r="1125" spans="1:1" x14ac:dyDescent="0.15">
      <c r="A1125" s="74" t="s">
        <v>2867</v>
      </c>
    </row>
    <row r="1126" spans="1:1" x14ac:dyDescent="0.15">
      <c r="A1126" s="74" t="s">
        <v>2868</v>
      </c>
    </row>
    <row r="1127" spans="1:1" x14ac:dyDescent="0.15">
      <c r="A1127" s="74" t="s">
        <v>2869</v>
      </c>
    </row>
    <row r="1128" spans="1:1" x14ac:dyDescent="0.15">
      <c r="A1128" s="74" t="s">
        <v>2870</v>
      </c>
    </row>
    <row r="1129" spans="1:1" x14ac:dyDescent="0.15">
      <c r="A1129" s="74" t="s">
        <v>2871</v>
      </c>
    </row>
    <row r="1130" spans="1:1" x14ac:dyDescent="0.15">
      <c r="A1130" s="74" t="s">
        <v>2872</v>
      </c>
    </row>
    <row r="1131" spans="1:1" x14ac:dyDescent="0.15">
      <c r="A1131" s="74" t="s">
        <v>2873</v>
      </c>
    </row>
    <row r="1132" spans="1:1" x14ac:dyDescent="0.15">
      <c r="A1132" s="74" t="s">
        <v>2874</v>
      </c>
    </row>
    <row r="1133" spans="1:1" x14ac:dyDescent="0.15">
      <c r="A1133" s="74" t="s">
        <v>2875</v>
      </c>
    </row>
    <row r="1134" spans="1:1" x14ac:dyDescent="0.15">
      <c r="A1134" s="74" t="s">
        <v>2876</v>
      </c>
    </row>
    <row r="1135" spans="1:1" x14ac:dyDescent="0.15">
      <c r="A1135" s="74" t="s">
        <v>2877</v>
      </c>
    </row>
    <row r="1136" spans="1:1" x14ac:dyDescent="0.15">
      <c r="A1136" s="74" t="s">
        <v>2878</v>
      </c>
    </row>
    <row r="1137" spans="1:1" x14ac:dyDescent="0.15">
      <c r="A1137" s="74" t="s">
        <v>2879</v>
      </c>
    </row>
    <row r="1138" spans="1:1" x14ac:dyDescent="0.15">
      <c r="A1138" s="74" t="s">
        <v>2880</v>
      </c>
    </row>
    <row r="1139" spans="1:1" x14ac:dyDescent="0.15">
      <c r="A1139" s="74" t="s">
        <v>2881</v>
      </c>
    </row>
    <row r="1140" spans="1:1" x14ac:dyDescent="0.15">
      <c r="A1140" s="74" t="s">
        <v>2882</v>
      </c>
    </row>
    <row r="1141" spans="1:1" x14ac:dyDescent="0.15">
      <c r="A1141" s="74" t="s">
        <v>2883</v>
      </c>
    </row>
    <row r="1142" spans="1:1" x14ac:dyDescent="0.15">
      <c r="A1142" s="74" t="s">
        <v>2884</v>
      </c>
    </row>
    <row r="1143" spans="1:1" x14ac:dyDescent="0.15">
      <c r="A1143" s="74" t="s">
        <v>2885</v>
      </c>
    </row>
    <row r="1144" spans="1:1" x14ac:dyDescent="0.15">
      <c r="A1144" s="74" t="s">
        <v>2886</v>
      </c>
    </row>
    <row r="1145" spans="1:1" x14ac:dyDescent="0.15">
      <c r="A1145" s="74" t="s">
        <v>2887</v>
      </c>
    </row>
    <row r="1146" spans="1:1" x14ac:dyDescent="0.15">
      <c r="A1146" s="74" t="s">
        <v>2888</v>
      </c>
    </row>
    <row r="1147" spans="1:1" x14ac:dyDescent="0.15">
      <c r="A1147" s="74" t="s">
        <v>2889</v>
      </c>
    </row>
    <row r="1148" spans="1:1" x14ac:dyDescent="0.15">
      <c r="A1148" s="74" t="s">
        <v>2890</v>
      </c>
    </row>
    <row r="1149" spans="1:1" x14ac:dyDescent="0.15">
      <c r="A1149" s="74" t="s">
        <v>2891</v>
      </c>
    </row>
    <row r="1150" spans="1:1" x14ac:dyDescent="0.15">
      <c r="A1150" s="74" t="s">
        <v>2892</v>
      </c>
    </row>
    <row r="1151" spans="1:1" x14ac:dyDescent="0.15">
      <c r="A1151" s="74" t="s">
        <v>2893</v>
      </c>
    </row>
    <row r="1152" spans="1:1" x14ac:dyDescent="0.15">
      <c r="A1152" s="74" t="s">
        <v>2894</v>
      </c>
    </row>
    <row r="1153" spans="1:1" x14ac:dyDescent="0.15">
      <c r="A1153" s="74" t="s">
        <v>2895</v>
      </c>
    </row>
    <row r="1154" spans="1:1" x14ac:dyDescent="0.15">
      <c r="A1154" s="74" t="s">
        <v>2896</v>
      </c>
    </row>
    <row r="1155" spans="1:1" x14ac:dyDescent="0.15">
      <c r="A1155" s="74" t="s">
        <v>2897</v>
      </c>
    </row>
    <row r="1156" spans="1:1" x14ac:dyDescent="0.15">
      <c r="A1156" s="74" t="s">
        <v>2898</v>
      </c>
    </row>
    <row r="1157" spans="1:1" x14ac:dyDescent="0.15">
      <c r="A1157" s="74" t="s">
        <v>2899</v>
      </c>
    </row>
    <row r="1158" spans="1:1" x14ac:dyDescent="0.15">
      <c r="A1158" s="74" t="s">
        <v>2900</v>
      </c>
    </row>
    <row r="1159" spans="1:1" x14ac:dyDescent="0.15">
      <c r="A1159" s="74" t="s">
        <v>2901</v>
      </c>
    </row>
    <row r="1160" spans="1:1" x14ac:dyDescent="0.15">
      <c r="A1160" s="74" t="s">
        <v>2902</v>
      </c>
    </row>
    <row r="1161" spans="1:1" x14ac:dyDescent="0.15">
      <c r="A1161" s="74" t="s">
        <v>2903</v>
      </c>
    </row>
    <row r="1162" spans="1:1" x14ac:dyDescent="0.15">
      <c r="A1162" s="74" t="s">
        <v>2904</v>
      </c>
    </row>
    <row r="1163" spans="1:1" x14ac:dyDescent="0.15">
      <c r="A1163" s="74" t="s">
        <v>2905</v>
      </c>
    </row>
    <row r="1164" spans="1:1" x14ac:dyDescent="0.15">
      <c r="A1164" s="74" t="s">
        <v>2906</v>
      </c>
    </row>
    <row r="1165" spans="1:1" x14ac:dyDescent="0.15">
      <c r="A1165" s="74" t="s">
        <v>2907</v>
      </c>
    </row>
    <row r="1166" spans="1:1" x14ac:dyDescent="0.15">
      <c r="A1166" s="74" t="s">
        <v>2908</v>
      </c>
    </row>
    <row r="1167" spans="1:1" x14ac:dyDescent="0.15">
      <c r="A1167" s="74" t="s">
        <v>2909</v>
      </c>
    </row>
    <row r="1168" spans="1:1" x14ac:dyDescent="0.15">
      <c r="A1168" s="74" t="s">
        <v>2910</v>
      </c>
    </row>
    <row r="1169" spans="1:1" x14ac:dyDescent="0.15">
      <c r="A1169" s="74" t="s">
        <v>2911</v>
      </c>
    </row>
    <row r="1170" spans="1:1" x14ac:dyDescent="0.15">
      <c r="A1170" s="74" t="s">
        <v>2912</v>
      </c>
    </row>
    <row r="1171" spans="1:1" x14ac:dyDescent="0.15">
      <c r="A1171" s="74" t="s">
        <v>2913</v>
      </c>
    </row>
    <row r="1172" spans="1:1" x14ac:dyDescent="0.15">
      <c r="A1172" s="74" t="s">
        <v>2914</v>
      </c>
    </row>
    <row r="1173" spans="1:1" x14ac:dyDescent="0.15">
      <c r="A1173" s="74" t="s">
        <v>2915</v>
      </c>
    </row>
    <row r="1174" spans="1:1" x14ac:dyDescent="0.15">
      <c r="A1174" s="74" t="s">
        <v>2916</v>
      </c>
    </row>
    <row r="1175" spans="1:1" x14ac:dyDescent="0.15">
      <c r="A1175" s="74" t="s">
        <v>2917</v>
      </c>
    </row>
    <row r="1176" spans="1:1" x14ac:dyDescent="0.15">
      <c r="A1176" s="74" t="s">
        <v>2918</v>
      </c>
    </row>
    <row r="1177" spans="1:1" x14ac:dyDescent="0.15">
      <c r="A1177" s="74" t="s">
        <v>2919</v>
      </c>
    </row>
    <row r="1178" spans="1:1" x14ac:dyDescent="0.15">
      <c r="A1178" s="74" t="s">
        <v>2920</v>
      </c>
    </row>
    <row r="1179" spans="1:1" x14ac:dyDescent="0.15">
      <c r="A1179" s="74" t="s">
        <v>2921</v>
      </c>
    </row>
    <row r="1180" spans="1:1" x14ac:dyDescent="0.15">
      <c r="A1180" s="74" t="s">
        <v>2922</v>
      </c>
    </row>
    <row r="1181" spans="1:1" x14ac:dyDescent="0.15">
      <c r="A1181" s="74" t="s">
        <v>2923</v>
      </c>
    </row>
    <row r="1182" spans="1:1" x14ac:dyDescent="0.15">
      <c r="A1182" s="74" t="s">
        <v>2924</v>
      </c>
    </row>
    <row r="1183" spans="1:1" x14ac:dyDescent="0.15">
      <c r="A1183" s="74" t="s">
        <v>2925</v>
      </c>
    </row>
    <row r="1184" spans="1:1" x14ac:dyDescent="0.15">
      <c r="A1184" s="74" t="s">
        <v>2926</v>
      </c>
    </row>
    <row r="1185" spans="1:1" x14ac:dyDescent="0.15">
      <c r="A1185" s="74" t="s">
        <v>2927</v>
      </c>
    </row>
    <row r="1186" spans="1:1" x14ac:dyDescent="0.15">
      <c r="A1186" s="74" t="s">
        <v>2928</v>
      </c>
    </row>
    <row r="1187" spans="1:1" x14ac:dyDescent="0.15">
      <c r="A1187" s="74" t="s">
        <v>2929</v>
      </c>
    </row>
    <row r="1188" spans="1:1" x14ac:dyDescent="0.15">
      <c r="A1188" s="74" t="s">
        <v>2930</v>
      </c>
    </row>
    <row r="1189" spans="1:1" x14ac:dyDescent="0.15">
      <c r="A1189" s="74" t="s">
        <v>2931</v>
      </c>
    </row>
    <row r="1190" spans="1:1" x14ac:dyDescent="0.15">
      <c r="A1190" s="74" t="s">
        <v>2932</v>
      </c>
    </row>
    <row r="1191" spans="1:1" x14ac:dyDescent="0.15">
      <c r="A1191" s="74" t="s">
        <v>2933</v>
      </c>
    </row>
    <row r="1192" spans="1:1" x14ac:dyDescent="0.15">
      <c r="A1192" s="74" t="s">
        <v>2934</v>
      </c>
    </row>
    <row r="1193" spans="1:1" x14ac:dyDescent="0.15">
      <c r="A1193" s="74" t="s">
        <v>2935</v>
      </c>
    </row>
    <row r="1194" spans="1:1" x14ac:dyDescent="0.15">
      <c r="A1194" s="74" t="s">
        <v>2936</v>
      </c>
    </row>
    <row r="1195" spans="1:1" x14ac:dyDescent="0.15">
      <c r="A1195" s="74" t="s">
        <v>2937</v>
      </c>
    </row>
    <row r="1196" spans="1:1" x14ac:dyDescent="0.15">
      <c r="A1196" s="74" t="s">
        <v>2938</v>
      </c>
    </row>
    <row r="1197" spans="1:1" x14ac:dyDescent="0.15">
      <c r="A1197" s="74" t="s">
        <v>2939</v>
      </c>
    </row>
    <row r="1198" spans="1:1" x14ac:dyDescent="0.15">
      <c r="A1198" s="74" t="s">
        <v>2940</v>
      </c>
    </row>
    <row r="1199" spans="1:1" x14ac:dyDescent="0.15">
      <c r="A1199" s="74" t="s">
        <v>2941</v>
      </c>
    </row>
    <row r="1200" spans="1:1" x14ac:dyDescent="0.15">
      <c r="A1200" s="74" t="s">
        <v>2942</v>
      </c>
    </row>
    <row r="1201" spans="1:1" x14ac:dyDescent="0.15">
      <c r="A1201" s="74" t="s">
        <v>2943</v>
      </c>
    </row>
    <row r="1202" spans="1:1" x14ac:dyDescent="0.15">
      <c r="A1202" s="74" t="s">
        <v>2944</v>
      </c>
    </row>
    <row r="1203" spans="1:1" x14ac:dyDescent="0.15">
      <c r="A1203" s="74" t="s">
        <v>2945</v>
      </c>
    </row>
    <row r="1204" spans="1:1" x14ac:dyDescent="0.15">
      <c r="A1204" s="74" t="s">
        <v>2946</v>
      </c>
    </row>
    <row r="1205" spans="1:1" x14ac:dyDescent="0.15">
      <c r="A1205" s="74" t="s">
        <v>2947</v>
      </c>
    </row>
    <row r="1206" spans="1:1" x14ac:dyDescent="0.15">
      <c r="A1206" s="74" t="s">
        <v>2948</v>
      </c>
    </row>
    <row r="1207" spans="1:1" x14ac:dyDescent="0.15">
      <c r="A1207" s="74" t="s">
        <v>2949</v>
      </c>
    </row>
    <row r="1208" spans="1:1" x14ac:dyDescent="0.15">
      <c r="A1208" s="74" t="s">
        <v>2950</v>
      </c>
    </row>
    <row r="1209" spans="1:1" x14ac:dyDescent="0.15">
      <c r="A1209" s="74" t="s">
        <v>2951</v>
      </c>
    </row>
    <row r="1210" spans="1:1" x14ac:dyDescent="0.15">
      <c r="A1210" s="74" t="s">
        <v>2952</v>
      </c>
    </row>
    <row r="1211" spans="1:1" x14ac:dyDescent="0.15">
      <c r="A1211" s="74" t="s">
        <v>2953</v>
      </c>
    </row>
    <row r="1212" spans="1:1" x14ac:dyDescent="0.15">
      <c r="A1212" s="74" t="s">
        <v>2954</v>
      </c>
    </row>
    <row r="1213" spans="1:1" x14ac:dyDescent="0.15">
      <c r="A1213" s="74" t="s">
        <v>2955</v>
      </c>
    </row>
    <row r="1214" spans="1:1" x14ac:dyDescent="0.15">
      <c r="A1214" s="74" t="s">
        <v>2956</v>
      </c>
    </row>
    <row r="1215" spans="1:1" x14ac:dyDescent="0.15">
      <c r="A1215" s="74" t="s">
        <v>2957</v>
      </c>
    </row>
    <row r="1216" spans="1:1" x14ac:dyDescent="0.15">
      <c r="A1216" s="74" t="s">
        <v>2958</v>
      </c>
    </row>
    <row r="1217" spans="1:1" x14ac:dyDescent="0.15">
      <c r="A1217" s="74" t="s">
        <v>2959</v>
      </c>
    </row>
    <row r="1218" spans="1:1" x14ac:dyDescent="0.15">
      <c r="A1218" s="74" t="s">
        <v>2960</v>
      </c>
    </row>
    <row r="1219" spans="1:1" x14ac:dyDescent="0.15">
      <c r="A1219" s="74" t="s">
        <v>2961</v>
      </c>
    </row>
    <row r="1220" spans="1:1" x14ac:dyDescent="0.15">
      <c r="A1220" s="74" t="s">
        <v>2962</v>
      </c>
    </row>
    <row r="1221" spans="1:1" x14ac:dyDescent="0.15">
      <c r="A1221" s="74" t="s">
        <v>2963</v>
      </c>
    </row>
    <row r="1222" spans="1:1" x14ac:dyDescent="0.15">
      <c r="A1222" s="74" t="s">
        <v>2964</v>
      </c>
    </row>
    <row r="1223" spans="1:1" x14ac:dyDescent="0.15">
      <c r="A1223" s="74" t="s">
        <v>2965</v>
      </c>
    </row>
    <row r="1224" spans="1:1" x14ac:dyDescent="0.15">
      <c r="A1224" s="74" t="s">
        <v>2966</v>
      </c>
    </row>
    <row r="1225" spans="1:1" x14ac:dyDescent="0.15">
      <c r="A1225" s="74" t="s">
        <v>2967</v>
      </c>
    </row>
    <row r="1226" spans="1:1" x14ac:dyDescent="0.15">
      <c r="A1226" s="74" t="s">
        <v>2968</v>
      </c>
    </row>
    <row r="1227" spans="1:1" x14ac:dyDescent="0.15">
      <c r="A1227" s="74" t="s">
        <v>2969</v>
      </c>
    </row>
    <row r="1228" spans="1:1" x14ac:dyDescent="0.15">
      <c r="A1228" s="74" t="s">
        <v>2970</v>
      </c>
    </row>
    <row r="1229" spans="1:1" x14ac:dyDescent="0.15">
      <c r="A1229" s="74" t="s">
        <v>2971</v>
      </c>
    </row>
    <row r="1230" spans="1:1" x14ac:dyDescent="0.15">
      <c r="A1230" s="74" t="s">
        <v>2972</v>
      </c>
    </row>
    <row r="1231" spans="1:1" x14ac:dyDescent="0.15">
      <c r="A1231" s="74" t="s">
        <v>2973</v>
      </c>
    </row>
    <row r="1232" spans="1:1" x14ac:dyDescent="0.15">
      <c r="A1232" s="74" t="s">
        <v>2974</v>
      </c>
    </row>
    <row r="1233" spans="1:1" x14ac:dyDescent="0.15">
      <c r="A1233" s="74" t="s">
        <v>2975</v>
      </c>
    </row>
    <row r="1234" spans="1:1" x14ac:dyDescent="0.15">
      <c r="A1234" s="74" t="s">
        <v>2976</v>
      </c>
    </row>
    <row r="1235" spans="1:1" x14ac:dyDescent="0.15">
      <c r="A1235" s="74" t="s">
        <v>2977</v>
      </c>
    </row>
    <row r="1236" spans="1:1" x14ac:dyDescent="0.15">
      <c r="A1236" s="74" t="s">
        <v>2978</v>
      </c>
    </row>
    <row r="1237" spans="1:1" x14ac:dyDescent="0.15">
      <c r="A1237" s="74" t="s">
        <v>2979</v>
      </c>
    </row>
    <row r="1238" spans="1:1" x14ac:dyDescent="0.15">
      <c r="A1238" s="74" t="s">
        <v>2980</v>
      </c>
    </row>
    <row r="1239" spans="1:1" x14ac:dyDescent="0.15">
      <c r="A1239" s="74" t="s">
        <v>2981</v>
      </c>
    </row>
    <row r="1240" spans="1:1" x14ac:dyDescent="0.15">
      <c r="A1240" s="74" t="s">
        <v>2982</v>
      </c>
    </row>
    <row r="1241" spans="1:1" x14ac:dyDescent="0.15">
      <c r="A1241" s="74" t="s">
        <v>2983</v>
      </c>
    </row>
    <row r="1242" spans="1:1" x14ac:dyDescent="0.15">
      <c r="A1242" s="74" t="s">
        <v>2984</v>
      </c>
    </row>
    <row r="1243" spans="1:1" x14ac:dyDescent="0.15">
      <c r="A1243" s="74" t="s">
        <v>2985</v>
      </c>
    </row>
    <row r="1244" spans="1:1" x14ac:dyDescent="0.15">
      <c r="A1244" s="74" t="s">
        <v>2986</v>
      </c>
    </row>
    <row r="1245" spans="1:1" x14ac:dyDescent="0.15">
      <c r="A1245" s="74" t="s">
        <v>2987</v>
      </c>
    </row>
    <row r="1246" spans="1:1" x14ac:dyDescent="0.15">
      <c r="A1246" s="74" t="s">
        <v>2988</v>
      </c>
    </row>
    <row r="1247" spans="1:1" x14ac:dyDescent="0.15">
      <c r="A1247" s="74" t="s">
        <v>2989</v>
      </c>
    </row>
    <row r="1248" spans="1:1" x14ac:dyDescent="0.15">
      <c r="A1248" s="74" t="s">
        <v>2990</v>
      </c>
    </row>
    <row r="1249" spans="1:1" x14ac:dyDescent="0.15">
      <c r="A1249" s="74" t="s">
        <v>2991</v>
      </c>
    </row>
    <row r="1250" spans="1:1" x14ac:dyDescent="0.15">
      <c r="A1250" s="74" t="s">
        <v>2992</v>
      </c>
    </row>
    <row r="1251" spans="1:1" x14ac:dyDescent="0.15">
      <c r="A1251" s="74" t="s">
        <v>2993</v>
      </c>
    </row>
    <row r="1252" spans="1:1" x14ac:dyDescent="0.15">
      <c r="A1252" s="74" t="s">
        <v>2994</v>
      </c>
    </row>
    <row r="1253" spans="1:1" x14ac:dyDescent="0.15">
      <c r="A1253" s="74" t="s">
        <v>2995</v>
      </c>
    </row>
    <row r="1254" spans="1:1" x14ac:dyDescent="0.15">
      <c r="A1254" s="74" t="s">
        <v>2996</v>
      </c>
    </row>
    <row r="1255" spans="1:1" x14ac:dyDescent="0.15">
      <c r="A1255" s="74" t="s">
        <v>2997</v>
      </c>
    </row>
    <row r="1256" spans="1:1" x14ac:dyDescent="0.15">
      <c r="A1256" s="74" t="s">
        <v>2998</v>
      </c>
    </row>
    <row r="1257" spans="1:1" x14ac:dyDescent="0.15">
      <c r="A1257" s="74" t="s">
        <v>2999</v>
      </c>
    </row>
    <row r="1258" spans="1:1" x14ac:dyDescent="0.15">
      <c r="A1258" s="74" t="s">
        <v>3000</v>
      </c>
    </row>
    <row r="1259" spans="1:1" x14ac:dyDescent="0.15">
      <c r="A1259" s="74" t="s">
        <v>3001</v>
      </c>
    </row>
    <row r="1260" spans="1:1" x14ac:dyDescent="0.15">
      <c r="A1260" s="74" t="s">
        <v>3002</v>
      </c>
    </row>
    <row r="1261" spans="1:1" x14ac:dyDescent="0.15">
      <c r="A1261" s="74" t="s">
        <v>3003</v>
      </c>
    </row>
    <row r="1262" spans="1:1" x14ac:dyDescent="0.15">
      <c r="A1262" s="74" t="s">
        <v>3004</v>
      </c>
    </row>
    <row r="1263" spans="1:1" x14ac:dyDescent="0.15">
      <c r="A1263" s="74" t="s">
        <v>3005</v>
      </c>
    </row>
    <row r="1264" spans="1:1" x14ac:dyDescent="0.15">
      <c r="A1264" s="74" t="s">
        <v>3006</v>
      </c>
    </row>
    <row r="1265" spans="1:1" x14ac:dyDescent="0.15">
      <c r="A1265" s="74" t="s">
        <v>3007</v>
      </c>
    </row>
    <row r="1266" spans="1:1" x14ac:dyDescent="0.15">
      <c r="A1266" s="74" t="s">
        <v>3008</v>
      </c>
    </row>
    <row r="1267" spans="1:1" x14ac:dyDescent="0.15">
      <c r="A1267" s="74" t="s">
        <v>3009</v>
      </c>
    </row>
    <row r="1268" spans="1:1" x14ac:dyDescent="0.15">
      <c r="A1268" s="74" t="s">
        <v>3010</v>
      </c>
    </row>
    <row r="1269" spans="1:1" x14ac:dyDescent="0.15">
      <c r="A1269" s="74" t="s">
        <v>3011</v>
      </c>
    </row>
    <row r="1270" spans="1:1" x14ac:dyDescent="0.15">
      <c r="A1270" s="74" t="s">
        <v>3012</v>
      </c>
    </row>
    <row r="1271" spans="1:1" x14ac:dyDescent="0.15">
      <c r="A1271" s="74" t="s">
        <v>3013</v>
      </c>
    </row>
    <row r="1272" spans="1:1" x14ac:dyDescent="0.15">
      <c r="A1272" s="74" t="s">
        <v>3014</v>
      </c>
    </row>
    <row r="1273" spans="1:1" x14ac:dyDescent="0.15">
      <c r="A1273" s="74" t="s">
        <v>3015</v>
      </c>
    </row>
    <row r="1274" spans="1:1" x14ac:dyDescent="0.15">
      <c r="A1274" s="74" t="s">
        <v>3016</v>
      </c>
    </row>
    <row r="1275" spans="1:1" x14ac:dyDescent="0.15">
      <c r="A1275" s="74" t="s">
        <v>3017</v>
      </c>
    </row>
    <row r="1276" spans="1:1" x14ac:dyDescent="0.15">
      <c r="A1276" s="74" t="s">
        <v>3018</v>
      </c>
    </row>
    <row r="1277" spans="1:1" x14ac:dyDescent="0.15">
      <c r="A1277" s="74" t="s">
        <v>3019</v>
      </c>
    </row>
    <row r="1278" spans="1:1" x14ac:dyDescent="0.15">
      <c r="A1278" s="74" t="s">
        <v>3020</v>
      </c>
    </row>
    <row r="1279" spans="1:1" x14ac:dyDescent="0.15">
      <c r="A1279" s="74" t="s">
        <v>3021</v>
      </c>
    </row>
    <row r="1280" spans="1:1" x14ac:dyDescent="0.15">
      <c r="A1280" s="74" t="s">
        <v>3022</v>
      </c>
    </row>
    <row r="1281" spans="1:1" x14ac:dyDescent="0.15">
      <c r="A1281" s="74" t="s">
        <v>3023</v>
      </c>
    </row>
    <row r="1282" spans="1:1" x14ac:dyDescent="0.15">
      <c r="A1282" s="74" t="s">
        <v>3024</v>
      </c>
    </row>
    <row r="1283" spans="1:1" x14ac:dyDescent="0.15">
      <c r="A1283" s="74" t="s">
        <v>3025</v>
      </c>
    </row>
    <row r="1284" spans="1:1" x14ac:dyDescent="0.15">
      <c r="A1284" s="74" t="s">
        <v>3026</v>
      </c>
    </row>
    <row r="1285" spans="1:1" x14ac:dyDescent="0.15">
      <c r="A1285" s="74" t="s">
        <v>3027</v>
      </c>
    </row>
    <row r="1286" spans="1:1" x14ac:dyDescent="0.15">
      <c r="A1286" s="74" t="s">
        <v>3028</v>
      </c>
    </row>
    <row r="1287" spans="1:1" x14ac:dyDescent="0.15">
      <c r="A1287" s="74" t="s">
        <v>3029</v>
      </c>
    </row>
    <row r="1288" spans="1:1" x14ac:dyDescent="0.15">
      <c r="A1288" s="74" t="s">
        <v>3030</v>
      </c>
    </row>
    <row r="1289" spans="1:1" x14ac:dyDescent="0.15">
      <c r="A1289" s="74" t="s">
        <v>3031</v>
      </c>
    </row>
    <row r="1290" spans="1:1" x14ac:dyDescent="0.15">
      <c r="A1290" s="74" t="s">
        <v>3032</v>
      </c>
    </row>
    <row r="1291" spans="1:1" x14ac:dyDescent="0.15">
      <c r="A1291" s="74" t="s">
        <v>3033</v>
      </c>
    </row>
    <row r="1292" spans="1:1" x14ac:dyDescent="0.15">
      <c r="A1292" s="74" t="s">
        <v>3034</v>
      </c>
    </row>
    <row r="1293" spans="1:1" x14ac:dyDescent="0.15">
      <c r="A1293" s="74" t="s">
        <v>3035</v>
      </c>
    </row>
    <row r="1294" spans="1:1" x14ac:dyDescent="0.15">
      <c r="A1294" s="74" t="s">
        <v>3036</v>
      </c>
    </row>
    <row r="1295" spans="1:1" x14ac:dyDescent="0.15">
      <c r="A1295" s="74" t="s">
        <v>3037</v>
      </c>
    </row>
    <row r="1296" spans="1:1" x14ac:dyDescent="0.15">
      <c r="A1296" s="74" t="s">
        <v>3038</v>
      </c>
    </row>
    <row r="1297" spans="1:1" x14ac:dyDescent="0.15">
      <c r="A1297" s="74" t="s">
        <v>3039</v>
      </c>
    </row>
    <row r="1298" spans="1:1" x14ac:dyDescent="0.15">
      <c r="A1298" s="74" t="s">
        <v>3040</v>
      </c>
    </row>
    <row r="1299" spans="1:1" x14ac:dyDescent="0.15">
      <c r="A1299" s="74" t="s">
        <v>3041</v>
      </c>
    </row>
    <row r="1300" spans="1:1" x14ac:dyDescent="0.15">
      <c r="A1300" s="74" t="s">
        <v>3042</v>
      </c>
    </row>
    <row r="1301" spans="1:1" x14ac:dyDescent="0.15">
      <c r="A1301" s="74" t="s">
        <v>3043</v>
      </c>
    </row>
    <row r="1302" spans="1:1" x14ac:dyDescent="0.15">
      <c r="A1302" s="74" t="s">
        <v>3044</v>
      </c>
    </row>
    <row r="1303" spans="1:1" x14ac:dyDescent="0.15">
      <c r="A1303" s="74" t="s">
        <v>3045</v>
      </c>
    </row>
    <row r="1304" spans="1:1" x14ac:dyDescent="0.15">
      <c r="A1304" s="74" t="s">
        <v>3046</v>
      </c>
    </row>
    <row r="1305" spans="1:1" x14ac:dyDescent="0.15">
      <c r="A1305" s="74" t="s">
        <v>3047</v>
      </c>
    </row>
    <row r="1306" spans="1:1" x14ac:dyDescent="0.15">
      <c r="A1306" s="74" t="s">
        <v>3048</v>
      </c>
    </row>
    <row r="1307" spans="1:1" x14ac:dyDescent="0.15">
      <c r="A1307" s="74" t="s">
        <v>3049</v>
      </c>
    </row>
    <row r="1308" spans="1:1" x14ac:dyDescent="0.15">
      <c r="A1308" s="74" t="s">
        <v>3050</v>
      </c>
    </row>
    <row r="1309" spans="1:1" x14ac:dyDescent="0.15">
      <c r="A1309" s="74" t="s">
        <v>3051</v>
      </c>
    </row>
    <row r="1310" spans="1:1" x14ac:dyDescent="0.15">
      <c r="A1310" s="74" t="s">
        <v>3052</v>
      </c>
    </row>
    <row r="1311" spans="1:1" x14ac:dyDescent="0.15">
      <c r="A1311" s="74" t="s">
        <v>3053</v>
      </c>
    </row>
    <row r="1312" spans="1:1" x14ac:dyDescent="0.15">
      <c r="A1312" s="74" t="s">
        <v>3054</v>
      </c>
    </row>
    <row r="1313" spans="1:1" x14ac:dyDescent="0.15">
      <c r="A1313" s="74" t="s">
        <v>3055</v>
      </c>
    </row>
    <row r="1314" spans="1:1" x14ac:dyDescent="0.15">
      <c r="A1314" s="74" t="s">
        <v>3056</v>
      </c>
    </row>
    <row r="1315" spans="1:1" x14ac:dyDescent="0.15">
      <c r="A1315" s="74" t="s">
        <v>3057</v>
      </c>
    </row>
    <row r="1316" spans="1:1" x14ac:dyDescent="0.15">
      <c r="A1316" s="74" t="s">
        <v>3058</v>
      </c>
    </row>
    <row r="1317" spans="1:1" x14ac:dyDescent="0.15">
      <c r="A1317" s="74" t="s">
        <v>3059</v>
      </c>
    </row>
    <row r="1318" spans="1:1" x14ac:dyDescent="0.15">
      <c r="A1318" s="74" t="s">
        <v>3060</v>
      </c>
    </row>
    <row r="1319" spans="1:1" x14ac:dyDescent="0.15">
      <c r="A1319" s="74" t="s">
        <v>3061</v>
      </c>
    </row>
    <row r="1320" spans="1:1" x14ac:dyDescent="0.15">
      <c r="A1320" s="74" t="s">
        <v>3062</v>
      </c>
    </row>
    <row r="1321" spans="1:1" x14ac:dyDescent="0.15">
      <c r="A1321" s="74" t="s">
        <v>3063</v>
      </c>
    </row>
    <row r="1322" spans="1:1" x14ac:dyDescent="0.15">
      <c r="A1322" s="74" t="s">
        <v>3064</v>
      </c>
    </row>
    <row r="1323" spans="1:1" x14ac:dyDescent="0.15">
      <c r="A1323" s="74" t="s">
        <v>3065</v>
      </c>
    </row>
    <row r="1324" spans="1:1" x14ac:dyDescent="0.15">
      <c r="A1324" s="74" t="s">
        <v>3066</v>
      </c>
    </row>
    <row r="1325" spans="1:1" x14ac:dyDescent="0.15">
      <c r="A1325" s="74" t="s">
        <v>3067</v>
      </c>
    </row>
    <row r="1326" spans="1:1" x14ac:dyDescent="0.15">
      <c r="A1326" s="74" t="s">
        <v>3068</v>
      </c>
    </row>
    <row r="1327" spans="1:1" x14ac:dyDescent="0.15">
      <c r="A1327" s="74" t="s">
        <v>3069</v>
      </c>
    </row>
    <row r="1328" spans="1:1" x14ac:dyDescent="0.15">
      <c r="A1328" s="74" t="s">
        <v>3070</v>
      </c>
    </row>
    <row r="1329" spans="1:1" x14ac:dyDescent="0.15">
      <c r="A1329" s="74" t="s">
        <v>3071</v>
      </c>
    </row>
    <row r="1330" spans="1:1" x14ac:dyDescent="0.15">
      <c r="A1330" s="74" t="s">
        <v>3072</v>
      </c>
    </row>
    <row r="1331" spans="1:1" x14ac:dyDescent="0.15">
      <c r="A1331" s="74" t="s">
        <v>3073</v>
      </c>
    </row>
    <row r="1332" spans="1:1" x14ac:dyDescent="0.15">
      <c r="A1332" s="74" t="s">
        <v>3074</v>
      </c>
    </row>
    <row r="1333" spans="1:1" x14ac:dyDescent="0.15">
      <c r="A1333" s="74" t="s">
        <v>3075</v>
      </c>
    </row>
    <row r="1334" spans="1:1" x14ac:dyDescent="0.15">
      <c r="A1334" s="74" t="s">
        <v>3076</v>
      </c>
    </row>
    <row r="1335" spans="1:1" x14ac:dyDescent="0.15">
      <c r="A1335" s="74" t="s">
        <v>3077</v>
      </c>
    </row>
    <row r="1336" spans="1:1" x14ac:dyDescent="0.15">
      <c r="A1336" s="74" t="s">
        <v>3078</v>
      </c>
    </row>
    <row r="1337" spans="1:1" x14ac:dyDescent="0.15">
      <c r="A1337" s="74" t="s">
        <v>3079</v>
      </c>
    </row>
    <row r="1338" spans="1:1" x14ac:dyDescent="0.15">
      <c r="A1338" s="74" t="s">
        <v>3080</v>
      </c>
    </row>
    <row r="1339" spans="1:1" x14ac:dyDescent="0.15">
      <c r="A1339" s="74" t="s">
        <v>3081</v>
      </c>
    </row>
    <row r="1340" spans="1:1" x14ac:dyDescent="0.15">
      <c r="A1340" s="74" t="s">
        <v>3082</v>
      </c>
    </row>
    <row r="1341" spans="1:1" x14ac:dyDescent="0.15">
      <c r="A1341" s="74" t="s">
        <v>3083</v>
      </c>
    </row>
    <row r="1342" spans="1:1" x14ac:dyDescent="0.15">
      <c r="A1342" s="74" t="s">
        <v>3084</v>
      </c>
    </row>
    <row r="1343" spans="1:1" x14ac:dyDescent="0.15">
      <c r="A1343" s="74" t="s">
        <v>3085</v>
      </c>
    </row>
    <row r="1344" spans="1:1" x14ac:dyDescent="0.15">
      <c r="A1344" s="74" t="s">
        <v>3086</v>
      </c>
    </row>
    <row r="1345" spans="1:1" x14ac:dyDescent="0.15">
      <c r="A1345" s="74" t="s">
        <v>3087</v>
      </c>
    </row>
    <row r="1346" spans="1:1" x14ac:dyDescent="0.15">
      <c r="A1346" s="74" t="s">
        <v>3088</v>
      </c>
    </row>
    <row r="1347" spans="1:1" x14ac:dyDescent="0.15">
      <c r="A1347" s="74" t="s">
        <v>3089</v>
      </c>
    </row>
    <row r="1348" spans="1:1" x14ac:dyDescent="0.15">
      <c r="A1348" s="74" t="s">
        <v>3090</v>
      </c>
    </row>
    <row r="1349" spans="1:1" x14ac:dyDescent="0.15">
      <c r="A1349" s="74" t="s">
        <v>3091</v>
      </c>
    </row>
    <row r="1350" spans="1:1" x14ac:dyDescent="0.15">
      <c r="A1350" s="74" t="s">
        <v>3092</v>
      </c>
    </row>
    <row r="1351" spans="1:1" x14ac:dyDescent="0.15">
      <c r="A1351" s="74" t="s">
        <v>3093</v>
      </c>
    </row>
    <row r="1352" spans="1:1" x14ac:dyDescent="0.15">
      <c r="A1352" s="74" t="s">
        <v>3094</v>
      </c>
    </row>
    <row r="1353" spans="1:1" x14ac:dyDescent="0.15">
      <c r="A1353" s="74" t="s">
        <v>3095</v>
      </c>
    </row>
    <row r="1354" spans="1:1" x14ac:dyDescent="0.15">
      <c r="A1354" s="74" t="s">
        <v>3096</v>
      </c>
    </row>
    <row r="1355" spans="1:1" x14ac:dyDescent="0.15">
      <c r="A1355" s="74" t="s">
        <v>3097</v>
      </c>
    </row>
    <row r="1356" spans="1:1" x14ac:dyDescent="0.15">
      <c r="A1356" s="74" t="s">
        <v>3098</v>
      </c>
    </row>
    <row r="1357" spans="1:1" x14ac:dyDescent="0.15">
      <c r="A1357" s="74" t="s">
        <v>3099</v>
      </c>
    </row>
    <row r="1358" spans="1:1" x14ac:dyDescent="0.15">
      <c r="A1358" s="74" t="s">
        <v>3100</v>
      </c>
    </row>
    <row r="1359" spans="1:1" x14ac:dyDescent="0.15">
      <c r="A1359" s="74" t="s">
        <v>3101</v>
      </c>
    </row>
    <row r="1360" spans="1:1" x14ac:dyDescent="0.15">
      <c r="A1360" s="74" t="s">
        <v>3102</v>
      </c>
    </row>
    <row r="1361" spans="1:1" x14ac:dyDescent="0.15">
      <c r="A1361" s="74" t="s">
        <v>3103</v>
      </c>
    </row>
    <row r="1362" spans="1:1" x14ac:dyDescent="0.15">
      <c r="A1362" s="74" t="s">
        <v>3104</v>
      </c>
    </row>
    <row r="1363" spans="1:1" x14ac:dyDescent="0.15">
      <c r="A1363" s="74" t="s">
        <v>3105</v>
      </c>
    </row>
    <row r="1364" spans="1:1" x14ac:dyDescent="0.15">
      <c r="A1364" s="74" t="s">
        <v>3106</v>
      </c>
    </row>
    <row r="1365" spans="1:1" x14ac:dyDescent="0.15">
      <c r="A1365" s="74" t="s">
        <v>3107</v>
      </c>
    </row>
    <row r="1366" spans="1:1" x14ac:dyDescent="0.15">
      <c r="A1366" s="74" t="s">
        <v>3108</v>
      </c>
    </row>
    <row r="1367" spans="1:1" x14ac:dyDescent="0.15">
      <c r="A1367" s="74" t="s">
        <v>3109</v>
      </c>
    </row>
    <row r="1368" spans="1:1" x14ac:dyDescent="0.15">
      <c r="A1368" s="74" t="s">
        <v>3110</v>
      </c>
    </row>
    <row r="1369" spans="1:1" x14ac:dyDescent="0.15">
      <c r="A1369" s="74" t="s">
        <v>3111</v>
      </c>
    </row>
    <row r="1370" spans="1:1" x14ac:dyDescent="0.15">
      <c r="A1370" s="74" t="s">
        <v>3112</v>
      </c>
    </row>
    <row r="1371" spans="1:1" x14ac:dyDescent="0.15">
      <c r="A1371" s="74" t="s">
        <v>3113</v>
      </c>
    </row>
    <row r="1372" spans="1:1" x14ac:dyDescent="0.15">
      <c r="A1372" s="74" t="s">
        <v>3114</v>
      </c>
    </row>
    <row r="1373" spans="1:1" x14ac:dyDescent="0.15">
      <c r="A1373" s="74" t="s">
        <v>3115</v>
      </c>
    </row>
    <row r="1374" spans="1:1" x14ac:dyDescent="0.15">
      <c r="A1374" s="74" t="s">
        <v>3116</v>
      </c>
    </row>
    <row r="1375" spans="1:1" x14ac:dyDescent="0.15">
      <c r="A1375" s="74" t="s">
        <v>3117</v>
      </c>
    </row>
    <row r="1376" spans="1:1" x14ac:dyDescent="0.15">
      <c r="A1376" s="74" t="s">
        <v>3118</v>
      </c>
    </row>
    <row r="1377" spans="1:1" x14ac:dyDescent="0.15">
      <c r="A1377" s="74" t="s">
        <v>3119</v>
      </c>
    </row>
    <row r="1378" spans="1:1" x14ac:dyDescent="0.15">
      <c r="A1378" s="74" t="s">
        <v>3120</v>
      </c>
    </row>
    <row r="1379" spans="1:1" x14ac:dyDescent="0.15">
      <c r="A1379" s="74" t="s">
        <v>3121</v>
      </c>
    </row>
    <row r="1380" spans="1:1" x14ac:dyDescent="0.15">
      <c r="A1380" s="74" t="s">
        <v>3122</v>
      </c>
    </row>
    <row r="1381" spans="1:1" x14ac:dyDescent="0.15">
      <c r="A1381" s="74" t="s">
        <v>3123</v>
      </c>
    </row>
    <row r="1382" spans="1:1" x14ac:dyDescent="0.15">
      <c r="A1382" s="74" t="s">
        <v>3124</v>
      </c>
    </row>
    <row r="1383" spans="1:1" x14ac:dyDescent="0.15">
      <c r="A1383" s="74" t="s">
        <v>3125</v>
      </c>
    </row>
    <row r="1384" spans="1:1" x14ac:dyDescent="0.15">
      <c r="A1384" s="74" t="s">
        <v>3126</v>
      </c>
    </row>
    <row r="1385" spans="1:1" x14ac:dyDescent="0.15">
      <c r="A1385" s="74" t="s">
        <v>3127</v>
      </c>
    </row>
    <row r="1386" spans="1:1" x14ac:dyDescent="0.15">
      <c r="A1386" s="74" t="s">
        <v>3128</v>
      </c>
    </row>
    <row r="1387" spans="1:1" x14ac:dyDescent="0.15">
      <c r="A1387" s="74" t="s">
        <v>3129</v>
      </c>
    </row>
    <row r="1388" spans="1:1" x14ac:dyDescent="0.15">
      <c r="A1388" s="74" t="s">
        <v>3130</v>
      </c>
    </row>
    <row r="1389" spans="1:1" x14ac:dyDescent="0.15">
      <c r="A1389" s="74" t="s">
        <v>3131</v>
      </c>
    </row>
    <row r="1390" spans="1:1" x14ac:dyDescent="0.15">
      <c r="A1390" s="74" t="s">
        <v>3132</v>
      </c>
    </row>
    <row r="1391" spans="1:1" x14ac:dyDescent="0.15">
      <c r="A1391" s="74" t="s">
        <v>3133</v>
      </c>
    </row>
    <row r="1392" spans="1:1" x14ac:dyDescent="0.15">
      <c r="A1392" s="74" t="s">
        <v>3134</v>
      </c>
    </row>
    <row r="1393" spans="1:1" x14ac:dyDescent="0.15">
      <c r="A1393" s="74" t="s">
        <v>3135</v>
      </c>
    </row>
    <row r="1394" spans="1:1" x14ac:dyDescent="0.15">
      <c r="A1394" s="74" t="s">
        <v>3136</v>
      </c>
    </row>
    <row r="1395" spans="1:1" x14ac:dyDescent="0.15">
      <c r="A1395" s="74" t="s">
        <v>3137</v>
      </c>
    </row>
    <row r="1396" spans="1:1" x14ac:dyDescent="0.15">
      <c r="A1396" s="74" t="s">
        <v>3138</v>
      </c>
    </row>
    <row r="1397" spans="1:1" x14ac:dyDescent="0.15">
      <c r="A1397" s="74" t="s">
        <v>3139</v>
      </c>
    </row>
    <row r="1398" spans="1:1" x14ac:dyDescent="0.15">
      <c r="A1398" s="74" t="s">
        <v>3140</v>
      </c>
    </row>
    <row r="1399" spans="1:1" x14ac:dyDescent="0.15">
      <c r="A1399" s="74" t="s">
        <v>3141</v>
      </c>
    </row>
    <row r="1400" spans="1:1" x14ac:dyDescent="0.15">
      <c r="A1400" s="74" t="s">
        <v>3142</v>
      </c>
    </row>
    <row r="1401" spans="1:1" x14ac:dyDescent="0.15">
      <c r="A1401" s="74" t="s">
        <v>3143</v>
      </c>
    </row>
    <row r="1402" spans="1:1" x14ac:dyDescent="0.15">
      <c r="A1402" s="74" t="s">
        <v>3144</v>
      </c>
    </row>
    <row r="1403" spans="1:1" x14ac:dyDescent="0.15">
      <c r="A1403" s="74" t="s">
        <v>3145</v>
      </c>
    </row>
    <row r="1404" spans="1:1" x14ac:dyDescent="0.15">
      <c r="A1404" s="74" t="s">
        <v>3146</v>
      </c>
    </row>
    <row r="1405" spans="1:1" x14ac:dyDescent="0.15">
      <c r="A1405" s="74" t="s">
        <v>3147</v>
      </c>
    </row>
    <row r="1406" spans="1:1" x14ac:dyDescent="0.15">
      <c r="A1406" s="74" t="s">
        <v>3148</v>
      </c>
    </row>
    <row r="1407" spans="1:1" x14ac:dyDescent="0.15">
      <c r="A1407" s="74" t="s">
        <v>3149</v>
      </c>
    </row>
    <row r="1408" spans="1:1" x14ac:dyDescent="0.15">
      <c r="A1408" s="74" t="s">
        <v>3150</v>
      </c>
    </row>
    <row r="1409" spans="1:1" x14ac:dyDescent="0.15">
      <c r="A1409" s="74" t="s">
        <v>3151</v>
      </c>
    </row>
    <row r="1410" spans="1:1" x14ac:dyDescent="0.15">
      <c r="A1410" s="74" t="s">
        <v>3152</v>
      </c>
    </row>
    <row r="1411" spans="1:1" x14ac:dyDescent="0.15">
      <c r="A1411" s="74" t="s">
        <v>3153</v>
      </c>
    </row>
    <row r="1412" spans="1:1" x14ac:dyDescent="0.15">
      <c r="A1412" s="74" t="s">
        <v>3154</v>
      </c>
    </row>
    <row r="1413" spans="1:1" x14ac:dyDescent="0.15">
      <c r="A1413" s="74" t="s">
        <v>3155</v>
      </c>
    </row>
    <row r="1414" spans="1:1" x14ac:dyDescent="0.15">
      <c r="A1414" s="74" t="s">
        <v>3156</v>
      </c>
    </row>
    <row r="1415" spans="1:1" x14ac:dyDescent="0.15">
      <c r="A1415" s="74" t="s">
        <v>3157</v>
      </c>
    </row>
    <row r="1416" spans="1:1" x14ac:dyDescent="0.15">
      <c r="A1416" s="74" t="s">
        <v>3158</v>
      </c>
    </row>
    <row r="1417" spans="1:1" x14ac:dyDescent="0.15">
      <c r="A1417" s="74" t="s">
        <v>3159</v>
      </c>
    </row>
    <row r="1418" spans="1:1" x14ac:dyDescent="0.15">
      <c r="A1418" s="74" t="s">
        <v>3160</v>
      </c>
    </row>
    <row r="1419" spans="1:1" x14ac:dyDescent="0.15">
      <c r="A1419" s="74" t="s">
        <v>3161</v>
      </c>
    </row>
    <row r="1420" spans="1:1" x14ac:dyDescent="0.15">
      <c r="A1420" s="74" t="s">
        <v>3162</v>
      </c>
    </row>
    <row r="1421" spans="1:1" x14ac:dyDescent="0.15">
      <c r="A1421" s="74" t="s">
        <v>3163</v>
      </c>
    </row>
    <row r="1422" spans="1:1" x14ac:dyDescent="0.15">
      <c r="A1422" s="74" t="s">
        <v>3164</v>
      </c>
    </row>
    <row r="1423" spans="1:1" x14ac:dyDescent="0.15">
      <c r="A1423" s="74" t="s">
        <v>3165</v>
      </c>
    </row>
    <row r="1424" spans="1:1" x14ac:dyDescent="0.15">
      <c r="A1424" s="74" t="s">
        <v>3166</v>
      </c>
    </row>
    <row r="1425" spans="1:1" x14ac:dyDescent="0.15">
      <c r="A1425" s="74" t="s">
        <v>3167</v>
      </c>
    </row>
    <row r="1426" spans="1:1" x14ac:dyDescent="0.15">
      <c r="A1426" s="74" t="s">
        <v>3168</v>
      </c>
    </row>
    <row r="1427" spans="1:1" x14ac:dyDescent="0.15">
      <c r="A1427" s="74" t="s">
        <v>3169</v>
      </c>
    </row>
    <row r="1428" spans="1:1" x14ac:dyDescent="0.15">
      <c r="A1428" s="74" t="s">
        <v>3170</v>
      </c>
    </row>
    <row r="1429" spans="1:1" x14ac:dyDescent="0.15">
      <c r="A1429" s="74" t="s">
        <v>3171</v>
      </c>
    </row>
    <row r="1430" spans="1:1" x14ac:dyDescent="0.15">
      <c r="A1430" s="74" t="s">
        <v>3172</v>
      </c>
    </row>
    <row r="1431" spans="1:1" x14ac:dyDescent="0.15">
      <c r="A1431" s="74" t="s">
        <v>3173</v>
      </c>
    </row>
    <row r="1432" spans="1:1" x14ac:dyDescent="0.15">
      <c r="A1432" s="74" t="s">
        <v>3174</v>
      </c>
    </row>
    <row r="1433" spans="1:1" x14ac:dyDescent="0.15">
      <c r="A1433" s="74" t="s">
        <v>3175</v>
      </c>
    </row>
    <row r="1434" spans="1:1" x14ac:dyDescent="0.15">
      <c r="A1434" s="74" t="s">
        <v>3176</v>
      </c>
    </row>
    <row r="1435" spans="1:1" x14ac:dyDescent="0.15">
      <c r="A1435" s="74" t="s">
        <v>3177</v>
      </c>
    </row>
    <row r="1436" spans="1:1" x14ac:dyDescent="0.15">
      <c r="A1436" s="74" t="s">
        <v>3178</v>
      </c>
    </row>
    <row r="1437" spans="1:1" x14ac:dyDescent="0.15">
      <c r="A1437" s="74" t="s">
        <v>3179</v>
      </c>
    </row>
    <row r="1438" spans="1:1" x14ac:dyDescent="0.15">
      <c r="A1438" s="74" t="s">
        <v>3180</v>
      </c>
    </row>
    <row r="1439" spans="1:1" x14ac:dyDescent="0.15">
      <c r="A1439" s="74" t="s">
        <v>3181</v>
      </c>
    </row>
    <row r="1440" spans="1:1" x14ac:dyDescent="0.15">
      <c r="A1440" s="74" t="s">
        <v>3182</v>
      </c>
    </row>
    <row r="1441" spans="1:1" x14ac:dyDescent="0.15">
      <c r="A1441" s="74" t="s">
        <v>3183</v>
      </c>
    </row>
    <row r="1442" spans="1:1" x14ac:dyDescent="0.15">
      <c r="A1442" s="74" t="s">
        <v>3184</v>
      </c>
    </row>
    <row r="1443" spans="1:1" x14ac:dyDescent="0.15">
      <c r="A1443" s="74" t="s">
        <v>3185</v>
      </c>
    </row>
    <row r="1444" spans="1:1" x14ac:dyDescent="0.15">
      <c r="A1444" s="74" t="s">
        <v>3186</v>
      </c>
    </row>
    <row r="1445" spans="1:1" x14ac:dyDescent="0.15">
      <c r="A1445" s="74" t="s">
        <v>3187</v>
      </c>
    </row>
    <row r="1446" spans="1:1" x14ac:dyDescent="0.15">
      <c r="A1446" s="74" t="s">
        <v>3188</v>
      </c>
    </row>
    <row r="1447" spans="1:1" x14ac:dyDescent="0.15">
      <c r="A1447" s="74" t="s">
        <v>3189</v>
      </c>
    </row>
    <row r="1448" spans="1:1" x14ac:dyDescent="0.15">
      <c r="A1448" s="74" t="s">
        <v>3190</v>
      </c>
    </row>
    <row r="1449" spans="1:1" x14ac:dyDescent="0.15">
      <c r="A1449" s="74" t="s">
        <v>3191</v>
      </c>
    </row>
    <row r="1450" spans="1:1" x14ac:dyDescent="0.15">
      <c r="A1450" s="74" t="s">
        <v>3192</v>
      </c>
    </row>
    <row r="1451" spans="1:1" x14ac:dyDescent="0.15">
      <c r="A1451" s="74" t="s">
        <v>3193</v>
      </c>
    </row>
    <row r="1452" spans="1:1" x14ac:dyDescent="0.15">
      <c r="A1452" s="74" t="s">
        <v>3194</v>
      </c>
    </row>
    <row r="1453" spans="1:1" x14ac:dyDescent="0.15">
      <c r="A1453" s="74" t="s">
        <v>3195</v>
      </c>
    </row>
    <row r="1454" spans="1:1" x14ac:dyDescent="0.15">
      <c r="A1454" s="74" t="s">
        <v>3196</v>
      </c>
    </row>
    <row r="1455" spans="1:1" x14ac:dyDescent="0.15">
      <c r="A1455" s="74" t="s">
        <v>3197</v>
      </c>
    </row>
    <row r="1456" spans="1:1" x14ac:dyDescent="0.15">
      <c r="A1456" s="74" t="s">
        <v>3198</v>
      </c>
    </row>
    <row r="1457" spans="1:1" x14ac:dyDescent="0.15">
      <c r="A1457" s="74" t="s">
        <v>3199</v>
      </c>
    </row>
    <row r="1458" spans="1:1" x14ac:dyDescent="0.15">
      <c r="A1458" s="74" t="s">
        <v>3200</v>
      </c>
    </row>
    <row r="1459" spans="1:1" x14ac:dyDescent="0.15">
      <c r="A1459" s="74" t="s">
        <v>3201</v>
      </c>
    </row>
    <row r="1460" spans="1:1" x14ac:dyDescent="0.15">
      <c r="A1460" s="74" t="s">
        <v>3202</v>
      </c>
    </row>
    <row r="1461" spans="1:1" x14ac:dyDescent="0.15">
      <c r="A1461" s="74" t="s">
        <v>3203</v>
      </c>
    </row>
    <row r="1462" spans="1:1" x14ac:dyDescent="0.15">
      <c r="A1462" s="74" t="s">
        <v>3204</v>
      </c>
    </row>
    <row r="1463" spans="1:1" x14ac:dyDescent="0.15">
      <c r="A1463" s="74" t="s">
        <v>3205</v>
      </c>
    </row>
    <row r="1464" spans="1:1" x14ac:dyDescent="0.15">
      <c r="A1464" s="74" t="s">
        <v>3206</v>
      </c>
    </row>
    <row r="1465" spans="1:1" x14ac:dyDescent="0.15">
      <c r="A1465" s="74" t="s">
        <v>3207</v>
      </c>
    </row>
    <row r="1466" spans="1:1" x14ac:dyDescent="0.15">
      <c r="A1466" s="74" t="s">
        <v>3208</v>
      </c>
    </row>
    <row r="1467" spans="1:1" x14ac:dyDescent="0.15">
      <c r="A1467" s="74" t="s">
        <v>3209</v>
      </c>
    </row>
    <row r="1468" spans="1:1" x14ac:dyDescent="0.15">
      <c r="A1468" s="74" t="s">
        <v>3210</v>
      </c>
    </row>
    <row r="1469" spans="1:1" x14ac:dyDescent="0.15">
      <c r="A1469" s="74" t="s">
        <v>3211</v>
      </c>
    </row>
    <row r="1470" spans="1:1" x14ac:dyDescent="0.15">
      <c r="A1470" s="74" t="s">
        <v>3212</v>
      </c>
    </row>
    <row r="1471" spans="1:1" x14ac:dyDescent="0.15">
      <c r="A1471" s="74" t="s">
        <v>3213</v>
      </c>
    </row>
    <row r="1472" spans="1:1" x14ac:dyDescent="0.15">
      <c r="A1472" s="74" t="s">
        <v>3214</v>
      </c>
    </row>
    <row r="1473" spans="1:1" x14ac:dyDescent="0.15">
      <c r="A1473" s="74" t="s">
        <v>3215</v>
      </c>
    </row>
    <row r="1474" spans="1:1" x14ac:dyDescent="0.15">
      <c r="A1474" s="74" t="s">
        <v>3216</v>
      </c>
    </row>
    <row r="1475" spans="1:1" x14ac:dyDescent="0.15">
      <c r="A1475" s="74" t="s">
        <v>3217</v>
      </c>
    </row>
    <row r="1476" spans="1:1" x14ac:dyDescent="0.15">
      <c r="A1476" s="74" t="s">
        <v>3218</v>
      </c>
    </row>
    <row r="1477" spans="1:1" x14ac:dyDescent="0.15">
      <c r="A1477" s="74" t="s">
        <v>3219</v>
      </c>
    </row>
    <row r="1478" spans="1:1" x14ac:dyDescent="0.15">
      <c r="A1478" s="74" t="s">
        <v>3220</v>
      </c>
    </row>
    <row r="1479" spans="1:1" x14ac:dyDescent="0.15">
      <c r="A1479" s="74" t="s">
        <v>3221</v>
      </c>
    </row>
    <row r="1480" spans="1:1" x14ac:dyDescent="0.15">
      <c r="A1480" s="74" t="s">
        <v>3222</v>
      </c>
    </row>
    <row r="1481" spans="1:1" x14ac:dyDescent="0.15">
      <c r="A1481" s="74" t="s">
        <v>3223</v>
      </c>
    </row>
    <row r="1482" spans="1:1" x14ac:dyDescent="0.15">
      <c r="A1482" s="74" t="s">
        <v>3224</v>
      </c>
    </row>
    <row r="1483" spans="1:1" x14ac:dyDescent="0.15">
      <c r="A1483" s="74" t="s">
        <v>3225</v>
      </c>
    </row>
    <row r="1484" spans="1:1" x14ac:dyDescent="0.15">
      <c r="A1484" s="74" t="s">
        <v>3226</v>
      </c>
    </row>
    <row r="1485" spans="1:1" x14ac:dyDescent="0.15">
      <c r="A1485" s="74" t="s">
        <v>3227</v>
      </c>
    </row>
    <row r="1486" spans="1:1" x14ac:dyDescent="0.15">
      <c r="A1486" s="74" t="s">
        <v>3228</v>
      </c>
    </row>
    <row r="1487" spans="1:1" x14ac:dyDescent="0.15">
      <c r="A1487" s="74" t="s">
        <v>3229</v>
      </c>
    </row>
    <row r="1488" spans="1:1" x14ac:dyDescent="0.15">
      <c r="A1488" s="74" t="s">
        <v>3230</v>
      </c>
    </row>
    <row r="1489" spans="1:1" x14ac:dyDescent="0.15">
      <c r="A1489" s="74" t="s">
        <v>3231</v>
      </c>
    </row>
    <row r="1490" spans="1:1" x14ac:dyDescent="0.15">
      <c r="A1490" s="74" t="s">
        <v>3232</v>
      </c>
    </row>
    <row r="1491" spans="1:1" x14ac:dyDescent="0.15">
      <c r="A1491" s="74" t="s">
        <v>3233</v>
      </c>
    </row>
    <row r="1492" spans="1:1" x14ac:dyDescent="0.15">
      <c r="A1492" s="74" t="s">
        <v>3234</v>
      </c>
    </row>
    <row r="1493" spans="1:1" x14ac:dyDescent="0.15">
      <c r="A1493" s="74" t="s">
        <v>3235</v>
      </c>
    </row>
    <row r="1494" spans="1:1" x14ac:dyDescent="0.15">
      <c r="A1494" s="74" t="s">
        <v>3236</v>
      </c>
    </row>
    <row r="1495" spans="1:1" x14ac:dyDescent="0.15">
      <c r="A1495" s="74" t="s">
        <v>3237</v>
      </c>
    </row>
    <row r="1496" spans="1:1" x14ac:dyDescent="0.15">
      <c r="A1496" s="74" t="s">
        <v>3238</v>
      </c>
    </row>
    <row r="1497" spans="1:1" x14ac:dyDescent="0.15">
      <c r="A1497" s="74" t="s">
        <v>3239</v>
      </c>
    </row>
    <row r="1498" spans="1:1" x14ac:dyDescent="0.15">
      <c r="A1498" s="74" t="s">
        <v>3240</v>
      </c>
    </row>
    <row r="1499" spans="1:1" x14ac:dyDescent="0.15">
      <c r="A1499" s="74" t="s">
        <v>3241</v>
      </c>
    </row>
    <row r="1500" spans="1:1" x14ac:dyDescent="0.15">
      <c r="A1500" s="74" t="s">
        <v>3242</v>
      </c>
    </row>
    <row r="1501" spans="1:1" x14ac:dyDescent="0.15">
      <c r="A1501" s="74" t="s">
        <v>3243</v>
      </c>
    </row>
    <row r="1502" spans="1:1" x14ac:dyDescent="0.15">
      <c r="A1502" s="74" t="s">
        <v>3244</v>
      </c>
    </row>
    <row r="1503" spans="1:1" x14ac:dyDescent="0.15">
      <c r="A1503" s="74" t="s">
        <v>3245</v>
      </c>
    </row>
    <row r="1504" spans="1:1" x14ac:dyDescent="0.15">
      <c r="A1504" s="74" t="s">
        <v>3246</v>
      </c>
    </row>
    <row r="1505" spans="1:1" x14ac:dyDescent="0.15">
      <c r="A1505" s="74" t="s">
        <v>3247</v>
      </c>
    </row>
    <row r="1506" spans="1:1" x14ac:dyDescent="0.15">
      <c r="A1506" s="74" t="s">
        <v>3248</v>
      </c>
    </row>
    <row r="1507" spans="1:1" x14ac:dyDescent="0.15">
      <c r="A1507" s="74" t="s">
        <v>3249</v>
      </c>
    </row>
    <row r="1508" spans="1:1" x14ac:dyDescent="0.15">
      <c r="A1508" s="74" t="s">
        <v>3250</v>
      </c>
    </row>
    <row r="1509" spans="1:1" x14ac:dyDescent="0.15">
      <c r="A1509" s="74" t="s">
        <v>3251</v>
      </c>
    </row>
    <row r="1510" spans="1:1" x14ac:dyDescent="0.15">
      <c r="A1510" s="74" t="s">
        <v>3252</v>
      </c>
    </row>
    <row r="1511" spans="1:1" x14ac:dyDescent="0.15">
      <c r="A1511" s="74" t="s">
        <v>3253</v>
      </c>
    </row>
    <row r="1512" spans="1:1" x14ac:dyDescent="0.15">
      <c r="A1512" s="74" t="s">
        <v>3254</v>
      </c>
    </row>
    <row r="1513" spans="1:1" x14ac:dyDescent="0.15">
      <c r="A1513" s="74" t="s">
        <v>3255</v>
      </c>
    </row>
    <row r="1514" spans="1:1" x14ac:dyDescent="0.15">
      <c r="A1514" s="74" t="s">
        <v>3256</v>
      </c>
    </row>
    <row r="1515" spans="1:1" x14ac:dyDescent="0.15">
      <c r="A1515" s="74" t="s">
        <v>3257</v>
      </c>
    </row>
    <row r="1516" spans="1:1" x14ac:dyDescent="0.15">
      <c r="A1516" s="74" t="s">
        <v>3258</v>
      </c>
    </row>
    <row r="1517" spans="1:1" x14ac:dyDescent="0.15">
      <c r="A1517" s="74" t="s">
        <v>3259</v>
      </c>
    </row>
    <row r="1518" spans="1:1" x14ac:dyDescent="0.15">
      <c r="A1518" s="74" t="s">
        <v>3260</v>
      </c>
    </row>
    <row r="1519" spans="1:1" x14ac:dyDescent="0.15">
      <c r="A1519" s="74" t="s">
        <v>3261</v>
      </c>
    </row>
    <row r="1520" spans="1:1" x14ac:dyDescent="0.15">
      <c r="A1520" s="74" t="s">
        <v>3262</v>
      </c>
    </row>
    <row r="1521" spans="1:1" x14ac:dyDescent="0.15">
      <c r="A1521" s="74" t="s">
        <v>3263</v>
      </c>
    </row>
    <row r="1522" spans="1:1" x14ac:dyDescent="0.15">
      <c r="A1522" s="74" t="s">
        <v>3264</v>
      </c>
    </row>
    <row r="1523" spans="1:1" x14ac:dyDescent="0.15">
      <c r="A1523" s="74" t="s">
        <v>3265</v>
      </c>
    </row>
    <row r="1524" spans="1:1" x14ac:dyDescent="0.15">
      <c r="A1524" s="74" t="s">
        <v>3266</v>
      </c>
    </row>
    <row r="1525" spans="1:1" x14ac:dyDescent="0.15">
      <c r="A1525" s="74" t="s">
        <v>3267</v>
      </c>
    </row>
    <row r="1526" spans="1:1" x14ac:dyDescent="0.15">
      <c r="A1526" s="74" t="s">
        <v>3268</v>
      </c>
    </row>
    <row r="1527" spans="1:1" x14ac:dyDescent="0.15">
      <c r="A1527" s="74" t="s">
        <v>3269</v>
      </c>
    </row>
    <row r="1528" spans="1:1" x14ac:dyDescent="0.15">
      <c r="A1528" s="74" t="s">
        <v>3270</v>
      </c>
    </row>
    <row r="1529" spans="1:1" x14ac:dyDescent="0.15">
      <c r="A1529" s="74" t="s">
        <v>3271</v>
      </c>
    </row>
    <row r="1530" spans="1:1" x14ac:dyDescent="0.15">
      <c r="A1530" s="74" t="s">
        <v>3272</v>
      </c>
    </row>
    <row r="1531" spans="1:1" x14ac:dyDescent="0.15">
      <c r="A1531" s="74" t="s">
        <v>3273</v>
      </c>
    </row>
    <row r="1532" spans="1:1" x14ac:dyDescent="0.15">
      <c r="A1532" s="74" t="s">
        <v>3274</v>
      </c>
    </row>
    <row r="1533" spans="1:1" x14ac:dyDescent="0.15">
      <c r="A1533" s="74" t="s">
        <v>3275</v>
      </c>
    </row>
    <row r="1534" spans="1:1" x14ac:dyDescent="0.15">
      <c r="A1534" s="74" t="s">
        <v>3276</v>
      </c>
    </row>
    <row r="1535" spans="1:1" x14ac:dyDescent="0.15">
      <c r="A1535" s="74" t="s">
        <v>3277</v>
      </c>
    </row>
    <row r="1536" spans="1:1" x14ac:dyDescent="0.15">
      <c r="A1536" s="74" t="s">
        <v>3278</v>
      </c>
    </row>
    <row r="1537" spans="1:1" x14ac:dyDescent="0.15">
      <c r="A1537" s="74" t="s">
        <v>3279</v>
      </c>
    </row>
    <row r="1538" spans="1:1" x14ac:dyDescent="0.15">
      <c r="A1538" s="74" t="s">
        <v>3280</v>
      </c>
    </row>
    <row r="1539" spans="1:1" x14ac:dyDescent="0.15">
      <c r="A1539" s="74" t="s">
        <v>3281</v>
      </c>
    </row>
    <row r="1540" spans="1:1" x14ac:dyDescent="0.15">
      <c r="A1540" s="74" t="s">
        <v>3282</v>
      </c>
    </row>
    <row r="1541" spans="1:1" x14ac:dyDescent="0.15">
      <c r="A1541" s="74" t="s">
        <v>3283</v>
      </c>
    </row>
    <row r="1542" spans="1:1" x14ac:dyDescent="0.15">
      <c r="A1542" s="74" t="s">
        <v>3284</v>
      </c>
    </row>
    <row r="1543" spans="1:1" x14ac:dyDescent="0.15">
      <c r="A1543" s="74" t="s">
        <v>3285</v>
      </c>
    </row>
    <row r="1544" spans="1:1" x14ac:dyDescent="0.15">
      <c r="A1544" s="74" t="s">
        <v>3286</v>
      </c>
    </row>
    <row r="1545" spans="1:1" x14ac:dyDescent="0.15">
      <c r="A1545" s="74" t="s">
        <v>3287</v>
      </c>
    </row>
    <row r="1546" spans="1:1" x14ac:dyDescent="0.15">
      <c r="A1546" s="74" t="s">
        <v>3288</v>
      </c>
    </row>
    <row r="1547" spans="1:1" x14ac:dyDescent="0.15">
      <c r="A1547" s="74" t="s">
        <v>3289</v>
      </c>
    </row>
    <row r="1548" spans="1:1" x14ac:dyDescent="0.15">
      <c r="A1548" s="74" t="s">
        <v>3290</v>
      </c>
    </row>
    <row r="1549" spans="1:1" x14ac:dyDescent="0.15">
      <c r="A1549" s="74" t="s">
        <v>3291</v>
      </c>
    </row>
    <row r="1550" spans="1:1" x14ac:dyDescent="0.15">
      <c r="A1550" s="74" t="s">
        <v>3292</v>
      </c>
    </row>
    <row r="1551" spans="1:1" x14ac:dyDescent="0.15">
      <c r="A1551" s="74" t="s">
        <v>3293</v>
      </c>
    </row>
    <row r="1552" spans="1:1" x14ac:dyDescent="0.15">
      <c r="A1552" s="74" t="s">
        <v>3294</v>
      </c>
    </row>
    <row r="1553" spans="1:1" x14ac:dyDescent="0.15">
      <c r="A1553" s="74" t="s">
        <v>3295</v>
      </c>
    </row>
    <row r="1554" spans="1:1" x14ac:dyDescent="0.15">
      <c r="A1554" s="74" t="s">
        <v>3296</v>
      </c>
    </row>
    <row r="1555" spans="1:1" x14ac:dyDescent="0.15">
      <c r="A1555" s="74" t="s">
        <v>3297</v>
      </c>
    </row>
    <row r="1556" spans="1:1" x14ac:dyDescent="0.15">
      <c r="A1556" s="74" t="s">
        <v>3298</v>
      </c>
    </row>
    <row r="1557" spans="1:1" x14ac:dyDescent="0.15">
      <c r="A1557" s="74" t="s">
        <v>3299</v>
      </c>
    </row>
    <row r="1558" spans="1:1" x14ac:dyDescent="0.15">
      <c r="A1558" s="74" t="s">
        <v>3300</v>
      </c>
    </row>
    <row r="1559" spans="1:1" x14ac:dyDescent="0.15">
      <c r="A1559" s="74" t="s">
        <v>3301</v>
      </c>
    </row>
    <row r="1560" spans="1:1" x14ac:dyDescent="0.15">
      <c r="A1560" s="74" t="s">
        <v>3302</v>
      </c>
    </row>
    <row r="1561" spans="1:1" x14ac:dyDescent="0.15">
      <c r="A1561" s="74" t="s">
        <v>3303</v>
      </c>
    </row>
    <row r="1562" spans="1:1" x14ac:dyDescent="0.15">
      <c r="A1562" s="74" t="s">
        <v>3304</v>
      </c>
    </row>
    <row r="1563" spans="1:1" x14ac:dyDescent="0.15">
      <c r="A1563" s="74" t="s">
        <v>3305</v>
      </c>
    </row>
    <row r="1564" spans="1:1" x14ac:dyDescent="0.15">
      <c r="A1564" s="74" t="s">
        <v>3306</v>
      </c>
    </row>
    <row r="1565" spans="1:1" x14ac:dyDescent="0.15">
      <c r="A1565" s="74" t="s">
        <v>3307</v>
      </c>
    </row>
    <row r="1566" spans="1:1" x14ac:dyDescent="0.15">
      <c r="A1566" s="74" t="s">
        <v>3308</v>
      </c>
    </row>
    <row r="1567" spans="1:1" x14ac:dyDescent="0.15">
      <c r="A1567" s="74" t="s">
        <v>3309</v>
      </c>
    </row>
    <row r="1568" spans="1:1" x14ac:dyDescent="0.15">
      <c r="A1568" s="74" t="s">
        <v>3310</v>
      </c>
    </row>
    <row r="1569" spans="1:1" x14ac:dyDescent="0.15">
      <c r="A1569" s="74" t="s">
        <v>3311</v>
      </c>
    </row>
    <row r="1570" spans="1:1" x14ac:dyDescent="0.15">
      <c r="A1570" s="74" t="s">
        <v>3312</v>
      </c>
    </row>
    <row r="1571" spans="1:1" x14ac:dyDescent="0.15">
      <c r="A1571" s="74" t="s">
        <v>3313</v>
      </c>
    </row>
    <row r="1572" spans="1:1" x14ac:dyDescent="0.15">
      <c r="A1572" s="74" t="s">
        <v>3314</v>
      </c>
    </row>
    <row r="1573" spans="1:1" x14ac:dyDescent="0.15">
      <c r="A1573" s="74" t="s">
        <v>3315</v>
      </c>
    </row>
    <row r="1574" spans="1:1" x14ac:dyDescent="0.15">
      <c r="A1574" s="74" t="s">
        <v>3316</v>
      </c>
    </row>
    <row r="1575" spans="1:1" x14ac:dyDescent="0.15">
      <c r="A1575" s="74" t="s">
        <v>3317</v>
      </c>
    </row>
    <row r="1576" spans="1:1" x14ac:dyDescent="0.15">
      <c r="A1576" s="74" t="s">
        <v>3318</v>
      </c>
    </row>
    <row r="1577" spans="1:1" x14ac:dyDescent="0.15">
      <c r="A1577" s="74" t="s">
        <v>3319</v>
      </c>
    </row>
    <row r="1578" spans="1:1" x14ac:dyDescent="0.15">
      <c r="A1578" s="74" t="s">
        <v>3320</v>
      </c>
    </row>
    <row r="1579" spans="1:1" x14ac:dyDescent="0.15">
      <c r="A1579" s="74" t="s">
        <v>3321</v>
      </c>
    </row>
    <row r="1580" spans="1:1" x14ac:dyDescent="0.15">
      <c r="A1580" s="74" t="s">
        <v>3322</v>
      </c>
    </row>
    <row r="1581" spans="1:1" x14ac:dyDescent="0.15">
      <c r="A1581" s="74" t="s">
        <v>3323</v>
      </c>
    </row>
    <row r="1582" spans="1:1" x14ac:dyDescent="0.15">
      <c r="A1582" s="74" t="s">
        <v>3324</v>
      </c>
    </row>
    <row r="1583" spans="1:1" x14ac:dyDescent="0.15">
      <c r="A1583" s="74" t="s">
        <v>3325</v>
      </c>
    </row>
    <row r="1584" spans="1:1" x14ac:dyDescent="0.15">
      <c r="A1584" s="74" t="s">
        <v>3326</v>
      </c>
    </row>
    <row r="1585" spans="1:1" x14ac:dyDescent="0.15">
      <c r="A1585" s="74" t="s">
        <v>3327</v>
      </c>
    </row>
    <row r="1586" spans="1:1" x14ac:dyDescent="0.15">
      <c r="A1586" s="74" t="s">
        <v>3328</v>
      </c>
    </row>
    <row r="1587" spans="1:1" x14ac:dyDescent="0.15">
      <c r="A1587" s="74" t="s">
        <v>3329</v>
      </c>
    </row>
    <row r="1588" spans="1:1" x14ac:dyDescent="0.15">
      <c r="A1588" s="74" t="s">
        <v>3330</v>
      </c>
    </row>
    <row r="1589" spans="1:1" x14ac:dyDescent="0.15">
      <c r="A1589" s="74" t="s">
        <v>3331</v>
      </c>
    </row>
    <row r="1590" spans="1:1" x14ac:dyDescent="0.15">
      <c r="A1590" s="74" t="s">
        <v>3332</v>
      </c>
    </row>
    <row r="1591" spans="1:1" x14ac:dyDescent="0.15">
      <c r="A1591" s="74" t="s">
        <v>3333</v>
      </c>
    </row>
    <row r="1592" spans="1:1" x14ac:dyDescent="0.15">
      <c r="A1592" s="74" t="s">
        <v>3334</v>
      </c>
    </row>
    <row r="1593" spans="1:1" x14ac:dyDescent="0.15">
      <c r="A1593" s="74" t="s">
        <v>3335</v>
      </c>
    </row>
    <row r="1594" spans="1:1" x14ac:dyDescent="0.15">
      <c r="A1594" s="74" t="s">
        <v>3336</v>
      </c>
    </row>
    <row r="1595" spans="1:1" x14ac:dyDescent="0.15">
      <c r="A1595" s="74" t="s">
        <v>3337</v>
      </c>
    </row>
    <row r="1596" spans="1:1" x14ac:dyDescent="0.15">
      <c r="A1596" s="74" t="s">
        <v>3338</v>
      </c>
    </row>
    <row r="1597" spans="1:1" x14ac:dyDescent="0.15">
      <c r="A1597" s="74" t="s">
        <v>3339</v>
      </c>
    </row>
    <row r="1598" spans="1:1" x14ac:dyDescent="0.15">
      <c r="A1598" s="74" t="s">
        <v>3340</v>
      </c>
    </row>
    <row r="1599" spans="1:1" x14ac:dyDescent="0.15">
      <c r="A1599" s="74" t="s">
        <v>3341</v>
      </c>
    </row>
    <row r="1600" spans="1:1" x14ac:dyDescent="0.15">
      <c r="A1600" s="74" t="s">
        <v>3342</v>
      </c>
    </row>
    <row r="1601" spans="1:1" x14ac:dyDescent="0.15">
      <c r="A1601" s="74" t="s">
        <v>3343</v>
      </c>
    </row>
    <row r="1602" spans="1:1" x14ac:dyDescent="0.15">
      <c r="A1602" s="74" t="s">
        <v>3344</v>
      </c>
    </row>
    <row r="1603" spans="1:1" x14ac:dyDescent="0.15">
      <c r="A1603" s="74" t="s">
        <v>3345</v>
      </c>
    </row>
    <row r="1604" spans="1:1" x14ac:dyDescent="0.15">
      <c r="A1604" s="74" t="s">
        <v>3346</v>
      </c>
    </row>
    <row r="1605" spans="1:1" x14ac:dyDescent="0.15">
      <c r="A1605" s="74" t="s">
        <v>3347</v>
      </c>
    </row>
    <row r="1606" spans="1:1" x14ac:dyDescent="0.15">
      <c r="A1606" s="74" t="s">
        <v>3348</v>
      </c>
    </row>
    <row r="1607" spans="1:1" x14ac:dyDescent="0.15">
      <c r="A1607" s="74" t="s">
        <v>3349</v>
      </c>
    </row>
    <row r="1608" spans="1:1" x14ac:dyDescent="0.15">
      <c r="A1608" s="74" t="s">
        <v>3350</v>
      </c>
    </row>
    <row r="1609" spans="1:1" x14ac:dyDescent="0.15">
      <c r="A1609" s="74" t="s">
        <v>3351</v>
      </c>
    </row>
    <row r="1610" spans="1:1" x14ac:dyDescent="0.15">
      <c r="A1610" s="74" t="s">
        <v>3352</v>
      </c>
    </row>
    <row r="1611" spans="1:1" x14ac:dyDescent="0.15">
      <c r="A1611" s="74" t="s">
        <v>3353</v>
      </c>
    </row>
    <row r="1612" spans="1:1" x14ac:dyDescent="0.15">
      <c r="A1612" s="74" t="s">
        <v>3354</v>
      </c>
    </row>
    <row r="1613" spans="1:1" x14ac:dyDescent="0.15">
      <c r="A1613" s="74" t="s">
        <v>3355</v>
      </c>
    </row>
    <row r="1614" spans="1:1" x14ac:dyDescent="0.15">
      <c r="A1614" s="74" t="s">
        <v>3356</v>
      </c>
    </row>
    <row r="1615" spans="1:1" x14ac:dyDescent="0.15">
      <c r="A1615" s="74" t="s">
        <v>3357</v>
      </c>
    </row>
    <row r="1616" spans="1:1" x14ac:dyDescent="0.15">
      <c r="A1616" s="74" t="s">
        <v>3358</v>
      </c>
    </row>
    <row r="1617" spans="1:1" x14ac:dyDescent="0.15">
      <c r="A1617" s="74" t="s">
        <v>3359</v>
      </c>
    </row>
    <row r="1618" spans="1:1" x14ac:dyDescent="0.15">
      <c r="A1618" s="74" t="s">
        <v>3360</v>
      </c>
    </row>
    <row r="1619" spans="1:1" x14ac:dyDescent="0.15">
      <c r="A1619" s="74" t="s">
        <v>3361</v>
      </c>
    </row>
    <row r="1620" spans="1:1" x14ac:dyDescent="0.15">
      <c r="A1620" s="74" t="s">
        <v>3362</v>
      </c>
    </row>
    <row r="1621" spans="1:1" x14ac:dyDescent="0.15">
      <c r="A1621" s="74" t="s">
        <v>3363</v>
      </c>
    </row>
    <row r="1622" spans="1:1" x14ac:dyDescent="0.15">
      <c r="A1622" s="74" t="s">
        <v>3364</v>
      </c>
    </row>
    <row r="1623" spans="1:1" x14ac:dyDescent="0.15">
      <c r="A1623" s="74" t="s">
        <v>3365</v>
      </c>
    </row>
    <row r="1624" spans="1:1" x14ac:dyDescent="0.15">
      <c r="A1624" s="74" t="s">
        <v>3366</v>
      </c>
    </row>
    <row r="1625" spans="1:1" x14ac:dyDescent="0.15">
      <c r="A1625" s="74" t="s">
        <v>3367</v>
      </c>
    </row>
    <row r="1626" spans="1:1" x14ac:dyDescent="0.15">
      <c r="A1626" s="74" t="s">
        <v>3368</v>
      </c>
    </row>
    <row r="1627" spans="1:1" x14ac:dyDescent="0.15">
      <c r="A1627" s="74" t="s">
        <v>3369</v>
      </c>
    </row>
    <row r="1628" spans="1:1" x14ac:dyDescent="0.15">
      <c r="A1628" s="74" t="s">
        <v>3370</v>
      </c>
    </row>
    <row r="1629" spans="1:1" x14ac:dyDescent="0.15">
      <c r="A1629" s="74" t="s">
        <v>3371</v>
      </c>
    </row>
    <row r="1630" spans="1:1" x14ac:dyDescent="0.15">
      <c r="A1630" s="74" t="s">
        <v>3372</v>
      </c>
    </row>
    <row r="1631" spans="1:1" x14ac:dyDescent="0.15">
      <c r="A1631" s="74" t="s">
        <v>3373</v>
      </c>
    </row>
    <row r="1632" spans="1:1" x14ac:dyDescent="0.15">
      <c r="A1632" s="74" t="s">
        <v>3374</v>
      </c>
    </row>
    <row r="1633" spans="1:1" x14ac:dyDescent="0.15">
      <c r="A1633" s="74" t="s">
        <v>3375</v>
      </c>
    </row>
    <row r="1634" spans="1:1" x14ac:dyDescent="0.15">
      <c r="A1634" s="74" t="s">
        <v>3376</v>
      </c>
    </row>
    <row r="1635" spans="1:1" x14ac:dyDescent="0.15">
      <c r="A1635" s="74" t="s">
        <v>3377</v>
      </c>
    </row>
    <row r="1636" spans="1:1" x14ac:dyDescent="0.15">
      <c r="A1636" s="74" t="s">
        <v>3378</v>
      </c>
    </row>
    <row r="1637" spans="1:1" x14ac:dyDescent="0.15">
      <c r="A1637" s="74" t="s">
        <v>3379</v>
      </c>
    </row>
    <row r="1638" spans="1:1" x14ac:dyDescent="0.15">
      <c r="A1638" s="74" t="s">
        <v>3380</v>
      </c>
    </row>
    <row r="1639" spans="1:1" x14ac:dyDescent="0.15">
      <c r="A1639" s="74" t="s">
        <v>3381</v>
      </c>
    </row>
    <row r="1640" spans="1:1" x14ac:dyDescent="0.15">
      <c r="A1640" s="74" t="s">
        <v>3382</v>
      </c>
    </row>
    <row r="1641" spans="1:1" x14ac:dyDescent="0.15">
      <c r="A1641" s="74" t="s">
        <v>3383</v>
      </c>
    </row>
    <row r="1642" spans="1:1" x14ac:dyDescent="0.15">
      <c r="A1642" s="74" t="s">
        <v>3384</v>
      </c>
    </row>
    <row r="1643" spans="1:1" x14ac:dyDescent="0.15">
      <c r="A1643" s="74" t="s">
        <v>3385</v>
      </c>
    </row>
    <row r="1644" spans="1:1" x14ac:dyDescent="0.15">
      <c r="A1644" s="74" t="s">
        <v>3386</v>
      </c>
    </row>
    <row r="1645" spans="1:1" x14ac:dyDescent="0.15">
      <c r="A1645" s="74" t="s">
        <v>3387</v>
      </c>
    </row>
    <row r="1646" spans="1:1" x14ac:dyDescent="0.15">
      <c r="A1646" s="74" t="s">
        <v>3388</v>
      </c>
    </row>
    <row r="1647" spans="1:1" x14ac:dyDescent="0.15">
      <c r="A1647" s="74" t="s">
        <v>3389</v>
      </c>
    </row>
    <row r="1648" spans="1:1" x14ac:dyDescent="0.15">
      <c r="A1648" s="74" t="s">
        <v>3390</v>
      </c>
    </row>
    <row r="1649" spans="1:1" x14ac:dyDescent="0.15">
      <c r="A1649" s="74" t="s">
        <v>3391</v>
      </c>
    </row>
    <row r="1650" spans="1:1" x14ac:dyDescent="0.15">
      <c r="A1650" s="74" t="s">
        <v>3392</v>
      </c>
    </row>
    <row r="1651" spans="1:1" x14ac:dyDescent="0.15">
      <c r="A1651" s="74" t="s">
        <v>3393</v>
      </c>
    </row>
    <row r="1652" spans="1:1" x14ac:dyDescent="0.15">
      <c r="A1652" s="74" t="s">
        <v>3394</v>
      </c>
    </row>
    <row r="1653" spans="1:1" x14ac:dyDescent="0.15">
      <c r="A1653" s="74" t="s">
        <v>3395</v>
      </c>
    </row>
    <row r="1654" spans="1:1" x14ac:dyDescent="0.15">
      <c r="A1654" s="74" t="s">
        <v>3396</v>
      </c>
    </row>
    <row r="1655" spans="1:1" x14ac:dyDescent="0.15">
      <c r="A1655" s="74" t="s">
        <v>3397</v>
      </c>
    </row>
    <row r="1656" spans="1:1" x14ac:dyDescent="0.15">
      <c r="A1656" s="74" t="s">
        <v>3398</v>
      </c>
    </row>
    <row r="1657" spans="1:1" x14ac:dyDescent="0.15">
      <c r="A1657" s="74" t="s">
        <v>3399</v>
      </c>
    </row>
    <row r="1658" spans="1:1" x14ac:dyDescent="0.15">
      <c r="A1658" s="74" t="s">
        <v>3400</v>
      </c>
    </row>
    <row r="1659" spans="1:1" x14ac:dyDescent="0.15">
      <c r="A1659" s="74" t="s">
        <v>3401</v>
      </c>
    </row>
    <row r="1660" spans="1:1" x14ac:dyDescent="0.15">
      <c r="A1660" s="74" t="s">
        <v>3402</v>
      </c>
    </row>
    <row r="1661" spans="1:1" x14ac:dyDescent="0.15">
      <c r="A1661" s="74" t="s">
        <v>3403</v>
      </c>
    </row>
    <row r="1662" spans="1:1" x14ac:dyDescent="0.15">
      <c r="A1662" s="74" t="s">
        <v>3404</v>
      </c>
    </row>
    <row r="1663" spans="1:1" x14ac:dyDescent="0.15">
      <c r="A1663" s="74" t="s">
        <v>3405</v>
      </c>
    </row>
    <row r="1664" spans="1:1" x14ac:dyDescent="0.15">
      <c r="A1664" s="74" t="s">
        <v>3406</v>
      </c>
    </row>
    <row r="1665" spans="1:1" x14ac:dyDescent="0.15">
      <c r="A1665" s="74" t="s">
        <v>3407</v>
      </c>
    </row>
    <row r="1666" spans="1:1" x14ac:dyDescent="0.15">
      <c r="A1666" s="74" t="s">
        <v>3408</v>
      </c>
    </row>
    <row r="1667" spans="1:1" x14ac:dyDescent="0.15">
      <c r="A1667" s="74" t="s">
        <v>3409</v>
      </c>
    </row>
    <row r="1668" spans="1:1" x14ac:dyDescent="0.15">
      <c r="A1668" s="74" t="s">
        <v>3410</v>
      </c>
    </row>
    <row r="1669" spans="1:1" x14ac:dyDescent="0.15">
      <c r="A1669" s="74" t="s">
        <v>3411</v>
      </c>
    </row>
    <row r="1670" spans="1:1" x14ac:dyDescent="0.15">
      <c r="A1670" s="74" t="s">
        <v>3412</v>
      </c>
    </row>
    <row r="1671" spans="1:1" x14ac:dyDescent="0.15">
      <c r="A1671" s="74" t="s">
        <v>3413</v>
      </c>
    </row>
    <row r="1672" spans="1:1" x14ac:dyDescent="0.15">
      <c r="A1672" s="74" t="s">
        <v>3414</v>
      </c>
    </row>
    <row r="1673" spans="1:1" x14ac:dyDescent="0.15">
      <c r="A1673" s="74" t="s">
        <v>3415</v>
      </c>
    </row>
    <row r="1674" spans="1:1" x14ac:dyDescent="0.15">
      <c r="A1674" s="74" t="s">
        <v>3416</v>
      </c>
    </row>
    <row r="1675" spans="1:1" x14ac:dyDescent="0.15">
      <c r="A1675" s="74" t="s">
        <v>3417</v>
      </c>
    </row>
    <row r="1676" spans="1:1" x14ac:dyDescent="0.15">
      <c r="A1676" s="74" t="s">
        <v>3418</v>
      </c>
    </row>
    <row r="1677" spans="1:1" x14ac:dyDescent="0.15">
      <c r="A1677" s="74" t="s">
        <v>3419</v>
      </c>
    </row>
    <row r="1678" spans="1:1" x14ac:dyDescent="0.15">
      <c r="A1678" s="74" t="s">
        <v>3420</v>
      </c>
    </row>
    <row r="1679" spans="1:1" x14ac:dyDescent="0.15">
      <c r="A1679" s="74" t="s">
        <v>3421</v>
      </c>
    </row>
    <row r="1680" spans="1:1" x14ac:dyDescent="0.15">
      <c r="A1680" s="74" t="s">
        <v>3422</v>
      </c>
    </row>
    <row r="1681" spans="1:1" x14ac:dyDescent="0.15">
      <c r="A1681" s="74" t="s">
        <v>3423</v>
      </c>
    </row>
    <row r="1682" spans="1:1" x14ac:dyDescent="0.15">
      <c r="A1682" s="74" t="s">
        <v>3424</v>
      </c>
    </row>
    <row r="1683" spans="1:1" x14ac:dyDescent="0.15">
      <c r="A1683" s="74" t="s">
        <v>3425</v>
      </c>
    </row>
    <row r="1684" spans="1:1" x14ac:dyDescent="0.15">
      <c r="A1684" s="74" t="s">
        <v>3426</v>
      </c>
    </row>
    <row r="1685" spans="1:1" x14ac:dyDescent="0.15">
      <c r="A1685" s="74" t="s">
        <v>3427</v>
      </c>
    </row>
    <row r="1686" spans="1:1" x14ac:dyDescent="0.15">
      <c r="A1686" s="74" t="s">
        <v>3428</v>
      </c>
    </row>
    <row r="1687" spans="1:1" x14ac:dyDescent="0.15">
      <c r="A1687" s="74" t="s">
        <v>3429</v>
      </c>
    </row>
    <row r="1688" spans="1:1" x14ac:dyDescent="0.15">
      <c r="A1688" s="74" t="s">
        <v>3430</v>
      </c>
    </row>
    <row r="1689" spans="1:1" x14ac:dyDescent="0.15">
      <c r="A1689" s="74" t="s">
        <v>3431</v>
      </c>
    </row>
    <row r="1690" spans="1:1" x14ac:dyDescent="0.15">
      <c r="A1690" s="74" t="s">
        <v>3432</v>
      </c>
    </row>
    <row r="1691" spans="1:1" x14ac:dyDescent="0.15">
      <c r="A1691" s="74" t="s">
        <v>3433</v>
      </c>
    </row>
    <row r="1692" spans="1:1" x14ac:dyDescent="0.15">
      <c r="A1692" s="74" t="s">
        <v>3434</v>
      </c>
    </row>
    <row r="1693" spans="1:1" x14ac:dyDescent="0.15">
      <c r="A1693" s="74" t="s">
        <v>3435</v>
      </c>
    </row>
    <row r="1694" spans="1:1" x14ac:dyDescent="0.15">
      <c r="A1694" s="74" t="s">
        <v>3436</v>
      </c>
    </row>
    <row r="1695" spans="1:1" x14ac:dyDescent="0.15">
      <c r="A1695" s="74" t="s">
        <v>3437</v>
      </c>
    </row>
    <row r="1696" spans="1:1" x14ac:dyDescent="0.15">
      <c r="A1696" s="74" t="s">
        <v>3438</v>
      </c>
    </row>
    <row r="1697" spans="1:1" x14ac:dyDescent="0.15">
      <c r="A1697" s="74" t="s">
        <v>3439</v>
      </c>
    </row>
    <row r="1698" spans="1:1" x14ac:dyDescent="0.15">
      <c r="A1698" s="74" t="s">
        <v>3440</v>
      </c>
    </row>
    <row r="1699" spans="1:1" x14ac:dyDescent="0.15">
      <c r="A1699" s="74" t="s">
        <v>3441</v>
      </c>
    </row>
    <row r="1700" spans="1:1" x14ac:dyDescent="0.15">
      <c r="A1700" s="74" t="s">
        <v>3442</v>
      </c>
    </row>
    <row r="1701" spans="1:1" x14ac:dyDescent="0.15">
      <c r="A1701" s="74" t="s">
        <v>3443</v>
      </c>
    </row>
    <row r="1702" spans="1:1" x14ac:dyDescent="0.15">
      <c r="A1702" s="74" t="s">
        <v>3444</v>
      </c>
    </row>
    <row r="1703" spans="1:1" x14ac:dyDescent="0.15">
      <c r="A1703" s="74" t="s">
        <v>3445</v>
      </c>
    </row>
    <row r="1704" spans="1:1" x14ac:dyDescent="0.15">
      <c r="A1704" s="74" t="s">
        <v>3446</v>
      </c>
    </row>
    <row r="1705" spans="1:1" x14ac:dyDescent="0.15">
      <c r="A1705" s="74" t="s">
        <v>3447</v>
      </c>
    </row>
    <row r="1706" spans="1:1" x14ac:dyDescent="0.15">
      <c r="A1706" s="74" t="s">
        <v>3448</v>
      </c>
    </row>
    <row r="1707" spans="1:1" x14ac:dyDescent="0.15">
      <c r="A1707" s="74" t="s">
        <v>3449</v>
      </c>
    </row>
    <row r="1708" spans="1:1" x14ac:dyDescent="0.15">
      <c r="A1708" s="74" t="s">
        <v>3450</v>
      </c>
    </row>
    <row r="1709" spans="1:1" x14ac:dyDescent="0.15">
      <c r="A1709" s="74" t="s">
        <v>3451</v>
      </c>
    </row>
    <row r="1710" spans="1:1" x14ac:dyDescent="0.15">
      <c r="A1710" s="74" t="s">
        <v>3452</v>
      </c>
    </row>
    <row r="1711" spans="1:1" x14ac:dyDescent="0.15">
      <c r="A1711" s="74" t="s">
        <v>3453</v>
      </c>
    </row>
    <row r="1712" spans="1:1" x14ac:dyDescent="0.15">
      <c r="A1712" s="74" t="s">
        <v>3454</v>
      </c>
    </row>
    <row r="1713" spans="1:1" x14ac:dyDescent="0.15">
      <c r="A1713" s="74" t="s">
        <v>3455</v>
      </c>
    </row>
    <row r="1714" spans="1:1" x14ac:dyDescent="0.15">
      <c r="A1714" s="74" t="s">
        <v>3456</v>
      </c>
    </row>
    <row r="1715" spans="1:1" x14ac:dyDescent="0.15">
      <c r="A1715" s="74" t="s">
        <v>3457</v>
      </c>
    </row>
    <row r="1716" spans="1:1" x14ac:dyDescent="0.15">
      <c r="A1716" s="74" t="s">
        <v>3458</v>
      </c>
    </row>
    <row r="1717" spans="1:1" x14ac:dyDescent="0.15">
      <c r="A1717" s="74" t="s">
        <v>3459</v>
      </c>
    </row>
    <row r="1718" spans="1:1" x14ac:dyDescent="0.15">
      <c r="A1718" s="74" t="s">
        <v>3460</v>
      </c>
    </row>
    <row r="1719" spans="1:1" x14ac:dyDescent="0.15">
      <c r="A1719" s="74" t="s">
        <v>3461</v>
      </c>
    </row>
    <row r="1720" spans="1:1" x14ac:dyDescent="0.15">
      <c r="A1720" s="74" t="s">
        <v>3462</v>
      </c>
    </row>
    <row r="1721" spans="1:1" x14ac:dyDescent="0.15">
      <c r="A1721" s="74" t="s">
        <v>3463</v>
      </c>
    </row>
    <row r="1722" spans="1:1" x14ac:dyDescent="0.15">
      <c r="A1722" s="74" t="s">
        <v>3464</v>
      </c>
    </row>
    <row r="1723" spans="1:1" x14ac:dyDescent="0.15">
      <c r="A1723" s="74" t="s">
        <v>3465</v>
      </c>
    </row>
    <row r="1724" spans="1:1" x14ac:dyDescent="0.15">
      <c r="A1724" s="74" t="s">
        <v>3466</v>
      </c>
    </row>
    <row r="1725" spans="1:1" x14ac:dyDescent="0.15">
      <c r="A1725" s="74" t="s">
        <v>3467</v>
      </c>
    </row>
    <row r="1726" spans="1:1" x14ac:dyDescent="0.15">
      <c r="A1726" s="74" t="s">
        <v>3468</v>
      </c>
    </row>
    <row r="1727" spans="1:1" x14ac:dyDescent="0.15">
      <c r="A1727" s="74" t="s">
        <v>3469</v>
      </c>
    </row>
    <row r="1728" spans="1:1" x14ac:dyDescent="0.15">
      <c r="A1728" s="74" t="s">
        <v>3470</v>
      </c>
    </row>
    <row r="1729" spans="1:1" x14ac:dyDescent="0.15">
      <c r="A1729" s="74" t="s">
        <v>3471</v>
      </c>
    </row>
    <row r="1730" spans="1:1" x14ac:dyDescent="0.15">
      <c r="A1730" s="74" t="s">
        <v>3472</v>
      </c>
    </row>
    <row r="1731" spans="1:1" x14ac:dyDescent="0.15">
      <c r="A1731" s="74" t="s">
        <v>3473</v>
      </c>
    </row>
    <row r="1732" spans="1:1" x14ac:dyDescent="0.15">
      <c r="A1732" s="74" t="s">
        <v>3474</v>
      </c>
    </row>
    <row r="1733" spans="1:1" x14ac:dyDescent="0.15">
      <c r="A1733" s="74" t="s">
        <v>3475</v>
      </c>
    </row>
    <row r="1734" spans="1:1" x14ac:dyDescent="0.15">
      <c r="A1734" s="74" t="s">
        <v>3476</v>
      </c>
    </row>
    <row r="1735" spans="1:1" x14ac:dyDescent="0.15">
      <c r="A1735" s="74" t="s">
        <v>3477</v>
      </c>
    </row>
    <row r="1736" spans="1:1" x14ac:dyDescent="0.15">
      <c r="A1736" s="74" t="s">
        <v>3477</v>
      </c>
    </row>
    <row r="1737" spans="1:1" x14ac:dyDescent="0.15">
      <c r="A1737" s="74" t="s">
        <v>3478</v>
      </c>
    </row>
    <row r="1738" spans="1:1" x14ac:dyDescent="0.15">
      <c r="A1738" s="74" t="s">
        <v>3479</v>
      </c>
    </row>
    <row r="1739" spans="1:1" x14ac:dyDescent="0.15">
      <c r="A1739" s="74" t="s">
        <v>3480</v>
      </c>
    </row>
    <row r="1740" spans="1:1" x14ac:dyDescent="0.15">
      <c r="A1740" s="74" t="s">
        <v>3481</v>
      </c>
    </row>
    <row r="1741" spans="1:1" x14ac:dyDescent="0.15">
      <c r="A1741" s="74" t="s">
        <v>3482</v>
      </c>
    </row>
    <row r="1742" spans="1:1" x14ac:dyDescent="0.15">
      <c r="A1742" s="74" t="s">
        <v>3483</v>
      </c>
    </row>
    <row r="1743" spans="1:1" x14ac:dyDescent="0.15">
      <c r="A1743" s="74" t="s">
        <v>3484</v>
      </c>
    </row>
    <row r="1744" spans="1:1" x14ac:dyDescent="0.15">
      <c r="A1744" s="74" t="s">
        <v>3485</v>
      </c>
    </row>
    <row r="1745" spans="1:1" x14ac:dyDescent="0.15">
      <c r="A1745" s="74" t="s">
        <v>3486</v>
      </c>
    </row>
    <row r="1746" spans="1:1" x14ac:dyDescent="0.15">
      <c r="A1746" s="74" t="s">
        <v>3487</v>
      </c>
    </row>
    <row r="1747" spans="1:1" x14ac:dyDescent="0.15">
      <c r="A1747" s="74" t="s">
        <v>3488</v>
      </c>
    </row>
    <row r="1748" spans="1:1" x14ac:dyDescent="0.15">
      <c r="A1748" s="74" t="s">
        <v>3489</v>
      </c>
    </row>
    <row r="1749" spans="1:1" x14ac:dyDescent="0.15">
      <c r="A1749" s="74" t="s">
        <v>3490</v>
      </c>
    </row>
    <row r="1750" spans="1:1" x14ac:dyDescent="0.15">
      <c r="A1750" s="74" t="s">
        <v>3491</v>
      </c>
    </row>
    <row r="1751" spans="1:1" x14ac:dyDescent="0.15">
      <c r="A1751" s="74" t="s">
        <v>3492</v>
      </c>
    </row>
    <row r="1752" spans="1:1" x14ac:dyDescent="0.15">
      <c r="A1752" s="74" t="s">
        <v>3493</v>
      </c>
    </row>
    <row r="1753" spans="1:1" x14ac:dyDescent="0.15">
      <c r="A1753" s="74" t="s">
        <v>3494</v>
      </c>
    </row>
    <row r="1754" spans="1:1" x14ac:dyDescent="0.15">
      <c r="A1754" s="74" t="s">
        <v>3495</v>
      </c>
    </row>
    <row r="1755" spans="1:1" x14ac:dyDescent="0.15">
      <c r="A1755" s="74" t="s">
        <v>3496</v>
      </c>
    </row>
    <row r="1756" spans="1:1" x14ac:dyDescent="0.15">
      <c r="A1756" s="74" t="s">
        <v>3497</v>
      </c>
    </row>
    <row r="1757" spans="1:1" x14ac:dyDescent="0.15">
      <c r="A1757" s="74" t="s">
        <v>3498</v>
      </c>
    </row>
    <row r="1758" spans="1:1" x14ac:dyDescent="0.15">
      <c r="A1758" s="74" t="s">
        <v>3499</v>
      </c>
    </row>
    <row r="1759" spans="1:1" x14ac:dyDescent="0.15">
      <c r="A1759" s="74" t="s">
        <v>3500</v>
      </c>
    </row>
    <row r="1760" spans="1:1" x14ac:dyDescent="0.15">
      <c r="A1760" s="74" t="s">
        <v>3501</v>
      </c>
    </row>
    <row r="1761" spans="1:1" x14ac:dyDescent="0.15">
      <c r="A1761" s="74" t="s">
        <v>3502</v>
      </c>
    </row>
    <row r="1762" spans="1:1" x14ac:dyDescent="0.15">
      <c r="A1762" s="74" t="s">
        <v>3503</v>
      </c>
    </row>
    <row r="1763" spans="1:1" x14ac:dyDescent="0.15">
      <c r="A1763" s="74" t="s">
        <v>3504</v>
      </c>
    </row>
    <row r="1764" spans="1:1" x14ac:dyDescent="0.15">
      <c r="A1764" s="74" t="s">
        <v>3505</v>
      </c>
    </row>
    <row r="1765" spans="1:1" x14ac:dyDescent="0.15">
      <c r="A1765" s="74" t="s">
        <v>3506</v>
      </c>
    </row>
    <row r="1766" spans="1:1" x14ac:dyDescent="0.15">
      <c r="A1766" s="74" t="s">
        <v>3507</v>
      </c>
    </row>
    <row r="1767" spans="1:1" x14ac:dyDescent="0.15">
      <c r="A1767" s="74" t="s">
        <v>3508</v>
      </c>
    </row>
    <row r="1768" spans="1:1" x14ac:dyDescent="0.15">
      <c r="A1768" s="74" t="s">
        <v>3509</v>
      </c>
    </row>
    <row r="1769" spans="1:1" x14ac:dyDescent="0.15">
      <c r="A1769" s="74" t="s">
        <v>3510</v>
      </c>
    </row>
    <row r="1770" spans="1:1" x14ac:dyDescent="0.15">
      <c r="A1770" s="74" t="s">
        <v>3511</v>
      </c>
    </row>
    <row r="1771" spans="1:1" x14ac:dyDescent="0.15">
      <c r="A1771" s="74" t="s">
        <v>3512</v>
      </c>
    </row>
    <row r="1772" spans="1:1" x14ac:dyDescent="0.15">
      <c r="A1772" s="74" t="s">
        <v>3513</v>
      </c>
    </row>
    <row r="1773" spans="1:1" x14ac:dyDescent="0.15">
      <c r="A1773" s="74" t="s">
        <v>3514</v>
      </c>
    </row>
    <row r="1774" spans="1:1" x14ac:dyDescent="0.15">
      <c r="A1774" s="74" t="s">
        <v>3515</v>
      </c>
    </row>
    <row r="1775" spans="1:1" x14ac:dyDescent="0.15">
      <c r="A1775" s="74" t="s">
        <v>3516</v>
      </c>
    </row>
    <row r="1776" spans="1:1" x14ac:dyDescent="0.15">
      <c r="A1776" s="74" t="s">
        <v>3517</v>
      </c>
    </row>
    <row r="1777" spans="1:1" x14ac:dyDescent="0.15">
      <c r="A1777" s="74" t="s">
        <v>3518</v>
      </c>
    </row>
    <row r="1778" spans="1:1" x14ac:dyDescent="0.15">
      <c r="A1778" s="74" t="s">
        <v>3519</v>
      </c>
    </row>
    <row r="1779" spans="1:1" x14ac:dyDescent="0.15">
      <c r="A1779" s="74" t="s">
        <v>3520</v>
      </c>
    </row>
    <row r="1780" spans="1:1" x14ac:dyDescent="0.15">
      <c r="A1780" s="74" t="s">
        <v>3521</v>
      </c>
    </row>
    <row r="1781" spans="1:1" x14ac:dyDescent="0.15">
      <c r="A1781" s="74" t="s">
        <v>3522</v>
      </c>
    </row>
    <row r="1782" spans="1:1" x14ac:dyDescent="0.15">
      <c r="A1782" s="74" t="s">
        <v>3523</v>
      </c>
    </row>
    <row r="1783" spans="1:1" x14ac:dyDescent="0.15">
      <c r="A1783" s="74" t="s">
        <v>3524</v>
      </c>
    </row>
    <row r="1784" spans="1:1" x14ac:dyDescent="0.15">
      <c r="A1784" s="74" t="s">
        <v>3525</v>
      </c>
    </row>
    <row r="1785" spans="1:1" x14ac:dyDescent="0.15">
      <c r="A1785" s="74" t="s">
        <v>3526</v>
      </c>
    </row>
    <row r="1786" spans="1:1" x14ac:dyDescent="0.15">
      <c r="A1786" s="74" t="s">
        <v>3527</v>
      </c>
    </row>
    <row r="1787" spans="1:1" x14ac:dyDescent="0.15">
      <c r="A1787" s="74" t="s">
        <v>3528</v>
      </c>
    </row>
    <row r="1788" spans="1:1" x14ac:dyDescent="0.15">
      <c r="A1788" s="74" t="s">
        <v>3529</v>
      </c>
    </row>
    <row r="1789" spans="1:1" x14ac:dyDescent="0.15">
      <c r="A1789" s="74" t="s">
        <v>3530</v>
      </c>
    </row>
    <row r="1790" spans="1:1" x14ac:dyDescent="0.15">
      <c r="A1790" s="74" t="s">
        <v>3531</v>
      </c>
    </row>
    <row r="1791" spans="1:1" x14ac:dyDescent="0.15">
      <c r="A1791" s="74" t="s">
        <v>3532</v>
      </c>
    </row>
    <row r="1792" spans="1:1" x14ac:dyDescent="0.15">
      <c r="A1792" s="74" t="s">
        <v>3533</v>
      </c>
    </row>
    <row r="1793" spans="1:1" x14ac:dyDescent="0.15">
      <c r="A1793" s="74" t="s">
        <v>3534</v>
      </c>
    </row>
    <row r="1794" spans="1:1" x14ac:dyDescent="0.15">
      <c r="A1794" s="74" t="s">
        <v>3535</v>
      </c>
    </row>
    <row r="1795" spans="1:1" x14ac:dyDescent="0.15">
      <c r="A1795" s="74" t="s">
        <v>3536</v>
      </c>
    </row>
    <row r="1796" spans="1:1" x14ac:dyDescent="0.15">
      <c r="A1796" s="74" t="s">
        <v>3537</v>
      </c>
    </row>
    <row r="1797" spans="1:1" x14ac:dyDescent="0.15">
      <c r="A1797" s="74" t="s">
        <v>3538</v>
      </c>
    </row>
    <row r="1798" spans="1:1" x14ac:dyDescent="0.15">
      <c r="A1798" s="74" t="s">
        <v>3539</v>
      </c>
    </row>
    <row r="1799" spans="1:1" x14ac:dyDescent="0.15">
      <c r="A1799" s="74" t="s">
        <v>3540</v>
      </c>
    </row>
    <row r="1800" spans="1:1" x14ac:dyDescent="0.15">
      <c r="A1800" s="74" t="s">
        <v>3541</v>
      </c>
    </row>
    <row r="1801" spans="1:1" x14ac:dyDescent="0.15">
      <c r="A1801" s="74" t="s">
        <v>3542</v>
      </c>
    </row>
    <row r="1802" spans="1:1" x14ac:dyDescent="0.15">
      <c r="A1802" s="74" t="s">
        <v>3543</v>
      </c>
    </row>
    <row r="1803" spans="1:1" x14ac:dyDescent="0.15">
      <c r="A1803" s="74" t="s">
        <v>3544</v>
      </c>
    </row>
    <row r="1804" spans="1:1" x14ac:dyDescent="0.15">
      <c r="A1804" s="74" t="s">
        <v>3545</v>
      </c>
    </row>
    <row r="1805" spans="1:1" x14ac:dyDescent="0.15">
      <c r="A1805" s="74" t="s">
        <v>3546</v>
      </c>
    </row>
    <row r="1806" spans="1:1" x14ac:dyDescent="0.15">
      <c r="A1806" s="74" t="s">
        <v>3547</v>
      </c>
    </row>
    <row r="1807" spans="1:1" x14ac:dyDescent="0.15">
      <c r="A1807" s="74" t="s">
        <v>3548</v>
      </c>
    </row>
    <row r="1808" spans="1:1" x14ac:dyDescent="0.15">
      <c r="A1808" s="74" t="s">
        <v>3549</v>
      </c>
    </row>
    <row r="1809" spans="1:1" x14ac:dyDescent="0.15">
      <c r="A1809" s="74" t="s">
        <v>3550</v>
      </c>
    </row>
    <row r="1810" spans="1:1" x14ac:dyDescent="0.15">
      <c r="A1810" s="74" t="s">
        <v>3551</v>
      </c>
    </row>
    <row r="1811" spans="1:1" x14ac:dyDescent="0.15">
      <c r="A1811" s="74" t="s">
        <v>3552</v>
      </c>
    </row>
    <row r="1812" spans="1:1" x14ac:dyDescent="0.15">
      <c r="A1812" s="74" t="s">
        <v>3553</v>
      </c>
    </row>
    <row r="1813" spans="1:1" x14ac:dyDescent="0.15">
      <c r="A1813" s="74" t="s">
        <v>3554</v>
      </c>
    </row>
    <row r="1814" spans="1:1" x14ac:dyDescent="0.15">
      <c r="A1814" s="74" t="s">
        <v>3555</v>
      </c>
    </row>
    <row r="1815" spans="1:1" x14ac:dyDescent="0.15">
      <c r="A1815" s="74" t="s">
        <v>3556</v>
      </c>
    </row>
    <row r="1816" spans="1:1" x14ac:dyDescent="0.15">
      <c r="A1816" s="74" t="s">
        <v>3557</v>
      </c>
    </row>
    <row r="1817" spans="1:1" x14ac:dyDescent="0.15">
      <c r="A1817" s="74" t="s">
        <v>3558</v>
      </c>
    </row>
    <row r="1818" spans="1:1" x14ac:dyDescent="0.15">
      <c r="A1818" s="74" t="s">
        <v>3559</v>
      </c>
    </row>
    <row r="1819" spans="1:1" x14ac:dyDescent="0.15">
      <c r="A1819" s="74" t="s">
        <v>3560</v>
      </c>
    </row>
    <row r="1820" spans="1:1" x14ac:dyDescent="0.15">
      <c r="A1820" s="74" t="s">
        <v>3561</v>
      </c>
    </row>
    <row r="1821" spans="1:1" x14ac:dyDescent="0.15">
      <c r="A1821" s="74" t="s">
        <v>3562</v>
      </c>
    </row>
    <row r="1822" spans="1:1" x14ac:dyDescent="0.15">
      <c r="A1822" s="74" t="s">
        <v>3563</v>
      </c>
    </row>
    <row r="1823" spans="1:1" x14ac:dyDescent="0.15">
      <c r="A1823" s="74" t="s">
        <v>3564</v>
      </c>
    </row>
    <row r="1824" spans="1:1" x14ac:dyDescent="0.15">
      <c r="A1824" s="74" t="s">
        <v>3565</v>
      </c>
    </row>
    <row r="1825" spans="1:1" x14ac:dyDescent="0.15">
      <c r="A1825" s="74" t="s">
        <v>3566</v>
      </c>
    </row>
    <row r="1826" spans="1:1" x14ac:dyDescent="0.15">
      <c r="A1826" s="74" t="s">
        <v>3567</v>
      </c>
    </row>
    <row r="1827" spans="1:1" x14ac:dyDescent="0.15">
      <c r="A1827" s="74" t="s">
        <v>3568</v>
      </c>
    </row>
    <row r="1828" spans="1:1" x14ac:dyDescent="0.15">
      <c r="A1828" s="74" t="s">
        <v>3569</v>
      </c>
    </row>
    <row r="1829" spans="1:1" x14ac:dyDescent="0.15">
      <c r="A1829" s="74" t="s">
        <v>3570</v>
      </c>
    </row>
    <row r="1830" spans="1:1" x14ac:dyDescent="0.15">
      <c r="A1830" s="74" t="s">
        <v>3571</v>
      </c>
    </row>
    <row r="1831" spans="1:1" x14ac:dyDescent="0.15">
      <c r="A1831" s="74" t="s">
        <v>3572</v>
      </c>
    </row>
    <row r="1832" spans="1:1" x14ac:dyDescent="0.15">
      <c r="A1832" s="74" t="s">
        <v>3573</v>
      </c>
    </row>
    <row r="1833" spans="1:1" x14ac:dyDescent="0.15">
      <c r="A1833" s="74" t="s">
        <v>3574</v>
      </c>
    </row>
    <row r="1834" spans="1:1" x14ac:dyDescent="0.15">
      <c r="A1834" s="74" t="s">
        <v>3575</v>
      </c>
    </row>
    <row r="1835" spans="1:1" x14ac:dyDescent="0.15">
      <c r="A1835" s="74" t="s">
        <v>3576</v>
      </c>
    </row>
    <row r="1836" spans="1:1" x14ac:dyDescent="0.15">
      <c r="A1836" s="74" t="s">
        <v>3577</v>
      </c>
    </row>
    <row r="1837" spans="1:1" x14ac:dyDescent="0.15">
      <c r="A1837" s="74" t="s">
        <v>3578</v>
      </c>
    </row>
    <row r="1838" spans="1:1" x14ac:dyDescent="0.15">
      <c r="A1838" s="74" t="s">
        <v>3579</v>
      </c>
    </row>
    <row r="1839" spans="1:1" x14ac:dyDescent="0.15">
      <c r="A1839" s="74" t="s">
        <v>3580</v>
      </c>
    </row>
    <row r="1840" spans="1:1" x14ac:dyDescent="0.15">
      <c r="A1840" s="74" t="s">
        <v>3581</v>
      </c>
    </row>
    <row r="1841" spans="1:1" x14ac:dyDescent="0.15">
      <c r="A1841" s="74" t="s">
        <v>3582</v>
      </c>
    </row>
    <row r="1842" spans="1:1" x14ac:dyDescent="0.15">
      <c r="A1842" s="74" t="s">
        <v>3583</v>
      </c>
    </row>
    <row r="1843" spans="1:1" x14ac:dyDescent="0.15">
      <c r="A1843" s="74" t="s">
        <v>3584</v>
      </c>
    </row>
    <row r="1844" spans="1:1" x14ac:dyDescent="0.15">
      <c r="A1844" s="74" t="s">
        <v>3585</v>
      </c>
    </row>
    <row r="1845" spans="1:1" x14ac:dyDescent="0.15">
      <c r="A1845" s="74" t="s">
        <v>3586</v>
      </c>
    </row>
    <row r="1846" spans="1:1" x14ac:dyDescent="0.15">
      <c r="A1846" s="74" t="s">
        <v>3587</v>
      </c>
    </row>
    <row r="1847" spans="1:1" x14ac:dyDescent="0.15">
      <c r="A1847" s="74" t="s">
        <v>3588</v>
      </c>
    </row>
    <row r="1848" spans="1:1" x14ac:dyDescent="0.15">
      <c r="A1848" s="74" t="s">
        <v>3589</v>
      </c>
    </row>
    <row r="1849" spans="1:1" x14ac:dyDescent="0.15">
      <c r="A1849" s="74" t="s">
        <v>3590</v>
      </c>
    </row>
    <row r="1850" spans="1:1" x14ac:dyDescent="0.15">
      <c r="A1850" s="74" t="s">
        <v>3591</v>
      </c>
    </row>
    <row r="1851" spans="1:1" x14ac:dyDescent="0.15">
      <c r="A1851" s="74" t="s">
        <v>3592</v>
      </c>
    </row>
    <row r="1852" spans="1:1" x14ac:dyDescent="0.15">
      <c r="A1852" s="74" t="s">
        <v>3593</v>
      </c>
    </row>
    <row r="1853" spans="1:1" x14ac:dyDescent="0.15">
      <c r="A1853" s="74" t="s">
        <v>3594</v>
      </c>
    </row>
    <row r="1854" spans="1:1" x14ac:dyDescent="0.15">
      <c r="A1854" s="74" t="s">
        <v>3595</v>
      </c>
    </row>
    <row r="1855" spans="1:1" x14ac:dyDescent="0.15">
      <c r="A1855" s="74" t="s">
        <v>3596</v>
      </c>
    </row>
    <row r="1856" spans="1:1" x14ac:dyDescent="0.15">
      <c r="A1856" s="74" t="s">
        <v>3597</v>
      </c>
    </row>
    <row r="1857" spans="1:1" x14ac:dyDescent="0.15">
      <c r="A1857" s="74" t="s">
        <v>3598</v>
      </c>
    </row>
    <row r="1858" spans="1:1" x14ac:dyDescent="0.15">
      <c r="A1858" s="74" t="s">
        <v>3599</v>
      </c>
    </row>
    <row r="1859" spans="1:1" x14ac:dyDescent="0.15">
      <c r="A1859" s="74" t="s">
        <v>3600</v>
      </c>
    </row>
    <row r="1860" spans="1:1" x14ac:dyDescent="0.15">
      <c r="A1860" s="74" t="s">
        <v>3601</v>
      </c>
    </row>
    <row r="1861" spans="1:1" x14ac:dyDescent="0.15">
      <c r="A1861" s="74" t="s">
        <v>3602</v>
      </c>
    </row>
    <row r="1862" spans="1:1" x14ac:dyDescent="0.15">
      <c r="A1862" s="74" t="s">
        <v>3603</v>
      </c>
    </row>
    <row r="1863" spans="1:1" x14ac:dyDescent="0.15">
      <c r="A1863" s="74" t="s">
        <v>3604</v>
      </c>
    </row>
    <row r="1864" spans="1:1" x14ac:dyDescent="0.15">
      <c r="A1864" s="74" t="s">
        <v>3605</v>
      </c>
    </row>
    <row r="1865" spans="1:1" x14ac:dyDescent="0.15">
      <c r="A1865" s="74" t="s">
        <v>3606</v>
      </c>
    </row>
    <row r="1866" spans="1:1" x14ac:dyDescent="0.15">
      <c r="A1866" s="74" t="s">
        <v>3607</v>
      </c>
    </row>
    <row r="1867" spans="1:1" x14ac:dyDescent="0.15">
      <c r="A1867" s="74" t="s">
        <v>3608</v>
      </c>
    </row>
    <row r="1868" spans="1:1" x14ac:dyDescent="0.15">
      <c r="A1868" s="74" t="s">
        <v>3609</v>
      </c>
    </row>
    <row r="1869" spans="1:1" x14ac:dyDescent="0.15">
      <c r="A1869" s="74" t="s">
        <v>3610</v>
      </c>
    </row>
    <row r="1870" spans="1:1" x14ac:dyDescent="0.15">
      <c r="A1870" s="74" t="s">
        <v>3611</v>
      </c>
    </row>
    <row r="1871" spans="1:1" x14ac:dyDescent="0.15">
      <c r="A1871" s="74" t="s">
        <v>3612</v>
      </c>
    </row>
    <row r="1872" spans="1:1" x14ac:dyDescent="0.15">
      <c r="A1872" s="74" t="s">
        <v>3613</v>
      </c>
    </row>
    <row r="1873" spans="1:1" x14ac:dyDescent="0.15">
      <c r="A1873" s="74" t="s">
        <v>3614</v>
      </c>
    </row>
    <row r="1874" spans="1:1" x14ac:dyDescent="0.15">
      <c r="A1874" s="74" t="s">
        <v>3615</v>
      </c>
    </row>
    <row r="1875" spans="1:1" x14ac:dyDescent="0.15">
      <c r="A1875" s="74" t="s">
        <v>3616</v>
      </c>
    </row>
    <row r="1876" spans="1:1" x14ac:dyDescent="0.15">
      <c r="A1876" s="74" t="s">
        <v>3617</v>
      </c>
    </row>
    <row r="1877" spans="1:1" x14ac:dyDescent="0.15">
      <c r="A1877" s="74" t="s">
        <v>3618</v>
      </c>
    </row>
    <row r="1878" spans="1:1" x14ac:dyDescent="0.15">
      <c r="A1878" s="74" t="s">
        <v>3619</v>
      </c>
    </row>
    <row r="1879" spans="1:1" x14ac:dyDescent="0.15">
      <c r="A1879" s="74" t="s">
        <v>3620</v>
      </c>
    </row>
    <row r="1880" spans="1:1" x14ac:dyDescent="0.15">
      <c r="A1880" s="74" t="s">
        <v>3621</v>
      </c>
    </row>
    <row r="1881" spans="1:1" x14ac:dyDescent="0.15">
      <c r="A1881" s="74" t="s">
        <v>3622</v>
      </c>
    </row>
    <row r="1882" spans="1:1" x14ac:dyDescent="0.15">
      <c r="A1882" s="74" t="s">
        <v>3623</v>
      </c>
    </row>
    <row r="1883" spans="1:1" x14ac:dyDescent="0.15">
      <c r="A1883" s="74" t="s">
        <v>3624</v>
      </c>
    </row>
    <row r="1884" spans="1:1" x14ac:dyDescent="0.15">
      <c r="A1884" s="74" t="s">
        <v>3625</v>
      </c>
    </row>
    <row r="1885" spans="1:1" x14ac:dyDescent="0.15">
      <c r="A1885" s="74" t="s">
        <v>3626</v>
      </c>
    </row>
    <row r="1886" spans="1:1" x14ac:dyDescent="0.15">
      <c r="A1886" s="74" t="s">
        <v>3627</v>
      </c>
    </row>
    <row r="1887" spans="1:1" x14ac:dyDescent="0.15">
      <c r="A1887" s="74" t="s">
        <v>3628</v>
      </c>
    </row>
    <row r="1888" spans="1:1" x14ac:dyDescent="0.15">
      <c r="A1888" s="74" t="s">
        <v>3629</v>
      </c>
    </row>
    <row r="1889" spans="1:1" x14ac:dyDescent="0.15">
      <c r="A1889" s="74" t="s">
        <v>3630</v>
      </c>
    </row>
    <row r="1890" spans="1:1" x14ac:dyDescent="0.15">
      <c r="A1890" s="74" t="s">
        <v>3631</v>
      </c>
    </row>
    <row r="1891" spans="1:1" x14ac:dyDescent="0.15">
      <c r="A1891" s="74" t="s">
        <v>3632</v>
      </c>
    </row>
    <row r="1892" spans="1:1" x14ac:dyDescent="0.15">
      <c r="A1892" s="74" t="s">
        <v>3633</v>
      </c>
    </row>
    <row r="1893" spans="1:1" x14ac:dyDescent="0.15">
      <c r="A1893" s="74" t="s">
        <v>3634</v>
      </c>
    </row>
    <row r="1894" spans="1:1" x14ac:dyDescent="0.15">
      <c r="A1894" s="74" t="s">
        <v>3635</v>
      </c>
    </row>
    <row r="1895" spans="1:1" x14ac:dyDescent="0.15">
      <c r="A1895" s="74" t="s">
        <v>3636</v>
      </c>
    </row>
    <row r="1896" spans="1:1" x14ac:dyDescent="0.15">
      <c r="A1896" s="74" t="s">
        <v>3637</v>
      </c>
    </row>
    <row r="1897" spans="1:1" x14ac:dyDescent="0.15">
      <c r="A1897" s="74" t="s">
        <v>3638</v>
      </c>
    </row>
    <row r="1898" spans="1:1" x14ac:dyDescent="0.15">
      <c r="A1898" s="74" t="s">
        <v>3639</v>
      </c>
    </row>
    <row r="1899" spans="1:1" x14ac:dyDescent="0.15">
      <c r="A1899" s="74" t="s">
        <v>3640</v>
      </c>
    </row>
    <row r="1900" spans="1:1" x14ac:dyDescent="0.15">
      <c r="A1900" s="74" t="s">
        <v>3641</v>
      </c>
    </row>
    <row r="1901" spans="1:1" x14ac:dyDescent="0.15">
      <c r="A1901" s="74" t="s">
        <v>3642</v>
      </c>
    </row>
    <row r="1902" spans="1:1" x14ac:dyDescent="0.15">
      <c r="A1902" s="74" t="s">
        <v>3643</v>
      </c>
    </row>
    <row r="1903" spans="1:1" x14ac:dyDescent="0.15">
      <c r="A1903" s="74" t="s">
        <v>3644</v>
      </c>
    </row>
    <row r="1904" spans="1:1" x14ac:dyDescent="0.15">
      <c r="A1904" s="74" t="s">
        <v>3645</v>
      </c>
    </row>
    <row r="1905" spans="1:1" x14ac:dyDescent="0.15">
      <c r="A1905" s="74" t="s">
        <v>3646</v>
      </c>
    </row>
    <row r="1906" spans="1:1" x14ac:dyDescent="0.15">
      <c r="A1906" s="74" t="s">
        <v>3647</v>
      </c>
    </row>
    <row r="1907" spans="1:1" x14ac:dyDescent="0.15">
      <c r="A1907" s="74" t="s">
        <v>3648</v>
      </c>
    </row>
    <row r="1908" spans="1:1" x14ac:dyDescent="0.15">
      <c r="A1908" s="74" t="s">
        <v>3649</v>
      </c>
    </row>
    <row r="1909" spans="1:1" x14ac:dyDescent="0.15">
      <c r="A1909" s="74" t="s">
        <v>3650</v>
      </c>
    </row>
    <row r="1910" spans="1:1" x14ac:dyDescent="0.15">
      <c r="A1910" s="74" t="s">
        <v>3651</v>
      </c>
    </row>
    <row r="1911" spans="1:1" x14ac:dyDescent="0.15">
      <c r="A1911" s="74" t="s">
        <v>3652</v>
      </c>
    </row>
    <row r="1912" spans="1:1" x14ac:dyDescent="0.15">
      <c r="A1912" s="74" t="s">
        <v>3653</v>
      </c>
    </row>
    <row r="1913" spans="1:1" x14ac:dyDescent="0.15">
      <c r="A1913" s="74" t="s">
        <v>3654</v>
      </c>
    </row>
    <row r="1914" spans="1:1" x14ac:dyDescent="0.15">
      <c r="A1914" s="74" t="s">
        <v>3655</v>
      </c>
    </row>
    <row r="1915" spans="1:1" x14ac:dyDescent="0.15">
      <c r="A1915" s="74" t="s">
        <v>3656</v>
      </c>
    </row>
    <row r="1916" spans="1:1" x14ac:dyDescent="0.15">
      <c r="A1916" s="74" t="s">
        <v>3657</v>
      </c>
    </row>
    <row r="1917" spans="1:1" x14ac:dyDescent="0.15">
      <c r="A1917" s="74" t="s">
        <v>3658</v>
      </c>
    </row>
    <row r="1918" spans="1:1" x14ac:dyDescent="0.15">
      <c r="A1918" s="74" t="s">
        <v>3659</v>
      </c>
    </row>
    <row r="1919" spans="1:1" x14ac:dyDescent="0.15">
      <c r="A1919" s="74" t="s">
        <v>3660</v>
      </c>
    </row>
    <row r="1920" spans="1:1" x14ac:dyDescent="0.15">
      <c r="A1920" s="74" t="s">
        <v>3661</v>
      </c>
    </row>
    <row r="1921" spans="1:1" x14ac:dyDescent="0.15">
      <c r="A1921" s="74" t="s">
        <v>3662</v>
      </c>
    </row>
    <row r="1922" spans="1:1" x14ac:dyDescent="0.15">
      <c r="A1922" s="74" t="s">
        <v>3663</v>
      </c>
    </row>
    <row r="1923" spans="1:1" x14ac:dyDescent="0.15">
      <c r="A1923" s="74" t="s">
        <v>3664</v>
      </c>
    </row>
    <row r="1924" spans="1:1" x14ac:dyDescent="0.15">
      <c r="A1924" s="74" t="s">
        <v>3665</v>
      </c>
    </row>
    <row r="1925" spans="1:1" x14ac:dyDescent="0.15">
      <c r="A1925" s="74" t="s">
        <v>3666</v>
      </c>
    </row>
    <row r="1926" spans="1:1" x14ac:dyDescent="0.15">
      <c r="A1926" s="74" t="s">
        <v>3667</v>
      </c>
    </row>
    <row r="1927" spans="1:1" x14ac:dyDescent="0.15">
      <c r="A1927" s="74" t="s">
        <v>3668</v>
      </c>
    </row>
    <row r="1928" spans="1:1" x14ac:dyDescent="0.15">
      <c r="A1928" s="74" t="s">
        <v>3669</v>
      </c>
    </row>
    <row r="1929" spans="1:1" x14ac:dyDescent="0.15">
      <c r="A1929" s="74" t="s">
        <v>3670</v>
      </c>
    </row>
    <row r="1930" spans="1:1" x14ac:dyDescent="0.15">
      <c r="A1930" s="74" t="s">
        <v>3671</v>
      </c>
    </row>
    <row r="1931" spans="1:1" x14ac:dyDescent="0.15">
      <c r="A1931" s="74" t="s">
        <v>3672</v>
      </c>
    </row>
    <row r="1932" spans="1:1" x14ac:dyDescent="0.15">
      <c r="A1932" s="74" t="s">
        <v>3673</v>
      </c>
    </row>
    <row r="1933" spans="1:1" x14ac:dyDescent="0.15">
      <c r="A1933" s="74" t="s">
        <v>3674</v>
      </c>
    </row>
    <row r="1934" spans="1:1" x14ac:dyDescent="0.15">
      <c r="A1934" s="74" t="s">
        <v>3675</v>
      </c>
    </row>
    <row r="1935" spans="1:1" x14ac:dyDescent="0.15">
      <c r="A1935" s="74" t="s">
        <v>3676</v>
      </c>
    </row>
    <row r="1936" spans="1:1" x14ac:dyDescent="0.15">
      <c r="A1936" s="74" t="s">
        <v>3677</v>
      </c>
    </row>
    <row r="1937" spans="1:1" x14ac:dyDescent="0.15">
      <c r="A1937" s="74" t="s">
        <v>3678</v>
      </c>
    </row>
    <row r="1938" spans="1:1" x14ac:dyDescent="0.15">
      <c r="A1938" s="74" t="s">
        <v>3679</v>
      </c>
    </row>
    <row r="1939" spans="1:1" x14ac:dyDescent="0.15">
      <c r="A1939" s="74" t="s">
        <v>3680</v>
      </c>
    </row>
    <row r="1940" spans="1:1" x14ac:dyDescent="0.15">
      <c r="A1940" s="74" t="s">
        <v>3681</v>
      </c>
    </row>
    <row r="1941" spans="1:1" x14ac:dyDescent="0.15">
      <c r="A1941" s="74" t="s">
        <v>3682</v>
      </c>
    </row>
    <row r="1942" spans="1:1" x14ac:dyDescent="0.15">
      <c r="A1942" s="74" t="s">
        <v>3683</v>
      </c>
    </row>
    <row r="1943" spans="1:1" x14ac:dyDescent="0.15">
      <c r="A1943" s="74" t="s">
        <v>3684</v>
      </c>
    </row>
    <row r="1944" spans="1:1" x14ac:dyDescent="0.15">
      <c r="A1944" s="74" t="s">
        <v>3685</v>
      </c>
    </row>
    <row r="1945" spans="1:1" x14ac:dyDescent="0.15">
      <c r="A1945" s="74" t="s">
        <v>3686</v>
      </c>
    </row>
    <row r="1946" spans="1:1" x14ac:dyDescent="0.15">
      <c r="A1946" s="74" t="s">
        <v>3687</v>
      </c>
    </row>
    <row r="1947" spans="1:1" x14ac:dyDescent="0.15">
      <c r="A1947" s="74" t="s">
        <v>3688</v>
      </c>
    </row>
    <row r="1948" spans="1:1" x14ac:dyDescent="0.15">
      <c r="A1948" s="74" t="s">
        <v>3689</v>
      </c>
    </row>
    <row r="1949" spans="1:1" x14ac:dyDescent="0.15">
      <c r="A1949" s="74" t="s">
        <v>3690</v>
      </c>
    </row>
    <row r="1950" spans="1:1" x14ac:dyDescent="0.15">
      <c r="A1950" s="74" t="s">
        <v>3691</v>
      </c>
    </row>
    <row r="1951" spans="1:1" x14ac:dyDescent="0.15">
      <c r="A1951" s="74" t="s">
        <v>3692</v>
      </c>
    </row>
    <row r="1952" spans="1:1" x14ac:dyDescent="0.15">
      <c r="A1952" s="74" t="s">
        <v>3693</v>
      </c>
    </row>
    <row r="1953" spans="1:1" x14ac:dyDescent="0.15">
      <c r="A1953" s="74" t="s">
        <v>3694</v>
      </c>
    </row>
    <row r="1954" spans="1:1" x14ac:dyDescent="0.15">
      <c r="A1954" s="74" t="s">
        <v>3695</v>
      </c>
    </row>
    <row r="1955" spans="1:1" x14ac:dyDescent="0.15">
      <c r="A1955" s="74" t="s">
        <v>3696</v>
      </c>
    </row>
    <row r="1956" spans="1:1" x14ac:dyDescent="0.15">
      <c r="A1956" s="74" t="s">
        <v>3697</v>
      </c>
    </row>
    <row r="1957" spans="1:1" x14ac:dyDescent="0.15">
      <c r="A1957" s="74" t="s">
        <v>3698</v>
      </c>
    </row>
    <row r="1958" spans="1:1" x14ac:dyDescent="0.15">
      <c r="A1958" s="74" t="s">
        <v>3699</v>
      </c>
    </row>
    <row r="1959" spans="1:1" x14ac:dyDescent="0.15">
      <c r="A1959" s="74" t="s">
        <v>3700</v>
      </c>
    </row>
    <row r="1960" spans="1:1" x14ac:dyDescent="0.15">
      <c r="A1960" s="74" t="s">
        <v>3701</v>
      </c>
    </row>
    <row r="1961" spans="1:1" x14ac:dyDescent="0.15">
      <c r="A1961" s="74" t="s">
        <v>3702</v>
      </c>
    </row>
    <row r="1962" spans="1:1" x14ac:dyDescent="0.15">
      <c r="A1962" s="74" t="s">
        <v>3703</v>
      </c>
    </row>
    <row r="1963" spans="1:1" x14ac:dyDescent="0.15">
      <c r="A1963" s="74" t="s">
        <v>3704</v>
      </c>
    </row>
    <row r="1964" spans="1:1" x14ac:dyDescent="0.15">
      <c r="A1964" s="74" t="s">
        <v>3705</v>
      </c>
    </row>
    <row r="1965" spans="1:1" x14ac:dyDescent="0.15">
      <c r="A1965" s="74" t="s">
        <v>3706</v>
      </c>
    </row>
    <row r="1966" spans="1:1" x14ac:dyDescent="0.15">
      <c r="A1966" s="74" t="s">
        <v>3707</v>
      </c>
    </row>
    <row r="1967" spans="1:1" x14ac:dyDescent="0.15">
      <c r="A1967" s="74" t="s">
        <v>3708</v>
      </c>
    </row>
    <row r="1968" spans="1:1" x14ac:dyDescent="0.15">
      <c r="A1968" s="74" t="s">
        <v>3709</v>
      </c>
    </row>
    <row r="1969" spans="1:1" x14ac:dyDescent="0.15">
      <c r="A1969" s="74" t="s">
        <v>3710</v>
      </c>
    </row>
    <row r="1970" spans="1:1" x14ac:dyDescent="0.15">
      <c r="A1970" s="74" t="s">
        <v>3711</v>
      </c>
    </row>
    <row r="1971" spans="1:1" x14ac:dyDescent="0.15">
      <c r="A1971" s="74" t="s">
        <v>3712</v>
      </c>
    </row>
    <row r="1972" spans="1:1" x14ac:dyDescent="0.15">
      <c r="A1972" s="74" t="s">
        <v>3713</v>
      </c>
    </row>
    <row r="1973" spans="1:1" x14ac:dyDescent="0.15">
      <c r="A1973" s="74" t="s">
        <v>3714</v>
      </c>
    </row>
    <row r="1974" spans="1:1" x14ac:dyDescent="0.15">
      <c r="A1974" s="74" t="s">
        <v>3715</v>
      </c>
    </row>
    <row r="1975" spans="1:1" x14ac:dyDescent="0.15">
      <c r="A1975" s="74" t="s">
        <v>3716</v>
      </c>
    </row>
    <row r="1976" spans="1:1" x14ac:dyDescent="0.15">
      <c r="A1976" s="74" t="s">
        <v>3717</v>
      </c>
    </row>
    <row r="1977" spans="1:1" x14ac:dyDescent="0.15">
      <c r="A1977" s="74" t="s">
        <v>3718</v>
      </c>
    </row>
    <row r="1978" spans="1:1" x14ac:dyDescent="0.15">
      <c r="A1978" s="74" t="s">
        <v>3719</v>
      </c>
    </row>
    <row r="1979" spans="1:1" x14ac:dyDescent="0.15">
      <c r="A1979" s="74" t="s">
        <v>3720</v>
      </c>
    </row>
    <row r="1980" spans="1:1" x14ac:dyDescent="0.15">
      <c r="A1980" s="74" t="s">
        <v>3721</v>
      </c>
    </row>
    <row r="1981" spans="1:1" x14ac:dyDescent="0.15">
      <c r="A1981" s="74" t="s">
        <v>3722</v>
      </c>
    </row>
    <row r="1982" spans="1:1" x14ac:dyDescent="0.15">
      <c r="A1982" s="74" t="s">
        <v>3723</v>
      </c>
    </row>
    <row r="1983" spans="1:1" x14ac:dyDescent="0.15">
      <c r="A1983" s="74" t="s">
        <v>3724</v>
      </c>
    </row>
    <row r="1984" spans="1:1" x14ac:dyDescent="0.15">
      <c r="A1984" s="74" t="s">
        <v>3725</v>
      </c>
    </row>
    <row r="1985" spans="1:1" x14ac:dyDescent="0.15">
      <c r="A1985" s="74" t="s">
        <v>3726</v>
      </c>
    </row>
    <row r="1986" spans="1:1" x14ac:dyDescent="0.15">
      <c r="A1986" s="74" t="s">
        <v>3727</v>
      </c>
    </row>
    <row r="1987" spans="1:1" x14ac:dyDescent="0.15">
      <c r="A1987" s="74" t="s">
        <v>3728</v>
      </c>
    </row>
    <row r="1988" spans="1:1" x14ac:dyDescent="0.15">
      <c r="A1988" s="74" t="s">
        <v>3729</v>
      </c>
    </row>
    <row r="1989" spans="1:1" x14ac:dyDescent="0.15">
      <c r="A1989" s="74" t="s">
        <v>3730</v>
      </c>
    </row>
    <row r="1990" spans="1:1" x14ac:dyDescent="0.15">
      <c r="A1990" s="74" t="s">
        <v>3731</v>
      </c>
    </row>
    <row r="1991" spans="1:1" x14ac:dyDescent="0.15">
      <c r="A1991" s="74" t="s">
        <v>3732</v>
      </c>
    </row>
    <row r="1992" spans="1:1" x14ac:dyDescent="0.15">
      <c r="A1992" s="74" t="s">
        <v>3733</v>
      </c>
    </row>
    <row r="1993" spans="1:1" x14ac:dyDescent="0.15">
      <c r="A1993" s="74" t="s">
        <v>3734</v>
      </c>
    </row>
    <row r="1994" spans="1:1" x14ac:dyDescent="0.15">
      <c r="A1994" s="74" t="s">
        <v>3735</v>
      </c>
    </row>
    <row r="1995" spans="1:1" x14ac:dyDescent="0.15">
      <c r="A1995" s="74" t="s">
        <v>3736</v>
      </c>
    </row>
    <row r="1996" spans="1:1" x14ac:dyDescent="0.15">
      <c r="A1996" s="74" t="s">
        <v>3737</v>
      </c>
    </row>
    <row r="1997" spans="1:1" x14ac:dyDescent="0.15">
      <c r="A1997" s="74" t="s">
        <v>3738</v>
      </c>
    </row>
    <row r="1998" spans="1:1" x14ac:dyDescent="0.15">
      <c r="A1998" s="74" t="s">
        <v>3739</v>
      </c>
    </row>
    <row r="1999" spans="1:1" x14ac:dyDescent="0.15">
      <c r="A1999" s="74" t="s">
        <v>3740</v>
      </c>
    </row>
    <row r="2000" spans="1:1" x14ac:dyDescent="0.15">
      <c r="A2000" s="74" t="s">
        <v>3741</v>
      </c>
    </row>
    <row r="2001" spans="1:1" x14ac:dyDescent="0.15">
      <c r="A2001" s="74" t="s">
        <v>3742</v>
      </c>
    </row>
    <row r="2002" spans="1:1" x14ac:dyDescent="0.15">
      <c r="A2002" s="74" t="s">
        <v>3743</v>
      </c>
    </row>
    <row r="2003" spans="1:1" x14ac:dyDescent="0.15">
      <c r="A2003" s="74" t="s">
        <v>3744</v>
      </c>
    </row>
    <row r="2004" spans="1:1" x14ac:dyDescent="0.15">
      <c r="A2004" s="74" t="s">
        <v>3745</v>
      </c>
    </row>
    <row r="2005" spans="1:1" x14ac:dyDescent="0.15">
      <c r="A2005" s="74" t="s">
        <v>3746</v>
      </c>
    </row>
    <row r="2006" spans="1:1" x14ac:dyDescent="0.15">
      <c r="A2006" s="74" t="s">
        <v>3747</v>
      </c>
    </row>
    <row r="2007" spans="1:1" x14ac:dyDescent="0.15">
      <c r="A2007" s="74" t="s">
        <v>3748</v>
      </c>
    </row>
    <row r="2008" spans="1:1" x14ac:dyDescent="0.15">
      <c r="A2008" s="74" t="s">
        <v>3749</v>
      </c>
    </row>
    <row r="2009" spans="1:1" x14ac:dyDescent="0.15">
      <c r="A2009" s="74" t="s">
        <v>3750</v>
      </c>
    </row>
    <row r="2010" spans="1:1" x14ac:dyDescent="0.15">
      <c r="A2010" s="74" t="s">
        <v>3751</v>
      </c>
    </row>
    <row r="2011" spans="1:1" x14ac:dyDescent="0.15">
      <c r="A2011" s="74" t="s">
        <v>3752</v>
      </c>
    </row>
    <row r="2012" spans="1:1" x14ac:dyDescent="0.15">
      <c r="A2012" s="74" t="s">
        <v>3753</v>
      </c>
    </row>
    <row r="2013" spans="1:1" x14ac:dyDescent="0.15">
      <c r="A2013" s="74" t="s">
        <v>3754</v>
      </c>
    </row>
    <row r="2014" spans="1:1" x14ac:dyDescent="0.15">
      <c r="A2014" s="74" t="s">
        <v>3755</v>
      </c>
    </row>
    <row r="2015" spans="1:1" x14ac:dyDescent="0.15">
      <c r="A2015" s="74" t="s">
        <v>3756</v>
      </c>
    </row>
    <row r="2016" spans="1:1" x14ac:dyDescent="0.15">
      <c r="A2016" s="74" t="s">
        <v>3757</v>
      </c>
    </row>
    <row r="2017" spans="1:1" x14ac:dyDescent="0.15">
      <c r="A2017" s="74" t="s">
        <v>3758</v>
      </c>
    </row>
    <row r="2018" spans="1:1" x14ac:dyDescent="0.15">
      <c r="A2018" s="74" t="s">
        <v>3759</v>
      </c>
    </row>
    <row r="2019" spans="1:1" x14ac:dyDescent="0.15">
      <c r="A2019" s="74" t="s">
        <v>3760</v>
      </c>
    </row>
    <row r="2020" spans="1:1" x14ac:dyDescent="0.15">
      <c r="A2020" s="74" t="s">
        <v>3761</v>
      </c>
    </row>
    <row r="2021" spans="1:1" x14ac:dyDescent="0.15">
      <c r="A2021" s="74" t="s">
        <v>3762</v>
      </c>
    </row>
    <row r="2022" spans="1:1" x14ac:dyDescent="0.15">
      <c r="A2022" s="74" t="s">
        <v>3763</v>
      </c>
    </row>
    <row r="2023" spans="1:1" x14ac:dyDescent="0.15">
      <c r="A2023" s="74" t="s">
        <v>3764</v>
      </c>
    </row>
    <row r="2024" spans="1:1" x14ac:dyDescent="0.15">
      <c r="A2024" s="74" t="s">
        <v>3765</v>
      </c>
    </row>
    <row r="2025" spans="1:1" x14ac:dyDescent="0.15">
      <c r="A2025" s="74" t="s">
        <v>3766</v>
      </c>
    </row>
    <row r="2026" spans="1:1" x14ac:dyDescent="0.15">
      <c r="A2026" s="74" t="s">
        <v>3767</v>
      </c>
    </row>
    <row r="2027" spans="1:1" x14ac:dyDescent="0.15">
      <c r="A2027" s="74" t="s">
        <v>3768</v>
      </c>
    </row>
    <row r="2028" spans="1:1" x14ac:dyDescent="0.15">
      <c r="A2028" s="74" t="s">
        <v>3769</v>
      </c>
    </row>
    <row r="2029" spans="1:1" x14ac:dyDescent="0.15">
      <c r="A2029" s="74" t="s">
        <v>3770</v>
      </c>
    </row>
    <row r="2030" spans="1:1" x14ac:dyDescent="0.15">
      <c r="A2030" s="74" t="s">
        <v>10</v>
      </c>
    </row>
    <row r="2031" spans="1:1" x14ac:dyDescent="0.15">
      <c r="A2031" s="74" t="s">
        <v>3771</v>
      </c>
    </row>
    <row r="2032" spans="1:1" x14ac:dyDescent="0.15">
      <c r="A2032" s="74" t="s">
        <v>3772</v>
      </c>
    </row>
    <row r="2033" spans="1:1" x14ac:dyDescent="0.15">
      <c r="A2033" s="74" t="s">
        <v>3773</v>
      </c>
    </row>
    <row r="2034" spans="1:1" x14ac:dyDescent="0.15">
      <c r="A2034" s="74" t="s">
        <v>3774</v>
      </c>
    </row>
    <row r="2035" spans="1:1" x14ac:dyDescent="0.15">
      <c r="A2035" s="74" t="s">
        <v>3775</v>
      </c>
    </row>
    <row r="2036" spans="1:1" x14ac:dyDescent="0.15">
      <c r="A2036" s="74" t="s">
        <v>3776</v>
      </c>
    </row>
    <row r="2037" spans="1:1" x14ac:dyDescent="0.15">
      <c r="A2037" s="74" t="s">
        <v>3777</v>
      </c>
    </row>
    <row r="2038" spans="1:1" x14ac:dyDescent="0.15">
      <c r="A2038" s="74" t="s">
        <v>3778</v>
      </c>
    </row>
    <row r="2039" spans="1:1" x14ac:dyDescent="0.15">
      <c r="A2039" s="74" t="s">
        <v>3779</v>
      </c>
    </row>
    <row r="2040" spans="1:1" x14ac:dyDescent="0.15">
      <c r="A2040" s="74" t="s">
        <v>3780</v>
      </c>
    </row>
    <row r="2041" spans="1:1" x14ac:dyDescent="0.15">
      <c r="A2041" s="74" t="s">
        <v>3781</v>
      </c>
    </row>
    <row r="2042" spans="1:1" x14ac:dyDescent="0.15">
      <c r="A2042" s="74" t="s">
        <v>3782</v>
      </c>
    </row>
    <row r="2043" spans="1:1" x14ac:dyDescent="0.15">
      <c r="A2043" s="74" t="s">
        <v>3783</v>
      </c>
    </row>
    <row r="2044" spans="1:1" x14ac:dyDescent="0.15">
      <c r="A2044" s="74" t="s">
        <v>3784</v>
      </c>
    </row>
    <row r="2045" spans="1:1" x14ac:dyDescent="0.15">
      <c r="A2045" s="74" t="s">
        <v>3785</v>
      </c>
    </row>
    <row r="2046" spans="1:1" x14ac:dyDescent="0.15">
      <c r="A2046" s="74" t="s">
        <v>3786</v>
      </c>
    </row>
    <row r="2047" spans="1:1" x14ac:dyDescent="0.15">
      <c r="A2047" s="74" t="s">
        <v>3787</v>
      </c>
    </row>
    <row r="2048" spans="1:1" x14ac:dyDescent="0.15">
      <c r="A2048" s="74" t="s">
        <v>3788</v>
      </c>
    </row>
    <row r="2049" spans="1:1" x14ac:dyDescent="0.15">
      <c r="A2049" s="74" t="s">
        <v>3789</v>
      </c>
    </row>
    <row r="2050" spans="1:1" x14ac:dyDescent="0.15">
      <c r="A2050" s="74" t="s">
        <v>3790</v>
      </c>
    </row>
    <row r="2051" spans="1:1" x14ac:dyDescent="0.15">
      <c r="A2051" s="74" t="s">
        <v>3791</v>
      </c>
    </row>
    <row r="2052" spans="1:1" x14ac:dyDescent="0.15">
      <c r="A2052" s="74" t="s">
        <v>3792</v>
      </c>
    </row>
    <row r="2053" spans="1:1" x14ac:dyDescent="0.15">
      <c r="A2053" s="74" t="s">
        <v>3793</v>
      </c>
    </row>
    <row r="2054" spans="1:1" x14ac:dyDescent="0.15">
      <c r="A2054" s="74" t="s">
        <v>3794</v>
      </c>
    </row>
    <row r="2055" spans="1:1" x14ac:dyDescent="0.15">
      <c r="A2055" s="74" t="s">
        <v>3795</v>
      </c>
    </row>
    <row r="2056" spans="1:1" x14ac:dyDescent="0.15">
      <c r="A2056" s="74" t="s">
        <v>3796</v>
      </c>
    </row>
    <row r="2057" spans="1:1" x14ac:dyDescent="0.15">
      <c r="A2057" s="74" t="s">
        <v>3797</v>
      </c>
    </row>
    <row r="2058" spans="1:1" x14ac:dyDescent="0.15">
      <c r="A2058" s="74" t="s">
        <v>3798</v>
      </c>
    </row>
    <row r="2059" spans="1:1" x14ac:dyDescent="0.15">
      <c r="A2059" s="74" t="s">
        <v>3799</v>
      </c>
    </row>
    <row r="2060" spans="1:1" x14ac:dyDescent="0.15">
      <c r="A2060" s="74" t="s">
        <v>3800</v>
      </c>
    </row>
    <row r="2061" spans="1:1" x14ac:dyDescent="0.15">
      <c r="A2061" s="74" t="s">
        <v>3801</v>
      </c>
    </row>
    <row r="2062" spans="1:1" x14ac:dyDescent="0.15">
      <c r="A2062" s="74" t="s">
        <v>3802</v>
      </c>
    </row>
    <row r="2063" spans="1:1" x14ac:dyDescent="0.15">
      <c r="A2063" s="74" t="s">
        <v>3803</v>
      </c>
    </row>
    <row r="2064" spans="1:1" x14ac:dyDescent="0.15">
      <c r="A2064" s="74" t="s">
        <v>3804</v>
      </c>
    </row>
    <row r="2065" spans="1:1" x14ac:dyDescent="0.15">
      <c r="A2065" s="74" t="s">
        <v>3805</v>
      </c>
    </row>
    <row r="2066" spans="1:1" x14ac:dyDescent="0.15">
      <c r="A2066" s="74" t="s">
        <v>3806</v>
      </c>
    </row>
    <row r="2067" spans="1:1" x14ac:dyDescent="0.15">
      <c r="A2067" s="74" t="s">
        <v>3807</v>
      </c>
    </row>
    <row r="2068" spans="1:1" x14ac:dyDescent="0.15">
      <c r="A2068" s="74" t="s">
        <v>3808</v>
      </c>
    </row>
    <row r="2069" spans="1:1" x14ac:dyDescent="0.15">
      <c r="A2069" s="74" t="s">
        <v>3809</v>
      </c>
    </row>
    <row r="2070" spans="1:1" x14ac:dyDescent="0.15">
      <c r="A2070" s="74" t="s">
        <v>3810</v>
      </c>
    </row>
    <row r="2071" spans="1:1" x14ac:dyDescent="0.15">
      <c r="A2071" s="74" t="s">
        <v>3811</v>
      </c>
    </row>
    <row r="2072" spans="1:1" x14ac:dyDescent="0.15">
      <c r="A2072" s="74" t="s">
        <v>3812</v>
      </c>
    </row>
    <row r="2073" spans="1:1" x14ac:dyDescent="0.15">
      <c r="A2073" s="74" t="s">
        <v>3813</v>
      </c>
    </row>
    <row r="2074" spans="1:1" x14ac:dyDescent="0.15">
      <c r="A2074" s="74" t="s">
        <v>3814</v>
      </c>
    </row>
    <row r="2075" spans="1:1" x14ac:dyDescent="0.15">
      <c r="A2075" s="74" t="s">
        <v>3815</v>
      </c>
    </row>
    <row r="2076" spans="1:1" x14ac:dyDescent="0.15">
      <c r="A2076" s="74" t="s">
        <v>3816</v>
      </c>
    </row>
    <row r="2077" spans="1:1" x14ac:dyDescent="0.15">
      <c r="A2077" s="74" t="s">
        <v>3817</v>
      </c>
    </row>
    <row r="2078" spans="1:1" x14ac:dyDescent="0.15">
      <c r="A2078" s="74" t="s">
        <v>3818</v>
      </c>
    </row>
    <row r="2079" spans="1:1" x14ac:dyDescent="0.15">
      <c r="A2079" s="74" t="s">
        <v>3819</v>
      </c>
    </row>
    <row r="2080" spans="1:1" x14ac:dyDescent="0.15">
      <c r="A2080" s="74" t="s">
        <v>3820</v>
      </c>
    </row>
    <row r="2081" spans="1:1" x14ac:dyDescent="0.15">
      <c r="A2081" s="74" t="s">
        <v>3821</v>
      </c>
    </row>
    <row r="2082" spans="1:1" x14ac:dyDescent="0.15">
      <c r="A2082" s="74" t="s">
        <v>3822</v>
      </c>
    </row>
    <row r="2083" spans="1:1" x14ac:dyDescent="0.15">
      <c r="A2083" s="74" t="s">
        <v>3823</v>
      </c>
    </row>
    <row r="2084" spans="1:1" x14ac:dyDescent="0.15">
      <c r="A2084" s="74" t="s">
        <v>3824</v>
      </c>
    </row>
    <row r="2085" spans="1:1" x14ac:dyDescent="0.15">
      <c r="A2085" s="74" t="s">
        <v>3825</v>
      </c>
    </row>
    <row r="2086" spans="1:1" x14ac:dyDescent="0.15">
      <c r="A2086" s="74" t="s">
        <v>3826</v>
      </c>
    </row>
    <row r="2087" spans="1:1" x14ac:dyDescent="0.15">
      <c r="A2087" s="74" t="s">
        <v>3827</v>
      </c>
    </row>
    <row r="2088" spans="1:1" x14ac:dyDescent="0.15">
      <c r="A2088" s="74" t="s">
        <v>3828</v>
      </c>
    </row>
    <row r="2089" spans="1:1" x14ac:dyDescent="0.15">
      <c r="A2089" s="74" t="s">
        <v>3829</v>
      </c>
    </row>
    <row r="2090" spans="1:1" x14ac:dyDescent="0.15">
      <c r="A2090" s="74" t="s">
        <v>3830</v>
      </c>
    </row>
    <row r="2091" spans="1:1" x14ac:dyDescent="0.15">
      <c r="A2091" s="74" t="s">
        <v>3831</v>
      </c>
    </row>
    <row r="2092" spans="1:1" x14ac:dyDescent="0.15">
      <c r="A2092" s="74" t="s">
        <v>3832</v>
      </c>
    </row>
    <row r="2093" spans="1:1" x14ac:dyDescent="0.15">
      <c r="A2093" s="74" t="s">
        <v>3833</v>
      </c>
    </row>
    <row r="2094" spans="1:1" x14ac:dyDescent="0.15">
      <c r="A2094" s="74" t="s">
        <v>3834</v>
      </c>
    </row>
    <row r="2095" spans="1:1" x14ac:dyDescent="0.15">
      <c r="A2095" s="74" t="s">
        <v>3835</v>
      </c>
    </row>
    <row r="2096" spans="1:1" x14ac:dyDescent="0.15">
      <c r="A2096" s="74" t="s">
        <v>3836</v>
      </c>
    </row>
    <row r="2097" spans="1:1" x14ac:dyDescent="0.15">
      <c r="A2097" s="74" t="s">
        <v>3837</v>
      </c>
    </row>
    <row r="2098" spans="1:1" x14ac:dyDescent="0.15">
      <c r="A2098" s="74" t="s">
        <v>3838</v>
      </c>
    </row>
    <row r="2099" spans="1:1" x14ac:dyDescent="0.15">
      <c r="A2099" s="74" t="s">
        <v>3839</v>
      </c>
    </row>
    <row r="2100" spans="1:1" x14ac:dyDescent="0.15">
      <c r="A2100" s="74" t="s">
        <v>3840</v>
      </c>
    </row>
    <row r="2101" spans="1:1" x14ac:dyDescent="0.15">
      <c r="A2101" s="74" t="s">
        <v>3841</v>
      </c>
    </row>
    <row r="2102" spans="1:1" x14ac:dyDescent="0.15">
      <c r="A2102" s="74" t="s">
        <v>3842</v>
      </c>
    </row>
    <row r="2103" spans="1:1" x14ac:dyDescent="0.15">
      <c r="A2103" s="74" t="s">
        <v>3843</v>
      </c>
    </row>
    <row r="2104" spans="1:1" x14ac:dyDescent="0.15">
      <c r="A2104" s="74" t="s">
        <v>3844</v>
      </c>
    </row>
    <row r="2105" spans="1:1" x14ac:dyDescent="0.15">
      <c r="A2105" s="74" t="s">
        <v>3845</v>
      </c>
    </row>
    <row r="2106" spans="1:1" x14ac:dyDescent="0.15">
      <c r="A2106" s="74" t="s">
        <v>3846</v>
      </c>
    </row>
    <row r="2107" spans="1:1" x14ac:dyDescent="0.15">
      <c r="A2107" s="74" t="s">
        <v>3847</v>
      </c>
    </row>
    <row r="2108" spans="1:1" x14ac:dyDescent="0.15">
      <c r="A2108" s="74" t="s">
        <v>3848</v>
      </c>
    </row>
    <row r="2109" spans="1:1" x14ac:dyDescent="0.15">
      <c r="A2109" s="74" t="s">
        <v>3849</v>
      </c>
    </row>
    <row r="2110" spans="1:1" x14ac:dyDescent="0.15">
      <c r="A2110" s="74" t="s">
        <v>3850</v>
      </c>
    </row>
    <row r="2111" spans="1:1" x14ac:dyDescent="0.15">
      <c r="A2111" s="74" t="s">
        <v>3851</v>
      </c>
    </row>
    <row r="2112" spans="1:1" x14ac:dyDescent="0.15">
      <c r="A2112" s="74" t="s">
        <v>3852</v>
      </c>
    </row>
    <row r="2113" spans="1:1" x14ac:dyDescent="0.15">
      <c r="A2113" s="74" t="s">
        <v>3853</v>
      </c>
    </row>
    <row r="2114" spans="1:1" x14ac:dyDescent="0.15">
      <c r="A2114" s="74" t="s">
        <v>3854</v>
      </c>
    </row>
    <row r="2115" spans="1:1" x14ac:dyDescent="0.15">
      <c r="A2115" s="74" t="s">
        <v>3855</v>
      </c>
    </row>
    <row r="2116" spans="1:1" x14ac:dyDescent="0.15">
      <c r="A2116" s="74" t="s">
        <v>3856</v>
      </c>
    </row>
    <row r="2117" spans="1:1" x14ac:dyDescent="0.15">
      <c r="A2117" s="74" t="s">
        <v>3857</v>
      </c>
    </row>
    <row r="2118" spans="1:1" x14ac:dyDescent="0.15">
      <c r="A2118" s="74" t="s">
        <v>3858</v>
      </c>
    </row>
    <row r="2119" spans="1:1" x14ac:dyDescent="0.15">
      <c r="A2119" s="74" t="s">
        <v>3859</v>
      </c>
    </row>
    <row r="2120" spans="1:1" x14ac:dyDescent="0.15">
      <c r="A2120" s="74" t="s">
        <v>3860</v>
      </c>
    </row>
    <row r="2121" spans="1:1" x14ac:dyDescent="0.15">
      <c r="A2121" s="74" t="s">
        <v>3861</v>
      </c>
    </row>
    <row r="2122" spans="1:1" x14ac:dyDescent="0.15">
      <c r="A2122" s="74" t="s">
        <v>3862</v>
      </c>
    </row>
    <row r="2123" spans="1:1" x14ac:dyDescent="0.15">
      <c r="A2123" s="74" t="s">
        <v>3863</v>
      </c>
    </row>
    <row r="2124" spans="1:1" x14ac:dyDescent="0.15">
      <c r="A2124" s="74" t="s">
        <v>3864</v>
      </c>
    </row>
    <row r="2125" spans="1:1" x14ac:dyDescent="0.15">
      <c r="A2125" s="74" t="s">
        <v>3865</v>
      </c>
    </row>
    <row r="2126" spans="1:1" x14ac:dyDescent="0.15">
      <c r="A2126" s="74" t="s">
        <v>3866</v>
      </c>
    </row>
    <row r="2127" spans="1:1" x14ac:dyDescent="0.15">
      <c r="A2127" s="74" t="s">
        <v>3867</v>
      </c>
    </row>
    <row r="2128" spans="1:1" x14ac:dyDescent="0.15">
      <c r="A2128" s="74" t="s">
        <v>3868</v>
      </c>
    </row>
    <row r="2129" spans="1:1" x14ac:dyDescent="0.15">
      <c r="A2129" s="74" t="s">
        <v>3869</v>
      </c>
    </row>
    <row r="2130" spans="1:1" x14ac:dyDescent="0.15">
      <c r="A2130" s="74" t="s">
        <v>3870</v>
      </c>
    </row>
    <row r="2131" spans="1:1" x14ac:dyDescent="0.15">
      <c r="A2131" s="74" t="s">
        <v>3871</v>
      </c>
    </row>
    <row r="2132" spans="1:1" x14ac:dyDescent="0.15">
      <c r="A2132" s="74" t="s">
        <v>3872</v>
      </c>
    </row>
    <row r="2133" spans="1:1" x14ac:dyDescent="0.15">
      <c r="A2133" s="74" t="s">
        <v>3873</v>
      </c>
    </row>
    <row r="2134" spans="1:1" x14ac:dyDescent="0.15">
      <c r="A2134" s="74" t="s">
        <v>3874</v>
      </c>
    </row>
    <row r="2135" spans="1:1" x14ac:dyDescent="0.15">
      <c r="A2135" s="74" t="s">
        <v>3875</v>
      </c>
    </row>
    <row r="2136" spans="1:1" x14ac:dyDescent="0.15">
      <c r="A2136" s="74" t="s">
        <v>3876</v>
      </c>
    </row>
    <row r="2137" spans="1:1" x14ac:dyDescent="0.15">
      <c r="A2137" s="74" t="s">
        <v>3877</v>
      </c>
    </row>
    <row r="2138" spans="1:1" x14ac:dyDescent="0.15">
      <c r="A2138" s="74" t="s">
        <v>3878</v>
      </c>
    </row>
    <row r="2139" spans="1:1" x14ac:dyDescent="0.15">
      <c r="A2139" s="74" t="s">
        <v>3879</v>
      </c>
    </row>
    <row r="2140" spans="1:1" x14ac:dyDescent="0.15">
      <c r="A2140" s="74" t="s">
        <v>3880</v>
      </c>
    </row>
    <row r="2141" spans="1:1" x14ac:dyDescent="0.15">
      <c r="A2141" s="74" t="s">
        <v>3881</v>
      </c>
    </row>
    <row r="2142" spans="1:1" x14ac:dyDescent="0.15">
      <c r="A2142" s="74" t="s">
        <v>3882</v>
      </c>
    </row>
    <row r="2143" spans="1:1" x14ac:dyDescent="0.15">
      <c r="A2143" s="74" t="s">
        <v>3883</v>
      </c>
    </row>
    <row r="2144" spans="1:1" x14ac:dyDescent="0.15">
      <c r="A2144" s="74" t="s">
        <v>3884</v>
      </c>
    </row>
    <row r="2145" spans="1:1" x14ac:dyDescent="0.15">
      <c r="A2145" s="74" t="s">
        <v>3885</v>
      </c>
    </row>
    <row r="2146" spans="1:1" x14ac:dyDescent="0.15">
      <c r="A2146" s="74" t="s">
        <v>3886</v>
      </c>
    </row>
    <row r="2147" spans="1:1" x14ac:dyDescent="0.15">
      <c r="A2147" s="74" t="s">
        <v>3887</v>
      </c>
    </row>
    <row r="2148" spans="1:1" x14ac:dyDescent="0.15">
      <c r="A2148" s="74" t="s">
        <v>3888</v>
      </c>
    </row>
    <row r="2149" spans="1:1" x14ac:dyDescent="0.15">
      <c r="A2149" s="74" t="s">
        <v>3889</v>
      </c>
    </row>
    <row r="2150" spans="1:1" x14ac:dyDescent="0.15">
      <c r="A2150" s="74" t="s">
        <v>3890</v>
      </c>
    </row>
    <row r="2151" spans="1:1" x14ac:dyDescent="0.15">
      <c r="A2151" s="74" t="s">
        <v>3891</v>
      </c>
    </row>
    <row r="2152" spans="1:1" x14ac:dyDescent="0.15">
      <c r="A2152" s="74" t="s">
        <v>3892</v>
      </c>
    </row>
    <row r="2153" spans="1:1" x14ac:dyDescent="0.15">
      <c r="A2153" s="74" t="s">
        <v>3893</v>
      </c>
    </row>
    <row r="2154" spans="1:1" x14ac:dyDescent="0.15">
      <c r="A2154" s="74" t="s">
        <v>3894</v>
      </c>
    </row>
    <row r="2155" spans="1:1" x14ac:dyDescent="0.15">
      <c r="A2155" s="74" t="s">
        <v>3895</v>
      </c>
    </row>
    <row r="2156" spans="1:1" x14ac:dyDescent="0.15">
      <c r="A2156" s="74" t="s">
        <v>3896</v>
      </c>
    </row>
    <row r="2157" spans="1:1" x14ac:dyDescent="0.15">
      <c r="A2157" s="74" t="s">
        <v>3897</v>
      </c>
    </row>
    <row r="2158" spans="1:1" x14ac:dyDescent="0.15">
      <c r="A2158" s="74" t="s">
        <v>3898</v>
      </c>
    </row>
    <row r="2159" spans="1:1" x14ac:dyDescent="0.15">
      <c r="A2159" s="74" t="s">
        <v>3899</v>
      </c>
    </row>
    <row r="2160" spans="1:1" x14ac:dyDescent="0.15">
      <c r="A2160" s="74" t="s">
        <v>3900</v>
      </c>
    </row>
    <row r="2161" spans="1:1" x14ac:dyDescent="0.15">
      <c r="A2161" s="74" t="s">
        <v>3901</v>
      </c>
    </row>
    <row r="2162" spans="1:1" x14ac:dyDescent="0.15">
      <c r="A2162" s="74" t="s">
        <v>3902</v>
      </c>
    </row>
    <row r="2163" spans="1:1" x14ac:dyDescent="0.15">
      <c r="A2163" s="74" t="s">
        <v>3903</v>
      </c>
    </row>
    <row r="2164" spans="1:1" x14ac:dyDescent="0.15">
      <c r="A2164" s="74" t="s">
        <v>3904</v>
      </c>
    </row>
    <row r="2165" spans="1:1" x14ac:dyDescent="0.15">
      <c r="A2165" s="74" t="s">
        <v>3905</v>
      </c>
    </row>
    <row r="2166" spans="1:1" x14ac:dyDescent="0.15">
      <c r="A2166" s="74" t="s">
        <v>3906</v>
      </c>
    </row>
    <row r="2167" spans="1:1" x14ac:dyDescent="0.15">
      <c r="A2167" s="74" t="s">
        <v>3907</v>
      </c>
    </row>
    <row r="2168" spans="1:1" x14ac:dyDescent="0.15">
      <c r="A2168" s="74" t="s">
        <v>3908</v>
      </c>
    </row>
    <row r="2169" spans="1:1" x14ac:dyDescent="0.15">
      <c r="A2169" s="74" t="s">
        <v>3909</v>
      </c>
    </row>
    <row r="2170" spans="1:1" x14ac:dyDescent="0.15">
      <c r="A2170" s="74" t="s">
        <v>3910</v>
      </c>
    </row>
    <row r="2171" spans="1:1" x14ac:dyDescent="0.15">
      <c r="A2171" s="74" t="s">
        <v>3911</v>
      </c>
    </row>
    <row r="2172" spans="1:1" x14ac:dyDescent="0.15">
      <c r="A2172" s="74" t="s">
        <v>3912</v>
      </c>
    </row>
    <row r="2173" spans="1:1" x14ac:dyDescent="0.15">
      <c r="A2173" s="74" t="s">
        <v>3913</v>
      </c>
    </row>
    <row r="2174" spans="1:1" x14ac:dyDescent="0.15">
      <c r="A2174" s="74" t="s">
        <v>3914</v>
      </c>
    </row>
    <row r="2175" spans="1:1" x14ac:dyDescent="0.15">
      <c r="A2175" s="74" t="s">
        <v>3915</v>
      </c>
    </row>
    <row r="2176" spans="1:1" x14ac:dyDescent="0.15">
      <c r="A2176" s="74" t="s">
        <v>3916</v>
      </c>
    </row>
    <row r="2177" spans="1:1" x14ac:dyDescent="0.15">
      <c r="A2177" s="74" t="s">
        <v>3917</v>
      </c>
    </row>
    <row r="2178" spans="1:1" x14ac:dyDescent="0.15">
      <c r="A2178" s="74" t="s">
        <v>3918</v>
      </c>
    </row>
    <row r="2179" spans="1:1" x14ac:dyDescent="0.15">
      <c r="A2179" s="74" t="s">
        <v>3919</v>
      </c>
    </row>
    <row r="2180" spans="1:1" x14ac:dyDescent="0.15">
      <c r="A2180" s="74" t="s">
        <v>3920</v>
      </c>
    </row>
    <row r="2181" spans="1:1" x14ac:dyDescent="0.15">
      <c r="A2181" s="74" t="s">
        <v>3921</v>
      </c>
    </row>
    <row r="2182" spans="1:1" x14ac:dyDescent="0.15">
      <c r="A2182" s="74" t="s">
        <v>3922</v>
      </c>
    </row>
    <row r="2183" spans="1:1" x14ac:dyDescent="0.15">
      <c r="A2183" s="74" t="s">
        <v>3923</v>
      </c>
    </row>
    <row r="2184" spans="1:1" x14ac:dyDescent="0.15">
      <c r="A2184" s="74" t="s">
        <v>3924</v>
      </c>
    </row>
    <row r="2185" spans="1:1" x14ac:dyDescent="0.15">
      <c r="A2185" s="74" t="s">
        <v>3925</v>
      </c>
    </row>
    <row r="2186" spans="1:1" x14ac:dyDescent="0.15">
      <c r="A2186" s="74" t="s">
        <v>3926</v>
      </c>
    </row>
    <row r="2187" spans="1:1" x14ac:dyDescent="0.15">
      <c r="A2187" s="74" t="s">
        <v>3927</v>
      </c>
    </row>
    <row r="2188" spans="1:1" x14ac:dyDescent="0.15">
      <c r="A2188" s="74" t="s">
        <v>3928</v>
      </c>
    </row>
    <row r="2189" spans="1:1" x14ac:dyDescent="0.15">
      <c r="A2189" s="74" t="s">
        <v>3929</v>
      </c>
    </row>
    <row r="2190" spans="1:1" x14ac:dyDescent="0.15">
      <c r="A2190" s="74" t="s">
        <v>3930</v>
      </c>
    </row>
    <row r="2191" spans="1:1" x14ac:dyDescent="0.15">
      <c r="A2191" s="74" t="s">
        <v>3931</v>
      </c>
    </row>
    <row r="2192" spans="1:1" x14ac:dyDescent="0.15">
      <c r="A2192" s="74" t="s">
        <v>3932</v>
      </c>
    </row>
    <row r="2193" spans="1:1" x14ac:dyDescent="0.15">
      <c r="A2193" s="74" t="s">
        <v>3933</v>
      </c>
    </row>
    <row r="2194" spans="1:1" x14ac:dyDescent="0.15">
      <c r="A2194" s="74" t="s">
        <v>3934</v>
      </c>
    </row>
    <row r="2195" spans="1:1" x14ac:dyDescent="0.15">
      <c r="A2195" s="74" t="s">
        <v>3935</v>
      </c>
    </row>
    <row r="2196" spans="1:1" x14ac:dyDescent="0.15">
      <c r="A2196" s="74" t="s">
        <v>3936</v>
      </c>
    </row>
    <row r="2197" spans="1:1" x14ac:dyDescent="0.15">
      <c r="A2197" s="74" t="s">
        <v>3937</v>
      </c>
    </row>
    <row r="2198" spans="1:1" x14ac:dyDescent="0.15">
      <c r="A2198" s="74" t="s">
        <v>3938</v>
      </c>
    </row>
    <row r="2199" spans="1:1" x14ac:dyDescent="0.15">
      <c r="A2199" s="74" t="s">
        <v>3939</v>
      </c>
    </row>
    <row r="2200" spans="1:1" x14ac:dyDescent="0.15">
      <c r="A2200" s="74" t="s">
        <v>3940</v>
      </c>
    </row>
    <row r="2201" spans="1:1" x14ac:dyDescent="0.15">
      <c r="A2201" s="74" t="s">
        <v>3941</v>
      </c>
    </row>
    <row r="2202" spans="1:1" x14ac:dyDescent="0.15">
      <c r="A2202" s="74" t="s">
        <v>3942</v>
      </c>
    </row>
    <row r="2203" spans="1:1" x14ac:dyDescent="0.15">
      <c r="A2203" s="74" t="s">
        <v>3943</v>
      </c>
    </row>
    <row r="2204" spans="1:1" x14ac:dyDescent="0.15">
      <c r="A2204" s="74" t="s">
        <v>3944</v>
      </c>
    </row>
    <row r="2205" spans="1:1" x14ac:dyDescent="0.15">
      <c r="A2205" s="74" t="s">
        <v>3945</v>
      </c>
    </row>
    <row r="2206" spans="1:1" x14ac:dyDescent="0.15">
      <c r="A2206" s="74" t="s">
        <v>3946</v>
      </c>
    </row>
    <row r="2207" spans="1:1" x14ac:dyDescent="0.15">
      <c r="A2207" s="74" t="s">
        <v>3947</v>
      </c>
    </row>
    <row r="2208" spans="1:1" x14ac:dyDescent="0.15">
      <c r="A2208" s="74" t="s">
        <v>3948</v>
      </c>
    </row>
    <row r="2209" spans="1:1" x14ac:dyDescent="0.15">
      <c r="A2209" s="74" t="s">
        <v>3949</v>
      </c>
    </row>
    <row r="2210" spans="1:1" x14ac:dyDescent="0.15">
      <c r="A2210" s="74" t="s">
        <v>3950</v>
      </c>
    </row>
    <row r="2211" spans="1:1" x14ac:dyDescent="0.15">
      <c r="A2211" s="74" t="s">
        <v>3951</v>
      </c>
    </row>
    <row r="2212" spans="1:1" x14ac:dyDescent="0.15">
      <c r="A2212" s="74" t="s">
        <v>3952</v>
      </c>
    </row>
    <row r="2213" spans="1:1" x14ac:dyDescent="0.15">
      <c r="A2213" s="74" t="s">
        <v>3953</v>
      </c>
    </row>
    <row r="2214" spans="1:1" x14ac:dyDescent="0.15">
      <c r="A2214" s="74" t="s">
        <v>3954</v>
      </c>
    </row>
    <row r="2215" spans="1:1" x14ac:dyDescent="0.15">
      <c r="A2215" s="74" t="s">
        <v>3955</v>
      </c>
    </row>
    <row r="2216" spans="1:1" x14ac:dyDescent="0.15">
      <c r="A2216" s="74" t="s">
        <v>3956</v>
      </c>
    </row>
    <row r="2217" spans="1:1" x14ac:dyDescent="0.15">
      <c r="A2217" s="74" t="s">
        <v>3957</v>
      </c>
    </row>
    <row r="2218" spans="1:1" x14ac:dyDescent="0.15">
      <c r="A2218" s="74" t="s">
        <v>3958</v>
      </c>
    </row>
    <row r="2219" spans="1:1" x14ac:dyDescent="0.15">
      <c r="A2219" s="74" t="s">
        <v>3959</v>
      </c>
    </row>
    <row r="2220" spans="1:1" x14ac:dyDescent="0.15">
      <c r="A2220" s="74" t="s">
        <v>3960</v>
      </c>
    </row>
    <row r="2221" spans="1:1" x14ac:dyDescent="0.15">
      <c r="A2221" s="74" t="s">
        <v>3961</v>
      </c>
    </row>
    <row r="2222" spans="1:1" x14ac:dyDescent="0.15">
      <c r="A2222" s="74" t="s">
        <v>3962</v>
      </c>
    </row>
    <row r="2223" spans="1:1" x14ac:dyDescent="0.15">
      <c r="A2223" s="74" t="s">
        <v>3963</v>
      </c>
    </row>
    <row r="2224" spans="1:1" x14ac:dyDescent="0.15">
      <c r="A2224" s="74" t="s">
        <v>3964</v>
      </c>
    </row>
    <row r="2225" spans="1:1" x14ac:dyDescent="0.15">
      <c r="A2225" s="74" t="s">
        <v>3965</v>
      </c>
    </row>
    <row r="2226" spans="1:1" x14ac:dyDescent="0.15">
      <c r="A2226" s="74" t="s">
        <v>3966</v>
      </c>
    </row>
    <row r="2227" spans="1:1" x14ac:dyDescent="0.15">
      <c r="A2227" s="74" t="s">
        <v>3967</v>
      </c>
    </row>
    <row r="2228" spans="1:1" x14ac:dyDescent="0.15">
      <c r="A2228" s="74" t="s">
        <v>3968</v>
      </c>
    </row>
    <row r="2229" spans="1:1" x14ac:dyDescent="0.15">
      <c r="A2229" s="74" t="s">
        <v>3969</v>
      </c>
    </row>
    <row r="2230" spans="1:1" x14ac:dyDescent="0.15">
      <c r="A2230" s="74" t="s">
        <v>3970</v>
      </c>
    </row>
    <row r="2231" spans="1:1" x14ac:dyDescent="0.15">
      <c r="A2231" s="74" t="s">
        <v>3971</v>
      </c>
    </row>
    <row r="2232" spans="1:1" x14ac:dyDescent="0.15">
      <c r="A2232" s="74" t="s">
        <v>3972</v>
      </c>
    </row>
    <row r="2233" spans="1:1" x14ac:dyDescent="0.15">
      <c r="A2233" s="74" t="s">
        <v>3973</v>
      </c>
    </row>
    <row r="2234" spans="1:1" x14ac:dyDescent="0.15">
      <c r="A2234" s="74" t="s">
        <v>3974</v>
      </c>
    </row>
    <row r="2235" spans="1:1" x14ac:dyDescent="0.15">
      <c r="A2235" s="74" t="s">
        <v>3975</v>
      </c>
    </row>
    <row r="2236" spans="1:1" x14ac:dyDescent="0.15">
      <c r="A2236" s="74" t="s">
        <v>3976</v>
      </c>
    </row>
    <row r="2237" spans="1:1" x14ac:dyDescent="0.15">
      <c r="A2237" s="74" t="s">
        <v>3977</v>
      </c>
    </row>
    <row r="2238" spans="1:1" x14ac:dyDescent="0.15">
      <c r="A2238" s="74" t="s">
        <v>3978</v>
      </c>
    </row>
    <row r="2239" spans="1:1" x14ac:dyDescent="0.15">
      <c r="A2239" s="74" t="s">
        <v>3979</v>
      </c>
    </row>
    <row r="2240" spans="1:1" x14ac:dyDescent="0.15">
      <c r="A2240" s="74" t="s">
        <v>3980</v>
      </c>
    </row>
    <row r="2241" spans="1:1" x14ac:dyDescent="0.15">
      <c r="A2241" s="74" t="s">
        <v>3981</v>
      </c>
    </row>
    <row r="2242" spans="1:1" x14ac:dyDescent="0.15">
      <c r="A2242" s="74" t="s">
        <v>3982</v>
      </c>
    </row>
    <row r="2243" spans="1:1" x14ac:dyDescent="0.15">
      <c r="A2243" s="74" t="s">
        <v>3983</v>
      </c>
    </row>
    <row r="2244" spans="1:1" x14ac:dyDescent="0.15">
      <c r="A2244" s="74" t="s">
        <v>3984</v>
      </c>
    </row>
    <row r="2245" spans="1:1" x14ac:dyDescent="0.15">
      <c r="A2245" s="74" t="s">
        <v>3985</v>
      </c>
    </row>
    <row r="2246" spans="1:1" x14ac:dyDescent="0.15">
      <c r="A2246" s="74" t="s">
        <v>3986</v>
      </c>
    </row>
    <row r="2247" spans="1:1" x14ac:dyDescent="0.15">
      <c r="A2247" s="74" t="s">
        <v>3987</v>
      </c>
    </row>
    <row r="2248" spans="1:1" x14ac:dyDescent="0.15">
      <c r="A2248" s="74" t="s">
        <v>3988</v>
      </c>
    </row>
    <row r="2249" spans="1:1" x14ac:dyDescent="0.15">
      <c r="A2249" s="74" t="s">
        <v>3989</v>
      </c>
    </row>
    <row r="2250" spans="1:1" x14ac:dyDescent="0.15">
      <c r="A2250" s="74" t="s">
        <v>3990</v>
      </c>
    </row>
    <row r="2251" spans="1:1" x14ac:dyDescent="0.15">
      <c r="A2251" s="74" t="s">
        <v>3991</v>
      </c>
    </row>
    <row r="2252" spans="1:1" x14ac:dyDescent="0.15">
      <c r="A2252" s="74" t="s">
        <v>3992</v>
      </c>
    </row>
    <row r="2253" spans="1:1" x14ac:dyDescent="0.15">
      <c r="A2253" s="74" t="s">
        <v>3993</v>
      </c>
    </row>
    <row r="2254" spans="1:1" x14ac:dyDescent="0.15">
      <c r="A2254" s="74" t="s">
        <v>3994</v>
      </c>
    </row>
    <row r="2255" spans="1:1" x14ac:dyDescent="0.15">
      <c r="A2255" s="74" t="s">
        <v>3995</v>
      </c>
    </row>
    <row r="2256" spans="1:1" x14ac:dyDescent="0.15">
      <c r="A2256" s="74" t="s">
        <v>3996</v>
      </c>
    </row>
    <row r="2257" spans="1:1" x14ac:dyDescent="0.15">
      <c r="A2257" s="74" t="s">
        <v>3997</v>
      </c>
    </row>
    <row r="2258" spans="1:1" x14ac:dyDescent="0.15">
      <c r="A2258" s="74" t="s">
        <v>3998</v>
      </c>
    </row>
    <row r="2259" spans="1:1" x14ac:dyDescent="0.15">
      <c r="A2259" s="74" t="s">
        <v>3999</v>
      </c>
    </row>
    <row r="2260" spans="1:1" x14ac:dyDescent="0.15">
      <c r="A2260" s="74" t="s">
        <v>4000</v>
      </c>
    </row>
    <row r="2261" spans="1:1" x14ac:dyDescent="0.15">
      <c r="A2261" s="74" t="s">
        <v>4001</v>
      </c>
    </row>
    <row r="2262" spans="1:1" x14ac:dyDescent="0.15">
      <c r="A2262" s="74" t="s">
        <v>4002</v>
      </c>
    </row>
    <row r="2263" spans="1:1" x14ac:dyDescent="0.15">
      <c r="A2263" s="74" t="s">
        <v>4003</v>
      </c>
    </row>
    <row r="2264" spans="1:1" x14ac:dyDescent="0.15">
      <c r="A2264" s="74" t="s">
        <v>4004</v>
      </c>
    </row>
    <row r="2265" spans="1:1" x14ac:dyDescent="0.15">
      <c r="A2265" s="74" t="s">
        <v>4005</v>
      </c>
    </row>
    <row r="2266" spans="1:1" x14ac:dyDescent="0.15">
      <c r="A2266" s="74" t="s">
        <v>4006</v>
      </c>
    </row>
    <row r="2267" spans="1:1" x14ac:dyDescent="0.15">
      <c r="A2267" s="74" t="s">
        <v>4007</v>
      </c>
    </row>
    <row r="2268" spans="1:1" x14ac:dyDescent="0.15">
      <c r="A2268" s="74" t="s">
        <v>4008</v>
      </c>
    </row>
    <row r="2269" spans="1:1" x14ac:dyDescent="0.15">
      <c r="A2269" s="74" t="s">
        <v>4009</v>
      </c>
    </row>
    <row r="2270" spans="1:1" x14ac:dyDescent="0.15">
      <c r="A2270" s="74" t="s">
        <v>4010</v>
      </c>
    </row>
    <row r="2271" spans="1:1" x14ac:dyDescent="0.15">
      <c r="A2271" s="74" t="s">
        <v>4011</v>
      </c>
    </row>
    <row r="2272" spans="1:1" x14ac:dyDescent="0.15">
      <c r="A2272" s="74" t="s">
        <v>4012</v>
      </c>
    </row>
    <row r="2273" spans="1:1" x14ac:dyDescent="0.15">
      <c r="A2273" s="74" t="s">
        <v>4013</v>
      </c>
    </row>
    <row r="2274" spans="1:1" x14ac:dyDescent="0.15">
      <c r="A2274" s="74" t="s">
        <v>4014</v>
      </c>
    </row>
    <row r="2275" spans="1:1" x14ac:dyDescent="0.15">
      <c r="A2275" s="74" t="s">
        <v>4015</v>
      </c>
    </row>
    <row r="2276" spans="1:1" x14ac:dyDescent="0.15">
      <c r="A2276" s="74" t="s">
        <v>4016</v>
      </c>
    </row>
    <row r="2277" spans="1:1" x14ac:dyDescent="0.15">
      <c r="A2277" s="74" t="s">
        <v>4017</v>
      </c>
    </row>
    <row r="2278" spans="1:1" x14ac:dyDescent="0.15">
      <c r="A2278" s="74" t="s">
        <v>4018</v>
      </c>
    </row>
    <row r="2279" spans="1:1" x14ac:dyDescent="0.15">
      <c r="A2279" s="74" t="s">
        <v>4019</v>
      </c>
    </row>
    <row r="2280" spans="1:1" x14ac:dyDescent="0.15">
      <c r="A2280" s="74" t="s">
        <v>4020</v>
      </c>
    </row>
    <row r="2281" spans="1:1" x14ac:dyDescent="0.15">
      <c r="A2281" s="74" t="s">
        <v>4021</v>
      </c>
    </row>
    <row r="2282" spans="1:1" x14ac:dyDescent="0.15">
      <c r="A2282" s="74" t="s">
        <v>4022</v>
      </c>
    </row>
    <row r="2283" spans="1:1" x14ac:dyDescent="0.15">
      <c r="A2283" s="74" t="s">
        <v>4023</v>
      </c>
    </row>
    <row r="2284" spans="1:1" x14ac:dyDescent="0.15">
      <c r="A2284" s="74" t="s">
        <v>4024</v>
      </c>
    </row>
    <row r="2285" spans="1:1" x14ac:dyDescent="0.15">
      <c r="A2285" s="74" t="s">
        <v>4025</v>
      </c>
    </row>
    <row r="2286" spans="1:1" x14ac:dyDescent="0.15">
      <c r="A2286" s="74" t="s">
        <v>4026</v>
      </c>
    </row>
    <row r="2287" spans="1:1" x14ac:dyDescent="0.15">
      <c r="A2287" s="74" t="s">
        <v>4027</v>
      </c>
    </row>
    <row r="2288" spans="1:1" x14ac:dyDescent="0.15">
      <c r="A2288" s="74" t="s">
        <v>4028</v>
      </c>
    </row>
    <row r="2289" spans="1:1" x14ac:dyDescent="0.15">
      <c r="A2289" s="74" t="s">
        <v>4029</v>
      </c>
    </row>
    <row r="2290" spans="1:1" x14ac:dyDescent="0.15">
      <c r="A2290" s="74" t="s">
        <v>4030</v>
      </c>
    </row>
    <row r="2291" spans="1:1" x14ac:dyDescent="0.15">
      <c r="A2291" s="74" t="s">
        <v>4031</v>
      </c>
    </row>
    <row r="2292" spans="1:1" x14ac:dyDescent="0.15">
      <c r="A2292" s="74" t="s">
        <v>4032</v>
      </c>
    </row>
    <row r="2293" spans="1:1" x14ac:dyDescent="0.15">
      <c r="A2293" s="74" t="s">
        <v>4033</v>
      </c>
    </row>
    <row r="2294" spans="1:1" x14ac:dyDescent="0.15">
      <c r="A2294" s="74" t="s">
        <v>4034</v>
      </c>
    </row>
    <row r="2295" spans="1:1" x14ac:dyDescent="0.15">
      <c r="A2295" s="74" t="s">
        <v>4035</v>
      </c>
    </row>
    <row r="2296" spans="1:1" x14ac:dyDescent="0.15">
      <c r="A2296" s="74" t="s">
        <v>4036</v>
      </c>
    </row>
    <row r="2297" spans="1:1" x14ac:dyDescent="0.15">
      <c r="A2297" s="74" t="s">
        <v>4037</v>
      </c>
    </row>
    <row r="2298" spans="1:1" x14ac:dyDescent="0.15">
      <c r="A2298" s="74" t="s">
        <v>4038</v>
      </c>
    </row>
    <row r="2299" spans="1:1" x14ac:dyDescent="0.15">
      <c r="A2299" s="74" t="s">
        <v>4039</v>
      </c>
    </row>
    <row r="2300" spans="1:1" x14ac:dyDescent="0.15">
      <c r="A2300" s="74" t="s">
        <v>4040</v>
      </c>
    </row>
    <row r="2301" spans="1:1" x14ac:dyDescent="0.15">
      <c r="A2301" s="74" t="s">
        <v>4041</v>
      </c>
    </row>
    <row r="2302" spans="1:1" x14ac:dyDescent="0.15">
      <c r="A2302" s="74" t="s">
        <v>4042</v>
      </c>
    </row>
    <row r="2303" spans="1:1" x14ac:dyDescent="0.15">
      <c r="A2303" s="74" t="s">
        <v>4043</v>
      </c>
    </row>
    <row r="2304" spans="1:1" x14ac:dyDescent="0.15">
      <c r="A2304" s="74" t="s">
        <v>4044</v>
      </c>
    </row>
    <row r="2305" spans="1:1" x14ac:dyDescent="0.15">
      <c r="A2305" s="74" t="s">
        <v>4045</v>
      </c>
    </row>
    <row r="2306" spans="1:1" x14ac:dyDescent="0.15">
      <c r="A2306" s="74" t="s">
        <v>4046</v>
      </c>
    </row>
    <row r="2307" spans="1:1" x14ac:dyDescent="0.15">
      <c r="A2307" s="74" t="s">
        <v>4047</v>
      </c>
    </row>
    <row r="2308" spans="1:1" x14ac:dyDescent="0.15">
      <c r="A2308" s="74" t="s">
        <v>4048</v>
      </c>
    </row>
    <row r="2309" spans="1:1" x14ac:dyDescent="0.15">
      <c r="A2309" s="74" t="s">
        <v>4049</v>
      </c>
    </row>
    <row r="2310" spans="1:1" x14ac:dyDescent="0.15">
      <c r="A2310" s="74" t="s">
        <v>4050</v>
      </c>
    </row>
    <row r="2311" spans="1:1" x14ac:dyDescent="0.15">
      <c r="A2311" s="74" t="s">
        <v>4051</v>
      </c>
    </row>
    <row r="2312" spans="1:1" x14ac:dyDescent="0.15">
      <c r="A2312" s="74" t="s">
        <v>4052</v>
      </c>
    </row>
    <row r="2313" spans="1:1" x14ac:dyDescent="0.15">
      <c r="A2313" s="74" t="s">
        <v>4053</v>
      </c>
    </row>
    <row r="2314" spans="1:1" x14ac:dyDescent="0.15">
      <c r="A2314" s="74" t="s">
        <v>4054</v>
      </c>
    </row>
    <row r="2315" spans="1:1" x14ac:dyDescent="0.15">
      <c r="A2315" s="74" t="s">
        <v>4055</v>
      </c>
    </row>
    <row r="2316" spans="1:1" x14ac:dyDescent="0.15">
      <c r="A2316" s="74" t="s">
        <v>4056</v>
      </c>
    </row>
    <row r="2317" spans="1:1" x14ac:dyDescent="0.15">
      <c r="A2317" s="74" t="s">
        <v>4057</v>
      </c>
    </row>
    <row r="2318" spans="1:1" x14ac:dyDescent="0.15">
      <c r="A2318" s="74" t="s">
        <v>4058</v>
      </c>
    </row>
    <row r="2319" spans="1:1" x14ac:dyDescent="0.15">
      <c r="A2319" s="74" t="s">
        <v>4059</v>
      </c>
    </row>
    <row r="2320" spans="1:1" x14ac:dyDescent="0.15">
      <c r="A2320" s="74" t="s">
        <v>4060</v>
      </c>
    </row>
    <row r="2321" spans="1:1" x14ac:dyDescent="0.15">
      <c r="A2321" s="74" t="s">
        <v>4061</v>
      </c>
    </row>
    <row r="2322" spans="1:1" x14ac:dyDescent="0.15">
      <c r="A2322" s="74" t="s">
        <v>4062</v>
      </c>
    </row>
    <row r="2323" spans="1:1" x14ac:dyDescent="0.15">
      <c r="A2323" s="74" t="s">
        <v>4063</v>
      </c>
    </row>
    <row r="2324" spans="1:1" x14ac:dyDescent="0.15">
      <c r="A2324" s="74" t="s">
        <v>4064</v>
      </c>
    </row>
    <row r="2325" spans="1:1" x14ac:dyDescent="0.15">
      <c r="A2325" s="74" t="s">
        <v>4065</v>
      </c>
    </row>
    <row r="2326" spans="1:1" x14ac:dyDescent="0.15">
      <c r="A2326" s="74" t="s">
        <v>4066</v>
      </c>
    </row>
    <row r="2327" spans="1:1" x14ac:dyDescent="0.15">
      <c r="A2327" s="74" t="s">
        <v>4067</v>
      </c>
    </row>
    <row r="2328" spans="1:1" x14ac:dyDescent="0.15">
      <c r="A2328" s="74" t="s">
        <v>4068</v>
      </c>
    </row>
    <row r="2329" spans="1:1" x14ac:dyDescent="0.15">
      <c r="A2329" s="74" t="s">
        <v>4069</v>
      </c>
    </row>
    <row r="2330" spans="1:1" x14ac:dyDescent="0.15">
      <c r="A2330" s="74" t="s">
        <v>4070</v>
      </c>
    </row>
    <row r="2331" spans="1:1" x14ac:dyDescent="0.15">
      <c r="A2331" s="74" t="s">
        <v>4071</v>
      </c>
    </row>
    <row r="2332" spans="1:1" x14ac:dyDescent="0.15">
      <c r="A2332" s="74" t="s">
        <v>4072</v>
      </c>
    </row>
    <row r="2333" spans="1:1" x14ac:dyDescent="0.15">
      <c r="A2333" s="74" t="s">
        <v>4073</v>
      </c>
    </row>
    <row r="2334" spans="1:1" x14ac:dyDescent="0.15">
      <c r="A2334" s="74" t="s">
        <v>4074</v>
      </c>
    </row>
    <row r="2335" spans="1:1" x14ac:dyDescent="0.15">
      <c r="A2335" s="74" t="s">
        <v>4075</v>
      </c>
    </row>
    <row r="2336" spans="1:1" x14ac:dyDescent="0.15">
      <c r="A2336" s="74" t="s">
        <v>4076</v>
      </c>
    </row>
    <row r="2337" spans="1:1" x14ac:dyDescent="0.15">
      <c r="A2337" s="74" t="s">
        <v>4077</v>
      </c>
    </row>
    <row r="2338" spans="1:1" x14ac:dyDescent="0.15">
      <c r="A2338" s="74" t="s">
        <v>4078</v>
      </c>
    </row>
    <row r="2339" spans="1:1" x14ac:dyDescent="0.15">
      <c r="A2339" s="74" t="s">
        <v>4079</v>
      </c>
    </row>
    <row r="2340" spans="1:1" x14ac:dyDescent="0.15">
      <c r="A2340" s="74" t="s">
        <v>4080</v>
      </c>
    </row>
    <row r="2341" spans="1:1" x14ac:dyDescent="0.15">
      <c r="A2341" s="74" t="s">
        <v>4081</v>
      </c>
    </row>
    <row r="2342" spans="1:1" x14ac:dyDescent="0.15">
      <c r="A2342" s="74" t="s">
        <v>4082</v>
      </c>
    </row>
    <row r="2343" spans="1:1" x14ac:dyDescent="0.15">
      <c r="A2343" s="74" t="s">
        <v>4083</v>
      </c>
    </row>
    <row r="2344" spans="1:1" x14ac:dyDescent="0.15">
      <c r="A2344" s="74" t="s">
        <v>4084</v>
      </c>
    </row>
    <row r="2345" spans="1:1" x14ac:dyDescent="0.15">
      <c r="A2345" s="74" t="s">
        <v>4085</v>
      </c>
    </row>
    <row r="2346" spans="1:1" x14ac:dyDescent="0.15">
      <c r="A2346" s="74" t="s">
        <v>4086</v>
      </c>
    </row>
    <row r="2347" spans="1:1" x14ac:dyDescent="0.15">
      <c r="A2347" s="74" t="s">
        <v>4087</v>
      </c>
    </row>
    <row r="2348" spans="1:1" x14ac:dyDescent="0.15">
      <c r="A2348" s="74" t="s">
        <v>4088</v>
      </c>
    </row>
    <row r="2349" spans="1:1" x14ac:dyDescent="0.15">
      <c r="A2349" s="74" t="s">
        <v>4089</v>
      </c>
    </row>
    <row r="2350" spans="1:1" x14ac:dyDescent="0.15">
      <c r="A2350" s="74" t="s">
        <v>4090</v>
      </c>
    </row>
    <row r="2351" spans="1:1" x14ac:dyDescent="0.15">
      <c r="A2351" s="74" t="s">
        <v>4091</v>
      </c>
    </row>
    <row r="2352" spans="1:1" x14ac:dyDescent="0.15">
      <c r="A2352" s="74" t="s">
        <v>4092</v>
      </c>
    </row>
    <row r="2353" spans="1:1" x14ac:dyDescent="0.15">
      <c r="A2353" s="74" t="s">
        <v>4093</v>
      </c>
    </row>
    <row r="2354" spans="1:1" x14ac:dyDescent="0.15">
      <c r="A2354" s="74" t="s">
        <v>4094</v>
      </c>
    </row>
    <row r="2355" spans="1:1" x14ac:dyDescent="0.15">
      <c r="A2355" s="74" t="s">
        <v>4095</v>
      </c>
    </row>
    <row r="2356" spans="1:1" x14ac:dyDescent="0.15">
      <c r="A2356" s="74" t="s">
        <v>4096</v>
      </c>
    </row>
    <row r="2357" spans="1:1" x14ac:dyDescent="0.15">
      <c r="A2357" s="74" t="s">
        <v>4097</v>
      </c>
    </row>
    <row r="2358" spans="1:1" x14ac:dyDescent="0.15">
      <c r="A2358" s="74" t="s">
        <v>4098</v>
      </c>
    </row>
    <row r="2359" spans="1:1" x14ac:dyDescent="0.15">
      <c r="A2359" s="74" t="s">
        <v>4099</v>
      </c>
    </row>
    <row r="2360" spans="1:1" x14ac:dyDescent="0.15">
      <c r="A2360" s="74" t="s">
        <v>4100</v>
      </c>
    </row>
    <row r="2361" spans="1:1" x14ac:dyDescent="0.15">
      <c r="A2361" s="74" t="s">
        <v>4101</v>
      </c>
    </row>
    <row r="2362" spans="1:1" x14ac:dyDescent="0.15">
      <c r="A2362" s="74" t="s">
        <v>4102</v>
      </c>
    </row>
    <row r="2363" spans="1:1" x14ac:dyDescent="0.15">
      <c r="A2363" s="74" t="s">
        <v>4103</v>
      </c>
    </row>
    <row r="2364" spans="1:1" x14ac:dyDescent="0.15">
      <c r="A2364" s="74" t="s">
        <v>4104</v>
      </c>
    </row>
    <row r="2365" spans="1:1" x14ac:dyDescent="0.15">
      <c r="A2365" s="74" t="s">
        <v>4105</v>
      </c>
    </row>
    <row r="2366" spans="1:1" x14ac:dyDescent="0.15">
      <c r="A2366" s="74" t="s">
        <v>4106</v>
      </c>
    </row>
    <row r="2367" spans="1:1" x14ac:dyDescent="0.15">
      <c r="A2367" s="74" t="s">
        <v>4107</v>
      </c>
    </row>
    <row r="2368" spans="1:1" x14ac:dyDescent="0.15">
      <c r="A2368" s="74" t="s">
        <v>4108</v>
      </c>
    </row>
    <row r="2369" spans="1:1" x14ac:dyDescent="0.15">
      <c r="A2369" s="74" t="s">
        <v>4109</v>
      </c>
    </row>
    <row r="2370" spans="1:1" x14ac:dyDescent="0.15">
      <c r="A2370" s="74" t="s">
        <v>4110</v>
      </c>
    </row>
    <row r="2371" spans="1:1" x14ac:dyDescent="0.15">
      <c r="A2371" s="74" t="s">
        <v>4111</v>
      </c>
    </row>
    <row r="2372" spans="1:1" x14ac:dyDescent="0.15">
      <c r="A2372" s="74" t="s">
        <v>4112</v>
      </c>
    </row>
    <row r="2373" spans="1:1" x14ac:dyDescent="0.15">
      <c r="A2373" s="74" t="s">
        <v>4113</v>
      </c>
    </row>
    <row r="2374" spans="1:1" x14ac:dyDescent="0.15">
      <c r="A2374" s="74" t="s">
        <v>4114</v>
      </c>
    </row>
    <row r="2375" spans="1:1" x14ac:dyDescent="0.15">
      <c r="A2375" s="74" t="s">
        <v>4115</v>
      </c>
    </row>
    <row r="2376" spans="1:1" x14ac:dyDescent="0.15">
      <c r="A2376" s="74" t="s">
        <v>4116</v>
      </c>
    </row>
    <row r="2377" spans="1:1" x14ac:dyDescent="0.15">
      <c r="A2377" s="74" t="s">
        <v>4117</v>
      </c>
    </row>
    <row r="2378" spans="1:1" x14ac:dyDescent="0.15">
      <c r="A2378" s="74" t="s">
        <v>4118</v>
      </c>
    </row>
    <row r="2379" spans="1:1" x14ac:dyDescent="0.15">
      <c r="A2379" s="74" t="s">
        <v>4119</v>
      </c>
    </row>
    <row r="2380" spans="1:1" x14ac:dyDescent="0.15">
      <c r="A2380" s="74" t="s">
        <v>4120</v>
      </c>
    </row>
    <row r="2381" spans="1:1" x14ac:dyDescent="0.15">
      <c r="A2381" s="74" t="s">
        <v>4121</v>
      </c>
    </row>
    <row r="2382" spans="1:1" x14ac:dyDescent="0.15">
      <c r="A2382" s="74" t="s">
        <v>4122</v>
      </c>
    </row>
    <row r="2383" spans="1:1" x14ac:dyDescent="0.15">
      <c r="A2383" s="74" t="s">
        <v>4123</v>
      </c>
    </row>
    <row r="2384" spans="1:1" x14ac:dyDescent="0.15">
      <c r="A2384" s="74" t="s">
        <v>4124</v>
      </c>
    </row>
    <row r="2385" spans="1:1" x14ac:dyDescent="0.15">
      <c r="A2385" s="74" t="s">
        <v>4125</v>
      </c>
    </row>
    <row r="2386" spans="1:1" x14ac:dyDescent="0.15">
      <c r="A2386" s="74" t="s">
        <v>4126</v>
      </c>
    </row>
    <row r="2387" spans="1:1" x14ac:dyDescent="0.15">
      <c r="A2387" s="74" t="s">
        <v>4127</v>
      </c>
    </row>
    <row r="2388" spans="1:1" x14ac:dyDescent="0.15">
      <c r="A2388" s="74" t="s">
        <v>4128</v>
      </c>
    </row>
    <row r="2389" spans="1:1" x14ac:dyDescent="0.15">
      <c r="A2389" s="74" t="s">
        <v>4129</v>
      </c>
    </row>
    <row r="2390" spans="1:1" x14ac:dyDescent="0.15">
      <c r="A2390" s="74" t="s">
        <v>4130</v>
      </c>
    </row>
    <row r="2391" spans="1:1" x14ac:dyDescent="0.15">
      <c r="A2391" s="74" t="s">
        <v>4131</v>
      </c>
    </row>
    <row r="2392" spans="1:1" x14ac:dyDescent="0.15">
      <c r="A2392" s="74" t="s">
        <v>4132</v>
      </c>
    </row>
    <row r="2393" spans="1:1" x14ac:dyDescent="0.15">
      <c r="A2393" s="74" t="s">
        <v>4133</v>
      </c>
    </row>
    <row r="2394" spans="1:1" x14ac:dyDescent="0.15">
      <c r="A2394" s="74" t="s">
        <v>4134</v>
      </c>
    </row>
    <row r="2395" spans="1:1" x14ac:dyDescent="0.15">
      <c r="A2395" s="74" t="s">
        <v>4135</v>
      </c>
    </row>
    <row r="2396" spans="1:1" x14ac:dyDescent="0.15">
      <c r="A2396" s="74" t="s">
        <v>4136</v>
      </c>
    </row>
    <row r="2397" spans="1:1" x14ac:dyDescent="0.15">
      <c r="A2397" s="74" t="s">
        <v>4137</v>
      </c>
    </row>
    <row r="2398" spans="1:1" x14ac:dyDescent="0.15">
      <c r="A2398" s="74" t="s">
        <v>4138</v>
      </c>
    </row>
    <row r="2399" spans="1:1" x14ac:dyDescent="0.15">
      <c r="A2399" s="74" t="s">
        <v>4139</v>
      </c>
    </row>
    <row r="2400" spans="1:1" x14ac:dyDescent="0.15">
      <c r="A2400" s="74" t="s">
        <v>4140</v>
      </c>
    </row>
    <row r="2401" spans="1:1" x14ac:dyDescent="0.15">
      <c r="A2401" s="74" t="s">
        <v>4141</v>
      </c>
    </row>
    <row r="2402" spans="1:1" x14ac:dyDescent="0.15">
      <c r="A2402" s="74" t="s">
        <v>4142</v>
      </c>
    </row>
    <row r="2403" spans="1:1" x14ac:dyDescent="0.15">
      <c r="A2403" s="74" t="s">
        <v>4143</v>
      </c>
    </row>
    <row r="2404" spans="1:1" x14ac:dyDescent="0.15">
      <c r="A2404" s="74" t="s">
        <v>4144</v>
      </c>
    </row>
    <row r="2405" spans="1:1" x14ac:dyDescent="0.15">
      <c r="A2405" s="74" t="s">
        <v>4145</v>
      </c>
    </row>
    <row r="2406" spans="1:1" x14ac:dyDescent="0.15">
      <c r="A2406" s="74" t="s">
        <v>4146</v>
      </c>
    </row>
    <row r="2407" spans="1:1" x14ac:dyDescent="0.15">
      <c r="A2407" s="74" t="s">
        <v>4147</v>
      </c>
    </row>
    <row r="2408" spans="1:1" x14ac:dyDescent="0.15">
      <c r="A2408" s="74" t="s">
        <v>4148</v>
      </c>
    </row>
    <row r="2409" spans="1:1" x14ac:dyDescent="0.15">
      <c r="A2409" s="74" t="s">
        <v>4149</v>
      </c>
    </row>
    <row r="2410" spans="1:1" x14ac:dyDescent="0.15">
      <c r="A2410" s="74" t="s">
        <v>4150</v>
      </c>
    </row>
    <row r="2411" spans="1:1" x14ac:dyDescent="0.15">
      <c r="A2411" s="74" t="s">
        <v>4151</v>
      </c>
    </row>
    <row r="2412" spans="1:1" x14ac:dyDescent="0.15">
      <c r="A2412" s="74" t="s">
        <v>4152</v>
      </c>
    </row>
    <row r="2413" spans="1:1" x14ac:dyDescent="0.15">
      <c r="A2413" s="74" t="s">
        <v>4153</v>
      </c>
    </row>
    <row r="2414" spans="1:1" x14ac:dyDescent="0.15">
      <c r="A2414" s="74" t="s">
        <v>4154</v>
      </c>
    </row>
    <row r="2415" spans="1:1" x14ac:dyDescent="0.15">
      <c r="A2415" s="74" t="s">
        <v>4155</v>
      </c>
    </row>
    <row r="2416" spans="1:1" x14ac:dyDescent="0.15">
      <c r="A2416" s="74" t="s">
        <v>4156</v>
      </c>
    </row>
    <row r="2417" spans="1:1" x14ac:dyDescent="0.15">
      <c r="A2417" s="74" t="s">
        <v>4157</v>
      </c>
    </row>
    <row r="2418" spans="1:1" x14ac:dyDescent="0.15">
      <c r="A2418" s="74" t="s">
        <v>4158</v>
      </c>
    </row>
    <row r="2419" spans="1:1" x14ac:dyDescent="0.15">
      <c r="A2419" s="74" t="s">
        <v>4159</v>
      </c>
    </row>
    <row r="2420" spans="1:1" x14ac:dyDescent="0.15">
      <c r="A2420" s="74" t="s">
        <v>4160</v>
      </c>
    </row>
    <row r="2421" spans="1:1" x14ac:dyDescent="0.15">
      <c r="A2421" s="74" t="s">
        <v>4161</v>
      </c>
    </row>
    <row r="2422" spans="1:1" x14ac:dyDescent="0.15">
      <c r="A2422" s="74" t="s">
        <v>4162</v>
      </c>
    </row>
    <row r="2423" spans="1:1" x14ac:dyDescent="0.15">
      <c r="A2423" s="74" t="s">
        <v>4163</v>
      </c>
    </row>
    <row r="2424" spans="1:1" x14ac:dyDescent="0.15">
      <c r="A2424" s="74" t="s">
        <v>4164</v>
      </c>
    </row>
    <row r="2425" spans="1:1" x14ac:dyDescent="0.15">
      <c r="A2425" s="74" t="s">
        <v>4165</v>
      </c>
    </row>
    <row r="2426" spans="1:1" x14ac:dyDescent="0.15">
      <c r="A2426" s="74" t="s">
        <v>4166</v>
      </c>
    </row>
    <row r="2427" spans="1:1" x14ac:dyDescent="0.15">
      <c r="A2427" s="74" t="s">
        <v>4167</v>
      </c>
    </row>
    <row r="2428" spans="1:1" x14ac:dyDescent="0.15">
      <c r="A2428" s="74" t="s">
        <v>4168</v>
      </c>
    </row>
    <row r="2429" spans="1:1" x14ac:dyDescent="0.15">
      <c r="A2429" s="74" t="s">
        <v>4169</v>
      </c>
    </row>
    <row r="2430" spans="1:1" x14ac:dyDescent="0.15">
      <c r="A2430" s="74" t="s">
        <v>4170</v>
      </c>
    </row>
    <row r="2431" spans="1:1" x14ac:dyDescent="0.15">
      <c r="A2431" s="74" t="s">
        <v>4171</v>
      </c>
    </row>
    <row r="2432" spans="1:1" x14ac:dyDescent="0.15">
      <c r="A2432" s="74" t="s">
        <v>4172</v>
      </c>
    </row>
    <row r="2433" spans="1:1" x14ac:dyDescent="0.15">
      <c r="A2433" s="74" t="s">
        <v>4173</v>
      </c>
    </row>
    <row r="2434" spans="1:1" x14ac:dyDescent="0.15">
      <c r="A2434" s="74" t="s">
        <v>4174</v>
      </c>
    </row>
    <row r="2435" spans="1:1" x14ac:dyDescent="0.15">
      <c r="A2435" s="74" t="s">
        <v>4175</v>
      </c>
    </row>
    <row r="2436" spans="1:1" x14ac:dyDescent="0.15">
      <c r="A2436" s="74" t="s">
        <v>4176</v>
      </c>
    </row>
    <row r="2437" spans="1:1" x14ac:dyDescent="0.15">
      <c r="A2437" s="74" t="s">
        <v>4177</v>
      </c>
    </row>
    <row r="2438" spans="1:1" x14ac:dyDescent="0.15">
      <c r="A2438" s="74" t="s">
        <v>4178</v>
      </c>
    </row>
    <row r="2439" spans="1:1" x14ac:dyDescent="0.15">
      <c r="A2439" s="74" t="s">
        <v>4179</v>
      </c>
    </row>
    <row r="2440" spans="1:1" x14ac:dyDescent="0.15">
      <c r="A2440" s="74" t="s">
        <v>4180</v>
      </c>
    </row>
    <row r="2441" spans="1:1" x14ac:dyDescent="0.15">
      <c r="A2441" s="74" t="s">
        <v>4181</v>
      </c>
    </row>
    <row r="2442" spans="1:1" x14ac:dyDescent="0.15">
      <c r="A2442" s="74" t="s">
        <v>4182</v>
      </c>
    </row>
    <row r="2443" spans="1:1" x14ac:dyDescent="0.15">
      <c r="A2443" s="74" t="s">
        <v>4183</v>
      </c>
    </row>
    <row r="2444" spans="1:1" x14ac:dyDescent="0.15">
      <c r="A2444" s="74" t="s">
        <v>4184</v>
      </c>
    </row>
    <row r="2445" spans="1:1" x14ac:dyDescent="0.15">
      <c r="A2445" s="74" t="s">
        <v>4185</v>
      </c>
    </row>
    <row r="2446" spans="1:1" x14ac:dyDescent="0.15">
      <c r="A2446" s="74" t="s">
        <v>4186</v>
      </c>
    </row>
    <row r="2447" spans="1:1" x14ac:dyDescent="0.15">
      <c r="A2447" s="74" t="s">
        <v>4187</v>
      </c>
    </row>
    <row r="2448" spans="1:1" x14ac:dyDescent="0.15">
      <c r="A2448" s="74" t="s">
        <v>4188</v>
      </c>
    </row>
    <row r="2449" spans="1:1" x14ac:dyDescent="0.15">
      <c r="A2449" s="74" t="s">
        <v>4189</v>
      </c>
    </row>
    <row r="2450" spans="1:1" x14ac:dyDescent="0.15">
      <c r="A2450" s="74" t="s">
        <v>4190</v>
      </c>
    </row>
    <row r="2451" spans="1:1" x14ac:dyDescent="0.15">
      <c r="A2451" s="74" t="s">
        <v>4191</v>
      </c>
    </row>
    <row r="2452" spans="1:1" x14ac:dyDescent="0.15">
      <c r="A2452" s="74" t="s">
        <v>4192</v>
      </c>
    </row>
    <row r="2453" spans="1:1" x14ac:dyDescent="0.15">
      <c r="A2453" s="74" t="s">
        <v>4193</v>
      </c>
    </row>
    <row r="2454" spans="1:1" x14ac:dyDescent="0.15">
      <c r="A2454" s="74" t="s">
        <v>4194</v>
      </c>
    </row>
    <row r="2455" spans="1:1" x14ac:dyDescent="0.15">
      <c r="A2455" s="74" t="s">
        <v>4195</v>
      </c>
    </row>
    <row r="2456" spans="1:1" x14ac:dyDescent="0.15">
      <c r="A2456" s="74" t="s">
        <v>4196</v>
      </c>
    </row>
    <row r="2457" spans="1:1" x14ac:dyDescent="0.15">
      <c r="A2457" s="74" t="s">
        <v>4197</v>
      </c>
    </row>
    <row r="2458" spans="1:1" x14ac:dyDescent="0.15">
      <c r="A2458" s="74" t="s">
        <v>4198</v>
      </c>
    </row>
    <row r="2459" spans="1:1" x14ac:dyDescent="0.15">
      <c r="A2459" s="74" t="s">
        <v>4199</v>
      </c>
    </row>
    <row r="2460" spans="1:1" x14ac:dyDescent="0.15">
      <c r="A2460" s="75">
        <v>42248</v>
      </c>
    </row>
    <row r="2461" spans="1:1" x14ac:dyDescent="0.15">
      <c r="A2461" s="74" t="s">
        <v>4200</v>
      </c>
    </row>
    <row r="2462" spans="1:1" x14ac:dyDescent="0.15">
      <c r="A2462" s="74" t="s">
        <v>4201</v>
      </c>
    </row>
    <row r="2463" spans="1:1" x14ac:dyDescent="0.15">
      <c r="A2463" s="75">
        <v>40057</v>
      </c>
    </row>
    <row r="2464" spans="1:1" x14ac:dyDescent="0.15">
      <c r="A2464" s="74" t="s">
        <v>4202</v>
      </c>
    </row>
    <row r="2465" spans="1:1" x14ac:dyDescent="0.15">
      <c r="A2465" s="74" t="s">
        <v>4203</v>
      </c>
    </row>
    <row r="2466" spans="1:1" x14ac:dyDescent="0.15">
      <c r="A2466" s="74" t="s">
        <v>4204</v>
      </c>
    </row>
    <row r="2467" spans="1:1" x14ac:dyDescent="0.15">
      <c r="A2467" s="74" t="s">
        <v>4205</v>
      </c>
    </row>
    <row r="2468" spans="1:1" x14ac:dyDescent="0.15">
      <c r="A2468" s="74" t="s">
        <v>4206</v>
      </c>
    </row>
    <row r="2469" spans="1:1" x14ac:dyDescent="0.15">
      <c r="A2469" s="74" t="s">
        <v>4206</v>
      </c>
    </row>
    <row r="2470" spans="1:1" x14ac:dyDescent="0.15">
      <c r="A2470" s="74" t="s">
        <v>4207</v>
      </c>
    </row>
    <row r="2471" spans="1:1" x14ac:dyDescent="0.15">
      <c r="A2471" s="74" t="s">
        <v>4208</v>
      </c>
    </row>
    <row r="2472" spans="1:1" x14ac:dyDescent="0.15">
      <c r="A2472" s="74" t="s">
        <v>4209</v>
      </c>
    </row>
    <row r="2473" spans="1:1" x14ac:dyDescent="0.15">
      <c r="A2473" s="74" t="s">
        <v>4210</v>
      </c>
    </row>
    <row r="2474" spans="1:1" x14ac:dyDescent="0.15">
      <c r="A2474" s="74" t="s">
        <v>4211</v>
      </c>
    </row>
    <row r="2475" spans="1:1" x14ac:dyDescent="0.15">
      <c r="A2475" s="74" t="s">
        <v>4212</v>
      </c>
    </row>
    <row r="2476" spans="1:1" x14ac:dyDescent="0.15">
      <c r="A2476" s="74" t="s">
        <v>4213</v>
      </c>
    </row>
    <row r="2477" spans="1:1" x14ac:dyDescent="0.15">
      <c r="A2477" s="74" t="s">
        <v>4214</v>
      </c>
    </row>
    <row r="2478" spans="1:1" x14ac:dyDescent="0.15">
      <c r="A2478" s="74" t="s">
        <v>4215</v>
      </c>
    </row>
    <row r="2479" spans="1:1" x14ac:dyDescent="0.15">
      <c r="A2479" s="74" t="s">
        <v>4216</v>
      </c>
    </row>
    <row r="2480" spans="1:1" x14ac:dyDescent="0.15">
      <c r="A2480" s="74" t="s">
        <v>4217</v>
      </c>
    </row>
    <row r="2481" spans="1:1" x14ac:dyDescent="0.15">
      <c r="A2481" s="74" t="s">
        <v>4218</v>
      </c>
    </row>
    <row r="2482" spans="1:1" x14ac:dyDescent="0.15">
      <c r="A2482" s="74" t="s">
        <v>4219</v>
      </c>
    </row>
    <row r="2483" spans="1:1" x14ac:dyDescent="0.15">
      <c r="A2483" s="74" t="s">
        <v>4220</v>
      </c>
    </row>
    <row r="2484" spans="1:1" x14ac:dyDescent="0.15">
      <c r="A2484" s="74" t="s">
        <v>4221</v>
      </c>
    </row>
    <row r="2485" spans="1:1" x14ac:dyDescent="0.15">
      <c r="A2485" s="74" t="s">
        <v>4222</v>
      </c>
    </row>
    <row r="2486" spans="1:1" x14ac:dyDescent="0.15">
      <c r="A2486" s="74" t="s">
        <v>4223</v>
      </c>
    </row>
    <row r="2487" spans="1:1" x14ac:dyDescent="0.15">
      <c r="A2487" s="74" t="s">
        <v>4224</v>
      </c>
    </row>
    <row r="2488" spans="1:1" x14ac:dyDescent="0.15">
      <c r="A2488" s="74" t="s">
        <v>4225</v>
      </c>
    </row>
    <row r="2489" spans="1:1" x14ac:dyDescent="0.15">
      <c r="A2489" s="74" t="s">
        <v>4226</v>
      </c>
    </row>
    <row r="2490" spans="1:1" x14ac:dyDescent="0.15">
      <c r="A2490" s="74" t="s">
        <v>4227</v>
      </c>
    </row>
    <row r="2491" spans="1:1" x14ac:dyDescent="0.15">
      <c r="A2491" s="74" t="s">
        <v>4228</v>
      </c>
    </row>
    <row r="2492" spans="1:1" x14ac:dyDescent="0.15">
      <c r="A2492" s="74" t="s">
        <v>4229</v>
      </c>
    </row>
    <row r="2493" spans="1:1" x14ac:dyDescent="0.15">
      <c r="A2493" s="74" t="s">
        <v>4230</v>
      </c>
    </row>
    <row r="2494" spans="1:1" x14ac:dyDescent="0.15">
      <c r="A2494" s="74" t="s">
        <v>4231</v>
      </c>
    </row>
    <row r="2495" spans="1:1" x14ac:dyDescent="0.15">
      <c r="A2495" s="74" t="s">
        <v>4232</v>
      </c>
    </row>
    <row r="2496" spans="1:1" x14ac:dyDescent="0.15">
      <c r="A2496" s="74" t="s">
        <v>4233</v>
      </c>
    </row>
    <row r="2497" spans="1:1" x14ac:dyDescent="0.15">
      <c r="A2497" s="74" t="s">
        <v>4234</v>
      </c>
    </row>
    <row r="2498" spans="1:1" x14ac:dyDescent="0.15">
      <c r="A2498" s="74" t="s">
        <v>4235</v>
      </c>
    </row>
    <row r="2499" spans="1:1" x14ac:dyDescent="0.15">
      <c r="A2499" s="74" t="s">
        <v>4236</v>
      </c>
    </row>
    <row r="2500" spans="1:1" x14ac:dyDescent="0.15">
      <c r="A2500" s="74" t="s">
        <v>4237</v>
      </c>
    </row>
    <row r="2501" spans="1:1" x14ac:dyDescent="0.15">
      <c r="A2501" s="74" t="s">
        <v>4238</v>
      </c>
    </row>
    <row r="2502" spans="1:1" x14ac:dyDescent="0.15">
      <c r="A2502" s="74" t="s">
        <v>4239</v>
      </c>
    </row>
    <row r="2503" spans="1:1" x14ac:dyDescent="0.15">
      <c r="A2503" s="74" t="s">
        <v>4240</v>
      </c>
    </row>
    <row r="2504" spans="1:1" x14ac:dyDescent="0.15">
      <c r="A2504" s="74" t="s">
        <v>4241</v>
      </c>
    </row>
    <row r="2505" spans="1:1" x14ac:dyDescent="0.15">
      <c r="A2505" s="74" t="s">
        <v>4242</v>
      </c>
    </row>
    <row r="2506" spans="1:1" x14ac:dyDescent="0.15">
      <c r="A2506" s="74" t="s">
        <v>4243</v>
      </c>
    </row>
    <row r="2507" spans="1:1" x14ac:dyDescent="0.15">
      <c r="A2507" s="74" t="s">
        <v>4244</v>
      </c>
    </row>
    <row r="2508" spans="1:1" x14ac:dyDescent="0.15">
      <c r="A2508" s="74" t="s">
        <v>4245</v>
      </c>
    </row>
    <row r="2509" spans="1:1" x14ac:dyDescent="0.15">
      <c r="A2509" s="74" t="s">
        <v>4246</v>
      </c>
    </row>
    <row r="2510" spans="1:1" x14ac:dyDescent="0.15">
      <c r="A2510" s="74" t="s">
        <v>4247</v>
      </c>
    </row>
    <row r="2511" spans="1:1" x14ac:dyDescent="0.15">
      <c r="A2511" s="74" t="s">
        <v>4248</v>
      </c>
    </row>
    <row r="2512" spans="1:1" x14ac:dyDescent="0.15">
      <c r="A2512" s="74" t="s">
        <v>4249</v>
      </c>
    </row>
    <row r="2513" spans="1:1" x14ac:dyDescent="0.15">
      <c r="A2513" s="74" t="s">
        <v>4250</v>
      </c>
    </row>
    <row r="2514" spans="1:1" x14ac:dyDescent="0.15">
      <c r="A2514" s="74" t="s">
        <v>4251</v>
      </c>
    </row>
    <row r="2515" spans="1:1" x14ac:dyDescent="0.15">
      <c r="A2515" s="74" t="s">
        <v>4252</v>
      </c>
    </row>
    <row r="2516" spans="1:1" x14ac:dyDescent="0.15">
      <c r="A2516" s="74" t="s">
        <v>4253</v>
      </c>
    </row>
    <row r="2517" spans="1:1" x14ac:dyDescent="0.15">
      <c r="A2517" s="74" t="s">
        <v>4254</v>
      </c>
    </row>
    <row r="2518" spans="1:1" x14ac:dyDescent="0.15">
      <c r="A2518" s="74" t="s">
        <v>4255</v>
      </c>
    </row>
    <row r="2519" spans="1:1" x14ac:dyDescent="0.15">
      <c r="A2519" s="74" t="s">
        <v>4256</v>
      </c>
    </row>
    <row r="2520" spans="1:1" x14ac:dyDescent="0.15">
      <c r="A2520" s="74" t="s">
        <v>4257</v>
      </c>
    </row>
    <row r="2521" spans="1:1" x14ac:dyDescent="0.15">
      <c r="A2521" s="74" t="s">
        <v>4258</v>
      </c>
    </row>
    <row r="2522" spans="1:1" x14ac:dyDescent="0.15">
      <c r="A2522" s="74" t="s">
        <v>4259</v>
      </c>
    </row>
    <row r="2523" spans="1:1" x14ac:dyDescent="0.15">
      <c r="A2523" s="74" t="s">
        <v>4260</v>
      </c>
    </row>
    <row r="2524" spans="1:1" x14ac:dyDescent="0.15">
      <c r="A2524" s="74" t="s">
        <v>4261</v>
      </c>
    </row>
    <row r="2525" spans="1:1" x14ac:dyDescent="0.15">
      <c r="A2525" s="74" t="s">
        <v>4262</v>
      </c>
    </row>
    <row r="2526" spans="1:1" x14ac:dyDescent="0.15">
      <c r="A2526" s="74" t="s">
        <v>4263</v>
      </c>
    </row>
    <row r="2527" spans="1:1" x14ac:dyDescent="0.15">
      <c r="A2527" s="74" t="s">
        <v>4264</v>
      </c>
    </row>
    <row r="2528" spans="1:1" x14ac:dyDescent="0.15">
      <c r="A2528" s="74" t="s">
        <v>4265</v>
      </c>
    </row>
    <row r="2529" spans="1:1" x14ac:dyDescent="0.15">
      <c r="A2529" s="74" t="s">
        <v>4266</v>
      </c>
    </row>
    <row r="2530" spans="1:1" x14ac:dyDescent="0.15">
      <c r="A2530" s="74" t="s">
        <v>4267</v>
      </c>
    </row>
    <row r="2531" spans="1:1" x14ac:dyDescent="0.15">
      <c r="A2531" s="74" t="s">
        <v>4268</v>
      </c>
    </row>
    <row r="2532" spans="1:1" x14ac:dyDescent="0.15">
      <c r="A2532" s="74" t="s">
        <v>4269</v>
      </c>
    </row>
    <row r="2533" spans="1:1" x14ac:dyDescent="0.15">
      <c r="A2533" s="74" t="s">
        <v>4270</v>
      </c>
    </row>
    <row r="2534" spans="1:1" x14ac:dyDescent="0.15">
      <c r="A2534" s="74" t="s">
        <v>4271</v>
      </c>
    </row>
    <row r="2535" spans="1:1" x14ac:dyDescent="0.15">
      <c r="A2535" s="74" t="s">
        <v>4272</v>
      </c>
    </row>
    <row r="2536" spans="1:1" x14ac:dyDescent="0.15">
      <c r="A2536" s="74" t="s">
        <v>4273</v>
      </c>
    </row>
    <row r="2537" spans="1:1" x14ac:dyDescent="0.15">
      <c r="A2537" s="74" t="s">
        <v>4274</v>
      </c>
    </row>
    <row r="2538" spans="1:1" x14ac:dyDescent="0.15">
      <c r="A2538" s="74" t="s">
        <v>4275</v>
      </c>
    </row>
    <row r="2539" spans="1:1" x14ac:dyDescent="0.15">
      <c r="A2539" s="74" t="s">
        <v>4276</v>
      </c>
    </row>
    <row r="2540" spans="1:1" x14ac:dyDescent="0.15">
      <c r="A2540" s="74" t="s">
        <v>4277</v>
      </c>
    </row>
    <row r="2541" spans="1:1" x14ac:dyDescent="0.15">
      <c r="A2541" s="74" t="s">
        <v>4278</v>
      </c>
    </row>
    <row r="2542" spans="1:1" x14ac:dyDescent="0.15">
      <c r="A2542" s="74" t="s">
        <v>4279</v>
      </c>
    </row>
    <row r="2543" spans="1:1" x14ac:dyDescent="0.15">
      <c r="A2543" s="74" t="s">
        <v>4280</v>
      </c>
    </row>
    <row r="2544" spans="1:1" x14ac:dyDescent="0.15">
      <c r="A2544" s="74" t="s">
        <v>4281</v>
      </c>
    </row>
    <row r="2545" spans="1:1" x14ac:dyDescent="0.15">
      <c r="A2545" s="74" t="s">
        <v>4282</v>
      </c>
    </row>
    <row r="2546" spans="1:1" x14ac:dyDescent="0.15">
      <c r="A2546" s="74" t="s">
        <v>4283</v>
      </c>
    </row>
    <row r="2547" spans="1:1" x14ac:dyDescent="0.15">
      <c r="A2547" s="74" t="s">
        <v>4284</v>
      </c>
    </row>
    <row r="2548" spans="1:1" x14ac:dyDescent="0.15">
      <c r="A2548" s="74" t="s">
        <v>4285</v>
      </c>
    </row>
    <row r="2549" spans="1:1" x14ac:dyDescent="0.15">
      <c r="A2549" s="74" t="s">
        <v>4286</v>
      </c>
    </row>
    <row r="2550" spans="1:1" x14ac:dyDescent="0.15">
      <c r="A2550" s="74" t="s">
        <v>4287</v>
      </c>
    </row>
    <row r="2551" spans="1:1" x14ac:dyDescent="0.15">
      <c r="A2551" s="74" t="s">
        <v>4288</v>
      </c>
    </row>
    <row r="2552" spans="1:1" x14ac:dyDescent="0.15">
      <c r="A2552" s="74" t="s">
        <v>4289</v>
      </c>
    </row>
    <row r="2553" spans="1:1" x14ac:dyDescent="0.15">
      <c r="A2553" s="74" t="s">
        <v>4290</v>
      </c>
    </row>
    <row r="2554" spans="1:1" x14ac:dyDescent="0.15">
      <c r="A2554" s="74" t="s">
        <v>4291</v>
      </c>
    </row>
    <row r="2555" spans="1:1" x14ac:dyDescent="0.15">
      <c r="A2555" s="74" t="s">
        <v>4292</v>
      </c>
    </row>
    <row r="2556" spans="1:1" x14ac:dyDescent="0.15">
      <c r="A2556" s="74" t="s">
        <v>4293</v>
      </c>
    </row>
    <row r="2557" spans="1:1" x14ac:dyDescent="0.15">
      <c r="A2557" s="74" t="s">
        <v>4294</v>
      </c>
    </row>
    <row r="2558" spans="1:1" x14ac:dyDescent="0.15">
      <c r="A2558" s="74" t="s">
        <v>4295</v>
      </c>
    </row>
    <row r="2559" spans="1:1" x14ac:dyDescent="0.15">
      <c r="A2559" s="74" t="s">
        <v>4296</v>
      </c>
    </row>
    <row r="2560" spans="1:1" x14ac:dyDescent="0.15">
      <c r="A2560" s="74" t="s">
        <v>4297</v>
      </c>
    </row>
    <row r="2561" spans="1:1" x14ac:dyDescent="0.15">
      <c r="A2561" s="74" t="s">
        <v>4298</v>
      </c>
    </row>
    <row r="2562" spans="1:1" x14ac:dyDescent="0.15">
      <c r="A2562" s="74" t="s">
        <v>4299</v>
      </c>
    </row>
    <row r="2563" spans="1:1" x14ac:dyDescent="0.15">
      <c r="A2563" s="74" t="s">
        <v>4300</v>
      </c>
    </row>
    <row r="2564" spans="1:1" x14ac:dyDescent="0.15">
      <c r="A2564" s="74" t="s">
        <v>4301</v>
      </c>
    </row>
    <row r="2565" spans="1:1" x14ac:dyDescent="0.15">
      <c r="A2565" s="74" t="s">
        <v>4302</v>
      </c>
    </row>
    <row r="2566" spans="1:1" x14ac:dyDescent="0.15">
      <c r="A2566" s="74" t="s">
        <v>4303</v>
      </c>
    </row>
    <row r="2567" spans="1:1" x14ac:dyDescent="0.15">
      <c r="A2567" s="74" t="s">
        <v>4304</v>
      </c>
    </row>
    <row r="2568" spans="1:1" x14ac:dyDescent="0.15">
      <c r="A2568" s="74" t="s">
        <v>4305</v>
      </c>
    </row>
    <row r="2569" spans="1:1" x14ac:dyDescent="0.15">
      <c r="A2569" s="74" t="s">
        <v>4306</v>
      </c>
    </row>
    <row r="2570" spans="1:1" x14ac:dyDescent="0.15">
      <c r="A2570" s="74" t="s">
        <v>4307</v>
      </c>
    </row>
    <row r="2571" spans="1:1" x14ac:dyDescent="0.15">
      <c r="A2571" s="74" t="s">
        <v>4308</v>
      </c>
    </row>
    <row r="2572" spans="1:1" x14ac:dyDescent="0.15">
      <c r="A2572" s="74" t="s">
        <v>4309</v>
      </c>
    </row>
    <row r="2573" spans="1:1" x14ac:dyDescent="0.15">
      <c r="A2573" s="74" t="s">
        <v>4310</v>
      </c>
    </row>
    <row r="2574" spans="1:1" x14ac:dyDescent="0.15">
      <c r="A2574" s="74" t="s">
        <v>4311</v>
      </c>
    </row>
    <row r="2575" spans="1:1" x14ac:dyDescent="0.15">
      <c r="A2575" s="74" t="s">
        <v>4312</v>
      </c>
    </row>
    <row r="2576" spans="1:1" x14ac:dyDescent="0.15">
      <c r="A2576" s="74" t="s">
        <v>4313</v>
      </c>
    </row>
    <row r="2577" spans="1:1" x14ac:dyDescent="0.15">
      <c r="A2577" s="74" t="s">
        <v>4314</v>
      </c>
    </row>
    <row r="2578" spans="1:1" x14ac:dyDescent="0.15">
      <c r="A2578" s="74" t="s">
        <v>4315</v>
      </c>
    </row>
    <row r="2579" spans="1:1" x14ac:dyDescent="0.15">
      <c r="A2579" s="74" t="s">
        <v>4316</v>
      </c>
    </row>
    <row r="2580" spans="1:1" x14ac:dyDescent="0.15">
      <c r="A2580" s="74" t="s">
        <v>4317</v>
      </c>
    </row>
    <row r="2581" spans="1:1" x14ac:dyDescent="0.15">
      <c r="A2581" s="74" t="s">
        <v>4318</v>
      </c>
    </row>
    <row r="2582" spans="1:1" x14ac:dyDescent="0.15">
      <c r="A2582" s="74" t="s">
        <v>4319</v>
      </c>
    </row>
    <row r="2583" spans="1:1" x14ac:dyDescent="0.15">
      <c r="A2583" s="74" t="s">
        <v>4320</v>
      </c>
    </row>
    <row r="2584" spans="1:1" x14ac:dyDescent="0.15">
      <c r="A2584" s="74" t="s">
        <v>4321</v>
      </c>
    </row>
    <row r="2585" spans="1:1" x14ac:dyDescent="0.15">
      <c r="A2585" s="74" t="s">
        <v>4322</v>
      </c>
    </row>
    <row r="2586" spans="1:1" x14ac:dyDescent="0.15">
      <c r="A2586" s="74" t="s">
        <v>4323</v>
      </c>
    </row>
    <row r="2587" spans="1:1" x14ac:dyDescent="0.15">
      <c r="A2587" s="74" t="s">
        <v>4324</v>
      </c>
    </row>
    <row r="2588" spans="1:1" x14ac:dyDescent="0.15">
      <c r="A2588" s="74" t="s">
        <v>4325</v>
      </c>
    </row>
    <row r="2589" spans="1:1" x14ac:dyDescent="0.15">
      <c r="A2589" s="74" t="s">
        <v>4326</v>
      </c>
    </row>
    <row r="2590" spans="1:1" x14ac:dyDescent="0.15">
      <c r="A2590" s="74" t="s">
        <v>4327</v>
      </c>
    </row>
    <row r="2591" spans="1:1" x14ac:dyDescent="0.15">
      <c r="A2591" s="74" t="s">
        <v>4328</v>
      </c>
    </row>
    <row r="2592" spans="1:1" x14ac:dyDescent="0.15">
      <c r="A2592" s="74" t="s">
        <v>4329</v>
      </c>
    </row>
    <row r="2593" spans="1:1" x14ac:dyDescent="0.15">
      <c r="A2593" s="74" t="s">
        <v>4330</v>
      </c>
    </row>
    <row r="2594" spans="1:1" x14ac:dyDescent="0.15">
      <c r="A2594" s="74" t="s">
        <v>4331</v>
      </c>
    </row>
    <row r="2595" spans="1:1" x14ac:dyDescent="0.15">
      <c r="A2595" s="74" t="s">
        <v>4332</v>
      </c>
    </row>
    <row r="2596" spans="1:1" x14ac:dyDescent="0.15">
      <c r="A2596" s="74" t="s">
        <v>4333</v>
      </c>
    </row>
    <row r="2597" spans="1:1" x14ac:dyDescent="0.15">
      <c r="A2597" s="74" t="s">
        <v>4334</v>
      </c>
    </row>
    <row r="2598" spans="1:1" x14ac:dyDescent="0.15">
      <c r="A2598" s="74" t="s">
        <v>4335</v>
      </c>
    </row>
    <row r="2599" spans="1:1" x14ac:dyDescent="0.15">
      <c r="A2599" s="74" t="s">
        <v>4336</v>
      </c>
    </row>
    <row r="2600" spans="1:1" x14ac:dyDescent="0.15">
      <c r="A2600" s="74" t="s">
        <v>4337</v>
      </c>
    </row>
    <row r="2601" spans="1:1" x14ac:dyDescent="0.15">
      <c r="A2601" s="74" t="s">
        <v>4338</v>
      </c>
    </row>
    <row r="2602" spans="1:1" x14ac:dyDescent="0.15">
      <c r="A2602" s="74" t="s">
        <v>4339</v>
      </c>
    </row>
    <row r="2603" spans="1:1" x14ac:dyDescent="0.15">
      <c r="A2603" s="74" t="s">
        <v>4340</v>
      </c>
    </row>
    <row r="2604" spans="1:1" x14ac:dyDescent="0.15">
      <c r="A2604" s="74" t="s">
        <v>4341</v>
      </c>
    </row>
    <row r="2605" spans="1:1" x14ac:dyDescent="0.15">
      <c r="A2605" s="74" t="s">
        <v>4342</v>
      </c>
    </row>
    <row r="2606" spans="1:1" x14ac:dyDescent="0.15">
      <c r="A2606" s="74" t="s">
        <v>4343</v>
      </c>
    </row>
    <row r="2607" spans="1:1" x14ac:dyDescent="0.15">
      <c r="A2607" s="74" t="s">
        <v>4344</v>
      </c>
    </row>
    <row r="2608" spans="1:1" x14ac:dyDescent="0.15">
      <c r="A2608" s="74" t="s">
        <v>4345</v>
      </c>
    </row>
    <row r="2609" spans="1:1" x14ac:dyDescent="0.15">
      <c r="A2609" s="74" t="s">
        <v>4346</v>
      </c>
    </row>
    <row r="2610" spans="1:1" x14ac:dyDescent="0.15">
      <c r="A2610" s="74" t="s">
        <v>4347</v>
      </c>
    </row>
    <row r="2611" spans="1:1" x14ac:dyDescent="0.15">
      <c r="A2611" s="74" t="s">
        <v>4348</v>
      </c>
    </row>
    <row r="2612" spans="1:1" x14ac:dyDescent="0.15">
      <c r="A2612" s="74" t="s">
        <v>4349</v>
      </c>
    </row>
    <row r="2613" spans="1:1" x14ac:dyDescent="0.15">
      <c r="A2613" s="74" t="s">
        <v>4350</v>
      </c>
    </row>
    <row r="2614" spans="1:1" x14ac:dyDescent="0.15">
      <c r="A2614" s="74" t="s">
        <v>4351</v>
      </c>
    </row>
    <row r="2615" spans="1:1" x14ac:dyDescent="0.15">
      <c r="A2615" s="74" t="s">
        <v>4352</v>
      </c>
    </row>
    <row r="2616" spans="1:1" x14ac:dyDescent="0.15">
      <c r="A2616" s="74" t="s">
        <v>4353</v>
      </c>
    </row>
    <row r="2617" spans="1:1" x14ac:dyDescent="0.15">
      <c r="A2617" s="74" t="s">
        <v>4354</v>
      </c>
    </row>
    <row r="2618" spans="1:1" x14ac:dyDescent="0.15">
      <c r="A2618" s="74" t="s">
        <v>4355</v>
      </c>
    </row>
    <row r="2619" spans="1:1" x14ac:dyDescent="0.15">
      <c r="A2619" s="74" t="s">
        <v>4356</v>
      </c>
    </row>
    <row r="2620" spans="1:1" x14ac:dyDescent="0.15">
      <c r="A2620" s="74" t="s">
        <v>4357</v>
      </c>
    </row>
    <row r="2621" spans="1:1" x14ac:dyDescent="0.15">
      <c r="A2621" s="74" t="s">
        <v>4358</v>
      </c>
    </row>
    <row r="2622" spans="1:1" x14ac:dyDescent="0.15">
      <c r="A2622" s="74" t="s">
        <v>4359</v>
      </c>
    </row>
    <row r="2623" spans="1:1" x14ac:dyDescent="0.15">
      <c r="A2623" s="74" t="s">
        <v>4360</v>
      </c>
    </row>
    <row r="2624" spans="1:1" x14ac:dyDescent="0.15">
      <c r="A2624" s="74" t="s">
        <v>4361</v>
      </c>
    </row>
    <row r="2625" spans="1:1" x14ac:dyDescent="0.15">
      <c r="A2625" s="74" t="s">
        <v>4362</v>
      </c>
    </row>
    <row r="2626" spans="1:1" x14ac:dyDescent="0.15">
      <c r="A2626" s="74" t="s">
        <v>4363</v>
      </c>
    </row>
    <row r="2627" spans="1:1" x14ac:dyDescent="0.15">
      <c r="A2627" s="74" t="s">
        <v>4364</v>
      </c>
    </row>
    <row r="2628" spans="1:1" x14ac:dyDescent="0.15">
      <c r="A2628" s="74" t="s">
        <v>4365</v>
      </c>
    </row>
    <row r="2629" spans="1:1" x14ac:dyDescent="0.15">
      <c r="A2629" s="74" t="s">
        <v>4366</v>
      </c>
    </row>
    <row r="2630" spans="1:1" x14ac:dyDescent="0.15">
      <c r="A2630" s="74" t="s">
        <v>4367</v>
      </c>
    </row>
    <row r="2631" spans="1:1" x14ac:dyDescent="0.15">
      <c r="A2631" s="74" t="s">
        <v>4368</v>
      </c>
    </row>
    <row r="2632" spans="1:1" x14ac:dyDescent="0.15">
      <c r="A2632" s="74" t="s">
        <v>4369</v>
      </c>
    </row>
    <row r="2633" spans="1:1" x14ac:dyDescent="0.15">
      <c r="A2633" s="74" t="s">
        <v>4370</v>
      </c>
    </row>
    <row r="2634" spans="1:1" x14ac:dyDescent="0.15">
      <c r="A2634" s="74" t="s">
        <v>4371</v>
      </c>
    </row>
    <row r="2635" spans="1:1" x14ac:dyDescent="0.15">
      <c r="A2635" s="74" t="s">
        <v>4372</v>
      </c>
    </row>
    <row r="2636" spans="1:1" x14ac:dyDescent="0.15">
      <c r="A2636" s="74" t="s">
        <v>4373</v>
      </c>
    </row>
    <row r="2637" spans="1:1" x14ac:dyDescent="0.15">
      <c r="A2637" s="74" t="s">
        <v>4374</v>
      </c>
    </row>
    <row r="2638" spans="1:1" x14ac:dyDescent="0.15">
      <c r="A2638" s="74" t="s">
        <v>4375</v>
      </c>
    </row>
    <row r="2639" spans="1:1" x14ac:dyDescent="0.15">
      <c r="A2639" s="74" t="s">
        <v>4376</v>
      </c>
    </row>
    <row r="2640" spans="1:1" x14ac:dyDescent="0.15">
      <c r="A2640" s="74" t="s">
        <v>4377</v>
      </c>
    </row>
    <row r="2641" spans="1:1" x14ac:dyDescent="0.15">
      <c r="A2641" s="74" t="s">
        <v>4378</v>
      </c>
    </row>
    <row r="2642" spans="1:1" x14ac:dyDescent="0.15">
      <c r="A2642" s="74" t="s">
        <v>4379</v>
      </c>
    </row>
    <row r="2643" spans="1:1" x14ac:dyDescent="0.15">
      <c r="A2643" s="74" t="s">
        <v>4380</v>
      </c>
    </row>
    <row r="2644" spans="1:1" x14ac:dyDescent="0.15">
      <c r="A2644" s="74" t="s">
        <v>4381</v>
      </c>
    </row>
    <row r="2645" spans="1:1" x14ac:dyDescent="0.15">
      <c r="A2645" s="74" t="s">
        <v>4382</v>
      </c>
    </row>
    <row r="2646" spans="1:1" x14ac:dyDescent="0.15">
      <c r="A2646" s="74" t="s">
        <v>4383</v>
      </c>
    </row>
    <row r="2647" spans="1:1" x14ac:dyDescent="0.15">
      <c r="A2647" s="74" t="s">
        <v>4384</v>
      </c>
    </row>
    <row r="2648" spans="1:1" x14ac:dyDescent="0.15">
      <c r="A2648" s="74" t="s">
        <v>4385</v>
      </c>
    </row>
    <row r="2649" spans="1:1" x14ac:dyDescent="0.15">
      <c r="A2649" s="74" t="s">
        <v>4386</v>
      </c>
    </row>
    <row r="2650" spans="1:1" x14ac:dyDescent="0.15">
      <c r="A2650" s="74" t="s">
        <v>4387</v>
      </c>
    </row>
    <row r="2651" spans="1:1" x14ac:dyDescent="0.15">
      <c r="A2651" s="74" t="s">
        <v>4388</v>
      </c>
    </row>
    <row r="2652" spans="1:1" x14ac:dyDescent="0.15">
      <c r="A2652" s="74" t="s">
        <v>4389</v>
      </c>
    </row>
    <row r="2653" spans="1:1" x14ac:dyDescent="0.15">
      <c r="A2653" s="74" t="s">
        <v>4390</v>
      </c>
    </row>
    <row r="2654" spans="1:1" x14ac:dyDescent="0.15">
      <c r="A2654" s="74" t="s">
        <v>4391</v>
      </c>
    </row>
    <row r="2655" spans="1:1" x14ac:dyDescent="0.15">
      <c r="A2655" s="74" t="s">
        <v>4392</v>
      </c>
    </row>
    <row r="2656" spans="1:1" x14ac:dyDescent="0.15">
      <c r="A2656" s="74" t="s">
        <v>4393</v>
      </c>
    </row>
    <row r="2657" spans="1:1" x14ac:dyDescent="0.15">
      <c r="A2657" s="74" t="s">
        <v>4394</v>
      </c>
    </row>
    <row r="2658" spans="1:1" x14ac:dyDescent="0.15">
      <c r="A2658" s="74" t="s">
        <v>4395</v>
      </c>
    </row>
    <row r="2659" spans="1:1" x14ac:dyDescent="0.15">
      <c r="A2659" s="74" t="s">
        <v>4396</v>
      </c>
    </row>
    <row r="2660" spans="1:1" x14ac:dyDescent="0.15">
      <c r="A2660" s="74" t="s">
        <v>4397</v>
      </c>
    </row>
    <row r="2661" spans="1:1" x14ac:dyDescent="0.15">
      <c r="A2661" s="74" t="s">
        <v>4398</v>
      </c>
    </row>
    <row r="2662" spans="1:1" x14ac:dyDescent="0.15">
      <c r="A2662" s="74" t="s">
        <v>4399</v>
      </c>
    </row>
    <row r="2663" spans="1:1" x14ac:dyDescent="0.15">
      <c r="A2663" s="74" t="s">
        <v>4400</v>
      </c>
    </row>
    <row r="2664" spans="1:1" x14ac:dyDescent="0.15">
      <c r="A2664" s="74" t="s">
        <v>4401</v>
      </c>
    </row>
    <row r="2665" spans="1:1" x14ac:dyDescent="0.15">
      <c r="A2665" s="74" t="s">
        <v>4402</v>
      </c>
    </row>
    <row r="2666" spans="1:1" x14ac:dyDescent="0.15">
      <c r="A2666" s="74" t="s">
        <v>4403</v>
      </c>
    </row>
    <row r="2667" spans="1:1" x14ac:dyDescent="0.15">
      <c r="A2667" s="74" t="s">
        <v>4404</v>
      </c>
    </row>
    <row r="2668" spans="1:1" x14ac:dyDescent="0.15">
      <c r="A2668" s="74" t="s">
        <v>4405</v>
      </c>
    </row>
    <row r="2669" spans="1:1" x14ac:dyDescent="0.15">
      <c r="A2669" s="74" t="s">
        <v>22</v>
      </c>
    </row>
    <row r="2670" spans="1:1" x14ac:dyDescent="0.15">
      <c r="A2670" s="74" t="s">
        <v>4406</v>
      </c>
    </row>
    <row r="2671" spans="1:1" x14ac:dyDescent="0.15">
      <c r="A2671" s="74" t="s">
        <v>4407</v>
      </c>
    </row>
    <row r="2672" spans="1:1" x14ac:dyDescent="0.15">
      <c r="A2672" s="74" t="s">
        <v>4408</v>
      </c>
    </row>
    <row r="2673" spans="1:1" x14ac:dyDescent="0.15">
      <c r="A2673" s="74" t="s">
        <v>4409</v>
      </c>
    </row>
    <row r="2674" spans="1:1" x14ac:dyDescent="0.15">
      <c r="A2674" s="74" t="s">
        <v>4410</v>
      </c>
    </row>
    <row r="2675" spans="1:1" x14ac:dyDescent="0.15">
      <c r="A2675" s="74" t="s">
        <v>4411</v>
      </c>
    </row>
    <row r="2676" spans="1:1" x14ac:dyDescent="0.15">
      <c r="A2676" s="74" t="s">
        <v>4412</v>
      </c>
    </row>
    <row r="2677" spans="1:1" x14ac:dyDescent="0.15">
      <c r="A2677" s="74" t="s">
        <v>4413</v>
      </c>
    </row>
    <row r="2678" spans="1:1" x14ac:dyDescent="0.15">
      <c r="A2678" s="74" t="s">
        <v>4414</v>
      </c>
    </row>
    <row r="2679" spans="1:1" x14ac:dyDescent="0.15">
      <c r="A2679" s="74" t="s">
        <v>4415</v>
      </c>
    </row>
    <row r="2680" spans="1:1" x14ac:dyDescent="0.15">
      <c r="A2680" s="74" t="s">
        <v>4416</v>
      </c>
    </row>
    <row r="2681" spans="1:1" x14ac:dyDescent="0.15">
      <c r="A2681" s="74" t="s">
        <v>4417</v>
      </c>
    </row>
    <row r="2682" spans="1:1" x14ac:dyDescent="0.15">
      <c r="A2682" s="74" t="s">
        <v>4418</v>
      </c>
    </row>
    <row r="2683" spans="1:1" x14ac:dyDescent="0.15">
      <c r="A2683" s="74" t="s">
        <v>4419</v>
      </c>
    </row>
    <row r="2684" spans="1:1" x14ac:dyDescent="0.15">
      <c r="A2684" s="74" t="s">
        <v>4420</v>
      </c>
    </row>
    <row r="2685" spans="1:1" x14ac:dyDescent="0.15">
      <c r="A2685" s="74" t="s">
        <v>4421</v>
      </c>
    </row>
    <row r="2686" spans="1:1" x14ac:dyDescent="0.15">
      <c r="A2686" s="74" t="s">
        <v>4422</v>
      </c>
    </row>
    <row r="2687" spans="1:1" x14ac:dyDescent="0.15">
      <c r="A2687" s="74" t="s">
        <v>4423</v>
      </c>
    </row>
    <row r="2688" spans="1:1" x14ac:dyDescent="0.15">
      <c r="A2688" s="74" t="s">
        <v>4424</v>
      </c>
    </row>
    <row r="2689" spans="1:1" x14ac:dyDescent="0.15">
      <c r="A2689" s="74" t="s">
        <v>4425</v>
      </c>
    </row>
    <row r="2690" spans="1:1" x14ac:dyDescent="0.15">
      <c r="A2690" s="74" t="s">
        <v>4426</v>
      </c>
    </row>
    <row r="2691" spans="1:1" x14ac:dyDescent="0.15">
      <c r="A2691" s="74" t="s">
        <v>4427</v>
      </c>
    </row>
    <row r="2692" spans="1:1" x14ac:dyDescent="0.15">
      <c r="A2692" s="74" t="s">
        <v>4428</v>
      </c>
    </row>
    <row r="2693" spans="1:1" x14ac:dyDescent="0.15">
      <c r="A2693" s="74" t="s">
        <v>4429</v>
      </c>
    </row>
    <row r="2694" spans="1:1" x14ac:dyDescent="0.15">
      <c r="A2694" s="74" t="s">
        <v>4430</v>
      </c>
    </row>
    <row r="2695" spans="1:1" x14ac:dyDescent="0.15">
      <c r="A2695" s="74" t="s">
        <v>4431</v>
      </c>
    </row>
    <row r="2696" spans="1:1" x14ac:dyDescent="0.15">
      <c r="A2696" s="74" t="s">
        <v>4432</v>
      </c>
    </row>
    <row r="2697" spans="1:1" x14ac:dyDescent="0.15">
      <c r="A2697" s="74" t="s">
        <v>4433</v>
      </c>
    </row>
    <row r="2698" spans="1:1" x14ac:dyDescent="0.15">
      <c r="A2698" s="74" t="s">
        <v>4434</v>
      </c>
    </row>
    <row r="2699" spans="1:1" x14ac:dyDescent="0.15">
      <c r="A2699" s="74" t="s">
        <v>4435</v>
      </c>
    </row>
    <row r="2700" spans="1:1" x14ac:dyDescent="0.15">
      <c r="A2700" s="74" t="s">
        <v>4436</v>
      </c>
    </row>
    <row r="2701" spans="1:1" x14ac:dyDescent="0.15">
      <c r="A2701" s="74" t="s">
        <v>4437</v>
      </c>
    </row>
    <row r="2702" spans="1:1" x14ac:dyDescent="0.15">
      <c r="A2702" s="74" t="s">
        <v>4438</v>
      </c>
    </row>
    <row r="2703" spans="1:1" x14ac:dyDescent="0.15">
      <c r="A2703" s="74" t="s">
        <v>4439</v>
      </c>
    </row>
    <row r="2704" spans="1:1" x14ac:dyDescent="0.15">
      <c r="A2704" s="74" t="s">
        <v>4440</v>
      </c>
    </row>
    <row r="2705" spans="1:1" x14ac:dyDescent="0.15">
      <c r="A2705" s="74" t="s">
        <v>4441</v>
      </c>
    </row>
    <row r="2706" spans="1:1" x14ac:dyDescent="0.15">
      <c r="A2706" s="74" t="s">
        <v>4442</v>
      </c>
    </row>
    <row r="2707" spans="1:1" x14ac:dyDescent="0.15">
      <c r="A2707" s="74" t="s">
        <v>4443</v>
      </c>
    </row>
    <row r="2708" spans="1:1" x14ac:dyDescent="0.15">
      <c r="A2708" s="74" t="s">
        <v>4444</v>
      </c>
    </row>
    <row r="2709" spans="1:1" x14ac:dyDescent="0.15">
      <c r="A2709" s="74" t="s">
        <v>4445</v>
      </c>
    </row>
    <row r="2710" spans="1:1" x14ac:dyDescent="0.15">
      <c r="A2710" s="74" t="s">
        <v>4446</v>
      </c>
    </row>
    <row r="2711" spans="1:1" x14ac:dyDescent="0.15">
      <c r="A2711" s="74" t="s">
        <v>4447</v>
      </c>
    </row>
    <row r="2712" spans="1:1" x14ac:dyDescent="0.15">
      <c r="A2712" s="74" t="s">
        <v>4448</v>
      </c>
    </row>
    <row r="2713" spans="1:1" x14ac:dyDescent="0.15">
      <c r="A2713" s="74" t="s">
        <v>4449</v>
      </c>
    </row>
    <row r="2714" spans="1:1" x14ac:dyDescent="0.15">
      <c r="A2714" s="74" t="s">
        <v>4450</v>
      </c>
    </row>
    <row r="2715" spans="1:1" x14ac:dyDescent="0.15">
      <c r="A2715" s="74" t="s">
        <v>4451</v>
      </c>
    </row>
    <row r="2716" spans="1:1" x14ac:dyDescent="0.15">
      <c r="A2716" s="74" t="s">
        <v>4452</v>
      </c>
    </row>
    <row r="2717" spans="1:1" x14ac:dyDescent="0.15">
      <c r="A2717" s="74" t="s">
        <v>4453</v>
      </c>
    </row>
    <row r="2718" spans="1:1" x14ac:dyDescent="0.15">
      <c r="A2718" s="74" t="s">
        <v>4454</v>
      </c>
    </row>
    <row r="2719" spans="1:1" x14ac:dyDescent="0.15">
      <c r="A2719" s="74" t="s">
        <v>4455</v>
      </c>
    </row>
    <row r="2720" spans="1:1" x14ac:dyDescent="0.15">
      <c r="A2720" s="74" t="s">
        <v>4456</v>
      </c>
    </row>
    <row r="2721" spans="1:1" x14ac:dyDescent="0.15">
      <c r="A2721" s="74" t="s">
        <v>4457</v>
      </c>
    </row>
    <row r="2722" spans="1:1" x14ac:dyDescent="0.15">
      <c r="A2722" s="74" t="s">
        <v>4458</v>
      </c>
    </row>
    <row r="2723" spans="1:1" x14ac:dyDescent="0.15">
      <c r="A2723" s="74" t="s">
        <v>4459</v>
      </c>
    </row>
    <row r="2724" spans="1:1" x14ac:dyDescent="0.15">
      <c r="A2724" s="74" t="s">
        <v>4460</v>
      </c>
    </row>
    <row r="2725" spans="1:1" x14ac:dyDescent="0.15">
      <c r="A2725" s="74" t="s">
        <v>4461</v>
      </c>
    </row>
    <row r="2726" spans="1:1" x14ac:dyDescent="0.15">
      <c r="A2726" s="74" t="s">
        <v>4462</v>
      </c>
    </row>
    <row r="2727" spans="1:1" x14ac:dyDescent="0.15">
      <c r="A2727" s="74" t="s">
        <v>4463</v>
      </c>
    </row>
    <row r="2728" spans="1:1" x14ac:dyDescent="0.15">
      <c r="A2728" s="74" t="s">
        <v>4464</v>
      </c>
    </row>
    <row r="2729" spans="1:1" x14ac:dyDescent="0.15">
      <c r="A2729" s="74" t="s">
        <v>4465</v>
      </c>
    </row>
    <row r="2730" spans="1:1" x14ac:dyDescent="0.15">
      <c r="A2730" s="74" t="s">
        <v>4466</v>
      </c>
    </row>
    <row r="2731" spans="1:1" x14ac:dyDescent="0.15">
      <c r="A2731" s="74" t="s">
        <v>4467</v>
      </c>
    </row>
    <row r="2732" spans="1:1" x14ac:dyDescent="0.15">
      <c r="A2732" s="74" t="s">
        <v>4468</v>
      </c>
    </row>
    <row r="2733" spans="1:1" x14ac:dyDescent="0.15">
      <c r="A2733" s="74" t="s">
        <v>4469</v>
      </c>
    </row>
    <row r="2734" spans="1:1" x14ac:dyDescent="0.15">
      <c r="A2734" s="74" t="s">
        <v>4470</v>
      </c>
    </row>
    <row r="2735" spans="1:1" x14ac:dyDescent="0.15">
      <c r="A2735" s="74" t="s">
        <v>4471</v>
      </c>
    </row>
    <row r="2736" spans="1:1" x14ac:dyDescent="0.15">
      <c r="A2736" s="74" t="s">
        <v>4472</v>
      </c>
    </row>
    <row r="2737" spans="1:1" x14ac:dyDescent="0.15">
      <c r="A2737" s="74" t="s">
        <v>4473</v>
      </c>
    </row>
    <row r="2738" spans="1:1" x14ac:dyDescent="0.15">
      <c r="A2738" s="74" t="s">
        <v>4474</v>
      </c>
    </row>
    <row r="2739" spans="1:1" x14ac:dyDescent="0.15">
      <c r="A2739" s="74" t="s">
        <v>4475</v>
      </c>
    </row>
    <row r="2740" spans="1:1" x14ac:dyDescent="0.15">
      <c r="A2740" s="74" t="s">
        <v>4476</v>
      </c>
    </row>
    <row r="2741" spans="1:1" x14ac:dyDescent="0.15">
      <c r="A2741" s="74" t="s">
        <v>4477</v>
      </c>
    </row>
    <row r="2742" spans="1:1" x14ac:dyDescent="0.15">
      <c r="A2742" s="74" t="s">
        <v>4478</v>
      </c>
    </row>
    <row r="2743" spans="1:1" x14ac:dyDescent="0.15">
      <c r="A2743" s="74" t="s">
        <v>4479</v>
      </c>
    </row>
    <row r="2744" spans="1:1" x14ac:dyDescent="0.15">
      <c r="A2744" s="74" t="s">
        <v>4480</v>
      </c>
    </row>
    <row r="2745" spans="1:1" x14ac:dyDescent="0.15">
      <c r="A2745" s="74" t="s">
        <v>4481</v>
      </c>
    </row>
    <row r="2746" spans="1:1" x14ac:dyDescent="0.15">
      <c r="A2746" s="74" t="s">
        <v>4482</v>
      </c>
    </row>
    <row r="2747" spans="1:1" x14ac:dyDescent="0.15">
      <c r="A2747" s="74" t="s">
        <v>4483</v>
      </c>
    </row>
    <row r="2748" spans="1:1" x14ac:dyDescent="0.15">
      <c r="A2748" s="74" t="s">
        <v>4484</v>
      </c>
    </row>
    <row r="2749" spans="1:1" x14ac:dyDescent="0.15">
      <c r="A2749" s="74" t="s">
        <v>4485</v>
      </c>
    </row>
    <row r="2750" spans="1:1" x14ac:dyDescent="0.15">
      <c r="A2750" s="74" t="s">
        <v>4486</v>
      </c>
    </row>
    <row r="2751" spans="1:1" x14ac:dyDescent="0.15">
      <c r="A2751" s="74" t="s">
        <v>4487</v>
      </c>
    </row>
    <row r="2752" spans="1:1" x14ac:dyDescent="0.15">
      <c r="A2752" s="74" t="s">
        <v>4488</v>
      </c>
    </row>
    <row r="2753" spans="1:1" x14ac:dyDescent="0.15">
      <c r="A2753" s="74" t="s">
        <v>4489</v>
      </c>
    </row>
    <row r="2754" spans="1:1" x14ac:dyDescent="0.15">
      <c r="A2754" s="74" t="s">
        <v>4490</v>
      </c>
    </row>
    <row r="2755" spans="1:1" x14ac:dyDescent="0.15">
      <c r="A2755" s="74" t="s">
        <v>4491</v>
      </c>
    </row>
    <row r="2756" spans="1:1" x14ac:dyDescent="0.15">
      <c r="A2756" s="74" t="s">
        <v>4492</v>
      </c>
    </row>
    <row r="2757" spans="1:1" x14ac:dyDescent="0.15">
      <c r="A2757" s="74" t="s">
        <v>4493</v>
      </c>
    </row>
    <row r="2758" spans="1:1" x14ac:dyDescent="0.15">
      <c r="A2758" s="74" t="s">
        <v>4494</v>
      </c>
    </row>
    <row r="2759" spans="1:1" x14ac:dyDescent="0.15">
      <c r="A2759" s="74" t="s">
        <v>4495</v>
      </c>
    </row>
    <row r="2760" spans="1:1" x14ac:dyDescent="0.15">
      <c r="A2760" s="74" t="s">
        <v>4496</v>
      </c>
    </row>
    <row r="2761" spans="1:1" x14ac:dyDescent="0.15">
      <c r="A2761" s="74" t="s">
        <v>4497</v>
      </c>
    </row>
    <row r="2762" spans="1:1" x14ac:dyDescent="0.15">
      <c r="A2762" s="74" t="s">
        <v>4498</v>
      </c>
    </row>
    <row r="2763" spans="1:1" x14ac:dyDescent="0.15">
      <c r="A2763" s="74" t="s">
        <v>4499</v>
      </c>
    </row>
    <row r="2764" spans="1:1" x14ac:dyDescent="0.15">
      <c r="A2764" s="74" t="s">
        <v>4500</v>
      </c>
    </row>
    <row r="2765" spans="1:1" x14ac:dyDescent="0.15">
      <c r="A2765" s="74" t="s">
        <v>4501</v>
      </c>
    </row>
    <row r="2766" spans="1:1" x14ac:dyDescent="0.15">
      <c r="A2766" s="74" t="s">
        <v>4502</v>
      </c>
    </row>
    <row r="2767" spans="1:1" x14ac:dyDescent="0.15">
      <c r="A2767" s="74" t="s">
        <v>4503</v>
      </c>
    </row>
    <row r="2768" spans="1:1" x14ac:dyDescent="0.15">
      <c r="A2768" s="74" t="s">
        <v>4504</v>
      </c>
    </row>
    <row r="2769" spans="1:1" x14ac:dyDescent="0.15">
      <c r="A2769" s="74" t="s">
        <v>4505</v>
      </c>
    </row>
    <row r="2770" spans="1:1" x14ac:dyDescent="0.15">
      <c r="A2770" s="74" t="s">
        <v>4506</v>
      </c>
    </row>
    <row r="2771" spans="1:1" x14ac:dyDescent="0.15">
      <c r="A2771" s="74" t="s">
        <v>4507</v>
      </c>
    </row>
    <row r="2772" spans="1:1" x14ac:dyDescent="0.15">
      <c r="A2772" s="74" t="s">
        <v>4508</v>
      </c>
    </row>
    <row r="2773" spans="1:1" x14ac:dyDescent="0.15">
      <c r="A2773" s="74" t="s">
        <v>4509</v>
      </c>
    </row>
    <row r="2774" spans="1:1" x14ac:dyDescent="0.15">
      <c r="A2774" s="74" t="s">
        <v>4510</v>
      </c>
    </row>
    <row r="2775" spans="1:1" x14ac:dyDescent="0.15">
      <c r="A2775" s="74" t="s">
        <v>4511</v>
      </c>
    </row>
    <row r="2776" spans="1:1" x14ac:dyDescent="0.15">
      <c r="A2776" s="74" t="s">
        <v>4512</v>
      </c>
    </row>
    <row r="2777" spans="1:1" x14ac:dyDescent="0.15">
      <c r="A2777" s="74" t="s">
        <v>4513</v>
      </c>
    </row>
    <row r="2778" spans="1:1" x14ac:dyDescent="0.15">
      <c r="A2778" s="74" t="s">
        <v>4514</v>
      </c>
    </row>
    <row r="2779" spans="1:1" x14ac:dyDescent="0.15">
      <c r="A2779" s="74" t="s">
        <v>4515</v>
      </c>
    </row>
    <row r="2780" spans="1:1" x14ac:dyDescent="0.15">
      <c r="A2780" s="74" t="s">
        <v>4516</v>
      </c>
    </row>
    <row r="2781" spans="1:1" x14ac:dyDescent="0.15">
      <c r="A2781" s="74" t="s">
        <v>4517</v>
      </c>
    </row>
    <row r="2782" spans="1:1" x14ac:dyDescent="0.15">
      <c r="A2782" s="74" t="s">
        <v>4518</v>
      </c>
    </row>
    <row r="2783" spans="1:1" x14ac:dyDescent="0.15">
      <c r="A2783" s="74" t="s">
        <v>4519</v>
      </c>
    </row>
    <row r="2784" spans="1:1" x14ac:dyDescent="0.15">
      <c r="A2784" s="74" t="s">
        <v>4520</v>
      </c>
    </row>
    <row r="2785" spans="1:1" x14ac:dyDescent="0.15">
      <c r="A2785" s="74" t="s">
        <v>4521</v>
      </c>
    </row>
    <row r="2786" spans="1:1" x14ac:dyDescent="0.15">
      <c r="A2786" s="74" t="s">
        <v>4522</v>
      </c>
    </row>
    <row r="2787" spans="1:1" x14ac:dyDescent="0.15">
      <c r="A2787" s="74" t="s">
        <v>4523</v>
      </c>
    </row>
    <row r="2788" spans="1:1" x14ac:dyDescent="0.15">
      <c r="A2788" s="74" t="s">
        <v>4524</v>
      </c>
    </row>
    <row r="2789" spans="1:1" x14ac:dyDescent="0.15">
      <c r="A2789" s="74" t="s">
        <v>4525</v>
      </c>
    </row>
    <row r="2790" spans="1:1" x14ac:dyDescent="0.15">
      <c r="A2790" s="74" t="s">
        <v>4526</v>
      </c>
    </row>
    <row r="2791" spans="1:1" x14ac:dyDescent="0.15">
      <c r="A2791" s="74" t="s">
        <v>4527</v>
      </c>
    </row>
    <row r="2792" spans="1:1" x14ac:dyDescent="0.15">
      <c r="A2792" s="74" t="s">
        <v>4528</v>
      </c>
    </row>
    <row r="2793" spans="1:1" x14ac:dyDescent="0.15">
      <c r="A2793" s="74" t="s">
        <v>4529</v>
      </c>
    </row>
    <row r="2794" spans="1:1" x14ac:dyDescent="0.15">
      <c r="A2794" s="74" t="s">
        <v>4530</v>
      </c>
    </row>
    <row r="2795" spans="1:1" x14ac:dyDescent="0.15">
      <c r="A2795" s="74" t="s">
        <v>4531</v>
      </c>
    </row>
    <row r="2796" spans="1:1" x14ac:dyDescent="0.15">
      <c r="A2796" s="74" t="s">
        <v>4532</v>
      </c>
    </row>
    <row r="2797" spans="1:1" x14ac:dyDescent="0.15">
      <c r="A2797" s="74" t="s">
        <v>4533</v>
      </c>
    </row>
    <row r="2798" spans="1:1" x14ac:dyDescent="0.15">
      <c r="A2798" s="74" t="s">
        <v>4534</v>
      </c>
    </row>
    <row r="2799" spans="1:1" x14ac:dyDescent="0.15">
      <c r="A2799" s="74" t="s">
        <v>4535</v>
      </c>
    </row>
    <row r="2800" spans="1:1" x14ac:dyDescent="0.15">
      <c r="A2800" s="74" t="s">
        <v>4536</v>
      </c>
    </row>
    <row r="2801" spans="1:1" x14ac:dyDescent="0.15">
      <c r="A2801" s="74" t="s">
        <v>4537</v>
      </c>
    </row>
    <row r="2802" spans="1:1" x14ac:dyDescent="0.15">
      <c r="A2802" s="74" t="s">
        <v>4538</v>
      </c>
    </row>
    <row r="2803" spans="1:1" x14ac:dyDescent="0.15">
      <c r="A2803" s="74" t="s">
        <v>4539</v>
      </c>
    </row>
    <row r="2804" spans="1:1" x14ac:dyDescent="0.15">
      <c r="A2804" s="74" t="s">
        <v>4540</v>
      </c>
    </row>
    <row r="2805" spans="1:1" x14ac:dyDescent="0.15">
      <c r="A2805" s="74" t="s">
        <v>4541</v>
      </c>
    </row>
    <row r="2806" spans="1:1" x14ac:dyDescent="0.15">
      <c r="A2806" s="74" t="s">
        <v>4542</v>
      </c>
    </row>
    <row r="2807" spans="1:1" x14ac:dyDescent="0.15">
      <c r="A2807" s="74" t="s">
        <v>4543</v>
      </c>
    </row>
    <row r="2808" spans="1:1" x14ac:dyDescent="0.15">
      <c r="A2808" s="74" t="s">
        <v>4544</v>
      </c>
    </row>
    <row r="2809" spans="1:1" x14ac:dyDescent="0.15">
      <c r="A2809" s="74" t="s">
        <v>4545</v>
      </c>
    </row>
    <row r="2810" spans="1:1" x14ac:dyDescent="0.15">
      <c r="A2810" s="74" t="s">
        <v>4546</v>
      </c>
    </row>
    <row r="2811" spans="1:1" x14ac:dyDescent="0.15">
      <c r="A2811" s="74" t="s">
        <v>4547</v>
      </c>
    </row>
    <row r="2812" spans="1:1" x14ac:dyDescent="0.15">
      <c r="A2812" s="74" t="s">
        <v>4548</v>
      </c>
    </row>
    <row r="2813" spans="1:1" x14ac:dyDescent="0.15">
      <c r="A2813" s="74" t="s">
        <v>4549</v>
      </c>
    </row>
    <row r="2814" spans="1:1" x14ac:dyDescent="0.15">
      <c r="A2814" s="74" t="s">
        <v>4550</v>
      </c>
    </row>
    <row r="2815" spans="1:1" x14ac:dyDescent="0.15">
      <c r="A2815" s="74" t="s">
        <v>4551</v>
      </c>
    </row>
    <row r="2816" spans="1:1" x14ac:dyDescent="0.15">
      <c r="A2816" s="74" t="s">
        <v>4552</v>
      </c>
    </row>
    <row r="2817" spans="1:1" x14ac:dyDescent="0.15">
      <c r="A2817" s="74" t="s">
        <v>4553</v>
      </c>
    </row>
    <row r="2818" spans="1:1" x14ac:dyDescent="0.15">
      <c r="A2818" s="74" t="s">
        <v>4554</v>
      </c>
    </row>
    <row r="2819" spans="1:1" x14ac:dyDescent="0.15">
      <c r="A2819" s="74" t="s">
        <v>4555</v>
      </c>
    </row>
    <row r="2820" spans="1:1" x14ac:dyDescent="0.15">
      <c r="A2820" s="74" t="s">
        <v>4556</v>
      </c>
    </row>
    <row r="2821" spans="1:1" x14ac:dyDescent="0.15">
      <c r="A2821" s="74" t="s">
        <v>4557</v>
      </c>
    </row>
    <row r="2822" spans="1:1" x14ac:dyDescent="0.15">
      <c r="A2822" s="74" t="s">
        <v>4558</v>
      </c>
    </row>
    <row r="2823" spans="1:1" x14ac:dyDescent="0.15">
      <c r="A2823" s="74" t="s">
        <v>4559</v>
      </c>
    </row>
    <row r="2824" spans="1:1" x14ac:dyDescent="0.15">
      <c r="A2824" s="74" t="s">
        <v>4560</v>
      </c>
    </row>
    <row r="2825" spans="1:1" x14ac:dyDescent="0.15">
      <c r="A2825" s="74" t="s">
        <v>4561</v>
      </c>
    </row>
    <row r="2826" spans="1:1" x14ac:dyDescent="0.15">
      <c r="A2826" s="74" t="s">
        <v>4562</v>
      </c>
    </row>
    <row r="2827" spans="1:1" x14ac:dyDescent="0.15">
      <c r="A2827" s="74" t="s">
        <v>4563</v>
      </c>
    </row>
    <row r="2828" spans="1:1" x14ac:dyDescent="0.15">
      <c r="A2828" s="74" t="s">
        <v>4564</v>
      </c>
    </row>
    <row r="2829" spans="1:1" x14ac:dyDescent="0.15">
      <c r="A2829" s="74" t="s">
        <v>4565</v>
      </c>
    </row>
    <row r="2830" spans="1:1" x14ac:dyDescent="0.15">
      <c r="A2830" s="74" t="s">
        <v>4566</v>
      </c>
    </row>
    <row r="2831" spans="1:1" x14ac:dyDescent="0.15">
      <c r="A2831" s="74" t="s">
        <v>4567</v>
      </c>
    </row>
    <row r="2832" spans="1:1" x14ac:dyDescent="0.15">
      <c r="A2832" s="74" t="s">
        <v>4568</v>
      </c>
    </row>
    <row r="2833" spans="1:1" x14ac:dyDescent="0.15">
      <c r="A2833" s="74" t="s">
        <v>4569</v>
      </c>
    </row>
    <row r="2834" spans="1:1" x14ac:dyDescent="0.15">
      <c r="A2834" s="74" t="s">
        <v>4570</v>
      </c>
    </row>
    <row r="2835" spans="1:1" x14ac:dyDescent="0.15">
      <c r="A2835" s="74" t="s">
        <v>4571</v>
      </c>
    </row>
    <row r="2836" spans="1:1" x14ac:dyDescent="0.15">
      <c r="A2836" s="74" t="s">
        <v>4572</v>
      </c>
    </row>
    <row r="2837" spans="1:1" x14ac:dyDescent="0.15">
      <c r="A2837" s="74" t="s">
        <v>4573</v>
      </c>
    </row>
    <row r="2838" spans="1:1" x14ac:dyDescent="0.15">
      <c r="A2838" s="74" t="s">
        <v>4574</v>
      </c>
    </row>
    <row r="2839" spans="1:1" x14ac:dyDescent="0.15">
      <c r="A2839" s="74" t="s">
        <v>4575</v>
      </c>
    </row>
    <row r="2840" spans="1:1" x14ac:dyDescent="0.15">
      <c r="A2840" s="74" t="s">
        <v>4576</v>
      </c>
    </row>
    <row r="2841" spans="1:1" x14ac:dyDescent="0.15">
      <c r="A2841" s="74" t="s">
        <v>4577</v>
      </c>
    </row>
    <row r="2842" spans="1:1" x14ac:dyDescent="0.15">
      <c r="A2842" s="74" t="s">
        <v>4578</v>
      </c>
    </row>
    <row r="2843" spans="1:1" x14ac:dyDescent="0.15">
      <c r="A2843" s="74" t="s">
        <v>4579</v>
      </c>
    </row>
    <row r="2844" spans="1:1" x14ac:dyDescent="0.15">
      <c r="A2844" s="74" t="s">
        <v>4580</v>
      </c>
    </row>
    <row r="2845" spans="1:1" x14ac:dyDescent="0.15">
      <c r="A2845" s="74" t="s">
        <v>4581</v>
      </c>
    </row>
    <row r="2846" spans="1:1" x14ac:dyDescent="0.15">
      <c r="A2846" s="74" t="s">
        <v>4582</v>
      </c>
    </row>
    <row r="2847" spans="1:1" x14ac:dyDescent="0.15">
      <c r="A2847" s="74" t="s">
        <v>4583</v>
      </c>
    </row>
    <row r="2848" spans="1:1" x14ac:dyDescent="0.15">
      <c r="A2848" s="74" t="s">
        <v>4584</v>
      </c>
    </row>
    <row r="2849" spans="1:1" x14ac:dyDescent="0.15">
      <c r="A2849" s="74" t="s">
        <v>4585</v>
      </c>
    </row>
    <row r="2850" spans="1:1" x14ac:dyDescent="0.15">
      <c r="A2850" s="74" t="s">
        <v>4586</v>
      </c>
    </row>
    <row r="2851" spans="1:1" x14ac:dyDescent="0.15">
      <c r="A2851" s="74" t="s">
        <v>4587</v>
      </c>
    </row>
    <row r="2852" spans="1:1" x14ac:dyDescent="0.15">
      <c r="A2852" s="74" t="s">
        <v>4588</v>
      </c>
    </row>
    <row r="2853" spans="1:1" x14ac:dyDescent="0.15">
      <c r="A2853" s="74" t="s">
        <v>4589</v>
      </c>
    </row>
    <row r="2854" spans="1:1" x14ac:dyDescent="0.15">
      <c r="A2854" s="74" t="s">
        <v>4590</v>
      </c>
    </row>
    <row r="2855" spans="1:1" x14ac:dyDescent="0.15">
      <c r="A2855" s="74" t="s">
        <v>4591</v>
      </c>
    </row>
    <row r="2856" spans="1:1" x14ac:dyDescent="0.15">
      <c r="A2856" s="74" t="s">
        <v>4592</v>
      </c>
    </row>
    <row r="2857" spans="1:1" x14ac:dyDescent="0.15">
      <c r="A2857" s="74" t="s">
        <v>4593</v>
      </c>
    </row>
    <row r="2858" spans="1:1" x14ac:dyDescent="0.15">
      <c r="A2858" s="74" t="s">
        <v>4594</v>
      </c>
    </row>
    <row r="2859" spans="1:1" x14ac:dyDescent="0.15">
      <c r="A2859" s="74" t="s">
        <v>4595</v>
      </c>
    </row>
    <row r="2860" spans="1:1" x14ac:dyDescent="0.15">
      <c r="A2860" s="74" t="s">
        <v>4596</v>
      </c>
    </row>
    <row r="2861" spans="1:1" x14ac:dyDescent="0.15">
      <c r="A2861" s="74" t="s">
        <v>4597</v>
      </c>
    </row>
    <row r="2862" spans="1:1" x14ac:dyDescent="0.15">
      <c r="A2862" s="74" t="s">
        <v>4598</v>
      </c>
    </row>
    <row r="2863" spans="1:1" x14ac:dyDescent="0.15">
      <c r="A2863" s="74" t="s">
        <v>4599</v>
      </c>
    </row>
    <row r="2864" spans="1:1" x14ac:dyDescent="0.15">
      <c r="A2864" s="74" t="s">
        <v>4600</v>
      </c>
    </row>
    <row r="2865" spans="1:1" x14ac:dyDescent="0.15">
      <c r="A2865" s="74" t="s">
        <v>4601</v>
      </c>
    </row>
    <row r="2866" spans="1:1" x14ac:dyDescent="0.15">
      <c r="A2866" s="74" t="s">
        <v>4602</v>
      </c>
    </row>
    <row r="2867" spans="1:1" x14ac:dyDescent="0.15">
      <c r="A2867" s="74" t="s">
        <v>4603</v>
      </c>
    </row>
    <row r="2868" spans="1:1" x14ac:dyDescent="0.15">
      <c r="A2868" s="74" t="s">
        <v>4604</v>
      </c>
    </row>
    <row r="2869" spans="1:1" x14ac:dyDescent="0.15">
      <c r="A2869" s="74" t="s">
        <v>4605</v>
      </c>
    </row>
    <row r="2870" spans="1:1" x14ac:dyDescent="0.15">
      <c r="A2870" s="74" t="s">
        <v>4606</v>
      </c>
    </row>
    <row r="2871" spans="1:1" x14ac:dyDescent="0.15">
      <c r="A2871" s="74" t="s">
        <v>4607</v>
      </c>
    </row>
    <row r="2872" spans="1:1" x14ac:dyDescent="0.15">
      <c r="A2872" s="74" t="s">
        <v>4608</v>
      </c>
    </row>
    <row r="2873" spans="1:1" x14ac:dyDescent="0.15">
      <c r="A2873" s="74" t="s">
        <v>4609</v>
      </c>
    </row>
    <row r="2874" spans="1:1" x14ac:dyDescent="0.15">
      <c r="A2874" s="74" t="s">
        <v>4610</v>
      </c>
    </row>
    <row r="2875" spans="1:1" x14ac:dyDescent="0.15">
      <c r="A2875" s="74" t="s">
        <v>4611</v>
      </c>
    </row>
    <row r="2876" spans="1:1" x14ac:dyDescent="0.15">
      <c r="A2876" s="74" t="s">
        <v>4612</v>
      </c>
    </row>
    <row r="2877" spans="1:1" x14ac:dyDescent="0.15">
      <c r="A2877" s="74" t="s">
        <v>4613</v>
      </c>
    </row>
    <row r="2878" spans="1:1" x14ac:dyDescent="0.15">
      <c r="A2878" s="74" t="s">
        <v>4614</v>
      </c>
    </row>
    <row r="2879" spans="1:1" x14ac:dyDescent="0.15">
      <c r="A2879" s="74" t="s">
        <v>4615</v>
      </c>
    </row>
    <row r="2880" spans="1:1" x14ac:dyDescent="0.15">
      <c r="A2880" s="74" t="s">
        <v>4616</v>
      </c>
    </row>
    <row r="2881" spans="1:1" x14ac:dyDescent="0.15">
      <c r="A2881" s="74" t="s">
        <v>4617</v>
      </c>
    </row>
    <row r="2882" spans="1:1" x14ac:dyDescent="0.15">
      <c r="A2882" s="74" t="s">
        <v>4618</v>
      </c>
    </row>
    <row r="2883" spans="1:1" x14ac:dyDescent="0.15">
      <c r="A2883" s="74" t="s">
        <v>4619</v>
      </c>
    </row>
    <row r="2884" spans="1:1" x14ac:dyDescent="0.15">
      <c r="A2884" s="74" t="s">
        <v>4620</v>
      </c>
    </row>
    <row r="2885" spans="1:1" x14ac:dyDescent="0.15">
      <c r="A2885" s="74" t="s">
        <v>4621</v>
      </c>
    </row>
    <row r="2886" spans="1:1" x14ac:dyDescent="0.15">
      <c r="A2886" s="74" t="s">
        <v>4622</v>
      </c>
    </row>
    <row r="2887" spans="1:1" x14ac:dyDescent="0.15">
      <c r="A2887" s="74" t="s">
        <v>4623</v>
      </c>
    </row>
    <row r="2888" spans="1:1" x14ac:dyDescent="0.15">
      <c r="A2888" s="74" t="s">
        <v>4624</v>
      </c>
    </row>
    <row r="2889" spans="1:1" x14ac:dyDescent="0.15">
      <c r="A2889" s="74" t="s">
        <v>4625</v>
      </c>
    </row>
    <row r="2890" spans="1:1" x14ac:dyDescent="0.15">
      <c r="A2890" s="74" t="s">
        <v>4626</v>
      </c>
    </row>
    <row r="2891" spans="1:1" x14ac:dyDescent="0.15">
      <c r="A2891" s="74" t="s">
        <v>4627</v>
      </c>
    </row>
    <row r="2892" spans="1:1" x14ac:dyDescent="0.15">
      <c r="A2892" s="74" t="s">
        <v>4628</v>
      </c>
    </row>
    <row r="2893" spans="1:1" x14ac:dyDescent="0.15">
      <c r="A2893" s="74" t="s">
        <v>4629</v>
      </c>
    </row>
    <row r="2894" spans="1:1" x14ac:dyDescent="0.15">
      <c r="A2894" s="74" t="s">
        <v>4630</v>
      </c>
    </row>
    <row r="2895" spans="1:1" x14ac:dyDescent="0.15">
      <c r="A2895" s="74" t="s">
        <v>4631</v>
      </c>
    </row>
    <row r="2896" spans="1:1" x14ac:dyDescent="0.15">
      <c r="A2896" s="74" t="s">
        <v>4632</v>
      </c>
    </row>
    <row r="2897" spans="1:1" x14ac:dyDescent="0.15">
      <c r="A2897" s="74" t="s">
        <v>4633</v>
      </c>
    </row>
    <row r="2898" spans="1:1" x14ac:dyDescent="0.15">
      <c r="A2898" s="74" t="s">
        <v>4634</v>
      </c>
    </row>
    <row r="2899" spans="1:1" x14ac:dyDescent="0.15">
      <c r="A2899" s="74" t="s">
        <v>4635</v>
      </c>
    </row>
    <row r="2900" spans="1:1" x14ac:dyDescent="0.15">
      <c r="A2900" s="74" t="s">
        <v>4636</v>
      </c>
    </row>
    <row r="2901" spans="1:1" x14ac:dyDescent="0.15">
      <c r="A2901" s="74" t="s">
        <v>4637</v>
      </c>
    </row>
    <row r="2902" spans="1:1" x14ac:dyDescent="0.15">
      <c r="A2902" s="74" t="s">
        <v>4638</v>
      </c>
    </row>
    <row r="2903" spans="1:1" x14ac:dyDescent="0.15">
      <c r="A2903" s="74" t="s">
        <v>4639</v>
      </c>
    </row>
    <row r="2904" spans="1:1" x14ac:dyDescent="0.15">
      <c r="A2904" s="74" t="s">
        <v>4640</v>
      </c>
    </row>
    <row r="2905" spans="1:1" x14ac:dyDescent="0.15">
      <c r="A2905" s="74" t="s">
        <v>4641</v>
      </c>
    </row>
    <row r="2906" spans="1:1" x14ac:dyDescent="0.15">
      <c r="A2906" s="74" t="s">
        <v>4642</v>
      </c>
    </row>
    <row r="2907" spans="1:1" x14ac:dyDescent="0.15">
      <c r="A2907" s="74" t="s">
        <v>4643</v>
      </c>
    </row>
    <row r="2908" spans="1:1" x14ac:dyDescent="0.15">
      <c r="A2908" s="74" t="s">
        <v>4644</v>
      </c>
    </row>
    <row r="2909" spans="1:1" x14ac:dyDescent="0.15">
      <c r="A2909" s="74" t="s">
        <v>4645</v>
      </c>
    </row>
    <row r="2910" spans="1:1" x14ac:dyDescent="0.15">
      <c r="A2910" s="74" t="s">
        <v>4646</v>
      </c>
    </row>
    <row r="2911" spans="1:1" x14ac:dyDescent="0.15">
      <c r="A2911" s="74" t="s">
        <v>4647</v>
      </c>
    </row>
    <row r="2912" spans="1:1" x14ac:dyDescent="0.15">
      <c r="A2912" s="74" t="s">
        <v>4648</v>
      </c>
    </row>
    <row r="2913" spans="1:1" x14ac:dyDescent="0.15">
      <c r="A2913" s="74" t="s">
        <v>4649</v>
      </c>
    </row>
    <row r="2914" spans="1:1" x14ac:dyDescent="0.15">
      <c r="A2914" s="74" t="s">
        <v>4650</v>
      </c>
    </row>
    <row r="2915" spans="1:1" x14ac:dyDescent="0.15">
      <c r="A2915" s="74" t="s">
        <v>4651</v>
      </c>
    </row>
    <row r="2916" spans="1:1" x14ac:dyDescent="0.15">
      <c r="A2916" s="74" t="s">
        <v>4652</v>
      </c>
    </row>
    <row r="2917" spans="1:1" x14ac:dyDescent="0.15">
      <c r="A2917" s="74" t="s">
        <v>4653</v>
      </c>
    </row>
    <row r="2918" spans="1:1" x14ac:dyDescent="0.15">
      <c r="A2918" s="74" t="s">
        <v>4654</v>
      </c>
    </row>
    <row r="2919" spans="1:1" x14ac:dyDescent="0.15">
      <c r="A2919" s="74" t="s">
        <v>4655</v>
      </c>
    </row>
    <row r="2920" spans="1:1" x14ac:dyDescent="0.15">
      <c r="A2920" s="74" t="s">
        <v>4656</v>
      </c>
    </row>
    <row r="2921" spans="1:1" x14ac:dyDescent="0.15">
      <c r="A2921" s="74" t="s">
        <v>4657</v>
      </c>
    </row>
    <row r="2922" spans="1:1" x14ac:dyDescent="0.15">
      <c r="A2922" s="74" t="s">
        <v>4658</v>
      </c>
    </row>
  </sheetData>
  <sortState ref="B6:B37">
    <sortCondition ref="B6"/>
  </sortState>
  <pageMargins left="0.7" right="0.7" top="0.78740157499999996" bottom="0.78740157499999996" header="0.3" footer="0.3"/>
  <pageSetup paperSize="9"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11.5" defaultRowHeight="15" x14ac:dyDescent="0.2"/>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2"/>
  <sheetViews>
    <sheetView workbookViewId="0"/>
  </sheetViews>
  <sheetFormatPr baseColWidth="10" defaultColWidth="11.5" defaultRowHeight="13" x14ac:dyDescent="0.15"/>
  <cols>
    <col min="1" max="16384" width="11.5" style="61"/>
  </cols>
  <sheetData>
    <row r="1" spans="1:9" ht="80" customHeight="1" x14ac:dyDescent="0.15"/>
    <row r="2" spans="1:9" x14ac:dyDescent="0.15">
      <c r="A2" s="107"/>
      <c r="B2" s="107"/>
      <c r="C2" s="107"/>
      <c r="D2" s="107"/>
      <c r="E2" s="107"/>
      <c r="F2" s="107"/>
      <c r="G2" s="107"/>
      <c r="H2" s="107"/>
      <c r="I2" s="107"/>
    </row>
    <row r="3" spans="1:9" x14ac:dyDescent="0.15">
      <c r="A3" s="107"/>
      <c r="B3" s="107"/>
      <c r="C3" s="107"/>
      <c r="D3" s="107"/>
      <c r="E3" s="107"/>
      <c r="F3" s="107"/>
      <c r="G3" s="107"/>
      <c r="H3" s="107"/>
      <c r="I3" s="107"/>
    </row>
    <row r="4" spans="1:9" x14ac:dyDescent="0.15">
      <c r="A4" s="107"/>
      <c r="B4" s="107"/>
      <c r="C4" s="107"/>
      <c r="D4" s="107"/>
      <c r="E4" s="107"/>
      <c r="F4" s="107"/>
      <c r="G4" s="107"/>
      <c r="H4" s="107"/>
      <c r="I4" s="107"/>
    </row>
    <row r="5" spans="1:9" x14ac:dyDescent="0.15">
      <c r="A5" s="107"/>
      <c r="B5" s="107"/>
      <c r="C5" s="107"/>
      <c r="D5" s="107"/>
      <c r="E5" s="107"/>
      <c r="F5" s="107"/>
      <c r="G5" s="107"/>
      <c r="H5" s="107"/>
      <c r="I5" s="107"/>
    </row>
    <row r="6" spans="1:9" x14ac:dyDescent="0.15">
      <c r="A6" s="107"/>
      <c r="B6" s="107"/>
      <c r="C6" s="107"/>
      <c r="D6" s="107"/>
      <c r="E6" s="107"/>
      <c r="F6" s="107"/>
      <c r="G6" s="107"/>
      <c r="H6" s="107"/>
      <c r="I6" s="107"/>
    </row>
    <row r="7" spans="1:9" x14ac:dyDescent="0.15">
      <c r="A7" s="107"/>
      <c r="B7" s="107"/>
      <c r="C7" s="107"/>
      <c r="D7" s="107"/>
      <c r="E7" s="107"/>
      <c r="F7" s="107"/>
      <c r="G7" s="107"/>
      <c r="H7" s="107"/>
      <c r="I7" s="107"/>
    </row>
    <row r="8" spans="1:9" x14ac:dyDescent="0.15">
      <c r="A8" s="107"/>
      <c r="B8" s="107"/>
      <c r="C8" s="107"/>
      <c r="D8" s="107"/>
      <c r="E8" s="107"/>
      <c r="F8" s="107"/>
      <c r="G8" s="107"/>
      <c r="H8" s="107"/>
      <c r="I8" s="107"/>
    </row>
    <row r="9" spans="1:9" x14ac:dyDescent="0.15">
      <c r="A9" s="107"/>
      <c r="B9" s="107"/>
      <c r="C9" s="107"/>
      <c r="D9" s="107"/>
      <c r="E9" s="107"/>
      <c r="F9" s="107"/>
      <c r="G9" s="107"/>
      <c r="H9" s="107"/>
      <c r="I9" s="107"/>
    </row>
    <row r="10" spans="1:9" x14ac:dyDescent="0.15">
      <c r="A10" s="107"/>
      <c r="B10" s="107"/>
      <c r="C10" s="107"/>
      <c r="D10" s="107"/>
      <c r="E10" s="107"/>
      <c r="F10" s="107"/>
      <c r="G10" s="107"/>
      <c r="H10" s="107"/>
      <c r="I10" s="107"/>
    </row>
    <row r="11" spans="1:9" x14ac:dyDescent="0.15">
      <c r="A11" s="107"/>
      <c r="B11" s="107"/>
      <c r="C11" s="107"/>
      <c r="D11" s="107"/>
      <c r="E11" s="107"/>
      <c r="F11" s="107"/>
      <c r="G11" s="107"/>
      <c r="H11" s="107"/>
      <c r="I11" s="107"/>
    </row>
    <row r="12" spans="1:9" x14ac:dyDescent="0.15">
      <c r="A12" s="107"/>
      <c r="B12" s="107"/>
      <c r="C12" s="107"/>
      <c r="D12" s="107"/>
      <c r="E12" s="107"/>
      <c r="F12" s="107"/>
      <c r="G12" s="107"/>
      <c r="H12" s="107"/>
      <c r="I12" s="107"/>
    </row>
    <row r="13" spans="1:9" x14ac:dyDescent="0.15">
      <c r="A13" s="107"/>
      <c r="B13" s="107"/>
      <c r="C13" s="107"/>
      <c r="D13" s="107"/>
      <c r="E13" s="107"/>
      <c r="F13" s="107"/>
      <c r="G13" s="107"/>
      <c r="H13" s="107"/>
      <c r="I13" s="107"/>
    </row>
    <row r="14" spans="1:9" x14ac:dyDescent="0.15">
      <c r="A14" s="107"/>
      <c r="B14" s="107"/>
      <c r="C14" s="107"/>
      <c r="D14" s="107"/>
      <c r="E14" s="107"/>
      <c r="F14" s="107"/>
      <c r="G14" s="107"/>
      <c r="H14" s="107"/>
      <c r="I14" s="107"/>
    </row>
    <row r="15" spans="1:9" x14ac:dyDescent="0.15">
      <c r="A15" s="107"/>
      <c r="B15" s="107"/>
      <c r="C15" s="107"/>
      <c r="D15" s="107"/>
      <c r="E15" s="107"/>
      <c r="F15" s="107"/>
      <c r="G15" s="107"/>
      <c r="H15" s="107"/>
      <c r="I15" s="107"/>
    </row>
    <row r="16" spans="1:9" x14ac:dyDescent="0.15">
      <c r="A16" s="107"/>
      <c r="B16" s="107"/>
      <c r="C16" s="107"/>
      <c r="D16" s="107"/>
      <c r="E16" s="107"/>
      <c r="F16" s="107"/>
      <c r="G16" s="107"/>
      <c r="H16" s="107"/>
      <c r="I16" s="107"/>
    </row>
    <row r="17" spans="1:9" x14ac:dyDescent="0.15">
      <c r="A17" s="107"/>
      <c r="B17" s="107"/>
      <c r="C17" s="107"/>
      <c r="D17" s="107"/>
      <c r="E17" s="107"/>
      <c r="F17" s="107"/>
      <c r="G17" s="107"/>
      <c r="H17" s="107"/>
      <c r="I17" s="107"/>
    </row>
    <row r="18" spans="1:9" x14ac:dyDescent="0.15">
      <c r="A18" s="107"/>
      <c r="B18" s="107"/>
      <c r="C18" s="107"/>
      <c r="D18" s="107"/>
      <c r="E18" s="107"/>
      <c r="F18" s="107"/>
      <c r="G18" s="107"/>
      <c r="H18" s="107"/>
      <c r="I18" s="107"/>
    </row>
    <row r="19" spans="1:9" x14ac:dyDescent="0.15">
      <c r="A19" s="107"/>
      <c r="B19" s="107"/>
      <c r="C19" s="107"/>
      <c r="D19" s="107"/>
      <c r="E19" s="107"/>
      <c r="F19" s="107"/>
      <c r="G19" s="107"/>
      <c r="H19" s="107"/>
      <c r="I19" s="107"/>
    </row>
    <row r="20" spans="1:9" x14ac:dyDescent="0.15">
      <c r="A20" s="107"/>
      <c r="B20" s="107"/>
      <c r="C20" s="107"/>
      <c r="D20" s="107"/>
      <c r="E20" s="107"/>
      <c r="F20" s="107"/>
      <c r="G20" s="107"/>
      <c r="H20" s="107"/>
      <c r="I20" s="107"/>
    </row>
    <row r="21" spans="1:9" x14ac:dyDescent="0.15">
      <c r="A21" s="107"/>
      <c r="B21" s="107"/>
      <c r="C21" s="107"/>
      <c r="D21" s="107"/>
      <c r="E21" s="107"/>
      <c r="F21" s="107"/>
      <c r="G21" s="107"/>
      <c r="H21" s="107"/>
      <c r="I21" s="107"/>
    </row>
    <row r="22" spans="1:9" x14ac:dyDescent="0.15">
      <c r="A22" s="107"/>
      <c r="B22" s="107"/>
      <c r="C22" s="107"/>
      <c r="D22" s="107"/>
      <c r="E22" s="107"/>
      <c r="F22" s="107"/>
      <c r="G22" s="107"/>
      <c r="H22" s="107"/>
      <c r="I22" s="107"/>
    </row>
    <row r="23" spans="1:9" x14ac:dyDescent="0.15">
      <c r="A23" s="107"/>
      <c r="B23" s="107"/>
      <c r="C23" s="107"/>
      <c r="D23" s="107"/>
      <c r="E23" s="107"/>
      <c r="F23" s="107"/>
      <c r="G23" s="107"/>
      <c r="H23" s="107"/>
      <c r="I23" s="107"/>
    </row>
    <row r="24" spans="1:9" x14ac:dyDescent="0.15">
      <c r="A24" s="107"/>
      <c r="B24" s="107"/>
      <c r="C24" s="107"/>
      <c r="D24" s="107"/>
      <c r="E24" s="107"/>
      <c r="F24" s="107"/>
      <c r="G24" s="107"/>
      <c r="H24" s="107"/>
      <c r="I24" s="107"/>
    </row>
    <row r="25" spans="1:9" x14ac:dyDescent="0.15">
      <c r="A25" s="107"/>
      <c r="B25" s="107"/>
      <c r="C25" s="107"/>
      <c r="D25" s="107"/>
      <c r="E25" s="107"/>
      <c r="F25" s="107"/>
      <c r="G25" s="107"/>
      <c r="H25" s="107"/>
      <c r="I25" s="107"/>
    </row>
    <row r="26" spans="1:9" x14ac:dyDescent="0.15">
      <c r="A26" s="107"/>
      <c r="B26" s="107"/>
      <c r="C26" s="107"/>
      <c r="D26" s="107"/>
      <c r="E26" s="107"/>
      <c r="F26" s="107"/>
      <c r="G26" s="107"/>
      <c r="H26" s="107"/>
      <c r="I26" s="107"/>
    </row>
    <row r="27" spans="1:9" x14ac:dyDescent="0.15">
      <c r="A27" s="107"/>
      <c r="B27" s="107"/>
      <c r="C27" s="107"/>
      <c r="D27" s="107"/>
      <c r="E27" s="107"/>
      <c r="F27" s="107"/>
      <c r="G27" s="107"/>
      <c r="H27" s="107"/>
      <c r="I27" s="107"/>
    </row>
    <row r="28" spans="1:9" x14ac:dyDescent="0.15">
      <c r="A28" s="107"/>
      <c r="B28" s="107"/>
      <c r="C28" s="107"/>
      <c r="D28" s="107"/>
      <c r="E28" s="107"/>
      <c r="F28" s="107"/>
      <c r="G28" s="107"/>
      <c r="H28" s="107"/>
      <c r="I28" s="107"/>
    </row>
    <row r="29" spans="1:9" x14ac:dyDescent="0.15">
      <c r="A29" s="107"/>
      <c r="B29" s="107"/>
      <c r="C29" s="107"/>
      <c r="D29" s="107"/>
      <c r="E29" s="107"/>
      <c r="F29" s="107"/>
      <c r="G29" s="107"/>
      <c r="H29" s="107"/>
      <c r="I29" s="107"/>
    </row>
    <row r="30" spans="1:9" x14ac:dyDescent="0.15">
      <c r="A30" s="107"/>
      <c r="B30" s="107"/>
      <c r="C30" s="107"/>
      <c r="D30" s="107"/>
      <c r="E30" s="107"/>
      <c r="F30" s="107"/>
      <c r="G30" s="107"/>
      <c r="H30" s="107"/>
      <c r="I30" s="107"/>
    </row>
    <row r="31" spans="1:9" x14ac:dyDescent="0.15">
      <c r="A31" s="107"/>
      <c r="B31" s="107"/>
      <c r="C31" s="107"/>
      <c r="D31" s="107"/>
      <c r="E31" s="107"/>
      <c r="F31" s="107"/>
      <c r="G31" s="107"/>
      <c r="H31" s="107"/>
      <c r="I31" s="107"/>
    </row>
    <row r="32" spans="1:9" x14ac:dyDescent="0.15">
      <c r="A32" s="107"/>
      <c r="B32" s="107"/>
      <c r="C32" s="107"/>
      <c r="D32" s="107"/>
      <c r="E32" s="107"/>
      <c r="F32" s="107"/>
      <c r="G32" s="107"/>
      <c r="H32" s="107"/>
      <c r="I32" s="107"/>
    </row>
    <row r="33" spans="1:9" x14ac:dyDescent="0.15">
      <c r="A33" s="107"/>
      <c r="B33" s="107"/>
      <c r="C33" s="107"/>
      <c r="D33" s="107"/>
      <c r="E33" s="107"/>
      <c r="F33" s="107"/>
      <c r="G33" s="107"/>
      <c r="H33" s="107"/>
      <c r="I33" s="107"/>
    </row>
    <row r="34" spans="1:9" x14ac:dyDescent="0.15">
      <c r="A34" s="107"/>
      <c r="B34" s="107"/>
      <c r="C34" s="107"/>
      <c r="D34" s="107"/>
      <c r="E34" s="107"/>
      <c r="F34" s="107"/>
      <c r="G34" s="107"/>
      <c r="H34" s="107"/>
      <c r="I34" s="107"/>
    </row>
    <row r="35" spans="1:9" x14ac:dyDescent="0.15">
      <c r="A35" s="107"/>
      <c r="B35" s="107"/>
      <c r="C35" s="107"/>
      <c r="D35" s="107"/>
      <c r="E35" s="107"/>
      <c r="F35" s="107"/>
      <c r="G35" s="107"/>
      <c r="H35" s="107"/>
      <c r="I35" s="107"/>
    </row>
    <row r="36" spans="1:9" x14ac:dyDescent="0.15">
      <c r="A36" s="107"/>
      <c r="B36" s="107"/>
      <c r="C36" s="107"/>
      <c r="D36" s="107"/>
      <c r="E36" s="107"/>
      <c r="F36" s="107"/>
      <c r="G36" s="107"/>
      <c r="H36" s="107"/>
      <c r="I36" s="107"/>
    </row>
    <row r="37" spans="1:9" x14ac:dyDescent="0.15">
      <c r="A37" s="107"/>
      <c r="B37" s="107"/>
      <c r="C37" s="107"/>
      <c r="D37" s="107"/>
      <c r="E37" s="107"/>
      <c r="F37" s="107"/>
      <c r="G37" s="107"/>
      <c r="H37" s="107"/>
      <c r="I37" s="107"/>
    </row>
    <row r="38" spans="1:9" x14ac:dyDescent="0.15">
      <c r="A38" s="107"/>
      <c r="B38" s="107"/>
      <c r="C38" s="107"/>
      <c r="D38" s="107"/>
      <c r="E38" s="107"/>
      <c r="F38" s="107"/>
      <c r="G38" s="107"/>
      <c r="H38" s="107"/>
      <c r="I38" s="107"/>
    </row>
    <row r="39" spans="1:9" x14ac:dyDescent="0.15">
      <c r="A39" s="107"/>
      <c r="B39" s="107"/>
      <c r="C39" s="107"/>
      <c r="D39" s="107"/>
      <c r="E39" s="107"/>
      <c r="F39" s="107"/>
      <c r="G39" s="107"/>
      <c r="H39" s="107"/>
      <c r="I39" s="107"/>
    </row>
    <row r="40" spans="1:9" x14ac:dyDescent="0.15">
      <c r="A40" s="107"/>
      <c r="B40" s="107"/>
      <c r="C40" s="107"/>
      <c r="D40" s="107"/>
      <c r="E40" s="107"/>
      <c r="F40" s="107"/>
      <c r="G40" s="107"/>
      <c r="H40" s="107"/>
      <c r="I40" s="107"/>
    </row>
    <row r="42" spans="1:9" x14ac:dyDescent="0.15">
      <c r="A42" s="61" t="s">
        <v>4665</v>
      </c>
    </row>
  </sheetData>
  <pageMargins left="0.7" right="0.7" top="0.78740157499999996" bottom="0.78740157499999996" header="0.3" footer="0.3"/>
  <pageSetup paperSize="9" orientation="portrait" horizontalDpi="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Q298"/>
  <sheetViews>
    <sheetView workbookViewId="0"/>
  </sheetViews>
  <sheetFormatPr baseColWidth="10" defaultColWidth="25" defaultRowHeight="15" customHeight="1" x14ac:dyDescent="0.2"/>
  <cols>
    <col min="1" max="1" width="22.5" style="51" customWidth="1"/>
    <col min="2" max="2" width="17" style="51" customWidth="1"/>
    <col min="3" max="3" width="9.5" style="52" customWidth="1"/>
    <col min="4" max="4" width="24" style="12" customWidth="1"/>
    <col min="5" max="5" width="27.83203125" style="53" customWidth="1"/>
    <col min="6" max="6" width="26.83203125" style="29" customWidth="1"/>
    <col min="7" max="7" width="27.5" style="54" customWidth="1"/>
    <col min="8" max="8" width="27.5" style="29" customWidth="1"/>
    <col min="9" max="9" width="24.1640625" style="29" customWidth="1"/>
    <col min="10" max="10" width="20.5" style="29" customWidth="1"/>
    <col min="11" max="11" width="18.6640625" style="55" customWidth="1"/>
    <col min="12" max="12" width="18.6640625" style="56" customWidth="1"/>
    <col min="13" max="13" width="18.6640625" style="57" customWidth="1"/>
    <col min="14" max="14" width="30.6640625" style="58" customWidth="1"/>
    <col min="15" max="15" width="28.6640625" style="59" customWidth="1"/>
    <col min="16" max="17" width="37" style="60" customWidth="1"/>
    <col min="18" max="18" width="37" style="29" customWidth="1"/>
    <col min="19" max="19" width="24.1640625" style="3" customWidth="1"/>
    <col min="20" max="21" width="25" style="3" customWidth="1"/>
    <col min="22" max="16384" width="25" style="3"/>
  </cols>
  <sheetData>
    <row r="1" spans="1:433" s="4" customFormat="1" ht="60" customHeight="1" x14ac:dyDescent="0.2">
      <c r="A1" s="3"/>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c r="IW1" s="3"/>
      <c r="IX1" s="3"/>
      <c r="IY1" s="3"/>
      <c r="IZ1" s="3"/>
      <c r="JA1" s="3"/>
      <c r="JB1" s="3"/>
      <c r="JC1" s="3"/>
      <c r="JD1" s="3"/>
      <c r="JE1" s="3"/>
      <c r="JF1" s="3"/>
      <c r="JG1" s="3"/>
      <c r="JH1" s="3"/>
      <c r="JI1" s="3"/>
      <c r="JJ1" s="3"/>
      <c r="JK1" s="3"/>
      <c r="JL1" s="3"/>
      <c r="JM1" s="3"/>
      <c r="JN1" s="3"/>
      <c r="JO1" s="3"/>
      <c r="JP1" s="3"/>
      <c r="JQ1" s="3"/>
      <c r="JR1" s="3"/>
      <c r="JS1" s="3"/>
      <c r="JT1" s="3"/>
      <c r="JU1" s="3"/>
      <c r="JV1" s="3"/>
      <c r="JW1" s="3"/>
      <c r="JX1" s="3"/>
      <c r="JY1" s="3"/>
      <c r="JZ1" s="3"/>
      <c r="KA1" s="3"/>
      <c r="KB1" s="3"/>
      <c r="KC1" s="3"/>
      <c r="KD1" s="3"/>
      <c r="KE1" s="3"/>
      <c r="KF1" s="3"/>
      <c r="KG1" s="3"/>
      <c r="KH1" s="3"/>
      <c r="KI1" s="3"/>
      <c r="KJ1" s="3"/>
      <c r="KK1" s="3"/>
      <c r="KL1" s="3"/>
      <c r="KM1" s="3"/>
      <c r="KN1" s="3"/>
      <c r="KO1" s="3"/>
      <c r="KP1" s="3"/>
      <c r="KQ1" s="3"/>
      <c r="KR1" s="3"/>
      <c r="KS1" s="3"/>
      <c r="KT1" s="3"/>
      <c r="KU1" s="3"/>
      <c r="KV1" s="3"/>
      <c r="KW1" s="3"/>
      <c r="KX1" s="3"/>
      <c r="KY1" s="3"/>
      <c r="KZ1" s="3"/>
      <c r="LA1" s="3"/>
      <c r="LB1" s="3"/>
      <c r="LC1" s="3"/>
      <c r="LD1" s="3"/>
      <c r="LE1" s="3"/>
      <c r="LF1" s="3"/>
      <c r="LG1" s="3"/>
      <c r="LH1" s="3"/>
      <c r="LI1" s="3"/>
      <c r="LJ1" s="3"/>
      <c r="LK1" s="3"/>
      <c r="LL1" s="3"/>
      <c r="LM1" s="3"/>
      <c r="LN1" s="3"/>
      <c r="LO1" s="3"/>
      <c r="LP1" s="3"/>
      <c r="LQ1" s="3"/>
      <c r="LR1" s="3"/>
      <c r="LS1" s="3"/>
      <c r="LT1" s="3"/>
      <c r="LU1" s="3"/>
      <c r="LV1" s="3"/>
      <c r="LW1" s="3"/>
      <c r="LX1" s="3"/>
      <c r="LY1" s="3"/>
      <c r="LZ1" s="3"/>
      <c r="MA1" s="3"/>
      <c r="MB1" s="3"/>
      <c r="MC1" s="3"/>
      <c r="MD1" s="3"/>
      <c r="ME1" s="3"/>
      <c r="MF1" s="3"/>
      <c r="MG1" s="3"/>
      <c r="MH1" s="3"/>
      <c r="MI1" s="3"/>
      <c r="MJ1" s="3"/>
      <c r="MK1" s="3"/>
      <c r="ML1" s="3"/>
      <c r="MM1" s="3"/>
      <c r="MN1" s="3"/>
      <c r="MO1" s="3"/>
      <c r="MP1" s="3"/>
      <c r="MQ1" s="3"/>
      <c r="MR1" s="3"/>
      <c r="MS1" s="3"/>
      <c r="MT1" s="3"/>
      <c r="MU1" s="3"/>
      <c r="MV1" s="3"/>
      <c r="MW1" s="3"/>
      <c r="MX1" s="3"/>
      <c r="MY1" s="3"/>
      <c r="MZ1" s="3"/>
      <c r="NA1" s="3"/>
      <c r="NB1" s="3"/>
      <c r="NC1" s="3"/>
      <c r="ND1" s="3"/>
      <c r="NE1" s="3"/>
      <c r="NF1" s="3"/>
      <c r="NG1" s="3"/>
      <c r="NH1" s="3"/>
      <c r="NI1" s="3"/>
      <c r="NJ1" s="3"/>
      <c r="NK1" s="3"/>
      <c r="NL1" s="3"/>
      <c r="NM1" s="3"/>
      <c r="NN1" s="3"/>
      <c r="NO1" s="3"/>
      <c r="NP1" s="3"/>
      <c r="NQ1" s="3"/>
      <c r="NR1" s="3"/>
      <c r="NS1" s="3"/>
      <c r="NT1" s="3"/>
      <c r="NU1" s="3"/>
      <c r="NV1" s="3"/>
      <c r="NW1" s="3"/>
      <c r="NX1" s="3"/>
      <c r="NY1" s="3"/>
      <c r="NZ1" s="3"/>
      <c r="OA1" s="3"/>
      <c r="OB1" s="3"/>
      <c r="OC1" s="3"/>
      <c r="OD1" s="3"/>
      <c r="OE1" s="3"/>
      <c r="OF1" s="3"/>
      <c r="OG1" s="3"/>
      <c r="OH1" s="3"/>
      <c r="OI1" s="3"/>
      <c r="OJ1" s="3"/>
      <c r="OK1" s="3"/>
      <c r="OL1" s="3"/>
      <c r="OM1" s="3"/>
      <c r="ON1" s="3"/>
      <c r="OO1" s="3"/>
      <c r="OP1" s="3"/>
      <c r="OQ1" s="3"/>
      <c r="OR1" s="3"/>
      <c r="OS1" s="3"/>
      <c r="OT1" s="3"/>
      <c r="OU1" s="3"/>
      <c r="OV1" s="3"/>
      <c r="OW1" s="3"/>
      <c r="OX1" s="3"/>
      <c r="OY1" s="3"/>
      <c r="OZ1" s="3"/>
      <c r="PA1" s="3"/>
      <c r="PB1" s="3"/>
      <c r="PC1" s="3"/>
      <c r="PD1" s="3"/>
      <c r="PE1" s="3"/>
      <c r="PF1" s="3"/>
      <c r="PG1" s="3"/>
      <c r="PH1" s="3"/>
      <c r="PI1" s="3"/>
      <c r="PJ1" s="3"/>
      <c r="PK1" s="3"/>
      <c r="PL1" s="3"/>
      <c r="PM1" s="3"/>
      <c r="PN1" s="3"/>
      <c r="PO1" s="3"/>
      <c r="PP1" s="3"/>
      <c r="PQ1" s="3"/>
    </row>
    <row r="2" spans="1:433" s="4" customFormat="1" ht="12.75" customHeight="1" x14ac:dyDescent="0.2">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c r="FD2" s="3"/>
      <c r="FE2" s="3"/>
      <c r="FF2" s="3"/>
      <c r="FG2" s="3"/>
      <c r="FH2" s="3"/>
      <c r="FI2" s="3"/>
      <c r="FJ2" s="3"/>
      <c r="FK2" s="3"/>
      <c r="FL2" s="3"/>
      <c r="FM2" s="3"/>
      <c r="FN2" s="3"/>
      <c r="FO2" s="3"/>
      <c r="FP2" s="3"/>
      <c r="FQ2" s="3"/>
      <c r="FR2" s="3"/>
      <c r="FS2" s="3"/>
      <c r="FT2" s="3"/>
      <c r="FU2" s="3"/>
      <c r="FV2" s="3"/>
      <c r="FW2" s="3"/>
      <c r="FX2" s="3"/>
      <c r="FY2" s="3"/>
      <c r="FZ2" s="3"/>
      <c r="GA2" s="3"/>
      <c r="GB2" s="3"/>
      <c r="GC2" s="3"/>
      <c r="GD2" s="3"/>
      <c r="GE2" s="3"/>
      <c r="GF2" s="3"/>
      <c r="GG2" s="3"/>
      <c r="GH2" s="3"/>
      <c r="GI2" s="3"/>
      <c r="GJ2" s="3"/>
      <c r="GK2" s="3"/>
      <c r="GL2" s="3"/>
      <c r="GM2" s="3"/>
      <c r="GN2" s="3"/>
      <c r="GO2" s="3"/>
      <c r="GP2" s="3"/>
      <c r="GQ2" s="3"/>
      <c r="GR2" s="3"/>
      <c r="GS2" s="3"/>
      <c r="GT2" s="3"/>
      <c r="GU2" s="3"/>
      <c r="GV2" s="3"/>
      <c r="GW2" s="3"/>
      <c r="GX2" s="3"/>
      <c r="GY2" s="3"/>
      <c r="GZ2" s="3"/>
      <c r="HA2" s="3"/>
      <c r="HB2" s="3"/>
      <c r="HC2" s="3"/>
      <c r="HD2" s="3"/>
      <c r="HE2" s="3"/>
      <c r="HF2" s="3"/>
      <c r="HG2" s="3"/>
      <c r="HH2" s="3"/>
      <c r="HI2" s="3"/>
      <c r="HJ2" s="3"/>
      <c r="HK2" s="3"/>
      <c r="HL2" s="3"/>
      <c r="HM2" s="3"/>
      <c r="HN2" s="3"/>
      <c r="HO2" s="3"/>
      <c r="HP2" s="3"/>
      <c r="HQ2" s="3"/>
      <c r="HR2" s="3"/>
      <c r="HS2" s="3"/>
      <c r="HT2" s="3"/>
      <c r="HU2" s="3"/>
      <c r="HV2" s="3"/>
      <c r="HW2" s="3"/>
      <c r="HX2" s="3"/>
      <c r="HY2" s="3"/>
      <c r="HZ2" s="3"/>
      <c r="IA2" s="3"/>
      <c r="IB2" s="3"/>
      <c r="IC2" s="3"/>
      <c r="ID2" s="3"/>
      <c r="IE2" s="3"/>
      <c r="IF2" s="3"/>
      <c r="IG2" s="3"/>
      <c r="IH2" s="3"/>
      <c r="II2" s="3"/>
      <c r="IJ2" s="3"/>
      <c r="IK2" s="3"/>
      <c r="IL2" s="3"/>
      <c r="IM2" s="3"/>
      <c r="IN2" s="3"/>
      <c r="IO2" s="3"/>
      <c r="IP2" s="3"/>
      <c r="IQ2" s="3"/>
      <c r="IR2" s="3"/>
      <c r="IS2" s="3"/>
      <c r="IT2" s="3"/>
      <c r="IU2" s="3"/>
      <c r="IV2" s="3"/>
      <c r="IW2" s="3"/>
      <c r="IX2" s="3"/>
      <c r="IY2" s="3"/>
      <c r="IZ2" s="3"/>
      <c r="JA2" s="3"/>
      <c r="JB2" s="3"/>
      <c r="JC2" s="3"/>
      <c r="JD2" s="3"/>
      <c r="JE2" s="3"/>
      <c r="JF2" s="3"/>
      <c r="JG2" s="3"/>
      <c r="JH2" s="3"/>
      <c r="JI2" s="3"/>
      <c r="JJ2" s="3"/>
      <c r="JK2" s="3"/>
      <c r="JL2" s="3"/>
      <c r="JM2" s="3"/>
      <c r="JN2" s="3"/>
      <c r="JO2" s="3"/>
      <c r="JP2" s="3"/>
      <c r="JQ2" s="3"/>
      <c r="JR2" s="3"/>
      <c r="JS2" s="3"/>
      <c r="JT2" s="3"/>
      <c r="JU2" s="3"/>
      <c r="JV2" s="3"/>
      <c r="JW2" s="3"/>
      <c r="JX2" s="3"/>
      <c r="JY2" s="3"/>
      <c r="JZ2" s="3"/>
      <c r="KA2" s="3"/>
      <c r="KB2" s="3"/>
      <c r="KC2" s="3"/>
      <c r="KD2" s="3"/>
      <c r="KE2" s="3"/>
      <c r="KF2" s="3"/>
      <c r="KG2" s="3"/>
      <c r="KH2" s="3"/>
      <c r="KI2" s="3"/>
      <c r="KJ2" s="3"/>
      <c r="KK2" s="3"/>
      <c r="KL2" s="3"/>
      <c r="KM2" s="3"/>
      <c r="KN2" s="3"/>
      <c r="KO2" s="3"/>
      <c r="KP2" s="3"/>
      <c r="KQ2" s="3"/>
      <c r="KR2" s="3"/>
      <c r="KS2" s="3"/>
      <c r="KT2" s="3"/>
      <c r="KU2" s="3"/>
      <c r="KV2" s="3"/>
      <c r="KW2" s="3"/>
      <c r="KX2" s="3"/>
      <c r="KY2" s="3"/>
      <c r="KZ2" s="3"/>
      <c r="LA2" s="3"/>
      <c r="LB2" s="3"/>
      <c r="LC2" s="3"/>
      <c r="LD2" s="3"/>
      <c r="LE2" s="3"/>
      <c r="LF2" s="3"/>
      <c r="LG2" s="3"/>
      <c r="LH2" s="3"/>
      <c r="LI2" s="3"/>
      <c r="LJ2" s="3"/>
      <c r="LK2" s="3"/>
      <c r="LL2" s="3"/>
      <c r="LM2" s="3"/>
      <c r="LN2" s="3"/>
      <c r="LO2" s="3"/>
      <c r="LP2" s="3"/>
      <c r="LQ2" s="3"/>
      <c r="LR2" s="3"/>
      <c r="LS2" s="3"/>
      <c r="LT2" s="3"/>
      <c r="LU2" s="3"/>
      <c r="LV2" s="3"/>
      <c r="LW2" s="3"/>
      <c r="LX2" s="3"/>
      <c r="LY2" s="3"/>
      <c r="LZ2" s="3"/>
      <c r="MA2" s="3"/>
      <c r="MB2" s="3"/>
      <c r="MC2" s="3"/>
      <c r="MD2" s="3"/>
      <c r="ME2" s="3"/>
      <c r="MF2" s="3"/>
      <c r="MG2" s="3"/>
      <c r="MH2" s="3"/>
      <c r="MI2" s="3"/>
      <c r="MJ2" s="3"/>
      <c r="MK2" s="3"/>
      <c r="ML2" s="3"/>
      <c r="MM2" s="3"/>
      <c r="MN2" s="3"/>
      <c r="MO2" s="3"/>
      <c r="MP2" s="3"/>
      <c r="MQ2" s="3"/>
      <c r="MR2" s="3"/>
      <c r="MS2" s="3"/>
      <c r="MT2" s="3"/>
      <c r="MU2" s="3"/>
      <c r="MV2" s="3"/>
      <c r="MW2" s="3"/>
      <c r="MX2" s="3"/>
      <c r="MY2" s="3"/>
      <c r="MZ2" s="3"/>
      <c r="NA2" s="3"/>
      <c r="NB2" s="3"/>
      <c r="NC2" s="3"/>
      <c r="ND2" s="3"/>
      <c r="NE2" s="3"/>
      <c r="NF2" s="3"/>
      <c r="NG2" s="3"/>
      <c r="NH2" s="3"/>
      <c r="NI2" s="3"/>
      <c r="NJ2" s="3"/>
      <c r="NK2" s="3"/>
      <c r="NL2" s="3"/>
      <c r="NM2" s="3"/>
      <c r="NN2" s="3"/>
      <c r="NO2" s="3"/>
      <c r="NP2" s="3"/>
      <c r="NQ2" s="3"/>
      <c r="NR2" s="3"/>
      <c r="NS2" s="3"/>
      <c r="NT2" s="3"/>
      <c r="NU2" s="3"/>
      <c r="NV2" s="3"/>
      <c r="NW2" s="3"/>
      <c r="NX2" s="3"/>
      <c r="NY2" s="3"/>
      <c r="NZ2" s="3"/>
      <c r="OA2" s="3"/>
      <c r="OB2" s="3"/>
      <c r="OC2" s="3"/>
      <c r="OD2" s="3"/>
      <c r="OE2" s="3"/>
      <c r="OF2" s="3"/>
      <c r="OG2" s="3"/>
      <c r="OH2" s="3"/>
      <c r="OI2" s="3"/>
      <c r="OJ2" s="3"/>
      <c r="OK2" s="3"/>
      <c r="OL2" s="3"/>
      <c r="OM2" s="3"/>
      <c r="ON2" s="3"/>
      <c r="OO2" s="3"/>
      <c r="OP2" s="3"/>
      <c r="OQ2" s="3"/>
      <c r="OR2" s="3"/>
      <c r="OS2" s="3"/>
      <c r="OT2" s="3"/>
      <c r="OU2" s="3"/>
      <c r="OV2" s="3"/>
      <c r="OW2" s="3"/>
      <c r="OX2" s="3"/>
      <c r="OY2" s="3"/>
      <c r="OZ2" s="3"/>
      <c r="PA2" s="3"/>
      <c r="PB2" s="3"/>
      <c r="PC2" s="3"/>
      <c r="PD2" s="3"/>
      <c r="PE2" s="3"/>
      <c r="PF2" s="3"/>
      <c r="PG2" s="3"/>
      <c r="PH2" s="3"/>
      <c r="PI2" s="3"/>
      <c r="PJ2" s="3"/>
      <c r="PK2" s="3"/>
      <c r="PL2" s="3"/>
      <c r="PM2" s="3"/>
      <c r="PN2" s="3"/>
      <c r="PO2" s="3"/>
      <c r="PP2" s="3"/>
      <c r="PQ2" s="3"/>
    </row>
    <row r="3" spans="1:433" ht="15" customHeight="1" x14ac:dyDescent="0.2">
      <c r="A3" s="5" t="s">
        <v>1740</v>
      </c>
      <c r="B3" s="5"/>
      <c r="C3" s="3"/>
      <c r="D3" s="3"/>
      <c r="E3" s="3"/>
      <c r="F3" s="3"/>
      <c r="G3" s="3"/>
      <c r="H3" s="3"/>
      <c r="I3" s="3"/>
      <c r="J3" s="3"/>
      <c r="K3" s="3"/>
      <c r="L3" s="3"/>
      <c r="M3" s="3"/>
      <c r="N3" s="3"/>
      <c r="O3" s="3"/>
      <c r="P3" s="3"/>
      <c r="Q3" s="3"/>
      <c r="R3" s="3"/>
    </row>
    <row r="4" spans="1:433" s="8" customFormat="1" ht="15" customHeight="1" x14ac:dyDescent="0.2">
      <c r="A4" s="6" t="s">
        <v>88</v>
      </c>
      <c r="B4" s="6" t="s">
        <v>1735</v>
      </c>
      <c r="C4" s="136" t="s">
        <v>89</v>
      </c>
      <c r="D4" s="6" t="s">
        <v>1697</v>
      </c>
      <c r="E4" s="6" t="s">
        <v>90</v>
      </c>
      <c r="F4" s="6" t="s">
        <v>1739</v>
      </c>
      <c r="G4" s="6" t="s">
        <v>91</v>
      </c>
      <c r="H4" s="6" t="s">
        <v>1363</v>
      </c>
      <c r="I4" s="6" t="s">
        <v>92</v>
      </c>
      <c r="J4" s="6" t="s">
        <v>93</v>
      </c>
      <c r="K4" s="6" t="s">
        <v>94</v>
      </c>
      <c r="L4" s="6" t="s">
        <v>95</v>
      </c>
      <c r="M4" s="7" t="s">
        <v>96</v>
      </c>
      <c r="N4" s="138" t="s">
        <v>97</v>
      </c>
      <c r="O4" s="7" t="s">
        <v>98</v>
      </c>
      <c r="P4" s="140" t="s">
        <v>99</v>
      </c>
      <c r="Q4" s="140"/>
      <c r="R4" s="140"/>
      <c r="S4" s="6" t="s">
        <v>100</v>
      </c>
    </row>
    <row r="5" spans="1:433" s="8" customFormat="1" ht="15" customHeight="1" x14ac:dyDescent="0.2">
      <c r="A5" s="9"/>
      <c r="B5" s="9"/>
      <c r="C5" s="137"/>
      <c r="D5" s="115"/>
      <c r="E5" s="9"/>
      <c r="F5" s="9"/>
      <c r="G5" s="9"/>
      <c r="H5" s="9"/>
      <c r="I5" s="9"/>
      <c r="J5" s="9"/>
      <c r="K5" s="9"/>
      <c r="L5" s="9"/>
      <c r="M5" s="10" t="s">
        <v>101</v>
      </c>
      <c r="N5" s="139"/>
      <c r="O5" s="10"/>
      <c r="P5" s="9" t="s">
        <v>5328</v>
      </c>
      <c r="Q5" s="9" t="s">
        <v>5329</v>
      </c>
      <c r="R5" s="9" t="s">
        <v>102</v>
      </c>
      <c r="S5" s="9"/>
    </row>
    <row r="6" spans="1:433" ht="117" x14ac:dyDescent="0.2">
      <c r="A6" s="3" t="s">
        <v>141</v>
      </c>
      <c r="B6" s="20" t="s">
        <v>1698</v>
      </c>
      <c r="C6" s="16" t="s">
        <v>58</v>
      </c>
      <c r="D6" s="17" t="s">
        <v>142</v>
      </c>
      <c r="E6" s="18" t="s">
        <v>143</v>
      </c>
      <c r="F6" s="13" t="s">
        <v>1395</v>
      </c>
      <c r="G6" s="18" t="s">
        <v>1742</v>
      </c>
      <c r="H6" s="13" t="s">
        <v>1477</v>
      </c>
      <c r="I6" s="13" t="s">
        <v>1478</v>
      </c>
      <c r="J6" s="3" t="s">
        <v>1367</v>
      </c>
      <c r="K6" s="3" t="s">
        <v>1479</v>
      </c>
      <c r="L6" s="3" t="s">
        <v>1480</v>
      </c>
      <c r="M6" s="26" t="s">
        <v>5330</v>
      </c>
      <c r="N6" s="15" t="s">
        <v>5331</v>
      </c>
      <c r="O6" s="26"/>
      <c r="P6" s="3" t="s">
        <v>1481</v>
      </c>
      <c r="Q6" s="3" t="s">
        <v>1482</v>
      </c>
      <c r="R6" s="3" t="s">
        <v>1483</v>
      </c>
      <c r="S6" s="18" t="s">
        <v>1484</v>
      </c>
    </row>
    <row r="7" spans="1:433" ht="104" x14ac:dyDescent="0.2">
      <c r="A7" s="3" t="s">
        <v>129</v>
      </c>
      <c r="B7" s="3" t="s">
        <v>1732</v>
      </c>
      <c r="C7" s="16" t="s">
        <v>83</v>
      </c>
      <c r="D7" s="17" t="s">
        <v>130</v>
      </c>
      <c r="E7" s="18" t="s">
        <v>131</v>
      </c>
      <c r="F7" s="3" t="s">
        <v>1395</v>
      </c>
      <c r="G7" s="18" t="s">
        <v>1437</v>
      </c>
      <c r="H7" s="13" t="s">
        <v>1438</v>
      </c>
      <c r="I7" s="18" t="s">
        <v>1439</v>
      </c>
      <c r="J7" s="3" t="s">
        <v>1440</v>
      </c>
      <c r="K7" s="3" t="s">
        <v>1441</v>
      </c>
      <c r="L7" s="3" t="s">
        <v>1442</v>
      </c>
      <c r="M7" s="14" t="s">
        <v>1443</v>
      </c>
      <c r="N7" s="15" t="s">
        <v>1444</v>
      </c>
      <c r="O7" s="18" t="s">
        <v>1388</v>
      </c>
      <c r="P7" s="3" t="s">
        <v>1445</v>
      </c>
      <c r="Q7" s="3" t="s">
        <v>1446</v>
      </c>
      <c r="R7" s="3" t="s">
        <v>1447</v>
      </c>
      <c r="S7" s="18" t="s">
        <v>1448</v>
      </c>
    </row>
    <row r="8" spans="1:433" ht="104" x14ac:dyDescent="0.2">
      <c r="A8" s="3" t="s">
        <v>138</v>
      </c>
      <c r="B8" s="20" t="s">
        <v>5454</v>
      </c>
      <c r="C8" s="16" t="s">
        <v>84</v>
      </c>
      <c r="D8" s="17" t="s">
        <v>139</v>
      </c>
      <c r="E8" s="18" t="s">
        <v>140</v>
      </c>
      <c r="F8" s="3" t="s">
        <v>1395</v>
      </c>
      <c r="G8" s="18" t="s">
        <v>1466</v>
      </c>
      <c r="H8" s="13" t="s">
        <v>1444</v>
      </c>
      <c r="I8" s="18" t="s">
        <v>1467</v>
      </c>
      <c r="J8" s="3" t="s">
        <v>1468</v>
      </c>
      <c r="K8" s="18" t="s">
        <v>1469</v>
      </c>
      <c r="L8" s="18" t="s">
        <v>1470</v>
      </c>
      <c r="M8" s="27" t="s">
        <v>1471</v>
      </c>
      <c r="N8" s="19" t="s">
        <v>1472</v>
      </c>
      <c r="O8" s="3" t="s">
        <v>1371</v>
      </c>
      <c r="P8" s="3" t="s">
        <v>1473</v>
      </c>
      <c r="Q8" s="3" t="s">
        <v>1474</v>
      </c>
      <c r="R8" s="18" t="s">
        <v>1475</v>
      </c>
      <c r="S8" s="18" t="s">
        <v>1476</v>
      </c>
    </row>
    <row r="9" spans="1:433" ht="143" x14ac:dyDescent="0.2">
      <c r="A9" s="3" t="s">
        <v>144</v>
      </c>
      <c r="B9" s="3" t="s">
        <v>1699</v>
      </c>
      <c r="C9" s="16" t="s">
        <v>61</v>
      </c>
      <c r="D9" s="17" t="s">
        <v>127</v>
      </c>
      <c r="E9" s="18" t="s">
        <v>128</v>
      </c>
      <c r="F9" s="3" t="s">
        <v>1395</v>
      </c>
      <c r="G9" s="28" t="s">
        <v>1485</v>
      </c>
      <c r="H9" s="13" t="s">
        <v>1486</v>
      </c>
      <c r="I9" s="13" t="s">
        <v>1487</v>
      </c>
      <c r="J9" s="3" t="s">
        <v>5332</v>
      </c>
      <c r="K9" s="26" t="s">
        <v>5333</v>
      </c>
      <c r="L9" s="26" t="s">
        <v>5334</v>
      </c>
      <c r="M9" s="14" t="s">
        <v>5335</v>
      </c>
      <c r="N9" s="15" t="s">
        <v>5336</v>
      </c>
      <c r="O9" s="14" t="s">
        <v>1371</v>
      </c>
      <c r="P9" s="3" t="s">
        <v>1488</v>
      </c>
      <c r="Q9" s="3" t="s">
        <v>1489</v>
      </c>
      <c r="R9" s="3" t="s">
        <v>1490</v>
      </c>
      <c r="S9" s="3" t="s">
        <v>1491</v>
      </c>
    </row>
    <row r="10" spans="1:433" ht="169" x14ac:dyDescent="0.2">
      <c r="A10" s="3" t="s">
        <v>5455</v>
      </c>
      <c r="B10" s="3" t="s">
        <v>1704</v>
      </c>
      <c r="C10" s="16" t="s">
        <v>55</v>
      </c>
      <c r="D10" s="17" t="s">
        <v>158</v>
      </c>
      <c r="E10" s="18" t="s">
        <v>159</v>
      </c>
      <c r="F10" s="3" t="s">
        <v>1395</v>
      </c>
      <c r="G10" s="13" t="s">
        <v>1543</v>
      </c>
      <c r="H10" s="13" t="s">
        <v>1534</v>
      </c>
      <c r="I10" s="13" t="s">
        <v>1544</v>
      </c>
      <c r="J10" s="30" t="s">
        <v>1545</v>
      </c>
      <c r="K10" s="3"/>
      <c r="L10" s="3"/>
      <c r="M10" s="14" t="s">
        <v>1546</v>
      </c>
      <c r="N10" s="15" t="s">
        <v>5336</v>
      </c>
      <c r="O10" s="14" t="s">
        <v>1388</v>
      </c>
      <c r="P10" s="3" t="s">
        <v>1547</v>
      </c>
      <c r="Q10" s="3" t="s">
        <v>1548</v>
      </c>
      <c r="R10" s="3" t="s">
        <v>1549</v>
      </c>
    </row>
    <row r="11" spans="1:433" ht="130" x14ac:dyDescent="0.2">
      <c r="A11" s="3" t="s">
        <v>1726</v>
      </c>
      <c r="B11" s="3" t="s">
        <v>1727</v>
      </c>
      <c r="C11" s="16" t="s">
        <v>56</v>
      </c>
      <c r="D11" s="17" t="s">
        <v>118</v>
      </c>
      <c r="E11" s="18" t="s">
        <v>119</v>
      </c>
      <c r="F11" s="18" t="s">
        <v>1395</v>
      </c>
      <c r="G11" s="18" t="s">
        <v>1405</v>
      </c>
      <c r="H11" s="13" t="s">
        <v>1406</v>
      </c>
      <c r="I11" s="13" t="s">
        <v>1407</v>
      </c>
      <c r="J11" s="3" t="s">
        <v>1367</v>
      </c>
      <c r="K11" s="3"/>
      <c r="L11" s="3"/>
      <c r="M11" s="14" t="s">
        <v>5337</v>
      </c>
      <c r="N11" s="23" t="s">
        <v>5338</v>
      </c>
      <c r="O11" s="18" t="s">
        <v>1388</v>
      </c>
      <c r="P11" s="13" t="s">
        <v>1408</v>
      </c>
      <c r="Q11" s="18" t="s">
        <v>1409</v>
      </c>
      <c r="R11" s="18" t="s">
        <v>1410</v>
      </c>
      <c r="S11" s="24" t="s">
        <v>1411</v>
      </c>
    </row>
    <row r="12" spans="1:433" ht="78" x14ac:dyDescent="0.2">
      <c r="A12" s="3" t="s">
        <v>125</v>
      </c>
      <c r="B12" s="20" t="s">
        <v>1731</v>
      </c>
      <c r="C12" s="16" t="s">
        <v>126</v>
      </c>
      <c r="D12" s="17" t="s">
        <v>127</v>
      </c>
      <c r="E12" s="18" t="s">
        <v>128</v>
      </c>
      <c r="F12" s="3" t="s">
        <v>1395</v>
      </c>
      <c r="G12" s="18" t="s">
        <v>1428</v>
      </c>
      <c r="H12" s="18" t="s">
        <v>1429</v>
      </c>
      <c r="I12" s="18" t="s">
        <v>1430</v>
      </c>
      <c r="J12" s="3" t="s">
        <v>1431</v>
      </c>
      <c r="K12" s="3" t="s">
        <v>1432</v>
      </c>
      <c r="L12" s="3" t="s">
        <v>1433</v>
      </c>
      <c r="M12" s="14" t="s">
        <v>5339</v>
      </c>
      <c r="N12" s="23" t="s">
        <v>5340</v>
      </c>
      <c r="O12" s="18" t="s">
        <v>1434</v>
      </c>
      <c r="P12" s="18" t="s">
        <v>1435</v>
      </c>
      <c r="Q12" s="18" t="s">
        <v>1436</v>
      </c>
      <c r="R12" s="3"/>
    </row>
    <row r="13" spans="1:433" s="32" customFormat="1" ht="117" x14ac:dyDescent="0.2">
      <c r="A13" s="3" t="s">
        <v>168</v>
      </c>
      <c r="B13" s="20" t="s">
        <v>1710</v>
      </c>
      <c r="C13" s="16" t="s">
        <v>169</v>
      </c>
      <c r="D13" s="17" t="s">
        <v>170</v>
      </c>
      <c r="E13" s="18" t="s">
        <v>171</v>
      </c>
      <c r="F13" s="13" t="s">
        <v>1364</v>
      </c>
      <c r="G13" s="13" t="s">
        <v>1567</v>
      </c>
      <c r="H13" s="13" t="s">
        <v>1413</v>
      </c>
      <c r="I13" s="13" t="s">
        <v>1568</v>
      </c>
      <c r="J13" s="3" t="s">
        <v>1367</v>
      </c>
      <c r="K13" s="3"/>
      <c r="L13" s="3"/>
      <c r="M13" s="14" t="s">
        <v>1569</v>
      </c>
      <c r="N13" s="15" t="s">
        <v>5341</v>
      </c>
      <c r="O13" s="14" t="s">
        <v>1371</v>
      </c>
      <c r="P13" s="3" t="s">
        <v>1570</v>
      </c>
      <c r="Q13" s="3" t="s">
        <v>1571</v>
      </c>
      <c r="R13" s="3" t="s">
        <v>1572</v>
      </c>
      <c r="S13" s="3" t="s">
        <v>1573</v>
      </c>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c r="OO13" s="3"/>
      <c r="OP13" s="3"/>
      <c r="OQ13" s="3"/>
      <c r="OR13" s="3"/>
      <c r="OS13" s="3"/>
      <c r="OT13" s="3"/>
      <c r="OU13" s="3"/>
      <c r="OV13" s="3"/>
      <c r="OW13" s="3"/>
      <c r="OX13" s="3"/>
      <c r="OY13" s="3"/>
      <c r="OZ13" s="3"/>
      <c r="PA13" s="3"/>
      <c r="PB13" s="3"/>
      <c r="PC13" s="3"/>
      <c r="PD13" s="3"/>
      <c r="PE13" s="3"/>
      <c r="PF13" s="3"/>
      <c r="PG13" s="3"/>
      <c r="PH13" s="3"/>
      <c r="PI13" s="3"/>
      <c r="PJ13" s="3"/>
      <c r="PK13" s="3"/>
      <c r="PL13" s="3"/>
      <c r="PM13" s="3"/>
      <c r="PN13" s="3"/>
      <c r="PO13" s="3"/>
      <c r="PP13" s="3"/>
      <c r="PQ13" s="3"/>
    </row>
    <row r="14" spans="1:433" ht="91" x14ac:dyDescent="0.2">
      <c r="A14" s="3" t="s">
        <v>1706</v>
      </c>
      <c r="B14" s="3" t="s">
        <v>1705</v>
      </c>
      <c r="C14" s="16" t="s">
        <v>160</v>
      </c>
      <c r="D14" s="17" t="s">
        <v>161</v>
      </c>
      <c r="E14" s="18" t="s">
        <v>162</v>
      </c>
      <c r="F14" s="3" t="s">
        <v>1550</v>
      </c>
      <c r="G14" s="13" t="s">
        <v>1551</v>
      </c>
      <c r="H14" s="13" t="s">
        <v>1413</v>
      </c>
      <c r="I14" s="13" t="s">
        <v>1552</v>
      </c>
      <c r="J14" s="30" t="s">
        <v>1367</v>
      </c>
      <c r="K14" s="3"/>
      <c r="L14" s="3"/>
      <c r="M14" s="14" t="s">
        <v>5342</v>
      </c>
      <c r="N14" s="15" t="s">
        <v>5343</v>
      </c>
      <c r="O14" s="14" t="s">
        <v>1452</v>
      </c>
      <c r="P14" s="3" t="s">
        <v>1553</v>
      </c>
      <c r="Q14" s="3"/>
      <c r="R14" s="3"/>
    </row>
    <row r="15" spans="1:433" ht="78" x14ac:dyDescent="0.2">
      <c r="A15" s="3" t="s">
        <v>120</v>
      </c>
      <c r="B15" s="20" t="s">
        <v>1728</v>
      </c>
      <c r="C15" s="16" t="s">
        <v>60</v>
      </c>
      <c r="D15" s="17" t="s">
        <v>121</v>
      </c>
      <c r="E15" s="18" t="s">
        <v>122</v>
      </c>
      <c r="F15" s="13" t="s">
        <v>1395</v>
      </c>
      <c r="G15" s="18" t="s">
        <v>1412</v>
      </c>
      <c r="H15" s="13" t="s">
        <v>1413</v>
      </c>
      <c r="I15" s="18" t="s">
        <v>1414</v>
      </c>
      <c r="J15" s="3" t="s">
        <v>1367</v>
      </c>
      <c r="K15" s="3"/>
      <c r="L15" s="3"/>
      <c r="M15" s="14" t="s">
        <v>1415</v>
      </c>
      <c r="N15" s="23" t="s">
        <v>5344</v>
      </c>
      <c r="O15" s="18" t="s">
        <v>1416</v>
      </c>
      <c r="P15" s="18" t="s">
        <v>1417</v>
      </c>
      <c r="Q15" s="13" t="s">
        <v>1418</v>
      </c>
      <c r="R15" s="3" t="s">
        <v>1419</v>
      </c>
      <c r="S15" s="18" t="s">
        <v>1420</v>
      </c>
    </row>
    <row r="16" spans="1:433" ht="156" x14ac:dyDescent="0.2">
      <c r="A16" s="3" t="s">
        <v>172</v>
      </c>
      <c r="B16" s="20" t="s">
        <v>1711</v>
      </c>
      <c r="C16" s="16" t="s">
        <v>50</v>
      </c>
      <c r="D16" s="17" t="s">
        <v>173</v>
      </c>
      <c r="E16" s="18" t="s">
        <v>174</v>
      </c>
      <c r="F16" s="13" t="s">
        <v>1364</v>
      </c>
      <c r="G16" s="13" t="s">
        <v>1452</v>
      </c>
      <c r="H16" s="13" t="s">
        <v>1525</v>
      </c>
      <c r="I16" s="13" t="s">
        <v>1574</v>
      </c>
      <c r="J16" s="3" t="s">
        <v>1545</v>
      </c>
      <c r="K16" s="3"/>
      <c r="L16" s="3"/>
      <c r="M16" s="14" t="s">
        <v>1575</v>
      </c>
      <c r="N16" s="19" t="s">
        <v>1452</v>
      </c>
      <c r="O16" s="22" t="s">
        <v>1388</v>
      </c>
      <c r="P16" s="3" t="s">
        <v>1576</v>
      </c>
      <c r="Q16" s="3" t="s">
        <v>1577</v>
      </c>
      <c r="R16" s="3" t="s">
        <v>1578</v>
      </c>
      <c r="S16" s="3" t="s">
        <v>1579</v>
      </c>
    </row>
    <row r="17" spans="1:19" ht="78" x14ac:dyDescent="0.2">
      <c r="A17" s="3" t="s">
        <v>1707</v>
      </c>
      <c r="B17" s="20" t="s">
        <v>1708</v>
      </c>
      <c r="C17" s="16" t="s">
        <v>80</v>
      </c>
      <c r="D17" s="17" t="s">
        <v>163</v>
      </c>
      <c r="E17" s="18" t="s">
        <v>164</v>
      </c>
      <c r="F17" s="3" t="s">
        <v>1364</v>
      </c>
      <c r="G17" s="13" t="s">
        <v>1554</v>
      </c>
      <c r="H17" s="13" t="s">
        <v>1555</v>
      </c>
      <c r="I17" s="13" t="s">
        <v>1556</v>
      </c>
      <c r="J17" s="30" t="s">
        <v>1431</v>
      </c>
      <c r="K17" s="3" t="s">
        <v>1557</v>
      </c>
      <c r="L17" s="3" t="s">
        <v>1558</v>
      </c>
      <c r="M17" s="14" t="s">
        <v>1559</v>
      </c>
      <c r="N17" s="15" t="s">
        <v>5336</v>
      </c>
      <c r="O17" s="14" t="s">
        <v>1388</v>
      </c>
      <c r="P17" s="3" t="s">
        <v>1560</v>
      </c>
      <c r="Q17" s="3" t="s">
        <v>1561</v>
      </c>
      <c r="R17" s="3" t="s">
        <v>1562</v>
      </c>
    </row>
    <row r="18" spans="1:19" ht="78" x14ac:dyDescent="0.2">
      <c r="A18" s="3" t="s">
        <v>1717</v>
      </c>
      <c r="B18" s="3" t="s">
        <v>1718</v>
      </c>
      <c r="C18" s="16" t="s">
        <v>51</v>
      </c>
      <c r="D18" s="17" t="s">
        <v>182</v>
      </c>
      <c r="E18" s="18" t="s">
        <v>183</v>
      </c>
      <c r="F18" s="3" t="s">
        <v>1364</v>
      </c>
      <c r="G18" s="13" t="s">
        <v>1600</v>
      </c>
      <c r="H18" s="13" t="s">
        <v>1601</v>
      </c>
      <c r="I18" s="18" t="s">
        <v>1602</v>
      </c>
      <c r="J18" s="3" t="s">
        <v>1545</v>
      </c>
      <c r="K18" s="3"/>
      <c r="L18" s="3"/>
      <c r="M18" s="14" t="s">
        <v>1603</v>
      </c>
      <c r="N18" s="19" t="s">
        <v>5336</v>
      </c>
      <c r="O18" s="22" t="s">
        <v>1388</v>
      </c>
      <c r="P18" s="3" t="s">
        <v>1604</v>
      </c>
      <c r="Q18" s="3"/>
      <c r="R18" s="3" t="s">
        <v>1605</v>
      </c>
      <c r="S18" s="3" t="s">
        <v>1606</v>
      </c>
    </row>
    <row r="19" spans="1:19" ht="117" x14ac:dyDescent="0.2">
      <c r="A19" s="3" t="s">
        <v>1738</v>
      </c>
      <c r="B19" s="3" t="s">
        <v>1720</v>
      </c>
      <c r="C19" s="116" t="s">
        <v>1505</v>
      </c>
      <c r="D19" s="117" t="s">
        <v>1506</v>
      </c>
      <c r="E19" s="13" t="s">
        <v>1607</v>
      </c>
      <c r="F19" s="3" t="s">
        <v>1364</v>
      </c>
      <c r="G19" s="3" t="s">
        <v>1608</v>
      </c>
      <c r="H19" s="3" t="s">
        <v>1609</v>
      </c>
      <c r="I19" s="3" t="s">
        <v>1610</v>
      </c>
      <c r="J19" s="3" t="s">
        <v>1367</v>
      </c>
      <c r="K19" s="3" t="s">
        <v>1611</v>
      </c>
      <c r="L19" s="3" t="s">
        <v>1612</v>
      </c>
      <c r="M19" s="36" t="s">
        <v>1613</v>
      </c>
      <c r="N19" s="15" t="s">
        <v>1614</v>
      </c>
      <c r="O19" s="13" t="s">
        <v>1371</v>
      </c>
      <c r="P19" s="3" t="s">
        <v>1615</v>
      </c>
      <c r="Q19" s="3" t="s">
        <v>1616</v>
      </c>
      <c r="R19" s="3" t="s">
        <v>1617</v>
      </c>
    </row>
    <row r="20" spans="1:19" ht="78" x14ac:dyDescent="0.2">
      <c r="A20" s="3" t="s">
        <v>107</v>
      </c>
      <c r="B20" s="3" t="s">
        <v>1725</v>
      </c>
      <c r="C20" s="118" t="s">
        <v>108</v>
      </c>
      <c r="D20" s="119" t="s">
        <v>1736</v>
      </c>
      <c r="E20" s="117" t="s">
        <v>109</v>
      </c>
      <c r="F20" s="3" t="s">
        <v>1376</v>
      </c>
      <c r="G20" s="117" t="s">
        <v>1377</v>
      </c>
      <c r="H20" s="13" t="s">
        <v>1378</v>
      </c>
      <c r="I20" s="117" t="s">
        <v>1379</v>
      </c>
      <c r="J20" s="3" t="s">
        <v>1380</v>
      </c>
      <c r="K20" s="3"/>
      <c r="L20" s="3"/>
      <c r="M20" s="14" t="s">
        <v>1603</v>
      </c>
      <c r="N20" s="19" t="s">
        <v>5345</v>
      </c>
      <c r="O20" s="117" t="s">
        <v>1381</v>
      </c>
      <c r="P20" s="3" t="s">
        <v>1382</v>
      </c>
      <c r="Q20" s="3"/>
      <c r="R20" s="3"/>
      <c r="S20" s="13"/>
    </row>
    <row r="21" spans="1:19" ht="117" x14ac:dyDescent="0.2">
      <c r="A21" s="3" t="s">
        <v>110</v>
      </c>
      <c r="B21" s="20" t="s">
        <v>1721</v>
      </c>
      <c r="C21" s="16" t="s">
        <v>63</v>
      </c>
      <c r="D21" s="17" t="s">
        <v>1737</v>
      </c>
      <c r="E21" s="18" t="s">
        <v>111</v>
      </c>
      <c r="F21" s="3" t="s">
        <v>1376</v>
      </c>
      <c r="G21" s="18" t="s">
        <v>1383</v>
      </c>
      <c r="H21" s="3" t="s">
        <v>1384</v>
      </c>
      <c r="I21" s="3" t="s">
        <v>1385</v>
      </c>
      <c r="J21" s="3" t="s">
        <v>1386</v>
      </c>
      <c r="K21" s="120" t="s">
        <v>5346</v>
      </c>
      <c r="L21" s="120" t="s">
        <v>1387</v>
      </c>
      <c r="M21" s="36" t="s">
        <v>5347</v>
      </c>
      <c r="N21" s="19" t="s">
        <v>5348</v>
      </c>
      <c r="O21" s="18" t="s">
        <v>1388</v>
      </c>
      <c r="P21" s="3" t="s">
        <v>5349</v>
      </c>
      <c r="Q21" s="3" t="s">
        <v>5350</v>
      </c>
      <c r="R21" s="3"/>
      <c r="S21" s="121" t="s">
        <v>1389</v>
      </c>
    </row>
    <row r="22" spans="1:19" ht="91" x14ac:dyDescent="0.2">
      <c r="A22" s="3" t="s">
        <v>151</v>
      </c>
      <c r="B22" s="20" t="s">
        <v>5456</v>
      </c>
      <c r="C22" s="16" t="s">
        <v>49</v>
      </c>
      <c r="D22" s="17" t="s">
        <v>152</v>
      </c>
      <c r="E22" s="18" t="s">
        <v>153</v>
      </c>
      <c r="F22" s="3" t="s">
        <v>1364</v>
      </c>
      <c r="G22" s="13" t="s">
        <v>1524</v>
      </c>
      <c r="H22" s="13" t="s">
        <v>1525</v>
      </c>
      <c r="I22" s="13" t="s">
        <v>1526</v>
      </c>
      <c r="J22" s="3" t="s">
        <v>1380</v>
      </c>
      <c r="K22" s="3"/>
      <c r="L22" s="3"/>
      <c r="M22" s="14" t="s">
        <v>1527</v>
      </c>
      <c r="N22" s="15" t="s">
        <v>5351</v>
      </c>
      <c r="O22" s="14" t="s">
        <v>1528</v>
      </c>
      <c r="P22" s="3" t="s">
        <v>1529</v>
      </c>
      <c r="Q22" s="3" t="s">
        <v>1530</v>
      </c>
      <c r="R22" s="3" t="s">
        <v>1531</v>
      </c>
    </row>
    <row r="23" spans="1:19" ht="65" x14ac:dyDescent="0.2">
      <c r="A23" s="3" t="s">
        <v>1702</v>
      </c>
      <c r="B23" s="3" t="s">
        <v>1703</v>
      </c>
      <c r="C23" s="16" t="s">
        <v>48</v>
      </c>
      <c r="D23" s="17" t="s">
        <v>156</v>
      </c>
      <c r="E23" s="18" t="s">
        <v>157</v>
      </c>
      <c r="F23" s="3" t="s">
        <v>1532</v>
      </c>
      <c r="G23" s="13" t="s">
        <v>1539</v>
      </c>
      <c r="H23" s="13" t="s">
        <v>1534</v>
      </c>
      <c r="I23" s="13" t="s">
        <v>1535</v>
      </c>
      <c r="J23" s="30" t="s">
        <v>1380</v>
      </c>
      <c r="K23" s="3"/>
      <c r="L23" s="3"/>
      <c r="M23" s="14" t="s">
        <v>1540</v>
      </c>
      <c r="N23" s="19" t="s">
        <v>5352</v>
      </c>
      <c r="O23" s="14" t="s">
        <v>1371</v>
      </c>
      <c r="P23" s="3" t="s">
        <v>1541</v>
      </c>
      <c r="Q23" s="3"/>
      <c r="R23" s="3" t="s">
        <v>1542</v>
      </c>
    </row>
    <row r="24" spans="1:19" ht="143" x14ac:dyDescent="0.2">
      <c r="A24" s="3" t="s">
        <v>103</v>
      </c>
      <c r="B24" s="3" t="s">
        <v>1724</v>
      </c>
      <c r="C24" s="11" t="s">
        <v>64</v>
      </c>
      <c r="D24" s="12" t="s">
        <v>104</v>
      </c>
      <c r="E24" s="13" t="s">
        <v>105</v>
      </c>
      <c r="F24" s="3" t="s">
        <v>1364</v>
      </c>
      <c r="G24" s="3" t="s">
        <v>106</v>
      </c>
      <c r="H24" s="3" t="s">
        <v>1365</v>
      </c>
      <c r="I24" s="3" t="s">
        <v>1366</v>
      </c>
      <c r="J24" s="3" t="s">
        <v>1367</v>
      </c>
      <c r="K24" s="3" t="s">
        <v>1368</v>
      </c>
      <c r="L24" s="3" t="s">
        <v>1369</v>
      </c>
      <c r="M24" s="14" t="s">
        <v>1370</v>
      </c>
      <c r="N24" s="15" t="s">
        <v>5353</v>
      </c>
      <c r="O24" s="3" t="s">
        <v>1371</v>
      </c>
      <c r="P24" s="3" t="s">
        <v>1372</v>
      </c>
      <c r="Q24" s="3" t="s">
        <v>1373</v>
      </c>
      <c r="R24" s="3" t="s">
        <v>1374</v>
      </c>
      <c r="S24" s="13" t="s">
        <v>1375</v>
      </c>
    </row>
    <row r="25" spans="1:19" ht="117" x14ac:dyDescent="0.2">
      <c r="A25" s="3" t="s">
        <v>115</v>
      </c>
      <c r="B25" s="20" t="s">
        <v>1723</v>
      </c>
      <c r="C25" s="16" t="s">
        <v>86</v>
      </c>
      <c r="D25" s="17" t="s">
        <v>116</v>
      </c>
      <c r="E25" s="18" t="s">
        <v>117</v>
      </c>
      <c r="F25" s="18" t="s">
        <v>1395</v>
      </c>
      <c r="G25" s="18" t="s">
        <v>1396</v>
      </c>
      <c r="H25" s="13" t="s">
        <v>1397</v>
      </c>
      <c r="I25" s="13" t="s">
        <v>1398</v>
      </c>
      <c r="J25" s="3" t="s">
        <v>1367</v>
      </c>
      <c r="K25" s="3" t="s">
        <v>1399</v>
      </c>
      <c r="L25" s="3" t="s">
        <v>1400</v>
      </c>
      <c r="M25" s="14" t="s">
        <v>5354</v>
      </c>
      <c r="N25" s="23" t="s">
        <v>1401</v>
      </c>
      <c r="O25" s="13" t="s">
        <v>1402</v>
      </c>
      <c r="P25" s="13" t="s">
        <v>1403</v>
      </c>
      <c r="Q25" s="13"/>
      <c r="R25" s="3"/>
      <c r="S25" s="18" t="s">
        <v>1404</v>
      </c>
    </row>
    <row r="26" spans="1:19" ht="169" x14ac:dyDescent="0.2">
      <c r="A26" s="3" t="s">
        <v>112</v>
      </c>
      <c r="B26" s="20" t="s">
        <v>1722</v>
      </c>
      <c r="C26" s="16" t="s">
        <v>26</v>
      </c>
      <c r="D26" s="17" t="s">
        <v>113</v>
      </c>
      <c r="E26" s="18" t="s">
        <v>114</v>
      </c>
      <c r="F26" s="3" t="s">
        <v>1390</v>
      </c>
      <c r="G26" s="3" t="s">
        <v>1391</v>
      </c>
      <c r="H26" s="3" t="s">
        <v>1392</v>
      </c>
      <c r="I26" s="3" t="s">
        <v>1393</v>
      </c>
      <c r="J26" s="3" t="s">
        <v>1380</v>
      </c>
      <c r="K26" s="3"/>
      <c r="L26" s="3"/>
      <c r="M26" s="14" t="s">
        <v>5355</v>
      </c>
      <c r="N26" s="19" t="s">
        <v>1394</v>
      </c>
      <c r="O26" s="22" t="s">
        <v>1371</v>
      </c>
      <c r="P26" s="18" t="s">
        <v>1741</v>
      </c>
      <c r="Q26" s="3"/>
      <c r="R26" s="3"/>
    </row>
    <row r="27" spans="1:19" ht="52" x14ac:dyDescent="0.2">
      <c r="A27" s="3" t="s">
        <v>1712</v>
      </c>
      <c r="B27" s="20" t="s">
        <v>1713</v>
      </c>
      <c r="C27" s="16" t="s">
        <v>52</v>
      </c>
      <c r="D27" s="17" t="s">
        <v>175</v>
      </c>
      <c r="E27" s="18" t="s">
        <v>176</v>
      </c>
      <c r="F27" s="13" t="s">
        <v>1364</v>
      </c>
      <c r="G27" s="33" t="s">
        <v>1580</v>
      </c>
      <c r="H27" s="13" t="s">
        <v>1452</v>
      </c>
      <c r="I27" s="13" t="s">
        <v>1581</v>
      </c>
      <c r="J27" s="3" t="s">
        <v>1545</v>
      </c>
      <c r="K27" s="3"/>
      <c r="L27" s="3"/>
      <c r="M27" s="14" t="s">
        <v>1582</v>
      </c>
      <c r="N27" s="15" t="s">
        <v>5356</v>
      </c>
      <c r="O27" s="34" t="s">
        <v>1583</v>
      </c>
      <c r="P27" s="3" t="s">
        <v>1584</v>
      </c>
      <c r="Q27" s="3"/>
      <c r="R27" s="3" t="s">
        <v>1585</v>
      </c>
    </row>
    <row r="28" spans="1:19" ht="91" x14ac:dyDescent="0.2">
      <c r="A28" s="3" t="s">
        <v>135</v>
      </c>
      <c r="B28" s="3" t="s">
        <v>1733</v>
      </c>
      <c r="C28" s="16" t="s">
        <v>59</v>
      </c>
      <c r="D28" s="17" t="s">
        <v>136</v>
      </c>
      <c r="E28" s="18" t="s">
        <v>137</v>
      </c>
      <c r="F28" s="3" t="s">
        <v>1457</v>
      </c>
      <c r="G28" s="18" t="s">
        <v>1458</v>
      </c>
      <c r="H28" s="13" t="s">
        <v>1444</v>
      </c>
      <c r="I28" s="18" t="s">
        <v>1459</v>
      </c>
      <c r="J28" s="3" t="s">
        <v>1380</v>
      </c>
      <c r="K28" s="3"/>
      <c r="L28" s="3"/>
      <c r="M28" s="14" t="s">
        <v>1460</v>
      </c>
      <c r="N28" s="15" t="s">
        <v>1461</v>
      </c>
      <c r="O28" s="14" t="s">
        <v>1371</v>
      </c>
      <c r="P28" s="18" t="s">
        <v>1462</v>
      </c>
      <c r="Q28" s="3" t="s">
        <v>1463</v>
      </c>
      <c r="R28" s="3" t="s">
        <v>1464</v>
      </c>
      <c r="S28" s="18" t="s">
        <v>1465</v>
      </c>
    </row>
    <row r="29" spans="1:19" ht="78" x14ac:dyDescent="0.2">
      <c r="A29" s="3" t="s">
        <v>148</v>
      </c>
      <c r="B29" s="20" t="s">
        <v>1701</v>
      </c>
      <c r="C29" s="16" t="s">
        <v>25</v>
      </c>
      <c r="D29" s="17" t="s">
        <v>149</v>
      </c>
      <c r="E29" s="18" t="s">
        <v>150</v>
      </c>
      <c r="F29" s="3" t="s">
        <v>1364</v>
      </c>
      <c r="G29" s="13" t="s">
        <v>1743</v>
      </c>
      <c r="H29" s="13" t="s">
        <v>1452</v>
      </c>
      <c r="I29" s="13" t="s">
        <v>1497</v>
      </c>
      <c r="J29" s="3" t="s">
        <v>1380</v>
      </c>
      <c r="K29" s="3"/>
      <c r="L29" s="3"/>
      <c r="M29" s="14" t="s">
        <v>1498</v>
      </c>
      <c r="N29" s="15" t="s">
        <v>5357</v>
      </c>
      <c r="O29" s="14" t="s">
        <v>1499</v>
      </c>
      <c r="P29" s="3" t="s">
        <v>1500</v>
      </c>
      <c r="Q29" s="3" t="s">
        <v>1501</v>
      </c>
      <c r="R29" s="3"/>
    </row>
    <row r="30" spans="1:19" ht="198" customHeight="1" x14ac:dyDescent="0.2">
      <c r="A30" s="3" t="s">
        <v>1714</v>
      </c>
      <c r="B30" s="20" t="s">
        <v>1715</v>
      </c>
      <c r="C30" s="16" t="s">
        <v>62</v>
      </c>
      <c r="D30" s="17" t="s">
        <v>177</v>
      </c>
      <c r="E30" s="13" t="s">
        <v>178</v>
      </c>
      <c r="F30" s="13" t="s">
        <v>1395</v>
      </c>
      <c r="G30" s="33" t="s">
        <v>5358</v>
      </c>
      <c r="H30" s="13" t="s">
        <v>1586</v>
      </c>
      <c r="I30" s="13" t="s">
        <v>1587</v>
      </c>
      <c r="J30" s="3" t="s">
        <v>1380</v>
      </c>
      <c r="K30" s="3"/>
      <c r="L30" s="3"/>
      <c r="M30" s="14" t="s">
        <v>1498</v>
      </c>
      <c r="N30" s="15" t="s">
        <v>1452</v>
      </c>
      <c r="O30" s="14" t="s">
        <v>1452</v>
      </c>
      <c r="P30" s="3" t="s">
        <v>1588</v>
      </c>
      <c r="Q30" s="3" t="s">
        <v>1589</v>
      </c>
      <c r="R30" s="3" t="s">
        <v>1590</v>
      </c>
      <c r="S30" s="3" t="s">
        <v>1591</v>
      </c>
    </row>
    <row r="31" spans="1:19" ht="65" x14ac:dyDescent="0.2">
      <c r="A31" s="3" t="s">
        <v>179</v>
      </c>
      <c r="B31" s="20" t="s">
        <v>1716</v>
      </c>
      <c r="C31" s="16" t="s">
        <v>57</v>
      </c>
      <c r="D31" s="17" t="s">
        <v>180</v>
      </c>
      <c r="E31" s="18" t="s">
        <v>181</v>
      </c>
      <c r="F31" s="3" t="s">
        <v>1364</v>
      </c>
      <c r="G31" s="35" t="s">
        <v>1592</v>
      </c>
      <c r="H31" s="13" t="s">
        <v>1593</v>
      </c>
      <c r="I31" s="13" t="s">
        <v>1594</v>
      </c>
      <c r="J31" s="3" t="s">
        <v>1595</v>
      </c>
      <c r="K31" s="3"/>
      <c r="L31" s="3"/>
      <c r="M31" s="14" t="s">
        <v>1596</v>
      </c>
      <c r="N31" s="15" t="s">
        <v>5359</v>
      </c>
      <c r="O31" s="14"/>
      <c r="P31" s="3" t="s">
        <v>1597</v>
      </c>
      <c r="Q31" s="3" t="s">
        <v>1598</v>
      </c>
      <c r="R31" s="3"/>
      <c r="S31" s="3" t="s">
        <v>1599</v>
      </c>
    </row>
    <row r="32" spans="1:19" ht="117" x14ac:dyDescent="0.2">
      <c r="A32" s="3" t="s">
        <v>145</v>
      </c>
      <c r="B32" s="20" t="s">
        <v>1700</v>
      </c>
      <c r="C32" s="16" t="s">
        <v>53</v>
      </c>
      <c r="D32" s="12" t="s">
        <v>146</v>
      </c>
      <c r="E32" s="18" t="s">
        <v>147</v>
      </c>
      <c r="F32" s="3" t="s">
        <v>5360</v>
      </c>
      <c r="G32" s="13" t="s">
        <v>1492</v>
      </c>
      <c r="H32" s="29" t="s">
        <v>1493</v>
      </c>
      <c r="I32" s="13" t="s">
        <v>5361</v>
      </c>
      <c r="J32" s="3" t="s">
        <v>5362</v>
      </c>
      <c r="K32" s="3"/>
      <c r="L32" s="3"/>
      <c r="M32" s="14" t="s">
        <v>5363</v>
      </c>
      <c r="N32" s="15" t="s">
        <v>5336</v>
      </c>
      <c r="O32" s="14" t="s">
        <v>1388</v>
      </c>
      <c r="P32" s="3" t="s">
        <v>1494</v>
      </c>
      <c r="Q32" s="3" t="s">
        <v>1495</v>
      </c>
      <c r="R32" s="3" t="s">
        <v>1496</v>
      </c>
      <c r="S32" s="3" t="s">
        <v>5364</v>
      </c>
    </row>
    <row r="33" spans="1:433" ht="65" x14ac:dyDescent="0.2">
      <c r="A33" s="3" t="s">
        <v>1702</v>
      </c>
      <c r="B33" s="3" t="s">
        <v>1703</v>
      </c>
      <c r="C33" s="16" t="s">
        <v>81</v>
      </c>
      <c r="D33" s="17" t="s">
        <v>154</v>
      </c>
      <c r="E33" s="18" t="s">
        <v>155</v>
      </c>
      <c r="F33" s="3" t="s">
        <v>1532</v>
      </c>
      <c r="G33" s="13" t="s">
        <v>1533</v>
      </c>
      <c r="H33" s="13" t="s">
        <v>1534</v>
      </c>
      <c r="I33" s="13" t="s">
        <v>1535</v>
      </c>
      <c r="J33" s="3" t="s">
        <v>1380</v>
      </c>
      <c r="K33" s="3"/>
      <c r="L33" s="3"/>
      <c r="M33" s="26" t="s">
        <v>1536</v>
      </c>
      <c r="N33" s="19" t="s">
        <v>5352</v>
      </c>
      <c r="O33" s="3" t="s">
        <v>1371</v>
      </c>
      <c r="P33" s="3" t="s">
        <v>1537</v>
      </c>
      <c r="Q33" s="3"/>
      <c r="R33" s="3" t="s">
        <v>1538</v>
      </c>
    </row>
    <row r="34" spans="1:433" ht="78" x14ac:dyDescent="0.2">
      <c r="A34" s="3" t="s">
        <v>165</v>
      </c>
      <c r="B34" s="20" t="s">
        <v>1709</v>
      </c>
      <c r="C34" s="16" t="s">
        <v>54</v>
      </c>
      <c r="D34" s="17" t="s">
        <v>166</v>
      </c>
      <c r="E34" s="18" t="s">
        <v>167</v>
      </c>
      <c r="F34" s="3" t="s">
        <v>1395</v>
      </c>
      <c r="G34" s="13" t="s">
        <v>1563</v>
      </c>
      <c r="H34" s="13" t="s">
        <v>1534</v>
      </c>
      <c r="I34" s="13" t="s">
        <v>1564</v>
      </c>
      <c r="J34" s="3" t="s">
        <v>1545</v>
      </c>
      <c r="K34" s="3" t="s">
        <v>1618</v>
      </c>
      <c r="L34" s="3" t="s">
        <v>1619</v>
      </c>
      <c r="M34" s="31" t="s">
        <v>5365</v>
      </c>
      <c r="N34" s="19" t="s">
        <v>5336</v>
      </c>
      <c r="O34" s="22" t="s">
        <v>1388</v>
      </c>
      <c r="P34" s="3" t="s">
        <v>1565</v>
      </c>
      <c r="Q34" s="3"/>
      <c r="R34" s="3" t="s">
        <v>1566</v>
      </c>
    </row>
    <row r="35" spans="1:433" ht="91" x14ac:dyDescent="0.2">
      <c r="A35" s="3" t="s">
        <v>1730</v>
      </c>
      <c r="B35" s="3" t="s">
        <v>1729</v>
      </c>
      <c r="C35" s="16" t="s">
        <v>82</v>
      </c>
      <c r="D35" s="17" t="s">
        <v>123</v>
      </c>
      <c r="E35" s="18" t="s">
        <v>124</v>
      </c>
      <c r="F35" s="13" t="s">
        <v>1395</v>
      </c>
      <c r="G35" s="18" t="s">
        <v>1421</v>
      </c>
      <c r="H35" s="13" t="s">
        <v>1422</v>
      </c>
      <c r="I35" s="18" t="s">
        <v>1423</v>
      </c>
      <c r="J35" s="3" t="s">
        <v>1367</v>
      </c>
      <c r="K35" s="3"/>
      <c r="L35" s="3"/>
      <c r="M35" s="14" t="s">
        <v>1424</v>
      </c>
      <c r="N35" s="23" t="s">
        <v>5366</v>
      </c>
      <c r="O35" s="18" t="s">
        <v>1388</v>
      </c>
      <c r="P35" s="18" t="s">
        <v>1425</v>
      </c>
      <c r="Q35" s="25"/>
      <c r="R35" s="3" t="s">
        <v>1426</v>
      </c>
      <c r="S35" s="18" t="s">
        <v>1427</v>
      </c>
    </row>
    <row r="36" spans="1:433" s="32" customFormat="1" ht="104" x14ac:dyDescent="0.2">
      <c r="A36" s="3" t="s">
        <v>184</v>
      </c>
      <c r="B36" s="3" t="s">
        <v>1719</v>
      </c>
      <c r="C36" s="16" t="s">
        <v>185</v>
      </c>
      <c r="D36" s="17" t="s">
        <v>186</v>
      </c>
      <c r="E36" s="18" t="s">
        <v>187</v>
      </c>
      <c r="F36" s="13" t="s">
        <v>5367</v>
      </c>
      <c r="G36" s="3" t="s">
        <v>5368</v>
      </c>
      <c r="H36" s="18" t="s">
        <v>5369</v>
      </c>
      <c r="I36" s="18" t="s">
        <v>5370</v>
      </c>
      <c r="J36" s="3" t="s">
        <v>1367</v>
      </c>
      <c r="K36" s="3"/>
      <c r="L36" s="3"/>
      <c r="M36" s="14" t="s">
        <v>5371</v>
      </c>
      <c r="N36" s="15" t="s">
        <v>1452</v>
      </c>
      <c r="O36" s="14" t="s">
        <v>5372</v>
      </c>
      <c r="P36" s="3" t="s">
        <v>5373</v>
      </c>
      <c r="Q36" s="3" t="s">
        <v>5374</v>
      </c>
      <c r="R36" s="3" t="s">
        <v>5375</v>
      </c>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c r="FK36" s="3"/>
      <c r="FL36" s="3"/>
      <c r="FM36" s="3"/>
      <c r="FN36" s="3"/>
      <c r="FO36" s="3"/>
      <c r="FP36" s="3"/>
      <c r="FQ36" s="3"/>
      <c r="FR36" s="3"/>
      <c r="FS36" s="3"/>
      <c r="FT36" s="3"/>
      <c r="FU36" s="3"/>
      <c r="FV36" s="3"/>
      <c r="FW36" s="3"/>
      <c r="FX36" s="3"/>
      <c r="FY36" s="3"/>
      <c r="FZ36" s="3"/>
      <c r="GA36" s="3"/>
      <c r="GB36" s="3"/>
      <c r="GC36" s="3"/>
      <c r="GD36" s="3"/>
      <c r="GE36" s="3"/>
      <c r="GF36" s="3"/>
      <c r="GG36" s="3"/>
      <c r="GH36" s="3"/>
      <c r="GI36" s="3"/>
      <c r="GJ36" s="3"/>
      <c r="GK36" s="3"/>
      <c r="GL36" s="3"/>
      <c r="GM36" s="3"/>
      <c r="GN36" s="3"/>
      <c r="GO36" s="3"/>
      <c r="GP36" s="3"/>
      <c r="GQ36" s="3"/>
      <c r="GR36" s="3"/>
      <c r="GS36" s="3"/>
      <c r="GT36" s="3"/>
      <c r="GU36" s="3"/>
      <c r="GV36" s="3"/>
      <c r="GW36" s="3"/>
      <c r="GX36" s="3"/>
      <c r="GY36" s="3"/>
      <c r="GZ36" s="3"/>
      <c r="HA36" s="3"/>
      <c r="HB36" s="3"/>
      <c r="HC36" s="3"/>
      <c r="HD36" s="3"/>
      <c r="HE36" s="3"/>
      <c r="HF36" s="3"/>
      <c r="HG36" s="3"/>
      <c r="HH36" s="3"/>
      <c r="HI36" s="3"/>
      <c r="HJ36" s="3"/>
      <c r="HK36" s="3"/>
      <c r="HL36" s="3"/>
      <c r="HM36" s="3"/>
      <c r="HN36" s="3"/>
      <c r="HO36" s="3"/>
      <c r="HP36" s="3"/>
      <c r="HQ36" s="3"/>
      <c r="HR36" s="3"/>
      <c r="HS36" s="3"/>
      <c r="HT36" s="3"/>
      <c r="HU36" s="3"/>
      <c r="HV36" s="3"/>
      <c r="HW36" s="3"/>
      <c r="HX36" s="3"/>
      <c r="HY36" s="3"/>
      <c r="HZ36" s="3"/>
      <c r="IA36" s="3"/>
      <c r="IB36" s="3"/>
      <c r="IC36" s="3"/>
      <c r="ID36" s="3"/>
      <c r="IE36" s="3"/>
      <c r="IF36" s="3"/>
      <c r="IG36" s="3"/>
      <c r="IH36" s="3"/>
      <c r="II36" s="3"/>
      <c r="IJ36" s="3"/>
      <c r="IK36" s="3"/>
      <c r="IL36" s="3"/>
      <c r="IM36" s="3"/>
      <c r="IN36" s="3"/>
      <c r="IO36" s="3"/>
      <c r="IP36" s="3"/>
      <c r="IQ36" s="3"/>
      <c r="IR36" s="3"/>
      <c r="IS36" s="3"/>
      <c r="IT36" s="3"/>
      <c r="IU36" s="3"/>
      <c r="IV36" s="3"/>
      <c r="IW36" s="3"/>
      <c r="IX36" s="3"/>
      <c r="IY36" s="3"/>
      <c r="IZ36" s="3"/>
      <c r="JA36" s="3"/>
      <c r="JB36" s="3"/>
      <c r="JC36" s="3"/>
      <c r="JD36" s="3"/>
      <c r="JE36" s="3"/>
      <c r="JF36" s="3"/>
      <c r="JG36" s="3"/>
      <c r="JH36" s="3"/>
      <c r="JI36" s="3"/>
      <c r="JJ36" s="3"/>
      <c r="JK36" s="3"/>
      <c r="JL36" s="3"/>
      <c r="JM36" s="3"/>
      <c r="JN36" s="3"/>
      <c r="JO36" s="3"/>
      <c r="JP36" s="3"/>
      <c r="JQ36" s="3"/>
      <c r="JR36" s="3"/>
      <c r="JS36" s="3"/>
      <c r="JT36" s="3"/>
      <c r="JU36" s="3"/>
      <c r="JV36" s="3"/>
      <c r="JW36" s="3"/>
      <c r="JX36" s="3"/>
      <c r="JY36" s="3"/>
      <c r="JZ36" s="3"/>
      <c r="KA36" s="3"/>
      <c r="KB36" s="3"/>
      <c r="KC36" s="3"/>
      <c r="KD36" s="3"/>
      <c r="KE36" s="3"/>
      <c r="KF36" s="3"/>
      <c r="KG36" s="3"/>
      <c r="KH36" s="3"/>
      <c r="KI36" s="3"/>
      <c r="KJ36" s="3"/>
      <c r="KK36" s="3"/>
      <c r="KL36" s="3"/>
      <c r="KM36" s="3"/>
      <c r="KN36" s="3"/>
      <c r="KO36" s="3"/>
      <c r="KP36" s="3"/>
      <c r="KQ36" s="3"/>
      <c r="KR36" s="3"/>
      <c r="KS36" s="3"/>
      <c r="KT36" s="3"/>
      <c r="KU36" s="3"/>
      <c r="KV36" s="3"/>
      <c r="KW36" s="3"/>
      <c r="KX36" s="3"/>
      <c r="KY36" s="3"/>
      <c r="KZ36" s="3"/>
      <c r="LA36" s="3"/>
      <c r="LB36" s="3"/>
      <c r="LC36" s="3"/>
      <c r="LD36" s="3"/>
      <c r="LE36" s="3"/>
      <c r="LF36" s="3"/>
      <c r="LG36" s="3"/>
      <c r="LH36" s="3"/>
      <c r="LI36" s="3"/>
      <c r="LJ36" s="3"/>
      <c r="LK36" s="3"/>
      <c r="LL36" s="3"/>
      <c r="LM36" s="3"/>
      <c r="LN36" s="3"/>
      <c r="LO36" s="3"/>
      <c r="LP36" s="3"/>
      <c r="LQ36" s="3"/>
      <c r="LR36" s="3"/>
      <c r="LS36" s="3"/>
      <c r="LT36" s="3"/>
      <c r="LU36" s="3"/>
      <c r="LV36" s="3"/>
      <c r="LW36" s="3"/>
      <c r="LX36" s="3"/>
      <c r="LY36" s="3"/>
      <c r="LZ36" s="3"/>
      <c r="MA36" s="3"/>
      <c r="MB36" s="3"/>
      <c r="MC36" s="3"/>
      <c r="MD36" s="3"/>
      <c r="ME36" s="3"/>
      <c r="MF36" s="3"/>
      <c r="MG36" s="3"/>
      <c r="MH36" s="3"/>
      <c r="MI36" s="3"/>
      <c r="MJ36" s="3"/>
      <c r="MK36" s="3"/>
      <c r="ML36" s="3"/>
      <c r="MM36" s="3"/>
      <c r="MN36" s="3"/>
      <c r="MO36" s="3"/>
      <c r="MP36" s="3"/>
      <c r="MQ36" s="3"/>
      <c r="MR36" s="3"/>
      <c r="MS36" s="3"/>
      <c r="MT36" s="3"/>
      <c r="MU36" s="3"/>
      <c r="MV36" s="3"/>
      <c r="MW36" s="3"/>
      <c r="MX36" s="3"/>
      <c r="MY36" s="3"/>
      <c r="MZ36" s="3"/>
      <c r="NA36" s="3"/>
      <c r="NB36" s="3"/>
      <c r="NC36" s="3"/>
      <c r="ND36" s="3"/>
      <c r="NE36" s="3"/>
      <c r="NF36" s="3"/>
      <c r="NG36" s="3"/>
      <c r="NH36" s="3"/>
      <c r="NI36" s="3"/>
      <c r="NJ36" s="3"/>
      <c r="NK36" s="3"/>
      <c r="NL36" s="3"/>
      <c r="NM36" s="3"/>
      <c r="NN36" s="3"/>
      <c r="NO36" s="3"/>
      <c r="NP36" s="3"/>
      <c r="NQ36" s="3"/>
      <c r="NR36" s="3"/>
      <c r="NS36" s="3"/>
      <c r="NT36" s="3"/>
      <c r="NU36" s="3"/>
      <c r="NV36" s="3"/>
      <c r="NW36" s="3"/>
      <c r="NX36" s="3"/>
      <c r="NY36" s="3"/>
      <c r="NZ36" s="3"/>
      <c r="OA36" s="3"/>
      <c r="OB36" s="3"/>
      <c r="OC36" s="3"/>
      <c r="OD36" s="3"/>
      <c r="OE36" s="3"/>
      <c r="OF36" s="3"/>
      <c r="OG36" s="3"/>
      <c r="OH36" s="3"/>
      <c r="OI36" s="3"/>
      <c r="OJ36" s="3"/>
      <c r="OK36" s="3"/>
      <c r="OL36" s="3"/>
      <c r="OM36" s="3"/>
      <c r="ON36" s="3"/>
      <c r="OO36" s="3"/>
      <c r="OP36" s="3"/>
      <c r="OQ36" s="3"/>
      <c r="OR36" s="3"/>
      <c r="OS36" s="3"/>
      <c r="OT36" s="3"/>
      <c r="OU36" s="3"/>
      <c r="OV36" s="3"/>
      <c r="OW36" s="3"/>
      <c r="OX36" s="3"/>
      <c r="OY36" s="3"/>
      <c r="OZ36" s="3"/>
      <c r="PA36" s="3"/>
      <c r="PB36" s="3"/>
      <c r="PC36" s="3"/>
      <c r="PD36" s="3"/>
      <c r="PE36" s="3"/>
      <c r="PF36" s="3"/>
      <c r="PG36" s="3"/>
      <c r="PH36" s="3"/>
      <c r="PI36" s="3"/>
      <c r="PJ36" s="3"/>
      <c r="PK36" s="3"/>
      <c r="PL36" s="3"/>
      <c r="PM36" s="3"/>
      <c r="PN36" s="3"/>
      <c r="PO36" s="3"/>
      <c r="PP36" s="3"/>
      <c r="PQ36" s="3"/>
    </row>
    <row r="37" spans="1:433" ht="182" x14ac:dyDescent="0.2">
      <c r="A37" s="3" t="s">
        <v>132</v>
      </c>
      <c r="B37" s="3" t="s">
        <v>1734</v>
      </c>
      <c r="C37" s="16" t="s">
        <v>85</v>
      </c>
      <c r="D37" s="17" t="s">
        <v>133</v>
      </c>
      <c r="E37" s="18" t="s">
        <v>134</v>
      </c>
      <c r="F37" s="3" t="s">
        <v>1364</v>
      </c>
      <c r="G37" s="13" t="s">
        <v>1452</v>
      </c>
      <c r="H37" s="13" t="s">
        <v>1449</v>
      </c>
      <c r="I37" s="18" t="s">
        <v>1450</v>
      </c>
      <c r="J37" s="3" t="s">
        <v>1367</v>
      </c>
      <c r="K37" s="3"/>
      <c r="L37" s="3"/>
      <c r="M37" s="26" t="s">
        <v>1451</v>
      </c>
      <c r="N37" s="15" t="s">
        <v>5376</v>
      </c>
      <c r="O37" s="14" t="s">
        <v>1452</v>
      </c>
      <c r="P37" s="3" t="s">
        <v>1453</v>
      </c>
      <c r="Q37" s="3" t="s">
        <v>1454</v>
      </c>
      <c r="R37" s="3" t="s">
        <v>1455</v>
      </c>
      <c r="S37" s="13" t="s">
        <v>1456</v>
      </c>
    </row>
    <row r="38" spans="1:433" ht="13" x14ac:dyDescent="0.2">
      <c r="A38" s="3"/>
      <c r="B38" s="3"/>
      <c r="C38" s="12"/>
      <c r="E38" s="13"/>
      <c r="F38" s="3"/>
      <c r="G38" s="13"/>
      <c r="H38" s="13"/>
      <c r="I38" s="13"/>
      <c r="J38" s="3"/>
      <c r="K38" s="3"/>
      <c r="L38" s="3"/>
      <c r="M38" s="36"/>
      <c r="N38" s="15"/>
      <c r="O38" s="36"/>
      <c r="P38" s="3"/>
      <c r="Q38" s="3"/>
      <c r="R38" s="3"/>
    </row>
    <row r="39" spans="1:433" ht="13" x14ac:dyDescent="0.2">
      <c r="A39" s="3"/>
      <c r="B39" s="3"/>
      <c r="C39" s="12"/>
      <c r="E39" s="3"/>
      <c r="F39" s="3"/>
      <c r="G39" s="13"/>
      <c r="H39" s="13"/>
      <c r="I39" s="13"/>
      <c r="J39" s="3"/>
      <c r="K39" s="3"/>
      <c r="L39" s="3"/>
      <c r="M39" s="36"/>
      <c r="N39" s="15"/>
      <c r="O39" s="36"/>
      <c r="P39" s="3"/>
      <c r="Q39" s="3"/>
      <c r="R39" s="3"/>
    </row>
    <row r="40" spans="1:433" ht="15" customHeight="1" x14ac:dyDescent="0.2">
      <c r="A40" s="3"/>
      <c r="B40" s="3"/>
      <c r="C40" s="12"/>
      <c r="E40" s="3"/>
      <c r="F40" s="3"/>
      <c r="G40" s="13"/>
      <c r="H40" s="13"/>
      <c r="I40" s="13"/>
      <c r="J40" s="3"/>
      <c r="K40" s="3"/>
      <c r="L40" s="3"/>
      <c r="M40" s="36"/>
      <c r="N40" s="15"/>
      <c r="O40" s="36"/>
      <c r="P40" s="3"/>
      <c r="Q40" s="3"/>
      <c r="R40" s="3"/>
    </row>
    <row r="41" spans="1:433" ht="15" customHeight="1" x14ac:dyDescent="0.2">
      <c r="A41" s="3"/>
      <c r="B41" s="3"/>
      <c r="C41" s="12"/>
      <c r="E41" s="3"/>
      <c r="F41" s="3"/>
      <c r="G41" s="13"/>
      <c r="H41" s="13"/>
      <c r="I41" s="13"/>
      <c r="J41" s="3"/>
      <c r="K41" s="3"/>
      <c r="L41" s="3"/>
      <c r="M41" s="36"/>
      <c r="N41" s="15"/>
      <c r="O41" s="36"/>
      <c r="P41" s="3"/>
      <c r="Q41" s="3"/>
      <c r="R41" s="3"/>
    </row>
    <row r="42" spans="1:433" ht="15" customHeight="1" x14ac:dyDescent="0.2">
      <c r="A42" s="3"/>
      <c r="B42" s="3"/>
      <c r="C42" s="12"/>
      <c r="E42" s="3"/>
      <c r="F42" s="3"/>
      <c r="G42" s="13"/>
      <c r="H42" s="13"/>
      <c r="I42" s="13"/>
      <c r="J42" s="3"/>
      <c r="K42" s="3"/>
      <c r="L42" s="3"/>
      <c r="M42" s="14"/>
      <c r="N42" s="15"/>
      <c r="O42" s="13"/>
      <c r="P42" s="13"/>
      <c r="Q42" s="13"/>
      <c r="R42" s="3"/>
    </row>
    <row r="43" spans="1:433" ht="15" customHeight="1" x14ac:dyDescent="0.2">
      <c r="A43" s="3"/>
      <c r="B43" s="3"/>
      <c r="C43" s="12"/>
      <c r="E43" s="3"/>
      <c r="F43" s="3"/>
      <c r="G43" s="13"/>
      <c r="H43" s="13"/>
      <c r="I43" s="13"/>
      <c r="J43" s="3"/>
      <c r="K43" s="3"/>
      <c r="L43" s="3"/>
      <c r="M43" s="14"/>
      <c r="N43" s="15"/>
      <c r="O43" s="14"/>
      <c r="P43" s="13"/>
      <c r="Q43" s="13"/>
      <c r="R43" s="3"/>
    </row>
    <row r="44" spans="1:433" ht="15" customHeight="1" x14ac:dyDescent="0.2">
      <c r="A44" s="3"/>
      <c r="B44" s="3"/>
      <c r="C44" s="12"/>
      <c r="E44" s="3"/>
      <c r="F44" s="3"/>
      <c r="G44" s="13"/>
      <c r="H44" s="13"/>
      <c r="I44" s="13"/>
      <c r="J44" s="3"/>
      <c r="K44" s="3"/>
      <c r="L44" s="3"/>
      <c r="M44" s="14"/>
      <c r="N44" s="15"/>
      <c r="O44" s="14"/>
      <c r="P44" s="13"/>
      <c r="Q44" s="13"/>
      <c r="R44" s="3"/>
    </row>
    <row r="45" spans="1:433" ht="15" customHeight="1" x14ac:dyDescent="0.2">
      <c r="A45" s="3"/>
      <c r="B45" s="3"/>
      <c r="C45" s="12"/>
      <c r="E45" s="3"/>
      <c r="F45" s="3"/>
      <c r="G45" s="13"/>
      <c r="H45" s="13"/>
      <c r="I45" s="13"/>
      <c r="J45" s="3"/>
      <c r="K45" s="3"/>
      <c r="L45" s="3"/>
      <c r="M45" s="14"/>
      <c r="N45" s="15"/>
      <c r="O45" s="14"/>
      <c r="P45" s="13"/>
      <c r="Q45" s="13"/>
      <c r="R45" s="3"/>
    </row>
    <row r="46" spans="1:433" ht="15" customHeight="1" x14ac:dyDescent="0.2">
      <c r="A46" s="3"/>
      <c r="B46" s="3"/>
      <c r="C46" s="12"/>
      <c r="E46" s="3"/>
      <c r="F46" s="3"/>
      <c r="G46" s="13"/>
      <c r="H46" s="13"/>
      <c r="I46" s="13"/>
      <c r="J46" s="3"/>
      <c r="K46" s="3"/>
      <c r="L46" s="3"/>
      <c r="M46" s="14"/>
      <c r="N46" s="15"/>
      <c r="O46" s="14"/>
      <c r="P46" s="3"/>
      <c r="Q46" s="3"/>
      <c r="R46" s="3"/>
    </row>
    <row r="47" spans="1:433" ht="15" customHeight="1" x14ac:dyDescent="0.2">
      <c r="A47" s="3"/>
      <c r="B47" s="3"/>
      <c r="C47" s="12"/>
      <c r="E47" s="3"/>
      <c r="F47" s="3"/>
      <c r="G47" s="13"/>
      <c r="H47" s="13"/>
      <c r="I47" s="13"/>
      <c r="J47" s="3"/>
      <c r="K47" s="3"/>
      <c r="L47" s="3"/>
      <c r="M47" s="14"/>
      <c r="N47" s="15"/>
      <c r="O47" s="14"/>
      <c r="P47" s="3"/>
      <c r="Q47" s="3"/>
      <c r="R47" s="3"/>
    </row>
    <row r="48" spans="1:433" ht="15" customHeight="1" x14ac:dyDescent="0.2">
      <c r="A48" s="3"/>
      <c r="B48" s="3"/>
      <c r="C48" s="12"/>
      <c r="E48" s="3"/>
      <c r="F48" s="3"/>
      <c r="G48" s="13"/>
      <c r="H48" s="13"/>
      <c r="I48" s="13"/>
      <c r="J48" s="3"/>
      <c r="K48" s="37"/>
      <c r="L48" s="3"/>
      <c r="M48" s="14"/>
      <c r="N48" s="15"/>
      <c r="O48" s="13"/>
      <c r="P48" s="3"/>
      <c r="Q48" s="3"/>
      <c r="R48" s="3"/>
    </row>
    <row r="49" spans="1:19" ht="15" customHeight="1" x14ac:dyDescent="0.2">
      <c r="A49" s="3"/>
      <c r="B49" s="3"/>
      <c r="C49" s="12"/>
      <c r="E49" s="3"/>
      <c r="F49" s="3"/>
      <c r="G49" s="13"/>
      <c r="H49" s="13"/>
      <c r="I49" s="13"/>
      <c r="J49" s="3"/>
      <c r="K49" s="37"/>
      <c r="L49" s="3"/>
      <c r="M49" s="14"/>
      <c r="N49" s="15"/>
      <c r="O49" s="14"/>
      <c r="P49" s="3"/>
      <c r="Q49" s="3"/>
      <c r="R49" s="3"/>
    </row>
    <row r="50" spans="1:19" ht="15" customHeight="1" x14ac:dyDescent="0.2">
      <c r="A50" s="3"/>
      <c r="B50" s="3"/>
      <c r="C50" s="12"/>
      <c r="E50" s="3"/>
      <c r="F50" s="3"/>
      <c r="G50" s="13"/>
      <c r="H50" s="13"/>
      <c r="I50" s="13"/>
      <c r="J50" s="3"/>
      <c r="K50" s="37"/>
      <c r="L50" s="3"/>
      <c r="M50" s="14"/>
      <c r="N50" s="15"/>
      <c r="O50" s="14"/>
      <c r="P50" s="3"/>
      <c r="Q50" s="3"/>
      <c r="R50" s="3"/>
    </row>
    <row r="51" spans="1:19" ht="15" customHeight="1" x14ac:dyDescent="0.2">
      <c r="A51" s="3"/>
      <c r="B51" s="3"/>
      <c r="C51" s="12"/>
      <c r="E51" s="3"/>
      <c r="F51" s="3"/>
      <c r="G51" s="3"/>
      <c r="H51" s="3"/>
      <c r="I51" s="3"/>
      <c r="J51" s="3"/>
      <c r="K51" s="37"/>
      <c r="L51" s="3"/>
      <c r="M51" s="14"/>
      <c r="N51" s="15"/>
      <c r="O51" s="14"/>
      <c r="P51" s="3"/>
      <c r="Q51" s="3"/>
      <c r="R51" s="3"/>
    </row>
    <row r="52" spans="1:19" ht="15" customHeight="1" x14ac:dyDescent="0.2">
      <c r="A52" s="3"/>
      <c r="B52" s="3"/>
      <c r="C52" s="12"/>
      <c r="E52" s="3"/>
      <c r="F52" s="3"/>
      <c r="G52" s="3"/>
      <c r="H52" s="3"/>
      <c r="I52" s="3"/>
      <c r="J52" s="3"/>
      <c r="K52" s="37"/>
      <c r="L52" s="3"/>
      <c r="M52" s="14"/>
      <c r="N52" s="15"/>
      <c r="O52" s="14"/>
      <c r="P52" s="3"/>
      <c r="Q52" s="3"/>
      <c r="R52" s="3"/>
    </row>
    <row r="53" spans="1:19" ht="15" customHeight="1" x14ac:dyDescent="0.2">
      <c r="A53" s="3"/>
      <c r="B53" s="3"/>
      <c r="C53" s="12"/>
      <c r="E53" s="3"/>
      <c r="F53" s="3"/>
      <c r="G53" s="3"/>
      <c r="H53" s="3"/>
      <c r="I53" s="3"/>
      <c r="J53" s="3"/>
      <c r="K53" s="13"/>
      <c r="L53" s="13"/>
      <c r="M53" s="14"/>
      <c r="N53" s="15"/>
      <c r="O53" s="14"/>
      <c r="P53" s="3"/>
      <c r="Q53" s="3"/>
      <c r="R53" s="3"/>
    </row>
    <row r="54" spans="1:19" ht="15" customHeight="1" x14ac:dyDescent="0.2">
      <c r="A54" s="3"/>
      <c r="B54" s="3"/>
      <c r="C54" s="12"/>
      <c r="E54" s="3"/>
      <c r="F54" s="3"/>
      <c r="G54" s="13"/>
      <c r="H54" s="13"/>
      <c r="I54" s="13"/>
      <c r="J54" s="3"/>
      <c r="K54" s="38"/>
      <c r="L54" s="3"/>
      <c r="M54" s="3"/>
      <c r="N54" s="19"/>
      <c r="O54" s="3"/>
      <c r="P54" s="3"/>
      <c r="Q54" s="3"/>
      <c r="R54" s="3"/>
    </row>
    <row r="55" spans="1:19" ht="15" customHeight="1" x14ac:dyDescent="0.2">
      <c r="A55" s="3"/>
      <c r="B55" s="3"/>
      <c r="C55" s="39"/>
      <c r="D55" s="39"/>
      <c r="E55" s="3"/>
      <c r="F55" s="3"/>
      <c r="G55" s="13"/>
      <c r="H55" s="13"/>
      <c r="I55" s="13"/>
      <c r="J55" s="3"/>
      <c r="K55" s="38"/>
      <c r="L55" s="3"/>
      <c r="M55" s="14"/>
      <c r="N55" s="15"/>
      <c r="O55" s="14"/>
      <c r="P55" s="3"/>
      <c r="Q55" s="3"/>
      <c r="R55" s="3"/>
    </row>
    <row r="56" spans="1:19" ht="15" customHeight="1" x14ac:dyDescent="0.2">
      <c r="A56" s="3"/>
      <c r="B56" s="3"/>
      <c r="C56" s="39"/>
      <c r="D56" s="39"/>
      <c r="E56" s="3"/>
      <c r="F56" s="3"/>
      <c r="G56" s="13"/>
      <c r="H56" s="13"/>
      <c r="I56" s="13"/>
      <c r="J56" s="3"/>
      <c r="K56" s="38"/>
      <c r="L56" s="3"/>
      <c r="M56" s="14"/>
      <c r="N56" s="15"/>
      <c r="O56" s="14"/>
      <c r="P56" s="3"/>
      <c r="Q56" s="3"/>
      <c r="R56" s="3"/>
    </row>
    <row r="57" spans="1:19" ht="15" customHeight="1" x14ac:dyDescent="0.2">
      <c r="A57" s="3"/>
      <c r="B57" s="3"/>
      <c r="C57" s="12"/>
      <c r="E57" s="3"/>
      <c r="F57" s="3"/>
      <c r="G57" s="13"/>
      <c r="H57" s="13"/>
      <c r="I57" s="13"/>
      <c r="J57" s="3"/>
      <c r="K57" s="38"/>
      <c r="L57" s="3"/>
      <c r="M57" s="14"/>
      <c r="N57" s="15"/>
      <c r="O57" s="14"/>
      <c r="P57" s="3"/>
      <c r="Q57" s="3"/>
      <c r="R57" s="3"/>
    </row>
    <row r="58" spans="1:19" ht="15" customHeight="1" x14ac:dyDescent="0.2">
      <c r="A58" s="3"/>
      <c r="B58" s="3"/>
      <c r="C58" s="12"/>
      <c r="E58" s="3"/>
      <c r="F58" s="3"/>
      <c r="G58" s="21"/>
      <c r="H58" s="21"/>
      <c r="I58" s="21"/>
      <c r="J58" s="3"/>
      <c r="K58" s="38"/>
      <c r="L58" s="3"/>
      <c r="M58" s="14"/>
      <c r="N58" s="15"/>
      <c r="O58" s="14"/>
      <c r="P58" s="3"/>
      <c r="Q58" s="3"/>
      <c r="R58" s="3"/>
    </row>
    <row r="59" spans="1:19" ht="15" customHeight="1" x14ac:dyDescent="0.2">
      <c r="A59" s="3"/>
      <c r="B59" s="3"/>
      <c r="C59" s="12"/>
      <c r="E59" s="3"/>
      <c r="F59" s="3"/>
      <c r="G59" s="21"/>
      <c r="H59" s="21"/>
      <c r="I59" s="21"/>
      <c r="J59" s="3"/>
      <c r="K59" s="3"/>
      <c r="L59" s="3"/>
      <c r="M59" s="22"/>
      <c r="N59" s="19"/>
      <c r="O59" s="22"/>
      <c r="P59" s="3"/>
      <c r="Q59" s="3"/>
      <c r="R59" s="3"/>
    </row>
    <row r="60" spans="1:19" ht="15" customHeight="1" x14ac:dyDescent="0.2">
      <c r="A60" s="3"/>
      <c r="B60" s="3"/>
      <c r="C60" s="39"/>
      <c r="D60" s="39"/>
      <c r="E60" s="13"/>
      <c r="F60" s="3"/>
      <c r="G60" s="13" t="s">
        <v>1659</v>
      </c>
      <c r="H60" s="13"/>
      <c r="I60" s="13"/>
      <c r="J60" s="3"/>
      <c r="K60" s="3"/>
      <c r="L60" s="3"/>
      <c r="M60" s="14"/>
      <c r="N60" s="15"/>
      <c r="O60" s="13"/>
      <c r="P60" s="3"/>
      <c r="Q60" s="3"/>
      <c r="R60" s="3"/>
    </row>
    <row r="61" spans="1:19" ht="15" customHeight="1" x14ac:dyDescent="0.2">
      <c r="A61" s="3"/>
      <c r="B61" s="3"/>
      <c r="C61" s="39"/>
      <c r="D61" s="39"/>
      <c r="E61" s="13"/>
      <c r="F61" s="3"/>
      <c r="G61" s="13"/>
      <c r="H61" s="13"/>
      <c r="I61" s="13"/>
      <c r="J61" s="3"/>
      <c r="K61" s="3"/>
      <c r="L61" s="3"/>
      <c r="M61" s="14"/>
      <c r="N61" s="15"/>
      <c r="O61" s="14"/>
      <c r="P61" s="3"/>
      <c r="Q61" s="3"/>
      <c r="R61" s="3"/>
      <c r="S61" s="21"/>
    </row>
    <row r="62" spans="1:19" ht="15" customHeight="1" x14ac:dyDescent="0.2">
      <c r="A62" s="3"/>
      <c r="B62" s="3"/>
      <c r="C62" s="12"/>
      <c r="E62" s="3"/>
      <c r="F62" s="3"/>
      <c r="G62" s="3"/>
      <c r="H62" s="3"/>
      <c r="I62" s="3"/>
      <c r="J62" s="3"/>
      <c r="K62" s="3"/>
      <c r="L62" s="3"/>
      <c r="M62" s="14"/>
      <c r="N62" s="15"/>
      <c r="O62" s="14"/>
      <c r="P62" s="3"/>
      <c r="Q62" s="3"/>
      <c r="R62" s="3"/>
      <c r="S62" s="21"/>
    </row>
    <row r="63" spans="1:19" ht="15" customHeight="1" x14ac:dyDescent="0.2">
      <c r="A63" s="3"/>
      <c r="B63" s="3"/>
      <c r="C63" s="12"/>
      <c r="E63" s="3"/>
      <c r="F63" s="3"/>
      <c r="G63" s="3"/>
      <c r="H63" s="3"/>
      <c r="I63" s="3"/>
      <c r="J63" s="3"/>
      <c r="K63" s="3"/>
      <c r="L63" s="3"/>
      <c r="M63" s="14"/>
      <c r="N63" s="15"/>
      <c r="O63" s="14"/>
      <c r="P63" s="3"/>
      <c r="Q63" s="3"/>
      <c r="R63" s="3"/>
    </row>
    <row r="64" spans="1:19" ht="15" customHeight="1" x14ac:dyDescent="0.2">
      <c r="A64" s="3"/>
      <c r="B64" s="3"/>
      <c r="C64" s="12"/>
      <c r="E64" s="3"/>
      <c r="F64" s="3"/>
      <c r="G64" s="3"/>
      <c r="H64" s="3"/>
      <c r="I64" s="3"/>
      <c r="J64" s="3"/>
      <c r="K64" s="3"/>
      <c r="L64" s="3"/>
      <c r="M64" s="40"/>
      <c r="N64" s="41"/>
      <c r="O64" s="40"/>
      <c r="P64" s="3"/>
      <c r="Q64" s="3"/>
      <c r="R64" s="3"/>
    </row>
    <row r="65" spans="1:19" ht="15" customHeight="1" x14ac:dyDescent="0.2">
      <c r="A65" s="3"/>
      <c r="B65" s="3"/>
      <c r="C65" s="12"/>
      <c r="E65" s="3"/>
      <c r="F65" s="3"/>
      <c r="G65" s="13"/>
      <c r="H65" s="13"/>
      <c r="I65" s="13"/>
      <c r="J65" s="3"/>
      <c r="K65" s="3"/>
      <c r="L65" s="3"/>
      <c r="M65" s="14"/>
      <c r="N65" s="15"/>
      <c r="O65" s="14"/>
      <c r="P65" s="3"/>
      <c r="Q65" s="3"/>
      <c r="R65" s="3"/>
    </row>
    <row r="66" spans="1:19" ht="15" customHeight="1" x14ac:dyDescent="0.2">
      <c r="A66" s="3"/>
      <c r="B66" s="3"/>
      <c r="C66" s="12"/>
      <c r="E66" s="3"/>
      <c r="F66" s="3"/>
      <c r="G66" s="13"/>
      <c r="H66" s="13"/>
      <c r="I66" s="13"/>
      <c r="J66" s="3"/>
      <c r="K66" s="3"/>
      <c r="L66" s="3"/>
      <c r="M66" s="22"/>
      <c r="N66" s="19"/>
      <c r="O66" s="22"/>
      <c r="P66" s="3"/>
      <c r="Q66" s="3"/>
      <c r="R66" s="3"/>
    </row>
    <row r="67" spans="1:19" ht="15" customHeight="1" x14ac:dyDescent="0.2">
      <c r="A67" s="3"/>
      <c r="B67" s="3"/>
      <c r="C67" s="12"/>
      <c r="E67" s="3"/>
      <c r="F67" s="3"/>
      <c r="G67" s="13"/>
      <c r="H67" s="13"/>
      <c r="I67" s="13"/>
      <c r="J67" s="3"/>
      <c r="K67" s="3"/>
      <c r="L67" s="3"/>
      <c r="M67" s="22"/>
      <c r="N67" s="19"/>
      <c r="O67" s="22"/>
      <c r="P67" s="3"/>
      <c r="Q67" s="3"/>
      <c r="R67" s="3"/>
      <c r="S67" s="13"/>
    </row>
    <row r="68" spans="1:19" ht="15" customHeight="1" x14ac:dyDescent="0.2">
      <c r="A68" s="3"/>
      <c r="B68" s="3"/>
      <c r="C68" s="12"/>
      <c r="E68" s="3"/>
      <c r="F68" s="3"/>
      <c r="G68" s="13"/>
      <c r="H68" s="13"/>
      <c r="I68" s="13"/>
      <c r="J68" s="3"/>
      <c r="K68" s="3"/>
      <c r="L68" s="3"/>
      <c r="M68" s="22"/>
      <c r="N68" s="19"/>
      <c r="O68" s="22"/>
      <c r="P68" s="3"/>
      <c r="Q68" s="3"/>
      <c r="R68" s="3"/>
      <c r="S68" s="13"/>
    </row>
    <row r="69" spans="1:19" ht="15" customHeight="1" x14ac:dyDescent="0.2">
      <c r="A69" s="3"/>
      <c r="B69" s="3"/>
      <c r="C69" s="12"/>
      <c r="E69" s="3"/>
      <c r="F69" s="3"/>
      <c r="G69" s="13"/>
      <c r="H69" s="13"/>
      <c r="I69" s="13"/>
      <c r="J69" s="3"/>
      <c r="K69" s="3"/>
      <c r="L69" s="3"/>
      <c r="M69" s="22"/>
      <c r="N69" s="19"/>
      <c r="O69" s="22"/>
      <c r="P69" s="3"/>
      <c r="Q69" s="3"/>
      <c r="R69" s="3"/>
      <c r="S69" s="13"/>
    </row>
    <row r="70" spans="1:19" ht="15" customHeight="1" x14ac:dyDescent="0.2">
      <c r="A70" s="3"/>
      <c r="B70" s="3"/>
      <c r="C70" s="12"/>
      <c r="E70" s="3"/>
      <c r="F70" s="3"/>
      <c r="G70" s="13"/>
      <c r="H70" s="13"/>
      <c r="I70" s="13"/>
      <c r="J70" s="3"/>
      <c r="K70" s="3"/>
      <c r="L70" s="3"/>
      <c r="M70" s="22"/>
      <c r="N70" s="19"/>
      <c r="O70" s="22"/>
      <c r="P70" s="3"/>
      <c r="Q70" s="3"/>
      <c r="R70" s="3"/>
      <c r="S70" s="13"/>
    </row>
    <row r="71" spans="1:19" ht="15" customHeight="1" x14ac:dyDescent="0.2">
      <c r="A71" s="3"/>
      <c r="B71" s="3"/>
      <c r="C71" s="12"/>
      <c r="E71" s="3"/>
      <c r="F71" s="3"/>
      <c r="G71" s="13"/>
      <c r="H71" s="13"/>
      <c r="I71" s="13"/>
      <c r="J71" s="3"/>
      <c r="K71" s="3"/>
      <c r="L71" s="3"/>
      <c r="M71" s="26"/>
      <c r="N71" s="15"/>
      <c r="O71" s="26"/>
      <c r="P71" s="3"/>
      <c r="Q71" s="3"/>
      <c r="R71" s="3"/>
    </row>
    <row r="72" spans="1:19" ht="15" customHeight="1" x14ac:dyDescent="0.2">
      <c r="A72" s="3"/>
      <c r="B72" s="3"/>
      <c r="C72" s="12"/>
      <c r="E72" s="3"/>
      <c r="F72" s="3"/>
      <c r="G72" s="13"/>
      <c r="H72" s="13"/>
      <c r="I72" s="13"/>
      <c r="J72" s="3"/>
      <c r="K72" s="3"/>
      <c r="L72" s="3"/>
      <c r="M72" s="26"/>
      <c r="N72" s="15"/>
      <c r="O72" s="26"/>
      <c r="P72" s="3"/>
      <c r="Q72" s="3"/>
      <c r="R72" s="3"/>
      <c r="S72" s="13"/>
    </row>
    <row r="73" spans="1:19" ht="15" customHeight="1" x14ac:dyDescent="0.2">
      <c r="A73" s="3"/>
      <c r="B73" s="3"/>
      <c r="C73" s="12"/>
      <c r="E73" s="3"/>
      <c r="F73" s="3"/>
      <c r="G73" s="13"/>
      <c r="H73" s="13"/>
      <c r="I73" s="13"/>
      <c r="J73" s="3"/>
      <c r="K73" s="3"/>
      <c r="L73" s="3"/>
      <c r="M73" s="26"/>
      <c r="N73" s="15"/>
      <c r="O73" s="26"/>
      <c r="P73" s="3"/>
      <c r="Q73" s="3"/>
      <c r="R73" s="3"/>
      <c r="S73" s="13"/>
    </row>
    <row r="74" spans="1:19" ht="15" customHeight="1" x14ac:dyDescent="0.2">
      <c r="A74" s="3"/>
      <c r="B74" s="3"/>
      <c r="C74" s="12"/>
      <c r="E74" s="3"/>
      <c r="F74" s="3"/>
      <c r="G74" s="3"/>
      <c r="H74" s="3"/>
      <c r="I74" s="3"/>
      <c r="J74" s="3"/>
      <c r="K74" s="3"/>
      <c r="L74" s="3"/>
      <c r="M74" s="26"/>
      <c r="N74" s="15"/>
      <c r="O74" s="26"/>
      <c r="P74" s="3"/>
      <c r="Q74" s="3"/>
      <c r="R74" s="3"/>
    </row>
    <row r="75" spans="1:19" ht="15" customHeight="1" x14ac:dyDescent="0.2">
      <c r="A75" s="3"/>
      <c r="B75" s="3"/>
      <c r="C75" s="12"/>
      <c r="E75" s="3"/>
      <c r="F75" s="3"/>
      <c r="G75" s="3"/>
      <c r="H75" s="3"/>
      <c r="I75" s="3"/>
      <c r="J75" s="3"/>
      <c r="K75" s="3"/>
      <c r="L75" s="3"/>
      <c r="M75" s="22"/>
      <c r="N75" s="19"/>
      <c r="O75" s="22"/>
      <c r="P75" s="3"/>
      <c r="Q75" s="3"/>
      <c r="R75" s="3"/>
    </row>
    <row r="76" spans="1:19" ht="15" customHeight="1" x14ac:dyDescent="0.2">
      <c r="A76" s="3"/>
      <c r="B76" s="3"/>
      <c r="C76" s="12"/>
      <c r="E76" s="13"/>
      <c r="F76" s="3"/>
      <c r="G76" s="42"/>
      <c r="H76" s="42"/>
      <c r="I76" s="42"/>
      <c r="J76" s="3"/>
      <c r="K76" s="3"/>
      <c r="L76" s="3"/>
      <c r="M76" s="36"/>
      <c r="N76" s="15"/>
      <c r="O76" s="36"/>
      <c r="P76" s="3"/>
      <c r="Q76" s="3"/>
      <c r="R76" s="3"/>
    </row>
    <row r="77" spans="1:19" ht="15" customHeight="1" x14ac:dyDescent="0.2">
      <c r="A77" s="3"/>
      <c r="B77" s="3"/>
      <c r="C77" s="12"/>
      <c r="E77" s="13"/>
      <c r="F77" s="3"/>
      <c r="G77" s="42"/>
      <c r="H77" s="42"/>
      <c r="I77" s="42"/>
      <c r="J77" s="3"/>
      <c r="K77" s="3"/>
      <c r="L77" s="3"/>
      <c r="M77" s="36"/>
      <c r="N77" s="15"/>
      <c r="O77" s="36"/>
      <c r="P77" s="3"/>
      <c r="Q77" s="3"/>
      <c r="R77" s="3"/>
    </row>
    <row r="78" spans="1:19" ht="15" customHeight="1" x14ac:dyDescent="0.2">
      <c r="A78" s="3"/>
      <c r="B78" s="3"/>
      <c r="C78" s="12"/>
      <c r="E78" s="13"/>
      <c r="F78" s="3"/>
      <c r="G78" s="42"/>
      <c r="H78" s="42"/>
      <c r="I78" s="42"/>
      <c r="J78" s="3"/>
      <c r="K78" s="3"/>
      <c r="L78" s="3"/>
      <c r="M78" s="22"/>
      <c r="N78" s="19"/>
      <c r="O78" s="22"/>
      <c r="P78" s="3"/>
      <c r="Q78" s="3"/>
      <c r="R78" s="3"/>
    </row>
    <row r="79" spans="1:19" ht="15" customHeight="1" x14ac:dyDescent="0.2">
      <c r="A79" s="3"/>
      <c r="B79" s="3"/>
      <c r="C79" s="12"/>
      <c r="E79" s="3"/>
      <c r="F79" s="3"/>
      <c r="G79" s="13"/>
      <c r="H79" s="13"/>
      <c r="I79" s="13"/>
      <c r="J79" s="3"/>
      <c r="K79" s="3"/>
      <c r="L79" s="3"/>
      <c r="M79" s="14"/>
      <c r="N79" s="15"/>
      <c r="O79" s="14"/>
      <c r="P79" s="3"/>
      <c r="Q79" s="3"/>
      <c r="R79" s="3"/>
    </row>
    <row r="80" spans="1:19" ht="15" customHeight="1" x14ac:dyDescent="0.2">
      <c r="A80" s="3"/>
      <c r="B80" s="3"/>
      <c r="C80" s="12"/>
      <c r="E80" s="3"/>
      <c r="F80" s="3"/>
      <c r="G80" s="13"/>
      <c r="H80" s="13"/>
      <c r="I80" s="13"/>
      <c r="J80" s="3"/>
      <c r="K80" s="3"/>
      <c r="L80" s="3"/>
      <c r="M80" s="31"/>
      <c r="N80" s="43"/>
      <c r="O80" s="31"/>
      <c r="P80" s="3"/>
      <c r="Q80" s="3"/>
      <c r="R80" s="3"/>
      <c r="S80" s="13"/>
    </row>
    <row r="81" spans="1:19" ht="15" customHeight="1" x14ac:dyDescent="0.2">
      <c r="A81" s="3"/>
      <c r="B81" s="3"/>
      <c r="C81" s="12"/>
      <c r="E81" s="3"/>
      <c r="F81" s="3"/>
      <c r="G81" s="3"/>
      <c r="H81" s="3"/>
      <c r="I81" s="3"/>
      <c r="J81" s="3"/>
      <c r="K81" s="3"/>
      <c r="L81" s="3"/>
      <c r="M81" s="22"/>
      <c r="N81" s="19"/>
      <c r="O81" s="22"/>
      <c r="P81" s="3"/>
      <c r="Q81" s="3"/>
      <c r="R81" s="3"/>
      <c r="S81" s="13"/>
    </row>
    <row r="82" spans="1:19" ht="15" customHeight="1" x14ac:dyDescent="0.2">
      <c r="A82" s="3"/>
      <c r="B82" s="3"/>
      <c r="C82" s="39"/>
      <c r="D82" s="39"/>
      <c r="E82" s="13"/>
      <c r="F82" s="3"/>
      <c r="G82" s="13"/>
      <c r="H82" s="13"/>
      <c r="I82" s="13"/>
      <c r="J82" s="3"/>
      <c r="K82" s="3"/>
      <c r="L82" s="3"/>
      <c r="M82" s="14"/>
      <c r="N82" s="15"/>
      <c r="O82" s="13"/>
      <c r="P82" s="3"/>
      <c r="Q82" s="3"/>
      <c r="R82" s="3"/>
    </row>
    <row r="83" spans="1:19" ht="15" customHeight="1" x14ac:dyDescent="0.2">
      <c r="A83" s="3"/>
      <c r="B83" s="3"/>
      <c r="C83" s="39"/>
      <c r="D83" s="39"/>
      <c r="E83" s="13"/>
      <c r="F83" s="3"/>
      <c r="G83" s="13"/>
      <c r="H83" s="13"/>
      <c r="I83" s="13"/>
      <c r="J83" s="3"/>
      <c r="K83" s="3"/>
      <c r="L83" s="3"/>
      <c r="M83" s="14"/>
      <c r="N83" s="15"/>
      <c r="O83" s="14"/>
      <c r="P83" s="3"/>
      <c r="Q83" s="3"/>
      <c r="R83" s="3"/>
    </row>
    <row r="84" spans="1:19" ht="15" customHeight="1" x14ac:dyDescent="0.2">
      <c r="A84" s="3"/>
      <c r="B84" s="3"/>
      <c r="C84" s="39"/>
      <c r="D84" s="39"/>
      <c r="E84" s="3"/>
      <c r="F84" s="3"/>
      <c r="G84" s="13"/>
      <c r="H84" s="13"/>
      <c r="I84" s="13"/>
      <c r="J84" s="3"/>
      <c r="K84" s="3"/>
      <c r="L84" s="3"/>
      <c r="M84" s="14"/>
      <c r="N84" s="15"/>
      <c r="O84" s="14"/>
      <c r="P84" s="3"/>
      <c r="Q84" s="3"/>
      <c r="R84" s="3"/>
    </row>
    <row r="85" spans="1:19" ht="15" customHeight="1" x14ac:dyDescent="0.2">
      <c r="A85" s="3"/>
      <c r="B85" s="3"/>
      <c r="C85" s="39"/>
      <c r="D85" s="39"/>
      <c r="E85" s="13"/>
      <c r="F85" s="3"/>
      <c r="G85" s="13"/>
      <c r="H85" s="13"/>
      <c r="I85" s="13"/>
      <c r="J85" s="3"/>
      <c r="K85" s="3"/>
      <c r="L85" s="3"/>
      <c r="M85" s="14"/>
      <c r="N85" s="15"/>
      <c r="O85" s="13"/>
      <c r="P85" s="3"/>
      <c r="Q85" s="3"/>
      <c r="R85" s="3"/>
      <c r="S85" s="13"/>
    </row>
    <row r="86" spans="1:19" ht="15" customHeight="1" x14ac:dyDescent="0.2">
      <c r="A86" s="3"/>
      <c r="B86" s="3"/>
      <c r="C86" s="39"/>
      <c r="D86" s="39"/>
      <c r="E86" s="13"/>
      <c r="F86" s="3"/>
      <c r="G86" s="13"/>
      <c r="H86" s="13"/>
      <c r="I86" s="13"/>
      <c r="J86" s="3"/>
      <c r="K86" s="3"/>
      <c r="L86" s="3"/>
      <c r="M86" s="22"/>
      <c r="N86" s="19"/>
      <c r="O86" s="22"/>
      <c r="P86" s="3"/>
      <c r="Q86" s="3"/>
      <c r="R86" s="3"/>
      <c r="S86" s="13"/>
    </row>
    <row r="87" spans="1:19" ht="15" customHeight="1" x14ac:dyDescent="0.2">
      <c r="A87" s="3"/>
      <c r="B87" s="3"/>
      <c r="C87" s="12"/>
      <c r="E87" s="3"/>
      <c r="F87" s="3"/>
      <c r="G87" s="13"/>
      <c r="H87" s="13"/>
      <c r="I87" s="13"/>
      <c r="J87" s="3"/>
      <c r="K87" s="3"/>
      <c r="L87" s="3"/>
      <c r="M87" s="22"/>
      <c r="N87" s="19"/>
      <c r="O87" s="22"/>
      <c r="P87" s="3"/>
      <c r="Q87" s="3"/>
      <c r="R87" s="3"/>
      <c r="S87" s="13"/>
    </row>
    <row r="88" spans="1:19" ht="15" customHeight="1" x14ac:dyDescent="0.2">
      <c r="A88" s="3"/>
      <c r="B88" s="3"/>
      <c r="C88" s="12"/>
      <c r="E88" s="3"/>
      <c r="F88" s="3"/>
      <c r="G88" s="3"/>
      <c r="H88" s="3"/>
      <c r="I88" s="3"/>
      <c r="J88" s="3"/>
      <c r="K88" s="3"/>
      <c r="L88" s="3"/>
      <c r="M88" s="22"/>
      <c r="N88" s="19"/>
      <c r="O88" s="22"/>
      <c r="P88" s="3"/>
      <c r="Q88" s="3"/>
      <c r="R88" s="3"/>
      <c r="S88" s="13"/>
    </row>
    <row r="89" spans="1:19" ht="15" customHeight="1" x14ac:dyDescent="0.2">
      <c r="A89" s="3"/>
      <c r="B89" s="3"/>
      <c r="C89" s="12"/>
      <c r="E89" s="13"/>
      <c r="F89" s="3"/>
      <c r="G89" s="3"/>
      <c r="H89" s="3"/>
      <c r="I89" s="3"/>
      <c r="J89" s="3"/>
      <c r="K89" s="3"/>
      <c r="L89" s="3"/>
      <c r="M89" s="26"/>
      <c r="N89" s="15"/>
      <c r="O89" s="13"/>
      <c r="P89" s="3"/>
      <c r="Q89" s="3"/>
      <c r="R89" s="3"/>
    </row>
    <row r="90" spans="1:19" ht="15" customHeight="1" x14ac:dyDescent="0.2">
      <c r="A90" s="3"/>
      <c r="B90" s="3"/>
      <c r="C90" s="12"/>
      <c r="E90" s="13"/>
      <c r="F90" s="3"/>
      <c r="G90" s="3"/>
      <c r="H90" s="3"/>
      <c r="I90" s="3"/>
      <c r="J90" s="3"/>
      <c r="K90" s="3"/>
      <c r="L90" s="3"/>
      <c r="M90" s="26"/>
      <c r="N90" s="15"/>
      <c r="O90" s="26"/>
      <c r="P90" s="3"/>
      <c r="Q90" s="3"/>
      <c r="R90" s="3"/>
    </row>
    <row r="91" spans="1:19" ht="15" customHeight="1" x14ac:dyDescent="0.2">
      <c r="A91" s="3"/>
      <c r="B91" s="3"/>
      <c r="C91" s="12"/>
      <c r="E91" s="13"/>
      <c r="F91" s="3"/>
      <c r="G91" s="3"/>
      <c r="H91" s="3"/>
      <c r="I91" s="3"/>
      <c r="J91" s="3"/>
      <c r="K91" s="3"/>
      <c r="L91" s="3"/>
      <c r="M91" s="26"/>
      <c r="N91" s="15"/>
      <c r="O91" s="26"/>
      <c r="P91" s="3"/>
      <c r="Q91" s="3"/>
      <c r="R91" s="3"/>
    </row>
    <row r="92" spans="1:19" ht="15" customHeight="1" x14ac:dyDescent="0.2">
      <c r="A92" s="3"/>
      <c r="B92" s="3"/>
      <c r="C92" s="12"/>
      <c r="E92" s="13"/>
      <c r="F92" s="3"/>
      <c r="G92" s="3"/>
      <c r="H92" s="3"/>
      <c r="I92" s="3"/>
      <c r="J92" s="3"/>
      <c r="K92" s="3"/>
      <c r="L92" s="3"/>
      <c r="M92" s="26"/>
      <c r="N92" s="15"/>
      <c r="O92" s="26"/>
      <c r="P92" s="3"/>
      <c r="Q92" s="3"/>
      <c r="R92" s="3"/>
    </row>
    <row r="93" spans="1:19" ht="15" customHeight="1" x14ac:dyDescent="0.2">
      <c r="A93" s="3"/>
      <c r="B93" s="3"/>
      <c r="C93" s="12"/>
      <c r="E93" s="13"/>
      <c r="F93" s="3"/>
      <c r="G93" s="3"/>
      <c r="H93" s="3"/>
      <c r="I93" s="3"/>
      <c r="J93" s="3"/>
      <c r="K93" s="3"/>
      <c r="L93" s="3"/>
      <c r="M93" s="26"/>
      <c r="N93" s="15"/>
      <c r="O93" s="26"/>
      <c r="P93" s="3"/>
      <c r="Q93" s="3"/>
      <c r="R93" s="3"/>
    </row>
    <row r="94" spans="1:19" ht="15" customHeight="1" x14ac:dyDescent="0.2">
      <c r="A94" s="3"/>
      <c r="B94" s="3"/>
      <c r="C94" s="12"/>
      <c r="E94" s="3"/>
      <c r="F94" s="3"/>
      <c r="G94" s="3"/>
      <c r="H94" s="3"/>
      <c r="I94" s="3"/>
      <c r="J94" s="3"/>
      <c r="K94" s="3"/>
      <c r="L94" s="3"/>
      <c r="M94" s="3"/>
      <c r="N94" s="19"/>
      <c r="O94" s="3"/>
      <c r="P94" s="3"/>
      <c r="Q94" s="3"/>
      <c r="R94" s="3"/>
    </row>
    <row r="95" spans="1:19" ht="15" customHeight="1" x14ac:dyDescent="0.2">
      <c r="A95" s="3"/>
      <c r="B95" s="3"/>
      <c r="C95" s="12"/>
      <c r="E95" s="13"/>
      <c r="F95" s="3"/>
      <c r="G95" s="13"/>
      <c r="H95" s="13"/>
      <c r="I95" s="13"/>
      <c r="J95" s="3"/>
      <c r="K95" s="3"/>
      <c r="L95" s="3"/>
      <c r="M95" s="14"/>
      <c r="N95" s="15"/>
      <c r="O95" s="14"/>
      <c r="P95" s="3"/>
      <c r="Q95" s="3"/>
      <c r="R95" s="3"/>
      <c r="S95" s="13"/>
    </row>
    <row r="96" spans="1:19" ht="15" customHeight="1" x14ac:dyDescent="0.2">
      <c r="A96" s="3"/>
      <c r="B96" s="3"/>
      <c r="C96" s="12"/>
      <c r="E96" s="13"/>
      <c r="F96" s="3"/>
      <c r="G96" s="13"/>
      <c r="H96" s="13"/>
      <c r="I96" s="13"/>
      <c r="J96" s="3"/>
      <c r="K96" s="3"/>
      <c r="L96" s="3"/>
      <c r="M96" s="22"/>
      <c r="N96" s="19"/>
      <c r="O96" s="22"/>
      <c r="P96" s="3"/>
      <c r="Q96" s="3"/>
      <c r="R96" s="3"/>
      <c r="S96" s="13"/>
    </row>
    <row r="97" spans="1:18" ht="15" customHeight="1" x14ac:dyDescent="0.2">
      <c r="A97" s="3"/>
      <c r="B97" s="3"/>
      <c r="C97" s="12"/>
      <c r="E97" s="3"/>
      <c r="F97" s="3"/>
      <c r="G97" s="13"/>
      <c r="H97" s="13"/>
      <c r="I97" s="13"/>
      <c r="J97" s="3"/>
      <c r="K97" s="3"/>
      <c r="L97" s="3"/>
      <c r="M97" s="22"/>
      <c r="N97" s="19"/>
      <c r="O97" s="22"/>
      <c r="P97" s="3"/>
      <c r="Q97" s="3"/>
      <c r="R97" s="3"/>
    </row>
    <row r="98" spans="1:18" ht="15" customHeight="1" x14ac:dyDescent="0.2">
      <c r="A98" s="3"/>
      <c r="B98" s="3"/>
      <c r="C98" s="12"/>
      <c r="E98" s="3"/>
      <c r="F98" s="3"/>
      <c r="G98" s="3"/>
      <c r="H98" s="3"/>
      <c r="I98" s="3"/>
      <c r="J98" s="3"/>
      <c r="K98" s="3"/>
      <c r="L98" s="3"/>
      <c r="M98" s="22"/>
      <c r="N98" s="19"/>
      <c r="O98" s="22"/>
      <c r="P98" s="3"/>
      <c r="Q98" s="3"/>
      <c r="R98" s="3"/>
    </row>
    <row r="99" spans="1:18" ht="15" customHeight="1" x14ac:dyDescent="0.2">
      <c r="A99" s="3"/>
      <c r="B99" s="3"/>
      <c r="C99" s="12"/>
      <c r="E99" s="3"/>
      <c r="F99" s="3"/>
      <c r="G99" s="13"/>
      <c r="H99" s="13"/>
      <c r="I99" s="13"/>
      <c r="J99" s="3"/>
      <c r="K99" s="3"/>
      <c r="L99" s="3"/>
      <c r="M99" s="26"/>
      <c r="N99" s="15"/>
      <c r="O99" s="44"/>
      <c r="P99" s="3"/>
      <c r="Q99" s="3"/>
      <c r="R99" s="3"/>
    </row>
    <row r="100" spans="1:18" ht="15" customHeight="1" x14ac:dyDescent="0.2">
      <c r="A100" s="3"/>
      <c r="B100" s="3"/>
      <c r="C100" s="12"/>
      <c r="E100" s="3"/>
      <c r="F100" s="3"/>
      <c r="G100" s="13"/>
      <c r="H100" s="13"/>
      <c r="I100" s="13"/>
      <c r="J100" s="3"/>
      <c r="K100" s="3"/>
      <c r="L100" s="3"/>
      <c r="M100" s="26"/>
      <c r="N100" s="15"/>
      <c r="O100" s="26"/>
      <c r="P100" s="3"/>
      <c r="Q100" s="3"/>
      <c r="R100" s="3"/>
    </row>
    <row r="101" spans="1:18" ht="15" customHeight="1" x14ac:dyDescent="0.2">
      <c r="A101" s="3"/>
      <c r="B101" s="3"/>
      <c r="C101" s="12"/>
      <c r="E101" s="3"/>
      <c r="F101" s="3"/>
      <c r="G101" s="3"/>
      <c r="H101" s="3"/>
      <c r="I101" s="3"/>
      <c r="J101" s="3"/>
      <c r="K101" s="3"/>
      <c r="L101" s="3"/>
      <c r="M101" s="26"/>
      <c r="N101" s="15"/>
      <c r="O101" s="26"/>
      <c r="P101" s="3"/>
      <c r="Q101" s="3"/>
      <c r="R101" s="3"/>
    </row>
    <row r="102" spans="1:18" ht="15" customHeight="1" x14ac:dyDescent="0.2">
      <c r="A102" s="3"/>
      <c r="B102" s="3"/>
      <c r="C102" s="12"/>
      <c r="E102" s="3"/>
      <c r="F102" s="3"/>
      <c r="G102" s="3"/>
      <c r="H102" s="3"/>
      <c r="I102" s="3"/>
      <c r="J102" s="3"/>
      <c r="K102" s="3"/>
      <c r="L102" s="3"/>
      <c r="M102" s="26"/>
      <c r="N102" s="15"/>
      <c r="O102" s="26"/>
      <c r="P102" s="3"/>
      <c r="Q102" s="3"/>
      <c r="R102" s="3"/>
    </row>
    <row r="103" spans="1:18" ht="15" customHeight="1" x14ac:dyDescent="0.2">
      <c r="A103" s="3"/>
      <c r="B103" s="3"/>
      <c r="C103" s="12"/>
      <c r="E103" s="3"/>
      <c r="F103" s="3"/>
      <c r="G103" s="3"/>
      <c r="H103" s="3"/>
      <c r="I103" s="3"/>
      <c r="J103" s="3"/>
      <c r="K103" s="3"/>
      <c r="L103" s="3"/>
      <c r="M103" s="26"/>
      <c r="N103" s="15"/>
      <c r="O103" s="26"/>
      <c r="P103" s="3"/>
      <c r="Q103" s="3"/>
      <c r="R103" s="3"/>
    </row>
    <row r="104" spans="1:18" ht="15" customHeight="1" x14ac:dyDescent="0.2">
      <c r="A104" s="3"/>
      <c r="B104" s="3"/>
      <c r="C104" s="12"/>
      <c r="E104" s="3"/>
      <c r="F104" s="3"/>
      <c r="G104" s="3"/>
      <c r="H104" s="3"/>
      <c r="I104" s="3"/>
      <c r="J104" s="3"/>
      <c r="K104" s="3"/>
      <c r="L104" s="3"/>
      <c r="M104" s="26"/>
      <c r="N104" s="15"/>
      <c r="O104" s="26"/>
      <c r="P104" s="3"/>
      <c r="Q104" s="3"/>
      <c r="R104" s="3"/>
    </row>
    <row r="105" spans="1:18" ht="15" customHeight="1" x14ac:dyDescent="0.2">
      <c r="A105" s="3"/>
      <c r="B105" s="3"/>
      <c r="C105" s="12"/>
      <c r="E105" s="3"/>
      <c r="F105" s="3"/>
      <c r="G105" s="3"/>
      <c r="H105" s="3"/>
      <c r="I105" s="3"/>
      <c r="J105" s="3"/>
      <c r="K105" s="3"/>
      <c r="L105" s="3"/>
      <c r="M105" s="22"/>
      <c r="N105" s="19"/>
      <c r="O105" s="22"/>
      <c r="P105" s="3"/>
      <c r="Q105" s="3"/>
      <c r="R105" s="3"/>
    </row>
    <row r="106" spans="1:18" ht="15" customHeight="1" x14ac:dyDescent="0.2">
      <c r="A106" s="3"/>
      <c r="B106" s="3"/>
      <c r="C106" s="39"/>
      <c r="D106" s="39"/>
      <c r="E106" s="13"/>
      <c r="F106" s="3"/>
      <c r="G106" s="13"/>
      <c r="H106" s="13"/>
      <c r="I106" s="13"/>
      <c r="J106" s="3"/>
      <c r="K106" s="3"/>
      <c r="L106" s="3"/>
      <c r="M106" s="36"/>
      <c r="N106" s="15"/>
      <c r="O106" s="13"/>
      <c r="P106" s="3"/>
      <c r="Q106" s="3"/>
      <c r="R106" s="3"/>
    </row>
    <row r="107" spans="1:18" ht="15" customHeight="1" x14ac:dyDescent="0.2">
      <c r="A107" s="3"/>
      <c r="B107" s="3"/>
      <c r="C107" s="39"/>
      <c r="D107" s="39"/>
      <c r="E107" s="13"/>
      <c r="F107" s="3"/>
      <c r="G107" s="13"/>
      <c r="H107" s="13"/>
      <c r="I107" s="13"/>
      <c r="J107" s="3"/>
      <c r="K107" s="3"/>
      <c r="L107" s="3"/>
      <c r="M107" s="36"/>
      <c r="N107" s="15"/>
      <c r="O107" s="36"/>
      <c r="P107" s="3"/>
      <c r="Q107" s="3"/>
      <c r="R107" s="3"/>
    </row>
    <row r="108" spans="1:18" ht="15" customHeight="1" x14ac:dyDescent="0.2">
      <c r="A108" s="3"/>
      <c r="B108" s="3"/>
      <c r="C108" s="12"/>
      <c r="E108" s="3"/>
      <c r="F108" s="3"/>
      <c r="G108" s="3"/>
      <c r="H108" s="3"/>
      <c r="I108" s="3"/>
      <c r="J108" s="3"/>
      <c r="K108" s="3"/>
      <c r="L108" s="3"/>
      <c r="M108" s="36"/>
      <c r="N108" s="15"/>
      <c r="O108" s="36"/>
      <c r="P108" s="3"/>
      <c r="Q108" s="3"/>
      <c r="R108" s="3"/>
    </row>
    <row r="109" spans="1:18" ht="15" customHeight="1" x14ac:dyDescent="0.2">
      <c r="A109" s="3"/>
      <c r="B109" s="3"/>
      <c r="C109" s="12"/>
      <c r="E109" s="3"/>
      <c r="F109" s="3"/>
      <c r="G109" s="3"/>
      <c r="H109" s="3"/>
      <c r="I109" s="3"/>
      <c r="J109" s="3"/>
      <c r="K109" s="3"/>
      <c r="L109" s="3"/>
      <c r="M109" s="26"/>
      <c r="N109" s="15"/>
      <c r="O109" s="26"/>
      <c r="P109" s="3"/>
      <c r="Q109" s="3"/>
      <c r="R109" s="3"/>
    </row>
    <row r="110" spans="1:18" ht="15" customHeight="1" x14ac:dyDescent="0.2">
      <c r="A110" s="3"/>
      <c r="B110" s="3"/>
      <c r="C110" s="12"/>
      <c r="E110" s="3"/>
      <c r="F110" s="3"/>
      <c r="G110" s="3"/>
      <c r="H110" s="3"/>
      <c r="I110" s="3"/>
      <c r="J110" s="3"/>
      <c r="K110" s="3"/>
      <c r="L110" s="3"/>
      <c r="M110" s="36"/>
      <c r="N110" s="15"/>
      <c r="O110" s="36"/>
      <c r="P110" s="3"/>
      <c r="Q110" s="3"/>
      <c r="R110" s="3"/>
    </row>
    <row r="111" spans="1:18" ht="15" customHeight="1" x14ac:dyDescent="0.2">
      <c r="A111" s="3"/>
      <c r="B111" s="3"/>
      <c r="C111" s="12"/>
      <c r="E111" s="3"/>
      <c r="F111" s="3"/>
      <c r="G111" s="3"/>
      <c r="H111" s="3"/>
      <c r="I111" s="3"/>
      <c r="J111" s="3"/>
      <c r="K111" s="3"/>
      <c r="L111" s="3"/>
      <c r="M111" s="36"/>
      <c r="N111" s="15"/>
      <c r="O111" s="36"/>
      <c r="P111" s="3"/>
      <c r="Q111" s="3"/>
      <c r="R111" s="3"/>
    </row>
    <row r="112" spans="1:18" ht="15" customHeight="1" x14ac:dyDescent="0.2">
      <c r="A112" s="3"/>
      <c r="B112" s="3"/>
      <c r="C112" s="12"/>
      <c r="E112" s="3"/>
      <c r="F112" s="3"/>
      <c r="G112" s="3"/>
      <c r="H112" s="3"/>
      <c r="I112" s="3"/>
      <c r="J112" s="3"/>
      <c r="K112" s="3"/>
      <c r="L112" s="3"/>
      <c r="M112" s="36"/>
      <c r="N112" s="15"/>
      <c r="O112" s="36"/>
      <c r="P112" s="3"/>
      <c r="Q112" s="3"/>
      <c r="R112" s="3"/>
    </row>
    <row r="113" spans="1:18" ht="15" customHeight="1" x14ac:dyDescent="0.2">
      <c r="A113" s="3"/>
      <c r="B113" s="3"/>
      <c r="C113" s="12"/>
      <c r="E113" s="3"/>
      <c r="F113" s="3"/>
      <c r="G113" s="3"/>
      <c r="H113" s="3"/>
      <c r="I113" s="3"/>
      <c r="J113" s="3"/>
      <c r="K113" s="3"/>
      <c r="L113" s="3"/>
      <c r="M113" s="36"/>
      <c r="N113" s="15"/>
      <c r="O113" s="36"/>
      <c r="P113" s="3"/>
      <c r="Q113" s="3"/>
      <c r="R113" s="3"/>
    </row>
    <row r="114" spans="1:18" ht="15" customHeight="1" x14ac:dyDescent="0.2">
      <c r="A114" s="3"/>
      <c r="B114" s="3"/>
      <c r="C114" s="12"/>
      <c r="E114" s="3"/>
      <c r="F114" s="3"/>
      <c r="G114" s="3"/>
      <c r="H114" s="3"/>
      <c r="I114" s="3"/>
      <c r="J114" s="3"/>
      <c r="K114" s="3"/>
      <c r="L114" s="3"/>
      <c r="M114" s="22"/>
      <c r="N114" s="19"/>
      <c r="O114" s="22"/>
      <c r="P114" s="3"/>
      <c r="Q114" s="3"/>
      <c r="R114" s="3"/>
    </row>
    <row r="115" spans="1:18" ht="15" customHeight="1" x14ac:dyDescent="0.2">
      <c r="A115" s="3"/>
      <c r="B115" s="3"/>
      <c r="C115" s="12"/>
      <c r="E115" s="13"/>
      <c r="F115" s="3"/>
      <c r="G115" s="13"/>
      <c r="H115" s="13"/>
      <c r="I115" s="13"/>
      <c r="J115" s="3"/>
      <c r="K115" s="3"/>
      <c r="L115" s="3"/>
      <c r="M115" s="26"/>
      <c r="N115" s="15"/>
      <c r="O115" s="13"/>
      <c r="P115" s="3"/>
      <c r="Q115" s="3"/>
      <c r="R115" s="3"/>
    </row>
    <row r="116" spans="1:18" ht="15" customHeight="1" x14ac:dyDescent="0.2">
      <c r="A116" s="3"/>
      <c r="B116" s="3"/>
      <c r="C116" s="12"/>
      <c r="E116" s="13"/>
      <c r="F116" s="3"/>
      <c r="G116" s="13"/>
      <c r="H116" s="13"/>
      <c r="I116" s="13"/>
      <c r="J116" s="21"/>
      <c r="K116" s="3"/>
      <c r="L116" s="3"/>
      <c r="M116" s="14"/>
      <c r="N116" s="15"/>
      <c r="O116" s="14"/>
      <c r="P116" s="3"/>
      <c r="Q116" s="3"/>
      <c r="R116" s="3"/>
    </row>
    <row r="117" spans="1:18" ht="15" customHeight="1" x14ac:dyDescent="0.2">
      <c r="A117" s="3"/>
      <c r="B117" s="3"/>
      <c r="C117" s="12"/>
      <c r="E117" s="3"/>
      <c r="F117" s="3"/>
      <c r="G117" s="13"/>
      <c r="H117" s="13"/>
      <c r="I117" s="13"/>
      <c r="J117" s="3"/>
      <c r="K117" s="3"/>
      <c r="L117" s="3"/>
      <c r="M117" s="14"/>
      <c r="N117" s="15"/>
      <c r="O117" s="14"/>
      <c r="P117" s="3"/>
      <c r="Q117" s="3"/>
      <c r="R117" s="3"/>
    </row>
    <row r="118" spans="1:18" ht="15" customHeight="1" x14ac:dyDescent="0.2">
      <c r="A118" s="3"/>
      <c r="B118" s="3"/>
      <c r="C118" s="12"/>
      <c r="E118" s="3"/>
      <c r="F118" s="3"/>
      <c r="G118" s="3"/>
      <c r="H118" s="3"/>
      <c r="I118" s="3"/>
      <c r="J118" s="3"/>
      <c r="K118" s="3"/>
      <c r="L118" s="3"/>
      <c r="M118" s="14"/>
      <c r="N118" s="15"/>
      <c r="O118" s="14"/>
      <c r="P118" s="3"/>
      <c r="Q118" s="3"/>
      <c r="R118" s="3"/>
    </row>
    <row r="119" spans="1:18" ht="15" customHeight="1" x14ac:dyDescent="0.2">
      <c r="A119" s="3"/>
      <c r="B119" s="3"/>
      <c r="C119" s="12"/>
      <c r="E119" s="3"/>
      <c r="F119" s="3"/>
      <c r="G119" s="3"/>
      <c r="H119" s="3"/>
      <c r="I119" s="3"/>
      <c r="J119" s="3"/>
      <c r="K119" s="3"/>
      <c r="L119" s="3"/>
      <c r="M119" s="22"/>
      <c r="N119" s="19"/>
      <c r="O119" s="22"/>
      <c r="P119" s="3"/>
      <c r="Q119" s="3"/>
      <c r="R119" s="3"/>
    </row>
    <row r="120" spans="1:18" ht="15" customHeight="1" x14ac:dyDescent="0.2">
      <c r="A120" s="3"/>
      <c r="B120" s="3"/>
      <c r="C120" s="12"/>
      <c r="E120" s="3"/>
      <c r="F120" s="3"/>
      <c r="G120" s="13"/>
      <c r="H120" s="13"/>
      <c r="I120" s="13"/>
      <c r="J120" s="3"/>
      <c r="K120" s="3"/>
      <c r="L120" s="3"/>
      <c r="M120" s="36"/>
      <c r="N120" s="15"/>
      <c r="O120" s="36"/>
      <c r="P120" s="3"/>
      <c r="Q120" s="3"/>
      <c r="R120" s="3"/>
    </row>
    <row r="121" spans="1:18" ht="15" customHeight="1" x14ac:dyDescent="0.2">
      <c r="A121" s="3"/>
      <c r="B121" s="3"/>
      <c r="C121" s="12"/>
      <c r="E121" s="3"/>
      <c r="F121" s="3"/>
      <c r="G121" s="13"/>
      <c r="H121" s="13"/>
      <c r="I121" s="13"/>
      <c r="J121" s="3"/>
      <c r="K121" s="3"/>
      <c r="L121" s="3"/>
      <c r="M121" s="36"/>
      <c r="N121" s="15"/>
      <c r="O121" s="36"/>
      <c r="P121" s="3"/>
      <c r="Q121" s="3"/>
      <c r="R121" s="3"/>
    </row>
    <row r="122" spans="1:18" ht="15" customHeight="1" x14ac:dyDescent="0.2">
      <c r="A122" s="3"/>
      <c r="B122" s="3"/>
      <c r="C122" s="12"/>
      <c r="E122" s="3"/>
      <c r="F122" s="3"/>
      <c r="G122" s="3"/>
      <c r="H122" s="3"/>
      <c r="I122" s="3"/>
      <c r="J122" s="3"/>
      <c r="K122" s="3"/>
      <c r="L122" s="3"/>
      <c r="M122" s="36"/>
      <c r="N122" s="15"/>
      <c r="O122" s="36"/>
      <c r="P122" s="3"/>
      <c r="Q122" s="3"/>
      <c r="R122" s="3"/>
    </row>
    <row r="123" spans="1:18" ht="15" customHeight="1" x14ac:dyDescent="0.2">
      <c r="A123" s="3"/>
      <c r="B123" s="3"/>
      <c r="C123" s="12"/>
      <c r="E123" s="3"/>
      <c r="F123" s="3"/>
      <c r="G123" s="3"/>
      <c r="H123" s="3"/>
      <c r="I123" s="3"/>
      <c r="J123" s="3"/>
      <c r="K123" s="3"/>
      <c r="L123" s="3"/>
      <c r="M123" s="22"/>
      <c r="N123" s="19"/>
      <c r="O123" s="22"/>
      <c r="P123" s="3"/>
      <c r="Q123" s="3"/>
      <c r="R123" s="3"/>
    </row>
    <row r="124" spans="1:18" ht="15" customHeight="1" x14ac:dyDescent="0.2">
      <c r="A124" s="3"/>
      <c r="B124" s="3"/>
      <c r="C124" s="12"/>
      <c r="E124" s="13"/>
      <c r="F124" s="3"/>
      <c r="G124" s="13"/>
      <c r="H124" s="13"/>
      <c r="I124" s="13"/>
      <c r="J124" s="3"/>
      <c r="K124" s="3"/>
      <c r="L124" s="3"/>
      <c r="M124" s="14"/>
      <c r="N124" s="15"/>
      <c r="O124" s="13"/>
      <c r="P124" s="13"/>
      <c r="Q124" s="13"/>
      <c r="R124" s="13"/>
    </row>
    <row r="125" spans="1:18" ht="15" customHeight="1" x14ac:dyDescent="0.2">
      <c r="A125" s="3"/>
      <c r="B125" s="3"/>
      <c r="C125" s="12"/>
      <c r="E125" s="13"/>
      <c r="F125" s="3"/>
      <c r="G125" s="13"/>
      <c r="H125" s="13"/>
      <c r="I125" s="13"/>
      <c r="J125" s="3"/>
      <c r="K125" s="3"/>
      <c r="L125" s="3"/>
      <c r="M125" s="14"/>
      <c r="N125" s="15"/>
      <c r="O125" s="14"/>
      <c r="P125" s="13"/>
      <c r="Q125" s="13"/>
      <c r="R125" s="13"/>
    </row>
    <row r="126" spans="1:18" ht="15" customHeight="1" x14ac:dyDescent="0.2">
      <c r="A126" s="3"/>
      <c r="B126" s="3"/>
      <c r="C126" s="12"/>
      <c r="E126" s="3"/>
      <c r="F126" s="3"/>
      <c r="G126" s="13"/>
      <c r="H126" s="13"/>
      <c r="I126" s="13"/>
      <c r="J126" s="3"/>
      <c r="K126" s="3"/>
      <c r="L126" s="3"/>
      <c r="M126" s="22"/>
      <c r="N126" s="19"/>
      <c r="O126" s="22"/>
      <c r="P126" s="13"/>
      <c r="Q126" s="13"/>
      <c r="R126" s="3"/>
    </row>
    <row r="127" spans="1:18" ht="15" customHeight="1" x14ac:dyDescent="0.2">
      <c r="A127" s="3"/>
      <c r="B127" s="3"/>
      <c r="C127" s="12"/>
      <c r="E127" s="3"/>
      <c r="F127" s="3"/>
      <c r="G127" s="3"/>
      <c r="H127" s="3"/>
      <c r="I127" s="3"/>
      <c r="J127" s="3"/>
      <c r="K127" s="3"/>
      <c r="L127" s="3"/>
      <c r="M127" s="22"/>
      <c r="N127" s="19"/>
      <c r="O127" s="22"/>
      <c r="P127" s="13"/>
      <c r="Q127" s="13"/>
      <c r="R127" s="3"/>
    </row>
    <row r="128" spans="1:18" ht="15" customHeight="1" x14ac:dyDescent="0.2">
      <c r="A128" s="3"/>
      <c r="B128" s="3"/>
      <c r="C128" s="12"/>
      <c r="E128" s="3"/>
      <c r="F128" s="3"/>
      <c r="G128" s="3"/>
      <c r="H128" s="3"/>
      <c r="I128" s="3"/>
      <c r="J128" s="3"/>
      <c r="K128" s="3"/>
      <c r="L128" s="3"/>
      <c r="M128" s="22"/>
      <c r="N128" s="19"/>
      <c r="O128" s="22"/>
      <c r="P128" s="3"/>
      <c r="Q128" s="3"/>
      <c r="R128" s="3"/>
    </row>
    <row r="129" spans="1:18" ht="15" customHeight="1" x14ac:dyDescent="0.2">
      <c r="A129" s="3"/>
      <c r="B129" s="3"/>
      <c r="C129" s="12"/>
      <c r="E129" s="13"/>
      <c r="F129" s="3"/>
      <c r="G129" s="13"/>
      <c r="H129" s="13"/>
      <c r="I129" s="13"/>
      <c r="J129" s="3"/>
      <c r="K129" s="3"/>
      <c r="L129" s="3"/>
      <c r="M129" s="36"/>
      <c r="N129" s="15"/>
      <c r="O129" s="13"/>
      <c r="P129" s="13"/>
      <c r="Q129" s="13"/>
      <c r="R129" s="3"/>
    </row>
    <row r="130" spans="1:18" ht="15" customHeight="1" x14ac:dyDescent="0.2">
      <c r="A130" s="3"/>
      <c r="B130" s="3"/>
      <c r="C130" s="12"/>
      <c r="E130" s="13"/>
      <c r="F130" s="3"/>
      <c r="G130" s="13"/>
      <c r="H130" s="13"/>
      <c r="I130" s="13"/>
      <c r="J130" s="3"/>
      <c r="K130" s="3"/>
      <c r="L130" s="3"/>
      <c r="M130" s="26"/>
      <c r="N130" s="15"/>
      <c r="O130" s="26"/>
      <c r="P130" s="13"/>
      <c r="Q130" s="13"/>
      <c r="R130" s="3"/>
    </row>
    <row r="131" spans="1:18" ht="15" customHeight="1" x14ac:dyDescent="0.2">
      <c r="A131" s="3"/>
      <c r="B131" s="3"/>
      <c r="C131" s="12"/>
      <c r="E131" s="3"/>
      <c r="F131" s="3"/>
      <c r="G131" s="3"/>
      <c r="H131" s="3"/>
      <c r="I131" s="3"/>
      <c r="J131" s="3"/>
      <c r="K131" s="3"/>
      <c r="L131" s="3"/>
      <c r="M131" s="26"/>
      <c r="N131" s="15"/>
      <c r="O131" s="26"/>
      <c r="P131" s="13"/>
      <c r="Q131" s="13"/>
      <c r="R131" s="3"/>
    </row>
    <row r="132" spans="1:18" ht="15" customHeight="1" x14ac:dyDescent="0.2">
      <c r="A132" s="3"/>
      <c r="B132" s="3"/>
      <c r="C132" s="12"/>
      <c r="E132" s="3"/>
      <c r="F132" s="3"/>
      <c r="G132" s="3"/>
      <c r="H132" s="3"/>
      <c r="I132" s="3"/>
      <c r="J132" s="3"/>
      <c r="K132" s="3"/>
      <c r="L132" s="3"/>
      <c r="M132" s="26"/>
      <c r="N132" s="15"/>
      <c r="O132" s="26"/>
      <c r="P132" s="13"/>
      <c r="Q132" s="13"/>
      <c r="R132" s="3"/>
    </row>
    <row r="133" spans="1:18" ht="15" customHeight="1" x14ac:dyDescent="0.2">
      <c r="A133" s="3"/>
      <c r="B133" s="3"/>
      <c r="C133" s="12"/>
      <c r="E133" s="3"/>
      <c r="F133" s="3"/>
      <c r="G133" s="3"/>
      <c r="H133" s="3"/>
      <c r="I133" s="3"/>
      <c r="J133" s="3"/>
      <c r="K133" s="3"/>
      <c r="L133" s="3"/>
      <c r="M133" s="26"/>
      <c r="N133" s="15"/>
      <c r="O133" s="26"/>
      <c r="P133" s="13"/>
      <c r="Q133" s="13"/>
      <c r="R133" s="3"/>
    </row>
    <row r="134" spans="1:18" ht="15" customHeight="1" x14ac:dyDescent="0.2">
      <c r="A134" s="3"/>
      <c r="B134" s="3"/>
      <c r="C134" s="12"/>
      <c r="E134" s="3"/>
      <c r="F134" s="3"/>
      <c r="G134" s="3"/>
      <c r="H134" s="3"/>
      <c r="I134" s="3"/>
      <c r="J134" s="3"/>
      <c r="K134" s="3"/>
      <c r="L134" s="3"/>
      <c r="M134" s="36"/>
      <c r="N134" s="15"/>
      <c r="O134" s="36"/>
      <c r="P134" s="13"/>
      <c r="Q134" s="13"/>
      <c r="R134" s="3"/>
    </row>
    <row r="135" spans="1:18" ht="15" customHeight="1" x14ac:dyDescent="0.2">
      <c r="A135" s="3"/>
      <c r="B135" s="3"/>
      <c r="C135" s="39"/>
      <c r="D135" s="39"/>
      <c r="E135" s="13"/>
      <c r="F135" s="3"/>
      <c r="G135" s="13"/>
      <c r="H135" s="13"/>
      <c r="I135" s="13"/>
      <c r="J135" s="3"/>
      <c r="K135" s="3"/>
      <c r="L135" s="3"/>
      <c r="M135" s="36"/>
      <c r="N135" s="15"/>
      <c r="O135" s="36"/>
      <c r="P135" s="13"/>
      <c r="Q135" s="13"/>
      <c r="R135" s="3"/>
    </row>
    <row r="136" spans="1:18" ht="15" customHeight="1" x14ac:dyDescent="0.2">
      <c r="A136" s="3"/>
      <c r="B136" s="3"/>
      <c r="C136" s="12"/>
      <c r="E136" s="13"/>
      <c r="F136" s="3"/>
      <c r="G136" s="13"/>
      <c r="H136" s="13"/>
      <c r="I136" s="13"/>
      <c r="J136" s="3"/>
      <c r="K136" s="3"/>
      <c r="L136" s="3"/>
      <c r="M136" s="22"/>
      <c r="N136" s="19"/>
      <c r="O136" s="22"/>
      <c r="P136" s="3"/>
      <c r="Q136" s="3"/>
      <c r="R136" s="3"/>
    </row>
    <row r="137" spans="1:18" ht="15" customHeight="1" x14ac:dyDescent="0.2">
      <c r="A137" s="3"/>
      <c r="B137" s="3"/>
      <c r="C137" s="12"/>
      <c r="E137" s="3"/>
      <c r="F137" s="3"/>
      <c r="G137" s="13"/>
      <c r="H137" s="13"/>
      <c r="I137" s="13"/>
      <c r="J137" s="3"/>
      <c r="K137" s="3"/>
      <c r="L137" s="3"/>
      <c r="M137" s="22"/>
      <c r="N137" s="19"/>
      <c r="O137" s="22"/>
      <c r="P137" s="13"/>
      <c r="Q137" s="13"/>
      <c r="R137" s="3"/>
    </row>
    <row r="138" spans="1:18" ht="15" customHeight="1" x14ac:dyDescent="0.2">
      <c r="A138" s="3"/>
      <c r="B138" s="3"/>
      <c r="C138" s="12"/>
      <c r="E138" s="3"/>
      <c r="F138" s="3"/>
      <c r="G138" s="13"/>
      <c r="H138" s="13"/>
      <c r="I138" s="13"/>
      <c r="J138" s="3"/>
      <c r="K138" s="3"/>
      <c r="L138" s="3"/>
      <c r="M138" s="36"/>
      <c r="N138" s="15"/>
      <c r="O138" s="36"/>
      <c r="P138" s="3"/>
      <c r="Q138" s="3"/>
      <c r="R138" s="3"/>
    </row>
    <row r="139" spans="1:18" ht="15" customHeight="1" x14ac:dyDescent="0.2">
      <c r="A139" s="3"/>
      <c r="B139" s="3"/>
      <c r="C139" s="12"/>
      <c r="E139" s="3"/>
      <c r="F139" s="3"/>
      <c r="G139" s="13"/>
      <c r="H139" s="13"/>
      <c r="I139" s="13"/>
      <c r="J139" s="3"/>
      <c r="K139" s="3"/>
      <c r="L139" s="3"/>
      <c r="M139" s="36"/>
      <c r="N139" s="15"/>
      <c r="O139" s="36"/>
      <c r="P139" s="3"/>
      <c r="Q139" s="3"/>
      <c r="R139" s="3"/>
    </row>
    <row r="140" spans="1:18" ht="15" customHeight="1" x14ac:dyDescent="0.2">
      <c r="A140" s="3"/>
      <c r="B140" s="3"/>
      <c r="C140" s="12"/>
      <c r="E140" s="3"/>
      <c r="F140" s="3"/>
      <c r="G140" s="3"/>
      <c r="H140" s="3"/>
      <c r="I140" s="3"/>
      <c r="J140" s="3"/>
      <c r="K140" s="3"/>
      <c r="L140" s="3"/>
      <c r="M140" s="36"/>
      <c r="N140" s="15"/>
      <c r="O140" s="36"/>
      <c r="P140" s="3"/>
      <c r="Q140" s="3"/>
      <c r="R140" s="3"/>
    </row>
    <row r="141" spans="1:18" ht="15" customHeight="1" x14ac:dyDescent="0.2">
      <c r="A141" s="3"/>
      <c r="B141" s="3"/>
      <c r="C141" s="12"/>
      <c r="E141" s="3"/>
      <c r="F141" s="3"/>
      <c r="G141" s="3"/>
      <c r="H141" s="3"/>
      <c r="I141" s="3"/>
      <c r="J141" s="3"/>
      <c r="K141" s="3"/>
      <c r="L141" s="3"/>
      <c r="M141" s="36"/>
      <c r="N141" s="15"/>
      <c r="O141" s="36"/>
      <c r="P141" s="3"/>
      <c r="Q141" s="3"/>
      <c r="R141" s="3"/>
    </row>
    <row r="142" spans="1:18" ht="15" customHeight="1" x14ac:dyDescent="0.2">
      <c r="A142" s="3"/>
      <c r="B142" s="3"/>
      <c r="C142" s="12"/>
      <c r="E142" s="3"/>
      <c r="F142" s="3"/>
      <c r="G142" s="3"/>
      <c r="H142" s="3"/>
      <c r="I142" s="3"/>
      <c r="J142" s="3"/>
      <c r="K142" s="3"/>
      <c r="L142" s="3"/>
      <c r="M142" s="36"/>
      <c r="N142" s="15"/>
      <c r="O142" s="36"/>
      <c r="P142" s="3"/>
      <c r="Q142" s="3"/>
      <c r="R142" s="3"/>
    </row>
    <row r="143" spans="1:18" ht="15" customHeight="1" x14ac:dyDescent="0.2">
      <c r="A143" s="3"/>
      <c r="B143" s="3"/>
      <c r="C143" s="12"/>
      <c r="E143" s="3"/>
      <c r="F143" s="3"/>
      <c r="G143" s="3"/>
      <c r="H143" s="3"/>
      <c r="I143" s="3"/>
      <c r="J143" s="3"/>
      <c r="K143" s="3"/>
      <c r="L143" s="3"/>
      <c r="M143" s="36"/>
      <c r="N143" s="15"/>
      <c r="O143" s="36"/>
      <c r="P143" s="3"/>
      <c r="Q143" s="3"/>
      <c r="R143" s="3"/>
    </row>
    <row r="144" spans="1:18" ht="15" customHeight="1" x14ac:dyDescent="0.2">
      <c r="A144" s="3"/>
      <c r="B144" s="3"/>
      <c r="C144" s="12"/>
      <c r="E144" s="3"/>
      <c r="F144" s="3"/>
      <c r="G144" s="3"/>
      <c r="H144" s="3"/>
      <c r="I144" s="3"/>
      <c r="J144" s="3"/>
      <c r="K144" s="3"/>
      <c r="L144" s="3"/>
      <c r="M144" s="14"/>
      <c r="N144" s="15"/>
      <c r="O144" s="14"/>
      <c r="P144" s="3"/>
      <c r="Q144" s="3"/>
      <c r="R144" s="3"/>
    </row>
    <row r="145" spans="1:18" ht="15" customHeight="1" x14ac:dyDescent="0.2">
      <c r="A145" s="3"/>
      <c r="B145" s="3"/>
      <c r="C145" s="12"/>
      <c r="E145" s="3"/>
      <c r="F145" s="3"/>
      <c r="G145" s="3"/>
      <c r="H145" s="3"/>
      <c r="I145" s="3"/>
      <c r="J145" s="3"/>
      <c r="K145" s="3"/>
      <c r="L145" s="3"/>
      <c r="M145" s="14"/>
      <c r="N145" s="15"/>
      <c r="O145" s="14"/>
      <c r="P145" s="3"/>
      <c r="Q145" s="3"/>
      <c r="R145" s="3"/>
    </row>
    <row r="146" spans="1:18" ht="15" customHeight="1" x14ac:dyDescent="0.2">
      <c r="A146" s="3"/>
      <c r="B146" s="3"/>
      <c r="C146" s="12"/>
      <c r="E146" s="3"/>
      <c r="F146" s="3"/>
      <c r="G146" s="3"/>
      <c r="H146" s="3"/>
      <c r="I146" s="3"/>
      <c r="J146" s="3"/>
      <c r="K146" s="3"/>
      <c r="L146" s="3"/>
      <c r="M146" s="14"/>
      <c r="N146" s="15"/>
      <c r="O146" s="14"/>
      <c r="P146" s="3"/>
      <c r="Q146" s="3"/>
      <c r="R146" s="3"/>
    </row>
    <row r="147" spans="1:18" ht="15" customHeight="1" x14ac:dyDescent="0.2">
      <c r="A147" s="3"/>
      <c r="B147" s="3"/>
      <c r="C147" s="12"/>
      <c r="E147" s="3"/>
      <c r="F147" s="3"/>
      <c r="G147" s="3"/>
      <c r="H147" s="3"/>
      <c r="I147" s="3"/>
      <c r="J147" s="3"/>
      <c r="K147" s="3"/>
      <c r="L147" s="3"/>
      <c r="M147" s="22"/>
      <c r="N147" s="19"/>
      <c r="O147" s="22"/>
      <c r="P147" s="3"/>
      <c r="Q147" s="3"/>
      <c r="R147" s="3"/>
    </row>
    <row r="148" spans="1:18" ht="15" customHeight="1" x14ac:dyDescent="0.2">
      <c r="A148" s="3"/>
      <c r="B148" s="3"/>
      <c r="C148" s="12"/>
      <c r="E148" s="13"/>
      <c r="F148" s="3"/>
      <c r="G148" s="13"/>
      <c r="H148" s="13"/>
      <c r="I148" s="13"/>
      <c r="J148" s="3"/>
      <c r="K148" s="21"/>
      <c r="L148" s="21"/>
      <c r="M148" s="45"/>
      <c r="N148" s="15"/>
      <c r="O148" s="36"/>
      <c r="P148" s="13"/>
      <c r="Q148" s="13"/>
      <c r="R148" s="21"/>
    </row>
    <row r="149" spans="1:18" ht="15" customHeight="1" x14ac:dyDescent="0.2">
      <c r="A149" s="3"/>
      <c r="B149" s="3"/>
      <c r="C149" s="12"/>
      <c r="E149" s="13"/>
      <c r="F149" s="21"/>
      <c r="G149" s="13"/>
      <c r="H149" s="13"/>
      <c r="I149" s="13"/>
      <c r="J149" s="3"/>
      <c r="K149" s="21"/>
      <c r="L149" s="21"/>
      <c r="M149" s="36"/>
      <c r="N149" s="15"/>
      <c r="O149" s="36"/>
      <c r="P149" s="13"/>
      <c r="Q149" s="13"/>
      <c r="R149" s="25"/>
    </row>
    <row r="150" spans="1:18" ht="15" customHeight="1" x14ac:dyDescent="0.2">
      <c r="A150" s="3"/>
      <c r="B150" s="3"/>
      <c r="C150" s="12"/>
      <c r="E150" s="3"/>
      <c r="F150" s="21"/>
      <c r="G150" s="13"/>
      <c r="H150" s="13"/>
      <c r="I150" s="13"/>
      <c r="J150" s="3"/>
      <c r="K150" s="21"/>
      <c r="L150" s="21"/>
      <c r="M150" s="36"/>
      <c r="N150" s="15"/>
      <c r="O150" s="36"/>
      <c r="P150" s="13"/>
      <c r="Q150" s="13"/>
      <c r="R150" s="25"/>
    </row>
    <row r="151" spans="1:18" ht="15" customHeight="1" x14ac:dyDescent="0.2">
      <c r="A151" s="3"/>
      <c r="B151" s="3"/>
      <c r="C151" s="12"/>
      <c r="E151" s="3"/>
      <c r="F151" s="21"/>
      <c r="G151" s="13"/>
      <c r="H151" s="13"/>
      <c r="I151" s="13"/>
      <c r="J151" s="3"/>
      <c r="K151" s="21"/>
      <c r="L151" s="21"/>
      <c r="M151" s="36"/>
      <c r="N151" s="15"/>
      <c r="O151" s="36"/>
      <c r="P151" s="13"/>
      <c r="Q151" s="13"/>
      <c r="R151" s="13"/>
    </row>
    <row r="152" spans="1:18" ht="15" customHeight="1" x14ac:dyDescent="0.2">
      <c r="A152" s="3"/>
      <c r="B152" s="3"/>
      <c r="C152" s="12"/>
      <c r="E152" s="3"/>
      <c r="F152" s="21"/>
      <c r="G152" s="13"/>
      <c r="H152" s="13"/>
      <c r="I152" s="13"/>
      <c r="J152" s="3"/>
      <c r="K152" s="21"/>
      <c r="L152" s="21"/>
      <c r="M152" s="36"/>
      <c r="N152" s="15"/>
      <c r="O152" s="36"/>
      <c r="P152" s="13"/>
      <c r="Q152" s="13"/>
      <c r="R152" s="13"/>
    </row>
    <row r="153" spans="1:18" ht="15" customHeight="1" x14ac:dyDescent="0.2">
      <c r="A153" s="3"/>
      <c r="B153" s="3"/>
      <c r="C153" s="12"/>
      <c r="E153" s="3"/>
      <c r="F153" s="21"/>
      <c r="G153" s="13"/>
      <c r="H153" s="13"/>
      <c r="I153" s="13"/>
      <c r="J153" s="3"/>
      <c r="K153" s="21"/>
      <c r="L153" s="21"/>
      <c r="M153" s="36"/>
      <c r="N153" s="15"/>
      <c r="O153" s="36"/>
      <c r="P153" s="13"/>
      <c r="Q153" s="13"/>
      <c r="R153" s="13"/>
    </row>
    <row r="155" spans="1:18" ht="15" customHeight="1" x14ac:dyDescent="0.2">
      <c r="A155" s="3"/>
      <c r="B155" s="3"/>
      <c r="C155" s="12"/>
      <c r="E155" s="3"/>
      <c r="F155" s="21"/>
      <c r="G155" s="13"/>
      <c r="H155" s="13"/>
      <c r="I155" s="13"/>
      <c r="J155" s="3"/>
      <c r="K155" s="21"/>
      <c r="L155" s="21"/>
      <c r="M155" s="36"/>
      <c r="N155" s="15"/>
      <c r="O155" s="36"/>
      <c r="P155" s="3"/>
      <c r="Q155" s="3"/>
      <c r="R155" s="3"/>
    </row>
    <row r="156" spans="1:18" ht="15" customHeight="1" x14ac:dyDescent="0.2">
      <c r="A156" s="3"/>
      <c r="B156" s="3"/>
      <c r="C156" s="12"/>
      <c r="E156" s="3"/>
      <c r="F156" s="21"/>
      <c r="G156" s="13"/>
      <c r="H156" s="13"/>
      <c r="I156" s="13"/>
      <c r="J156" s="3"/>
      <c r="K156" s="21"/>
      <c r="L156" s="21"/>
      <c r="M156" s="36"/>
      <c r="N156" s="15"/>
      <c r="O156" s="36"/>
      <c r="P156" s="13"/>
      <c r="Q156" s="13"/>
      <c r="R156" s="3"/>
    </row>
    <row r="157" spans="1:18" ht="15" customHeight="1" x14ac:dyDescent="0.2">
      <c r="A157" s="3"/>
      <c r="B157" s="3"/>
      <c r="C157" s="12"/>
      <c r="E157" s="3"/>
      <c r="F157" s="21"/>
      <c r="G157" s="13"/>
      <c r="H157" s="13"/>
      <c r="I157" s="13"/>
      <c r="J157" s="3"/>
      <c r="K157" s="21"/>
      <c r="L157" s="21"/>
      <c r="M157" s="36"/>
      <c r="N157" s="15"/>
      <c r="O157" s="36"/>
      <c r="P157" s="13"/>
      <c r="Q157" s="13"/>
      <c r="R157" s="3"/>
    </row>
    <row r="158" spans="1:18" ht="15" customHeight="1" x14ac:dyDescent="0.2">
      <c r="A158" s="3"/>
      <c r="B158" s="3"/>
      <c r="C158" s="12"/>
      <c r="E158" s="3"/>
      <c r="F158" s="3"/>
      <c r="G158" s="13"/>
      <c r="H158" s="13"/>
      <c r="I158" s="13"/>
      <c r="J158" s="3"/>
      <c r="K158" s="3"/>
      <c r="L158" s="3"/>
      <c r="M158" s="22"/>
      <c r="N158" s="19"/>
      <c r="O158" s="22"/>
      <c r="P158" s="3"/>
      <c r="Q158" s="3"/>
      <c r="R158" s="3"/>
    </row>
    <row r="159" spans="1:18" ht="15" customHeight="1" x14ac:dyDescent="0.2">
      <c r="A159" s="3"/>
      <c r="B159" s="3"/>
      <c r="C159" s="12"/>
      <c r="E159" s="13"/>
      <c r="F159" s="3"/>
      <c r="G159" s="13"/>
      <c r="H159" s="13"/>
      <c r="I159" s="13"/>
      <c r="J159" s="3"/>
      <c r="K159" s="3"/>
      <c r="L159" s="3"/>
      <c r="M159" s="36"/>
      <c r="N159" s="15"/>
      <c r="O159" s="13"/>
      <c r="P159" s="13"/>
      <c r="Q159" s="13"/>
      <c r="R159" s="3"/>
    </row>
    <row r="160" spans="1:18" ht="15" customHeight="1" x14ac:dyDescent="0.2">
      <c r="A160" s="3"/>
      <c r="B160" s="3"/>
      <c r="C160" s="12"/>
      <c r="E160" s="13"/>
      <c r="F160" s="3"/>
      <c r="G160" s="13"/>
      <c r="H160" s="13"/>
      <c r="I160" s="13"/>
      <c r="J160" s="3"/>
      <c r="K160" s="3"/>
      <c r="L160" s="3"/>
      <c r="M160" s="36"/>
      <c r="N160" s="15"/>
      <c r="O160" s="36"/>
      <c r="P160" s="3"/>
      <c r="Q160" s="3"/>
      <c r="R160" s="3"/>
    </row>
    <row r="161" spans="1:19" ht="15" customHeight="1" x14ac:dyDescent="0.2">
      <c r="A161" s="3"/>
      <c r="B161" s="3"/>
      <c r="C161" s="12"/>
      <c r="E161" s="13"/>
      <c r="F161" s="3"/>
      <c r="G161" s="3"/>
      <c r="H161" s="3"/>
      <c r="I161" s="3"/>
      <c r="J161" s="3"/>
      <c r="K161" s="3"/>
      <c r="L161" s="3"/>
      <c r="M161" s="36"/>
      <c r="N161" s="15"/>
      <c r="O161" s="36"/>
      <c r="P161" s="3"/>
      <c r="Q161" s="3"/>
      <c r="R161" s="3"/>
    </row>
    <row r="162" spans="1:19" ht="15" customHeight="1" x14ac:dyDescent="0.2">
      <c r="A162" s="3"/>
      <c r="B162" s="3"/>
      <c r="C162" s="12"/>
      <c r="E162" s="3"/>
      <c r="F162" s="3"/>
      <c r="G162" s="3"/>
      <c r="H162" s="3"/>
      <c r="I162" s="3"/>
      <c r="J162" s="3"/>
      <c r="K162" s="3"/>
      <c r="L162" s="3"/>
      <c r="M162" s="36"/>
      <c r="N162" s="15"/>
      <c r="O162" s="36"/>
      <c r="P162" s="3"/>
      <c r="Q162" s="3"/>
      <c r="R162" s="3"/>
    </row>
    <row r="163" spans="1:19" ht="15" customHeight="1" x14ac:dyDescent="0.2">
      <c r="A163" s="3"/>
      <c r="B163" s="3"/>
      <c r="C163" s="12"/>
      <c r="E163" s="3"/>
      <c r="F163" s="3"/>
      <c r="G163" s="3"/>
      <c r="H163" s="3"/>
      <c r="I163" s="3"/>
      <c r="J163" s="3"/>
      <c r="K163" s="3"/>
      <c r="L163" s="3"/>
      <c r="M163" s="22"/>
      <c r="N163" s="19"/>
      <c r="O163" s="22"/>
      <c r="P163" s="3"/>
      <c r="Q163" s="3"/>
      <c r="R163" s="3"/>
    </row>
    <row r="164" spans="1:19" ht="15" customHeight="1" x14ac:dyDescent="0.2">
      <c r="A164" s="3"/>
      <c r="B164" s="3"/>
      <c r="C164" s="12"/>
      <c r="E164" s="3"/>
      <c r="F164" s="3"/>
      <c r="G164" s="13"/>
      <c r="H164" s="13"/>
      <c r="I164" s="13"/>
      <c r="J164" s="3"/>
      <c r="K164" s="3"/>
      <c r="L164" s="3"/>
      <c r="M164" s="26"/>
      <c r="N164" s="15"/>
      <c r="O164" s="26"/>
      <c r="P164" s="3"/>
      <c r="Q164" s="3"/>
      <c r="R164" s="3"/>
    </row>
    <row r="165" spans="1:19" ht="15" customHeight="1" x14ac:dyDescent="0.2">
      <c r="A165" s="3"/>
      <c r="B165" s="3"/>
      <c r="C165" s="12"/>
      <c r="E165" s="3"/>
      <c r="F165" s="3"/>
      <c r="G165" s="13"/>
      <c r="H165" s="13"/>
      <c r="I165" s="13"/>
      <c r="J165" s="3"/>
      <c r="K165" s="3"/>
      <c r="L165" s="3"/>
      <c r="M165" s="26"/>
      <c r="N165" s="15"/>
      <c r="O165" s="26"/>
      <c r="P165" s="3"/>
      <c r="Q165" s="3"/>
      <c r="R165" s="3"/>
    </row>
    <row r="166" spans="1:19" ht="15" customHeight="1" x14ac:dyDescent="0.2">
      <c r="A166" s="3"/>
      <c r="B166" s="3"/>
      <c r="C166" s="12"/>
      <c r="E166" s="3"/>
      <c r="F166" s="3"/>
      <c r="G166" s="13"/>
      <c r="H166" s="13"/>
      <c r="I166" s="13"/>
      <c r="J166" s="3"/>
      <c r="K166" s="3"/>
      <c r="L166" s="3"/>
      <c r="M166" s="26"/>
      <c r="N166" s="15"/>
      <c r="O166" s="26"/>
      <c r="P166" s="3"/>
      <c r="Q166" s="3"/>
      <c r="R166" s="3"/>
    </row>
    <row r="167" spans="1:19" ht="15" customHeight="1" x14ac:dyDescent="0.2">
      <c r="A167" s="3"/>
      <c r="B167" s="3"/>
      <c r="C167" s="12"/>
      <c r="E167" s="3"/>
      <c r="F167" s="3"/>
      <c r="G167" s="3"/>
      <c r="H167" s="3"/>
      <c r="I167" s="3"/>
      <c r="J167" s="3"/>
      <c r="K167" s="3"/>
      <c r="L167" s="3"/>
      <c r="M167" s="26"/>
      <c r="N167" s="15"/>
      <c r="O167" s="26"/>
      <c r="P167" s="3"/>
      <c r="Q167" s="3"/>
      <c r="R167" s="3"/>
    </row>
    <row r="168" spans="1:19" ht="15" customHeight="1" x14ac:dyDescent="0.2">
      <c r="A168" s="3"/>
      <c r="B168" s="3"/>
      <c r="C168" s="12"/>
      <c r="E168" s="3"/>
      <c r="F168" s="3"/>
      <c r="G168" s="3"/>
      <c r="H168" s="3"/>
      <c r="I168" s="3"/>
      <c r="J168" s="3"/>
      <c r="K168" s="3"/>
      <c r="L168" s="3"/>
      <c r="M168" s="26"/>
      <c r="N168" s="15"/>
      <c r="O168" s="26"/>
      <c r="P168" s="3"/>
      <c r="Q168" s="3"/>
      <c r="R168" s="3"/>
    </row>
    <row r="169" spans="1:19" ht="15" customHeight="1" x14ac:dyDescent="0.2">
      <c r="A169" s="3"/>
      <c r="B169" s="3"/>
      <c r="C169" s="12"/>
      <c r="E169" s="3"/>
      <c r="F169" s="3"/>
      <c r="G169" s="3"/>
      <c r="H169" s="3"/>
      <c r="I169" s="3"/>
      <c r="J169" s="3"/>
      <c r="K169" s="3"/>
      <c r="L169" s="3"/>
      <c r="M169" s="22"/>
      <c r="N169" s="19"/>
      <c r="O169" s="22"/>
      <c r="P169" s="3"/>
      <c r="Q169" s="3"/>
      <c r="R169" s="3"/>
    </row>
    <row r="170" spans="1:19" ht="15" customHeight="1" x14ac:dyDescent="0.2">
      <c r="A170" s="3"/>
      <c r="B170" s="3"/>
      <c r="C170" s="12"/>
      <c r="E170" s="3"/>
      <c r="F170" s="3"/>
      <c r="G170" s="13"/>
      <c r="H170" s="13"/>
      <c r="I170" s="13"/>
      <c r="J170" s="3"/>
      <c r="K170" s="3"/>
      <c r="L170" s="3"/>
      <c r="M170" s="26"/>
      <c r="N170" s="15"/>
      <c r="O170" s="26"/>
      <c r="P170" s="13"/>
      <c r="Q170" s="13"/>
      <c r="R170" s="3"/>
    </row>
    <row r="171" spans="1:19" ht="15" customHeight="1" x14ac:dyDescent="0.2">
      <c r="A171" s="3"/>
      <c r="B171" s="3"/>
      <c r="C171" s="12"/>
      <c r="E171" s="3"/>
      <c r="F171" s="3"/>
      <c r="G171" s="13"/>
      <c r="H171" s="13"/>
      <c r="I171" s="13"/>
      <c r="J171" s="3"/>
      <c r="K171" s="3"/>
      <c r="L171" s="3"/>
      <c r="M171" s="26"/>
      <c r="N171" s="15"/>
      <c r="O171" s="26"/>
      <c r="P171" s="13"/>
      <c r="Q171" s="13"/>
      <c r="R171" s="3"/>
      <c r="S171" s="21"/>
    </row>
    <row r="172" spans="1:19" ht="15" customHeight="1" x14ac:dyDescent="0.2">
      <c r="A172" s="3"/>
      <c r="B172" s="3"/>
      <c r="C172" s="12"/>
      <c r="E172" s="3"/>
      <c r="F172" s="3"/>
      <c r="G172" s="13"/>
      <c r="H172" s="13"/>
      <c r="I172" s="13"/>
      <c r="J172" s="3"/>
      <c r="K172" s="3"/>
      <c r="L172" s="3"/>
      <c r="M172" s="26"/>
      <c r="N172" s="15"/>
      <c r="O172" s="26"/>
      <c r="P172" s="13"/>
      <c r="Q172" s="13"/>
      <c r="R172" s="3"/>
      <c r="S172" s="21"/>
    </row>
    <row r="173" spans="1:19" ht="15" customHeight="1" x14ac:dyDescent="0.2">
      <c r="A173" s="3"/>
      <c r="B173" s="3"/>
      <c r="C173" s="12"/>
      <c r="E173" s="3"/>
      <c r="F173" s="3"/>
      <c r="G173" s="13"/>
      <c r="H173" s="13"/>
      <c r="I173" s="13"/>
      <c r="J173" s="3"/>
      <c r="K173" s="3"/>
      <c r="L173" s="3"/>
      <c r="M173" s="26"/>
      <c r="N173" s="15"/>
      <c r="O173" s="26"/>
      <c r="P173" s="13"/>
      <c r="Q173" s="13"/>
      <c r="R173" s="3"/>
      <c r="S173" s="21"/>
    </row>
    <row r="174" spans="1:19" ht="15" customHeight="1" x14ac:dyDescent="0.2">
      <c r="A174" s="3"/>
      <c r="B174" s="3"/>
      <c r="C174" s="12"/>
      <c r="E174" s="3"/>
      <c r="F174" s="3"/>
      <c r="G174" s="13"/>
      <c r="H174" s="13"/>
      <c r="I174" s="13"/>
      <c r="J174" s="3"/>
      <c r="K174" s="3"/>
      <c r="L174" s="3"/>
      <c r="M174" s="26"/>
      <c r="N174" s="15"/>
      <c r="O174" s="26"/>
      <c r="P174" s="13"/>
      <c r="Q174" s="13"/>
      <c r="R174" s="3"/>
      <c r="S174" s="21"/>
    </row>
    <row r="175" spans="1:19" ht="15" customHeight="1" x14ac:dyDescent="0.2">
      <c r="A175" s="3"/>
      <c r="B175" s="3"/>
      <c r="C175" s="12"/>
      <c r="E175" s="3"/>
      <c r="F175" s="3"/>
      <c r="G175" s="13"/>
      <c r="H175" s="13"/>
      <c r="I175" s="13"/>
      <c r="J175" s="3"/>
      <c r="K175" s="3"/>
      <c r="L175" s="3"/>
      <c r="M175" s="26"/>
      <c r="N175" s="15"/>
      <c r="O175" s="26"/>
      <c r="P175" s="13"/>
      <c r="Q175" s="13"/>
      <c r="R175" s="3"/>
      <c r="S175" s="21"/>
    </row>
    <row r="176" spans="1:19" ht="15" customHeight="1" x14ac:dyDescent="0.2">
      <c r="A176" s="3"/>
      <c r="B176" s="3"/>
      <c r="C176" s="12"/>
      <c r="E176" s="3"/>
      <c r="F176" s="3"/>
      <c r="G176" s="13"/>
      <c r="H176" s="13"/>
      <c r="I176" s="13"/>
      <c r="J176" s="3"/>
      <c r="K176" s="3"/>
      <c r="L176" s="3"/>
      <c r="M176" s="26"/>
      <c r="N176" s="15"/>
      <c r="O176" s="26"/>
      <c r="P176" s="13"/>
      <c r="Q176" s="13"/>
      <c r="R176" s="3"/>
      <c r="S176" s="21"/>
    </row>
    <row r="177" spans="1:19" ht="15" customHeight="1" x14ac:dyDescent="0.2">
      <c r="A177" s="3"/>
      <c r="B177" s="3"/>
      <c r="C177" s="12"/>
      <c r="E177" s="3"/>
      <c r="F177" s="3"/>
      <c r="G177" s="13"/>
      <c r="H177" s="13"/>
      <c r="I177" s="13"/>
      <c r="J177" s="3"/>
      <c r="K177" s="3"/>
      <c r="L177" s="3"/>
      <c r="M177" s="22"/>
      <c r="N177" s="19"/>
      <c r="O177" s="22"/>
      <c r="P177" s="3"/>
      <c r="Q177" s="3"/>
      <c r="R177" s="3"/>
    </row>
    <row r="178" spans="1:19" ht="15" customHeight="1" x14ac:dyDescent="0.2">
      <c r="A178" s="3"/>
      <c r="B178" s="3"/>
      <c r="C178" s="12"/>
      <c r="E178" s="3"/>
      <c r="F178" s="3"/>
      <c r="G178" s="13"/>
      <c r="H178" s="13"/>
      <c r="I178" s="13"/>
      <c r="J178" s="3"/>
      <c r="K178" s="3"/>
      <c r="L178" s="3"/>
      <c r="M178" s="26"/>
      <c r="N178" s="15"/>
      <c r="O178" s="26"/>
      <c r="P178" s="3"/>
      <c r="Q178" s="3"/>
      <c r="R178" s="3"/>
    </row>
    <row r="179" spans="1:19" ht="15" customHeight="1" x14ac:dyDescent="0.2">
      <c r="A179" s="3"/>
      <c r="B179" s="3"/>
      <c r="C179" s="12"/>
      <c r="E179" s="3"/>
      <c r="F179" s="3"/>
      <c r="G179" s="13"/>
      <c r="H179" s="13"/>
      <c r="I179" s="13"/>
      <c r="J179" s="3"/>
      <c r="K179" s="3"/>
      <c r="L179" s="3"/>
      <c r="M179" s="22"/>
      <c r="N179" s="19"/>
      <c r="O179" s="22"/>
      <c r="P179" s="13"/>
      <c r="Q179" s="13"/>
      <c r="R179" s="3"/>
    </row>
    <row r="180" spans="1:19" ht="15" customHeight="1" x14ac:dyDescent="0.2">
      <c r="A180" s="3"/>
      <c r="B180" s="3"/>
      <c r="C180" s="12"/>
      <c r="E180" s="3"/>
      <c r="F180" s="3"/>
      <c r="G180" s="13"/>
      <c r="H180" s="13"/>
      <c r="I180" s="13"/>
      <c r="J180" s="3"/>
      <c r="K180" s="3"/>
      <c r="L180" s="3"/>
      <c r="M180" s="22"/>
      <c r="N180" s="19"/>
      <c r="O180" s="22"/>
      <c r="P180" s="3"/>
      <c r="Q180" s="3"/>
      <c r="R180" s="3"/>
    </row>
    <row r="181" spans="1:19" ht="15" customHeight="1" x14ac:dyDescent="0.2">
      <c r="A181" s="3"/>
      <c r="B181" s="3"/>
      <c r="C181" s="12"/>
      <c r="E181" s="3"/>
      <c r="F181" s="3"/>
      <c r="G181" s="3"/>
      <c r="H181" s="3"/>
      <c r="I181" s="3"/>
      <c r="J181" s="3"/>
      <c r="K181" s="3"/>
      <c r="L181" s="3"/>
      <c r="M181" s="22"/>
      <c r="N181" s="19"/>
      <c r="O181" s="22"/>
      <c r="P181" s="3"/>
      <c r="Q181" s="3"/>
      <c r="R181" s="3"/>
    </row>
    <row r="182" spans="1:19" ht="15" customHeight="1" x14ac:dyDescent="0.2">
      <c r="A182" s="3"/>
      <c r="B182" s="3"/>
      <c r="C182" s="12"/>
      <c r="E182" s="3"/>
      <c r="F182" s="3"/>
      <c r="G182" s="3"/>
      <c r="H182" s="3"/>
      <c r="I182" s="3"/>
      <c r="J182" s="3"/>
      <c r="K182" s="3"/>
      <c r="L182" s="3"/>
      <c r="M182" s="22"/>
      <c r="N182" s="19"/>
      <c r="O182" s="22"/>
      <c r="P182" s="3"/>
      <c r="Q182" s="3"/>
      <c r="R182" s="3"/>
    </row>
    <row r="183" spans="1:19" ht="15" customHeight="1" x14ac:dyDescent="0.2">
      <c r="A183" s="3"/>
      <c r="B183" s="3"/>
      <c r="C183" s="12"/>
      <c r="E183" s="3"/>
      <c r="F183" s="3"/>
      <c r="G183" s="13"/>
      <c r="H183" s="13"/>
      <c r="I183" s="13"/>
      <c r="J183" s="3"/>
      <c r="K183" s="3"/>
      <c r="L183" s="3"/>
      <c r="M183" s="26"/>
      <c r="N183" s="15"/>
      <c r="O183" s="13"/>
      <c r="P183" s="13"/>
      <c r="Q183" s="13"/>
      <c r="R183" s="3"/>
      <c r="S183" s="13"/>
    </row>
    <row r="184" spans="1:19" ht="15" customHeight="1" x14ac:dyDescent="0.2">
      <c r="A184" s="3"/>
      <c r="B184" s="3"/>
      <c r="C184" s="12"/>
      <c r="E184" s="3"/>
      <c r="F184" s="3"/>
      <c r="G184" s="13"/>
      <c r="H184" s="13"/>
      <c r="I184" s="13"/>
      <c r="J184" s="3"/>
      <c r="K184" s="3"/>
      <c r="L184" s="3"/>
      <c r="M184" s="26"/>
      <c r="N184" s="15"/>
      <c r="O184" s="26"/>
      <c r="P184" s="3"/>
      <c r="Q184" s="3"/>
      <c r="R184" s="3"/>
      <c r="S184" s="13"/>
    </row>
    <row r="185" spans="1:19" ht="15" customHeight="1" x14ac:dyDescent="0.2">
      <c r="A185" s="3"/>
      <c r="B185" s="3"/>
      <c r="C185" s="12"/>
      <c r="E185" s="3"/>
      <c r="F185" s="3"/>
      <c r="G185" s="3"/>
      <c r="H185" s="3"/>
      <c r="I185" s="3"/>
      <c r="J185" s="3"/>
      <c r="K185" s="3"/>
      <c r="L185" s="3"/>
      <c r="M185" s="26"/>
      <c r="N185" s="15"/>
      <c r="O185" s="26"/>
      <c r="P185" s="13"/>
      <c r="Q185" s="13"/>
      <c r="R185" s="3"/>
    </row>
    <row r="186" spans="1:19" ht="15" customHeight="1" x14ac:dyDescent="0.2">
      <c r="A186" s="3"/>
      <c r="B186" s="3"/>
      <c r="C186" s="12"/>
      <c r="E186" s="3"/>
      <c r="F186" s="3"/>
      <c r="G186" s="3"/>
      <c r="H186" s="3"/>
      <c r="I186" s="3"/>
      <c r="J186" s="3"/>
      <c r="K186" s="3"/>
      <c r="L186" s="3"/>
      <c r="M186" s="26"/>
      <c r="N186" s="15"/>
      <c r="O186" s="26"/>
      <c r="P186" s="13"/>
      <c r="Q186" s="13"/>
      <c r="R186" s="3"/>
    </row>
    <row r="187" spans="1:19" ht="15" customHeight="1" x14ac:dyDescent="0.2">
      <c r="A187" s="3"/>
      <c r="B187" s="3"/>
      <c r="C187" s="12"/>
      <c r="E187" s="3"/>
      <c r="F187" s="3"/>
      <c r="G187" s="3"/>
      <c r="H187" s="3"/>
      <c r="I187" s="3"/>
      <c r="J187" s="3"/>
      <c r="K187" s="3"/>
      <c r="L187" s="3"/>
      <c r="M187" s="22"/>
      <c r="N187" s="19"/>
      <c r="O187" s="22"/>
      <c r="P187" s="13"/>
      <c r="Q187" s="13"/>
      <c r="R187" s="3"/>
    </row>
    <row r="188" spans="1:19" ht="15" customHeight="1" x14ac:dyDescent="0.2">
      <c r="A188" s="3"/>
      <c r="B188" s="3"/>
      <c r="C188" s="12"/>
      <c r="E188" s="13"/>
      <c r="F188" s="3"/>
      <c r="G188" s="13"/>
      <c r="H188" s="13"/>
      <c r="I188" s="13"/>
      <c r="J188" s="3"/>
      <c r="K188" s="3"/>
      <c r="L188" s="3"/>
      <c r="M188" s="26"/>
      <c r="N188" s="15"/>
      <c r="O188" s="26"/>
      <c r="P188" s="13"/>
      <c r="Q188" s="13"/>
      <c r="R188" s="3"/>
    </row>
    <row r="189" spans="1:19" ht="15" customHeight="1" x14ac:dyDescent="0.2">
      <c r="A189" s="3"/>
      <c r="B189" s="3"/>
      <c r="C189" s="12"/>
      <c r="E189" s="13"/>
      <c r="F189" s="3"/>
      <c r="G189" s="13"/>
      <c r="H189" s="13"/>
      <c r="I189" s="13"/>
      <c r="J189" s="3"/>
      <c r="K189" s="3"/>
      <c r="L189" s="3"/>
      <c r="M189" s="26"/>
      <c r="N189" s="15"/>
      <c r="O189" s="26"/>
      <c r="P189" s="13"/>
      <c r="Q189" s="13"/>
      <c r="R189" s="3"/>
    </row>
    <row r="190" spans="1:19" ht="15" customHeight="1" x14ac:dyDescent="0.2">
      <c r="A190" s="3"/>
      <c r="B190" s="3"/>
      <c r="C190" s="12"/>
      <c r="E190" s="3"/>
      <c r="F190" s="3"/>
      <c r="G190" s="13"/>
      <c r="H190" s="13"/>
      <c r="I190" s="13"/>
      <c r="J190" s="3"/>
      <c r="K190" s="3"/>
      <c r="L190" s="3"/>
      <c r="M190" s="26"/>
      <c r="N190" s="15"/>
      <c r="O190" s="26"/>
      <c r="P190" s="13"/>
      <c r="Q190" s="13"/>
      <c r="R190" s="3"/>
    </row>
    <row r="191" spans="1:19" ht="15" customHeight="1" x14ac:dyDescent="0.2">
      <c r="A191" s="3"/>
      <c r="B191" s="3"/>
      <c r="C191" s="12"/>
      <c r="E191" s="3"/>
      <c r="F191" s="3"/>
      <c r="G191" s="3"/>
      <c r="H191" s="3"/>
      <c r="I191" s="3"/>
      <c r="J191" s="3"/>
      <c r="K191" s="3"/>
      <c r="L191" s="3"/>
      <c r="M191" s="22"/>
      <c r="N191" s="19"/>
      <c r="O191" s="22"/>
      <c r="P191" s="13"/>
      <c r="Q191" s="13"/>
      <c r="R191" s="3"/>
    </row>
    <row r="192" spans="1:19" ht="15" customHeight="1" x14ac:dyDescent="0.2">
      <c r="A192" s="3"/>
      <c r="B192" s="3"/>
      <c r="C192" s="12"/>
      <c r="E192" s="13"/>
      <c r="F192" s="3"/>
      <c r="G192" s="13"/>
      <c r="H192" s="13"/>
      <c r="I192" s="13"/>
      <c r="J192" s="3"/>
      <c r="K192" s="3"/>
      <c r="L192" s="3"/>
      <c r="M192" s="36"/>
      <c r="N192" s="15"/>
      <c r="O192" s="36"/>
      <c r="P192" s="3"/>
      <c r="Q192" s="3"/>
      <c r="R192" s="3"/>
      <c r="S192" s="25"/>
    </row>
    <row r="193" spans="1:19" ht="15" customHeight="1" x14ac:dyDescent="0.2">
      <c r="A193" s="3"/>
      <c r="B193" s="3"/>
      <c r="C193" s="12"/>
      <c r="E193" s="3"/>
      <c r="F193" s="3"/>
      <c r="G193" s="3"/>
      <c r="H193" s="3"/>
      <c r="I193" s="3"/>
      <c r="J193" s="3"/>
      <c r="K193" s="3"/>
      <c r="L193" s="3"/>
      <c r="M193" s="26"/>
      <c r="N193" s="15"/>
      <c r="O193" s="26"/>
      <c r="P193" s="3"/>
      <c r="Q193" s="3"/>
      <c r="R193" s="3"/>
      <c r="S193" s="25"/>
    </row>
    <row r="194" spans="1:19" ht="15" customHeight="1" x14ac:dyDescent="0.2">
      <c r="A194" s="3"/>
      <c r="B194" s="3"/>
      <c r="C194" s="12"/>
      <c r="E194" s="3"/>
      <c r="F194" s="3"/>
      <c r="G194" s="3"/>
      <c r="H194" s="3"/>
      <c r="I194" s="3"/>
      <c r="J194" s="3"/>
      <c r="K194" s="3"/>
      <c r="L194" s="3"/>
      <c r="M194" s="26"/>
      <c r="N194" s="15"/>
      <c r="O194" s="26"/>
      <c r="P194" s="3"/>
      <c r="Q194" s="3"/>
      <c r="R194" s="3"/>
      <c r="S194" s="25"/>
    </row>
    <row r="195" spans="1:19" ht="15" customHeight="1" x14ac:dyDescent="0.2">
      <c r="A195" s="3"/>
      <c r="B195" s="3"/>
      <c r="C195" s="12"/>
      <c r="E195" s="13"/>
      <c r="F195" s="3"/>
      <c r="G195" s="3"/>
      <c r="H195" s="3"/>
      <c r="I195" s="3"/>
      <c r="J195" s="3"/>
      <c r="K195" s="3"/>
      <c r="L195" s="3"/>
      <c r="M195" s="46"/>
      <c r="N195" s="47"/>
      <c r="O195" s="46"/>
      <c r="P195" s="3"/>
      <c r="Q195" s="3"/>
      <c r="R195" s="3"/>
      <c r="S195" s="25"/>
    </row>
    <row r="196" spans="1:19" ht="15" customHeight="1" x14ac:dyDescent="0.2">
      <c r="A196" s="3"/>
      <c r="B196" s="3"/>
      <c r="C196" s="12"/>
      <c r="E196" s="13"/>
      <c r="F196" s="3"/>
      <c r="G196" s="3"/>
      <c r="H196" s="3"/>
      <c r="I196" s="3"/>
      <c r="J196" s="3"/>
      <c r="K196" s="3"/>
      <c r="L196" s="3"/>
      <c r="M196" s="46"/>
      <c r="N196" s="47"/>
      <c r="O196" s="46"/>
      <c r="P196" s="3"/>
      <c r="Q196" s="3"/>
      <c r="R196" s="3"/>
    </row>
    <row r="197" spans="1:19" ht="15" customHeight="1" x14ac:dyDescent="0.2">
      <c r="A197" s="3"/>
      <c r="B197" s="3"/>
      <c r="C197" s="12"/>
      <c r="E197" s="3"/>
      <c r="F197" s="3"/>
      <c r="G197" s="3"/>
      <c r="H197" s="3"/>
      <c r="I197" s="3"/>
      <c r="J197" s="3"/>
      <c r="K197" s="3"/>
      <c r="L197" s="3"/>
      <c r="M197" s="46"/>
      <c r="N197" s="48"/>
      <c r="O197" s="46"/>
      <c r="P197" s="3"/>
      <c r="Q197" s="3"/>
      <c r="R197" s="3"/>
    </row>
    <row r="198" spans="1:19" ht="15" customHeight="1" x14ac:dyDescent="0.2">
      <c r="A198" s="3"/>
      <c r="B198" s="3"/>
      <c r="C198" s="12"/>
      <c r="E198" s="3"/>
      <c r="F198" s="3"/>
      <c r="G198" s="49"/>
      <c r="H198" s="49"/>
      <c r="I198" s="49"/>
      <c r="J198" s="3"/>
      <c r="K198" s="3"/>
      <c r="L198" s="3"/>
      <c r="M198" s="14"/>
      <c r="N198" s="15"/>
      <c r="O198" s="50"/>
      <c r="P198" s="3"/>
      <c r="Q198" s="3"/>
      <c r="R198" s="3"/>
    </row>
    <row r="200" spans="1:19" ht="15" customHeight="1" x14ac:dyDescent="0.2">
      <c r="A200" s="3"/>
      <c r="B200" s="3"/>
      <c r="C200" s="12"/>
      <c r="E200" s="3"/>
      <c r="F200" s="3"/>
      <c r="G200" s="49"/>
      <c r="H200" s="49"/>
      <c r="I200" s="49"/>
      <c r="J200" s="3"/>
      <c r="K200" s="3"/>
      <c r="L200" s="3"/>
      <c r="M200" s="22"/>
      <c r="N200" s="19"/>
      <c r="O200" s="22"/>
      <c r="P200" s="3"/>
      <c r="Q200" s="3"/>
      <c r="R200" s="3"/>
    </row>
    <row r="201" spans="1:19" ht="15" customHeight="1" x14ac:dyDescent="0.2">
      <c r="A201" s="3"/>
      <c r="B201" s="3"/>
      <c r="C201" s="12"/>
      <c r="E201" s="3"/>
      <c r="F201" s="3"/>
      <c r="G201" s="49"/>
      <c r="H201" s="49"/>
      <c r="I201" s="49"/>
      <c r="J201" s="3"/>
      <c r="K201" s="3"/>
      <c r="L201" s="3"/>
      <c r="M201" s="22"/>
      <c r="N201" s="19"/>
      <c r="O201" s="22"/>
      <c r="P201" s="3"/>
      <c r="Q201" s="3"/>
      <c r="R201" s="3"/>
    </row>
    <row r="202" spans="1:19" ht="15" customHeight="1" x14ac:dyDescent="0.2">
      <c r="A202" s="3"/>
      <c r="B202" s="3"/>
      <c r="C202" s="12"/>
      <c r="E202" s="3"/>
      <c r="F202" s="3"/>
      <c r="G202" s="33"/>
      <c r="H202" s="33"/>
      <c r="I202" s="33"/>
      <c r="J202" s="3"/>
      <c r="K202" s="3"/>
      <c r="L202" s="3"/>
      <c r="M202" s="22"/>
      <c r="N202" s="19"/>
      <c r="O202" s="22"/>
      <c r="P202" s="3"/>
      <c r="Q202" s="3"/>
      <c r="R202" s="3"/>
    </row>
    <row r="203" spans="1:19" ht="15" customHeight="1" x14ac:dyDescent="0.2">
      <c r="A203" s="3"/>
      <c r="B203" s="3"/>
      <c r="C203" s="12"/>
      <c r="E203" s="3"/>
      <c r="F203" s="3"/>
      <c r="G203" s="3"/>
      <c r="H203" s="3"/>
      <c r="I203" s="3"/>
      <c r="J203" s="3"/>
      <c r="K203" s="3"/>
      <c r="L203" s="3"/>
      <c r="M203" s="22"/>
      <c r="N203" s="19"/>
      <c r="O203" s="22"/>
      <c r="P203" s="3"/>
      <c r="Q203" s="3"/>
      <c r="R203" s="3"/>
    </row>
    <row r="204" spans="1:19" ht="15" customHeight="1" x14ac:dyDescent="0.2">
      <c r="A204" s="3"/>
      <c r="B204" s="3"/>
      <c r="C204" s="12"/>
      <c r="E204" s="3"/>
      <c r="F204" s="3"/>
      <c r="G204" s="13"/>
      <c r="H204" s="13"/>
      <c r="I204" s="13"/>
      <c r="J204" s="3"/>
      <c r="K204" s="3"/>
      <c r="L204" s="3"/>
      <c r="M204" s="14"/>
      <c r="N204" s="15"/>
      <c r="O204" s="13"/>
      <c r="P204" s="3"/>
      <c r="Q204" s="3"/>
      <c r="R204" s="3"/>
    </row>
    <row r="205" spans="1:19" ht="15" customHeight="1" x14ac:dyDescent="0.2">
      <c r="A205" s="3"/>
      <c r="B205" s="3"/>
      <c r="C205" s="12"/>
      <c r="E205" s="3"/>
      <c r="F205" s="3"/>
      <c r="G205" s="13"/>
      <c r="H205" s="13"/>
      <c r="I205" s="13"/>
      <c r="J205" s="3"/>
      <c r="K205" s="3"/>
      <c r="L205" s="3"/>
      <c r="M205" s="14"/>
      <c r="N205" s="15"/>
      <c r="O205" s="14"/>
      <c r="P205" s="3"/>
      <c r="Q205" s="3"/>
      <c r="R205" s="3"/>
    </row>
    <row r="206" spans="1:19" ht="15" customHeight="1" x14ac:dyDescent="0.2">
      <c r="A206" s="3"/>
      <c r="B206" s="3"/>
      <c r="C206" s="12"/>
      <c r="E206" s="3"/>
      <c r="F206" s="3"/>
      <c r="G206" s="3"/>
      <c r="H206" s="3"/>
      <c r="I206" s="3"/>
      <c r="J206" s="3"/>
      <c r="K206" s="3"/>
      <c r="L206" s="3"/>
      <c r="M206" s="14"/>
      <c r="N206" s="15"/>
      <c r="O206" s="14"/>
      <c r="P206" s="3"/>
      <c r="Q206" s="3"/>
      <c r="R206" s="3"/>
    </row>
    <row r="207" spans="1:19" ht="15" customHeight="1" x14ac:dyDescent="0.2">
      <c r="A207" s="3"/>
      <c r="B207" s="3"/>
      <c r="C207" s="12"/>
      <c r="E207" s="3"/>
      <c r="F207" s="3"/>
      <c r="G207" s="3"/>
      <c r="H207" s="3"/>
      <c r="I207" s="3"/>
      <c r="J207" s="3"/>
      <c r="K207" s="3"/>
      <c r="L207" s="3"/>
      <c r="M207" s="14"/>
      <c r="N207" s="15"/>
      <c r="O207" s="14"/>
      <c r="P207" s="3"/>
      <c r="Q207" s="3"/>
      <c r="R207" s="3"/>
    </row>
    <row r="208" spans="1:19" ht="15" customHeight="1" x14ac:dyDescent="0.2">
      <c r="A208" s="3"/>
      <c r="B208" s="3"/>
      <c r="C208" s="12"/>
      <c r="E208" s="3"/>
      <c r="F208" s="3"/>
      <c r="G208" s="3"/>
      <c r="H208" s="3"/>
      <c r="I208" s="3"/>
      <c r="J208" s="3"/>
      <c r="K208" s="3"/>
      <c r="L208" s="3"/>
      <c r="M208" s="14"/>
      <c r="N208" s="15"/>
      <c r="O208" s="14"/>
      <c r="P208" s="3"/>
      <c r="Q208" s="3"/>
      <c r="R208" s="3"/>
    </row>
    <row r="209" spans="1:19" ht="15" customHeight="1" x14ac:dyDescent="0.2">
      <c r="A209" s="3"/>
      <c r="B209" s="3"/>
      <c r="C209" s="12"/>
      <c r="E209" s="3"/>
      <c r="F209" s="3"/>
      <c r="G209" s="3"/>
      <c r="H209" s="3"/>
      <c r="I209" s="3"/>
      <c r="J209" s="3"/>
      <c r="K209" s="3"/>
      <c r="L209" s="3"/>
      <c r="M209" s="14"/>
      <c r="N209" s="15"/>
      <c r="O209" s="14"/>
      <c r="P209" s="3"/>
      <c r="Q209" s="3"/>
      <c r="R209" s="3"/>
    </row>
    <row r="210" spans="1:19" ht="15" customHeight="1" x14ac:dyDescent="0.2">
      <c r="A210" s="3"/>
      <c r="B210" s="3"/>
      <c r="C210" s="12"/>
      <c r="E210" s="3"/>
      <c r="F210" s="3"/>
      <c r="G210" s="3"/>
      <c r="H210" s="3"/>
      <c r="I210" s="3"/>
      <c r="J210" s="3"/>
      <c r="K210" s="3"/>
      <c r="L210" s="3"/>
      <c r="M210" s="14"/>
      <c r="N210" s="15"/>
      <c r="O210" s="14"/>
      <c r="P210" s="3"/>
      <c r="Q210" s="3"/>
      <c r="R210" s="3"/>
    </row>
    <row r="211" spans="1:19" ht="15" customHeight="1" x14ac:dyDescent="0.2">
      <c r="A211" s="3"/>
      <c r="B211" s="3"/>
      <c r="C211" s="12"/>
      <c r="E211" s="3"/>
      <c r="F211" s="3"/>
      <c r="G211" s="3"/>
      <c r="H211" s="3"/>
      <c r="I211" s="3"/>
      <c r="J211" s="3"/>
      <c r="K211" s="3"/>
      <c r="L211" s="3"/>
      <c r="M211" s="22"/>
      <c r="N211" s="19"/>
      <c r="O211" s="22"/>
      <c r="P211" s="3"/>
      <c r="Q211" s="3"/>
      <c r="R211" s="3"/>
    </row>
    <row r="212" spans="1:19" ht="15" customHeight="1" x14ac:dyDescent="0.2">
      <c r="A212" s="3"/>
      <c r="B212" s="3"/>
      <c r="C212" s="12"/>
      <c r="E212" s="3"/>
      <c r="F212" s="3"/>
      <c r="G212" s="13"/>
      <c r="H212" s="13"/>
      <c r="I212" s="13"/>
      <c r="J212" s="3"/>
      <c r="K212" s="3"/>
      <c r="L212" s="3"/>
      <c r="M212" s="14"/>
      <c r="N212" s="15"/>
      <c r="O212" s="14"/>
      <c r="P212" s="3"/>
      <c r="Q212" s="3"/>
      <c r="R212" s="3"/>
    </row>
    <row r="213" spans="1:19" ht="15" customHeight="1" x14ac:dyDescent="0.2">
      <c r="A213" s="3"/>
      <c r="B213" s="3"/>
      <c r="C213" s="12"/>
      <c r="E213" s="3"/>
      <c r="F213" s="3"/>
      <c r="G213" s="13"/>
      <c r="H213" s="13"/>
      <c r="I213" s="13"/>
      <c r="J213" s="3"/>
      <c r="K213" s="3"/>
      <c r="L213" s="3"/>
      <c r="M213" s="14"/>
      <c r="N213" s="15"/>
      <c r="O213" s="14"/>
      <c r="P213" s="3"/>
      <c r="Q213" s="3"/>
      <c r="R213" s="3"/>
    </row>
    <row r="214" spans="1:19" ht="15" customHeight="1" x14ac:dyDescent="0.2">
      <c r="A214" s="3"/>
      <c r="B214" s="3"/>
      <c r="C214" s="12"/>
      <c r="E214" s="3"/>
      <c r="F214" s="3"/>
      <c r="G214" s="13"/>
      <c r="H214" s="13"/>
      <c r="I214" s="13"/>
      <c r="J214" s="3"/>
      <c r="K214" s="3"/>
      <c r="L214" s="3"/>
      <c r="M214" s="22"/>
      <c r="N214" s="19"/>
      <c r="O214" s="22"/>
      <c r="P214" s="3"/>
      <c r="Q214" s="3"/>
      <c r="R214" s="3"/>
    </row>
    <row r="215" spans="1:19" ht="15" customHeight="1" x14ac:dyDescent="0.2">
      <c r="A215" s="3"/>
      <c r="B215" s="3"/>
      <c r="C215" s="12"/>
      <c r="E215" s="3"/>
      <c r="F215" s="3"/>
      <c r="G215" s="13"/>
      <c r="H215" s="13"/>
      <c r="I215" s="13"/>
      <c r="J215" s="3"/>
      <c r="K215" s="3"/>
      <c r="L215" s="3"/>
      <c r="M215" s="14"/>
      <c r="N215" s="15"/>
      <c r="O215" s="14"/>
      <c r="P215" s="3"/>
      <c r="Q215" s="3"/>
      <c r="R215" s="3"/>
    </row>
    <row r="216" spans="1:19" ht="15" customHeight="1" x14ac:dyDescent="0.2">
      <c r="A216" s="3"/>
      <c r="B216" s="3"/>
      <c r="C216" s="12"/>
      <c r="E216" s="3"/>
      <c r="F216" s="3"/>
      <c r="G216" s="13"/>
      <c r="H216" s="13"/>
      <c r="I216" s="13"/>
      <c r="J216" s="3"/>
      <c r="K216" s="3"/>
      <c r="L216" s="3"/>
      <c r="M216" s="14"/>
      <c r="N216" s="15"/>
      <c r="O216" s="14"/>
      <c r="P216" s="3"/>
      <c r="Q216" s="3"/>
      <c r="R216" s="3"/>
    </row>
    <row r="217" spans="1:19" ht="15" customHeight="1" x14ac:dyDescent="0.2">
      <c r="A217" s="3"/>
      <c r="B217" s="3"/>
      <c r="C217" s="12"/>
      <c r="E217" s="3"/>
      <c r="F217" s="3"/>
      <c r="G217" s="13"/>
      <c r="H217" s="13"/>
      <c r="I217" s="13"/>
      <c r="J217" s="3"/>
      <c r="K217" s="3"/>
      <c r="L217" s="3"/>
      <c r="M217" s="14"/>
      <c r="N217" s="15"/>
      <c r="O217" s="14"/>
      <c r="P217" s="3"/>
      <c r="Q217" s="3"/>
      <c r="R217" s="3"/>
    </row>
    <row r="218" spans="1:19" ht="15" customHeight="1" x14ac:dyDescent="0.2">
      <c r="A218" s="3"/>
      <c r="B218" s="3"/>
      <c r="C218" s="12"/>
      <c r="E218" s="3"/>
      <c r="F218" s="3"/>
      <c r="G218" s="13"/>
      <c r="H218" s="13"/>
      <c r="I218" s="13"/>
      <c r="J218" s="3"/>
      <c r="K218" s="3"/>
      <c r="L218" s="3"/>
      <c r="M218" s="14"/>
      <c r="N218" s="15"/>
      <c r="O218" s="14"/>
      <c r="P218" s="3"/>
      <c r="Q218" s="3"/>
      <c r="R218" s="3"/>
    </row>
    <row r="219" spans="1:19" ht="15" customHeight="1" x14ac:dyDescent="0.2">
      <c r="A219" s="3"/>
      <c r="B219" s="3"/>
      <c r="C219" s="12"/>
      <c r="E219" s="3"/>
      <c r="F219" s="3"/>
      <c r="G219" s="13"/>
      <c r="H219" s="13"/>
      <c r="I219" s="13"/>
      <c r="J219" s="3"/>
      <c r="K219" s="3"/>
      <c r="L219" s="3"/>
      <c r="M219" s="14"/>
      <c r="N219" s="15"/>
      <c r="O219" s="14"/>
      <c r="P219" s="3"/>
      <c r="Q219" s="3"/>
      <c r="R219" s="3"/>
    </row>
    <row r="220" spans="1:19" ht="15" customHeight="1" x14ac:dyDescent="0.2">
      <c r="A220" s="3"/>
      <c r="B220" s="3"/>
      <c r="C220" s="12"/>
      <c r="E220" s="3"/>
      <c r="F220" s="3"/>
      <c r="G220" s="13"/>
      <c r="H220" s="13"/>
      <c r="I220" s="13"/>
      <c r="J220" s="3"/>
      <c r="K220" s="3"/>
      <c r="L220" s="3"/>
      <c r="M220" s="14"/>
      <c r="N220" s="15"/>
      <c r="O220" s="14"/>
      <c r="P220" s="3"/>
      <c r="Q220" s="3"/>
      <c r="R220" s="3"/>
    </row>
    <row r="221" spans="1:19" ht="15" customHeight="1" x14ac:dyDescent="0.2">
      <c r="A221" s="3"/>
      <c r="B221" s="3"/>
      <c r="C221" s="12"/>
      <c r="E221" s="3"/>
      <c r="F221" s="3"/>
      <c r="G221" s="13"/>
      <c r="H221" s="13"/>
      <c r="I221" s="13"/>
      <c r="J221" s="3"/>
      <c r="K221" s="3"/>
      <c r="L221" s="3"/>
      <c r="M221" s="14"/>
      <c r="N221" s="15"/>
      <c r="O221" s="14"/>
      <c r="P221" s="3"/>
      <c r="Q221" s="3"/>
      <c r="R221" s="3"/>
    </row>
    <row r="222" spans="1:19" ht="15" customHeight="1" x14ac:dyDescent="0.2">
      <c r="A222" s="3"/>
      <c r="B222" s="3"/>
      <c r="C222" s="12"/>
      <c r="E222" s="3"/>
      <c r="F222" s="3"/>
      <c r="G222" s="13"/>
      <c r="H222" s="13"/>
      <c r="I222" s="13"/>
      <c r="J222" s="3"/>
      <c r="K222" s="3"/>
      <c r="L222" s="3"/>
      <c r="M222" s="3"/>
      <c r="N222" s="19"/>
      <c r="O222" s="3"/>
      <c r="P222" s="3"/>
      <c r="Q222" s="3"/>
      <c r="R222" s="3"/>
    </row>
    <row r="223" spans="1:19" ht="15" customHeight="1" x14ac:dyDescent="0.2">
      <c r="A223" s="3"/>
      <c r="B223" s="3"/>
      <c r="C223" s="12"/>
      <c r="E223" s="3"/>
      <c r="F223" s="3"/>
      <c r="G223" s="3"/>
      <c r="H223" s="3"/>
      <c r="I223" s="3"/>
      <c r="J223" s="3"/>
      <c r="K223" s="3"/>
      <c r="L223" s="3"/>
      <c r="M223" s="22"/>
      <c r="N223" s="19"/>
      <c r="O223" s="22"/>
      <c r="P223" s="3"/>
      <c r="Q223" s="3"/>
      <c r="R223" s="3"/>
    </row>
    <row r="224" spans="1:19" ht="15" customHeight="1" x14ac:dyDescent="0.2">
      <c r="A224" s="3"/>
      <c r="B224" s="3"/>
      <c r="C224" s="12"/>
      <c r="E224" s="3"/>
      <c r="F224" s="3"/>
      <c r="G224" s="13"/>
      <c r="H224" s="13"/>
      <c r="I224" s="13"/>
      <c r="J224" s="3"/>
      <c r="K224" s="3"/>
      <c r="L224" s="3"/>
      <c r="M224" s="14"/>
      <c r="N224" s="15"/>
      <c r="O224" s="14"/>
      <c r="P224" s="3"/>
      <c r="Q224" s="3"/>
      <c r="R224" s="3"/>
      <c r="S224" s="13"/>
    </row>
    <row r="225" spans="1:19" ht="15" customHeight="1" x14ac:dyDescent="0.2">
      <c r="A225" s="3"/>
      <c r="B225" s="3"/>
      <c r="C225" s="12"/>
      <c r="E225" s="3"/>
      <c r="F225" s="3"/>
      <c r="G225" s="13"/>
      <c r="H225" s="13"/>
      <c r="I225" s="13"/>
      <c r="J225" s="3"/>
      <c r="K225" s="3"/>
      <c r="L225" s="3"/>
      <c r="M225" s="26"/>
      <c r="N225" s="15"/>
      <c r="O225" s="26"/>
      <c r="P225" s="3"/>
      <c r="Q225" s="3"/>
      <c r="R225" s="3"/>
      <c r="S225" s="13"/>
    </row>
    <row r="226" spans="1:19" ht="15" customHeight="1" x14ac:dyDescent="0.2">
      <c r="A226" s="3"/>
      <c r="B226" s="3"/>
      <c r="C226" s="12"/>
      <c r="E226" s="3"/>
      <c r="F226" s="3"/>
      <c r="G226" s="3"/>
      <c r="H226" s="3"/>
      <c r="I226" s="3"/>
      <c r="J226" s="3"/>
      <c r="K226" s="3"/>
      <c r="L226" s="3"/>
      <c r="M226" s="26"/>
      <c r="N226" s="15"/>
      <c r="O226" s="26"/>
      <c r="P226" s="3"/>
      <c r="Q226" s="3"/>
      <c r="R226" s="3"/>
      <c r="S226" s="13"/>
    </row>
    <row r="227" spans="1:19" ht="15" customHeight="1" x14ac:dyDescent="0.2">
      <c r="A227" s="3"/>
      <c r="B227" s="3"/>
      <c r="C227" s="12"/>
      <c r="E227" s="3"/>
      <c r="F227" s="3"/>
      <c r="G227" s="3"/>
      <c r="H227" s="3"/>
      <c r="I227" s="3"/>
      <c r="J227" s="3"/>
      <c r="K227" s="3"/>
      <c r="L227" s="3"/>
      <c r="M227" s="26"/>
      <c r="N227" s="15"/>
      <c r="O227" s="26"/>
      <c r="P227" s="3"/>
      <c r="Q227" s="3"/>
      <c r="R227" s="3"/>
      <c r="S227" s="13"/>
    </row>
    <row r="228" spans="1:19" ht="15" customHeight="1" x14ac:dyDescent="0.2">
      <c r="A228" s="3"/>
      <c r="B228" s="3"/>
      <c r="C228" s="12"/>
      <c r="E228" s="3"/>
      <c r="F228" s="3"/>
      <c r="G228" s="3"/>
      <c r="H228" s="3"/>
      <c r="I228" s="3"/>
      <c r="J228" s="3"/>
      <c r="K228" s="3"/>
      <c r="L228" s="3"/>
      <c r="M228" s="22"/>
      <c r="N228" s="19"/>
      <c r="O228" s="22"/>
      <c r="P228" s="3"/>
      <c r="Q228" s="3"/>
      <c r="R228" s="3"/>
      <c r="S228" s="13"/>
    </row>
    <row r="229" spans="1:19" ht="15" customHeight="1" x14ac:dyDescent="0.2">
      <c r="A229" s="3"/>
      <c r="B229" s="3"/>
      <c r="C229" s="12"/>
      <c r="E229" s="13"/>
      <c r="F229" s="3"/>
      <c r="G229" s="13"/>
      <c r="H229" s="13"/>
      <c r="I229" s="13"/>
      <c r="J229" s="3"/>
      <c r="K229" s="3"/>
      <c r="L229" s="3"/>
      <c r="M229" s="26"/>
      <c r="N229" s="15"/>
      <c r="O229" s="26"/>
      <c r="P229" s="3"/>
      <c r="Q229" s="3"/>
      <c r="R229" s="3"/>
    </row>
    <row r="230" spans="1:19" ht="15" customHeight="1" x14ac:dyDescent="0.2">
      <c r="A230" s="3"/>
      <c r="B230" s="3"/>
      <c r="C230" s="12"/>
      <c r="E230" s="13"/>
      <c r="F230" s="3"/>
      <c r="G230" s="13"/>
      <c r="H230" s="13"/>
      <c r="I230" s="13"/>
      <c r="J230" s="3"/>
      <c r="K230" s="3"/>
      <c r="L230" s="3"/>
      <c r="M230" s="22"/>
      <c r="N230" s="19"/>
      <c r="O230" s="22"/>
      <c r="P230" s="3"/>
      <c r="Q230" s="3"/>
      <c r="R230" s="3"/>
    </row>
    <row r="231" spans="1:19" ht="15" customHeight="1" x14ac:dyDescent="0.2">
      <c r="A231" s="3"/>
      <c r="B231" s="3"/>
      <c r="C231" s="12"/>
      <c r="E231" s="3"/>
      <c r="F231" s="3"/>
      <c r="G231" s="3"/>
      <c r="H231" s="3"/>
      <c r="I231" s="3"/>
      <c r="J231" s="3"/>
      <c r="K231" s="3"/>
      <c r="L231" s="3"/>
      <c r="M231" s="22"/>
      <c r="N231" s="19"/>
      <c r="O231" s="22"/>
      <c r="P231" s="3"/>
      <c r="Q231" s="3"/>
      <c r="R231" s="3"/>
    </row>
    <row r="232" spans="1:19" ht="15" customHeight="1" x14ac:dyDescent="0.2">
      <c r="A232" s="3"/>
      <c r="B232" s="3"/>
      <c r="C232" s="12"/>
      <c r="E232" s="3"/>
      <c r="F232" s="3"/>
      <c r="G232" s="3"/>
      <c r="H232" s="3"/>
      <c r="I232" s="3"/>
      <c r="J232" s="3"/>
      <c r="K232" s="3"/>
      <c r="L232" s="3"/>
      <c r="M232" s="22"/>
      <c r="N232" s="19"/>
      <c r="O232" s="22"/>
      <c r="P232" s="3"/>
      <c r="Q232" s="3"/>
      <c r="R232" s="3"/>
    </row>
    <row r="233" spans="1:19" ht="15" customHeight="1" x14ac:dyDescent="0.2">
      <c r="A233" s="3"/>
      <c r="B233" s="3"/>
      <c r="C233" s="12"/>
      <c r="E233" s="13"/>
      <c r="F233" s="3"/>
      <c r="G233" s="3"/>
      <c r="H233" s="3"/>
      <c r="I233" s="3"/>
      <c r="J233" s="3"/>
      <c r="K233" s="3"/>
      <c r="L233" s="3"/>
      <c r="M233" s="36"/>
      <c r="N233" s="15"/>
      <c r="O233" s="36"/>
      <c r="P233" s="3"/>
      <c r="Q233" s="3"/>
      <c r="R233" s="3"/>
    </row>
    <row r="234" spans="1:19" ht="15" customHeight="1" x14ac:dyDescent="0.2">
      <c r="A234" s="3"/>
      <c r="B234" s="3"/>
      <c r="C234" s="12"/>
      <c r="E234" s="13"/>
      <c r="F234" s="3"/>
      <c r="G234" s="3"/>
      <c r="H234" s="3"/>
      <c r="I234" s="3"/>
      <c r="J234" s="3"/>
      <c r="K234" s="3"/>
      <c r="L234" s="3"/>
      <c r="M234" s="26"/>
      <c r="N234" s="15"/>
      <c r="O234" s="26"/>
      <c r="P234" s="3"/>
      <c r="Q234" s="3"/>
      <c r="R234" s="3"/>
    </row>
    <row r="235" spans="1:19" ht="15" customHeight="1" x14ac:dyDescent="0.2">
      <c r="A235" s="3"/>
      <c r="B235" s="3"/>
      <c r="C235" s="12"/>
      <c r="E235" s="3"/>
      <c r="F235" s="3"/>
      <c r="G235" s="3"/>
      <c r="H235" s="3"/>
      <c r="I235" s="3"/>
      <c r="J235" s="3"/>
      <c r="K235" s="3"/>
      <c r="L235" s="3"/>
      <c r="M235" s="14"/>
      <c r="N235" s="15"/>
      <c r="O235" s="14"/>
      <c r="P235" s="3"/>
      <c r="Q235" s="3"/>
      <c r="R235" s="3"/>
    </row>
    <row r="236" spans="1:19" ht="15" customHeight="1" x14ac:dyDescent="0.2">
      <c r="A236" s="3"/>
      <c r="B236" s="3"/>
      <c r="C236" s="12"/>
      <c r="E236" s="3"/>
      <c r="F236" s="3"/>
      <c r="G236" s="3"/>
      <c r="H236" s="3"/>
      <c r="I236" s="3"/>
      <c r="J236" s="3"/>
      <c r="K236" s="3"/>
      <c r="L236" s="3"/>
      <c r="M236" s="14"/>
      <c r="N236" s="15"/>
      <c r="O236" s="14"/>
      <c r="P236" s="3"/>
      <c r="Q236" s="3"/>
      <c r="R236" s="3"/>
    </row>
    <row r="237" spans="1:19" ht="15" customHeight="1" x14ac:dyDescent="0.2">
      <c r="A237" s="3"/>
      <c r="B237" s="3"/>
      <c r="C237" s="12"/>
      <c r="E237" s="3"/>
      <c r="F237" s="3"/>
      <c r="G237" s="3"/>
      <c r="H237" s="3"/>
      <c r="I237" s="3"/>
      <c r="J237" s="3"/>
      <c r="K237" s="3"/>
      <c r="L237" s="3"/>
      <c r="M237" s="14"/>
      <c r="N237" s="15"/>
      <c r="O237" s="14"/>
      <c r="P237" s="3"/>
      <c r="Q237" s="3"/>
      <c r="R237" s="3"/>
    </row>
    <row r="238" spans="1:19" ht="15" customHeight="1" x14ac:dyDescent="0.2">
      <c r="A238" s="3"/>
      <c r="B238" s="3"/>
      <c r="C238" s="12"/>
      <c r="E238" s="3"/>
      <c r="F238" s="3"/>
      <c r="G238" s="3"/>
      <c r="H238" s="3"/>
      <c r="I238" s="3"/>
      <c r="J238" s="3"/>
      <c r="K238" s="3"/>
      <c r="L238" s="3"/>
      <c r="M238" s="22"/>
      <c r="N238" s="19"/>
      <c r="O238" s="22"/>
      <c r="P238" s="3"/>
      <c r="Q238" s="3"/>
      <c r="R238" s="3"/>
    </row>
    <row r="239" spans="1:19" ht="15" customHeight="1" x14ac:dyDescent="0.2">
      <c r="A239" s="3"/>
      <c r="B239" s="3"/>
      <c r="C239" s="12"/>
      <c r="E239" s="13"/>
      <c r="F239" s="3"/>
      <c r="G239" s="3"/>
      <c r="H239" s="3"/>
      <c r="I239" s="3"/>
      <c r="J239" s="3"/>
      <c r="K239" s="3"/>
      <c r="L239" s="3"/>
      <c r="M239" s="14"/>
      <c r="N239" s="15"/>
      <c r="O239" s="14"/>
      <c r="P239" s="3"/>
      <c r="Q239" s="3"/>
      <c r="R239" s="3"/>
    </row>
    <row r="240" spans="1:19" ht="15" customHeight="1" x14ac:dyDescent="0.2">
      <c r="A240" s="3"/>
      <c r="B240" s="3"/>
      <c r="C240" s="12"/>
      <c r="E240" s="3"/>
      <c r="F240" s="3"/>
      <c r="G240" s="3"/>
      <c r="H240" s="3"/>
      <c r="I240" s="3"/>
      <c r="J240" s="3"/>
      <c r="K240" s="3"/>
      <c r="L240" s="3"/>
      <c r="M240" s="14"/>
      <c r="N240" s="15"/>
      <c r="O240" s="14"/>
      <c r="P240" s="3"/>
      <c r="Q240" s="3"/>
      <c r="R240" s="3"/>
    </row>
    <row r="241" spans="1:19" ht="15" customHeight="1" x14ac:dyDescent="0.2">
      <c r="A241" s="3"/>
      <c r="B241" s="3"/>
      <c r="C241" s="12"/>
      <c r="E241" s="3"/>
      <c r="F241" s="3"/>
      <c r="G241" s="3"/>
      <c r="H241" s="3"/>
      <c r="I241" s="3"/>
      <c r="J241" s="3"/>
      <c r="K241" s="3"/>
      <c r="L241" s="3"/>
      <c r="M241" s="22"/>
      <c r="N241" s="19"/>
      <c r="O241" s="22"/>
      <c r="P241" s="3"/>
      <c r="Q241" s="3"/>
      <c r="R241" s="3"/>
    </row>
    <row r="242" spans="1:19" ht="15" customHeight="1" x14ac:dyDescent="0.2">
      <c r="A242" s="3"/>
      <c r="B242" s="3"/>
      <c r="C242" s="12"/>
      <c r="E242" s="13"/>
      <c r="F242" s="3"/>
      <c r="G242" s="13"/>
      <c r="H242" s="13"/>
      <c r="I242" s="13"/>
      <c r="J242" s="3"/>
      <c r="K242" s="3"/>
      <c r="L242" s="3"/>
      <c r="M242" s="14"/>
      <c r="N242" s="23"/>
      <c r="O242" s="14"/>
      <c r="P242" s="3"/>
      <c r="Q242" s="3"/>
      <c r="R242" s="3"/>
    </row>
    <row r="243" spans="1:19" ht="15" customHeight="1" x14ac:dyDescent="0.2">
      <c r="A243" s="3"/>
      <c r="B243" s="3"/>
      <c r="C243" s="12"/>
      <c r="E243" s="13"/>
      <c r="F243" s="3"/>
      <c r="G243" s="13"/>
      <c r="H243" s="13"/>
      <c r="I243" s="13"/>
      <c r="J243" s="3"/>
      <c r="K243" s="3"/>
      <c r="L243" s="3"/>
      <c r="M243" s="22"/>
      <c r="N243" s="23"/>
      <c r="O243" s="22"/>
      <c r="P243" s="3"/>
      <c r="Q243" s="3"/>
      <c r="R243" s="3"/>
    </row>
    <row r="244" spans="1:19" ht="15" customHeight="1" x14ac:dyDescent="0.2">
      <c r="A244" s="3"/>
      <c r="B244" s="3"/>
      <c r="C244" s="12"/>
      <c r="E244" s="13"/>
      <c r="F244" s="3"/>
      <c r="G244" s="13"/>
      <c r="H244" s="13"/>
      <c r="I244" s="13"/>
      <c r="J244" s="3"/>
      <c r="K244" s="3"/>
      <c r="L244" s="3"/>
      <c r="M244" s="22"/>
      <c r="N244" s="19"/>
      <c r="O244" s="22"/>
      <c r="P244" s="3"/>
      <c r="Q244" s="3"/>
      <c r="R244" s="3"/>
      <c r="S244" s="13"/>
    </row>
    <row r="245" spans="1:19" ht="15" customHeight="1" x14ac:dyDescent="0.2">
      <c r="A245" s="3"/>
      <c r="B245" s="3"/>
      <c r="C245" s="12"/>
      <c r="E245" s="3"/>
      <c r="F245" s="3"/>
      <c r="G245" s="13"/>
      <c r="H245" s="13"/>
      <c r="I245" s="13"/>
      <c r="J245" s="3"/>
      <c r="K245" s="3"/>
      <c r="L245" s="3"/>
      <c r="M245" s="22"/>
      <c r="N245" s="19"/>
      <c r="O245" s="22"/>
      <c r="P245" s="3"/>
      <c r="Q245" s="3"/>
      <c r="R245" s="3"/>
    </row>
    <row r="246" spans="1:19" ht="15" customHeight="1" x14ac:dyDescent="0.2">
      <c r="A246" s="3"/>
      <c r="B246" s="3"/>
      <c r="C246" s="12"/>
      <c r="E246" s="3"/>
      <c r="F246" s="3"/>
      <c r="G246" s="13"/>
      <c r="H246" s="13"/>
      <c r="I246" s="13"/>
      <c r="J246" s="3"/>
      <c r="K246" s="3"/>
      <c r="L246" s="3"/>
      <c r="M246" s="22"/>
      <c r="N246" s="19"/>
      <c r="O246" s="22"/>
      <c r="P246" s="3"/>
      <c r="Q246" s="3"/>
      <c r="R246" s="3"/>
    </row>
    <row r="247" spans="1:19" ht="15" customHeight="1" x14ac:dyDescent="0.2">
      <c r="A247" s="3"/>
      <c r="B247" s="3"/>
      <c r="C247" s="12"/>
      <c r="E247" s="13"/>
      <c r="F247" s="3"/>
      <c r="G247" s="3"/>
      <c r="H247" s="3"/>
      <c r="I247" s="3"/>
      <c r="J247" s="3"/>
      <c r="K247" s="3"/>
      <c r="L247" s="3"/>
      <c r="M247" s="14"/>
      <c r="N247" s="15"/>
      <c r="O247" s="14"/>
      <c r="P247" s="3"/>
      <c r="Q247" s="3"/>
      <c r="R247" s="3"/>
    </row>
    <row r="248" spans="1:19" ht="15" customHeight="1" x14ac:dyDescent="0.2">
      <c r="A248" s="3"/>
      <c r="B248" s="3"/>
      <c r="C248" s="12"/>
      <c r="E248" s="13"/>
      <c r="F248" s="3"/>
      <c r="G248" s="3"/>
      <c r="H248" s="3"/>
      <c r="I248" s="3"/>
      <c r="J248" s="3"/>
      <c r="K248" s="3"/>
      <c r="L248" s="3"/>
      <c r="M248" s="14"/>
      <c r="N248" s="15"/>
      <c r="O248" s="14"/>
      <c r="P248" s="3"/>
      <c r="Q248" s="3"/>
      <c r="R248" s="3"/>
    </row>
    <row r="249" spans="1:19" ht="15" customHeight="1" x14ac:dyDescent="0.2">
      <c r="A249" s="3"/>
      <c r="B249" s="3"/>
      <c r="C249" s="12"/>
      <c r="E249" s="3"/>
      <c r="F249" s="3"/>
      <c r="G249" s="3"/>
      <c r="H249" s="3"/>
      <c r="I249" s="3"/>
      <c r="J249" s="3"/>
      <c r="K249" s="3"/>
      <c r="L249" s="3"/>
      <c r="M249" s="14"/>
      <c r="N249" s="15"/>
      <c r="O249" s="14"/>
      <c r="P249" s="3"/>
      <c r="Q249" s="3"/>
      <c r="R249" s="3"/>
    </row>
    <row r="250" spans="1:19" ht="15" customHeight="1" x14ac:dyDescent="0.2">
      <c r="A250" s="3"/>
      <c r="B250" s="3"/>
      <c r="C250" s="12"/>
      <c r="E250" s="3"/>
      <c r="F250" s="3"/>
      <c r="G250" s="3"/>
      <c r="H250" s="3"/>
      <c r="I250" s="3"/>
      <c r="J250" s="3"/>
      <c r="K250" s="3"/>
      <c r="L250" s="3"/>
      <c r="M250" s="14"/>
      <c r="N250" s="15"/>
      <c r="O250" s="14"/>
      <c r="P250" s="3"/>
      <c r="Q250" s="3"/>
      <c r="R250" s="3"/>
    </row>
    <row r="251" spans="1:19" ht="15" customHeight="1" x14ac:dyDescent="0.2">
      <c r="A251" s="3"/>
      <c r="B251" s="3"/>
      <c r="C251" s="12"/>
      <c r="E251" s="13"/>
      <c r="F251" s="3"/>
      <c r="G251" s="13"/>
      <c r="H251" s="13"/>
      <c r="I251" s="13"/>
      <c r="J251" s="3"/>
      <c r="K251" s="3"/>
      <c r="L251" s="3"/>
      <c r="M251" s="14"/>
      <c r="N251" s="15"/>
      <c r="O251" s="14"/>
      <c r="P251" s="3"/>
      <c r="Q251" s="3"/>
      <c r="R251" s="3"/>
    </row>
    <row r="252" spans="1:19" ht="15" customHeight="1" x14ac:dyDescent="0.2">
      <c r="A252" s="3"/>
      <c r="B252" s="3"/>
      <c r="C252" s="12"/>
      <c r="E252" s="13"/>
      <c r="F252" s="3"/>
      <c r="G252" s="13"/>
      <c r="H252" s="13"/>
      <c r="I252" s="13"/>
      <c r="J252" s="3"/>
      <c r="K252" s="3"/>
      <c r="L252" s="3"/>
      <c r="M252" s="14"/>
      <c r="N252" s="15"/>
      <c r="O252" s="14"/>
      <c r="P252" s="3"/>
      <c r="Q252" s="3"/>
      <c r="R252" s="3"/>
    </row>
    <row r="253" spans="1:19" ht="15" customHeight="1" x14ac:dyDescent="0.2">
      <c r="A253" s="3"/>
      <c r="B253" s="3"/>
      <c r="C253" s="12"/>
      <c r="E253" s="3"/>
      <c r="F253" s="3"/>
      <c r="G253" s="3"/>
      <c r="H253" s="3"/>
      <c r="I253" s="3"/>
      <c r="J253" s="3"/>
      <c r="K253" s="3"/>
      <c r="L253" s="3"/>
      <c r="M253" s="22"/>
      <c r="N253" s="19"/>
      <c r="O253" s="22"/>
      <c r="P253" s="3"/>
      <c r="Q253" s="3"/>
      <c r="R253" s="3"/>
    </row>
    <row r="254" spans="1:19" ht="15" customHeight="1" x14ac:dyDescent="0.2">
      <c r="A254" s="3"/>
      <c r="B254" s="3"/>
      <c r="C254" s="12"/>
      <c r="E254" s="13"/>
      <c r="F254" s="3"/>
      <c r="G254" s="13"/>
      <c r="H254" s="13"/>
      <c r="I254" s="13"/>
      <c r="J254" s="3"/>
      <c r="K254" s="3"/>
      <c r="L254" s="3"/>
      <c r="M254" s="14"/>
      <c r="N254" s="15"/>
      <c r="O254" s="14"/>
      <c r="P254" s="3"/>
      <c r="Q254" s="3"/>
      <c r="R254" s="3"/>
    </row>
    <row r="255" spans="1:19" ht="15" customHeight="1" x14ac:dyDescent="0.2">
      <c r="A255" s="3"/>
      <c r="B255" s="3"/>
      <c r="C255" s="12"/>
      <c r="E255" s="3"/>
      <c r="F255" s="3"/>
      <c r="G255" s="13"/>
      <c r="H255" s="13"/>
      <c r="I255" s="13"/>
      <c r="J255" s="3"/>
      <c r="K255" s="3"/>
      <c r="L255" s="3"/>
      <c r="M255" s="22"/>
      <c r="N255" s="19"/>
      <c r="O255" s="22"/>
      <c r="P255" s="3"/>
      <c r="Q255" s="3"/>
      <c r="R255" s="3"/>
    </row>
    <row r="256" spans="1:19" ht="15" customHeight="1" x14ac:dyDescent="0.2">
      <c r="A256" s="3"/>
      <c r="B256" s="3"/>
      <c r="C256" s="12"/>
      <c r="E256" s="3"/>
      <c r="F256" s="3"/>
      <c r="G256" s="3"/>
      <c r="H256" s="3"/>
      <c r="I256" s="3"/>
      <c r="J256" s="3"/>
      <c r="K256" s="3"/>
      <c r="L256" s="3"/>
      <c r="M256" s="22"/>
      <c r="N256" s="19"/>
      <c r="O256" s="22"/>
      <c r="P256" s="3"/>
      <c r="Q256" s="3"/>
      <c r="R256" s="3"/>
    </row>
    <row r="257" spans="1:18" ht="15" customHeight="1" x14ac:dyDescent="0.2">
      <c r="A257" s="3"/>
      <c r="B257" s="3"/>
      <c r="C257" s="12"/>
      <c r="E257" s="3"/>
      <c r="F257" s="3"/>
      <c r="G257" s="3"/>
      <c r="H257" s="3"/>
      <c r="I257" s="3"/>
      <c r="J257" s="3"/>
      <c r="K257" s="3"/>
      <c r="L257" s="3"/>
      <c r="M257" s="22"/>
      <c r="N257" s="19"/>
      <c r="O257" s="22"/>
      <c r="P257" s="3"/>
      <c r="Q257" s="3"/>
      <c r="R257" s="3"/>
    </row>
    <row r="258" spans="1:18" ht="15" customHeight="1" x14ac:dyDescent="0.2">
      <c r="A258" s="3"/>
      <c r="B258" s="3"/>
      <c r="C258" s="12"/>
      <c r="E258" s="3"/>
      <c r="F258" s="3"/>
      <c r="G258" s="3"/>
      <c r="H258" s="3"/>
      <c r="I258" s="3"/>
      <c r="J258" s="3"/>
      <c r="K258" s="3"/>
      <c r="L258" s="3"/>
      <c r="M258" s="22"/>
      <c r="N258" s="19"/>
      <c r="O258" s="22"/>
      <c r="P258" s="3"/>
      <c r="Q258" s="3"/>
      <c r="R258" s="3"/>
    </row>
    <row r="259" spans="1:18" ht="15" customHeight="1" x14ac:dyDescent="0.2">
      <c r="A259" s="3"/>
      <c r="B259" s="3"/>
      <c r="C259" s="12"/>
      <c r="E259" s="3"/>
      <c r="F259" s="3"/>
      <c r="G259" s="3"/>
      <c r="H259" s="3"/>
      <c r="I259" s="3"/>
      <c r="J259" s="3"/>
      <c r="K259" s="3"/>
      <c r="L259" s="3"/>
      <c r="M259" s="22"/>
      <c r="N259" s="19"/>
      <c r="O259" s="22"/>
      <c r="P259" s="3"/>
      <c r="Q259" s="3"/>
      <c r="R259" s="3"/>
    </row>
    <row r="260" spans="1:18" ht="15" customHeight="1" x14ac:dyDescent="0.2">
      <c r="A260" s="3"/>
      <c r="B260" s="3"/>
      <c r="C260" s="12"/>
      <c r="E260" s="3"/>
      <c r="F260" s="3"/>
      <c r="G260" s="3"/>
      <c r="H260" s="3"/>
      <c r="I260" s="3"/>
      <c r="J260" s="3"/>
      <c r="K260" s="3"/>
      <c r="L260" s="3"/>
      <c r="M260" s="22"/>
      <c r="N260" s="19"/>
      <c r="O260" s="22"/>
      <c r="P260" s="3"/>
      <c r="Q260" s="3"/>
      <c r="R260" s="3"/>
    </row>
    <row r="261" spans="1:18" ht="15" customHeight="1" x14ac:dyDescent="0.2">
      <c r="A261" s="3"/>
      <c r="B261" s="3"/>
      <c r="C261" s="12"/>
      <c r="E261" s="3"/>
      <c r="F261" s="3"/>
      <c r="G261" s="3"/>
      <c r="H261" s="3"/>
      <c r="I261" s="3"/>
      <c r="J261" s="3"/>
      <c r="K261" s="3"/>
      <c r="L261" s="3"/>
      <c r="M261" s="22"/>
      <c r="N261" s="19"/>
      <c r="O261" s="22"/>
      <c r="P261" s="3"/>
      <c r="Q261" s="3"/>
      <c r="R261" s="3"/>
    </row>
    <row r="262" spans="1:18" ht="15" customHeight="1" x14ac:dyDescent="0.2">
      <c r="A262" s="3"/>
      <c r="B262" s="3"/>
      <c r="C262" s="12"/>
      <c r="E262" s="3"/>
      <c r="F262" s="3"/>
      <c r="G262" s="3"/>
      <c r="H262" s="3"/>
      <c r="I262" s="3"/>
      <c r="J262" s="3"/>
      <c r="K262" s="3"/>
      <c r="L262" s="3"/>
      <c r="M262" s="22"/>
      <c r="N262" s="19"/>
      <c r="O262" s="22"/>
      <c r="P262" s="3"/>
      <c r="Q262" s="3"/>
      <c r="R262" s="3"/>
    </row>
    <row r="263" spans="1:18" ht="15" customHeight="1" x14ac:dyDescent="0.2">
      <c r="A263" s="3"/>
      <c r="B263" s="3"/>
      <c r="C263" s="12"/>
      <c r="E263" s="3"/>
      <c r="F263" s="3"/>
      <c r="G263" s="3"/>
      <c r="H263" s="3"/>
      <c r="I263" s="3"/>
      <c r="J263" s="3"/>
      <c r="K263" s="3"/>
      <c r="L263" s="3"/>
      <c r="M263" s="22"/>
      <c r="N263" s="19"/>
      <c r="O263" s="22"/>
      <c r="P263" s="3"/>
      <c r="Q263" s="3"/>
      <c r="R263" s="3"/>
    </row>
    <row r="264" spans="1:18" ht="15" customHeight="1" x14ac:dyDescent="0.2">
      <c r="A264" s="3"/>
      <c r="B264" s="3"/>
      <c r="C264" s="12"/>
      <c r="E264" s="3"/>
      <c r="F264" s="3"/>
      <c r="G264" s="3"/>
      <c r="H264" s="3"/>
      <c r="I264" s="3"/>
      <c r="J264" s="3"/>
      <c r="K264" s="3"/>
      <c r="L264" s="3"/>
      <c r="M264" s="22"/>
      <c r="N264" s="19"/>
      <c r="O264" s="22"/>
      <c r="P264" s="3"/>
      <c r="Q264" s="3"/>
      <c r="R264" s="3"/>
    </row>
    <row r="265" spans="1:18" ht="15" customHeight="1" x14ac:dyDescent="0.2">
      <c r="A265" s="3"/>
      <c r="B265" s="3"/>
      <c r="C265" s="12"/>
      <c r="E265" s="3"/>
      <c r="F265" s="3"/>
      <c r="G265" s="3"/>
      <c r="H265" s="3"/>
      <c r="I265" s="3"/>
      <c r="J265" s="3"/>
      <c r="K265" s="3"/>
      <c r="L265" s="3"/>
      <c r="M265" s="22"/>
      <c r="N265" s="19"/>
      <c r="O265" s="22"/>
      <c r="P265" s="3"/>
      <c r="Q265" s="3"/>
      <c r="R265" s="3"/>
    </row>
    <row r="266" spans="1:18" ht="15" customHeight="1" x14ac:dyDescent="0.2">
      <c r="A266" s="3"/>
      <c r="B266" s="3"/>
      <c r="C266" s="12"/>
      <c r="E266" s="3"/>
      <c r="F266" s="3"/>
      <c r="G266" s="3"/>
      <c r="H266" s="3"/>
      <c r="I266" s="3"/>
      <c r="J266" s="3"/>
      <c r="K266" s="3"/>
      <c r="L266" s="3"/>
      <c r="M266" s="22"/>
      <c r="N266" s="19"/>
      <c r="O266" s="22"/>
      <c r="P266" s="3"/>
      <c r="Q266" s="3"/>
      <c r="R266" s="3"/>
    </row>
    <row r="267" spans="1:18" ht="15" customHeight="1" x14ac:dyDescent="0.2">
      <c r="A267" s="3"/>
      <c r="B267" s="3"/>
      <c r="C267" s="12"/>
      <c r="E267" s="3"/>
      <c r="F267" s="3"/>
      <c r="G267" s="3"/>
      <c r="H267" s="3"/>
      <c r="I267" s="3"/>
      <c r="J267" s="3"/>
      <c r="K267" s="3"/>
      <c r="L267" s="3"/>
      <c r="M267" s="22"/>
      <c r="N267" s="19"/>
      <c r="O267" s="22"/>
      <c r="P267" s="3"/>
      <c r="Q267" s="3"/>
      <c r="R267" s="3"/>
    </row>
    <row r="268" spans="1:18" ht="15" customHeight="1" x14ac:dyDescent="0.2">
      <c r="A268" s="3"/>
      <c r="B268" s="3"/>
      <c r="C268" s="12"/>
      <c r="E268" s="3"/>
      <c r="F268" s="3"/>
      <c r="G268" s="3"/>
      <c r="H268" s="3"/>
      <c r="I268" s="3"/>
      <c r="J268" s="3"/>
      <c r="K268" s="3"/>
      <c r="L268" s="3"/>
      <c r="M268" s="22"/>
      <c r="N268" s="19"/>
      <c r="O268" s="22"/>
      <c r="P268" s="3"/>
      <c r="Q268" s="3"/>
      <c r="R268" s="3"/>
    </row>
    <row r="269" spans="1:18" ht="15" customHeight="1" x14ac:dyDescent="0.2">
      <c r="A269" s="3"/>
      <c r="B269" s="3"/>
      <c r="C269" s="12"/>
      <c r="E269" s="3"/>
      <c r="F269" s="3"/>
      <c r="G269" s="3"/>
      <c r="H269" s="3"/>
      <c r="I269" s="3"/>
      <c r="J269" s="3"/>
      <c r="K269" s="3"/>
      <c r="L269" s="3"/>
      <c r="M269" s="22"/>
      <c r="N269" s="19"/>
      <c r="O269" s="22"/>
      <c r="P269" s="3"/>
      <c r="Q269" s="3"/>
      <c r="R269" s="3"/>
    </row>
    <row r="270" spans="1:18" ht="15" customHeight="1" x14ac:dyDescent="0.2">
      <c r="A270" s="3"/>
      <c r="B270" s="3"/>
      <c r="C270" s="12"/>
      <c r="E270" s="3"/>
      <c r="F270" s="3"/>
      <c r="G270" s="3"/>
      <c r="H270" s="3"/>
      <c r="I270" s="3"/>
      <c r="J270" s="3"/>
      <c r="K270" s="3"/>
      <c r="L270" s="3"/>
      <c r="M270" s="22"/>
      <c r="N270" s="19"/>
      <c r="O270" s="22"/>
      <c r="P270" s="3"/>
      <c r="Q270" s="3"/>
      <c r="R270" s="3"/>
    </row>
    <row r="271" spans="1:18" ht="15" customHeight="1" x14ac:dyDescent="0.2">
      <c r="A271" s="3"/>
      <c r="B271" s="3"/>
      <c r="C271" s="12"/>
      <c r="E271" s="3"/>
      <c r="F271" s="3"/>
      <c r="G271" s="3"/>
      <c r="H271" s="3"/>
      <c r="I271" s="3"/>
      <c r="J271" s="3"/>
      <c r="K271" s="3"/>
      <c r="L271" s="3"/>
      <c r="M271" s="22"/>
      <c r="N271" s="19"/>
      <c r="O271" s="22"/>
      <c r="P271" s="3"/>
      <c r="Q271" s="3"/>
      <c r="R271" s="3"/>
    </row>
    <row r="272" spans="1:18" ht="15" customHeight="1" x14ac:dyDescent="0.2">
      <c r="A272" s="3"/>
      <c r="B272" s="3"/>
      <c r="C272" s="12"/>
      <c r="E272" s="3"/>
      <c r="F272" s="3"/>
      <c r="G272" s="3"/>
      <c r="H272" s="3"/>
      <c r="I272" s="3"/>
      <c r="J272" s="3"/>
      <c r="K272" s="3"/>
      <c r="L272" s="3"/>
      <c r="M272" s="22"/>
      <c r="N272" s="19"/>
      <c r="O272" s="22"/>
      <c r="P272" s="3"/>
      <c r="Q272" s="3"/>
      <c r="R272" s="3"/>
    </row>
    <row r="273" spans="1:18" ht="15" customHeight="1" x14ac:dyDescent="0.2">
      <c r="A273" s="3"/>
      <c r="B273" s="3"/>
      <c r="C273" s="12"/>
      <c r="E273" s="3"/>
      <c r="F273" s="3"/>
      <c r="G273" s="3"/>
      <c r="H273" s="3"/>
      <c r="I273" s="3"/>
      <c r="J273" s="3"/>
      <c r="K273" s="3"/>
      <c r="L273" s="3"/>
      <c r="M273" s="22"/>
      <c r="N273" s="19"/>
      <c r="O273" s="22"/>
      <c r="P273" s="3"/>
      <c r="Q273" s="3"/>
      <c r="R273" s="3"/>
    </row>
    <row r="274" spans="1:18" ht="15" customHeight="1" x14ac:dyDescent="0.2">
      <c r="A274" s="3"/>
      <c r="B274" s="3"/>
      <c r="C274" s="12"/>
      <c r="E274" s="3"/>
      <c r="F274" s="3"/>
      <c r="G274" s="3"/>
      <c r="H274" s="3"/>
      <c r="I274" s="3"/>
      <c r="J274" s="3"/>
      <c r="K274" s="3"/>
      <c r="L274" s="3"/>
      <c r="M274" s="22"/>
      <c r="N274" s="19"/>
      <c r="O274" s="22"/>
      <c r="P274" s="3"/>
      <c r="Q274" s="3"/>
      <c r="R274" s="3"/>
    </row>
    <row r="275" spans="1:18" ht="15" customHeight="1" x14ac:dyDescent="0.2">
      <c r="A275" s="3"/>
      <c r="B275" s="3"/>
      <c r="C275" s="12"/>
      <c r="E275" s="3"/>
      <c r="F275" s="3"/>
      <c r="G275" s="3"/>
      <c r="H275" s="3"/>
      <c r="I275" s="3"/>
      <c r="J275" s="3"/>
      <c r="K275" s="3"/>
      <c r="L275" s="3"/>
      <c r="M275" s="22"/>
      <c r="N275" s="19"/>
      <c r="O275" s="22"/>
      <c r="P275" s="3"/>
      <c r="Q275" s="3"/>
      <c r="R275" s="3"/>
    </row>
    <row r="276" spans="1:18" ht="15" customHeight="1" x14ac:dyDescent="0.2">
      <c r="A276" s="3"/>
      <c r="B276" s="3"/>
      <c r="C276" s="12"/>
      <c r="E276" s="3"/>
      <c r="F276" s="3"/>
      <c r="G276" s="3"/>
      <c r="H276" s="3"/>
      <c r="I276" s="3"/>
      <c r="J276" s="3"/>
      <c r="K276" s="3"/>
      <c r="L276" s="3"/>
      <c r="M276" s="22"/>
      <c r="N276" s="19"/>
      <c r="O276" s="22"/>
      <c r="P276" s="3"/>
      <c r="Q276" s="3"/>
      <c r="R276" s="3"/>
    </row>
    <row r="277" spans="1:18" ht="15" customHeight="1" x14ac:dyDescent="0.2">
      <c r="A277" s="3"/>
      <c r="B277" s="3"/>
      <c r="C277" s="12"/>
      <c r="E277" s="3"/>
      <c r="F277" s="3"/>
      <c r="G277" s="3"/>
      <c r="H277" s="3"/>
      <c r="I277" s="3"/>
      <c r="J277" s="3"/>
      <c r="K277" s="3"/>
      <c r="L277" s="3"/>
      <c r="M277" s="22"/>
      <c r="N277" s="19"/>
      <c r="O277" s="22"/>
      <c r="P277" s="3"/>
      <c r="Q277" s="3"/>
      <c r="R277" s="3"/>
    </row>
    <row r="278" spans="1:18" ht="15" customHeight="1" x14ac:dyDescent="0.2">
      <c r="A278" s="3"/>
      <c r="B278" s="3"/>
      <c r="C278" s="12"/>
      <c r="E278" s="3"/>
      <c r="F278" s="3"/>
      <c r="G278" s="3"/>
      <c r="H278" s="3"/>
      <c r="I278" s="3"/>
      <c r="J278" s="3"/>
      <c r="K278" s="3"/>
      <c r="L278" s="3"/>
      <c r="M278" s="22"/>
      <c r="N278" s="19"/>
      <c r="O278" s="22"/>
      <c r="P278" s="3"/>
      <c r="Q278" s="3"/>
      <c r="R278" s="3"/>
    </row>
    <row r="279" spans="1:18" ht="15" customHeight="1" x14ac:dyDescent="0.2">
      <c r="A279" s="3"/>
      <c r="B279" s="3"/>
      <c r="C279" s="12"/>
      <c r="E279" s="3"/>
      <c r="F279" s="3"/>
      <c r="G279" s="3"/>
      <c r="H279" s="3"/>
      <c r="I279" s="3"/>
      <c r="J279" s="3"/>
      <c r="K279" s="3"/>
      <c r="L279" s="3"/>
      <c r="M279" s="22"/>
      <c r="N279" s="19"/>
      <c r="O279" s="22"/>
      <c r="P279" s="3"/>
      <c r="Q279" s="3"/>
      <c r="R279" s="3"/>
    </row>
    <row r="280" spans="1:18" ht="15" customHeight="1" x14ac:dyDescent="0.2">
      <c r="A280" s="3"/>
      <c r="B280" s="3"/>
      <c r="C280" s="12"/>
      <c r="E280" s="3"/>
      <c r="F280" s="3"/>
      <c r="G280" s="3"/>
      <c r="H280" s="3"/>
      <c r="I280" s="3"/>
      <c r="J280" s="3"/>
      <c r="K280" s="3"/>
      <c r="L280" s="3"/>
      <c r="M280" s="22"/>
      <c r="N280" s="19"/>
      <c r="O280" s="22"/>
      <c r="P280" s="3"/>
      <c r="Q280" s="3"/>
      <c r="R280" s="3"/>
    </row>
    <row r="281" spans="1:18" ht="15" customHeight="1" x14ac:dyDescent="0.2">
      <c r="A281" s="3"/>
      <c r="B281" s="3"/>
      <c r="C281" s="12"/>
      <c r="E281" s="3"/>
      <c r="F281" s="3"/>
      <c r="G281" s="3"/>
      <c r="H281" s="3"/>
      <c r="I281" s="3"/>
      <c r="J281" s="3"/>
      <c r="K281" s="3"/>
      <c r="L281" s="3"/>
      <c r="M281" s="22"/>
      <c r="N281" s="19"/>
      <c r="O281" s="22"/>
      <c r="P281" s="3"/>
      <c r="Q281" s="3"/>
      <c r="R281" s="3"/>
    </row>
    <row r="282" spans="1:18" ht="15" customHeight="1" x14ac:dyDescent="0.2">
      <c r="A282" s="3"/>
      <c r="B282" s="3"/>
      <c r="C282" s="12"/>
      <c r="E282" s="3"/>
      <c r="F282" s="3"/>
      <c r="G282" s="3"/>
      <c r="H282" s="3"/>
      <c r="I282" s="3"/>
      <c r="J282" s="3"/>
      <c r="K282" s="3"/>
      <c r="L282" s="3"/>
      <c r="M282" s="22"/>
      <c r="N282" s="19"/>
      <c r="O282" s="22"/>
      <c r="P282" s="3"/>
      <c r="Q282" s="3"/>
      <c r="R282" s="3"/>
    </row>
    <row r="283" spans="1:18" ht="15" customHeight="1" x14ac:dyDescent="0.2">
      <c r="A283" s="3"/>
      <c r="B283" s="3"/>
      <c r="C283" s="12"/>
      <c r="E283" s="3"/>
      <c r="F283" s="3"/>
      <c r="G283" s="3"/>
      <c r="H283" s="3"/>
      <c r="I283" s="3"/>
      <c r="J283" s="3"/>
      <c r="K283" s="3"/>
      <c r="L283" s="3"/>
      <c r="M283" s="22"/>
      <c r="N283" s="19"/>
      <c r="O283" s="22"/>
      <c r="P283" s="3"/>
      <c r="Q283" s="3"/>
      <c r="R283" s="3"/>
    </row>
    <row r="284" spans="1:18" ht="15" customHeight="1" x14ac:dyDescent="0.2">
      <c r="A284" s="3"/>
      <c r="B284" s="3"/>
      <c r="C284" s="12"/>
      <c r="E284" s="3"/>
      <c r="F284" s="3"/>
      <c r="G284" s="3"/>
      <c r="H284" s="3"/>
      <c r="I284" s="3"/>
      <c r="J284" s="3"/>
      <c r="K284" s="3"/>
      <c r="L284" s="3"/>
      <c r="M284" s="22"/>
      <c r="N284" s="19"/>
      <c r="O284" s="22"/>
      <c r="P284" s="3"/>
      <c r="Q284" s="3"/>
      <c r="R284" s="3"/>
    </row>
    <row r="285" spans="1:18" ht="15" customHeight="1" x14ac:dyDescent="0.2">
      <c r="A285" s="3"/>
      <c r="B285" s="3"/>
      <c r="C285" s="12"/>
      <c r="E285" s="3"/>
      <c r="F285" s="3"/>
      <c r="G285" s="3"/>
      <c r="H285" s="3"/>
      <c r="I285" s="3"/>
      <c r="J285" s="3"/>
      <c r="K285" s="3"/>
      <c r="L285" s="3"/>
      <c r="M285" s="22"/>
      <c r="N285" s="19"/>
      <c r="O285" s="22"/>
      <c r="P285" s="3"/>
      <c r="Q285" s="3"/>
      <c r="R285" s="3"/>
    </row>
    <row r="286" spans="1:18" ht="15" customHeight="1" x14ac:dyDescent="0.2">
      <c r="A286" s="3"/>
      <c r="B286" s="3"/>
      <c r="C286" s="12"/>
      <c r="E286" s="3"/>
      <c r="F286" s="3"/>
      <c r="G286" s="3"/>
      <c r="H286" s="3"/>
      <c r="I286" s="3"/>
      <c r="J286" s="3"/>
      <c r="K286" s="3"/>
      <c r="L286" s="3"/>
      <c r="M286" s="22"/>
      <c r="N286" s="19"/>
      <c r="O286" s="22"/>
      <c r="P286" s="3"/>
      <c r="Q286" s="3"/>
      <c r="R286" s="3"/>
    </row>
    <row r="287" spans="1:18" ht="15" customHeight="1" x14ac:dyDescent="0.2">
      <c r="A287" s="3"/>
      <c r="B287" s="3"/>
      <c r="C287" s="12"/>
      <c r="E287" s="3"/>
      <c r="F287" s="3"/>
      <c r="G287" s="3"/>
      <c r="H287" s="3"/>
      <c r="I287" s="3"/>
      <c r="J287" s="3"/>
      <c r="K287" s="3"/>
      <c r="L287" s="3"/>
      <c r="M287" s="22"/>
      <c r="N287" s="19"/>
      <c r="O287" s="22"/>
      <c r="P287" s="3"/>
      <c r="Q287" s="3"/>
      <c r="R287" s="3"/>
    </row>
    <row r="288" spans="1:18" ht="15" customHeight="1" x14ac:dyDescent="0.2">
      <c r="A288" s="3"/>
      <c r="B288" s="3"/>
      <c r="C288" s="12"/>
      <c r="E288" s="3"/>
      <c r="F288" s="3"/>
      <c r="G288" s="3"/>
      <c r="H288" s="3"/>
      <c r="I288" s="3"/>
      <c r="J288" s="3"/>
      <c r="K288" s="3"/>
      <c r="L288" s="3"/>
      <c r="M288" s="22"/>
      <c r="N288" s="19"/>
      <c r="O288" s="22"/>
      <c r="P288" s="3"/>
      <c r="Q288" s="3"/>
      <c r="R288" s="3"/>
    </row>
    <row r="289" spans="1:18" ht="15" customHeight="1" x14ac:dyDescent="0.2">
      <c r="A289" s="3"/>
      <c r="B289" s="3"/>
      <c r="C289" s="12"/>
      <c r="E289" s="3"/>
      <c r="F289" s="3"/>
      <c r="G289" s="3"/>
      <c r="H289" s="3"/>
      <c r="I289" s="3"/>
      <c r="J289" s="3"/>
      <c r="K289" s="3"/>
      <c r="L289" s="3"/>
      <c r="M289" s="22"/>
      <c r="N289" s="19"/>
      <c r="O289" s="22"/>
      <c r="P289" s="3"/>
      <c r="Q289" s="3"/>
      <c r="R289" s="3"/>
    </row>
    <row r="290" spans="1:18" ht="15" customHeight="1" x14ac:dyDescent="0.2">
      <c r="A290" s="3"/>
      <c r="B290" s="3"/>
      <c r="C290" s="12"/>
      <c r="E290" s="3"/>
      <c r="F290" s="3"/>
      <c r="G290" s="3"/>
      <c r="H290" s="3"/>
      <c r="I290" s="3"/>
      <c r="J290" s="3"/>
      <c r="K290" s="3"/>
      <c r="L290" s="3"/>
      <c r="M290" s="22"/>
      <c r="N290" s="19"/>
      <c r="O290" s="22"/>
      <c r="P290" s="3"/>
      <c r="Q290" s="3"/>
      <c r="R290" s="3"/>
    </row>
    <row r="291" spans="1:18" ht="15" customHeight="1" x14ac:dyDescent="0.2">
      <c r="A291" s="3"/>
      <c r="B291" s="3"/>
      <c r="C291" s="12"/>
      <c r="E291" s="3"/>
      <c r="F291" s="3"/>
      <c r="G291" s="3"/>
      <c r="H291" s="3"/>
      <c r="I291" s="3"/>
      <c r="J291" s="3"/>
      <c r="K291" s="3"/>
      <c r="L291" s="3"/>
      <c r="M291" s="22"/>
      <c r="N291" s="19"/>
      <c r="O291" s="22"/>
      <c r="P291" s="3"/>
      <c r="Q291" s="3"/>
      <c r="R291" s="3"/>
    </row>
    <row r="292" spans="1:18" ht="15" customHeight="1" x14ac:dyDescent="0.2">
      <c r="A292" s="3"/>
      <c r="B292" s="3"/>
      <c r="C292" s="12"/>
      <c r="E292" s="3"/>
      <c r="F292" s="3"/>
      <c r="G292" s="3"/>
      <c r="H292" s="3"/>
      <c r="I292" s="3"/>
      <c r="J292" s="3"/>
      <c r="K292" s="3"/>
      <c r="L292" s="3"/>
      <c r="M292" s="22"/>
      <c r="N292" s="19"/>
      <c r="O292" s="22"/>
      <c r="P292" s="3"/>
      <c r="Q292" s="3"/>
      <c r="R292" s="3"/>
    </row>
    <row r="293" spans="1:18" ht="15" customHeight="1" x14ac:dyDescent="0.2">
      <c r="A293" s="3"/>
      <c r="B293" s="3"/>
      <c r="C293" s="12"/>
      <c r="E293" s="3"/>
      <c r="F293" s="3"/>
      <c r="G293" s="3"/>
      <c r="H293" s="3"/>
      <c r="I293" s="3"/>
      <c r="J293" s="3"/>
      <c r="K293" s="3"/>
      <c r="L293" s="3"/>
      <c r="M293" s="22"/>
      <c r="N293" s="19"/>
      <c r="O293" s="22"/>
      <c r="P293" s="3"/>
      <c r="Q293" s="3"/>
      <c r="R293" s="3"/>
    </row>
    <row r="294" spans="1:18" ht="15" customHeight="1" x14ac:dyDescent="0.2">
      <c r="A294" s="3"/>
      <c r="B294" s="3"/>
      <c r="C294" s="12"/>
      <c r="E294" s="3"/>
      <c r="F294" s="3"/>
      <c r="G294" s="3"/>
      <c r="H294" s="3"/>
      <c r="I294" s="3"/>
      <c r="J294" s="3"/>
      <c r="K294" s="3"/>
      <c r="L294" s="3"/>
      <c r="M294" s="22"/>
      <c r="N294" s="19"/>
      <c r="O294" s="22"/>
      <c r="P294" s="3"/>
      <c r="Q294" s="3"/>
      <c r="R294" s="3"/>
    </row>
    <row r="295" spans="1:18" ht="15" customHeight="1" x14ac:dyDescent="0.2">
      <c r="A295" s="3"/>
      <c r="B295" s="3"/>
      <c r="C295" s="12"/>
      <c r="E295" s="3"/>
      <c r="F295" s="3"/>
      <c r="G295" s="3"/>
      <c r="H295" s="3"/>
      <c r="I295" s="3"/>
      <c r="J295" s="3"/>
      <c r="K295" s="3"/>
      <c r="L295" s="3"/>
      <c r="M295" s="22"/>
      <c r="N295" s="19"/>
      <c r="O295" s="22"/>
      <c r="P295" s="3"/>
      <c r="Q295" s="3"/>
      <c r="R295" s="3"/>
    </row>
    <row r="296" spans="1:18" ht="15" customHeight="1" x14ac:dyDescent="0.2">
      <c r="A296" s="3"/>
      <c r="B296" s="3"/>
      <c r="C296" s="12"/>
      <c r="E296" s="3"/>
      <c r="F296" s="3"/>
      <c r="G296" s="3"/>
      <c r="H296" s="3"/>
      <c r="I296" s="3"/>
      <c r="J296" s="3"/>
      <c r="K296" s="3"/>
      <c r="L296" s="3"/>
      <c r="M296" s="22"/>
      <c r="N296" s="19"/>
      <c r="O296" s="22"/>
      <c r="P296" s="3"/>
      <c r="Q296" s="3"/>
      <c r="R296" s="3"/>
    </row>
    <row r="297" spans="1:18" ht="15" customHeight="1" x14ac:dyDescent="0.2">
      <c r="A297" s="3"/>
      <c r="B297" s="3"/>
      <c r="C297" s="12"/>
      <c r="E297" s="3"/>
      <c r="F297" s="3"/>
      <c r="G297" s="3"/>
      <c r="H297" s="3"/>
      <c r="I297" s="3"/>
      <c r="J297" s="3"/>
      <c r="K297" s="3"/>
      <c r="L297" s="3"/>
      <c r="M297" s="22"/>
      <c r="N297" s="19"/>
      <c r="O297" s="22"/>
      <c r="P297" s="3"/>
      <c r="Q297" s="3"/>
      <c r="R297" s="3"/>
    </row>
    <row r="298" spans="1:18" ht="15" customHeight="1" x14ac:dyDescent="0.2">
      <c r="A298" s="3"/>
      <c r="B298" s="3"/>
      <c r="C298" s="12"/>
      <c r="E298" s="3"/>
      <c r="F298" s="3"/>
      <c r="G298" s="3"/>
      <c r="H298" s="3"/>
      <c r="I298" s="3"/>
      <c r="J298" s="3"/>
      <c r="K298" s="3"/>
      <c r="L298" s="3"/>
      <c r="M298" s="22"/>
      <c r="N298" s="19"/>
      <c r="O298" s="22"/>
      <c r="P298" s="3"/>
      <c r="Q298" s="3"/>
      <c r="R298" s="3"/>
    </row>
  </sheetData>
  <mergeCells count="3">
    <mergeCell ref="C4:C5"/>
    <mergeCell ref="N4:N5"/>
    <mergeCell ref="P4:R4"/>
  </mergeCells>
  <hyperlinks>
    <hyperlink ref="C24" r:id="rId1"/>
    <hyperlink ref="C20" r:id="rId2"/>
    <hyperlink ref="C21" r:id="rId3"/>
    <hyperlink ref="C26" r:id="rId4"/>
    <hyperlink ref="C25" r:id="rId5"/>
    <hyperlink ref="C11" r:id="rId6"/>
    <hyperlink ref="C15" r:id="rId7"/>
    <hyperlink ref="C35" r:id="rId8"/>
    <hyperlink ref="C12" r:id="rId9" display="Ppargc1a"/>
    <hyperlink ref="C7" r:id="rId10"/>
    <hyperlink ref="C37" r:id="rId11"/>
    <hyperlink ref="C28" r:id="rId12"/>
    <hyperlink ref="C8" r:id="rId13"/>
    <hyperlink ref="C6" r:id="rId14"/>
    <hyperlink ref="C9" r:id="rId15"/>
    <hyperlink ref="C32" r:id="rId16"/>
    <hyperlink ref="C29" r:id="rId17"/>
    <hyperlink ref="C22" r:id="rId18" display="ADRB2"/>
    <hyperlink ref="C33" r:id="rId19"/>
    <hyperlink ref="C23" r:id="rId20"/>
    <hyperlink ref="C10" r:id="rId21"/>
    <hyperlink ref="C14" r:id="rId22"/>
    <hyperlink ref="C17" r:id="rId23"/>
    <hyperlink ref="C34" r:id="rId24"/>
    <hyperlink ref="C13" r:id="rId25" display="Thra"/>
    <hyperlink ref="C16" r:id="rId26"/>
    <hyperlink ref="C27" r:id="rId27"/>
    <hyperlink ref="C30" r:id="rId28"/>
    <hyperlink ref="C31" r:id="rId29"/>
    <hyperlink ref="C18" r:id="rId30"/>
    <hyperlink ref="C36" r:id="rId31"/>
    <hyperlink ref="C19" r:id="rId32"/>
  </hyperlinks>
  <pageMargins left="0.7" right="0.7" top="0.75" bottom="0.75" header="0.3" footer="0.3"/>
  <pageSetup paperSize="9" orientation="portrait" r:id="rId33"/>
  <drawing r:id="rId3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0"/>
  <sheetViews>
    <sheetView workbookViewId="0"/>
  </sheetViews>
  <sheetFormatPr baseColWidth="10" defaultColWidth="11.5" defaultRowHeight="13" x14ac:dyDescent="0.15"/>
  <cols>
    <col min="1" max="1" width="21.5" style="61" customWidth="1"/>
    <col min="2" max="2" width="47.33203125" style="61" customWidth="1"/>
    <col min="3" max="3" width="9.33203125" style="61" customWidth="1"/>
    <col min="4" max="4" width="7.33203125" style="61" customWidth="1"/>
    <col min="5" max="5" width="20" style="61" customWidth="1"/>
    <col min="6" max="8" width="11.5" style="61"/>
    <col min="9" max="9" width="16.6640625" style="61" customWidth="1"/>
    <col min="10" max="10" width="21.5" style="61" customWidth="1"/>
    <col min="11" max="11" width="32" style="61" customWidth="1"/>
    <col min="12" max="12" width="26.5" style="61" customWidth="1"/>
    <col min="13" max="16384" width="11.5" style="61"/>
  </cols>
  <sheetData>
    <row r="1" spans="1:14" ht="60" customHeight="1" x14ac:dyDescent="0.15"/>
    <row r="3" spans="1:14" x14ac:dyDescent="0.15">
      <c r="A3" s="61" t="s">
        <v>4666</v>
      </c>
    </row>
    <row r="4" spans="1:14" x14ac:dyDescent="0.15">
      <c r="A4" s="61" t="s">
        <v>674</v>
      </c>
    </row>
    <row r="5" spans="1:14" x14ac:dyDescent="0.15">
      <c r="A5" s="62" t="s">
        <v>649</v>
      </c>
      <c r="B5" s="63" t="s">
        <v>658</v>
      </c>
      <c r="C5" s="62" t="s">
        <v>650</v>
      </c>
      <c r="D5" s="64" t="s">
        <v>675</v>
      </c>
      <c r="E5" s="62" t="s">
        <v>651</v>
      </c>
      <c r="F5" s="62" t="s">
        <v>652</v>
      </c>
      <c r="G5" s="62" t="s">
        <v>653</v>
      </c>
      <c r="H5" s="62" t="s">
        <v>654</v>
      </c>
      <c r="I5" s="62" t="s">
        <v>655</v>
      </c>
      <c r="J5" s="62" t="s">
        <v>656</v>
      </c>
      <c r="K5" s="62" t="s">
        <v>657</v>
      </c>
      <c r="L5" s="62" t="s">
        <v>659</v>
      </c>
      <c r="M5" s="65"/>
      <c r="N5" s="65"/>
    </row>
    <row r="6" spans="1:14" x14ac:dyDescent="0.15">
      <c r="A6" s="61" t="s">
        <v>1345</v>
      </c>
      <c r="B6" s="66" t="s">
        <v>666</v>
      </c>
      <c r="C6" s="61" t="s">
        <v>663</v>
      </c>
      <c r="D6" s="61">
        <v>1.1200000000000001</v>
      </c>
      <c r="F6" s="61" t="s">
        <v>660</v>
      </c>
      <c r="G6" s="61" t="s">
        <v>664</v>
      </c>
      <c r="H6" s="61" t="s">
        <v>1346</v>
      </c>
      <c r="I6" s="61" t="s">
        <v>661</v>
      </c>
      <c r="J6" s="61" t="s">
        <v>1347</v>
      </c>
      <c r="K6" s="61" t="s">
        <v>665</v>
      </c>
      <c r="L6" s="61" t="s">
        <v>667</v>
      </c>
    </row>
    <row r="7" spans="1:14" x14ac:dyDescent="0.15">
      <c r="B7" s="66"/>
      <c r="L7" s="61" t="s">
        <v>668</v>
      </c>
    </row>
    <row r="8" spans="1:14" x14ac:dyDescent="0.15">
      <c r="B8" s="66"/>
    </row>
    <row r="9" spans="1:14" x14ac:dyDescent="0.15">
      <c r="A9" s="61" t="s">
        <v>673</v>
      </c>
      <c r="B9" s="66"/>
    </row>
    <row r="10" spans="1:14" x14ac:dyDescent="0.15">
      <c r="A10" s="62" t="s">
        <v>672</v>
      </c>
      <c r="B10" s="63" t="s">
        <v>658</v>
      </c>
      <c r="C10" s="62" t="s">
        <v>650</v>
      </c>
      <c r="D10" s="64" t="s">
        <v>675</v>
      </c>
      <c r="E10" s="62" t="s">
        <v>651</v>
      </c>
      <c r="F10" s="62" t="s">
        <v>652</v>
      </c>
      <c r="G10" s="62" t="s">
        <v>653</v>
      </c>
      <c r="H10" s="62" t="s">
        <v>654</v>
      </c>
      <c r="I10" s="62" t="s">
        <v>655</v>
      </c>
      <c r="J10" s="62" t="s">
        <v>656</v>
      </c>
      <c r="K10" s="62" t="s">
        <v>657</v>
      </c>
      <c r="L10" s="62" t="s">
        <v>659</v>
      </c>
      <c r="M10" s="65"/>
      <c r="N10" s="65"/>
    </row>
    <row r="11" spans="1:14" ht="12.75" customHeight="1" x14ac:dyDescent="0.15">
      <c r="A11" s="67" t="s">
        <v>846</v>
      </c>
      <c r="B11" s="68" t="s">
        <v>671</v>
      </c>
      <c r="C11" s="67" t="s">
        <v>842</v>
      </c>
      <c r="D11" s="67"/>
      <c r="E11" s="67" t="s">
        <v>843</v>
      </c>
      <c r="F11" s="67" t="s">
        <v>844</v>
      </c>
      <c r="G11" s="69" t="s">
        <v>669</v>
      </c>
      <c r="H11" s="69" t="s">
        <v>1340</v>
      </c>
      <c r="I11" s="67" t="s">
        <v>670</v>
      </c>
      <c r="J11" s="67" t="s">
        <v>850</v>
      </c>
      <c r="K11" s="67" t="s">
        <v>859</v>
      </c>
      <c r="L11" s="67" t="s">
        <v>845</v>
      </c>
    </row>
    <row r="12" spans="1:14" x14ac:dyDescent="0.15">
      <c r="A12" s="61" t="s">
        <v>867</v>
      </c>
      <c r="B12" s="66" t="s">
        <v>671</v>
      </c>
      <c r="C12" s="61" t="s">
        <v>847</v>
      </c>
      <c r="E12" s="61" t="s">
        <v>848</v>
      </c>
      <c r="F12" s="61" t="s">
        <v>849</v>
      </c>
      <c r="G12" s="61" t="s">
        <v>449</v>
      </c>
      <c r="H12" s="61" t="s">
        <v>1341</v>
      </c>
      <c r="I12" s="61" t="s">
        <v>661</v>
      </c>
      <c r="J12" s="61" t="s">
        <v>851</v>
      </c>
      <c r="K12" s="61" t="s">
        <v>851</v>
      </c>
      <c r="L12" s="61" t="s">
        <v>806</v>
      </c>
    </row>
    <row r="13" spans="1:14" x14ac:dyDescent="0.15">
      <c r="A13" s="61" t="s">
        <v>866</v>
      </c>
      <c r="B13" s="66" t="s">
        <v>855</v>
      </c>
      <c r="C13" s="61" t="s">
        <v>852</v>
      </c>
      <c r="E13" s="61" t="s">
        <v>853</v>
      </c>
      <c r="F13" s="61" t="s">
        <v>854</v>
      </c>
      <c r="G13" s="61" t="s">
        <v>449</v>
      </c>
      <c r="H13" s="61" t="s">
        <v>1342</v>
      </c>
      <c r="I13" s="61" t="s">
        <v>661</v>
      </c>
      <c r="J13" s="61" t="s">
        <v>851</v>
      </c>
      <c r="K13" s="61" t="s">
        <v>851</v>
      </c>
      <c r="L13" s="61" t="s">
        <v>856</v>
      </c>
    </row>
    <row r="14" spans="1:14" x14ac:dyDescent="0.15">
      <c r="A14" s="61" t="s">
        <v>865</v>
      </c>
      <c r="B14" s="66" t="s">
        <v>686</v>
      </c>
      <c r="C14" s="61" t="s">
        <v>683</v>
      </c>
      <c r="E14" s="61" t="s">
        <v>684</v>
      </c>
      <c r="F14" s="61" t="s">
        <v>685</v>
      </c>
      <c r="G14" s="61" t="s">
        <v>449</v>
      </c>
      <c r="H14" s="61" t="s">
        <v>1343</v>
      </c>
      <c r="I14" s="61" t="s">
        <v>661</v>
      </c>
      <c r="J14" s="61" t="s">
        <v>858</v>
      </c>
      <c r="K14" s="61" t="s">
        <v>851</v>
      </c>
      <c r="L14" s="61" t="s">
        <v>857</v>
      </c>
    </row>
    <row r="15" spans="1:14" x14ac:dyDescent="0.15">
      <c r="A15" s="61" t="s">
        <v>864</v>
      </c>
      <c r="B15" s="66" t="s">
        <v>671</v>
      </c>
      <c r="C15" s="61" t="s">
        <v>860</v>
      </c>
      <c r="E15" s="61" t="s">
        <v>861</v>
      </c>
      <c r="F15" s="61" t="s">
        <v>862</v>
      </c>
      <c r="G15" s="61" t="s">
        <v>449</v>
      </c>
      <c r="H15" s="61" t="s">
        <v>1344</v>
      </c>
      <c r="I15" s="61" t="s">
        <v>661</v>
      </c>
      <c r="J15" s="61" t="s">
        <v>851</v>
      </c>
      <c r="K15" s="61" t="s">
        <v>858</v>
      </c>
      <c r="L15" s="61" t="s">
        <v>863</v>
      </c>
    </row>
    <row r="16" spans="1:14" x14ac:dyDescent="0.15">
      <c r="B16" s="66"/>
    </row>
    <row r="17" spans="1:14" x14ac:dyDescent="0.15">
      <c r="B17" s="66"/>
    </row>
    <row r="18" spans="1:14" x14ac:dyDescent="0.15">
      <c r="A18" s="61" t="s">
        <v>682</v>
      </c>
      <c r="B18" s="66"/>
    </row>
    <row r="19" spans="1:14" x14ac:dyDescent="0.15">
      <c r="A19" s="62" t="s">
        <v>649</v>
      </c>
      <c r="B19" s="63" t="s">
        <v>658</v>
      </c>
      <c r="C19" s="62" t="s">
        <v>650</v>
      </c>
      <c r="D19" s="64" t="s">
        <v>675</v>
      </c>
      <c r="E19" s="62" t="s">
        <v>651</v>
      </c>
      <c r="F19" s="62" t="s">
        <v>652</v>
      </c>
      <c r="G19" s="62" t="s">
        <v>653</v>
      </c>
      <c r="H19" s="62" t="s">
        <v>654</v>
      </c>
      <c r="I19" s="62" t="s">
        <v>676</v>
      </c>
      <c r="J19" s="62" t="s">
        <v>656</v>
      </c>
      <c r="K19" s="62" t="s">
        <v>657</v>
      </c>
      <c r="L19" s="62" t="s">
        <v>677</v>
      </c>
      <c r="M19" s="65"/>
      <c r="N19" s="65"/>
    </row>
    <row r="20" spans="1:14" x14ac:dyDescent="0.15">
      <c r="A20" s="61" t="s">
        <v>1328</v>
      </c>
      <c r="B20" s="66" t="s">
        <v>681</v>
      </c>
      <c r="C20" s="61" t="s">
        <v>678</v>
      </c>
      <c r="D20" s="61">
        <v>1.1299999999999999</v>
      </c>
      <c r="F20" s="61" t="s">
        <v>679</v>
      </c>
      <c r="G20" s="61" t="s">
        <v>680</v>
      </c>
      <c r="H20" s="61" t="s">
        <v>1329</v>
      </c>
      <c r="I20" s="61" t="s">
        <v>661</v>
      </c>
      <c r="J20" s="61" t="s">
        <v>1334</v>
      </c>
      <c r="K20" s="61" t="s">
        <v>1339</v>
      </c>
      <c r="L20" s="61" t="s">
        <v>868</v>
      </c>
    </row>
    <row r="21" spans="1:14" x14ac:dyDescent="0.15">
      <c r="A21" s="61" t="s">
        <v>1327</v>
      </c>
      <c r="B21" s="66" t="s">
        <v>871</v>
      </c>
      <c r="C21" s="61" t="s">
        <v>869</v>
      </c>
      <c r="E21" s="61" t="s">
        <v>870</v>
      </c>
      <c r="F21" s="61" t="s">
        <v>660</v>
      </c>
      <c r="G21" s="61" t="s">
        <v>680</v>
      </c>
      <c r="H21" s="61" t="s">
        <v>1330</v>
      </c>
      <c r="I21" s="61" t="s">
        <v>697</v>
      </c>
      <c r="J21" s="61" t="s">
        <v>1335</v>
      </c>
      <c r="K21" s="61" t="s">
        <v>1338</v>
      </c>
      <c r="L21" s="61" t="s">
        <v>872</v>
      </c>
    </row>
    <row r="22" spans="1:14" x14ac:dyDescent="0.15">
      <c r="A22" s="61" t="s">
        <v>1326</v>
      </c>
      <c r="B22" s="66" t="s">
        <v>877</v>
      </c>
      <c r="C22" s="61" t="s">
        <v>873</v>
      </c>
      <c r="E22" s="61" t="s">
        <v>874</v>
      </c>
      <c r="F22" s="61" t="s">
        <v>875</v>
      </c>
      <c r="G22" s="61" t="s">
        <v>876</v>
      </c>
      <c r="H22" s="61" t="s">
        <v>1331</v>
      </c>
      <c r="I22" s="61" t="s">
        <v>661</v>
      </c>
      <c r="J22" s="61" t="s">
        <v>1336</v>
      </c>
      <c r="K22" s="61" t="s">
        <v>1337</v>
      </c>
      <c r="L22" s="61" t="s">
        <v>878</v>
      </c>
    </row>
    <row r="23" spans="1:14" x14ac:dyDescent="0.15">
      <c r="A23" s="61" t="s">
        <v>1325</v>
      </c>
      <c r="B23" s="66" t="s">
        <v>882</v>
      </c>
      <c r="C23" s="61" t="s">
        <v>879</v>
      </c>
      <c r="E23" s="61" t="s">
        <v>880</v>
      </c>
      <c r="F23" s="61" t="s">
        <v>881</v>
      </c>
      <c r="G23" s="61" t="s">
        <v>680</v>
      </c>
      <c r="H23" s="61" t="s">
        <v>1332</v>
      </c>
      <c r="I23" s="61" t="s">
        <v>661</v>
      </c>
      <c r="J23" s="61" t="s">
        <v>1335</v>
      </c>
      <c r="K23" s="61" t="s">
        <v>1335</v>
      </c>
      <c r="L23" s="61" t="s">
        <v>883</v>
      </c>
    </row>
    <row r="24" spans="1:14" x14ac:dyDescent="0.15">
      <c r="A24" s="61" t="s">
        <v>1324</v>
      </c>
      <c r="B24" s="66" t="s">
        <v>887</v>
      </c>
      <c r="C24" s="61" t="s">
        <v>884</v>
      </c>
      <c r="E24" s="61" t="s">
        <v>885</v>
      </c>
      <c r="F24" s="61" t="s">
        <v>886</v>
      </c>
      <c r="G24" s="61" t="s">
        <v>680</v>
      </c>
      <c r="H24" s="61" t="s">
        <v>1333</v>
      </c>
      <c r="I24" s="61" t="s">
        <v>661</v>
      </c>
      <c r="J24" s="61" t="s">
        <v>662</v>
      </c>
      <c r="K24" s="61" t="s">
        <v>1335</v>
      </c>
      <c r="L24" s="61" t="s">
        <v>888</v>
      </c>
    </row>
    <row r="25" spans="1:14" x14ac:dyDescent="0.15">
      <c r="B25" s="66"/>
    </row>
    <row r="26" spans="1:14" x14ac:dyDescent="0.15">
      <c r="B26" s="66"/>
    </row>
    <row r="27" spans="1:14" x14ac:dyDescent="0.15">
      <c r="A27" s="61" t="s">
        <v>694</v>
      </c>
      <c r="B27" s="66"/>
    </row>
    <row r="28" spans="1:14" x14ac:dyDescent="0.15">
      <c r="A28" s="62" t="s">
        <v>649</v>
      </c>
      <c r="B28" s="63" t="s">
        <v>658</v>
      </c>
      <c r="C28" s="62" t="s">
        <v>650</v>
      </c>
      <c r="D28" s="64" t="s">
        <v>675</v>
      </c>
      <c r="E28" s="62" t="s">
        <v>651</v>
      </c>
      <c r="F28" s="62" t="s">
        <v>652</v>
      </c>
      <c r="G28" s="62" t="s">
        <v>653</v>
      </c>
      <c r="H28" s="62" t="s">
        <v>654</v>
      </c>
      <c r="I28" s="62" t="s">
        <v>676</v>
      </c>
      <c r="J28" s="62" t="s">
        <v>656</v>
      </c>
      <c r="K28" s="62" t="s">
        <v>657</v>
      </c>
      <c r="L28" s="62" t="s">
        <v>677</v>
      </c>
      <c r="M28" s="65"/>
      <c r="N28" s="65"/>
    </row>
    <row r="29" spans="1:14" x14ac:dyDescent="0.15">
      <c r="A29" s="61" t="s">
        <v>1317</v>
      </c>
      <c r="B29" s="66" t="s">
        <v>692</v>
      </c>
      <c r="C29" s="61" t="s">
        <v>687</v>
      </c>
      <c r="E29" s="61" t="s">
        <v>688</v>
      </c>
      <c r="F29" s="61" t="s">
        <v>689</v>
      </c>
      <c r="G29" s="61" t="s">
        <v>690</v>
      </c>
      <c r="H29" s="61" t="s">
        <v>1318</v>
      </c>
      <c r="I29" s="61" t="s">
        <v>670</v>
      </c>
      <c r="J29" s="61" t="s">
        <v>691</v>
      </c>
      <c r="K29" s="61" t="s">
        <v>1320</v>
      </c>
      <c r="L29" s="61" t="s">
        <v>693</v>
      </c>
    </row>
    <row r="30" spans="1:14" x14ac:dyDescent="0.15">
      <c r="A30" s="61" t="s">
        <v>1317</v>
      </c>
      <c r="B30" s="66" t="s">
        <v>892</v>
      </c>
      <c r="C30" s="61" t="s">
        <v>889</v>
      </c>
      <c r="E30" s="61" t="s">
        <v>890</v>
      </c>
      <c r="F30" s="61" t="s">
        <v>891</v>
      </c>
      <c r="G30" s="61" t="s">
        <v>690</v>
      </c>
      <c r="H30" s="61" t="s">
        <v>1319</v>
      </c>
      <c r="I30" s="61" t="s">
        <v>670</v>
      </c>
      <c r="J30" s="61" t="s">
        <v>691</v>
      </c>
      <c r="K30" s="61" t="s">
        <v>1321</v>
      </c>
      <c r="L30" s="61" t="s">
        <v>775</v>
      </c>
    </row>
    <row r="31" spans="1:14" x14ac:dyDescent="0.15">
      <c r="A31" s="61" t="s">
        <v>1317</v>
      </c>
      <c r="B31" s="66" t="s">
        <v>896</v>
      </c>
      <c r="C31" s="61" t="s">
        <v>893</v>
      </c>
      <c r="E31" s="61" t="s">
        <v>894</v>
      </c>
      <c r="F31" s="61" t="s">
        <v>895</v>
      </c>
      <c r="G31" s="61" t="s">
        <v>690</v>
      </c>
      <c r="H31" s="61" t="s">
        <v>1319</v>
      </c>
      <c r="I31" s="61" t="s">
        <v>670</v>
      </c>
      <c r="J31" s="61" t="s">
        <v>691</v>
      </c>
      <c r="K31" s="61" t="s">
        <v>1322</v>
      </c>
      <c r="L31" s="61" t="s">
        <v>741</v>
      </c>
    </row>
    <row r="32" spans="1:14" x14ac:dyDescent="0.15">
      <c r="A32" s="61" t="s">
        <v>1316</v>
      </c>
      <c r="B32" s="66" t="s">
        <v>900</v>
      </c>
      <c r="C32" s="61" t="s">
        <v>897</v>
      </c>
      <c r="E32" s="61" t="s">
        <v>898</v>
      </c>
      <c r="F32" s="61" t="s">
        <v>899</v>
      </c>
      <c r="G32" s="61" t="s">
        <v>690</v>
      </c>
      <c r="H32" s="61" t="s">
        <v>1319</v>
      </c>
      <c r="I32" s="61" t="s">
        <v>670</v>
      </c>
      <c r="J32" s="61" t="s">
        <v>691</v>
      </c>
      <c r="K32" s="61" t="s">
        <v>1323</v>
      </c>
      <c r="L32" s="61" t="s">
        <v>741</v>
      </c>
    </row>
    <row r="33" spans="1:14" x14ac:dyDescent="0.15">
      <c r="A33" s="61" t="s">
        <v>1316</v>
      </c>
      <c r="B33" s="66" t="s">
        <v>795</v>
      </c>
      <c r="C33" s="61" t="s">
        <v>901</v>
      </c>
      <c r="E33" s="61" t="s">
        <v>902</v>
      </c>
      <c r="F33" s="61" t="s">
        <v>903</v>
      </c>
      <c r="G33" s="61" t="s">
        <v>690</v>
      </c>
      <c r="H33" s="61" t="s">
        <v>1319</v>
      </c>
      <c r="I33" s="61" t="s">
        <v>670</v>
      </c>
      <c r="J33" s="61" t="s">
        <v>691</v>
      </c>
      <c r="K33" s="61" t="s">
        <v>1320</v>
      </c>
      <c r="L33" s="61" t="s">
        <v>775</v>
      </c>
    </row>
    <row r="34" spans="1:14" x14ac:dyDescent="0.15">
      <c r="B34" s="66"/>
    </row>
    <row r="35" spans="1:14" x14ac:dyDescent="0.15">
      <c r="B35" s="66"/>
    </row>
    <row r="36" spans="1:14" x14ac:dyDescent="0.15">
      <c r="A36" s="61" t="s">
        <v>1624</v>
      </c>
      <c r="B36" s="66"/>
    </row>
    <row r="37" spans="1:14" x14ac:dyDescent="0.15">
      <c r="A37" s="62" t="s">
        <v>649</v>
      </c>
      <c r="B37" s="63" t="s">
        <v>658</v>
      </c>
      <c r="C37" s="62" t="s">
        <v>650</v>
      </c>
      <c r="D37" s="64" t="s">
        <v>675</v>
      </c>
      <c r="E37" s="62" t="s">
        <v>651</v>
      </c>
      <c r="F37" s="62" t="s">
        <v>652</v>
      </c>
      <c r="G37" s="62" t="s">
        <v>653</v>
      </c>
      <c r="H37" s="62" t="s">
        <v>654</v>
      </c>
      <c r="I37" s="62" t="s">
        <v>676</v>
      </c>
      <c r="J37" s="62" t="s">
        <v>656</v>
      </c>
      <c r="K37" s="62" t="s">
        <v>657</v>
      </c>
      <c r="L37" s="62" t="s">
        <v>677</v>
      </c>
      <c r="M37" s="65"/>
      <c r="N37" s="65"/>
    </row>
    <row r="38" spans="1:14" x14ac:dyDescent="0.15">
      <c r="A38" s="61" t="s">
        <v>1307</v>
      </c>
      <c r="B38" s="66" t="s">
        <v>698</v>
      </c>
      <c r="C38" s="61" t="s">
        <v>700</v>
      </c>
      <c r="D38" s="61">
        <v>1.1000000000000001</v>
      </c>
      <c r="F38" s="61" t="s">
        <v>695</v>
      </c>
      <c r="G38" s="61" t="s">
        <v>696</v>
      </c>
      <c r="H38" s="61" t="s">
        <v>1308</v>
      </c>
      <c r="I38" s="61" t="s">
        <v>697</v>
      </c>
      <c r="J38" s="61" t="s">
        <v>1622</v>
      </c>
      <c r="K38" s="61" t="s">
        <v>1313</v>
      </c>
      <c r="L38" s="61" t="s">
        <v>699</v>
      </c>
    </row>
    <row r="39" spans="1:14" x14ac:dyDescent="0.15">
      <c r="A39" s="61" t="s">
        <v>1306</v>
      </c>
      <c r="B39" s="66" t="s">
        <v>906</v>
      </c>
      <c r="C39" s="61" t="s">
        <v>904</v>
      </c>
      <c r="E39" s="61" t="s">
        <v>905</v>
      </c>
      <c r="F39" s="61" t="s">
        <v>660</v>
      </c>
      <c r="G39" s="61" t="s">
        <v>696</v>
      </c>
      <c r="H39" s="61" t="s">
        <v>1309</v>
      </c>
      <c r="I39" s="61" t="s">
        <v>706</v>
      </c>
      <c r="J39" s="61" t="s">
        <v>1623</v>
      </c>
      <c r="K39" s="61" t="s">
        <v>1314</v>
      </c>
      <c r="L39" s="61" t="s">
        <v>872</v>
      </c>
    </row>
    <row r="40" spans="1:14" x14ac:dyDescent="0.15">
      <c r="A40" s="61" t="s">
        <v>1305</v>
      </c>
      <c r="B40" s="66" t="s">
        <v>908</v>
      </c>
      <c r="C40" s="61" t="s">
        <v>745</v>
      </c>
      <c r="G40" s="61" t="s">
        <v>696</v>
      </c>
      <c r="H40" s="61" t="s">
        <v>1310</v>
      </c>
      <c r="I40" s="61" t="s">
        <v>907</v>
      </c>
      <c r="J40" s="61" t="s">
        <v>1623</v>
      </c>
      <c r="K40" s="61" t="s">
        <v>1315</v>
      </c>
      <c r="L40" s="61" t="s">
        <v>909</v>
      </c>
    </row>
    <row r="41" spans="1:14" x14ac:dyDescent="0.15">
      <c r="A41" s="61" t="s">
        <v>1304</v>
      </c>
      <c r="B41" s="66" t="s">
        <v>913</v>
      </c>
      <c r="C41" s="61" t="s">
        <v>910</v>
      </c>
      <c r="E41" s="61" t="s">
        <v>911</v>
      </c>
      <c r="F41" s="61" t="s">
        <v>912</v>
      </c>
      <c r="G41" s="61" t="s">
        <v>696</v>
      </c>
      <c r="H41" s="61" t="s">
        <v>1311</v>
      </c>
      <c r="I41" s="61" t="s">
        <v>697</v>
      </c>
      <c r="J41" s="61" t="s">
        <v>691</v>
      </c>
      <c r="K41" s="61" t="s">
        <v>1314</v>
      </c>
      <c r="L41" s="61" t="s">
        <v>914</v>
      </c>
    </row>
    <row r="42" spans="1:14" x14ac:dyDescent="0.15">
      <c r="A42" s="61" t="s">
        <v>1303</v>
      </c>
      <c r="B42" s="66" t="s">
        <v>918</v>
      </c>
      <c r="C42" s="61" t="s">
        <v>915</v>
      </c>
      <c r="E42" s="61" t="s">
        <v>916</v>
      </c>
      <c r="F42" s="61" t="s">
        <v>917</v>
      </c>
      <c r="G42" s="61" t="s">
        <v>696</v>
      </c>
      <c r="H42" s="61" t="s">
        <v>1312</v>
      </c>
      <c r="I42" s="61" t="s">
        <v>697</v>
      </c>
      <c r="J42" s="61" t="s">
        <v>701</v>
      </c>
      <c r="K42" s="61" t="s">
        <v>1314</v>
      </c>
      <c r="L42" s="61" t="s">
        <v>919</v>
      </c>
    </row>
    <row r="43" spans="1:14" x14ac:dyDescent="0.15">
      <c r="B43" s="66"/>
    </row>
    <row r="44" spans="1:14" x14ac:dyDescent="0.15">
      <c r="B44" s="66"/>
    </row>
    <row r="45" spans="1:14" x14ac:dyDescent="0.15">
      <c r="A45" s="61" t="s">
        <v>709</v>
      </c>
      <c r="B45" s="66"/>
    </row>
    <row r="46" spans="1:14" x14ac:dyDescent="0.15">
      <c r="A46" s="62" t="s">
        <v>649</v>
      </c>
      <c r="B46" s="63" t="s">
        <v>658</v>
      </c>
      <c r="C46" s="62" t="s">
        <v>650</v>
      </c>
      <c r="D46" s="64" t="s">
        <v>675</v>
      </c>
      <c r="E46" s="62" t="s">
        <v>651</v>
      </c>
      <c r="F46" s="62" t="s">
        <v>652</v>
      </c>
      <c r="G46" s="62" t="s">
        <v>653</v>
      </c>
      <c r="H46" s="62" t="s">
        <v>654</v>
      </c>
      <c r="I46" s="62" t="s">
        <v>676</v>
      </c>
      <c r="J46" s="62" t="s">
        <v>656</v>
      </c>
      <c r="K46" s="62" t="s">
        <v>657</v>
      </c>
      <c r="L46" s="62" t="s">
        <v>677</v>
      </c>
      <c r="M46" s="65"/>
      <c r="N46" s="65"/>
    </row>
    <row r="47" spans="1:14" x14ac:dyDescent="0.15">
      <c r="A47" s="61" t="s">
        <v>1297</v>
      </c>
      <c r="B47" s="66" t="s">
        <v>707</v>
      </c>
      <c r="C47" s="61" t="s">
        <v>702</v>
      </c>
      <c r="E47" s="61" t="s">
        <v>703</v>
      </c>
      <c r="F47" s="61" t="s">
        <v>704</v>
      </c>
      <c r="G47" s="61" t="s">
        <v>705</v>
      </c>
      <c r="H47" s="61" t="s">
        <v>1298</v>
      </c>
      <c r="I47" s="61" t="s">
        <v>706</v>
      </c>
      <c r="J47" s="61" t="s">
        <v>1299</v>
      </c>
      <c r="K47" s="61" t="s">
        <v>1301</v>
      </c>
      <c r="L47" s="61" t="s">
        <v>708</v>
      </c>
    </row>
    <row r="48" spans="1:14" x14ac:dyDescent="0.15">
      <c r="A48" s="61" t="s">
        <v>1297</v>
      </c>
      <c r="B48" s="66" t="s">
        <v>707</v>
      </c>
      <c r="C48" s="61" t="s">
        <v>840</v>
      </c>
      <c r="E48" s="61" t="s">
        <v>703</v>
      </c>
      <c r="F48" s="61" t="s">
        <v>841</v>
      </c>
      <c r="G48" s="61" t="s">
        <v>705</v>
      </c>
      <c r="H48" s="61" t="s">
        <v>1298</v>
      </c>
      <c r="I48" s="61" t="s">
        <v>706</v>
      </c>
      <c r="J48" s="61" t="s">
        <v>1300</v>
      </c>
      <c r="K48" s="61" t="s">
        <v>1302</v>
      </c>
      <c r="L48" s="61" t="s">
        <v>708</v>
      </c>
    </row>
    <row r="49" spans="1:14" x14ac:dyDescent="0.15">
      <c r="B49" s="66"/>
    </row>
    <row r="50" spans="1:14" x14ac:dyDescent="0.15">
      <c r="B50" s="66"/>
    </row>
    <row r="51" spans="1:14" x14ac:dyDescent="0.15">
      <c r="A51" s="61" t="s">
        <v>715</v>
      </c>
      <c r="B51" s="66"/>
    </row>
    <row r="52" spans="1:14" x14ac:dyDescent="0.15">
      <c r="A52" s="62" t="s">
        <v>649</v>
      </c>
      <c r="B52" s="63" t="s">
        <v>658</v>
      </c>
      <c r="C52" s="62" t="s">
        <v>650</v>
      </c>
      <c r="D52" s="64" t="s">
        <v>675</v>
      </c>
      <c r="E52" s="62" t="s">
        <v>651</v>
      </c>
      <c r="F52" s="62" t="s">
        <v>652</v>
      </c>
      <c r="G52" s="62" t="s">
        <v>653</v>
      </c>
      <c r="H52" s="62" t="s">
        <v>654</v>
      </c>
      <c r="I52" s="62" t="s">
        <v>676</v>
      </c>
      <c r="J52" s="62" t="s">
        <v>656</v>
      </c>
      <c r="K52" s="62" t="s">
        <v>657</v>
      </c>
      <c r="L52" s="62" t="s">
        <v>677</v>
      </c>
      <c r="M52" s="65"/>
      <c r="N52" s="65"/>
    </row>
    <row r="53" spans="1:14" x14ac:dyDescent="0.15">
      <c r="A53" s="61" t="s">
        <v>1294</v>
      </c>
      <c r="B53" s="66" t="s">
        <v>713</v>
      </c>
      <c r="C53" s="61" t="s">
        <v>710</v>
      </c>
      <c r="D53" s="61">
        <v>6.6666660000000002</v>
      </c>
      <c r="F53" s="61" t="s">
        <v>711</v>
      </c>
      <c r="G53" s="61" t="s">
        <v>712</v>
      </c>
      <c r="H53" s="61" t="s">
        <v>1295</v>
      </c>
      <c r="I53" s="61" t="s">
        <v>661</v>
      </c>
      <c r="J53" s="61" t="s">
        <v>1296</v>
      </c>
      <c r="K53" s="61" t="s">
        <v>727</v>
      </c>
      <c r="L53" s="61" t="s">
        <v>714</v>
      </c>
    </row>
    <row r="54" spans="1:14" x14ac:dyDescent="0.15">
      <c r="B54" s="66"/>
    </row>
    <row r="55" spans="1:14" x14ac:dyDescent="0.15">
      <c r="B55" s="66"/>
    </row>
    <row r="56" spans="1:14" x14ac:dyDescent="0.15">
      <c r="A56" s="61" t="s">
        <v>720</v>
      </c>
      <c r="B56" s="66"/>
    </row>
    <row r="57" spans="1:14" x14ac:dyDescent="0.15">
      <c r="A57" s="62" t="s">
        <v>649</v>
      </c>
      <c r="B57" s="63" t="s">
        <v>658</v>
      </c>
      <c r="C57" s="62" t="s">
        <v>650</v>
      </c>
      <c r="D57" s="64" t="s">
        <v>675</v>
      </c>
      <c r="E57" s="62" t="s">
        <v>651</v>
      </c>
      <c r="F57" s="62" t="s">
        <v>652</v>
      </c>
      <c r="G57" s="62" t="s">
        <v>653</v>
      </c>
      <c r="H57" s="62" t="s">
        <v>654</v>
      </c>
      <c r="I57" s="62" t="s">
        <v>676</v>
      </c>
      <c r="J57" s="62" t="s">
        <v>656</v>
      </c>
      <c r="K57" s="62" t="s">
        <v>657</v>
      </c>
      <c r="L57" s="62" t="s">
        <v>677</v>
      </c>
      <c r="M57" s="65"/>
      <c r="N57" s="65"/>
    </row>
    <row r="58" spans="1:14" x14ac:dyDescent="0.15">
      <c r="A58" s="61" t="s">
        <v>1292</v>
      </c>
      <c r="B58" s="66" t="s">
        <v>718</v>
      </c>
      <c r="C58" s="61" t="s">
        <v>717</v>
      </c>
      <c r="G58" s="61" t="s">
        <v>450</v>
      </c>
      <c r="H58" s="61" t="s">
        <v>1293</v>
      </c>
      <c r="I58" s="61" t="s">
        <v>661</v>
      </c>
      <c r="J58" s="61" t="s">
        <v>691</v>
      </c>
      <c r="K58" s="61" t="s">
        <v>735</v>
      </c>
      <c r="L58" s="61" t="s">
        <v>719</v>
      </c>
    </row>
    <row r="59" spans="1:14" x14ac:dyDescent="0.15">
      <c r="B59" s="66"/>
    </row>
    <row r="60" spans="1:14" x14ac:dyDescent="0.15">
      <c r="B60" s="66"/>
    </row>
    <row r="61" spans="1:14" x14ac:dyDescent="0.15">
      <c r="A61" s="61" t="s">
        <v>725</v>
      </c>
      <c r="B61" s="66"/>
    </row>
    <row r="62" spans="1:14" x14ac:dyDescent="0.15">
      <c r="A62" s="62" t="s">
        <v>649</v>
      </c>
      <c r="B62" s="63" t="s">
        <v>658</v>
      </c>
      <c r="C62" s="62" t="s">
        <v>650</v>
      </c>
      <c r="D62" s="64" t="s">
        <v>675</v>
      </c>
      <c r="E62" s="62" t="s">
        <v>651</v>
      </c>
      <c r="F62" s="62" t="s">
        <v>652</v>
      </c>
      <c r="G62" s="62" t="s">
        <v>653</v>
      </c>
      <c r="H62" s="62" t="s">
        <v>654</v>
      </c>
      <c r="I62" s="62" t="s">
        <v>676</v>
      </c>
      <c r="J62" s="62" t="s">
        <v>656</v>
      </c>
      <c r="K62" s="62" t="s">
        <v>657</v>
      </c>
      <c r="L62" s="62" t="s">
        <v>677</v>
      </c>
      <c r="M62" s="65"/>
    </row>
    <row r="63" spans="1:14" x14ac:dyDescent="0.15">
      <c r="A63" s="61" t="s">
        <v>1290</v>
      </c>
      <c r="B63" s="66" t="s">
        <v>723</v>
      </c>
      <c r="C63" s="61" t="s">
        <v>721</v>
      </c>
      <c r="G63" s="61" t="s">
        <v>722</v>
      </c>
      <c r="H63" s="61" t="s">
        <v>1291</v>
      </c>
      <c r="I63" s="61" t="s">
        <v>661</v>
      </c>
      <c r="J63" s="61" t="s">
        <v>726</v>
      </c>
      <c r="K63" s="61" t="s">
        <v>726</v>
      </c>
      <c r="L63" s="61" t="s">
        <v>724</v>
      </c>
    </row>
    <row r="64" spans="1:14" x14ac:dyDescent="0.15">
      <c r="B64" s="66"/>
    </row>
    <row r="65" spans="1:14" x14ac:dyDescent="0.15">
      <c r="B65" s="66"/>
    </row>
    <row r="66" spans="1:14" x14ac:dyDescent="0.15">
      <c r="A66" s="61" t="s">
        <v>734</v>
      </c>
      <c r="B66" s="66"/>
      <c r="N66" s="65"/>
    </row>
    <row r="67" spans="1:14" x14ac:dyDescent="0.15">
      <c r="A67" s="62" t="s">
        <v>649</v>
      </c>
      <c r="B67" s="63" t="s">
        <v>658</v>
      </c>
      <c r="C67" s="62" t="s">
        <v>650</v>
      </c>
      <c r="D67" s="64" t="s">
        <v>675</v>
      </c>
      <c r="E67" s="62" t="s">
        <v>651</v>
      </c>
      <c r="F67" s="62" t="s">
        <v>652</v>
      </c>
      <c r="G67" s="62" t="s">
        <v>653</v>
      </c>
      <c r="H67" s="62" t="s">
        <v>654</v>
      </c>
      <c r="I67" s="62" t="s">
        <v>676</v>
      </c>
      <c r="J67" s="62" t="s">
        <v>656</v>
      </c>
      <c r="K67" s="62" t="s">
        <v>657</v>
      </c>
      <c r="L67" s="62" t="s">
        <v>677</v>
      </c>
      <c r="M67" s="65"/>
    </row>
    <row r="68" spans="1:14" x14ac:dyDescent="0.15">
      <c r="A68" s="61" t="s">
        <v>1287</v>
      </c>
      <c r="B68" s="66" t="s">
        <v>730</v>
      </c>
      <c r="C68" s="61" t="s">
        <v>732</v>
      </c>
      <c r="D68" s="61">
        <v>2.67</v>
      </c>
      <c r="F68" s="61" t="s">
        <v>728</v>
      </c>
      <c r="G68" s="61" t="s">
        <v>729</v>
      </c>
      <c r="H68" s="61" t="s">
        <v>733</v>
      </c>
      <c r="I68" s="61" t="s">
        <v>697</v>
      </c>
      <c r="J68" s="61" t="s">
        <v>8</v>
      </c>
      <c r="K68" s="61" t="s">
        <v>8</v>
      </c>
      <c r="L68" s="61" t="s">
        <v>731</v>
      </c>
    </row>
    <row r="69" spans="1:14" x14ac:dyDescent="0.15">
      <c r="A69" s="61" t="s">
        <v>1288</v>
      </c>
      <c r="B69" s="66" t="s">
        <v>922</v>
      </c>
      <c r="C69" s="61" t="s">
        <v>732</v>
      </c>
      <c r="D69" s="61">
        <v>2.88</v>
      </c>
      <c r="H69" s="61" t="s">
        <v>920</v>
      </c>
      <c r="J69" s="61" t="s">
        <v>1289</v>
      </c>
      <c r="K69" s="61" t="s">
        <v>921</v>
      </c>
      <c r="L69" s="61" t="s">
        <v>923</v>
      </c>
    </row>
    <row r="70" spans="1:14" x14ac:dyDescent="0.15">
      <c r="B70" s="66"/>
    </row>
    <row r="71" spans="1:14" x14ac:dyDescent="0.15">
      <c r="B71" s="66"/>
      <c r="N71" s="65"/>
    </row>
    <row r="72" spans="1:14" x14ac:dyDescent="0.15">
      <c r="A72" s="61" t="s">
        <v>743</v>
      </c>
      <c r="B72" s="66"/>
    </row>
    <row r="73" spans="1:14" x14ac:dyDescent="0.15">
      <c r="A73" s="62" t="s">
        <v>649</v>
      </c>
      <c r="B73" s="63" t="s">
        <v>658</v>
      </c>
      <c r="C73" s="62" t="s">
        <v>650</v>
      </c>
      <c r="D73" s="64" t="s">
        <v>675</v>
      </c>
      <c r="E73" s="62" t="s">
        <v>651</v>
      </c>
      <c r="F73" s="62" t="s">
        <v>652</v>
      </c>
      <c r="G73" s="62" t="s">
        <v>653</v>
      </c>
      <c r="H73" s="62" t="s">
        <v>654</v>
      </c>
      <c r="I73" s="62" t="s">
        <v>676</v>
      </c>
      <c r="J73" s="62" t="s">
        <v>656</v>
      </c>
      <c r="K73" s="62" t="s">
        <v>657</v>
      </c>
      <c r="L73" s="62" t="s">
        <v>677</v>
      </c>
      <c r="M73" s="65"/>
    </row>
    <row r="74" spans="1:14" x14ac:dyDescent="0.15">
      <c r="A74" s="61" t="s">
        <v>1276</v>
      </c>
      <c r="B74" s="66" t="s">
        <v>740</v>
      </c>
      <c r="C74" s="61" t="s">
        <v>742</v>
      </c>
      <c r="E74" s="61" t="s">
        <v>736</v>
      </c>
      <c r="F74" s="61" t="s">
        <v>737</v>
      </c>
      <c r="G74" s="61" t="s">
        <v>738</v>
      </c>
      <c r="H74" s="61" t="s">
        <v>1278</v>
      </c>
      <c r="I74" s="61" t="s">
        <v>739</v>
      </c>
      <c r="J74" s="61" t="s">
        <v>744</v>
      </c>
      <c r="K74" s="61" t="s">
        <v>1283</v>
      </c>
      <c r="L74" s="61" t="s">
        <v>741</v>
      </c>
    </row>
    <row r="75" spans="1:14" x14ac:dyDescent="0.15">
      <c r="A75" s="61" t="s">
        <v>1276</v>
      </c>
      <c r="B75" s="66" t="s">
        <v>927</v>
      </c>
      <c r="C75" s="61" t="s">
        <v>924</v>
      </c>
      <c r="E75" s="61" t="s">
        <v>925</v>
      </c>
      <c r="F75" s="61" t="s">
        <v>926</v>
      </c>
      <c r="G75" s="61" t="s">
        <v>738</v>
      </c>
      <c r="H75" s="61" t="s">
        <v>1279</v>
      </c>
      <c r="I75" s="61" t="s">
        <v>739</v>
      </c>
      <c r="J75" s="61" t="s">
        <v>1281</v>
      </c>
      <c r="K75" s="61" t="s">
        <v>1284</v>
      </c>
      <c r="L75" s="61" t="s">
        <v>741</v>
      </c>
    </row>
    <row r="76" spans="1:14" x14ac:dyDescent="0.15">
      <c r="A76" s="61" t="s">
        <v>1277</v>
      </c>
      <c r="B76" s="66" t="s">
        <v>930</v>
      </c>
      <c r="C76" s="61" t="s">
        <v>928</v>
      </c>
      <c r="E76" s="61" t="s">
        <v>929</v>
      </c>
      <c r="F76" s="61" t="s">
        <v>660</v>
      </c>
      <c r="G76" s="61" t="s">
        <v>738</v>
      </c>
      <c r="H76" s="61" t="s">
        <v>1280</v>
      </c>
      <c r="I76" s="61" t="s">
        <v>661</v>
      </c>
      <c r="J76" s="61" t="s">
        <v>191</v>
      </c>
      <c r="K76" s="61" t="s">
        <v>1285</v>
      </c>
      <c r="L76" s="61" t="s">
        <v>931</v>
      </c>
      <c r="N76" s="65"/>
    </row>
    <row r="77" spans="1:14" x14ac:dyDescent="0.15">
      <c r="A77" s="61" t="s">
        <v>1276</v>
      </c>
      <c r="B77" s="66" t="s">
        <v>935</v>
      </c>
      <c r="C77" s="61" t="s">
        <v>932</v>
      </c>
      <c r="E77" s="61" t="s">
        <v>933</v>
      </c>
      <c r="F77" s="61" t="s">
        <v>934</v>
      </c>
      <c r="G77" s="61" t="s">
        <v>738</v>
      </c>
      <c r="H77" s="61" t="s">
        <v>1279</v>
      </c>
      <c r="I77" s="61" t="s">
        <v>739</v>
      </c>
      <c r="J77" s="61" t="s">
        <v>1281</v>
      </c>
      <c r="K77" s="61" t="s">
        <v>1286</v>
      </c>
      <c r="L77" s="61" t="s">
        <v>741</v>
      </c>
    </row>
    <row r="78" spans="1:14" x14ac:dyDescent="0.15">
      <c r="A78" s="61" t="s">
        <v>1275</v>
      </c>
      <c r="B78" s="66" t="s">
        <v>939</v>
      </c>
      <c r="C78" s="61" t="s">
        <v>936</v>
      </c>
      <c r="E78" s="61" t="s">
        <v>937</v>
      </c>
      <c r="F78" s="61" t="s">
        <v>938</v>
      </c>
      <c r="G78" s="61" t="s">
        <v>738</v>
      </c>
      <c r="H78" s="61" t="s">
        <v>1279</v>
      </c>
      <c r="I78" s="61" t="s">
        <v>739</v>
      </c>
      <c r="J78" s="61" t="s">
        <v>1282</v>
      </c>
      <c r="K78" s="61" t="s">
        <v>1286</v>
      </c>
      <c r="L78" s="61" t="s">
        <v>775</v>
      </c>
    </row>
    <row r="79" spans="1:14" x14ac:dyDescent="0.15">
      <c r="B79" s="66"/>
    </row>
    <row r="80" spans="1:14" x14ac:dyDescent="0.15">
      <c r="B80" s="66"/>
    </row>
    <row r="81" spans="1:14" x14ac:dyDescent="0.15">
      <c r="A81" s="61" t="s">
        <v>751</v>
      </c>
      <c r="B81" s="66"/>
    </row>
    <row r="82" spans="1:14" x14ac:dyDescent="0.15">
      <c r="A82" s="62" t="s">
        <v>649</v>
      </c>
      <c r="B82" s="63" t="s">
        <v>658</v>
      </c>
      <c r="C82" s="62" t="s">
        <v>650</v>
      </c>
      <c r="D82" s="64" t="s">
        <v>675</v>
      </c>
      <c r="E82" s="62" t="s">
        <v>651</v>
      </c>
      <c r="F82" s="62" t="s">
        <v>652</v>
      </c>
      <c r="G82" s="62" t="s">
        <v>653</v>
      </c>
      <c r="H82" s="62" t="s">
        <v>654</v>
      </c>
      <c r="I82" s="62" t="s">
        <v>676</v>
      </c>
      <c r="J82" s="62" t="s">
        <v>656</v>
      </c>
      <c r="K82" s="62" t="s">
        <v>657</v>
      </c>
      <c r="L82" s="62" t="s">
        <v>677</v>
      </c>
      <c r="M82" s="65"/>
      <c r="N82" s="65"/>
    </row>
    <row r="83" spans="1:14" x14ac:dyDescent="0.15">
      <c r="A83" s="61" t="s">
        <v>1272</v>
      </c>
      <c r="B83" s="66" t="s">
        <v>748</v>
      </c>
      <c r="C83" s="61" t="s">
        <v>745</v>
      </c>
      <c r="D83" s="61">
        <v>1.4017447000000001</v>
      </c>
      <c r="F83" s="61" t="s">
        <v>746</v>
      </c>
      <c r="G83" s="61" t="s">
        <v>747</v>
      </c>
      <c r="H83" s="61" t="s">
        <v>1273</v>
      </c>
      <c r="I83" s="61" t="s">
        <v>661</v>
      </c>
      <c r="J83" s="61" t="s">
        <v>1274</v>
      </c>
      <c r="K83" s="61" t="s">
        <v>750</v>
      </c>
      <c r="L83" s="61" t="s">
        <v>749</v>
      </c>
    </row>
    <row r="84" spans="1:14" x14ac:dyDescent="0.15">
      <c r="B84" s="66"/>
    </row>
    <row r="85" spans="1:14" x14ac:dyDescent="0.15">
      <c r="B85" s="66"/>
    </row>
    <row r="86" spans="1:14" x14ac:dyDescent="0.15">
      <c r="A86" s="61" t="s">
        <v>758</v>
      </c>
      <c r="B86" s="66"/>
    </row>
    <row r="87" spans="1:14" x14ac:dyDescent="0.15">
      <c r="A87" s="62" t="s">
        <v>649</v>
      </c>
      <c r="B87" s="63" t="s">
        <v>658</v>
      </c>
      <c r="C87" s="62" t="s">
        <v>650</v>
      </c>
      <c r="D87" s="64" t="s">
        <v>675</v>
      </c>
      <c r="E87" s="62" t="s">
        <v>651</v>
      </c>
      <c r="F87" s="62" t="s">
        <v>652</v>
      </c>
      <c r="G87" s="62" t="s">
        <v>653</v>
      </c>
      <c r="H87" s="62" t="s">
        <v>654</v>
      </c>
      <c r="I87" s="62" t="s">
        <v>676</v>
      </c>
      <c r="J87" s="62" t="s">
        <v>656</v>
      </c>
      <c r="K87" s="62" t="s">
        <v>657</v>
      </c>
      <c r="L87" s="62" t="s">
        <v>677</v>
      </c>
      <c r="M87" s="65"/>
    </row>
    <row r="88" spans="1:14" x14ac:dyDescent="0.15">
      <c r="A88" s="61" t="s">
        <v>759</v>
      </c>
      <c r="B88" s="66" t="s">
        <v>755</v>
      </c>
      <c r="C88" s="61" t="s">
        <v>752</v>
      </c>
      <c r="E88" s="61" t="s">
        <v>753</v>
      </c>
      <c r="F88" s="61" t="s">
        <v>660</v>
      </c>
      <c r="G88" s="61" t="s">
        <v>754</v>
      </c>
      <c r="H88" s="61" t="s">
        <v>1261</v>
      </c>
      <c r="I88" s="61" t="s">
        <v>661</v>
      </c>
      <c r="J88" s="61" t="s">
        <v>757</v>
      </c>
      <c r="K88" s="61" t="s">
        <v>1268</v>
      </c>
      <c r="L88" s="61" t="s">
        <v>756</v>
      </c>
    </row>
    <row r="89" spans="1:14" x14ac:dyDescent="0.15">
      <c r="A89" s="61" t="s">
        <v>1257</v>
      </c>
      <c r="B89" s="66" t="s">
        <v>943</v>
      </c>
      <c r="C89" s="61" t="s">
        <v>940</v>
      </c>
      <c r="E89" s="61" t="s">
        <v>941</v>
      </c>
      <c r="F89" s="61" t="s">
        <v>942</v>
      </c>
      <c r="G89" s="61" t="s">
        <v>722</v>
      </c>
      <c r="H89" s="61" t="s">
        <v>1262</v>
      </c>
      <c r="I89" s="61" t="s">
        <v>697</v>
      </c>
      <c r="J89" s="61" t="s">
        <v>1266</v>
      </c>
      <c r="K89" s="61" t="s">
        <v>1269</v>
      </c>
      <c r="L89" s="61" t="s">
        <v>944</v>
      </c>
    </row>
    <row r="90" spans="1:14" x14ac:dyDescent="0.15">
      <c r="A90" s="61" t="s">
        <v>1258</v>
      </c>
      <c r="B90" s="66" t="s">
        <v>946</v>
      </c>
      <c r="C90" s="61" t="s">
        <v>745</v>
      </c>
      <c r="G90" s="61" t="s">
        <v>945</v>
      </c>
      <c r="H90" s="61" t="s">
        <v>1263</v>
      </c>
      <c r="I90" s="61" t="s">
        <v>661</v>
      </c>
      <c r="J90" s="61" t="s">
        <v>1267</v>
      </c>
      <c r="K90" s="61" t="s">
        <v>1270</v>
      </c>
      <c r="L90" s="61" t="s">
        <v>947</v>
      </c>
    </row>
    <row r="91" spans="1:14" x14ac:dyDescent="0.15">
      <c r="A91" s="61" t="s">
        <v>1259</v>
      </c>
      <c r="B91" s="66" t="s">
        <v>950</v>
      </c>
      <c r="C91" s="61" t="s">
        <v>948</v>
      </c>
      <c r="E91" s="61" t="s">
        <v>949</v>
      </c>
      <c r="F91" s="61" t="s">
        <v>660</v>
      </c>
      <c r="G91" s="61" t="s">
        <v>754</v>
      </c>
      <c r="H91" s="61" t="s">
        <v>1264</v>
      </c>
      <c r="I91" s="61" t="s">
        <v>661</v>
      </c>
      <c r="J91" s="61" t="s">
        <v>662</v>
      </c>
      <c r="K91" s="61" t="s">
        <v>1268</v>
      </c>
      <c r="L91" s="61" t="s">
        <v>951</v>
      </c>
      <c r="N91" s="65"/>
    </row>
    <row r="92" spans="1:14" x14ac:dyDescent="0.15">
      <c r="A92" s="61" t="s">
        <v>1260</v>
      </c>
      <c r="B92" s="66" t="s">
        <v>954</v>
      </c>
      <c r="C92" s="61" t="s">
        <v>952</v>
      </c>
      <c r="D92" s="61">
        <v>1.07</v>
      </c>
      <c r="F92" s="61" t="s">
        <v>953</v>
      </c>
      <c r="G92" s="61" t="s">
        <v>754</v>
      </c>
      <c r="H92" s="61" t="s">
        <v>1265</v>
      </c>
      <c r="I92" s="61" t="s">
        <v>697</v>
      </c>
      <c r="J92" s="61" t="s">
        <v>691</v>
      </c>
      <c r="K92" s="61" t="s">
        <v>1271</v>
      </c>
      <c r="L92" s="61" t="s">
        <v>955</v>
      </c>
    </row>
    <row r="93" spans="1:14" x14ac:dyDescent="0.15">
      <c r="B93" s="66"/>
    </row>
    <row r="94" spans="1:14" x14ac:dyDescent="0.15">
      <c r="B94" s="66"/>
    </row>
    <row r="95" spans="1:14" x14ac:dyDescent="0.15">
      <c r="A95" s="61" t="s">
        <v>763</v>
      </c>
      <c r="B95" s="66"/>
    </row>
    <row r="96" spans="1:14" x14ac:dyDescent="0.15">
      <c r="A96" s="62" t="s">
        <v>649</v>
      </c>
      <c r="B96" s="63" t="s">
        <v>658</v>
      </c>
      <c r="C96" s="62" t="s">
        <v>650</v>
      </c>
      <c r="D96" s="64" t="s">
        <v>675</v>
      </c>
      <c r="E96" s="62" t="s">
        <v>651</v>
      </c>
      <c r="F96" s="62" t="s">
        <v>652</v>
      </c>
      <c r="G96" s="62" t="s">
        <v>653</v>
      </c>
      <c r="H96" s="62" t="s">
        <v>654</v>
      </c>
      <c r="I96" s="62" t="s">
        <v>676</v>
      </c>
      <c r="J96" s="62" t="s">
        <v>656</v>
      </c>
      <c r="K96" s="62" t="s">
        <v>657</v>
      </c>
      <c r="L96" s="62" t="s">
        <v>677</v>
      </c>
      <c r="M96" s="65"/>
      <c r="N96" s="65"/>
    </row>
    <row r="97" spans="1:14" x14ac:dyDescent="0.15">
      <c r="A97" s="61" t="s">
        <v>1240</v>
      </c>
      <c r="B97" s="66" t="s">
        <v>762</v>
      </c>
      <c r="C97" s="61" t="s">
        <v>752</v>
      </c>
      <c r="E97" s="61" t="s">
        <v>760</v>
      </c>
      <c r="F97" s="61" t="s">
        <v>761</v>
      </c>
      <c r="G97" s="61" t="s">
        <v>446</v>
      </c>
      <c r="H97" s="61" t="s">
        <v>1245</v>
      </c>
      <c r="I97" s="61" t="s">
        <v>697</v>
      </c>
      <c r="J97" s="61" t="s">
        <v>691</v>
      </c>
      <c r="K97" s="61" t="s">
        <v>1254</v>
      </c>
      <c r="L97" s="61" t="s">
        <v>741</v>
      </c>
    </row>
    <row r="98" spans="1:14" x14ac:dyDescent="0.15">
      <c r="A98" s="61" t="s">
        <v>1241</v>
      </c>
      <c r="B98" s="66" t="s">
        <v>960</v>
      </c>
      <c r="C98" s="61" t="s">
        <v>956</v>
      </c>
      <c r="E98" s="61" t="s">
        <v>957</v>
      </c>
      <c r="F98" s="61" t="s">
        <v>958</v>
      </c>
      <c r="G98" s="61" t="s">
        <v>959</v>
      </c>
      <c r="H98" s="61" t="s">
        <v>1246</v>
      </c>
      <c r="I98" s="61" t="s">
        <v>697</v>
      </c>
      <c r="J98" s="61" t="s">
        <v>1250</v>
      </c>
      <c r="K98" s="61" t="s">
        <v>1253</v>
      </c>
      <c r="L98" s="61" t="s">
        <v>961</v>
      </c>
    </row>
    <row r="99" spans="1:14" x14ac:dyDescent="0.15">
      <c r="A99" s="61" t="s">
        <v>1242</v>
      </c>
      <c r="B99" s="66" t="s">
        <v>965</v>
      </c>
      <c r="C99" s="61" t="s">
        <v>962</v>
      </c>
      <c r="E99" s="61" t="s">
        <v>963</v>
      </c>
      <c r="F99" s="61" t="s">
        <v>964</v>
      </c>
      <c r="G99" s="61" t="s">
        <v>446</v>
      </c>
      <c r="H99" s="61" t="s">
        <v>1247</v>
      </c>
      <c r="I99" s="61" t="s">
        <v>739</v>
      </c>
      <c r="J99" s="61" t="s">
        <v>1255</v>
      </c>
      <c r="K99" s="61" t="s">
        <v>1251</v>
      </c>
      <c r="L99" s="61" t="s">
        <v>966</v>
      </c>
    </row>
    <row r="100" spans="1:14" x14ac:dyDescent="0.15">
      <c r="A100" s="61" t="s">
        <v>1243</v>
      </c>
      <c r="B100" s="66" t="s">
        <v>965</v>
      </c>
      <c r="C100" s="61" t="s">
        <v>967</v>
      </c>
      <c r="E100" s="61" t="s">
        <v>968</v>
      </c>
      <c r="F100" s="61" t="s">
        <v>969</v>
      </c>
      <c r="G100" s="61" t="s">
        <v>446</v>
      </c>
      <c r="H100" s="61" t="s">
        <v>1248</v>
      </c>
      <c r="I100" s="61" t="s">
        <v>739</v>
      </c>
      <c r="J100" s="61" t="s">
        <v>1251</v>
      </c>
      <c r="K100" s="61" t="s">
        <v>11</v>
      </c>
      <c r="L100" s="61" t="s">
        <v>970</v>
      </c>
    </row>
    <row r="101" spans="1:14" x14ac:dyDescent="0.15">
      <c r="A101" s="61" t="s">
        <v>1244</v>
      </c>
      <c r="B101" s="66" t="s">
        <v>686</v>
      </c>
      <c r="C101" s="61" t="s">
        <v>971</v>
      </c>
      <c r="D101" s="61">
        <v>1.1100000000000001</v>
      </c>
      <c r="F101" s="61" t="s">
        <v>972</v>
      </c>
      <c r="G101" s="61" t="s">
        <v>446</v>
      </c>
      <c r="H101" s="61" t="s">
        <v>1249</v>
      </c>
      <c r="I101" s="61" t="s">
        <v>697</v>
      </c>
      <c r="J101" s="61" t="s">
        <v>1256</v>
      </c>
      <c r="K101" s="61" t="s">
        <v>1252</v>
      </c>
      <c r="L101" s="61" t="s">
        <v>973</v>
      </c>
    </row>
    <row r="102" spans="1:14" x14ac:dyDescent="0.15">
      <c r="B102" s="66"/>
    </row>
    <row r="103" spans="1:14" x14ac:dyDescent="0.15">
      <c r="B103" s="66"/>
    </row>
    <row r="104" spans="1:14" x14ac:dyDescent="0.15">
      <c r="A104" s="61" t="s">
        <v>769</v>
      </c>
      <c r="B104" s="66"/>
    </row>
    <row r="105" spans="1:14" x14ac:dyDescent="0.15">
      <c r="A105" s="62" t="s">
        <v>649</v>
      </c>
      <c r="B105" s="63" t="s">
        <v>658</v>
      </c>
      <c r="C105" s="62" t="s">
        <v>650</v>
      </c>
      <c r="D105" s="64" t="s">
        <v>675</v>
      </c>
      <c r="E105" s="62" t="s">
        <v>651</v>
      </c>
      <c r="F105" s="62" t="s">
        <v>652</v>
      </c>
      <c r="G105" s="62" t="s">
        <v>653</v>
      </c>
      <c r="H105" s="62" t="s">
        <v>654</v>
      </c>
      <c r="I105" s="62" t="s">
        <v>676</v>
      </c>
      <c r="J105" s="62" t="s">
        <v>656</v>
      </c>
      <c r="K105" s="62" t="s">
        <v>657</v>
      </c>
      <c r="L105" s="62" t="s">
        <v>677</v>
      </c>
      <c r="M105" s="65"/>
      <c r="N105" s="65"/>
    </row>
    <row r="106" spans="1:14" x14ac:dyDescent="0.15">
      <c r="A106" s="61" t="s">
        <v>1226</v>
      </c>
      <c r="B106" s="66" t="s">
        <v>766</v>
      </c>
      <c r="C106" s="61" t="s">
        <v>764</v>
      </c>
      <c r="G106" s="61" t="s">
        <v>765</v>
      </c>
      <c r="H106" s="61" t="s">
        <v>1231</v>
      </c>
      <c r="I106" s="61" t="s">
        <v>661</v>
      </c>
      <c r="J106" s="61" t="s">
        <v>768</v>
      </c>
      <c r="K106" s="61" t="s">
        <v>1236</v>
      </c>
      <c r="L106" s="61" t="s">
        <v>767</v>
      </c>
    </row>
    <row r="107" spans="1:14" x14ac:dyDescent="0.15">
      <c r="A107" s="61" t="s">
        <v>1227</v>
      </c>
      <c r="B107" s="66" t="s">
        <v>766</v>
      </c>
      <c r="C107" s="61" t="s">
        <v>974</v>
      </c>
      <c r="G107" s="61" t="s">
        <v>765</v>
      </c>
      <c r="H107" s="61" t="s">
        <v>1232</v>
      </c>
      <c r="I107" s="61" t="s">
        <v>661</v>
      </c>
      <c r="J107" s="61" t="s">
        <v>975</v>
      </c>
      <c r="K107" s="61" t="s">
        <v>1237</v>
      </c>
      <c r="L107" s="61" t="s">
        <v>767</v>
      </c>
    </row>
    <row r="108" spans="1:14" x14ac:dyDescent="0.15">
      <c r="A108" s="61" t="s">
        <v>1228</v>
      </c>
      <c r="B108" s="66" t="s">
        <v>766</v>
      </c>
      <c r="C108" s="61" t="s">
        <v>678</v>
      </c>
      <c r="G108" s="61" t="s">
        <v>765</v>
      </c>
      <c r="H108" s="61" t="s">
        <v>1233</v>
      </c>
      <c r="I108" s="61" t="s">
        <v>661</v>
      </c>
      <c r="J108" s="61" t="s">
        <v>976</v>
      </c>
      <c r="K108" s="61" t="s">
        <v>1237</v>
      </c>
      <c r="L108" s="61" t="s">
        <v>977</v>
      </c>
    </row>
    <row r="109" spans="1:14" x14ac:dyDescent="0.15">
      <c r="A109" s="61" t="s">
        <v>1229</v>
      </c>
      <c r="B109" s="66" t="s">
        <v>980</v>
      </c>
      <c r="C109" s="61" t="s">
        <v>978</v>
      </c>
      <c r="G109" s="61" t="s">
        <v>765</v>
      </c>
      <c r="H109" s="61" t="s">
        <v>1234</v>
      </c>
      <c r="I109" s="61" t="s">
        <v>661</v>
      </c>
      <c r="J109" s="61" t="s">
        <v>979</v>
      </c>
      <c r="K109" s="61" t="s">
        <v>1238</v>
      </c>
      <c r="L109" s="61" t="s">
        <v>981</v>
      </c>
    </row>
    <row r="110" spans="1:14" x14ac:dyDescent="0.15">
      <c r="A110" s="61" t="s">
        <v>1230</v>
      </c>
      <c r="B110" s="66" t="s">
        <v>835</v>
      </c>
      <c r="C110" s="61" t="s">
        <v>982</v>
      </c>
      <c r="E110" s="61" t="s">
        <v>983</v>
      </c>
      <c r="F110" s="61" t="s">
        <v>984</v>
      </c>
      <c r="G110" s="61" t="s">
        <v>765</v>
      </c>
      <c r="H110" s="61" t="s">
        <v>1235</v>
      </c>
      <c r="I110" s="61" t="s">
        <v>985</v>
      </c>
      <c r="J110" s="61" t="s">
        <v>979</v>
      </c>
      <c r="K110" s="61" t="s">
        <v>1239</v>
      </c>
      <c r="L110" s="61" t="s">
        <v>986</v>
      </c>
    </row>
    <row r="111" spans="1:14" x14ac:dyDescent="0.15">
      <c r="B111" s="66"/>
    </row>
    <row r="112" spans="1:14" x14ac:dyDescent="0.15">
      <c r="B112" s="66"/>
    </row>
    <row r="113" spans="1:14" x14ac:dyDescent="0.15">
      <c r="A113" s="61" t="s">
        <v>777</v>
      </c>
      <c r="B113" s="66"/>
    </row>
    <row r="114" spans="1:14" x14ac:dyDescent="0.15">
      <c r="A114" s="62" t="s">
        <v>649</v>
      </c>
      <c r="B114" s="63" t="s">
        <v>658</v>
      </c>
      <c r="C114" s="62" t="s">
        <v>650</v>
      </c>
      <c r="D114" s="64" t="s">
        <v>675</v>
      </c>
      <c r="E114" s="62" t="s">
        <v>651</v>
      </c>
      <c r="F114" s="62" t="s">
        <v>652</v>
      </c>
      <c r="G114" s="62" t="s">
        <v>653</v>
      </c>
      <c r="H114" s="62" t="s">
        <v>654</v>
      </c>
      <c r="I114" s="62" t="s">
        <v>676</v>
      </c>
      <c r="J114" s="62" t="s">
        <v>656</v>
      </c>
      <c r="K114" s="62" t="s">
        <v>657</v>
      </c>
      <c r="L114" s="62" t="s">
        <v>677</v>
      </c>
      <c r="M114" s="65"/>
      <c r="N114" s="65"/>
    </row>
    <row r="115" spans="1:14" x14ac:dyDescent="0.15">
      <c r="A115" s="61" t="s">
        <v>1211</v>
      </c>
      <c r="B115" s="66" t="s">
        <v>774</v>
      </c>
      <c r="C115" s="61" t="s">
        <v>770</v>
      </c>
      <c r="E115" s="61" t="s">
        <v>771</v>
      </c>
      <c r="F115" s="61" t="s">
        <v>772</v>
      </c>
      <c r="G115" s="61" t="s">
        <v>773</v>
      </c>
      <c r="H115" s="61" t="s">
        <v>1216</v>
      </c>
      <c r="I115" s="61" t="s">
        <v>661</v>
      </c>
      <c r="J115" s="61" t="s">
        <v>776</v>
      </c>
      <c r="K115" s="61" t="s">
        <v>776</v>
      </c>
      <c r="L115" s="61" t="s">
        <v>775</v>
      </c>
    </row>
    <row r="116" spans="1:14" x14ac:dyDescent="0.15">
      <c r="A116" s="61" t="s">
        <v>1212</v>
      </c>
      <c r="B116" s="66" t="s">
        <v>755</v>
      </c>
      <c r="C116" s="61" t="s">
        <v>987</v>
      </c>
      <c r="E116" s="61" t="s">
        <v>988</v>
      </c>
      <c r="F116" s="61" t="s">
        <v>660</v>
      </c>
      <c r="G116" s="61" t="s">
        <v>773</v>
      </c>
      <c r="H116" s="61" t="s">
        <v>1217</v>
      </c>
      <c r="I116" s="61" t="s">
        <v>697</v>
      </c>
      <c r="J116" s="61" t="s">
        <v>989</v>
      </c>
      <c r="K116" s="61" t="s">
        <v>1221</v>
      </c>
      <c r="L116" s="61" t="s">
        <v>990</v>
      </c>
    </row>
    <row r="117" spans="1:14" x14ac:dyDescent="0.15">
      <c r="A117" s="61" t="s">
        <v>1213</v>
      </c>
      <c r="B117" s="66" t="s">
        <v>755</v>
      </c>
      <c r="C117" s="61" t="s">
        <v>991</v>
      </c>
      <c r="E117" s="61" t="s">
        <v>992</v>
      </c>
      <c r="F117" s="61" t="s">
        <v>993</v>
      </c>
      <c r="G117" s="61" t="s">
        <v>773</v>
      </c>
      <c r="H117" s="61" t="s">
        <v>1218</v>
      </c>
      <c r="I117" s="61" t="s">
        <v>661</v>
      </c>
      <c r="J117" s="61" t="s">
        <v>776</v>
      </c>
      <c r="K117" s="61" t="s">
        <v>776</v>
      </c>
      <c r="L117" s="61" t="s">
        <v>994</v>
      </c>
    </row>
    <row r="118" spans="1:14" x14ac:dyDescent="0.15">
      <c r="A118" s="61" t="s">
        <v>1214</v>
      </c>
      <c r="B118" s="66" t="s">
        <v>755</v>
      </c>
      <c r="C118" s="61" t="s">
        <v>808</v>
      </c>
      <c r="E118" s="61" t="s">
        <v>995</v>
      </c>
      <c r="F118" s="61" t="s">
        <v>996</v>
      </c>
      <c r="G118" s="61" t="s">
        <v>773</v>
      </c>
      <c r="H118" s="61" t="s">
        <v>1219</v>
      </c>
      <c r="I118" s="61" t="s">
        <v>697</v>
      </c>
      <c r="J118" s="61" t="s">
        <v>1223</v>
      </c>
      <c r="K118" s="61" t="s">
        <v>1222</v>
      </c>
      <c r="L118" s="61" t="s">
        <v>997</v>
      </c>
    </row>
    <row r="119" spans="1:14" x14ac:dyDescent="0.15">
      <c r="A119" s="61" t="s">
        <v>1215</v>
      </c>
      <c r="B119" s="66" t="s">
        <v>908</v>
      </c>
      <c r="C119" s="61" t="s">
        <v>745</v>
      </c>
      <c r="G119" s="61" t="s">
        <v>773</v>
      </c>
      <c r="H119" s="61" t="s">
        <v>1220</v>
      </c>
      <c r="I119" s="61" t="s">
        <v>661</v>
      </c>
      <c r="J119" s="61" t="s">
        <v>776</v>
      </c>
      <c r="K119" s="61" t="s">
        <v>776</v>
      </c>
      <c r="L119" s="61" t="s">
        <v>909</v>
      </c>
    </row>
    <row r="120" spans="1:14" x14ac:dyDescent="0.15">
      <c r="B120" s="66"/>
    </row>
    <row r="121" spans="1:14" x14ac:dyDescent="0.15">
      <c r="B121" s="66"/>
    </row>
    <row r="122" spans="1:14" x14ac:dyDescent="0.15">
      <c r="A122" s="61" t="s">
        <v>784</v>
      </c>
      <c r="B122" s="66"/>
    </row>
    <row r="123" spans="1:14" x14ac:dyDescent="0.15">
      <c r="A123" s="62" t="s">
        <v>649</v>
      </c>
      <c r="B123" s="63" t="s">
        <v>658</v>
      </c>
      <c r="C123" s="62" t="s">
        <v>650</v>
      </c>
      <c r="D123" s="64" t="s">
        <v>675</v>
      </c>
      <c r="E123" s="62" t="s">
        <v>651</v>
      </c>
      <c r="F123" s="62" t="s">
        <v>652</v>
      </c>
      <c r="G123" s="62" t="s">
        <v>653</v>
      </c>
      <c r="H123" s="62" t="s">
        <v>654</v>
      </c>
      <c r="I123" s="62" t="s">
        <v>676</v>
      </c>
      <c r="J123" s="62" t="s">
        <v>656</v>
      </c>
      <c r="K123" s="62" t="s">
        <v>657</v>
      </c>
      <c r="L123" s="62" t="s">
        <v>677</v>
      </c>
      <c r="M123" s="65"/>
      <c r="N123" s="65"/>
    </row>
    <row r="124" spans="1:14" x14ac:dyDescent="0.15">
      <c r="A124" s="61" t="s">
        <v>1199</v>
      </c>
      <c r="B124" s="66" t="s">
        <v>782</v>
      </c>
      <c r="C124" s="61" t="s">
        <v>778</v>
      </c>
      <c r="E124" s="61" t="s">
        <v>779</v>
      </c>
      <c r="F124" s="61" t="s">
        <v>780</v>
      </c>
      <c r="G124" s="61" t="s">
        <v>781</v>
      </c>
      <c r="H124" s="61" t="s">
        <v>1204</v>
      </c>
      <c r="I124" s="61" t="s">
        <v>697</v>
      </c>
      <c r="J124" s="61" t="s">
        <v>14</v>
      </c>
      <c r="K124" s="61" t="s">
        <v>14</v>
      </c>
      <c r="L124" s="61" t="s">
        <v>783</v>
      </c>
    </row>
    <row r="125" spans="1:14" x14ac:dyDescent="0.15">
      <c r="A125" s="61" t="s">
        <v>1200</v>
      </c>
      <c r="B125" s="66" t="s">
        <v>1001</v>
      </c>
      <c r="C125" s="61" t="s">
        <v>998</v>
      </c>
      <c r="E125" s="61" t="s">
        <v>999</v>
      </c>
      <c r="F125" s="61" t="s">
        <v>1000</v>
      </c>
      <c r="G125" s="61" t="s">
        <v>781</v>
      </c>
      <c r="H125" s="61" t="s">
        <v>1205</v>
      </c>
      <c r="I125" s="61" t="s">
        <v>819</v>
      </c>
      <c r="J125" s="61" t="s">
        <v>1224</v>
      </c>
      <c r="K125" s="61" t="s">
        <v>1209</v>
      </c>
      <c r="L125" s="61" t="s">
        <v>1002</v>
      </c>
    </row>
    <row r="126" spans="1:14" x14ac:dyDescent="0.15">
      <c r="A126" s="61" t="s">
        <v>1201</v>
      </c>
      <c r="B126" s="66" t="s">
        <v>1004</v>
      </c>
      <c r="C126" s="61" t="s">
        <v>1003</v>
      </c>
      <c r="D126" s="61">
        <v>1.2658228</v>
      </c>
      <c r="G126" s="61" t="s">
        <v>781</v>
      </c>
      <c r="H126" s="61" t="s">
        <v>1206</v>
      </c>
      <c r="I126" s="61" t="s">
        <v>697</v>
      </c>
      <c r="J126" s="61" t="s">
        <v>1210</v>
      </c>
      <c r="K126" s="61" t="s">
        <v>1210</v>
      </c>
      <c r="L126" s="61" t="s">
        <v>1005</v>
      </c>
    </row>
    <row r="127" spans="1:14" x14ac:dyDescent="0.15">
      <c r="A127" s="61" t="s">
        <v>1202</v>
      </c>
      <c r="B127" s="66" t="s">
        <v>1009</v>
      </c>
      <c r="C127" s="61" t="s">
        <v>1006</v>
      </c>
      <c r="E127" s="61" t="s">
        <v>1007</v>
      </c>
      <c r="F127" s="61" t="s">
        <v>1008</v>
      </c>
      <c r="G127" s="61" t="s">
        <v>781</v>
      </c>
      <c r="H127" s="61" t="s">
        <v>1207</v>
      </c>
      <c r="I127" s="61" t="s">
        <v>907</v>
      </c>
      <c r="J127" s="61" t="s">
        <v>1210</v>
      </c>
      <c r="K127" s="61" t="s">
        <v>1210</v>
      </c>
      <c r="L127" s="61" t="s">
        <v>1010</v>
      </c>
    </row>
    <row r="128" spans="1:14" x14ac:dyDescent="0.15">
      <c r="A128" s="61" t="s">
        <v>1203</v>
      </c>
      <c r="B128" s="66" t="s">
        <v>1009</v>
      </c>
      <c r="C128" s="61" t="s">
        <v>1011</v>
      </c>
      <c r="E128" s="61" t="s">
        <v>1012</v>
      </c>
      <c r="F128" s="61" t="s">
        <v>1013</v>
      </c>
      <c r="G128" s="61" t="s">
        <v>781</v>
      </c>
      <c r="H128" s="61" t="s">
        <v>1208</v>
      </c>
      <c r="I128" s="61" t="s">
        <v>661</v>
      </c>
      <c r="J128" s="61" t="s">
        <v>1225</v>
      </c>
      <c r="K128" s="61" t="s">
        <v>14</v>
      </c>
      <c r="L128" s="61" t="s">
        <v>1010</v>
      </c>
    </row>
    <row r="129" spans="1:14" x14ac:dyDescent="0.15">
      <c r="B129" s="66"/>
    </row>
    <row r="130" spans="1:14" x14ac:dyDescent="0.15">
      <c r="B130" s="66"/>
    </row>
    <row r="131" spans="1:14" x14ac:dyDescent="0.15">
      <c r="A131" s="61" t="s">
        <v>1646</v>
      </c>
      <c r="B131" s="66"/>
    </row>
    <row r="132" spans="1:14" x14ac:dyDescent="0.15">
      <c r="A132" s="62" t="s">
        <v>649</v>
      </c>
      <c r="B132" s="63" t="s">
        <v>658</v>
      </c>
      <c r="C132" s="62" t="s">
        <v>650</v>
      </c>
      <c r="D132" s="64" t="s">
        <v>675</v>
      </c>
      <c r="E132" s="62" t="s">
        <v>651</v>
      </c>
      <c r="F132" s="62" t="s">
        <v>652</v>
      </c>
      <c r="G132" s="62" t="s">
        <v>653</v>
      </c>
      <c r="H132" s="62" t="s">
        <v>654</v>
      </c>
      <c r="I132" s="62" t="s">
        <v>676</v>
      </c>
      <c r="J132" s="62" t="s">
        <v>656</v>
      </c>
      <c r="K132" s="62" t="s">
        <v>657</v>
      </c>
      <c r="L132" s="62" t="s">
        <v>677</v>
      </c>
      <c r="M132" s="65"/>
      <c r="N132" s="65"/>
    </row>
    <row r="133" spans="1:14" x14ac:dyDescent="0.15">
      <c r="A133" s="61" t="s">
        <v>1195</v>
      </c>
      <c r="B133" s="66" t="s">
        <v>786</v>
      </c>
      <c r="C133" s="61" t="s">
        <v>785</v>
      </c>
      <c r="D133" s="61">
        <v>1.155</v>
      </c>
      <c r="F133" s="61" t="s">
        <v>662</v>
      </c>
      <c r="G133" s="61" t="s">
        <v>690</v>
      </c>
      <c r="H133" s="61" t="s">
        <v>1197</v>
      </c>
      <c r="I133" s="61" t="s">
        <v>661</v>
      </c>
      <c r="J133" s="61" t="s">
        <v>15</v>
      </c>
      <c r="K133" s="61" t="s">
        <v>15</v>
      </c>
      <c r="L133" s="61" t="s">
        <v>787</v>
      </c>
    </row>
    <row r="134" spans="1:14" x14ac:dyDescent="0.15">
      <c r="A134" s="61" t="s">
        <v>1196</v>
      </c>
      <c r="B134" s="66" t="s">
        <v>1018</v>
      </c>
      <c r="C134" s="61" t="s">
        <v>1014</v>
      </c>
      <c r="E134" s="61" t="s">
        <v>1015</v>
      </c>
      <c r="F134" s="61" t="s">
        <v>1016</v>
      </c>
      <c r="G134" s="61" t="s">
        <v>690</v>
      </c>
      <c r="H134" s="61" t="s">
        <v>1198</v>
      </c>
      <c r="I134" s="61" t="s">
        <v>661</v>
      </c>
      <c r="J134" s="61" t="s">
        <v>1017</v>
      </c>
      <c r="K134" s="61" t="s">
        <v>1621</v>
      </c>
      <c r="L134" s="61" t="s">
        <v>1019</v>
      </c>
    </row>
    <row r="135" spans="1:14" x14ac:dyDescent="0.15">
      <c r="A135" s="61" t="s">
        <v>1631</v>
      </c>
      <c r="B135" s="66" t="s">
        <v>1635</v>
      </c>
      <c r="C135" s="61" t="s">
        <v>1633</v>
      </c>
      <c r="D135" s="61">
        <v>1.2987013000000001</v>
      </c>
      <c r="F135" s="61" t="s">
        <v>1634</v>
      </c>
      <c r="G135" s="61" t="s">
        <v>690</v>
      </c>
      <c r="H135" s="61" t="s">
        <v>1629</v>
      </c>
      <c r="I135" s="61" t="s">
        <v>661</v>
      </c>
      <c r="J135" s="61" t="s">
        <v>1637</v>
      </c>
      <c r="K135" s="61" t="s">
        <v>1632</v>
      </c>
      <c r="L135" s="61" t="s">
        <v>1630</v>
      </c>
      <c r="M135" s="61" t="s">
        <v>1636</v>
      </c>
    </row>
    <row r="136" spans="1:14" x14ac:dyDescent="0.15">
      <c r="A136" s="61" t="s">
        <v>1645</v>
      </c>
      <c r="B136" s="66" t="s">
        <v>1641</v>
      </c>
      <c r="C136" s="61" t="s">
        <v>1638</v>
      </c>
      <c r="E136" s="61" t="s">
        <v>1639</v>
      </c>
      <c r="F136" s="61" t="s">
        <v>1640</v>
      </c>
      <c r="G136" s="61" t="s">
        <v>690</v>
      </c>
      <c r="H136" s="61" t="s">
        <v>1643</v>
      </c>
      <c r="I136" s="61" t="s">
        <v>661</v>
      </c>
      <c r="J136" s="61" t="s">
        <v>1632</v>
      </c>
      <c r="K136" s="61" t="s">
        <v>15</v>
      </c>
      <c r="L136" s="61" t="s">
        <v>1644</v>
      </c>
      <c r="M136" s="61" t="s">
        <v>1642</v>
      </c>
    </row>
    <row r="137" spans="1:14" x14ac:dyDescent="0.15">
      <c r="A137" s="61" t="s">
        <v>1631</v>
      </c>
      <c r="B137" s="66" t="s">
        <v>1627</v>
      </c>
      <c r="C137" s="61" t="s">
        <v>1625</v>
      </c>
      <c r="D137" s="61">
        <v>1.4492754000000001</v>
      </c>
      <c r="F137" s="61" t="s">
        <v>1626</v>
      </c>
      <c r="G137" s="61" t="s">
        <v>690</v>
      </c>
      <c r="H137" s="61" t="s">
        <v>1629</v>
      </c>
      <c r="I137" s="61" t="s">
        <v>661</v>
      </c>
      <c r="J137" s="61" t="s">
        <v>1632</v>
      </c>
      <c r="K137" s="61" t="s">
        <v>1632</v>
      </c>
      <c r="L137" s="61" t="s">
        <v>1630</v>
      </c>
      <c r="M137" s="61" t="s">
        <v>1628</v>
      </c>
    </row>
    <row r="138" spans="1:14" x14ac:dyDescent="0.15">
      <c r="B138" s="66"/>
    </row>
    <row r="139" spans="1:14" x14ac:dyDescent="0.15">
      <c r="A139" s="61" t="s">
        <v>791</v>
      </c>
      <c r="B139" s="66"/>
    </row>
    <row r="140" spans="1:14" x14ac:dyDescent="0.15">
      <c r="A140" s="62" t="s">
        <v>649</v>
      </c>
      <c r="B140" s="63" t="s">
        <v>658</v>
      </c>
      <c r="C140" s="62" t="s">
        <v>650</v>
      </c>
      <c r="D140" s="64" t="s">
        <v>675</v>
      </c>
      <c r="E140" s="62" t="s">
        <v>651</v>
      </c>
      <c r="F140" s="62" t="s">
        <v>652</v>
      </c>
      <c r="G140" s="62" t="s">
        <v>653</v>
      </c>
      <c r="H140" s="62" t="s">
        <v>654</v>
      </c>
      <c r="I140" s="62" t="s">
        <v>676</v>
      </c>
      <c r="J140" s="62" t="s">
        <v>656</v>
      </c>
      <c r="K140" s="62" t="s">
        <v>657</v>
      </c>
      <c r="L140" s="62" t="s">
        <v>677</v>
      </c>
      <c r="M140" s="65"/>
    </row>
    <row r="141" spans="1:14" x14ac:dyDescent="0.15">
      <c r="A141" s="61" t="s">
        <v>1181</v>
      </c>
      <c r="B141" s="66" t="s">
        <v>786</v>
      </c>
      <c r="C141" s="61" t="s">
        <v>678</v>
      </c>
      <c r="D141" s="61">
        <v>1.1645511</v>
      </c>
      <c r="F141" s="61" t="s">
        <v>788</v>
      </c>
      <c r="G141" s="61" t="s">
        <v>789</v>
      </c>
      <c r="H141" s="61" t="s">
        <v>1186</v>
      </c>
      <c r="I141" s="61" t="s">
        <v>661</v>
      </c>
      <c r="J141" s="61" t="s">
        <v>16</v>
      </c>
      <c r="K141" s="61" t="s">
        <v>16</v>
      </c>
      <c r="L141" s="61" t="s">
        <v>790</v>
      </c>
      <c r="N141" s="65"/>
    </row>
    <row r="142" spans="1:14" x14ac:dyDescent="0.15">
      <c r="A142" s="61" t="s">
        <v>1182</v>
      </c>
      <c r="B142" s="66" t="s">
        <v>1021</v>
      </c>
      <c r="C142" s="61" t="s">
        <v>1020</v>
      </c>
      <c r="G142" s="61" t="s">
        <v>789</v>
      </c>
      <c r="H142" s="61" t="s">
        <v>1187</v>
      </c>
      <c r="I142" s="61" t="s">
        <v>697</v>
      </c>
      <c r="J142" s="61" t="s">
        <v>691</v>
      </c>
      <c r="K142" s="61" t="s">
        <v>1191</v>
      </c>
      <c r="L142" s="61" t="s">
        <v>1022</v>
      </c>
    </row>
    <row r="143" spans="1:14" x14ac:dyDescent="0.15">
      <c r="A143" s="61" t="s">
        <v>1183</v>
      </c>
      <c r="B143" s="66" t="s">
        <v>1024</v>
      </c>
      <c r="C143" s="61" t="s">
        <v>785</v>
      </c>
      <c r="G143" s="61" t="s">
        <v>789</v>
      </c>
      <c r="H143" s="61" t="s">
        <v>1188</v>
      </c>
      <c r="I143" s="61" t="s">
        <v>661</v>
      </c>
      <c r="J143" s="61" t="s">
        <v>1023</v>
      </c>
      <c r="K143" s="61" t="s">
        <v>1192</v>
      </c>
      <c r="L143" s="61" t="s">
        <v>1025</v>
      </c>
    </row>
    <row r="144" spans="1:14" x14ac:dyDescent="0.15">
      <c r="A144" s="61" t="s">
        <v>1184</v>
      </c>
      <c r="B144" s="66" t="s">
        <v>1024</v>
      </c>
      <c r="C144" s="61" t="s">
        <v>732</v>
      </c>
      <c r="G144" s="61" t="s">
        <v>1026</v>
      </c>
      <c r="H144" s="61" t="s">
        <v>1189</v>
      </c>
      <c r="I144" s="61" t="s">
        <v>661</v>
      </c>
      <c r="J144" s="61" t="s">
        <v>1027</v>
      </c>
      <c r="K144" s="61" t="s">
        <v>1193</v>
      </c>
      <c r="L144" s="61" t="s">
        <v>1028</v>
      </c>
    </row>
    <row r="145" spans="1:14" x14ac:dyDescent="0.15">
      <c r="A145" s="61" t="s">
        <v>1185</v>
      </c>
      <c r="B145" s="66" t="s">
        <v>1030</v>
      </c>
      <c r="C145" s="61" t="s">
        <v>910</v>
      </c>
      <c r="D145" s="61">
        <v>1.63</v>
      </c>
      <c r="G145" s="61" t="s">
        <v>789</v>
      </c>
      <c r="H145" s="61" t="s">
        <v>1190</v>
      </c>
      <c r="I145" s="61" t="s">
        <v>661</v>
      </c>
      <c r="J145" s="61" t="s">
        <v>1029</v>
      </c>
      <c r="K145" s="61" t="s">
        <v>1194</v>
      </c>
      <c r="L145" s="61" t="s">
        <v>1031</v>
      </c>
    </row>
    <row r="146" spans="1:14" x14ac:dyDescent="0.15">
      <c r="B146" s="66"/>
    </row>
    <row r="147" spans="1:14" x14ac:dyDescent="0.15">
      <c r="B147" s="66"/>
    </row>
    <row r="148" spans="1:14" x14ac:dyDescent="0.15">
      <c r="A148" s="61" t="s">
        <v>796</v>
      </c>
      <c r="B148" s="66"/>
    </row>
    <row r="149" spans="1:14" x14ac:dyDescent="0.15">
      <c r="A149" s="62" t="s">
        <v>649</v>
      </c>
      <c r="B149" s="63" t="s">
        <v>658</v>
      </c>
      <c r="C149" s="62" t="s">
        <v>650</v>
      </c>
      <c r="D149" s="64" t="s">
        <v>675</v>
      </c>
      <c r="E149" s="62" t="s">
        <v>651</v>
      </c>
      <c r="F149" s="62" t="s">
        <v>652</v>
      </c>
      <c r="G149" s="62" t="s">
        <v>653</v>
      </c>
      <c r="H149" s="62" t="s">
        <v>654</v>
      </c>
      <c r="I149" s="62" t="s">
        <v>676</v>
      </c>
      <c r="J149" s="62" t="s">
        <v>656</v>
      </c>
      <c r="K149" s="62" t="s">
        <v>657</v>
      </c>
      <c r="L149" s="62" t="s">
        <v>677</v>
      </c>
      <c r="M149" s="65"/>
      <c r="N149" s="65"/>
    </row>
    <row r="150" spans="1:14" x14ac:dyDescent="0.15">
      <c r="A150" s="61" t="s">
        <v>1172</v>
      </c>
      <c r="B150" s="66" t="s">
        <v>795</v>
      </c>
      <c r="C150" s="61" t="s">
        <v>778</v>
      </c>
      <c r="E150" s="61" t="s">
        <v>792</v>
      </c>
      <c r="F150" s="61" t="s">
        <v>793</v>
      </c>
      <c r="G150" s="61" t="s">
        <v>794</v>
      </c>
      <c r="H150" s="61" t="s">
        <v>1176</v>
      </c>
      <c r="I150" s="61" t="s">
        <v>661</v>
      </c>
      <c r="J150" s="61" t="s">
        <v>87</v>
      </c>
      <c r="K150" s="61" t="s">
        <v>87</v>
      </c>
      <c r="L150" s="61" t="s">
        <v>693</v>
      </c>
    </row>
    <row r="151" spans="1:14" x14ac:dyDescent="0.15">
      <c r="A151" s="61" t="s">
        <v>1173</v>
      </c>
      <c r="B151" s="66" t="s">
        <v>896</v>
      </c>
      <c r="C151" s="61" t="s">
        <v>1032</v>
      </c>
      <c r="E151" s="61" t="s">
        <v>1033</v>
      </c>
      <c r="F151" s="61" t="s">
        <v>1034</v>
      </c>
      <c r="G151" s="61" t="s">
        <v>794</v>
      </c>
      <c r="H151" s="61" t="s">
        <v>1177</v>
      </c>
      <c r="I151" s="61" t="s">
        <v>661</v>
      </c>
      <c r="J151" s="61" t="s">
        <v>1179</v>
      </c>
      <c r="K151" s="61" t="s">
        <v>87</v>
      </c>
      <c r="L151" s="61" t="s">
        <v>775</v>
      </c>
    </row>
    <row r="152" spans="1:14" x14ac:dyDescent="0.15">
      <c r="A152" s="61" t="s">
        <v>1174</v>
      </c>
      <c r="B152" s="66" t="s">
        <v>1038</v>
      </c>
      <c r="C152" s="61" t="s">
        <v>1035</v>
      </c>
      <c r="E152" s="61" t="s">
        <v>1036</v>
      </c>
      <c r="F152" s="61" t="s">
        <v>1037</v>
      </c>
      <c r="G152" s="61" t="s">
        <v>794</v>
      </c>
      <c r="H152" s="61" t="s">
        <v>1178</v>
      </c>
      <c r="I152" s="61" t="s">
        <v>661</v>
      </c>
      <c r="J152" s="61" t="s">
        <v>87</v>
      </c>
      <c r="K152" s="61" t="s">
        <v>87</v>
      </c>
      <c r="L152" s="61" t="s">
        <v>775</v>
      </c>
    </row>
    <row r="153" spans="1:14" x14ac:dyDescent="0.15">
      <c r="A153" s="61" t="s">
        <v>1175</v>
      </c>
      <c r="B153" s="66" t="s">
        <v>692</v>
      </c>
      <c r="C153" s="61" t="s">
        <v>1039</v>
      </c>
      <c r="E153" s="61" t="s">
        <v>1040</v>
      </c>
      <c r="F153" s="61" t="s">
        <v>1041</v>
      </c>
      <c r="G153" s="61" t="s">
        <v>794</v>
      </c>
      <c r="H153" s="61" t="s">
        <v>1177</v>
      </c>
      <c r="I153" s="61" t="s">
        <v>661</v>
      </c>
      <c r="J153" s="61" t="s">
        <v>1180</v>
      </c>
      <c r="K153" s="61" t="s">
        <v>87</v>
      </c>
      <c r="L153" s="61" t="s">
        <v>775</v>
      </c>
    </row>
    <row r="154" spans="1:14" x14ac:dyDescent="0.15">
      <c r="A154" s="61" t="s">
        <v>1175</v>
      </c>
      <c r="B154" s="66" t="s">
        <v>892</v>
      </c>
      <c r="C154" s="61" t="s">
        <v>974</v>
      </c>
      <c r="E154" s="61" t="s">
        <v>1042</v>
      </c>
      <c r="F154" s="61" t="s">
        <v>761</v>
      </c>
      <c r="G154" s="61" t="s">
        <v>794</v>
      </c>
      <c r="H154" s="61" t="s">
        <v>1177</v>
      </c>
      <c r="I154" s="61" t="s">
        <v>661</v>
      </c>
      <c r="J154" s="61" t="s">
        <v>1180</v>
      </c>
      <c r="K154" s="61" t="s">
        <v>87</v>
      </c>
      <c r="L154" s="61" t="s">
        <v>741</v>
      </c>
    </row>
    <row r="155" spans="1:14" x14ac:dyDescent="0.15">
      <c r="B155" s="66"/>
    </row>
    <row r="156" spans="1:14" x14ac:dyDescent="0.15">
      <c r="B156" s="66"/>
    </row>
    <row r="157" spans="1:14" x14ac:dyDescent="0.15">
      <c r="A157" s="61" t="s">
        <v>802</v>
      </c>
      <c r="B157" s="66"/>
    </row>
    <row r="158" spans="1:14" x14ac:dyDescent="0.15">
      <c r="A158" s="62" t="s">
        <v>649</v>
      </c>
      <c r="B158" s="63" t="s">
        <v>658</v>
      </c>
      <c r="C158" s="62" t="s">
        <v>650</v>
      </c>
      <c r="D158" s="64" t="s">
        <v>675</v>
      </c>
      <c r="E158" s="62" t="s">
        <v>651</v>
      </c>
      <c r="F158" s="62" t="s">
        <v>652</v>
      </c>
      <c r="G158" s="62" t="s">
        <v>653</v>
      </c>
      <c r="H158" s="62" t="s">
        <v>654</v>
      </c>
      <c r="I158" s="62" t="s">
        <v>676</v>
      </c>
      <c r="J158" s="62" t="s">
        <v>656</v>
      </c>
      <c r="K158" s="62" t="s">
        <v>657</v>
      </c>
      <c r="L158" s="62" t="s">
        <v>677</v>
      </c>
      <c r="M158" s="65"/>
      <c r="N158" s="65"/>
    </row>
    <row r="159" spans="1:14" x14ac:dyDescent="0.15">
      <c r="A159" s="61" t="s">
        <v>1163</v>
      </c>
      <c r="B159" s="66" t="s">
        <v>800</v>
      </c>
      <c r="C159" s="61" t="s">
        <v>797</v>
      </c>
      <c r="E159" s="61" t="s">
        <v>798</v>
      </c>
      <c r="F159" s="61" t="s">
        <v>799</v>
      </c>
      <c r="G159" s="61" t="s">
        <v>448</v>
      </c>
      <c r="H159" s="61" t="s">
        <v>1167</v>
      </c>
      <c r="I159" s="61" t="s">
        <v>661</v>
      </c>
      <c r="J159" s="61" t="s">
        <v>17</v>
      </c>
      <c r="K159" s="61" t="s">
        <v>1170</v>
      </c>
      <c r="L159" s="61" t="s">
        <v>801</v>
      </c>
    </row>
    <row r="160" spans="1:14" x14ac:dyDescent="0.15">
      <c r="A160" s="61" t="s">
        <v>1163</v>
      </c>
      <c r="B160" s="66" t="s">
        <v>1045</v>
      </c>
      <c r="C160" s="61" t="s">
        <v>1043</v>
      </c>
      <c r="E160" s="61" t="s">
        <v>1044</v>
      </c>
      <c r="F160" s="61" t="s">
        <v>660</v>
      </c>
      <c r="G160" s="61" t="s">
        <v>448</v>
      </c>
      <c r="H160" s="61" t="s">
        <v>1166</v>
      </c>
      <c r="I160" s="61" t="s">
        <v>661</v>
      </c>
      <c r="J160" s="61" t="s">
        <v>1168</v>
      </c>
      <c r="K160" s="61" t="s">
        <v>1170</v>
      </c>
      <c r="L160" s="61" t="s">
        <v>1046</v>
      </c>
    </row>
    <row r="161" spans="1:14" x14ac:dyDescent="0.15">
      <c r="A161" s="61" t="s">
        <v>1164</v>
      </c>
      <c r="B161" s="66" t="s">
        <v>1050</v>
      </c>
      <c r="C161" s="61" t="s">
        <v>1047</v>
      </c>
      <c r="E161" s="61" t="s">
        <v>1048</v>
      </c>
      <c r="F161" s="61" t="s">
        <v>1049</v>
      </c>
      <c r="G161" s="61" t="s">
        <v>448</v>
      </c>
      <c r="H161" s="61" t="s">
        <v>1165</v>
      </c>
      <c r="I161" s="61" t="s">
        <v>661</v>
      </c>
      <c r="J161" s="61" t="s">
        <v>1168</v>
      </c>
      <c r="K161" s="61" t="s">
        <v>1170</v>
      </c>
      <c r="L161" s="61" t="s">
        <v>1051</v>
      </c>
    </row>
    <row r="162" spans="1:14" x14ac:dyDescent="0.15">
      <c r="A162" s="61" t="s">
        <v>1164</v>
      </c>
      <c r="B162" s="66" t="s">
        <v>1055</v>
      </c>
      <c r="C162" s="61" t="s">
        <v>1052</v>
      </c>
      <c r="E162" s="61" t="s">
        <v>1053</v>
      </c>
      <c r="F162" s="61" t="s">
        <v>1054</v>
      </c>
      <c r="G162" s="61" t="s">
        <v>448</v>
      </c>
      <c r="H162" s="61" t="s">
        <v>1165</v>
      </c>
      <c r="I162" s="61" t="s">
        <v>661</v>
      </c>
      <c r="J162" s="61" t="s">
        <v>1169</v>
      </c>
      <c r="K162" s="61" t="s">
        <v>1170</v>
      </c>
      <c r="L162" s="61" t="s">
        <v>1056</v>
      </c>
    </row>
    <row r="163" spans="1:14" x14ac:dyDescent="0.15">
      <c r="A163" s="61" t="s">
        <v>1163</v>
      </c>
      <c r="B163" s="66" t="s">
        <v>1060</v>
      </c>
      <c r="C163" s="61" t="s">
        <v>1057</v>
      </c>
      <c r="E163" s="61" t="s">
        <v>1058</v>
      </c>
      <c r="F163" s="61" t="s">
        <v>1059</v>
      </c>
      <c r="G163" s="61" t="s">
        <v>448</v>
      </c>
      <c r="H163" s="61" t="s">
        <v>1167</v>
      </c>
      <c r="I163" s="61" t="s">
        <v>661</v>
      </c>
      <c r="J163" s="61" t="s">
        <v>1169</v>
      </c>
      <c r="K163" s="61" t="s">
        <v>1171</v>
      </c>
      <c r="L163" s="61" t="s">
        <v>1061</v>
      </c>
    </row>
    <row r="164" spans="1:14" x14ac:dyDescent="0.15">
      <c r="B164" s="66"/>
    </row>
    <row r="165" spans="1:14" x14ac:dyDescent="0.15">
      <c r="B165" s="66"/>
    </row>
    <row r="166" spans="1:14" x14ac:dyDescent="0.15">
      <c r="A166" s="61" t="s">
        <v>807</v>
      </c>
      <c r="B166" s="66"/>
    </row>
    <row r="167" spans="1:14" x14ac:dyDescent="0.15">
      <c r="A167" s="62" t="s">
        <v>649</v>
      </c>
      <c r="B167" s="63" t="s">
        <v>658</v>
      </c>
      <c r="C167" s="62" t="s">
        <v>650</v>
      </c>
      <c r="D167" s="64" t="s">
        <v>675</v>
      </c>
      <c r="E167" s="62" t="s">
        <v>651</v>
      </c>
      <c r="F167" s="62" t="s">
        <v>652</v>
      </c>
      <c r="G167" s="62" t="s">
        <v>653</v>
      </c>
      <c r="H167" s="62" t="s">
        <v>654</v>
      </c>
      <c r="I167" s="62" t="s">
        <v>676</v>
      </c>
      <c r="J167" s="62" t="s">
        <v>656</v>
      </c>
      <c r="K167" s="62" t="s">
        <v>657</v>
      </c>
      <c r="L167" s="62" t="s">
        <v>677</v>
      </c>
      <c r="M167" s="65"/>
      <c r="N167" s="65"/>
    </row>
    <row r="168" spans="1:14" x14ac:dyDescent="0.15">
      <c r="A168" s="61" t="s">
        <v>1147</v>
      </c>
      <c r="B168" s="66" t="s">
        <v>671</v>
      </c>
      <c r="C168" s="61" t="s">
        <v>803</v>
      </c>
      <c r="E168" s="61" t="s">
        <v>804</v>
      </c>
      <c r="F168" s="61" t="s">
        <v>805</v>
      </c>
      <c r="G168" s="61" t="s">
        <v>669</v>
      </c>
      <c r="H168" s="61" t="s">
        <v>1359</v>
      </c>
      <c r="I168" s="61" t="s">
        <v>670</v>
      </c>
      <c r="J168" s="61" t="s">
        <v>1156</v>
      </c>
      <c r="K168" s="61" t="s">
        <v>1162</v>
      </c>
      <c r="L168" s="61" t="s">
        <v>806</v>
      </c>
    </row>
    <row r="169" spans="1:14" x14ac:dyDescent="0.15">
      <c r="A169" s="61" t="s">
        <v>1146</v>
      </c>
      <c r="B169" s="66" t="s">
        <v>671</v>
      </c>
      <c r="C169" s="61" t="s">
        <v>1062</v>
      </c>
      <c r="E169" s="61" t="s">
        <v>1063</v>
      </c>
      <c r="F169" s="61" t="s">
        <v>1064</v>
      </c>
      <c r="G169" s="61" t="s">
        <v>1065</v>
      </c>
      <c r="H169" s="61" t="s">
        <v>1360</v>
      </c>
      <c r="I169" s="61" t="s">
        <v>907</v>
      </c>
      <c r="J169" s="61" t="s">
        <v>1157</v>
      </c>
      <c r="K169" s="61" t="s">
        <v>1161</v>
      </c>
      <c r="L169" s="61" t="s">
        <v>806</v>
      </c>
    </row>
    <row r="170" spans="1:14" x14ac:dyDescent="0.15">
      <c r="A170" s="61" t="s">
        <v>1145</v>
      </c>
      <c r="B170" s="66" t="s">
        <v>671</v>
      </c>
      <c r="C170" s="61" t="s">
        <v>1066</v>
      </c>
      <c r="E170" s="61" t="s">
        <v>848</v>
      </c>
      <c r="F170" s="61" t="s">
        <v>1067</v>
      </c>
      <c r="G170" s="61" t="s">
        <v>1068</v>
      </c>
      <c r="H170" s="61" t="s">
        <v>1361</v>
      </c>
      <c r="I170" s="61" t="s">
        <v>739</v>
      </c>
      <c r="J170" s="61" t="s">
        <v>1158</v>
      </c>
      <c r="K170" s="61" t="s">
        <v>1160</v>
      </c>
      <c r="L170" s="61" t="s">
        <v>1069</v>
      </c>
    </row>
    <row r="171" spans="1:14" x14ac:dyDescent="0.15">
      <c r="A171" s="61" t="s">
        <v>1148</v>
      </c>
      <c r="B171" s="66" t="s">
        <v>671</v>
      </c>
      <c r="C171" s="61" t="s">
        <v>1070</v>
      </c>
      <c r="E171" s="61" t="s">
        <v>1071</v>
      </c>
      <c r="F171" s="61" t="s">
        <v>1072</v>
      </c>
      <c r="G171" s="61" t="s">
        <v>1073</v>
      </c>
      <c r="H171" s="61" t="s">
        <v>1362</v>
      </c>
      <c r="I171" s="61" t="s">
        <v>661</v>
      </c>
      <c r="J171" s="61" t="s">
        <v>1159</v>
      </c>
      <c r="K171" s="61" t="s">
        <v>1159</v>
      </c>
      <c r="L171" s="61" t="s">
        <v>1074</v>
      </c>
    </row>
    <row r="172" spans="1:14" x14ac:dyDescent="0.15">
      <c r="A172" s="61" t="s">
        <v>1149</v>
      </c>
      <c r="B172" s="66" t="s">
        <v>671</v>
      </c>
      <c r="C172" s="61" t="s">
        <v>847</v>
      </c>
      <c r="E172" s="61" t="s">
        <v>848</v>
      </c>
      <c r="F172" s="61" t="s">
        <v>849</v>
      </c>
      <c r="G172" s="61" t="s">
        <v>449</v>
      </c>
      <c r="H172" s="61" t="s">
        <v>1341</v>
      </c>
      <c r="I172" s="61" t="s">
        <v>661</v>
      </c>
      <c r="J172" s="61" t="s">
        <v>851</v>
      </c>
      <c r="K172" s="61" t="s">
        <v>1</v>
      </c>
      <c r="L172" s="61" t="s">
        <v>806</v>
      </c>
    </row>
    <row r="173" spans="1:14" x14ac:dyDescent="0.15">
      <c r="B173" s="66"/>
    </row>
    <row r="174" spans="1:14" x14ac:dyDescent="0.15">
      <c r="B174" s="66"/>
    </row>
    <row r="175" spans="1:14" x14ac:dyDescent="0.15">
      <c r="A175" s="61" t="s">
        <v>814</v>
      </c>
      <c r="B175" s="66"/>
    </row>
    <row r="176" spans="1:14" x14ac:dyDescent="0.15">
      <c r="A176" s="62" t="s">
        <v>649</v>
      </c>
      <c r="B176" s="63" t="s">
        <v>658</v>
      </c>
      <c r="C176" s="62" t="s">
        <v>650</v>
      </c>
      <c r="D176" s="64" t="s">
        <v>675</v>
      </c>
      <c r="E176" s="62" t="s">
        <v>651</v>
      </c>
      <c r="F176" s="62" t="s">
        <v>652</v>
      </c>
      <c r="G176" s="62" t="s">
        <v>653</v>
      </c>
      <c r="H176" s="62" t="s">
        <v>654</v>
      </c>
      <c r="I176" s="62" t="s">
        <v>676</v>
      </c>
      <c r="J176" s="62" t="s">
        <v>656</v>
      </c>
      <c r="K176" s="62" t="s">
        <v>657</v>
      </c>
      <c r="L176" s="62" t="s">
        <v>677</v>
      </c>
      <c r="M176" s="65"/>
      <c r="N176" s="65"/>
    </row>
    <row r="177" spans="1:14" x14ac:dyDescent="0.15">
      <c r="A177" s="61" t="s">
        <v>1143</v>
      </c>
      <c r="B177" s="66" t="s">
        <v>811</v>
      </c>
      <c r="C177" s="61" t="s">
        <v>808</v>
      </c>
      <c r="D177" s="61">
        <v>1.1100000000000001</v>
      </c>
      <c r="F177" s="61" t="s">
        <v>809</v>
      </c>
      <c r="G177" s="61" t="s">
        <v>810</v>
      </c>
      <c r="H177" s="61" t="s">
        <v>1150</v>
      </c>
      <c r="I177" s="61" t="s">
        <v>661</v>
      </c>
      <c r="J177" s="61" t="s">
        <v>813</v>
      </c>
      <c r="K177" s="61" t="s">
        <v>813</v>
      </c>
      <c r="L177" s="61" t="s">
        <v>812</v>
      </c>
    </row>
    <row r="178" spans="1:14" x14ac:dyDescent="0.15">
      <c r="A178" s="61" t="s">
        <v>1142</v>
      </c>
      <c r="B178" s="66" t="s">
        <v>1076</v>
      </c>
      <c r="C178" s="61" t="s">
        <v>1075</v>
      </c>
      <c r="G178" s="61" t="s">
        <v>810</v>
      </c>
      <c r="H178" s="61" t="s">
        <v>1151</v>
      </c>
      <c r="I178" s="61" t="s">
        <v>819</v>
      </c>
      <c r="J178" s="61" t="s">
        <v>1154</v>
      </c>
      <c r="K178" s="61" t="s">
        <v>1155</v>
      </c>
      <c r="L178" s="61" t="s">
        <v>1077</v>
      </c>
    </row>
    <row r="179" spans="1:14" x14ac:dyDescent="0.15">
      <c r="A179" s="61" t="s">
        <v>1141</v>
      </c>
      <c r="B179" s="66" t="s">
        <v>1081</v>
      </c>
      <c r="C179" s="61" t="s">
        <v>1078</v>
      </c>
      <c r="E179" s="61" t="s">
        <v>1079</v>
      </c>
      <c r="F179" s="61" t="s">
        <v>1080</v>
      </c>
      <c r="G179" s="61" t="s">
        <v>810</v>
      </c>
      <c r="H179" s="61" t="s">
        <v>1152</v>
      </c>
      <c r="I179" s="61" t="s">
        <v>661</v>
      </c>
      <c r="J179" s="61" t="s">
        <v>813</v>
      </c>
      <c r="K179" s="61" t="s">
        <v>813</v>
      </c>
      <c r="L179" s="61" t="s">
        <v>1082</v>
      </c>
    </row>
    <row r="180" spans="1:14" x14ac:dyDescent="0.15">
      <c r="A180" s="61" t="s">
        <v>1144</v>
      </c>
      <c r="B180" s="66" t="s">
        <v>1086</v>
      </c>
      <c r="C180" s="61" t="s">
        <v>1083</v>
      </c>
      <c r="E180" s="61" t="s">
        <v>1084</v>
      </c>
      <c r="F180" s="61" t="s">
        <v>1085</v>
      </c>
      <c r="G180" s="61" t="s">
        <v>810</v>
      </c>
      <c r="H180" s="61" t="s">
        <v>1153</v>
      </c>
      <c r="I180" s="61" t="s">
        <v>661</v>
      </c>
      <c r="J180" s="61" t="s">
        <v>662</v>
      </c>
      <c r="K180" s="61" t="s">
        <v>813</v>
      </c>
      <c r="L180" s="61" t="s">
        <v>1087</v>
      </c>
    </row>
    <row r="181" spans="1:14" ht="15.75" customHeight="1" x14ac:dyDescent="0.15">
      <c r="B181" s="66"/>
    </row>
    <row r="182" spans="1:14" x14ac:dyDescent="0.15">
      <c r="B182" s="66"/>
    </row>
    <row r="183" spans="1:14" x14ac:dyDescent="0.15">
      <c r="B183" s="66"/>
    </row>
    <row r="184" spans="1:14" x14ac:dyDescent="0.15">
      <c r="A184" s="61" t="s">
        <v>823</v>
      </c>
      <c r="B184" s="66"/>
    </row>
    <row r="185" spans="1:14" x14ac:dyDescent="0.15">
      <c r="A185" s="62" t="s">
        <v>649</v>
      </c>
      <c r="B185" s="63" t="s">
        <v>658</v>
      </c>
      <c r="C185" s="62" t="s">
        <v>650</v>
      </c>
      <c r="D185" s="64" t="s">
        <v>675</v>
      </c>
      <c r="E185" s="62" t="s">
        <v>651</v>
      </c>
      <c r="F185" s="62" t="s">
        <v>652</v>
      </c>
      <c r="G185" s="62" t="s">
        <v>653</v>
      </c>
      <c r="H185" s="62" t="s">
        <v>654</v>
      </c>
      <c r="I185" s="62" t="s">
        <v>676</v>
      </c>
      <c r="J185" s="62" t="s">
        <v>656</v>
      </c>
      <c r="K185" s="62" t="s">
        <v>657</v>
      </c>
      <c r="L185" s="62" t="s">
        <v>677</v>
      </c>
      <c r="M185" s="65"/>
      <c r="N185" s="65"/>
    </row>
    <row r="186" spans="1:14" x14ac:dyDescent="0.15">
      <c r="A186" s="61" t="s">
        <v>1097</v>
      </c>
      <c r="B186" s="66" t="s">
        <v>820</v>
      </c>
      <c r="C186" s="61" t="s">
        <v>815</v>
      </c>
      <c r="E186" s="61" t="s">
        <v>816</v>
      </c>
      <c r="F186" s="61" t="s">
        <v>817</v>
      </c>
      <c r="G186" s="61" t="s">
        <v>818</v>
      </c>
      <c r="H186" s="61" t="s">
        <v>1356</v>
      </c>
      <c r="I186" s="61" t="s">
        <v>819</v>
      </c>
      <c r="J186" s="61" t="s">
        <v>822</v>
      </c>
      <c r="K186" s="61" t="s">
        <v>1138</v>
      </c>
      <c r="L186" s="61" t="s">
        <v>821</v>
      </c>
    </row>
    <row r="187" spans="1:14" x14ac:dyDescent="0.15">
      <c r="A187" s="61" t="s">
        <v>1096</v>
      </c>
      <c r="B187" s="66" t="s">
        <v>820</v>
      </c>
      <c r="C187" s="61" t="s">
        <v>1088</v>
      </c>
      <c r="E187" s="61" t="s">
        <v>1089</v>
      </c>
      <c r="F187" s="61" t="s">
        <v>1090</v>
      </c>
      <c r="G187" s="61" t="s">
        <v>818</v>
      </c>
      <c r="H187" s="61" t="s">
        <v>1357</v>
      </c>
      <c r="I187" s="61" t="s">
        <v>670</v>
      </c>
      <c r="J187" s="61" t="s">
        <v>1137</v>
      </c>
      <c r="K187" s="61" t="s">
        <v>1139</v>
      </c>
      <c r="L187" s="61" t="s">
        <v>821</v>
      </c>
    </row>
    <row r="188" spans="1:14" x14ac:dyDescent="0.15">
      <c r="A188" s="61" t="s">
        <v>1095</v>
      </c>
      <c r="B188" s="66" t="s">
        <v>1093</v>
      </c>
      <c r="C188" s="61" t="s">
        <v>910</v>
      </c>
      <c r="E188" s="61" t="s">
        <v>1091</v>
      </c>
      <c r="F188" s="61" t="s">
        <v>1092</v>
      </c>
      <c r="G188" s="61" t="s">
        <v>818</v>
      </c>
      <c r="H188" s="61" t="s">
        <v>1358</v>
      </c>
      <c r="I188" s="61" t="s">
        <v>661</v>
      </c>
      <c r="J188" s="61" t="s">
        <v>662</v>
      </c>
      <c r="K188" s="61" t="s">
        <v>1140</v>
      </c>
      <c r="L188" s="61" t="s">
        <v>1094</v>
      </c>
    </row>
    <row r="189" spans="1:14" x14ac:dyDescent="0.15">
      <c r="B189" s="66"/>
    </row>
    <row r="190" spans="1:14" x14ac:dyDescent="0.15">
      <c r="B190" s="66"/>
    </row>
    <row r="191" spans="1:14" x14ac:dyDescent="0.15">
      <c r="A191" s="61" t="s">
        <v>825</v>
      </c>
      <c r="B191" s="66"/>
    </row>
    <row r="192" spans="1:14" x14ac:dyDescent="0.15">
      <c r="A192" s="62" t="s">
        <v>649</v>
      </c>
      <c r="B192" s="63" t="s">
        <v>658</v>
      </c>
      <c r="C192" s="62" t="s">
        <v>650</v>
      </c>
      <c r="D192" s="64" t="s">
        <v>675</v>
      </c>
      <c r="E192" s="62" t="s">
        <v>651</v>
      </c>
      <c r="F192" s="62" t="s">
        <v>652</v>
      </c>
      <c r="G192" s="62" t="s">
        <v>653</v>
      </c>
      <c r="H192" s="62" t="s">
        <v>654</v>
      </c>
      <c r="I192" s="62" t="s">
        <v>676</v>
      </c>
      <c r="J192" s="62" t="s">
        <v>656</v>
      </c>
      <c r="K192" s="62" t="s">
        <v>657</v>
      </c>
      <c r="L192" s="62" t="s">
        <v>677</v>
      </c>
      <c r="M192" s="65"/>
    </row>
    <row r="193" spans="1:14" x14ac:dyDescent="0.15">
      <c r="A193" s="61" t="s">
        <v>1128</v>
      </c>
      <c r="B193" s="66" t="s">
        <v>828</v>
      </c>
      <c r="C193" s="61" t="s">
        <v>826</v>
      </c>
      <c r="D193" s="61">
        <v>1.0620000000000001</v>
      </c>
      <c r="F193" s="61" t="s">
        <v>827</v>
      </c>
      <c r="G193" s="61" t="s">
        <v>824</v>
      </c>
      <c r="H193" s="61" t="s">
        <v>1352</v>
      </c>
      <c r="I193" s="61" t="s">
        <v>697</v>
      </c>
      <c r="J193" s="61" t="s">
        <v>830</v>
      </c>
      <c r="K193" s="61" t="s">
        <v>829</v>
      </c>
      <c r="L193" s="61" t="s">
        <v>716</v>
      </c>
    </row>
    <row r="194" spans="1:14" x14ac:dyDescent="0.15">
      <c r="A194" s="61" t="s">
        <v>1129</v>
      </c>
      <c r="B194" s="66" t="s">
        <v>1102</v>
      </c>
      <c r="C194" s="61" t="s">
        <v>1098</v>
      </c>
      <c r="E194" s="61" t="s">
        <v>1099</v>
      </c>
      <c r="F194" s="61" t="s">
        <v>1100</v>
      </c>
      <c r="G194" s="61" t="s">
        <v>824</v>
      </c>
      <c r="H194" s="61" t="s">
        <v>1353</v>
      </c>
      <c r="I194" s="61" t="s">
        <v>1101</v>
      </c>
      <c r="J194" s="61" t="s">
        <v>1133</v>
      </c>
      <c r="K194" s="61" t="s">
        <v>1135</v>
      </c>
      <c r="L194" s="61" t="s">
        <v>1103</v>
      </c>
      <c r="N194" s="65"/>
    </row>
    <row r="195" spans="1:14" x14ac:dyDescent="0.15">
      <c r="A195" s="61" t="s">
        <v>1130</v>
      </c>
      <c r="B195" s="66" t="s">
        <v>1105</v>
      </c>
      <c r="C195" s="61" t="s">
        <v>991</v>
      </c>
      <c r="D195" s="61">
        <v>1.115</v>
      </c>
      <c r="F195" s="61" t="s">
        <v>1104</v>
      </c>
      <c r="G195" s="61" t="s">
        <v>824</v>
      </c>
      <c r="H195" s="61" t="s">
        <v>1354</v>
      </c>
      <c r="I195" s="61" t="s">
        <v>739</v>
      </c>
      <c r="J195" s="61" t="s">
        <v>1134</v>
      </c>
      <c r="K195" s="61" t="s">
        <v>1136</v>
      </c>
      <c r="L195" s="61" t="s">
        <v>1106</v>
      </c>
    </row>
    <row r="196" spans="1:14" x14ac:dyDescent="0.15">
      <c r="A196" s="61" t="s">
        <v>1131</v>
      </c>
      <c r="B196" s="66" t="s">
        <v>1109</v>
      </c>
      <c r="C196" s="61" t="s">
        <v>1107</v>
      </c>
      <c r="D196" s="61">
        <v>1.21</v>
      </c>
      <c r="F196" s="61" t="s">
        <v>1108</v>
      </c>
      <c r="G196" s="61" t="s">
        <v>824</v>
      </c>
      <c r="H196" s="61" t="s">
        <v>1353</v>
      </c>
      <c r="I196" s="61" t="s">
        <v>1101</v>
      </c>
      <c r="J196" s="61" t="s">
        <v>1133</v>
      </c>
      <c r="K196" s="61" t="s">
        <v>1135</v>
      </c>
      <c r="L196" s="61" t="s">
        <v>1110</v>
      </c>
    </row>
    <row r="197" spans="1:14" x14ac:dyDescent="0.15">
      <c r="A197" s="61" t="s">
        <v>1132</v>
      </c>
      <c r="B197" s="66" t="s">
        <v>1111</v>
      </c>
      <c r="C197" s="61" t="s">
        <v>764</v>
      </c>
      <c r="G197" s="61" t="s">
        <v>824</v>
      </c>
      <c r="H197" s="61" t="s">
        <v>1355</v>
      </c>
      <c r="I197" s="61" t="s">
        <v>1101</v>
      </c>
      <c r="J197" s="61" t="s">
        <v>1133</v>
      </c>
      <c r="K197" s="61" t="s">
        <v>1135</v>
      </c>
      <c r="L197" s="61" t="s">
        <v>1112</v>
      </c>
    </row>
    <row r="198" spans="1:14" x14ac:dyDescent="0.15">
      <c r="B198" s="66"/>
    </row>
    <row r="199" spans="1:14" x14ac:dyDescent="0.15">
      <c r="B199" s="66"/>
    </row>
    <row r="200" spans="1:14" x14ac:dyDescent="0.15">
      <c r="A200" s="61" t="s">
        <v>839</v>
      </c>
      <c r="B200" s="66"/>
    </row>
    <row r="201" spans="1:14" x14ac:dyDescent="0.15">
      <c r="A201" s="62" t="s">
        <v>649</v>
      </c>
      <c r="B201" s="63" t="s">
        <v>658</v>
      </c>
      <c r="C201" s="62" t="s">
        <v>650</v>
      </c>
      <c r="D201" s="64" t="s">
        <v>675</v>
      </c>
      <c r="E201" s="62" t="s">
        <v>651</v>
      </c>
      <c r="F201" s="62" t="s">
        <v>652</v>
      </c>
      <c r="G201" s="62" t="s">
        <v>653</v>
      </c>
      <c r="H201" s="62" t="s">
        <v>654</v>
      </c>
      <c r="I201" s="62" t="s">
        <v>676</v>
      </c>
      <c r="J201" s="62" t="s">
        <v>656</v>
      </c>
      <c r="K201" s="62" t="s">
        <v>657</v>
      </c>
      <c r="L201" s="62" t="s">
        <v>677</v>
      </c>
      <c r="M201" s="65"/>
      <c r="N201" s="65"/>
    </row>
    <row r="202" spans="1:14" x14ac:dyDescent="0.15">
      <c r="A202" s="61" t="s">
        <v>1620</v>
      </c>
      <c r="B202" s="66" t="s">
        <v>835</v>
      </c>
      <c r="C202" s="61" t="s">
        <v>831</v>
      </c>
      <c r="E202" s="61" t="s">
        <v>832</v>
      </c>
      <c r="F202" s="61" t="s">
        <v>833</v>
      </c>
      <c r="G202" s="61" t="s">
        <v>834</v>
      </c>
      <c r="H202" s="61" t="s">
        <v>1348</v>
      </c>
      <c r="I202" s="61" t="s">
        <v>661</v>
      </c>
      <c r="J202" s="61" t="s">
        <v>838</v>
      </c>
      <c r="K202" s="61" t="s">
        <v>837</v>
      </c>
      <c r="L202" s="61" t="s">
        <v>836</v>
      </c>
    </row>
    <row r="203" spans="1:14" x14ac:dyDescent="0.15">
      <c r="A203" s="61" t="s">
        <v>1125</v>
      </c>
      <c r="B203" s="66" t="s">
        <v>1116</v>
      </c>
      <c r="C203" s="61" t="s">
        <v>1113</v>
      </c>
      <c r="E203" s="61" t="s">
        <v>1114</v>
      </c>
      <c r="F203" s="61" t="s">
        <v>1115</v>
      </c>
      <c r="G203" s="61" t="s">
        <v>834</v>
      </c>
      <c r="H203" s="61" t="s">
        <v>1349</v>
      </c>
      <c r="I203" s="61" t="s">
        <v>661</v>
      </c>
      <c r="J203" s="61" t="s">
        <v>662</v>
      </c>
      <c r="K203" s="61" t="s">
        <v>1127</v>
      </c>
      <c r="L203" s="61" t="s">
        <v>1094</v>
      </c>
    </row>
    <row r="204" spans="1:14" x14ac:dyDescent="0.15">
      <c r="A204" s="61" t="s">
        <v>1125</v>
      </c>
      <c r="B204" s="66" t="s">
        <v>1120</v>
      </c>
      <c r="C204" s="61" t="s">
        <v>1117</v>
      </c>
      <c r="E204" s="61" t="s">
        <v>1118</v>
      </c>
      <c r="F204" s="61" t="s">
        <v>1119</v>
      </c>
      <c r="G204" s="61" t="s">
        <v>834</v>
      </c>
      <c r="H204" s="61" t="s">
        <v>1350</v>
      </c>
      <c r="I204" s="61" t="s">
        <v>661</v>
      </c>
      <c r="J204" s="61" t="s">
        <v>662</v>
      </c>
      <c r="K204" s="61" t="s">
        <v>1127</v>
      </c>
      <c r="L204" s="61" t="s">
        <v>1121</v>
      </c>
    </row>
    <row r="205" spans="1:14" x14ac:dyDescent="0.15">
      <c r="A205" s="61" t="s">
        <v>1126</v>
      </c>
      <c r="B205" s="66" t="s">
        <v>1124</v>
      </c>
      <c r="C205" s="61" t="s">
        <v>910</v>
      </c>
      <c r="E205" s="61" t="s">
        <v>1122</v>
      </c>
      <c r="F205" s="61" t="s">
        <v>1123</v>
      </c>
      <c r="G205" s="61" t="s">
        <v>834</v>
      </c>
      <c r="H205" s="61" t="s">
        <v>1351</v>
      </c>
      <c r="I205" s="61" t="s">
        <v>661</v>
      </c>
      <c r="J205" s="61" t="s">
        <v>662</v>
      </c>
      <c r="K205" s="61" t="s">
        <v>1127</v>
      </c>
      <c r="L205" s="61" t="s">
        <v>1094</v>
      </c>
    </row>
    <row r="210" spans="14:14" x14ac:dyDescent="0.15">
      <c r="N210" s="65"/>
    </row>
  </sheetData>
  <pageMargins left="0.7" right="0.7" top="0.75" bottom="0.75" header="0.3" footer="0.3"/>
  <pageSetup orientation="portrait" horizontalDpi="4294967292"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workbookViewId="0"/>
  </sheetViews>
  <sheetFormatPr baseColWidth="10" defaultColWidth="10.83203125" defaultRowHeight="15" x14ac:dyDescent="0.2"/>
  <cols>
    <col min="1" max="1" width="8.6640625" customWidth="1"/>
    <col min="2" max="2" width="48.5" customWidth="1"/>
    <col min="3" max="6" width="8.6640625" customWidth="1"/>
    <col min="7" max="8" width="8.6640625" style="122" customWidth="1"/>
  </cols>
  <sheetData>
    <row r="1" spans="1:11" ht="100" customHeight="1" x14ac:dyDescent="0.2"/>
    <row r="2" spans="1:11" ht="12.75" customHeight="1" x14ac:dyDescent="0.2"/>
    <row r="3" spans="1:11" ht="206" x14ac:dyDescent="0.2">
      <c r="A3" s="85" t="s">
        <v>1745</v>
      </c>
      <c r="B3" s="85" t="s">
        <v>630</v>
      </c>
      <c r="C3" s="85" t="s">
        <v>5377</v>
      </c>
      <c r="D3" s="85" t="s">
        <v>5382</v>
      </c>
      <c r="E3" s="85" t="s">
        <v>5381</v>
      </c>
      <c r="F3" s="85" t="s">
        <v>5385</v>
      </c>
      <c r="G3" s="123" t="s">
        <v>5379</v>
      </c>
      <c r="H3" s="123" t="s">
        <v>5380</v>
      </c>
    </row>
    <row r="4" spans="1:11" x14ac:dyDescent="0.2">
      <c r="A4" s="71" t="s">
        <v>25</v>
      </c>
      <c r="B4" s="99" t="s">
        <v>1666</v>
      </c>
      <c r="C4" s="106" t="s">
        <v>5378</v>
      </c>
      <c r="D4" s="106" t="s">
        <v>5378</v>
      </c>
      <c r="E4" s="106" t="s">
        <v>5378</v>
      </c>
      <c r="F4" s="106" t="s">
        <v>5378</v>
      </c>
      <c r="G4" s="124">
        <v>1</v>
      </c>
      <c r="H4" s="124" t="s">
        <v>5378</v>
      </c>
    </row>
    <row r="5" spans="1:11" x14ac:dyDescent="0.2">
      <c r="A5" s="71" t="s">
        <v>81</v>
      </c>
      <c r="B5" s="99" t="s">
        <v>1661</v>
      </c>
      <c r="C5" s="106">
        <v>242</v>
      </c>
      <c r="D5" s="106">
        <v>296</v>
      </c>
      <c r="E5" s="106">
        <v>5</v>
      </c>
      <c r="F5" s="106">
        <v>3</v>
      </c>
      <c r="G5" s="125">
        <v>0</v>
      </c>
      <c r="H5" s="125">
        <v>0.99</v>
      </c>
    </row>
    <row r="6" spans="1:11" x14ac:dyDescent="0.2">
      <c r="A6" s="71" t="s">
        <v>48</v>
      </c>
      <c r="B6" s="99" t="s">
        <v>1685</v>
      </c>
      <c r="C6" s="106">
        <v>180</v>
      </c>
      <c r="D6" s="106">
        <v>363</v>
      </c>
      <c r="E6" s="106">
        <v>12</v>
      </c>
      <c r="F6" s="106">
        <v>10</v>
      </c>
      <c r="G6" s="125">
        <v>0</v>
      </c>
      <c r="H6" s="126">
        <v>0</v>
      </c>
    </row>
    <row r="7" spans="1:11" ht="16" x14ac:dyDescent="0.2">
      <c r="A7" s="71" t="s">
        <v>49</v>
      </c>
      <c r="B7" s="99" t="s">
        <v>1681</v>
      </c>
      <c r="C7" s="106">
        <v>65</v>
      </c>
      <c r="D7" s="106">
        <v>112</v>
      </c>
      <c r="E7" s="106">
        <v>1</v>
      </c>
      <c r="F7" s="106">
        <v>0</v>
      </c>
      <c r="G7" s="125">
        <v>0</v>
      </c>
      <c r="H7" s="125">
        <v>0.69</v>
      </c>
      <c r="K7" s="127"/>
    </row>
    <row r="8" spans="1:11" x14ac:dyDescent="0.2">
      <c r="A8" s="71" t="s">
        <v>50</v>
      </c>
      <c r="B8" s="99" t="s">
        <v>1686</v>
      </c>
      <c r="C8" s="106">
        <v>74</v>
      </c>
      <c r="D8" s="106">
        <v>142</v>
      </c>
      <c r="E8" s="106">
        <v>2</v>
      </c>
      <c r="F8" s="106" t="s">
        <v>5378</v>
      </c>
      <c r="G8" s="125">
        <v>0</v>
      </c>
      <c r="H8" s="125">
        <v>0.27</v>
      </c>
    </row>
    <row r="9" spans="1:11" x14ac:dyDescent="0.2">
      <c r="A9" s="71" t="s">
        <v>51</v>
      </c>
      <c r="B9" s="99" t="s">
        <v>5</v>
      </c>
      <c r="C9" s="106">
        <v>47</v>
      </c>
      <c r="D9" s="106">
        <v>65</v>
      </c>
      <c r="E9" s="106">
        <v>1</v>
      </c>
      <c r="F9" s="106">
        <v>1</v>
      </c>
      <c r="G9" s="125">
        <v>0</v>
      </c>
      <c r="H9" s="125">
        <v>0.73</v>
      </c>
    </row>
    <row r="10" spans="1:11" x14ac:dyDescent="0.2">
      <c r="A10" s="71" t="s">
        <v>52</v>
      </c>
      <c r="B10" s="99" t="s">
        <v>1687</v>
      </c>
      <c r="C10" s="106">
        <v>38</v>
      </c>
      <c r="D10" s="106">
        <v>80</v>
      </c>
      <c r="E10" s="106">
        <v>4</v>
      </c>
      <c r="F10" s="106">
        <v>10</v>
      </c>
      <c r="G10" s="124">
        <v>1</v>
      </c>
      <c r="H10" s="124">
        <v>0.03</v>
      </c>
    </row>
    <row r="11" spans="1:11" x14ac:dyDescent="0.2">
      <c r="A11" s="71" t="s">
        <v>53</v>
      </c>
      <c r="B11" s="99" t="s">
        <v>1688</v>
      </c>
      <c r="C11" s="106">
        <v>109</v>
      </c>
      <c r="D11" s="106">
        <v>198</v>
      </c>
      <c r="E11" s="106">
        <v>4</v>
      </c>
      <c r="F11" s="106">
        <v>4</v>
      </c>
      <c r="G11" s="124">
        <v>0</v>
      </c>
      <c r="H11" s="124">
        <v>0.98</v>
      </c>
    </row>
    <row r="12" spans="1:11" x14ac:dyDescent="0.2">
      <c r="A12" s="71" t="s">
        <v>54</v>
      </c>
      <c r="B12" s="99" t="s">
        <v>1677</v>
      </c>
      <c r="C12" s="106">
        <v>158</v>
      </c>
      <c r="D12" s="106">
        <v>285</v>
      </c>
      <c r="E12" s="106">
        <v>9</v>
      </c>
      <c r="F12" s="106">
        <v>21</v>
      </c>
      <c r="G12" s="124">
        <v>0</v>
      </c>
      <c r="H12" s="124">
        <v>0.02</v>
      </c>
    </row>
    <row r="13" spans="1:11" x14ac:dyDescent="0.2">
      <c r="A13" s="71" t="s">
        <v>55</v>
      </c>
      <c r="B13" s="99" t="s">
        <v>1684</v>
      </c>
      <c r="C13" s="106">
        <v>14</v>
      </c>
      <c r="D13" s="106">
        <v>58</v>
      </c>
      <c r="E13" s="106">
        <v>0</v>
      </c>
      <c r="F13" s="106">
        <v>3</v>
      </c>
      <c r="G13" s="124">
        <v>0</v>
      </c>
      <c r="H13" s="124">
        <v>0.92</v>
      </c>
    </row>
    <row r="14" spans="1:11" x14ac:dyDescent="0.2">
      <c r="A14" s="71" t="s">
        <v>160</v>
      </c>
      <c r="B14" s="99" t="s">
        <v>1665</v>
      </c>
      <c r="C14" s="106">
        <v>50</v>
      </c>
      <c r="D14" s="106">
        <v>48</v>
      </c>
      <c r="E14" s="106">
        <v>7</v>
      </c>
      <c r="F14" s="106">
        <v>13</v>
      </c>
      <c r="G14" s="124">
        <v>0</v>
      </c>
      <c r="H14" s="109">
        <v>0</v>
      </c>
    </row>
    <row r="15" spans="1:11" x14ac:dyDescent="0.2">
      <c r="A15" s="71" t="s">
        <v>1505</v>
      </c>
      <c r="B15" s="99" t="s">
        <v>1675</v>
      </c>
      <c r="C15" s="106">
        <v>46</v>
      </c>
      <c r="D15" s="106">
        <v>116</v>
      </c>
      <c r="E15" s="106">
        <v>5</v>
      </c>
      <c r="F15" s="106">
        <v>4</v>
      </c>
      <c r="G15" s="124">
        <v>0</v>
      </c>
      <c r="H15" s="124">
        <v>0.23</v>
      </c>
    </row>
    <row r="16" spans="1:11" x14ac:dyDescent="0.2">
      <c r="A16" s="71" t="s">
        <v>56</v>
      </c>
      <c r="B16" s="99" t="s">
        <v>1678</v>
      </c>
      <c r="C16" s="106" t="s">
        <v>5378</v>
      </c>
      <c r="D16" s="106" t="s">
        <v>5378</v>
      </c>
      <c r="E16" s="106" t="s">
        <v>5378</v>
      </c>
      <c r="F16" s="106" t="s">
        <v>5378</v>
      </c>
      <c r="G16" s="124">
        <v>0</v>
      </c>
      <c r="H16" s="124" t="s">
        <v>5378</v>
      </c>
    </row>
    <row r="17" spans="1:8" x14ac:dyDescent="0.2">
      <c r="A17" s="71" t="s">
        <v>57</v>
      </c>
      <c r="B17" s="99" t="s">
        <v>1689</v>
      </c>
      <c r="C17" s="106">
        <v>243</v>
      </c>
      <c r="D17" s="106">
        <v>441</v>
      </c>
      <c r="E17" s="106">
        <v>8</v>
      </c>
      <c r="F17" s="106">
        <v>8</v>
      </c>
      <c r="G17" s="124">
        <v>0</v>
      </c>
      <c r="H17" s="124">
        <v>0.97</v>
      </c>
    </row>
    <row r="18" spans="1:8" x14ac:dyDescent="0.2">
      <c r="A18" s="71" t="s">
        <v>58</v>
      </c>
      <c r="B18" s="99" t="s">
        <v>1660</v>
      </c>
      <c r="C18" s="106">
        <v>132</v>
      </c>
      <c r="D18" s="106">
        <v>264</v>
      </c>
      <c r="E18" s="106">
        <v>13</v>
      </c>
      <c r="F18" s="106">
        <v>1</v>
      </c>
      <c r="G18" s="124">
        <v>0</v>
      </c>
      <c r="H18" s="109">
        <v>0</v>
      </c>
    </row>
    <row r="19" spans="1:8" x14ac:dyDescent="0.2">
      <c r="A19" s="71" t="s">
        <v>59</v>
      </c>
      <c r="B19" s="99" t="s">
        <v>619</v>
      </c>
      <c r="C19" s="106">
        <v>86</v>
      </c>
      <c r="D19" s="106">
        <v>128</v>
      </c>
      <c r="E19" s="106">
        <v>1</v>
      </c>
      <c r="F19" s="106">
        <v>3</v>
      </c>
      <c r="G19" s="124">
        <v>0</v>
      </c>
      <c r="H19" s="124">
        <v>0.99</v>
      </c>
    </row>
    <row r="20" spans="1:8" x14ac:dyDescent="0.2">
      <c r="A20" s="71" t="s">
        <v>60</v>
      </c>
      <c r="B20" s="99" t="s">
        <v>1679</v>
      </c>
      <c r="C20" s="106">
        <v>73</v>
      </c>
      <c r="D20" s="106">
        <v>108</v>
      </c>
      <c r="E20" s="106">
        <v>0</v>
      </c>
      <c r="F20" s="106">
        <v>0</v>
      </c>
      <c r="G20" s="124">
        <v>0</v>
      </c>
      <c r="H20" s="124">
        <v>0.97</v>
      </c>
    </row>
    <row r="21" spans="1:8" x14ac:dyDescent="0.2">
      <c r="A21" s="71" t="s">
        <v>61</v>
      </c>
      <c r="B21" s="99" t="s">
        <v>1744</v>
      </c>
      <c r="C21" s="106">
        <v>101</v>
      </c>
      <c r="D21" s="106">
        <v>254</v>
      </c>
      <c r="E21" s="106">
        <v>1</v>
      </c>
      <c r="F21" s="106">
        <v>27</v>
      </c>
      <c r="G21" s="124">
        <v>0</v>
      </c>
      <c r="H21" s="109">
        <v>1</v>
      </c>
    </row>
    <row r="22" spans="1:8" x14ac:dyDescent="0.2">
      <c r="A22" s="71" t="s">
        <v>86</v>
      </c>
      <c r="B22" s="99" t="s">
        <v>1662</v>
      </c>
      <c r="C22" s="106">
        <v>189</v>
      </c>
      <c r="D22" s="106">
        <v>390</v>
      </c>
      <c r="E22" s="106">
        <v>6</v>
      </c>
      <c r="F22" s="106">
        <v>2</v>
      </c>
      <c r="G22" s="124">
        <v>0</v>
      </c>
      <c r="H22" s="124">
        <v>0.93</v>
      </c>
    </row>
    <row r="23" spans="1:8" x14ac:dyDescent="0.2">
      <c r="A23" s="71" t="s">
        <v>62</v>
      </c>
      <c r="B23" s="99" t="s">
        <v>1663</v>
      </c>
      <c r="C23" s="106">
        <v>71</v>
      </c>
      <c r="D23" s="106">
        <v>63</v>
      </c>
      <c r="E23" s="106">
        <v>1</v>
      </c>
      <c r="F23" s="106">
        <v>5</v>
      </c>
      <c r="G23" s="124">
        <v>0</v>
      </c>
      <c r="H23" s="109">
        <v>1</v>
      </c>
    </row>
    <row r="24" spans="1:8" x14ac:dyDescent="0.2">
      <c r="A24" s="71" t="s">
        <v>185</v>
      </c>
      <c r="B24" s="99" t="s">
        <v>1680</v>
      </c>
      <c r="C24" s="106">
        <v>40</v>
      </c>
      <c r="D24" s="106">
        <v>34</v>
      </c>
      <c r="E24" s="106">
        <v>1</v>
      </c>
      <c r="F24" s="106">
        <v>0</v>
      </c>
      <c r="G24" s="124">
        <v>0</v>
      </c>
      <c r="H24" s="124">
        <v>0.98</v>
      </c>
    </row>
    <row r="25" spans="1:8" x14ac:dyDescent="0.2">
      <c r="A25" s="71" t="s">
        <v>83</v>
      </c>
      <c r="B25" s="99" t="s">
        <v>1690</v>
      </c>
      <c r="C25" s="106" t="s">
        <v>5378</v>
      </c>
      <c r="D25" s="106" t="s">
        <v>5378</v>
      </c>
      <c r="E25" s="106" t="s">
        <v>5378</v>
      </c>
      <c r="F25" s="106" t="s">
        <v>5378</v>
      </c>
      <c r="G25" s="124" t="s">
        <v>5378</v>
      </c>
      <c r="H25" s="124" t="s">
        <v>5378</v>
      </c>
    </row>
    <row r="26" spans="1:8" x14ac:dyDescent="0.2">
      <c r="A26" s="71" t="s">
        <v>85</v>
      </c>
      <c r="B26" s="99" t="s">
        <v>1682</v>
      </c>
      <c r="C26" s="106">
        <v>51</v>
      </c>
      <c r="D26" s="106">
        <v>116</v>
      </c>
      <c r="E26" s="106">
        <v>9</v>
      </c>
      <c r="F26" s="106">
        <v>4</v>
      </c>
      <c r="G26" s="124">
        <v>0</v>
      </c>
      <c r="H26" s="109">
        <v>0</v>
      </c>
    </row>
    <row r="27" spans="1:8" x14ac:dyDescent="0.2">
      <c r="A27" s="71" t="s">
        <v>63</v>
      </c>
      <c r="B27" s="99" t="s">
        <v>1691</v>
      </c>
      <c r="C27" s="106">
        <v>80</v>
      </c>
      <c r="D27" s="106">
        <v>114</v>
      </c>
      <c r="E27" s="106">
        <v>5</v>
      </c>
      <c r="F27" s="106" t="s">
        <v>5378</v>
      </c>
      <c r="G27" s="124">
        <v>0</v>
      </c>
      <c r="H27" s="109">
        <v>0.1</v>
      </c>
    </row>
    <row r="28" spans="1:8" x14ac:dyDescent="0.2">
      <c r="A28" s="71" t="s">
        <v>82</v>
      </c>
      <c r="B28" s="99" t="s">
        <v>1676</v>
      </c>
      <c r="C28" s="106">
        <v>56</v>
      </c>
      <c r="D28" s="106">
        <v>88</v>
      </c>
      <c r="E28" s="106">
        <v>0</v>
      </c>
      <c r="F28" s="106" t="s">
        <v>5378</v>
      </c>
      <c r="G28" s="124">
        <v>1</v>
      </c>
      <c r="H28" s="124">
        <v>0.97</v>
      </c>
    </row>
    <row r="29" spans="1:8" x14ac:dyDescent="0.2">
      <c r="A29" s="71" t="s">
        <v>26</v>
      </c>
      <c r="B29" s="99" t="s">
        <v>647</v>
      </c>
      <c r="C29" s="106">
        <v>71</v>
      </c>
      <c r="D29" s="106">
        <v>125</v>
      </c>
      <c r="E29" s="106">
        <v>1</v>
      </c>
      <c r="F29" s="106">
        <v>2</v>
      </c>
      <c r="G29" s="124">
        <v>0</v>
      </c>
      <c r="H29" s="124">
        <v>0.97</v>
      </c>
    </row>
    <row r="30" spans="1:8" x14ac:dyDescent="0.2">
      <c r="A30" s="71" t="s">
        <v>80</v>
      </c>
      <c r="B30" s="99" t="s">
        <v>1692</v>
      </c>
      <c r="C30" s="106">
        <v>184</v>
      </c>
      <c r="D30" s="106">
        <v>336</v>
      </c>
      <c r="E30" s="106">
        <v>4</v>
      </c>
      <c r="F30" s="106">
        <v>4</v>
      </c>
      <c r="G30" s="124">
        <v>0</v>
      </c>
      <c r="H30" s="109">
        <v>1</v>
      </c>
    </row>
    <row r="31" spans="1:8" x14ac:dyDescent="0.2">
      <c r="A31" s="71" t="s">
        <v>188</v>
      </c>
      <c r="B31" s="99" t="s">
        <v>648</v>
      </c>
      <c r="C31" s="106">
        <v>76</v>
      </c>
      <c r="D31" s="106">
        <v>90</v>
      </c>
      <c r="E31" s="106">
        <v>5</v>
      </c>
      <c r="F31" s="106">
        <v>2</v>
      </c>
      <c r="G31" s="124">
        <v>1</v>
      </c>
      <c r="H31" s="124">
        <v>0.17</v>
      </c>
    </row>
    <row r="32" spans="1:8" x14ac:dyDescent="0.2">
      <c r="A32" s="71" t="s">
        <v>64</v>
      </c>
      <c r="B32" s="99" t="s">
        <v>1664</v>
      </c>
      <c r="C32" s="106">
        <v>48</v>
      </c>
      <c r="D32" s="106">
        <v>82</v>
      </c>
      <c r="E32" s="106">
        <v>0</v>
      </c>
      <c r="F32" s="106">
        <v>3</v>
      </c>
      <c r="G32" s="124">
        <v>0</v>
      </c>
      <c r="H32" s="109">
        <v>1</v>
      </c>
    </row>
    <row r="33" spans="1:8" x14ac:dyDescent="0.2">
      <c r="A33" s="71" t="s">
        <v>84</v>
      </c>
      <c r="B33" s="99" t="s">
        <v>1693</v>
      </c>
      <c r="C33" s="106">
        <v>72</v>
      </c>
      <c r="D33" s="106">
        <v>173</v>
      </c>
      <c r="E33" s="106">
        <v>14</v>
      </c>
      <c r="F33" s="106">
        <v>116</v>
      </c>
      <c r="G33" s="124">
        <v>0</v>
      </c>
      <c r="H33" s="109">
        <v>0</v>
      </c>
    </row>
    <row r="34" spans="1:8" x14ac:dyDescent="0.2">
      <c r="A34" s="71" t="s">
        <v>108</v>
      </c>
      <c r="B34" s="99" t="s">
        <v>1683</v>
      </c>
      <c r="C34" s="106">
        <v>185</v>
      </c>
      <c r="D34" s="106">
        <v>313</v>
      </c>
      <c r="E34" s="106">
        <v>21</v>
      </c>
      <c r="F34" s="106">
        <v>18</v>
      </c>
      <c r="G34" s="124">
        <v>0</v>
      </c>
      <c r="H34" s="109">
        <v>0</v>
      </c>
    </row>
    <row r="35" spans="1:8" x14ac:dyDescent="0.2">
      <c r="A35" s="65" t="s">
        <v>5384</v>
      </c>
      <c r="B35" s="99"/>
      <c r="C35" s="129">
        <f>AVERAGE(C4:C34)</f>
        <v>99.321428571428569</v>
      </c>
      <c r="D35" s="129">
        <f t="shared" ref="D35:F35" si="0">AVERAGE(D4:D34)</f>
        <v>174.35714285714286</v>
      </c>
      <c r="E35" s="129">
        <f t="shared" si="0"/>
        <v>5</v>
      </c>
      <c r="F35" s="129">
        <f t="shared" si="0"/>
        <v>10.56</v>
      </c>
      <c r="G35" s="131"/>
      <c r="H35" s="106"/>
    </row>
    <row r="36" spans="1:8" x14ac:dyDescent="0.2">
      <c r="A36" s="65" t="s">
        <v>5383</v>
      </c>
      <c r="B36" s="128"/>
      <c r="C36" s="130">
        <f>MAX(C4:C34)</f>
        <v>243</v>
      </c>
      <c r="D36" s="130">
        <f t="shared" ref="D36:F36" si="1">MAX(D4:D34)</f>
        <v>441</v>
      </c>
      <c r="E36" s="130">
        <f t="shared" si="1"/>
        <v>21</v>
      </c>
      <c r="F36" s="130">
        <f t="shared" si="1"/>
        <v>116</v>
      </c>
      <c r="G36" s="130"/>
    </row>
    <row r="37" spans="1:8" x14ac:dyDescent="0.2">
      <c r="B37" s="65"/>
    </row>
  </sheetData>
  <sortState ref="B4:B34">
    <sortCondition ref="B4"/>
  </sortState>
  <pageMargins left="0.7" right="0.7" top="0.78740157499999996" bottom="0.78740157499999996"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842"/>
  <sheetViews>
    <sheetView workbookViewId="0"/>
  </sheetViews>
  <sheetFormatPr baseColWidth="10" defaultColWidth="9.1640625" defaultRowHeight="13" x14ac:dyDescent="0.15"/>
  <cols>
    <col min="1" max="1" width="12.33203125" style="61" customWidth="1"/>
    <col min="2" max="8" width="9.1640625" style="61"/>
    <col min="9" max="9" width="9.1640625" style="70"/>
    <col min="10" max="16384" width="9.1640625" style="61"/>
  </cols>
  <sheetData>
    <row r="1" spans="1:35" ht="78.75" customHeight="1" x14ac:dyDescent="0.15"/>
    <row r="2" spans="1:35" ht="12.75" customHeight="1" x14ac:dyDescent="0.15"/>
    <row r="3" spans="1:35" ht="12.75" customHeight="1" x14ac:dyDescent="0.15">
      <c r="A3" s="61" t="s">
        <v>4667</v>
      </c>
    </row>
    <row r="4" spans="1:35" ht="95" x14ac:dyDescent="0.15">
      <c r="A4" s="73" t="s">
        <v>1745</v>
      </c>
      <c r="B4" s="73" t="s">
        <v>1674</v>
      </c>
      <c r="C4" s="73" t="s">
        <v>1673</v>
      </c>
      <c r="D4" s="73" t="s">
        <v>1672</v>
      </c>
      <c r="E4" s="73" t="s">
        <v>1671</v>
      </c>
      <c r="F4" s="73" t="s">
        <v>1670</v>
      </c>
      <c r="G4" s="73" t="s">
        <v>1669</v>
      </c>
      <c r="H4" s="73" t="s">
        <v>1668</v>
      </c>
      <c r="I4" s="101" t="s">
        <v>630</v>
      </c>
    </row>
    <row r="5" spans="1:35" x14ac:dyDescent="0.15">
      <c r="A5" s="71" t="s">
        <v>1505</v>
      </c>
      <c r="B5" s="102">
        <v>1875</v>
      </c>
      <c r="C5" s="103">
        <v>0</v>
      </c>
      <c r="D5" s="103">
        <v>0</v>
      </c>
      <c r="E5" s="103">
        <v>0</v>
      </c>
      <c r="F5" s="103">
        <v>0</v>
      </c>
      <c r="G5" s="103">
        <v>0</v>
      </c>
      <c r="H5" s="103">
        <v>0</v>
      </c>
      <c r="I5" s="99" t="s">
        <v>1675</v>
      </c>
      <c r="J5" s="100"/>
    </row>
    <row r="6" spans="1:35" x14ac:dyDescent="0.15">
      <c r="A6" s="71" t="s">
        <v>25</v>
      </c>
      <c r="B6" s="102">
        <v>123</v>
      </c>
      <c r="C6" s="103">
        <v>0</v>
      </c>
      <c r="D6" s="103">
        <v>0</v>
      </c>
      <c r="E6" s="103">
        <v>0</v>
      </c>
      <c r="F6" s="103">
        <v>0</v>
      </c>
      <c r="G6" s="103">
        <v>0</v>
      </c>
      <c r="H6" s="103">
        <v>0</v>
      </c>
      <c r="I6" s="99" t="s">
        <v>1666</v>
      </c>
      <c r="J6" s="100"/>
    </row>
    <row r="7" spans="1:35" x14ac:dyDescent="0.15">
      <c r="A7" s="71" t="s">
        <v>160</v>
      </c>
      <c r="B7" s="104">
        <v>45</v>
      </c>
      <c r="C7" s="104">
        <v>15</v>
      </c>
      <c r="D7" s="105">
        <v>6</v>
      </c>
      <c r="E7" s="104">
        <v>38</v>
      </c>
      <c r="F7" s="105">
        <v>3</v>
      </c>
      <c r="G7" s="104">
        <v>53</v>
      </c>
      <c r="H7" s="103">
        <v>0</v>
      </c>
      <c r="I7" s="99" t="s">
        <v>1665</v>
      </c>
      <c r="J7" s="100"/>
      <c r="U7" s="71"/>
    </row>
    <row r="8" spans="1:35" x14ac:dyDescent="0.15">
      <c r="A8" s="71" t="s">
        <v>64</v>
      </c>
      <c r="B8" s="104">
        <v>34</v>
      </c>
      <c r="C8" s="104">
        <v>86</v>
      </c>
      <c r="D8" s="104">
        <v>21</v>
      </c>
      <c r="E8" s="102">
        <v>173</v>
      </c>
      <c r="F8" s="104">
        <v>29</v>
      </c>
      <c r="G8" s="104">
        <v>53</v>
      </c>
      <c r="H8" s="104">
        <v>12</v>
      </c>
      <c r="I8" s="99" t="s">
        <v>1664</v>
      </c>
      <c r="J8" s="100"/>
      <c r="AH8" s="71"/>
    </row>
    <row r="9" spans="1:35" x14ac:dyDescent="0.15">
      <c r="A9" s="71" t="s">
        <v>188</v>
      </c>
      <c r="B9" s="104">
        <v>29</v>
      </c>
      <c r="C9" s="104">
        <v>34</v>
      </c>
      <c r="D9" s="104">
        <v>18</v>
      </c>
      <c r="E9" s="104">
        <v>55</v>
      </c>
      <c r="F9" s="105">
        <v>5</v>
      </c>
      <c r="G9" s="104">
        <v>97</v>
      </c>
      <c r="H9" s="103">
        <v>0</v>
      </c>
      <c r="I9" s="99" t="s">
        <v>648</v>
      </c>
      <c r="J9" s="100"/>
    </row>
    <row r="10" spans="1:35" x14ac:dyDescent="0.15">
      <c r="A10" s="71" t="s">
        <v>26</v>
      </c>
      <c r="B10" s="104">
        <v>25</v>
      </c>
      <c r="C10" s="104">
        <v>15</v>
      </c>
      <c r="D10" s="105">
        <v>9</v>
      </c>
      <c r="E10" s="104">
        <v>14</v>
      </c>
      <c r="F10" s="104">
        <v>39</v>
      </c>
      <c r="G10" s="105">
        <v>6</v>
      </c>
      <c r="H10" s="103">
        <v>0</v>
      </c>
      <c r="I10" s="99" t="s">
        <v>647</v>
      </c>
      <c r="J10" s="100"/>
    </row>
    <row r="11" spans="1:35" x14ac:dyDescent="0.15">
      <c r="A11" s="71" t="s">
        <v>82</v>
      </c>
      <c r="B11" s="104">
        <v>23</v>
      </c>
      <c r="C11" s="104">
        <v>95</v>
      </c>
      <c r="D11" s="104">
        <v>15</v>
      </c>
      <c r="E11" s="104">
        <v>98</v>
      </c>
      <c r="F11" s="102">
        <v>110</v>
      </c>
      <c r="G11" s="104">
        <v>55</v>
      </c>
      <c r="H11" s="104">
        <v>21</v>
      </c>
      <c r="I11" s="99" t="s">
        <v>1676</v>
      </c>
      <c r="J11" s="100"/>
    </row>
    <row r="12" spans="1:35" x14ac:dyDescent="0.15">
      <c r="A12" s="71" t="s">
        <v>54</v>
      </c>
      <c r="B12" s="104">
        <v>21</v>
      </c>
      <c r="C12" s="104">
        <v>22</v>
      </c>
      <c r="D12" s="105">
        <v>4</v>
      </c>
      <c r="E12" s="104">
        <v>12</v>
      </c>
      <c r="F12" s="104">
        <v>37</v>
      </c>
      <c r="G12" s="103">
        <v>0</v>
      </c>
      <c r="H12" s="103">
        <v>0</v>
      </c>
      <c r="I12" s="99" t="s">
        <v>1677</v>
      </c>
      <c r="J12" s="100"/>
      <c r="AI12" s="71"/>
    </row>
    <row r="13" spans="1:35" x14ac:dyDescent="0.15">
      <c r="A13" s="71" t="s">
        <v>62</v>
      </c>
      <c r="B13" s="104">
        <v>17</v>
      </c>
      <c r="C13" s="104">
        <v>24</v>
      </c>
      <c r="D13" s="105">
        <v>0</v>
      </c>
      <c r="E13" s="104">
        <v>18</v>
      </c>
      <c r="F13" s="104">
        <v>13</v>
      </c>
      <c r="G13" s="104">
        <v>92</v>
      </c>
      <c r="H13" s="103">
        <v>0</v>
      </c>
      <c r="I13" s="99" t="s">
        <v>1663</v>
      </c>
      <c r="J13" s="100"/>
    </row>
    <row r="14" spans="1:35" x14ac:dyDescent="0.15">
      <c r="A14" s="71" t="s">
        <v>56</v>
      </c>
      <c r="B14" s="104">
        <v>15</v>
      </c>
      <c r="C14" s="104">
        <v>13</v>
      </c>
      <c r="D14" s="105">
        <v>3</v>
      </c>
      <c r="E14" s="105">
        <v>9</v>
      </c>
      <c r="F14" s="103">
        <v>0</v>
      </c>
      <c r="G14" s="103">
        <v>0</v>
      </c>
      <c r="H14" s="103">
        <v>0</v>
      </c>
      <c r="I14" s="99" t="s">
        <v>1678</v>
      </c>
      <c r="J14" s="100"/>
    </row>
    <row r="15" spans="1:35" x14ac:dyDescent="0.15">
      <c r="A15" s="71" t="s">
        <v>60</v>
      </c>
      <c r="B15" s="104">
        <v>15</v>
      </c>
      <c r="C15" s="104">
        <v>43</v>
      </c>
      <c r="D15" s="105">
        <v>8</v>
      </c>
      <c r="E15" s="104">
        <v>34</v>
      </c>
      <c r="F15" s="104">
        <v>13</v>
      </c>
      <c r="G15" s="104">
        <v>37</v>
      </c>
      <c r="H15" s="104">
        <v>13</v>
      </c>
      <c r="I15" s="99" t="s">
        <v>1679</v>
      </c>
      <c r="J15" s="100"/>
    </row>
    <row r="16" spans="1:35" x14ac:dyDescent="0.15">
      <c r="A16" s="71" t="s">
        <v>61</v>
      </c>
      <c r="B16" s="104">
        <v>12</v>
      </c>
      <c r="C16" s="105">
        <v>3</v>
      </c>
      <c r="D16" s="104">
        <v>10</v>
      </c>
      <c r="E16" s="103">
        <v>0</v>
      </c>
      <c r="F16" s="103">
        <v>0</v>
      </c>
      <c r="G16" s="105">
        <v>5</v>
      </c>
      <c r="H16" s="105">
        <v>9</v>
      </c>
      <c r="I16" s="99" t="s">
        <v>1744</v>
      </c>
      <c r="J16" s="100"/>
    </row>
    <row r="17" spans="1:10" x14ac:dyDescent="0.15">
      <c r="A17" s="71" t="s">
        <v>185</v>
      </c>
      <c r="B17" s="105">
        <v>10</v>
      </c>
      <c r="C17" s="104">
        <v>34</v>
      </c>
      <c r="D17" s="105">
        <v>9</v>
      </c>
      <c r="E17" s="104">
        <v>37</v>
      </c>
      <c r="F17" s="104">
        <v>46</v>
      </c>
      <c r="G17" s="104">
        <v>12</v>
      </c>
      <c r="H17" s="104">
        <v>12</v>
      </c>
      <c r="I17" s="99" t="s">
        <v>1680</v>
      </c>
      <c r="J17" s="100"/>
    </row>
    <row r="18" spans="1:10" x14ac:dyDescent="0.15">
      <c r="A18" s="71" t="s">
        <v>49</v>
      </c>
      <c r="B18" s="105">
        <v>6</v>
      </c>
      <c r="C18" s="104">
        <v>29</v>
      </c>
      <c r="D18" s="105">
        <v>4</v>
      </c>
      <c r="E18" s="105">
        <v>7</v>
      </c>
      <c r="F18" s="105">
        <v>7</v>
      </c>
      <c r="G18" s="103">
        <v>0</v>
      </c>
      <c r="H18" s="105">
        <v>6</v>
      </c>
      <c r="I18" s="99" t="s">
        <v>1681</v>
      </c>
      <c r="J18" s="100"/>
    </row>
    <row r="19" spans="1:10" x14ac:dyDescent="0.15">
      <c r="A19" s="71" t="s">
        <v>51</v>
      </c>
      <c r="B19" s="105">
        <v>5</v>
      </c>
      <c r="C19" s="104">
        <v>62</v>
      </c>
      <c r="D19" s="105">
        <v>7</v>
      </c>
      <c r="E19" s="104">
        <v>41</v>
      </c>
      <c r="F19" s="104">
        <v>15</v>
      </c>
      <c r="G19" s="104">
        <v>27</v>
      </c>
      <c r="H19" s="105">
        <v>6</v>
      </c>
      <c r="I19" s="99" t="s">
        <v>5</v>
      </c>
      <c r="J19" s="100"/>
    </row>
    <row r="20" spans="1:10" x14ac:dyDescent="0.15">
      <c r="A20" s="71" t="s">
        <v>59</v>
      </c>
      <c r="B20" s="105">
        <v>5</v>
      </c>
      <c r="C20" s="104">
        <v>10</v>
      </c>
      <c r="D20" s="105">
        <v>2</v>
      </c>
      <c r="E20" s="105">
        <v>8</v>
      </c>
      <c r="F20" s="105">
        <v>6</v>
      </c>
      <c r="G20" s="104">
        <v>15</v>
      </c>
      <c r="H20" s="105">
        <v>3</v>
      </c>
      <c r="I20" s="99" t="s">
        <v>619</v>
      </c>
      <c r="J20" s="100"/>
    </row>
    <row r="21" spans="1:10" x14ac:dyDescent="0.15">
      <c r="A21" s="71" t="s">
        <v>85</v>
      </c>
      <c r="B21" s="105">
        <v>4</v>
      </c>
      <c r="C21" s="105">
        <v>2</v>
      </c>
      <c r="D21" s="105">
        <v>3</v>
      </c>
      <c r="E21" s="105">
        <v>2</v>
      </c>
      <c r="F21" s="103">
        <v>0</v>
      </c>
      <c r="G21" s="105">
        <v>3</v>
      </c>
      <c r="H21" s="105">
        <v>3</v>
      </c>
      <c r="I21" s="99" t="s">
        <v>1682</v>
      </c>
      <c r="J21" s="100"/>
    </row>
    <row r="22" spans="1:10" x14ac:dyDescent="0.15">
      <c r="A22" s="71" t="s">
        <v>108</v>
      </c>
      <c r="B22" s="105">
        <v>4</v>
      </c>
      <c r="C22" s="105">
        <v>6</v>
      </c>
      <c r="D22" s="105">
        <v>4</v>
      </c>
      <c r="E22" s="105">
        <v>5</v>
      </c>
      <c r="F22" s="105">
        <v>1</v>
      </c>
      <c r="G22" s="105">
        <v>7</v>
      </c>
      <c r="H22" s="104">
        <v>14</v>
      </c>
      <c r="I22" s="99" t="s">
        <v>1683</v>
      </c>
      <c r="J22" s="100"/>
    </row>
    <row r="23" spans="1:10" x14ac:dyDescent="0.15">
      <c r="A23" s="71" t="s">
        <v>86</v>
      </c>
      <c r="B23" s="105">
        <v>3</v>
      </c>
      <c r="C23" s="105">
        <v>5</v>
      </c>
      <c r="D23" s="105">
        <v>4</v>
      </c>
      <c r="E23" s="103">
        <v>0</v>
      </c>
      <c r="F23" s="103">
        <v>0</v>
      </c>
      <c r="G23" s="105">
        <v>2</v>
      </c>
      <c r="H23" s="105">
        <v>1</v>
      </c>
      <c r="I23" s="99" t="s">
        <v>1662</v>
      </c>
      <c r="J23" s="100"/>
    </row>
    <row r="24" spans="1:10" x14ac:dyDescent="0.15">
      <c r="A24" s="71" t="s">
        <v>55</v>
      </c>
      <c r="B24" s="105">
        <v>1</v>
      </c>
      <c r="C24" s="105">
        <v>5</v>
      </c>
      <c r="D24" s="105">
        <v>1</v>
      </c>
      <c r="E24" s="105">
        <v>5</v>
      </c>
      <c r="F24" s="105">
        <v>1</v>
      </c>
      <c r="G24" s="103">
        <v>0</v>
      </c>
      <c r="H24" s="105">
        <v>1</v>
      </c>
      <c r="I24" s="99" t="s">
        <v>1684</v>
      </c>
      <c r="J24" s="100"/>
    </row>
    <row r="25" spans="1:10" x14ac:dyDescent="0.15">
      <c r="A25" s="71" t="s">
        <v>81</v>
      </c>
      <c r="B25" s="103">
        <v>0</v>
      </c>
      <c r="C25" s="105">
        <v>7</v>
      </c>
      <c r="D25" s="104">
        <v>40</v>
      </c>
      <c r="E25" s="104">
        <v>70</v>
      </c>
      <c r="F25" s="103">
        <v>0</v>
      </c>
      <c r="G25" s="104">
        <v>27</v>
      </c>
      <c r="H25" s="103">
        <v>0</v>
      </c>
      <c r="I25" s="99" t="s">
        <v>1661</v>
      </c>
      <c r="J25" s="100"/>
    </row>
    <row r="26" spans="1:10" x14ac:dyDescent="0.15">
      <c r="A26" s="71" t="s">
        <v>48</v>
      </c>
      <c r="B26" s="103">
        <v>0</v>
      </c>
      <c r="C26" s="103">
        <v>0</v>
      </c>
      <c r="D26" s="103">
        <v>0</v>
      </c>
      <c r="E26" s="103">
        <v>0</v>
      </c>
      <c r="F26" s="103">
        <v>0</v>
      </c>
      <c r="G26" s="105">
        <v>6</v>
      </c>
      <c r="H26" s="103">
        <v>0</v>
      </c>
      <c r="I26" s="99" t="s">
        <v>1685</v>
      </c>
      <c r="J26" s="100"/>
    </row>
    <row r="27" spans="1:10" x14ac:dyDescent="0.15">
      <c r="A27" s="71" t="s">
        <v>50</v>
      </c>
      <c r="B27" s="103">
        <v>0</v>
      </c>
      <c r="C27" s="105">
        <v>2</v>
      </c>
      <c r="D27" s="103">
        <v>0</v>
      </c>
      <c r="E27" s="105">
        <v>1</v>
      </c>
      <c r="F27" s="103">
        <v>0</v>
      </c>
      <c r="G27" s="103">
        <v>0</v>
      </c>
      <c r="H27" s="103">
        <v>0</v>
      </c>
      <c r="I27" s="99" t="s">
        <v>1686</v>
      </c>
      <c r="J27" s="100"/>
    </row>
    <row r="28" spans="1:10" x14ac:dyDescent="0.15">
      <c r="A28" s="71" t="s">
        <v>52</v>
      </c>
      <c r="B28" s="103">
        <v>0</v>
      </c>
      <c r="C28" s="103">
        <v>0</v>
      </c>
      <c r="D28" s="104">
        <v>32</v>
      </c>
      <c r="E28" s="103">
        <v>0</v>
      </c>
      <c r="F28" s="103">
        <v>0</v>
      </c>
      <c r="G28" s="104">
        <v>71</v>
      </c>
      <c r="H28" s="103">
        <v>0</v>
      </c>
      <c r="I28" s="99" t="s">
        <v>1687</v>
      </c>
      <c r="J28" s="100"/>
    </row>
    <row r="29" spans="1:10" x14ac:dyDescent="0.15">
      <c r="A29" s="71" t="s">
        <v>53</v>
      </c>
      <c r="B29" s="103">
        <v>0</v>
      </c>
      <c r="C29" s="102">
        <v>132</v>
      </c>
      <c r="D29" s="104">
        <v>17</v>
      </c>
      <c r="E29" s="104">
        <v>78</v>
      </c>
      <c r="F29" s="104">
        <v>71</v>
      </c>
      <c r="G29" s="104">
        <v>20</v>
      </c>
      <c r="H29" s="104">
        <v>15</v>
      </c>
      <c r="I29" s="99" t="s">
        <v>1688</v>
      </c>
      <c r="J29" s="100"/>
    </row>
    <row r="30" spans="1:10" x14ac:dyDescent="0.15">
      <c r="A30" s="71" t="s">
        <v>57</v>
      </c>
      <c r="B30" s="103">
        <v>0</v>
      </c>
      <c r="C30" s="105">
        <v>2</v>
      </c>
      <c r="D30" s="103">
        <v>0</v>
      </c>
      <c r="E30" s="105">
        <v>4</v>
      </c>
      <c r="F30" s="103">
        <v>0</v>
      </c>
      <c r="G30" s="103">
        <v>0</v>
      </c>
      <c r="H30" s="103">
        <v>0</v>
      </c>
      <c r="I30" s="99" t="s">
        <v>1689</v>
      </c>
      <c r="J30" s="100"/>
    </row>
    <row r="31" spans="1:10" x14ac:dyDescent="0.15">
      <c r="A31" s="71" t="s">
        <v>58</v>
      </c>
      <c r="B31" s="103">
        <v>0</v>
      </c>
      <c r="C31" s="103">
        <v>0</v>
      </c>
      <c r="D31" s="103">
        <v>0</v>
      </c>
      <c r="E31" s="103">
        <v>0</v>
      </c>
      <c r="F31" s="103">
        <v>0</v>
      </c>
      <c r="G31" s="103">
        <v>0</v>
      </c>
      <c r="H31" s="102">
        <v>838</v>
      </c>
      <c r="I31" s="99" t="s">
        <v>1660</v>
      </c>
      <c r="J31" s="100"/>
    </row>
    <row r="32" spans="1:10" x14ac:dyDescent="0.15">
      <c r="A32" s="71" t="s">
        <v>83</v>
      </c>
      <c r="B32" s="103">
        <v>0</v>
      </c>
      <c r="C32" s="104">
        <v>80</v>
      </c>
      <c r="D32" s="103">
        <v>0</v>
      </c>
      <c r="E32" s="103">
        <v>0</v>
      </c>
      <c r="F32" s="103">
        <v>0</v>
      </c>
      <c r="G32" s="102">
        <v>205</v>
      </c>
      <c r="H32" s="103">
        <v>0</v>
      </c>
      <c r="I32" s="99" t="s">
        <v>1690</v>
      </c>
      <c r="J32" s="100"/>
    </row>
    <row r="33" spans="1:19" x14ac:dyDescent="0.15">
      <c r="A33" s="71" t="s">
        <v>63</v>
      </c>
      <c r="B33" s="103">
        <v>0</v>
      </c>
      <c r="C33" s="103">
        <v>0</v>
      </c>
      <c r="D33" s="103">
        <v>0</v>
      </c>
      <c r="E33" s="103">
        <v>0</v>
      </c>
      <c r="F33" s="103">
        <v>0</v>
      </c>
      <c r="G33" s="103">
        <v>0</v>
      </c>
      <c r="H33" s="103">
        <v>0</v>
      </c>
      <c r="I33" s="99" t="s">
        <v>1691</v>
      </c>
      <c r="J33" s="100"/>
    </row>
    <row r="34" spans="1:19" x14ac:dyDescent="0.15">
      <c r="A34" s="71" t="s">
        <v>80</v>
      </c>
      <c r="B34" s="103">
        <v>0</v>
      </c>
      <c r="C34" s="102">
        <v>446</v>
      </c>
      <c r="D34" s="103">
        <v>0</v>
      </c>
      <c r="E34" s="102">
        <v>109</v>
      </c>
      <c r="F34" s="104">
        <v>22</v>
      </c>
      <c r="G34" s="103">
        <v>0</v>
      </c>
      <c r="H34" s="103">
        <v>0</v>
      </c>
      <c r="I34" s="99" t="s">
        <v>1692</v>
      </c>
      <c r="J34" s="100"/>
    </row>
    <row r="35" spans="1:19" x14ac:dyDescent="0.15">
      <c r="A35" s="71" t="s">
        <v>84</v>
      </c>
      <c r="B35" s="103">
        <v>0</v>
      </c>
      <c r="C35" s="104">
        <v>17</v>
      </c>
      <c r="D35" s="105">
        <v>1</v>
      </c>
      <c r="E35" s="105">
        <v>5</v>
      </c>
      <c r="F35" s="103">
        <v>0</v>
      </c>
      <c r="G35" s="103">
        <v>0</v>
      </c>
      <c r="H35" s="104">
        <v>35</v>
      </c>
      <c r="I35" s="99" t="s">
        <v>1693</v>
      </c>
      <c r="J35" s="100"/>
    </row>
    <row r="36" spans="1:19" x14ac:dyDescent="0.15">
      <c r="B36" s="106"/>
      <c r="C36" s="106"/>
      <c r="D36" s="106"/>
      <c r="E36" s="106"/>
      <c r="F36" s="106"/>
      <c r="G36" s="106"/>
      <c r="H36" s="106"/>
    </row>
    <row r="38" spans="1:19" x14ac:dyDescent="0.15">
      <c r="A38" s="61" t="s">
        <v>1694</v>
      </c>
      <c r="B38" s="106"/>
      <c r="C38" s="106"/>
      <c r="D38" s="106"/>
      <c r="E38" s="106"/>
      <c r="F38" s="106"/>
      <c r="G38" s="106"/>
      <c r="H38" s="106"/>
    </row>
    <row r="39" spans="1:19" x14ac:dyDescent="0.15">
      <c r="A39" s="61" t="s">
        <v>1695</v>
      </c>
    </row>
    <row r="46" spans="1:19" x14ac:dyDescent="0.15">
      <c r="S46" s="71"/>
    </row>
    <row r="91" spans="20:20" x14ac:dyDescent="0.15">
      <c r="T91" s="65"/>
    </row>
    <row r="92" spans="20:20" x14ac:dyDescent="0.15">
      <c r="T92" s="71"/>
    </row>
    <row r="117" spans="20:20" x14ac:dyDescent="0.15">
      <c r="T117" s="71"/>
    </row>
    <row r="142" spans="20:20" x14ac:dyDescent="0.15">
      <c r="T142" s="71"/>
    </row>
    <row r="166" spans="20:20" x14ac:dyDescent="0.15">
      <c r="T166" s="71"/>
    </row>
    <row r="191" spans="20:20" x14ac:dyDescent="0.15">
      <c r="T191" s="71"/>
    </row>
    <row r="216" spans="20:20" x14ac:dyDescent="0.15">
      <c r="T216" s="71"/>
    </row>
    <row r="241" spans="20:20" x14ac:dyDescent="0.15">
      <c r="T241" s="71"/>
    </row>
    <row r="266" spans="20:21" x14ac:dyDescent="0.15">
      <c r="T266" s="71"/>
      <c r="U266" s="71"/>
    </row>
    <row r="291" spans="20:21" x14ac:dyDescent="0.15">
      <c r="T291" s="71"/>
      <c r="U291" s="107"/>
    </row>
    <row r="316" spans="20:20" x14ac:dyDescent="0.15">
      <c r="T316" s="71"/>
    </row>
    <row r="341" spans="20:20" x14ac:dyDescent="0.15">
      <c r="T341" s="71"/>
    </row>
    <row r="365" spans="20:21" x14ac:dyDescent="0.15">
      <c r="T365" s="71"/>
      <c r="U365" s="71"/>
    </row>
    <row r="366" spans="20:21" x14ac:dyDescent="0.15">
      <c r="T366" s="71"/>
      <c r="U366" s="71"/>
    </row>
    <row r="391" spans="20:21" x14ac:dyDescent="0.15">
      <c r="T391" s="71"/>
      <c r="U391" s="108"/>
    </row>
    <row r="416" spans="20:20" x14ac:dyDescent="0.15">
      <c r="T416" s="71"/>
    </row>
    <row r="417" spans="20:20" x14ac:dyDescent="0.15">
      <c r="T417" s="71"/>
    </row>
    <row r="441" spans="20:20" x14ac:dyDescent="0.15">
      <c r="T441" s="71"/>
    </row>
    <row r="466" spans="20:21" x14ac:dyDescent="0.15">
      <c r="T466" s="71"/>
      <c r="U466" s="72"/>
    </row>
    <row r="491" spans="20:20" x14ac:dyDescent="0.15">
      <c r="T491" s="71"/>
    </row>
    <row r="517" spans="20:20" x14ac:dyDescent="0.15">
      <c r="T517" s="71"/>
    </row>
    <row r="542" spans="20:21" x14ac:dyDescent="0.15">
      <c r="T542" s="71"/>
      <c r="U542" s="71"/>
    </row>
    <row r="567" spans="20:21" x14ac:dyDescent="0.15">
      <c r="T567" s="71"/>
      <c r="U567" s="71"/>
    </row>
    <row r="593" spans="20:20" x14ac:dyDescent="0.15">
      <c r="T593" s="71"/>
    </row>
    <row r="618" spans="20:20" x14ac:dyDescent="0.15">
      <c r="T618" s="71"/>
    </row>
    <row r="643" spans="20:20" x14ac:dyDescent="0.15">
      <c r="T643" s="71"/>
    </row>
    <row r="668" spans="20:20" x14ac:dyDescent="0.15">
      <c r="T668" s="71"/>
    </row>
    <row r="669" spans="20:20" x14ac:dyDescent="0.15">
      <c r="T669" s="71"/>
    </row>
    <row r="697" spans="20:20" x14ac:dyDescent="0.15">
      <c r="T697" s="71"/>
    </row>
    <row r="718" spans="20:20" x14ac:dyDescent="0.15">
      <c r="T718" s="71"/>
    </row>
    <row r="724" spans="20:20" x14ac:dyDescent="0.15">
      <c r="T724" s="71"/>
    </row>
    <row r="744" spans="21:21" x14ac:dyDescent="0.15">
      <c r="U744" s="71"/>
    </row>
    <row r="754" spans="20:20" x14ac:dyDescent="0.15">
      <c r="T754" s="71"/>
    </row>
    <row r="783" spans="20:20" x14ac:dyDescent="0.15">
      <c r="T783" s="71"/>
    </row>
    <row r="813" spans="20:20" x14ac:dyDescent="0.15">
      <c r="T813" s="71"/>
    </row>
    <row r="819" spans="20:20" x14ac:dyDescent="0.15">
      <c r="T819" s="71"/>
    </row>
    <row r="842" spans="20:20" x14ac:dyDescent="0.15">
      <c r="T842" s="71"/>
    </row>
  </sheetData>
  <pageMargins left="0.7" right="0.7" top="0.75" bottom="0.75" header="0.3" footer="0.3"/>
  <pageSetup paperSize="9" orientation="portrait" horizontalDpi="300" verticalDpi="30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50"/>
  <sheetViews>
    <sheetView workbookViewId="0"/>
  </sheetViews>
  <sheetFormatPr baseColWidth="10" defaultColWidth="11.5" defaultRowHeight="13" x14ac:dyDescent="0.15"/>
  <cols>
    <col min="1" max="1" width="12.5" style="61" bestFit="1" customWidth="1"/>
    <col min="2" max="2" width="11.5" style="61"/>
    <col min="3" max="8" width="8.6640625" style="61" customWidth="1"/>
    <col min="9" max="16384" width="11.5" style="61"/>
  </cols>
  <sheetData>
    <row r="1" spans="1:9" ht="103.5" customHeight="1" x14ac:dyDescent="0.15"/>
    <row r="3" spans="1:9" x14ac:dyDescent="0.15">
      <c r="A3" s="61" t="s">
        <v>4668</v>
      </c>
    </row>
    <row r="4" spans="1:9" x14ac:dyDescent="0.15">
      <c r="A4" s="61" t="s">
        <v>621</v>
      </c>
      <c r="B4" s="61" t="s">
        <v>622</v>
      </c>
    </row>
    <row r="5" spans="1:9" x14ac:dyDescent="0.15">
      <c r="A5" s="61">
        <v>227</v>
      </c>
      <c r="B5" s="65" t="s">
        <v>0</v>
      </c>
    </row>
    <row r="7" spans="1:9" x14ac:dyDescent="0.15">
      <c r="C7" s="61" t="s">
        <v>623</v>
      </c>
    </row>
    <row r="8" spans="1:9" x14ac:dyDescent="0.15">
      <c r="A8" s="61" t="s">
        <v>624</v>
      </c>
      <c r="B8" s="61" t="s">
        <v>625</v>
      </c>
      <c r="C8" s="61">
        <v>1</v>
      </c>
      <c r="D8" s="61">
        <v>1</v>
      </c>
      <c r="E8" s="61">
        <v>1</v>
      </c>
      <c r="F8" s="61">
        <v>1</v>
      </c>
      <c r="G8" s="61">
        <v>1</v>
      </c>
      <c r="H8" s="61">
        <v>1</v>
      </c>
    </row>
    <row r="9" spans="1:9" x14ac:dyDescent="0.15">
      <c r="A9" s="61" t="s">
        <v>624</v>
      </c>
      <c r="B9" s="61" t="s">
        <v>626</v>
      </c>
      <c r="C9" s="88">
        <v>1.0072013347220536</v>
      </c>
      <c r="D9" s="88">
        <v>1.153098694881828</v>
      </c>
      <c r="E9" s="88">
        <v>1.2412967036372584</v>
      </c>
      <c r="F9" s="88">
        <v>1.127367591537648</v>
      </c>
      <c r="G9" s="88">
        <v>0.67354908907624578</v>
      </c>
      <c r="H9" s="88">
        <v>0.69913259351198331</v>
      </c>
    </row>
    <row r="10" spans="1:9" x14ac:dyDescent="0.15">
      <c r="A10" s="61" t="s">
        <v>624</v>
      </c>
      <c r="B10" s="61" t="s">
        <v>627</v>
      </c>
      <c r="C10" s="88">
        <v>1.0006903604754391</v>
      </c>
      <c r="D10" s="88">
        <v>0.92415836495560699</v>
      </c>
      <c r="E10" s="88">
        <v>0.92504342638801884</v>
      </c>
      <c r="F10" s="88">
        <v>1.0094362489549711</v>
      </c>
      <c r="G10" s="88">
        <v>0.71966330321060323</v>
      </c>
      <c r="H10" s="88">
        <v>0.70533571587775834</v>
      </c>
    </row>
    <row r="11" spans="1:9" x14ac:dyDescent="0.15">
      <c r="C11" s="88"/>
      <c r="D11" s="88"/>
      <c r="E11" s="88"/>
      <c r="F11" s="88"/>
      <c r="G11" s="88"/>
      <c r="H11" s="88"/>
    </row>
    <row r="12" spans="1:9" x14ac:dyDescent="0.15">
      <c r="A12" s="61" t="s">
        <v>628</v>
      </c>
      <c r="B12" s="61" t="s">
        <v>625</v>
      </c>
      <c r="C12" s="88">
        <v>1</v>
      </c>
      <c r="D12" s="88">
        <v>1</v>
      </c>
      <c r="E12" s="88">
        <v>1</v>
      </c>
      <c r="F12" s="88">
        <v>1</v>
      </c>
      <c r="G12" s="88">
        <v>1</v>
      </c>
      <c r="H12" s="88">
        <v>1</v>
      </c>
    </row>
    <row r="13" spans="1:9" x14ac:dyDescent="0.15">
      <c r="A13" s="61" t="s">
        <v>628</v>
      </c>
      <c r="B13" s="61" t="s">
        <v>626</v>
      </c>
      <c r="C13" s="88">
        <v>0.66144220114864927</v>
      </c>
      <c r="D13" s="88">
        <v>0.73799963097411181</v>
      </c>
      <c r="E13" s="88">
        <v>0.30743429179167514</v>
      </c>
      <c r="F13" s="88">
        <v>0.63243012702592782</v>
      </c>
      <c r="G13" s="88">
        <v>0.89021517566173347</v>
      </c>
      <c r="H13" s="88">
        <v>0.97638159135844849</v>
      </c>
      <c r="I13" s="88"/>
    </row>
    <row r="14" spans="1:9" x14ac:dyDescent="0.15">
      <c r="A14" s="61" t="s">
        <v>628</v>
      </c>
      <c r="B14" s="61" t="s">
        <v>627</v>
      </c>
      <c r="C14" s="88">
        <v>0.63652716928362529</v>
      </c>
      <c r="D14" s="88">
        <v>1.2917501040756636</v>
      </c>
      <c r="E14" s="88">
        <v>0.3976827803596209</v>
      </c>
      <c r="F14" s="88">
        <v>0.76774653439050933</v>
      </c>
      <c r="G14" s="88">
        <v>1.0183056787926592</v>
      </c>
      <c r="H14" s="88">
        <v>0.98348244092555037</v>
      </c>
    </row>
    <row r="15" spans="1:9" x14ac:dyDescent="0.15">
      <c r="C15" s="88"/>
      <c r="D15" s="88"/>
      <c r="E15" s="88"/>
      <c r="F15" s="88"/>
      <c r="G15" s="88"/>
      <c r="H15" s="88"/>
    </row>
    <row r="16" spans="1:9" x14ac:dyDescent="0.15">
      <c r="A16" s="61" t="s">
        <v>629</v>
      </c>
      <c r="B16" s="61" t="s">
        <v>625</v>
      </c>
      <c r="C16" s="88">
        <v>1</v>
      </c>
      <c r="D16" s="88">
        <v>1</v>
      </c>
      <c r="E16" s="88">
        <v>1</v>
      </c>
      <c r="F16" s="88">
        <v>1</v>
      </c>
      <c r="G16" s="88">
        <v>1</v>
      </c>
      <c r="H16" s="88">
        <v>1</v>
      </c>
    </row>
    <row r="17" spans="1:13" x14ac:dyDescent="0.15">
      <c r="A17" s="61" t="s">
        <v>629</v>
      </c>
      <c r="B17" s="61" t="s">
        <v>626</v>
      </c>
      <c r="C17" s="88">
        <v>0.51305023554631024</v>
      </c>
      <c r="D17" s="88">
        <v>0.10453877036833185</v>
      </c>
      <c r="E17" s="88">
        <v>0.83964069688054666</v>
      </c>
      <c r="F17" s="88">
        <v>1.5797497089393768</v>
      </c>
      <c r="G17" s="88">
        <v>1.050069705689058</v>
      </c>
      <c r="H17" s="88">
        <v>0.62121949071636928</v>
      </c>
    </row>
    <row r="18" spans="1:13" x14ac:dyDescent="0.15">
      <c r="A18" s="61" t="s">
        <v>629</v>
      </c>
      <c r="B18" s="61" t="s">
        <v>627</v>
      </c>
      <c r="C18" s="88">
        <v>0.61464316806208663</v>
      </c>
      <c r="D18" s="88">
        <v>0.9966258226808522</v>
      </c>
      <c r="E18" s="88">
        <v>0.76702632594677578</v>
      </c>
      <c r="F18" s="88">
        <v>1.4532732605564915</v>
      </c>
      <c r="G18" s="88">
        <v>1.1440277126226013</v>
      </c>
      <c r="H18" s="88">
        <v>0.44183818154298427</v>
      </c>
    </row>
    <row r="19" spans="1:13" x14ac:dyDescent="0.15">
      <c r="M19" s="110"/>
    </row>
    <row r="23" spans="1:13" x14ac:dyDescent="0.15">
      <c r="A23" s="61" t="s">
        <v>621</v>
      </c>
      <c r="B23" s="61" t="s">
        <v>622</v>
      </c>
    </row>
    <row r="24" spans="1:13" x14ac:dyDescent="0.15">
      <c r="A24" s="61">
        <v>330</v>
      </c>
      <c r="B24" s="65" t="s">
        <v>1</v>
      </c>
    </row>
    <row r="26" spans="1:13" x14ac:dyDescent="0.15">
      <c r="C26" s="61" t="s">
        <v>623</v>
      </c>
    </row>
    <row r="27" spans="1:13" x14ac:dyDescent="0.15">
      <c r="A27" s="61" t="s">
        <v>624</v>
      </c>
      <c r="B27" s="61" t="s">
        <v>625</v>
      </c>
      <c r="C27" s="88">
        <v>1</v>
      </c>
      <c r="D27" s="88">
        <v>1</v>
      </c>
      <c r="E27" s="88">
        <v>1</v>
      </c>
      <c r="F27" s="88">
        <v>1</v>
      </c>
      <c r="G27" s="88">
        <v>1</v>
      </c>
      <c r="H27" s="88">
        <v>1</v>
      </c>
    </row>
    <row r="28" spans="1:13" x14ac:dyDescent="0.15">
      <c r="A28" s="61" t="s">
        <v>624</v>
      </c>
      <c r="B28" s="61" t="s">
        <v>626</v>
      </c>
      <c r="C28" s="88">
        <v>0.70571765129086084</v>
      </c>
      <c r="D28" s="88">
        <v>0.96432529719709736</v>
      </c>
      <c r="E28" s="88">
        <v>1.1076752716967215</v>
      </c>
      <c r="F28" s="88">
        <v>0.84724140429258954</v>
      </c>
      <c r="G28" s="88">
        <v>1.4574334419972417</v>
      </c>
      <c r="H28" s="88">
        <v>1.1925402829424818</v>
      </c>
    </row>
    <row r="29" spans="1:13" x14ac:dyDescent="0.15">
      <c r="A29" s="61" t="s">
        <v>624</v>
      </c>
      <c r="B29" s="61" t="s">
        <v>627</v>
      </c>
      <c r="C29" s="88">
        <v>0.94321214500142991</v>
      </c>
      <c r="D29" s="88">
        <v>0.84598266115963494</v>
      </c>
      <c r="E29" s="88">
        <v>1.0936900965454293</v>
      </c>
      <c r="F29" s="88">
        <v>0.90542685328616246</v>
      </c>
      <c r="G29" s="88">
        <v>1.4213393062018438</v>
      </c>
      <c r="H29" s="88">
        <v>1.139816039855051</v>
      </c>
    </row>
    <row r="30" spans="1:13" x14ac:dyDescent="0.15">
      <c r="C30" s="88"/>
      <c r="D30" s="88"/>
      <c r="E30" s="88"/>
      <c r="F30" s="88"/>
      <c r="G30" s="88"/>
      <c r="H30" s="88"/>
    </row>
    <row r="31" spans="1:13" x14ac:dyDescent="0.15">
      <c r="A31" s="61" t="s">
        <v>628</v>
      </c>
      <c r="B31" s="61" t="s">
        <v>625</v>
      </c>
      <c r="C31" s="88">
        <v>1</v>
      </c>
      <c r="D31" s="88">
        <v>1</v>
      </c>
      <c r="E31" s="88">
        <v>1</v>
      </c>
      <c r="F31" s="88">
        <v>1</v>
      </c>
      <c r="G31" s="88">
        <v>1</v>
      </c>
      <c r="H31" s="88">
        <v>1</v>
      </c>
    </row>
    <row r="32" spans="1:13" x14ac:dyDescent="0.15">
      <c r="A32" s="61" t="s">
        <v>628</v>
      </c>
      <c r="B32" s="61" t="s">
        <v>626</v>
      </c>
      <c r="C32" s="88">
        <v>0.90327989307585821</v>
      </c>
      <c r="D32" s="88">
        <v>0.93019623136925833</v>
      </c>
      <c r="E32" s="88">
        <v>0.84227952434518516</v>
      </c>
      <c r="F32" s="88">
        <v>1.1527414778263372</v>
      </c>
      <c r="G32" s="88">
        <v>1.1881574260031134</v>
      </c>
      <c r="H32" s="88">
        <v>0.74498382117631845</v>
      </c>
    </row>
    <row r="33" spans="1:8" x14ac:dyDescent="0.15">
      <c r="A33" s="61" t="s">
        <v>628</v>
      </c>
      <c r="B33" s="61" t="s">
        <v>627</v>
      </c>
      <c r="C33" s="88">
        <v>0.89282417706579043</v>
      </c>
      <c r="D33" s="88">
        <v>0.87596127690865655</v>
      </c>
      <c r="E33" s="88">
        <v>0.90249384626448159</v>
      </c>
      <c r="F33" s="88">
        <v>1.0202381118946324</v>
      </c>
      <c r="G33" s="88">
        <v>0.69038881658210716</v>
      </c>
      <c r="H33" s="88">
        <v>0.82676143517687384</v>
      </c>
    </row>
    <row r="34" spans="1:8" x14ac:dyDescent="0.15">
      <c r="C34" s="88"/>
      <c r="D34" s="88"/>
      <c r="E34" s="88"/>
      <c r="F34" s="88"/>
      <c r="G34" s="88"/>
      <c r="H34" s="88"/>
    </row>
    <row r="35" spans="1:8" x14ac:dyDescent="0.15">
      <c r="A35" s="61" t="s">
        <v>629</v>
      </c>
      <c r="B35" s="61" t="s">
        <v>625</v>
      </c>
      <c r="C35" s="88">
        <v>1</v>
      </c>
      <c r="D35" s="88">
        <v>1</v>
      </c>
      <c r="E35" s="88">
        <v>1</v>
      </c>
      <c r="F35" s="88">
        <v>1</v>
      </c>
      <c r="G35" s="88">
        <v>1</v>
      </c>
      <c r="H35" s="88">
        <v>1</v>
      </c>
    </row>
    <row r="36" spans="1:8" x14ac:dyDescent="0.15">
      <c r="A36" s="61" t="s">
        <v>629</v>
      </c>
      <c r="B36" s="61" t="s">
        <v>626</v>
      </c>
      <c r="C36" s="88">
        <v>0.78060575274455191</v>
      </c>
      <c r="D36" s="88">
        <v>0.81881929264843456</v>
      </c>
      <c r="E36" s="88">
        <v>0.88686781729073971</v>
      </c>
      <c r="F36" s="88">
        <v>1.1206354217385974</v>
      </c>
      <c r="G36" s="88">
        <v>1.0703018295635833</v>
      </c>
      <c r="H36" s="88">
        <v>0.69674613522910389</v>
      </c>
    </row>
    <row r="37" spans="1:8" x14ac:dyDescent="0.15">
      <c r="A37" s="61" t="s">
        <v>629</v>
      </c>
      <c r="B37" s="61" t="s">
        <v>627</v>
      </c>
      <c r="C37" s="88">
        <v>0.80645223931407606</v>
      </c>
      <c r="D37" s="88">
        <v>0.93252932549219392</v>
      </c>
      <c r="E37" s="88">
        <v>0.92714635560957204</v>
      </c>
      <c r="F37" s="88">
        <v>1.2184271545450502</v>
      </c>
      <c r="G37" s="88">
        <v>0.95509602925203452</v>
      </c>
      <c r="H37" s="88">
        <v>0.88808520259255108</v>
      </c>
    </row>
    <row r="42" spans="1:8" x14ac:dyDescent="0.15">
      <c r="A42" s="61" t="s">
        <v>621</v>
      </c>
      <c r="B42" s="61" t="s">
        <v>622</v>
      </c>
    </row>
    <row r="43" spans="1:8" x14ac:dyDescent="0.15">
      <c r="A43" s="88">
        <v>333</v>
      </c>
      <c r="B43" s="65" t="s">
        <v>2</v>
      </c>
      <c r="C43" s="88"/>
      <c r="D43" s="88"/>
      <c r="E43" s="88"/>
      <c r="F43" s="88"/>
      <c r="G43" s="88"/>
      <c r="H43" s="88"/>
    </row>
    <row r="44" spans="1:8" x14ac:dyDescent="0.15">
      <c r="A44" s="88"/>
      <c r="C44" s="88"/>
      <c r="D44" s="88"/>
      <c r="E44" s="88"/>
      <c r="F44" s="88"/>
      <c r="G44" s="88"/>
      <c r="H44" s="88"/>
    </row>
    <row r="45" spans="1:8" x14ac:dyDescent="0.15">
      <c r="A45" s="88"/>
      <c r="C45" s="88" t="s">
        <v>623</v>
      </c>
      <c r="D45" s="88"/>
      <c r="E45" s="88"/>
      <c r="F45" s="88"/>
      <c r="G45" s="88"/>
      <c r="H45" s="88"/>
    </row>
    <row r="46" spans="1:8" x14ac:dyDescent="0.15">
      <c r="A46" s="88" t="s">
        <v>624</v>
      </c>
      <c r="B46" s="61" t="s">
        <v>625</v>
      </c>
      <c r="C46" s="88">
        <v>1</v>
      </c>
      <c r="D46" s="88">
        <v>1</v>
      </c>
      <c r="E46" s="88">
        <v>1</v>
      </c>
      <c r="F46" s="88">
        <v>1</v>
      </c>
      <c r="G46" s="88">
        <v>1</v>
      </c>
      <c r="H46" s="88">
        <v>1</v>
      </c>
    </row>
    <row r="47" spans="1:8" x14ac:dyDescent="0.15">
      <c r="A47" s="88" t="s">
        <v>624</v>
      </c>
      <c r="B47" s="61" t="s">
        <v>626</v>
      </c>
      <c r="C47" s="88">
        <v>1.1718971832245471</v>
      </c>
      <c r="D47" s="88">
        <v>1.077435869029735</v>
      </c>
      <c r="E47" s="88">
        <v>0.98096597346299863</v>
      </c>
      <c r="F47" s="88">
        <v>0.81258914639734481</v>
      </c>
      <c r="G47" s="88">
        <v>1.083153717604862</v>
      </c>
      <c r="H47" s="88">
        <v>1.0962835540169305</v>
      </c>
    </row>
    <row r="48" spans="1:8" x14ac:dyDescent="0.15">
      <c r="A48" s="88" t="s">
        <v>624</v>
      </c>
      <c r="B48" s="61" t="s">
        <v>627</v>
      </c>
      <c r="C48" s="88">
        <v>0.91103475660384381</v>
      </c>
      <c r="D48" s="88">
        <v>0.85564899523314419</v>
      </c>
      <c r="E48" s="88">
        <v>1.0818976324826801</v>
      </c>
      <c r="F48" s="88">
        <v>0.8589702081267041</v>
      </c>
      <c r="G48" s="88">
        <v>1.0141685912383576</v>
      </c>
      <c r="H48" s="88">
        <v>1.4368595019152275</v>
      </c>
    </row>
    <row r="49" spans="1:8" x14ac:dyDescent="0.15">
      <c r="A49" s="88"/>
      <c r="C49" s="88"/>
      <c r="D49" s="88"/>
      <c r="E49" s="88"/>
      <c r="F49" s="88"/>
      <c r="G49" s="88"/>
      <c r="H49" s="88"/>
    </row>
    <row r="50" spans="1:8" x14ac:dyDescent="0.15">
      <c r="A50" s="88" t="s">
        <v>628</v>
      </c>
      <c r="B50" s="61" t="s">
        <v>625</v>
      </c>
      <c r="C50" s="88">
        <v>1</v>
      </c>
      <c r="D50" s="88">
        <v>1</v>
      </c>
      <c r="E50" s="88">
        <v>1</v>
      </c>
      <c r="F50" s="88">
        <v>1</v>
      </c>
      <c r="G50" s="88">
        <v>1</v>
      </c>
      <c r="H50" s="88">
        <v>1</v>
      </c>
    </row>
    <row r="51" spans="1:8" x14ac:dyDescent="0.15">
      <c r="A51" s="88" t="s">
        <v>628</v>
      </c>
      <c r="B51" s="61" t="s">
        <v>626</v>
      </c>
      <c r="C51" s="88">
        <v>0.85910537292073175</v>
      </c>
      <c r="D51" s="88">
        <v>0.93910293151711832</v>
      </c>
      <c r="E51" s="88">
        <v>1.2682331564517646</v>
      </c>
      <c r="F51" s="88">
        <v>0.98890175160720506</v>
      </c>
      <c r="G51" s="88">
        <v>0.72119435023633938</v>
      </c>
      <c r="H51" s="88">
        <v>1.0007740457536305</v>
      </c>
    </row>
    <row r="52" spans="1:8" x14ac:dyDescent="0.15">
      <c r="A52" s="88" t="s">
        <v>628</v>
      </c>
      <c r="B52" s="61" t="s">
        <v>627</v>
      </c>
      <c r="C52" s="88">
        <v>1.1522917176082108</v>
      </c>
      <c r="D52" s="88">
        <v>0.74619831111935941</v>
      </c>
      <c r="E52" s="88">
        <v>1.0879573490168264</v>
      </c>
      <c r="F52" s="88">
        <v>0.78453515452040679</v>
      </c>
      <c r="G52" s="88">
        <v>0.91969091869953457</v>
      </c>
      <c r="H52" s="88">
        <v>1.0095510042912659</v>
      </c>
    </row>
    <row r="53" spans="1:8" x14ac:dyDescent="0.15">
      <c r="A53" s="88"/>
      <c r="C53" s="88"/>
      <c r="D53" s="88"/>
      <c r="E53" s="88"/>
      <c r="F53" s="88"/>
      <c r="G53" s="88"/>
      <c r="H53" s="88"/>
    </row>
    <row r="54" spans="1:8" x14ac:dyDescent="0.15">
      <c r="A54" s="88" t="s">
        <v>629</v>
      </c>
      <c r="B54" s="61" t="s">
        <v>625</v>
      </c>
      <c r="C54" s="88">
        <v>1</v>
      </c>
      <c r="D54" s="88">
        <v>1</v>
      </c>
      <c r="E54" s="88">
        <v>1</v>
      </c>
      <c r="F54" s="88">
        <v>1</v>
      </c>
      <c r="G54" s="88">
        <v>1</v>
      </c>
      <c r="H54" s="88">
        <v>1</v>
      </c>
    </row>
    <row r="55" spans="1:8" x14ac:dyDescent="0.15">
      <c r="A55" s="88" t="s">
        <v>629</v>
      </c>
      <c r="B55" s="61" t="s">
        <v>626</v>
      </c>
      <c r="C55" s="88">
        <v>0.94027300225124055</v>
      </c>
      <c r="D55" s="88">
        <v>1.3517224944387012</v>
      </c>
      <c r="E55" s="88">
        <v>1.1368012137156547</v>
      </c>
      <c r="F55" s="88">
        <v>0.96860892402039733</v>
      </c>
      <c r="G55" s="88">
        <v>1.1744294086649074</v>
      </c>
      <c r="H55" s="88">
        <v>1.1468748744325024</v>
      </c>
    </row>
    <row r="56" spans="1:8" x14ac:dyDescent="0.15">
      <c r="A56" s="88" t="s">
        <v>629</v>
      </c>
      <c r="B56" s="61" t="s">
        <v>627</v>
      </c>
      <c r="C56" s="88">
        <v>1.2221674810601704</v>
      </c>
      <c r="D56" s="88">
        <v>1.0074004635797542</v>
      </c>
      <c r="E56" s="88">
        <v>1.1485932591575601</v>
      </c>
      <c r="F56" s="88">
        <v>1.0947382764082658</v>
      </c>
      <c r="G56" s="88">
        <v>1.1330786453422004</v>
      </c>
      <c r="H56" s="88">
        <v>1.2857587751988115</v>
      </c>
    </row>
    <row r="61" spans="1:8" x14ac:dyDescent="0.15">
      <c r="A61" s="61" t="s">
        <v>621</v>
      </c>
      <c r="B61" s="61" t="s">
        <v>622</v>
      </c>
    </row>
    <row r="62" spans="1:8" x14ac:dyDescent="0.15">
      <c r="A62" s="61">
        <v>375</v>
      </c>
      <c r="B62" s="65" t="s">
        <v>3</v>
      </c>
    </row>
    <row r="64" spans="1:8" x14ac:dyDescent="0.15">
      <c r="C64" s="61" t="s">
        <v>623</v>
      </c>
    </row>
    <row r="65" spans="1:8" x14ac:dyDescent="0.15">
      <c r="A65" s="61" t="s">
        <v>624</v>
      </c>
      <c r="B65" s="61" t="s">
        <v>625</v>
      </c>
      <c r="C65" s="61">
        <v>1</v>
      </c>
      <c r="D65" s="61">
        <v>1</v>
      </c>
      <c r="E65" s="61">
        <v>1</v>
      </c>
      <c r="F65" s="61">
        <v>1</v>
      </c>
      <c r="G65" s="61">
        <v>1</v>
      </c>
      <c r="H65" s="61">
        <v>1</v>
      </c>
    </row>
    <row r="66" spans="1:8" x14ac:dyDescent="0.15">
      <c r="A66" s="61" t="s">
        <v>624</v>
      </c>
      <c r="B66" s="61" t="s">
        <v>626</v>
      </c>
      <c r="C66" s="88">
        <v>0.91084785735051776</v>
      </c>
      <c r="D66" s="88">
        <v>1.1666752213639817</v>
      </c>
      <c r="E66" s="88">
        <v>0.86267018467655776</v>
      </c>
      <c r="F66" s="88">
        <v>0.96625548251685855</v>
      </c>
      <c r="G66" s="88">
        <v>1.1396872673050176</v>
      </c>
      <c r="H66" s="88">
        <v>1.8575241916915151</v>
      </c>
    </row>
    <row r="67" spans="1:8" x14ac:dyDescent="0.15">
      <c r="A67" s="61" t="s">
        <v>624</v>
      </c>
      <c r="B67" s="61" t="s">
        <v>627</v>
      </c>
      <c r="C67" s="88">
        <v>0.884461959874143</v>
      </c>
      <c r="D67" s="88">
        <v>0.8577148475968448</v>
      </c>
      <c r="E67" s="88">
        <v>1.4065189595705823</v>
      </c>
      <c r="F67" s="88">
        <v>1.1054141613464494</v>
      </c>
      <c r="G67" s="88">
        <v>1.3413056232137215</v>
      </c>
      <c r="H67" s="88">
        <v>0.86601324792119738</v>
      </c>
    </row>
    <row r="68" spans="1:8" x14ac:dyDescent="0.15">
      <c r="C68" s="88"/>
      <c r="D68" s="88"/>
      <c r="E68" s="88"/>
      <c r="F68" s="88"/>
      <c r="G68" s="88"/>
      <c r="H68" s="88"/>
    </row>
    <row r="69" spans="1:8" x14ac:dyDescent="0.15">
      <c r="A69" s="61" t="s">
        <v>628</v>
      </c>
      <c r="B69" s="61" t="s">
        <v>625</v>
      </c>
      <c r="C69" s="88">
        <v>1</v>
      </c>
      <c r="D69" s="88">
        <v>1</v>
      </c>
      <c r="E69" s="88">
        <v>1</v>
      </c>
      <c r="F69" s="88">
        <v>1</v>
      </c>
      <c r="G69" s="88">
        <v>1</v>
      </c>
      <c r="H69" s="88">
        <v>1</v>
      </c>
    </row>
    <row r="70" spans="1:8" x14ac:dyDescent="0.15">
      <c r="A70" s="61" t="s">
        <v>628</v>
      </c>
      <c r="B70" s="61" t="s">
        <v>626</v>
      </c>
      <c r="C70" s="88">
        <v>0.97325597386234697</v>
      </c>
      <c r="D70" s="88">
        <v>0.88702089825260444</v>
      </c>
      <c r="E70" s="88">
        <v>1.3842370259771057</v>
      </c>
      <c r="F70" s="88">
        <v>0.88285352252463589</v>
      </c>
      <c r="G70" s="88">
        <v>1.0508679540299191</v>
      </c>
      <c r="H70" s="88">
        <v>0.86467626884518267</v>
      </c>
    </row>
    <row r="71" spans="1:8" x14ac:dyDescent="0.15">
      <c r="A71" s="61" t="s">
        <v>628</v>
      </c>
      <c r="B71" s="61" t="s">
        <v>627</v>
      </c>
      <c r="C71" s="88">
        <v>0.93060316574124302</v>
      </c>
      <c r="D71" s="88">
        <v>0.75749905820320773</v>
      </c>
      <c r="E71" s="88">
        <v>1.6447200023420341</v>
      </c>
      <c r="F71" s="88">
        <v>0.96802834699553553</v>
      </c>
      <c r="G71" s="88">
        <v>0.89700131173993458</v>
      </c>
      <c r="H71" s="88">
        <v>0.89088492687921217</v>
      </c>
    </row>
    <row r="72" spans="1:8" x14ac:dyDescent="0.15">
      <c r="C72" s="88"/>
      <c r="D72" s="88"/>
      <c r="E72" s="88"/>
      <c r="F72" s="88"/>
      <c r="G72" s="88"/>
      <c r="H72" s="88"/>
    </row>
    <row r="73" spans="1:8" x14ac:dyDescent="0.15">
      <c r="A73" s="61" t="s">
        <v>629</v>
      </c>
      <c r="B73" s="61" t="s">
        <v>625</v>
      </c>
      <c r="C73" s="88">
        <v>1</v>
      </c>
      <c r="D73" s="88">
        <v>1</v>
      </c>
      <c r="E73" s="88">
        <v>1</v>
      </c>
      <c r="F73" s="88">
        <v>1</v>
      </c>
      <c r="G73" s="88">
        <v>1</v>
      </c>
      <c r="H73" s="88">
        <v>1</v>
      </c>
    </row>
    <row r="74" spans="1:8" x14ac:dyDescent="0.15">
      <c r="A74" s="61" t="s">
        <v>629</v>
      </c>
      <c r="B74" s="61" t="s">
        <v>626</v>
      </c>
      <c r="C74" s="88">
        <v>1.1459165616108455</v>
      </c>
      <c r="D74" s="88">
        <v>0.99760067746041692</v>
      </c>
      <c r="E74" s="88">
        <v>0.95921498364459035</v>
      </c>
      <c r="F74" s="88">
        <v>0.97333355706239733</v>
      </c>
      <c r="G74" s="88">
        <v>0.91852061103638294</v>
      </c>
      <c r="H74" s="88">
        <v>1.3408138903226561</v>
      </c>
    </row>
    <row r="75" spans="1:8" x14ac:dyDescent="0.15">
      <c r="A75" s="61" t="s">
        <v>629</v>
      </c>
      <c r="B75" s="61" t="s">
        <v>627</v>
      </c>
      <c r="C75" s="88">
        <v>0.82679696611652453</v>
      </c>
      <c r="D75" s="88">
        <v>0.92931332547811707</v>
      </c>
      <c r="E75" s="88">
        <v>0.70770793482202832</v>
      </c>
      <c r="F75" s="88">
        <v>0.82519786859366451</v>
      </c>
      <c r="G75" s="88">
        <v>0.86451925394844908</v>
      </c>
      <c r="H75" s="88">
        <v>0.92321271574682018</v>
      </c>
    </row>
    <row r="80" spans="1:8" x14ac:dyDescent="0.15">
      <c r="A80" s="61" t="s">
        <v>621</v>
      </c>
      <c r="B80" s="61" t="s">
        <v>622</v>
      </c>
    </row>
    <row r="81" spans="1:8" x14ac:dyDescent="0.15">
      <c r="A81" s="61">
        <v>1563</v>
      </c>
      <c r="B81" s="65" t="s">
        <v>4</v>
      </c>
    </row>
    <row r="83" spans="1:8" x14ac:dyDescent="0.15">
      <c r="C83" s="61" t="s">
        <v>623</v>
      </c>
    </row>
    <row r="84" spans="1:8" x14ac:dyDescent="0.15">
      <c r="A84" s="61" t="s">
        <v>624</v>
      </c>
      <c r="B84" s="61" t="s">
        <v>625</v>
      </c>
      <c r="C84" s="88">
        <v>1</v>
      </c>
      <c r="D84" s="88">
        <v>1</v>
      </c>
      <c r="E84" s="88">
        <v>1</v>
      </c>
      <c r="F84" s="88">
        <v>1</v>
      </c>
      <c r="G84" s="88">
        <v>1</v>
      </c>
      <c r="H84" s="88">
        <v>1</v>
      </c>
    </row>
    <row r="85" spans="1:8" x14ac:dyDescent="0.15">
      <c r="A85" s="61" t="s">
        <v>624</v>
      </c>
      <c r="B85" s="61" t="s">
        <v>626</v>
      </c>
      <c r="C85" s="88">
        <v>0.83866990956570542</v>
      </c>
      <c r="D85" s="88">
        <v>1.2562843118838851</v>
      </c>
      <c r="E85" s="88">
        <v>0.92811533347113695</v>
      </c>
      <c r="F85" s="88">
        <v>0.92569767270790637</v>
      </c>
      <c r="G85" s="88">
        <v>1.180289691839961</v>
      </c>
      <c r="H85" s="88">
        <v>0.94154809773755377</v>
      </c>
    </row>
    <row r="86" spans="1:8" x14ac:dyDescent="0.15">
      <c r="A86" s="61" t="s">
        <v>624</v>
      </c>
      <c r="B86" s="61" t="s">
        <v>627</v>
      </c>
      <c r="C86" s="88">
        <v>0.83982870217558636</v>
      </c>
      <c r="D86" s="88">
        <v>1.0615280545846077</v>
      </c>
      <c r="E86" s="88">
        <v>1.1021189957097759</v>
      </c>
      <c r="F86" s="88">
        <v>1.0362794484066606</v>
      </c>
      <c r="G86" s="88">
        <v>1.0362535901388807</v>
      </c>
      <c r="H86" s="88">
        <v>0.9426130108070333</v>
      </c>
    </row>
    <row r="87" spans="1:8" x14ac:dyDescent="0.15">
      <c r="C87" s="88"/>
      <c r="D87" s="88"/>
      <c r="E87" s="88"/>
      <c r="F87" s="88"/>
      <c r="G87" s="88"/>
      <c r="H87" s="88"/>
    </row>
    <row r="88" spans="1:8" x14ac:dyDescent="0.15">
      <c r="A88" s="61" t="s">
        <v>628</v>
      </c>
      <c r="B88" s="61" t="s">
        <v>625</v>
      </c>
      <c r="C88" s="88">
        <v>1</v>
      </c>
      <c r="D88" s="88">
        <v>1</v>
      </c>
      <c r="E88" s="88">
        <v>1</v>
      </c>
      <c r="F88" s="88">
        <v>1</v>
      </c>
      <c r="G88" s="88">
        <v>1</v>
      </c>
      <c r="H88" s="88">
        <v>1</v>
      </c>
    </row>
    <row r="89" spans="1:8" x14ac:dyDescent="0.15">
      <c r="A89" s="61" t="s">
        <v>628</v>
      </c>
      <c r="B89" s="61" t="s">
        <v>626</v>
      </c>
      <c r="C89" s="88">
        <v>0.93075927971473615</v>
      </c>
      <c r="D89" s="88">
        <v>0.959361201275583</v>
      </c>
      <c r="E89" s="88">
        <v>1.1065870916969529</v>
      </c>
      <c r="F89" s="88">
        <v>1.1357985696174624</v>
      </c>
      <c r="G89" s="88">
        <v>1.043748916537971</v>
      </c>
      <c r="H89" s="88">
        <v>1.056998038884889</v>
      </c>
    </row>
    <row r="90" spans="1:8" x14ac:dyDescent="0.15">
      <c r="A90" s="61" t="s">
        <v>628</v>
      </c>
      <c r="B90" s="61" t="s">
        <v>627</v>
      </c>
      <c r="C90" s="88">
        <v>0.95961612140166941</v>
      </c>
      <c r="D90" s="88">
        <v>1.0834465633139219</v>
      </c>
      <c r="E90" s="88">
        <v>1.1096940724454867</v>
      </c>
      <c r="F90" s="88">
        <v>0.99784470438016426</v>
      </c>
      <c r="G90" s="88">
        <v>1.0144867341934574</v>
      </c>
      <c r="H90" s="88">
        <v>1.2109824859928031</v>
      </c>
    </row>
    <row r="91" spans="1:8" x14ac:dyDescent="0.15">
      <c r="C91" s="88"/>
      <c r="D91" s="88"/>
      <c r="E91" s="88"/>
      <c r="F91" s="88"/>
      <c r="G91" s="88"/>
      <c r="H91" s="88"/>
    </row>
    <row r="92" spans="1:8" x14ac:dyDescent="0.15">
      <c r="A92" s="61" t="s">
        <v>629</v>
      </c>
      <c r="B92" s="61" t="s">
        <v>625</v>
      </c>
      <c r="C92" s="88">
        <v>1</v>
      </c>
      <c r="D92" s="88">
        <v>1</v>
      </c>
      <c r="E92" s="88">
        <v>1</v>
      </c>
      <c r="F92" s="88">
        <v>1</v>
      </c>
      <c r="G92" s="88">
        <v>1</v>
      </c>
      <c r="H92" s="88">
        <v>1</v>
      </c>
    </row>
    <row r="93" spans="1:8" x14ac:dyDescent="0.15">
      <c r="A93" s="61" t="s">
        <v>629</v>
      </c>
      <c r="B93" s="61" t="s">
        <v>626</v>
      </c>
      <c r="C93" s="88">
        <v>1.1104273444029538</v>
      </c>
      <c r="D93" s="88">
        <v>2.3614451075013294</v>
      </c>
      <c r="E93" s="88">
        <v>0.93981363245598715</v>
      </c>
      <c r="F93" s="88">
        <v>0.96400945394214388</v>
      </c>
      <c r="G93" s="88">
        <v>1.120950832822559</v>
      </c>
      <c r="H93" s="88">
        <v>1.1788866419933788</v>
      </c>
    </row>
    <row r="94" spans="1:8" x14ac:dyDescent="0.15">
      <c r="A94" s="61" t="s">
        <v>629</v>
      </c>
      <c r="B94" s="61" t="s">
        <v>627</v>
      </c>
      <c r="C94" s="88">
        <v>1.0426004588652351</v>
      </c>
      <c r="D94" s="88">
        <v>0.91248579170709776</v>
      </c>
      <c r="E94" s="88">
        <v>0.9514264246659182</v>
      </c>
      <c r="F94" s="88">
        <v>0.87285444569720927</v>
      </c>
      <c r="G94" s="88">
        <v>1.1279170718651133</v>
      </c>
      <c r="H94" s="88">
        <v>1.2131769562564685</v>
      </c>
    </row>
    <row r="99" spans="1:8" x14ac:dyDescent="0.15">
      <c r="A99" s="61" t="s">
        <v>621</v>
      </c>
      <c r="B99" s="61" t="s">
        <v>622</v>
      </c>
    </row>
    <row r="100" spans="1:8" x14ac:dyDescent="0.15">
      <c r="A100" s="61">
        <v>3133</v>
      </c>
      <c r="B100" s="65" t="s">
        <v>5</v>
      </c>
    </row>
    <row r="102" spans="1:8" x14ac:dyDescent="0.15">
      <c r="C102" s="61" t="s">
        <v>623</v>
      </c>
    </row>
    <row r="103" spans="1:8" x14ac:dyDescent="0.15">
      <c r="A103" s="61" t="s">
        <v>624</v>
      </c>
      <c r="B103" s="61" t="s">
        <v>625</v>
      </c>
      <c r="C103" s="88">
        <v>1</v>
      </c>
      <c r="D103" s="88">
        <v>1</v>
      </c>
      <c r="E103" s="88">
        <v>1</v>
      </c>
      <c r="F103" s="88">
        <v>1</v>
      </c>
      <c r="G103" s="88">
        <v>1</v>
      </c>
      <c r="H103" s="88">
        <v>1</v>
      </c>
    </row>
    <row r="104" spans="1:8" x14ac:dyDescent="0.15">
      <c r="A104" s="61" t="s">
        <v>624</v>
      </c>
      <c r="B104" s="61" t="s">
        <v>626</v>
      </c>
      <c r="C104" s="88">
        <v>0.7900429547098089</v>
      </c>
      <c r="D104" s="88">
        <v>0.7665293829002745</v>
      </c>
      <c r="E104" s="88">
        <v>0.81247368960593069</v>
      </c>
      <c r="F104" s="88">
        <v>1.0048345740365776</v>
      </c>
      <c r="G104" s="88">
        <v>0.67869909758699531</v>
      </c>
      <c r="H104" s="88">
        <v>1.0174114954387399</v>
      </c>
    </row>
    <row r="105" spans="1:8" x14ac:dyDescent="0.15">
      <c r="A105" s="61" t="s">
        <v>624</v>
      </c>
      <c r="B105" s="61" t="s">
        <v>627</v>
      </c>
      <c r="C105" s="88">
        <v>1.1251567477004178</v>
      </c>
      <c r="D105" s="88">
        <v>1.0275298463186942</v>
      </c>
      <c r="E105" s="88">
        <v>0.82636095811915933</v>
      </c>
      <c r="F105" s="88">
        <v>1.0076818385866877</v>
      </c>
      <c r="G105" s="88">
        <v>0.79386742275103961</v>
      </c>
      <c r="H105" s="88">
        <v>0.80562535817584979</v>
      </c>
    </row>
    <row r="106" spans="1:8" x14ac:dyDescent="0.15">
      <c r="C106" s="88"/>
      <c r="D106" s="88"/>
      <c r="E106" s="88"/>
      <c r="F106" s="88"/>
      <c r="G106" s="88"/>
      <c r="H106" s="88"/>
    </row>
    <row r="107" spans="1:8" x14ac:dyDescent="0.15">
      <c r="A107" s="61" t="s">
        <v>628</v>
      </c>
      <c r="B107" s="61" t="s">
        <v>625</v>
      </c>
      <c r="C107" s="88">
        <v>1</v>
      </c>
      <c r="D107" s="88">
        <v>1</v>
      </c>
      <c r="E107" s="88">
        <v>1</v>
      </c>
      <c r="F107" s="88">
        <v>1</v>
      </c>
      <c r="G107" s="88">
        <v>1</v>
      </c>
      <c r="H107" s="88">
        <v>1</v>
      </c>
    </row>
    <row r="108" spans="1:8" x14ac:dyDescent="0.15">
      <c r="A108" s="61" t="s">
        <v>628</v>
      </c>
      <c r="B108" s="61" t="s">
        <v>626</v>
      </c>
      <c r="C108" s="88">
        <v>1.2288867772612986</v>
      </c>
      <c r="D108" s="88">
        <v>0.89608345110814935</v>
      </c>
      <c r="E108" s="88">
        <v>1.0697798240824259</v>
      </c>
      <c r="F108" s="88">
        <v>1.0562287379427597</v>
      </c>
      <c r="G108" s="88">
        <v>0.97270382763546637</v>
      </c>
      <c r="H108" s="88">
        <v>0.98574486835235609</v>
      </c>
    </row>
    <row r="109" spans="1:8" x14ac:dyDescent="0.15">
      <c r="A109" s="61" t="s">
        <v>628</v>
      </c>
      <c r="B109" s="61" t="s">
        <v>627</v>
      </c>
      <c r="C109" s="88">
        <v>1.0540365536174725</v>
      </c>
      <c r="D109" s="88">
        <v>1.0035792938162247</v>
      </c>
      <c r="E109" s="88">
        <v>1.1213471646648399</v>
      </c>
      <c r="F109" s="88">
        <v>1.1687456537367675</v>
      </c>
      <c r="G109" s="88">
        <v>0.9537705223709152</v>
      </c>
      <c r="H109" s="88">
        <v>1.0068512091871293</v>
      </c>
    </row>
    <row r="110" spans="1:8" x14ac:dyDescent="0.15">
      <c r="C110" s="88"/>
      <c r="D110" s="88"/>
      <c r="E110" s="88"/>
      <c r="F110" s="88"/>
      <c r="G110" s="88"/>
      <c r="H110" s="88"/>
    </row>
    <row r="111" spans="1:8" x14ac:dyDescent="0.15">
      <c r="A111" s="61" t="s">
        <v>629</v>
      </c>
      <c r="B111" s="61" t="s">
        <v>625</v>
      </c>
      <c r="C111" s="88">
        <v>1</v>
      </c>
      <c r="D111" s="88">
        <v>1</v>
      </c>
      <c r="E111" s="88">
        <v>1</v>
      </c>
      <c r="F111" s="88">
        <v>1</v>
      </c>
      <c r="G111" s="88">
        <v>1</v>
      </c>
      <c r="H111" s="88">
        <v>1</v>
      </c>
    </row>
    <row r="112" spans="1:8" x14ac:dyDescent="0.15">
      <c r="A112" s="61" t="s">
        <v>629</v>
      </c>
      <c r="B112" s="61" t="s">
        <v>626</v>
      </c>
      <c r="C112" s="88">
        <v>1.1140978897114666</v>
      </c>
      <c r="D112" s="88">
        <v>1.1360505257436466</v>
      </c>
      <c r="E112" s="88">
        <v>0.98551880146815796</v>
      </c>
      <c r="F112" s="88">
        <v>0.89249129323217802</v>
      </c>
      <c r="G112" s="88">
        <v>0.92282116635942824</v>
      </c>
      <c r="H112" s="88">
        <v>0.92621947688692707</v>
      </c>
    </row>
    <row r="113" spans="1:8" x14ac:dyDescent="0.15">
      <c r="A113" s="61" t="s">
        <v>629</v>
      </c>
      <c r="B113" s="61" t="s">
        <v>627</v>
      </c>
      <c r="C113" s="88">
        <v>1.3297213931569234</v>
      </c>
      <c r="D113" s="88">
        <v>1.0052780487267827</v>
      </c>
      <c r="E113" s="88">
        <v>0.95953810186743471</v>
      </c>
      <c r="F113" s="88">
        <v>0.94395160384920551</v>
      </c>
      <c r="G113" s="88">
        <v>1.0094472341146152</v>
      </c>
      <c r="H113" s="88">
        <v>0.92626634454124845</v>
      </c>
    </row>
    <row r="114" spans="1:8" x14ac:dyDescent="0.15">
      <c r="C114" s="88"/>
      <c r="D114" s="88"/>
      <c r="E114" s="88"/>
      <c r="F114" s="88"/>
      <c r="G114" s="88"/>
      <c r="H114" s="88"/>
    </row>
    <row r="118" spans="1:8" x14ac:dyDescent="0.15">
      <c r="A118" s="61" t="s">
        <v>621</v>
      </c>
      <c r="B118" s="61" t="s">
        <v>622</v>
      </c>
    </row>
    <row r="119" spans="1:8" x14ac:dyDescent="0.15">
      <c r="A119" s="61">
        <v>3462</v>
      </c>
      <c r="B119" s="77" t="s">
        <v>1507</v>
      </c>
    </row>
    <row r="121" spans="1:8" x14ac:dyDescent="0.15">
      <c r="C121" s="61" t="s">
        <v>623</v>
      </c>
    </row>
    <row r="122" spans="1:8" x14ac:dyDescent="0.15">
      <c r="A122" s="61" t="s">
        <v>624</v>
      </c>
      <c r="B122" s="61" t="s">
        <v>625</v>
      </c>
      <c r="C122" s="88">
        <v>1</v>
      </c>
      <c r="D122" s="88">
        <v>1</v>
      </c>
      <c r="E122" s="88">
        <v>1</v>
      </c>
      <c r="F122" s="88">
        <v>1</v>
      </c>
      <c r="G122" s="88">
        <v>1</v>
      </c>
      <c r="H122" s="88">
        <v>1</v>
      </c>
    </row>
    <row r="123" spans="1:8" x14ac:dyDescent="0.15">
      <c r="A123" s="61" t="s">
        <v>624</v>
      </c>
      <c r="B123" s="61" t="s">
        <v>626</v>
      </c>
      <c r="C123" s="88">
        <v>1.1456981529982322</v>
      </c>
      <c r="D123" s="88">
        <v>1.1055352298999437</v>
      </c>
      <c r="E123" s="88">
        <v>1.0354751993454905</v>
      </c>
      <c r="F123" s="88">
        <v>0.97307364395919771</v>
      </c>
      <c r="G123" s="88">
        <v>1.1730512131337207</v>
      </c>
      <c r="H123" s="88">
        <v>1.0221093140515261</v>
      </c>
    </row>
    <row r="124" spans="1:8" x14ac:dyDescent="0.15">
      <c r="A124" s="61" t="s">
        <v>624</v>
      </c>
      <c r="B124" s="61" t="s">
        <v>627</v>
      </c>
      <c r="C124" s="88">
        <v>1.1256396089025003</v>
      </c>
      <c r="D124" s="88">
        <v>0.99827222380923941</v>
      </c>
      <c r="E124" s="88">
        <v>0.96574338790932868</v>
      </c>
      <c r="F124" s="88">
        <v>0.92735973959005269</v>
      </c>
      <c r="G124" s="88">
        <v>1.1913158819341081</v>
      </c>
      <c r="H124" s="88">
        <v>1.0160612690269017</v>
      </c>
    </row>
    <row r="125" spans="1:8" x14ac:dyDescent="0.15">
      <c r="C125" s="88"/>
      <c r="D125" s="88"/>
      <c r="E125" s="88"/>
      <c r="F125" s="88"/>
      <c r="G125" s="88"/>
      <c r="H125" s="88"/>
    </row>
    <row r="126" spans="1:8" x14ac:dyDescent="0.15">
      <c r="A126" s="61" t="s">
        <v>628</v>
      </c>
      <c r="B126" s="61" t="s">
        <v>625</v>
      </c>
      <c r="C126" s="88">
        <v>1</v>
      </c>
      <c r="D126" s="88">
        <v>1</v>
      </c>
      <c r="E126" s="88">
        <v>1</v>
      </c>
      <c r="F126" s="88">
        <v>1</v>
      </c>
      <c r="G126" s="88">
        <v>1</v>
      </c>
      <c r="H126" s="88">
        <v>1</v>
      </c>
    </row>
    <row r="127" spans="1:8" x14ac:dyDescent="0.15">
      <c r="A127" s="61" t="s">
        <v>628</v>
      </c>
      <c r="B127" s="61" t="s">
        <v>626</v>
      </c>
      <c r="C127" s="88">
        <v>0.87394052060455862</v>
      </c>
      <c r="D127" s="88">
        <v>0.94298393632595934</v>
      </c>
      <c r="E127" s="88">
        <v>0.85806211909444685</v>
      </c>
      <c r="F127" s="88">
        <v>0.84318669069185204</v>
      </c>
      <c r="G127" s="88">
        <v>1.0171943121225893</v>
      </c>
      <c r="H127" s="88">
        <v>0.88768024741743268</v>
      </c>
    </row>
    <row r="128" spans="1:8" x14ac:dyDescent="0.15">
      <c r="A128" s="61" t="s">
        <v>628</v>
      </c>
      <c r="B128" s="61" t="s">
        <v>627</v>
      </c>
      <c r="C128" s="88">
        <v>0.80069849521433389</v>
      </c>
      <c r="D128" s="88">
        <v>0.97133974518559296</v>
      </c>
      <c r="E128" s="88">
        <v>0.75258268386147997</v>
      </c>
      <c r="F128" s="88">
        <v>0.85843333169109248</v>
      </c>
      <c r="G128" s="88">
        <v>1.0026078812898549</v>
      </c>
      <c r="H128" s="88">
        <v>0.89728860805425126</v>
      </c>
    </row>
    <row r="129" spans="1:8" x14ac:dyDescent="0.15">
      <c r="C129" s="88"/>
      <c r="D129" s="88"/>
      <c r="E129" s="88"/>
      <c r="F129" s="88"/>
      <c r="G129" s="88"/>
      <c r="H129" s="88"/>
    </row>
    <row r="130" spans="1:8" x14ac:dyDescent="0.15">
      <c r="A130" s="61" t="s">
        <v>629</v>
      </c>
      <c r="B130" s="61" t="s">
        <v>625</v>
      </c>
      <c r="C130" s="88">
        <v>1</v>
      </c>
      <c r="D130" s="88">
        <v>1</v>
      </c>
      <c r="E130" s="88">
        <v>1</v>
      </c>
      <c r="F130" s="88">
        <v>1</v>
      </c>
      <c r="G130" s="88">
        <v>1</v>
      </c>
      <c r="H130" s="88">
        <v>1</v>
      </c>
    </row>
    <row r="131" spans="1:8" x14ac:dyDescent="0.15">
      <c r="A131" s="61" t="s">
        <v>629</v>
      </c>
      <c r="B131" s="61" t="s">
        <v>626</v>
      </c>
      <c r="C131" s="88">
        <v>0.81986711492695963</v>
      </c>
      <c r="D131" s="88">
        <v>0.81401766055741642</v>
      </c>
      <c r="E131" s="88">
        <v>0.83802779504374925</v>
      </c>
      <c r="F131" s="88">
        <v>0.95095765094311235</v>
      </c>
      <c r="G131" s="88">
        <v>0.89934340233897614</v>
      </c>
      <c r="H131" s="88">
        <v>0.80564490300602543</v>
      </c>
    </row>
    <row r="132" spans="1:8" x14ac:dyDescent="0.15">
      <c r="A132" s="61" t="s">
        <v>629</v>
      </c>
      <c r="B132" s="61" t="s">
        <v>627</v>
      </c>
      <c r="C132" s="88">
        <v>0.93382194648271666</v>
      </c>
      <c r="D132" s="88">
        <v>0.97356323958286095</v>
      </c>
      <c r="E132" s="88">
        <v>0.85377924687062634</v>
      </c>
      <c r="F132" s="88">
        <v>0.96573314610834771</v>
      </c>
      <c r="G132" s="88">
        <v>0.84086668966517686</v>
      </c>
      <c r="H132" s="88">
        <v>0.85849283581768054</v>
      </c>
    </row>
    <row r="137" spans="1:8" x14ac:dyDescent="0.15">
      <c r="A137" s="61" t="s">
        <v>621</v>
      </c>
      <c r="B137" s="61" t="s">
        <v>622</v>
      </c>
    </row>
    <row r="138" spans="1:8" x14ac:dyDescent="0.15">
      <c r="A138" s="61">
        <v>4113</v>
      </c>
      <c r="B138" s="65" t="s">
        <v>6</v>
      </c>
    </row>
    <row r="140" spans="1:8" x14ac:dyDescent="0.15">
      <c r="C140" s="61" t="s">
        <v>623</v>
      </c>
    </row>
    <row r="141" spans="1:8" x14ac:dyDescent="0.15">
      <c r="A141" s="61" t="s">
        <v>624</v>
      </c>
      <c r="B141" s="61" t="s">
        <v>625</v>
      </c>
      <c r="C141" s="88">
        <v>1</v>
      </c>
      <c r="D141" s="88">
        <v>1</v>
      </c>
      <c r="E141" s="88">
        <v>1</v>
      </c>
      <c r="F141" s="88">
        <v>1</v>
      </c>
      <c r="G141" s="88">
        <v>1</v>
      </c>
      <c r="H141" s="88">
        <v>1</v>
      </c>
    </row>
    <row r="142" spans="1:8" x14ac:dyDescent="0.15">
      <c r="A142" s="61" t="s">
        <v>624</v>
      </c>
      <c r="B142" s="61" t="s">
        <v>626</v>
      </c>
      <c r="C142" s="88">
        <v>0.98151260457618517</v>
      </c>
      <c r="D142" s="88">
        <v>1.0408826304240968</v>
      </c>
      <c r="E142" s="88">
        <v>1.0201359301997903</v>
      </c>
      <c r="F142" s="88">
        <v>1.0590193133354928</v>
      </c>
      <c r="G142" s="88">
        <v>0.95853173337831421</v>
      </c>
      <c r="H142" s="88">
        <v>0.93874537506273037</v>
      </c>
    </row>
    <row r="143" spans="1:8" x14ac:dyDescent="0.15">
      <c r="A143" s="61" t="s">
        <v>624</v>
      </c>
      <c r="B143" s="61" t="s">
        <v>627</v>
      </c>
      <c r="C143" s="88">
        <v>1.0010598703762252</v>
      </c>
      <c r="D143" s="88">
        <v>0.90665211761203657</v>
      </c>
      <c r="E143" s="88">
        <v>1.0185793680705504</v>
      </c>
      <c r="F143" s="88">
        <v>0.93087605976403742</v>
      </c>
      <c r="G143" s="88">
        <v>0.87334222531810668</v>
      </c>
      <c r="H143" s="88">
        <v>0.69165907463094578</v>
      </c>
    </row>
    <row r="144" spans="1:8" x14ac:dyDescent="0.15">
      <c r="C144" s="88"/>
      <c r="D144" s="88"/>
      <c r="E144" s="88"/>
      <c r="F144" s="88"/>
      <c r="G144" s="88"/>
      <c r="H144" s="88"/>
    </row>
    <row r="145" spans="1:8" x14ac:dyDescent="0.15">
      <c r="A145" s="61" t="s">
        <v>628</v>
      </c>
      <c r="B145" s="61" t="s">
        <v>625</v>
      </c>
      <c r="C145" s="88">
        <v>1</v>
      </c>
      <c r="D145" s="88">
        <v>1</v>
      </c>
      <c r="E145" s="88">
        <v>1</v>
      </c>
      <c r="F145" s="88">
        <v>1</v>
      </c>
      <c r="G145" s="88">
        <v>1</v>
      </c>
      <c r="H145" s="88">
        <v>1</v>
      </c>
    </row>
    <row r="146" spans="1:8" x14ac:dyDescent="0.15">
      <c r="A146" s="61" t="s">
        <v>628</v>
      </c>
      <c r="B146" s="61" t="s">
        <v>626</v>
      </c>
      <c r="C146" s="88">
        <v>1.1029412917224632</v>
      </c>
      <c r="D146" s="88">
        <v>1.0168056838427557</v>
      </c>
      <c r="E146" s="88">
        <v>1.1930652932438579</v>
      </c>
      <c r="F146" s="88">
        <v>1.2410282874535705</v>
      </c>
      <c r="G146" s="88">
        <v>1.2443885281196005</v>
      </c>
      <c r="H146" s="88">
        <v>0.91028549672650572</v>
      </c>
    </row>
    <row r="147" spans="1:8" x14ac:dyDescent="0.15">
      <c r="A147" s="61" t="s">
        <v>628</v>
      </c>
      <c r="B147" s="61" t="s">
        <v>627</v>
      </c>
      <c r="C147" s="88">
        <v>0.97264598068625885</v>
      </c>
      <c r="D147" s="88">
        <v>1.1122584045647936</v>
      </c>
      <c r="E147" s="88">
        <v>1.1662749945964246</v>
      </c>
      <c r="F147" s="88">
        <v>1.2613074651549536</v>
      </c>
      <c r="G147" s="88">
        <v>1.1936865092709499</v>
      </c>
      <c r="H147" s="88">
        <v>1.1761303807499599</v>
      </c>
    </row>
    <row r="148" spans="1:8" x14ac:dyDescent="0.15">
      <c r="C148" s="88"/>
      <c r="D148" s="88"/>
      <c r="E148" s="88"/>
      <c r="F148" s="88"/>
      <c r="G148" s="88"/>
      <c r="H148" s="88"/>
    </row>
    <row r="149" spans="1:8" x14ac:dyDescent="0.15">
      <c r="A149" s="61" t="s">
        <v>629</v>
      </c>
      <c r="B149" s="61" t="s">
        <v>625</v>
      </c>
      <c r="C149" s="88">
        <v>1</v>
      </c>
      <c r="D149" s="88">
        <v>1</v>
      </c>
      <c r="E149" s="88">
        <v>1</v>
      </c>
      <c r="F149" s="88">
        <v>1</v>
      </c>
      <c r="G149" s="88">
        <v>1</v>
      </c>
      <c r="H149" s="88">
        <v>1</v>
      </c>
    </row>
    <row r="150" spans="1:8" x14ac:dyDescent="0.15">
      <c r="A150" s="61" t="s">
        <v>629</v>
      </c>
      <c r="B150" s="61" t="s">
        <v>626</v>
      </c>
      <c r="C150" s="88">
        <v>0.82380911840132376</v>
      </c>
      <c r="D150" s="88">
        <v>0.94674053630627608</v>
      </c>
      <c r="E150" s="88">
        <v>0.97597669248959773</v>
      </c>
      <c r="F150" s="88">
        <v>0.94730460317214493</v>
      </c>
      <c r="G150" s="88">
        <v>1.1835051631697626</v>
      </c>
      <c r="H150" s="88">
        <v>1.2162510074281416</v>
      </c>
    </row>
    <row r="151" spans="1:8" x14ac:dyDescent="0.15">
      <c r="A151" s="61" t="s">
        <v>629</v>
      </c>
      <c r="B151" s="61" t="s">
        <v>627</v>
      </c>
      <c r="C151" s="88">
        <v>0.83300611996728402</v>
      </c>
      <c r="D151" s="88">
        <v>0.9605659006275884</v>
      </c>
      <c r="E151" s="88">
        <v>1.1153666194932934</v>
      </c>
      <c r="F151" s="88">
        <v>1.2045414169057347</v>
      </c>
      <c r="G151" s="88">
        <v>1.4023213605975124</v>
      </c>
      <c r="H151" s="88">
        <v>1.1175241432015524</v>
      </c>
    </row>
    <row r="156" spans="1:8" x14ac:dyDescent="0.15">
      <c r="A156" s="61" t="s">
        <v>621</v>
      </c>
      <c r="B156" s="61" t="s">
        <v>622</v>
      </c>
    </row>
    <row r="157" spans="1:8" x14ac:dyDescent="0.15">
      <c r="A157" s="61">
        <v>8034</v>
      </c>
      <c r="B157" s="65" t="s">
        <v>7</v>
      </c>
    </row>
    <row r="159" spans="1:8" x14ac:dyDescent="0.15">
      <c r="C159" s="61" t="s">
        <v>623</v>
      </c>
    </row>
    <row r="160" spans="1:8" x14ac:dyDescent="0.15">
      <c r="A160" s="61" t="s">
        <v>624</v>
      </c>
      <c r="B160" s="61" t="s">
        <v>625</v>
      </c>
      <c r="C160" s="88">
        <v>1</v>
      </c>
      <c r="D160" s="88">
        <v>1</v>
      </c>
      <c r="E160" s="88">
        <v>1</v>
      </c>
      <c r="F160" s="88">
        <v>1</v>
      </c>
      <c r="G160" s="88">
        <v>1</v>
      </c>
      <c r="H160" s="88">
        <v>1</v>
      </c>
    </row>
    <row r="161" spans="1:8" x14ac:dyDescent="0.15">
      <c r="A161" s="61" t="s">
        <v>624</v>
      </c>
      <c r="B161" s="61" t="s">
        <v>626</v>
      </c>
      <c r="C161" s="88">
        <v>0.92683022626706013</v>
      </c>
      <c r="D161" s="88">
        <v>1.4772162110951941</v>
      </c>
      <c r="E161" s="88">
        <v>0.79383715864480386</v>
      </c>
      <c r="F161" s="88">
        <v>0.88144044409521982</v>
      </c>
      <c r="G161" s="88">
        <v>0.78373780782816604</v>
      </c>
      <c r="H161" s="88">
        <v>2.1825882674671293</v>
      </c>
    </row>
    <row r="162" spans="1:8" x14ac:dyDescent="0.15">
      <c r="A162" s="61" t="s">
        <v>624</v>
      </c>
      <c r="B162" s="61" t="s">
        <v>627</v>
      </c>
      <c r="C162" s="88">
        <v>1.0314926205437867</v>
      </c>
      <c r="D162" s="88">
        <v>0.98576277009134528</v>
      </c>
      <c r="E162" s="88">
        <v>2.3803438639568242</v>
      </c>
      <c r="F162" s="88">
        <v>0.87212933215279476</v>
      </c>
      <c r="G162" s="88">
        <v>1.0275349031599903</v>
      </c>
      <c r="H162" s="88">
        <v>0.70851141399106954</v>
      </c>
    </row>
    <row r="163" spans="1:8" x14ac:dyDescent="0.15">
      <c r="C163" s="88"/>
      <c r="D163" s="88"/>
      <c r="E163" s="88"/>
      <c r="F163" s="88"/>
      <c r="G163" s="88"/>
      <c r="H163" s="88"/>
    </row>
    <row r="164" spans="1:8" x14ac:dyDescent="0.15">
      <c r="A164" s="61" t="s">
        <v>628</v>
      </c>
      <c r="B164" s="61" t="s">
        <v>625</v>
      </c>
      <c r="C164" s="88">
        <v>1</v>
      </c>
      <c r="D164" s="88">
        <v>1</v>
      </c>
      <c r="E164" s="88">
        <v>1</v>
      </c>
      <c r="F164" s="88">
        <v>1</v>
      </c>
      <c r="G164" s="88">
        <v>1</v>
      </c>
      <c r="H164" s="88">
        <v>1</v>
      </c>
    </row>
    <row r="165" spans="1:8" x14ac:dyDescent="0.15">
      <c r="A165" s="61" t="s">
        <v>628</v>
      </c>
      <c r="B165" s="61" t="s">
        <v>626</v>
      </c>
      <c r="C165" s="88">
        <v>1.1000781370112347</v>
      </c>
      <c r="D165" s="88">
        <v>1.2176799575749651</v>
      </c>
      <c r="E165" s="88">
        <v>1.6495414149197372</v>
      </c>
      <c r="F165" s="88">
        <v>1.1391968008708866</v>
      </c>
      <c r="G165" s="88">
        <v>1.8377493355225343</v>
      </c>
      <c r="H165" s="88">
        <v>1.1982267943132863</v>
      </c>
    </row>
    <row r="166" spans="1:8" x14ac:dyDescent="0.15">
      <c r="A166" s="61" t="s">
        <v>628</v>
      </c>
      <c r="B166" s="61" t="s">
        <v>627</v>
      </c>
      <c r="C166" s="88">
        <v>0.88928576660432768</v>
      </c>
      <c r="D166" s="88">
        <v>1.0874672849533602</v>
      </c>
      <c r="E166" s="88">
        <v>1.7208448130155496</v>
      </c>
      <c r="F166" s="88">
        <v>1.5429133046086532</v>
      </c>
      <c r="G166" s="88">
        <v>1.0324255141115932</v>
      </c>
      <c r="H166" s="88">
        <v>0.80960830811216578</v>
      </c>
    </row>
    <row r="167" spans="1:8" x14ac:dyDescent="0.15">
      <c r="C167" s="88"/>
      <c r="D167" s="88"/>
      <c r="E167" s="88"/>
      <c r="F167" s="88"/>
      <c r="G167" s="88"/>
      <c r="H167" s="88"/>
    </row>
    <row r="168" spans="1:8" x14ac:dyDescent="0.15">
      <c r="A168" s="61" t="s">
        <v>629</v>
      </c>
      <c r="B168" s="61" t="s">
        <v>625</v>
      </c>
      <c r="C168" s="88">
        <v>1</v>
      </c>
      <c r="D168" s="88">
        <v>1</v>
      </c>
      <c r="E168" s="88">
        <v>1</v>
      </c>
      <c r="F168" s="88">
        <v>1</v>
      </c>
      <c r="G168" s="88">
        <v>1</v>
      </c>
      <c r="H168" s="88">
        <v>1</v>
      </c>
    </row>
    <row r="169" spans="1:8" x14ac:dyDescent="0.15">
      <c r="A169" s="61" t="s">
        <v>629</v>
      </c>
      <c r="B169" s="61" t="s">
        <v>626</v>
      </c>
      <c r="C169" s="88">
        <v>1.586466436801707</v>
      </c>
      <c r="D169" s="88">
        <v>1.4425546747729256</v>
      </c>
      <c r="E169" s="88">
        <v>1.085883251169846</v>
      </c>
      <c r="F169" s="88">
        <v>0.85265380402478042</v>
      </c>
      <c r="G169" s="88">
        <v>1.0071507907436938</v>
      </c>
      <c r="H169" s="88">
        <v>1.8790116349008419</v>
      </c>
    </row>
    <row r="170" spans="1:8" x14ac:dyDescent="0.15">
      <c r="A170" s="61" t="s">
        <v>629</v>
      </c>
      <c r="B170" s="61" t="s">
        <v>627</v>
      </c>
      <c r="C170" s="88">
        <v>1.4647556349105022</v>
      </c>
      <c r="D170" s="88">
        <v>1.5690039670470493</v>
      </c>
      <c r="E170" s="88">
        <v>1.0137222344525867</v>
      </c>
      <c r="F170" s="88">
        <v>0.82459979061217004</v>
      </c>
      <c r="G170" s="88">
        <v>1.0357144486279215</v>
      </c>
      <c r="H170" s="88">
        <v>1.5460521674279086</v>
      </c>
    </row>
    <row r="175" spans="1:8" x14ac:dyDescent="0.15">
      <c r="A175" s="61" t="s">
        <v>621</v>
      </c>
      <c r="B175" s="61" t="s">
        <v>622</v>
      </c>
    </row>
    <row r="176" spans="1:8" x14ac:dyDescent="0.15">
      <c r="A176" s="61">
        <v>8132</v>
      </c>
      <c r="B176" s="65" t="s">
        <v>1502</v>
      </c>
    </row>
    <row r="178" spans="1:8" x14ac:dyDescent="0.15">
      <c r="C178" s="61" t="s">
        <v>623</v>
      </c>
    </row>
    <row r="179" spans="1:8" x14ac:dyDescent="0.15">
      <c r="A179" s="61" t="s">
        <v>624</v>
      </c>
      <c r="B179" s="61" t="s">
        <v>625</v>
      </c>
      <c r="C179" s="88">
        <v>1</v>
      </c>
      <c r="D179" s="88">
        <v>1</v>
      </c>
      <c r="E179" s="88">
        <v>1</v>
      </c>
      <c r="F179" s="88">
        <v>1</v>
      </c>
      <c r="G179" s="88">
        <v>1</v>
      </c>
      <c r="H179" s="88">
        <v>1</v>
      </c>
    </row>
    <row r="180" spans="1:8" x14ac:dyDescent="0.15">
      <c r="A180" s="61" t="s">
        <v>624</v>
      </c>
      <c r="B180" s="61" t="s">
        <v>626</v>
      </c>
      <c r="C180" s="88">
        <v>1.4443786495565147</v>
      </c>
      <c r="D180" s="88">
        <v>1.3477183224220983</v>
      </c>
      <c r="E180" s="88">
        <v>0.91541002713542319</v>
      </c>
      <c r="F180" s="88">
        <v>1.1822031747540374</v>
      </c>
      <c r="G180" s="88">
        <v>3.7508303203609881</v>
      </c>
      <c r="H180" s="88">
        <v>2.2204775729322579</v>
      </c>
    </row>
    <row r="181" spans="1:8" x14ac:dyDescent="0.15">
      <c r="A181" s="61" t="s">
        <v>624</v>
      </c>
      <c r="B181" s="61" t="s">
        <v>627</v>
      </c>
      <c r="C181" s="88">
        <v>1.9871379086133729</v>
      </c>
      <c r="D181" s="88">
        <v>1.1875168628558241</v>
      </c>
      <c r="E181" s="88">
        <v>1.2735123938327098</v>
      </c>
      <c r="F181" s="88">
        <v>1.2234651437994022</v>
      </c>
      <c r="G181" s="88">
        <v>4.4362786917967352</v>
      </c>
      <c r="H181" s="88">
        <v>1.1085385949180091</v>
      </c>
    </row>
    <row r="182" spans="1:8" x14ac:dyDescent="0.15">
      <c r="C182" s="88"/>
      <c r="D182" s="88"/>
      <c r="E182" s="88"/>
      <c r="F182" s="88"/>
      <c r="G182" s="88"/>
      <c r="H182" s="88"/>
    </row>
    <row r="183" spans="1:8" x14ac:dyDescent="0.15">
      <c r="A183" s="61" t="s">
        <v>628</v>
      </c>
      <c r="B183" s="61" t="s">
        <v>625</v>
      </c>
      <c r="C183" s="88">
        <v>1</v>
      </c>
      <c r="D183" s="88">
        <v>1</v>
      </c>
      <c r="E183" s="88">
        <v>1</v>
      </c>
      <c r="F183" s="88">
        <v>1</v>
      </c>
      <c r="G183" s="88">
        <v>1</v>
      </c>
      <c r="H183" s="88">
        <v>1</v>
      </c>
    </row>
    <row r="184" spans="1:8" x14ac:dyDescent="0.15">
      <c r="A184" s="61" t="s">
        <v>628</v>
      </c>
      <c r="B184" s="61" t="s">
        <v>626</v>
      </c>
      <c r="C184" s="88">
        <v>2.2235425306514229</v>
      </c>
      <c r="D184" s="88">
        <v>2.5065968880290845</v>
      </c>
      <c r="E184" s="88">
        <v>1.3924108875976995</v>
      </c>
      <c r="F184" s="88">
        <v>2.689447823006224</v>
      </c>
      <c r="G184" s="88">
        <v>2.0041354267502758</v>
      </c>
      <c r="H184" s="88">
        <v>1.2161700781889349</v>
      </c>
    </row>
    <row r="185" spans="1:8" x14ac:dyDescent="0.15">
      <c r="A185" s="61" t="s">
        <v>628</v>
      </c>
      <c r="B185" s="61" t="s">
        <v>627</v>
      </c>
      <c r="C185" s="88">
        <v>1.9740848486847771</v>
      </c>
      <c r="D185" s="88">
        <v>2.5252391094201463</v>
      </c>
      <c r="E185" s="88">
        <v>1.9683748659232221</v>
      </c>
      <c r="F185" s="88">
        <v>4.5469842284593716</v>
      </c>
      <c r="G185" s="88">
        <v>2.300217048007394</v>
      </c>
      <c r="H185" s="88">
        <v>1.6537246023684768</v>
      </c>
    </row>
    <row r="186" spans="1:8" x14ac:dyDescent="0.15">
      <c r="C186" s="88"/>
      <c r="D186" s="88"/>
      <c r="E186" s="88"/>
      <c r="F186" s="88"/>
      <c r="G186" s="88"/>
      <c r="H186" s="88"/>
    </row>
    <row r="187" spans="1:8" x14ac:dyDescent="0.15">
      <c r="A187" s="61" t="s">
        <v>629</v>
      </c>
      <c r="B187" s="61" t="s">
        <v>625</v>
      </c>
      <c r="C187" s="88">
        <v>1</v>
      </c>
      <c r="D187" s="88">
        <v>1</v>
      </c>
      <c r="E187" s="88">
        <v>1</v>
      </c>
      <c r="F187" s="88">
        <v>1</v>
      </c>
      <c r="G187" s="88">
        <v>1</v>
      </c>
      <c r="H187" s="88">
        <v>1</v>
      </c>
    </row>
    <row r="188" spans="1:8" x14ac:dyDescent="0.15">
      <c r="A188" s="61" t="s">
        <v>629</v>
      </c>
      <c r="B188" s="61" t="s">
        <v>626</v>
      </c>
      <c r="C188" s="88">
        <v>1.6187150010595444</v>
      </c>
      <c r="D188" s="88">
        <v>1.2173888015461152</v>
      </c>
      <c r="E188" s="88">
        <v>1.4814295294977162</v>
      </c>
      <c r="F188" s="88">
        <v>2.4153797001174779</v>
      </c>
      <c r="G188" s="88">
        <v>1.8285055428408832</v>
      </c>
      <c r="H188" s="88">
        <v>3.1935919738398795</v>
      </c>
    </row>
    <row r="189" spans="1:8" x14ac:dyDescent="0.15">
      <c r="A189" s="61" t="s">
        <v>629</v>
      </c>
      <c r="B189" s="61" t="s">
        <v>627</v>
      </c>
      <c r="C189" s="88">
        <v>1.9069671611584127</v>
      </c>
      <c r="D189" s="88">
        <v>2.6880873135240915</v>
      </c>
      <c r="E189" s="88">
        <v>1.7622883488749856</v>
      </c>
      <c r="F189" s="88">
        <v>1.9302356666408351</v>
      </c>
      <c r="G189" s="88">
        <v>1.9708964775498692</v>
      </c>
      <c r="H189" s="88">
        <v>3.8802510581566594</v>
      </c>
    </row>
    <row r="194" spans="1:8" x14ac:dyDescent="0.15">
      <c r="A194" s="61" t="s">
        <v>621</v>
      </c>
      <c r="B194" s="61" t="s">
        <v>622</v>
      </c>
    </row>
    <row r="195" spans="1:8" x14ac:dyDescent="0.15">
      <c r="A195" s="61">
        <v>8726</v>
      </c>
      <c r="B195" s="65" t="s">
        <v>8</v>
      </c>
    </row>
    <row r="197" spans="1:8" x14ac:dyDescent="0.15">
      <c r="C197" s="61" t="s">
        <v>623</v>
      </c>
    </row>
    <row r="198" spans="1:8" x14ac:dyDescent="0.15">
      <c r="A198" s="61" t="s">
        <v>624</v>
      </c>
      <c r="B198" s="61" t="s">
        <v>625</v>
      </c>
      <c r="C198" s="88">
        <v>1</v>
      </c>
      <c r="D198" s="88">
        <v>1</v>
      </c>
      <c r="E198" s="88">
        <v>1</v>
      </c>
      <c r="F198" s="88">
        <v>1</v>
      </c>
      <c r="G198" s="88">
        <v>1</v>
      </c>
      <c r="H198" s="88">
        <v>1</v>
      </c>
    </row>
    <row r="199" spans="1:8" x14ac:dyDescent="0.15">
      <c r="A199" s="61" t="s">
        <v>624</v>
      </c>
      <c r="B199" s="61" t="s">
        <v>626</v>
      </c>
      <c r="C199" s="88">
        <v>0.88782362227802869</v>
      </c>
      <c r="D199" s="88">
        <v>1.1056877338445112</v>
      </c>
      <c r="E199" s="88">
        <v>0.81403515200077659</v>
      </c>
      <c r="F199" s="88">
        <v>0.91235171432427675</v>
      </c>
      <c r="G199" s="88">
        <v>0.83000158695857262</v>
      </c>
      <c r="H199" s="88">
        <v>1.1999630648342374</v>
      </c>
    </row>
    <row r="200" spans="1:8" x14ac:dyDescent="0.15">
      <c r="A200" s="61" t="s">
        <v>624</v>
      </c>
      <c r="B200" s="61" t="s">
        <v>627</v>
      </c>
      <c r="C200" s="88">
        <v>0.92481134427624623</v>
      </c>
      <c r="D200" s="88">
        <v>1.2795238153244073</v>
      </c>
      <c r="E200" s="88">
        <v>0.87239717296938912</v>
      </c>
      <c r="F200" s="88">
        <v>1.0165160539470068</v>
      </c>
      <c r="G200" s="88">
        <v>0.88734190073223973</v>
      </c>
      <c r="H200" s="88">
        <v>0.95647369689648765</v>
      </c>
    </row>
    <row r="201" spans="1:8" x14ac:dyDescent="0.15">
      <c r="C201" s="88"/>
      <c r="D201" s="88"/>
      <c r="E201" s="88"/>
      <c r="F201" s="88"/>
      <c r="G201" s="88"/>
      <c r="H201" s="88"/>
    </row>
    <row r="202" spans="1:8" x14ac:dyDescent="0.15">
      <c r="A202" s="61" t="s">
        <v>628</v>
      </c>
      <c r="B202" s="61" t="s">
        <v>625</v>
      </c>
      <c r="C202" s="88">
        <v>1</v>
      </c>
      <c r="D202" s="88">
        <v>1</v>
      </c>
      <c r="E202" s="88">
        <v>1</v>
      </c>
      <c r="F202" s="88">
        <v>1</v>
      </c>
      <c r="G202" s="88">
        <v>1</v>
      </c>
      <c r="H202" s="88">
        <v>1</v>
      </c>
    </row>
    <row r="203" spans="1:8" x14ac:dyDescent="0.15">
      <c r="A203" s="61" t="s">
        <v>628</v>
      </c>
      <c r="B203" s="61" t="s">
        <v>626</v>
      </c>
      <c r="C203" s="88">
        <v>1.0002535396266743</v>
      </c>
      <c r="D203" s="88">
        <v>0.94499139666045362</v>
      </c>
      <c r="E203" s="88">
        <v>1.0467279303409178</v>
      </c>
      <c r="F203" s="88">
        <v>0.95362740423484627</v>
      </c>
      <c r="G203" s="88">
        <v>0.76595418177475383</v>
      </c>
      <c r="H203" s="88">
        <v>1.2451219068824593</v>
      </c>
    </row>
    <row r="204" spans="1:8" x14ac:dyDescent="0.15">
      <c r="A204" s="61" t="s">
        <v>628</v>
      </c>
      <c r="B204" s="61" t="s">
        <v>627</v>
      </c>
      <c r="C204" s="88">
        <v>1.0599793065176477</v>
      </c>
      <c r="D204" s="88">
        <v>0.90946057266831448</v>
      </c>
      <c r="E204" s="88">
        <v>1.0128336905594622</v>
      </c>
      <c r="F204" s="88">
        <v>0.975021339895492</v>
      </c>
      <c r="G204" s="88">
        <v>0.77353903437982474</v>
      </c>
      <c r="H204" s="88">
        <v>1.3359027616181156</v>
      </c>
    </row>
    <row r="205" spans="1:8" x14ac:dyDescent="0.15">
      <c r="C205" s="88"/>
      <c r="D205" s="88"/>
      <c r="E205" s="88"/>
      <c r="F205" s="88"/>
      <c r="G205" s="88"/>
      <c r="H205" s="88"/>
    </row>
    <row r="206" spans="1:8" x14ac:dyDescent="0.15">
      <c r="A206" s="61" t="s">
        <v>629</v>
      </c>
      <c r="B206" s="61" t="s">
        <v>625</v>
      </c>
      <c r="C206" s="88">
        <v>1</v>
      </c>
      <c r="D206" s="88">
        <v>1</v>
      </c>
      <c r="E206" s="88">
        <v>1</v>
      </c>
      <c r="F206" s="88">
        <v>1</v>
      </c>
      <c r="G206" s="88">
        <v>1</v>
      </c>
      <c r="H206" s="88">
        <v>1</v>
      </c>
    </row>
    <row r="207" spans="1:8" x14ac:dyDescent="0.15">
      <c r="A207" s="61" t="s">
        <v>629</v>
      </c>
      <c r="B207" s="61" t="s">
        <v>626</v>
      </c>
      <c r="C207" s="88">
        <v>0.84929461051546551</v>
      </c>
      <c r="D207" s="88">
        <v>0.96059100212623394</v>
      </c>
      <c r="E207" s="88">
        <v>0.90683312736600985</v>
      </c>
      <c r="F207" s="88">
        <v>1.05885042046108</v>
      </c>
      <c r="G207" s="88">
        <v>0.98790669850551649</v>
      </c>
      <c r="H207" s="88">
        <v>0.87759608808202227</v>
      </c>
    </row>
    <row r="208" spans="1:8" x14ac:dyDescent="0.15">
      <c r="A208" s="61" t="s">
        <v>629</v>
      </c>
      <c r="B208" s="61" t="s">
        <v>627</v>
      </c>
      <c r="C208" s="88">
        <v>0.86386633003052971</v>
      </c>
      <c r="D208" s="88">
        <v>0.95816870559084577</v>
      </c>
      <c r="E208" s="88">
        <v>0.84353451163554261</v>
      </c>
      <c r="F208" s="88">
        <v>1.2272541115220692</v>
      </c>
      <c r="G208" s="88">
        <v>0.94663528277990305</v>
      </c>
      <c r="H208" s="88">
        <v>0.90370574544819693</v>
      </c>
    </row>
    <row r="213" spans="1:8" x14ac:dyDescent="0.15">
      <c r="A213" s="61" t="s">
        <v>621</v>
      </c>
      <c r="B213" s="61" t="s">
        <v>622</v>
      </c>
    </row>
    <row r="214" spans="1:8" x14ac:dyDescent="0.15">
      <c r="A214" s="61">
        <v>11342</v>
      </c>
      <c r="B214" s="65" t="s">
        <v>191</v>
      </c>
    </row>
    <row r="216" spans="1:8" x14ac:dyDescent="0.15">
      <c r="C216" s="61" t="s">
        <v>623</v>
      </c>
    </row>
    <row r="217" spans="1:8" x14ac:dyDescent="0.15">
      <c r="A217" s="61" t="s">
        <v>624</v>
      </c>
      <c r="B217" s="61" t="s">
        <v>625</v>
      </c>
      <c r="C217" s="88">
        <v>1</v>
      </c>
      <c r="D217" s="88">
        <v>1</v>
      </c>
      <c r="E217" s="88">
        <v>1</v>
      </c>
      <c r="F217" s="88">
        <v>1</v>
      </c>
      <c r="G217" s="88">
        <v>1</v>
      </c>
      <c r="H217" s="88">
        <v>1</v>
      </c>
    </row>
    <row r="218" spans="1:8" x14ac:dyDescent="0.15">
      <c r="A218" s="61" t="s">
        <v>624</v>
      </c>
      <c r="B218" s="61" t="s">
        <v>626</v>
      </c>
      <c r="C218" s="88">
        <v>0.76517359796977702</v>
      </c>
      <c r="D218" s="88">
        <v>1.0457168034628985</v>
      </c>
      <c r="E218" s="88">
        <v>0.82270835502339879</v>
      </c>
      <c r="F218" s="88">
        <v>1.0364435197840232</v>
      </c>
      <c r="G218" s="88">
        <v>0.87115600365835599</v>
      </c>
      <c r="H218" s="88">
        <v>0.91175113776521377</v>
      </c>
    </row>
    <row r="219" spans="1:8" x14ac:dyDescent="0.15">
      <c r="A219" s="61" t="s">
        <v>624</v>
      </c>
      <c r="B219" s="61" t="s">
        <v>627</v>
      </c>
      <c r="C219" s="88">
        <v>0.91512136884151485</v>
      </c>
      <c r="D219" s="88">
        <v>1.0820213754171863</v>
      </c>
      <c r="E219" s="88">
        <v>0.70117574669463434</v>
      </c>
      <c r="F219" s="88">
        <v>1.2085113311064359</v>
      </c>
      <c r="G219" s="88">
        <v>0.88139401175338161</v>
      </c>
      <c r="H219" s="88">
        <v>1.1369942828950523</v>
      </c>
    </row>
    <row r="220" spans="1:8" x14ac:dyDescent="0.15">
      <c r="C220" s="88"/>
      <c r="D220" s="88"/>
      <c r="E220" s="88"/>
      <c r="F220" s="88"/>
      <c r="G220" s="88"/>
      <c r="H220" s="88"/>
    </row>
    <row r="221" spans="1:8" x14ac:dyDescent="0.15">
      <c r="A221" s="61" t="s">
        <v>628</v>
      </c>
      <c r="B221" s="61" t="s">
        <v>625</v>
      </c>
      <c r="C221" s="88">
        <v>1</v>
      </c>
      <c r="D221" s="88">
        <v>1</v>
      </c>
      <c r="E221" s="88">
        <v>1</v>
      </c>
      <c r="F221" s="88">
        <v>1</v>
      </c>
      <c r="G221" s="88">
        <v>1</v>
      </c>
      <c r="H221" s="88">
        <v>1</v>
      </c>
    </row>
    <row r="222" spans="1:8" x14ac:dyDescent="0.15">
      <c r="A222" s="61" t="s">
        <v>628</v>
      </c>
      <c r="B222" s="61" t="s">
        <v>626</v>
      </c>
      <c r="C222" s="88">
        <v>0.87913217996737125</v>
      </c>
      <c r="D222" s="88">
        <v>0.71203644926736798</v>
      </c>
      <c r="E222" s="88">
        <v>0.87105516832685825</v>
      </c>
      <c r="F222" s="88">
        <v>0.8637609500325758</v>
      </c>
      <c r="G222" s="88">
        <v>1.1008203153830713</v>
      </c>
      <c r="H222" s="88">
        <v>0.83477193322102017</v>
      </c>
    </row>
    <row r="223" spans="1:8" x14ac:dyDescent="0.15">
      <c r="A223" s="61" t="s">
        <v>628</v>
      </c>
      <c r="B223" s="61" t="s">
        <v>627</v>
      </c>
      <c r="C223" s="88">
        <v>0.73479820129103213</v>
      </c>
      <c r="D223" s="88">
        <v>0.69869126064095766</v>
      </c>
      <c r="E223" s="88">
        <v>0.79862104776153275</v>
      </c>
      <c r="F223" s="88">
        <v>0.88803718913766472</v>
      </c>
      <c r="G223" s="88">
        <v>0.93669489007481843</v>
      </c>
      <c r="H223" s="88">
        <v>0.73707840708283101</v>
      </c>
    </row>
    <row r="224" spans="1:8" x14ac:dyDescent="0.15">
      <c r="C224" s="88"/>
      <c r="D224" s="88"/>
      <c r="E224" s="88"/>
      <c r="F224" s="88"/>
      <c r="G224" s="88"/>
      <c r="H224" s="88"/>
    </row>
    <row r="225" spans="1:8" x14ac:dyDescent="0.15">
      <c r="A225" s="61" t="s">
        <v>629</v>
      </c>
      <c r="B225" s="61" t="s">
        <v>625</v>
      </c>
      <c r="C225" s="88">
        <v>1</v>
      </c>
      <c r="D225" s="88">
        <v>1</v>
      </c>
      <c r="E225" s="88">
        <v>1</v>
      </c>
      <c r="F225" s="88">
        <v>1</v>
      </c>
      <c r="G225" s="88">
        <v>1</v>
      </c>
      <c r="H225" s="88">
        <v>1</v>
      </c>
    </row>
    <row r="226" spans="1:8" x14ac:dyDescent="0.15">
      <c r="A226" s="61" t="s">
        <v>629</v>
      </c>
      <c r="B226" s="61" t="s">
        <v>626</v>
      </c>
      <c r="C226" s="88">
        <v>1.0182350270891463</v>
      </c>
      <c r="D226" s="88">
        <v>1.4890952098680106</v>
      </c>
      <c r="E226" s="88">
        <v>0.97542232663693584</v>
      </c>
      <c r="F226" s="88">
        <v>0.91319888299300334</v>
      </c>
      <c r="G226" s="88">
        <v>0.91694239025691138</v>
      </c>
      <c r="H226" s="88">
        <v>0.99992464457103958</v>
      </c>
    </row>
    <row r="227" spans="1:8" x14ac:dyDescent="0.15">
      <c r="A227" s="61" t="s">
        <v>629</v>
      </c>
      <c r="B227" s="61" t="s">
        <v>627</v>
      </c>
      <c r="C227" s="88">
        <v>1.0556423978377987</v>
      </c>
      <c r="D227" s="88">
        <v>1.3465800536154886</v>
      </c>
      <c r="E227" s="88">
        <v>1.0864561893962508</v>
      </c>
      <c r="F227" s="88">
        <v>1.0173428802445832</v>
      </c>
      <c r="G227" s="88">
        <v>1.0755622309042263</v>
      </c>
      <c r="H227" s="88">
        <v>1.0513768689213301</v>
      </c>
    </row>
    <row r="232" spans="1:8" x14ac:dyDescent="0.15">
      <c r="A232" s="61" t="s">
        <v>621</v>
      </c>
      <c r="B232" s="61" t="s">
        <v>622</v>
      </c>
    </row>
    <row r="233" spans="1:8" x14ac:dyDescent="0.15">
      <c r="A233" s="61">
        <v>12906</v>
      </c>
      <c r="B233" s="65" t="s">
        <v>9</v>
      </c>
    </row>
    <row r="235" spans="1:8" x14ac:dyDescent="0.15">
      <c r="C235" s="61" t="s">
        <v>623</v>
      </c>
    </row>
    <row r="236" spans="1:8" x14ac:dyDescent="0.15">
      <c r="A236" s="61" t="s">
        <v>624</v>
      </c>
      <c r="B236" s="61" t="s">
        <v>625</v>
      </c>
      <c r="C236" s="88">
        <v>1</v>
      </c>
      <c r="D236" s="88">
        <v>1</v>
      </c>
      <c r="E236" s="88">
        <v>1</v>
      </c>
      <c r="F236" s="88">
        <v>1</v>
      </c>
      <c r="G236" s="88">
        <v>1</v>
      </c>
      <c r="H236" s="88">
        <v>1</v>
      </c>
    </row>
    <row r="237" spans="1:8" x14ac:dyDescent="0.15">
      <c r="A237" s="61" t="s">
        <v>624</v>
      </c>
      <c r="B237" s="61" t="s">
        <v>626</v>
      </c>
      <c r="C237" s="88">
        <v>2.3382513167649321</v>
      </c>
      <c r="D237" s="88">
        <v>2.4889202427283728</v>
      </c>
      <c r="E237" s="88">
        <v>0.98038077585763905</v>
      </c>
      <c r="F237" s="88">
        <v>1.0888581345138704</v>
      </c>
      <c r="G237" s="88">
        <v>0.78272151146920788</v>
      </c>
      <c r="H237" s="88">
        <v>1.7237541200298003</v>
      </c>
    </row>
    <row r="238" spans="1:8" x14ac:dyDescent="0.15">
      <c r="A238" s="61" t="s">
        <v>624</v>
      </c>
      <c r="B238" s="61" t="s">
        <v>627</v>
      </c>
      <c r="C238" s="88">
        <v>1.1077228752030737</v>
      </c>
      <c r="D238" s="88">
        <v>0.87484722165843809</v>
      </c>
      <c r="E238" s="88">
        <v>3.1078567341873056</v>
      </c>
      <c r="F238" s="88">
        <v>2.217924106757287</v>
      </c>
      <c r="G238" s="88">
        <v>1.0450524127997536</v>
      </c>
      <c r="H238" s="88">
        <v>0.89897942364414885</v>
      </c>
    </row>
    <row r="239" spans="1:8" x14ac:dyDescent="0.15">
      <c r="C239" s="88"/>
      <c r="D239" s="88"/>
      <c r="E239" s="88"/>
      <c r="F239" s="88"/>
      <c r="G239" s="88"/>
      <c r="H239" s="88"/>
    </row>
    <row r="240" spans="1:8" x14ac:dyDescent="0.15">
      <c r="A240" s="61" t="s">
        <v>628</v>
      </c>
      <c r="B240" s="61" t="s">
        <v>625</v>
      </c>
      <c r="C240" s="88">
        <v>1</v>
      </c>
      <c r="D240" s="88">
        <v>1</v>
      </c>
      <c r="E240" s="88">
        <v>1</v>
      </c>
      <c r="F240" s="88">
        <v>1</v>
      </c>
      <c r="G240" s="88">
        <v>1</v>
      </c>
      <c r="H240" s="88">
        <v>1</v>
      </c>
    </row>
    <row r="241" spans="1:9" x14ac:dyDescent="0.15">
      <c r="A241" s="61" t="s">
        <v>628</v>
      </c>
      <c r="B241" s="61" t="s">
        <v>626</v>
      </c>
      <c r="C241" s="88">
        <v>5.0163221447640183</v>
      </c>
      <c r="D241" s="88">
        <v>0.80139976953836012</v>
      </c>
      <c r="E241" s="88">
        <v>3.7167457456484669</v>
      </c>
      <c r="F241" s="88">
        <v>2.2576471133278648</v>
      </c>
      <c r="G241" s="88">
        <v>4.4850684395366285</v>
      </c>
      <c r="H241" s="88">
        <v>6.0624880565594239</v>
      </c>
      <c r="I241" s="88"/>
    </row>
    <row r="242" spans="1:9" x14ac:dyDescent="0.15">
      <c r="A242" s="61" t="s">
        <v>628</v>
      </c>
      <c r="B242" s="61" t="s">
        <v>627</v>
      </c>
      <c r="C242" s="88">
        <v>1.5128175447409646</v>
      </c>
      <c r="D242" s="88">
        <v>0.45576119526325698</v>
      </c>
      <c r="E242" s="88">
        <v>1.9285746634495364</v>
      </c>
      <c r="F242" s="88">
        <v>1.2157343330967478</v>
      </c>
      <c r="G242" s="88">
        <v>2.2663332249335344</v>
      </c>
      <c r="H242" s="88">
        <v>3.1733573687254695</v>
      </c>
    </row>
    <row r="243" spans="1:9" x14ac:dyDescent="0.15">
      <c r="C243" s="88"/>
      <c r="D243" s="88"/>
      <c r="E243" s="88"/>
      <c r="F243" s="88"/>
      <c r="G243" s="88"/>
      <c r="H243" s="88"/>
    </row>
    <row r="244" spans="1:9" x14ac:dyDescent="0.15">
      <c r="A244" s="61" t="s">
        <v>629</v>
      </c>
      <c r="B244" s="61" t="s">
        <v>625</v>
      </c>
      <c r="C244" s="88">
        <v>1</v>
      </c>
      <c r="D244" s="88">
        <v>1</v>
      </c>
      <c r="E244" s="88">
        <v>1</v>
      </c>
      <c r="F244" s="88">
        <v>1</v>
      </c>
      <c r="G244" s="88">
        <v>1</v>
      </c>
      <c r="H244" s="88">
        <v>1</v>
      </c>
    </row>
    <row r="245" spans="1:9" x14ac:dyDescent="0.15">
      <c r="A245" s="61" t="s">
        <v>629</v>
      </c>
      <c r="B245" s="61" t="s">
        <v>626</v>
      </c>
      <c r="C245" s="88">
        <v>1.6260932583123426</v>
      </c>
      <c r="D245" s="88">
        <v>1.2685584548912996</v>
      </c>
      <c r="E245" s="88">
        <v>2.7292035537982664</v>
      </c>
      <c r="F245" s="88">
        <v>13.573303644668281</v>
      </c>
      <c r="G245" s="88">
        <v>10.801127394396719</v>
      </c>
      <c r="H245" s="88">
        <v>4.97215061924528</v>
      </c>
    </row>
    <row r="246" spans="1:9" x14ac:dyDescent="0.15">
      <c r="A246" s="61" t="s">
        <v>629</v>
      </c>
      <c r="B246" s="61" t="s">
        <v>627</v>
      </c>
      <c r="C246" s="88">
        <v>1.2029786180243847</v>
      </c>
      <c r="D246" s="88">
        <v>12.175085511719979</v>
      </c>
      <c r="E246" s="88">
        <v>2.4112479304095942</v>
      </c>
      <c r="F246" s="88">
        <v>11.846754730780527</v>
      </c>
      <c r="G246" s="88">
        <v>14.089123913408358</v>
      </c>
      <c r="H246" s="88">
        <v>3.8618443011530652</v>
      </c>
    </row>
    <row r="251" spans="1:9" x14ac:dyDescent="0.15">
      <c r="A251" s="61" t="s">
        <v>621</v>
      </c>
      <c r="B251" s="61" t="s">
        <v>622</v>
      </c>
    </row>
    <row r="252" spans="1:9" x14ac:dyDescent="0.15">
      <c r="A252" s="61">
        <v>13828</v>
      </c>
      <c r="B252" s="61" t="s">
        <v>4663</v>
      </c>
    </row>
    <row r="254" spans="1:9" x14ac:dyDescent="0.15">
      <c r="C254" s="61" t="s">
        <v>623</v>
      </c>
    </row>
    <row r="255" spans="1:9" x14ac:dyDescent="0.15">
      <c r="A255" s="61" t="s">
        <v>624</v>
      </c>
      <c r="B255" s="61" t="s">
        <v>625</v>
      </c>
      <c r="C255" s="88">
        <v>1</v>
      </c>
      <c r="D255" s="88">
        <v>1</v>
      </c>
      <c r="E255" s="88">
        <v>1</v>
      </c>
      <c r="F255" s="88">
        <v>1</v>
      </c>
      <c r="G255" s="88">
        <v>1</v>
      </c>
      <c r="H255" s="88">
        <v>1</v>
      </c>
    </row>
    <row r="256" spans="1:9" x14ac:dyDescent="0.15">
      <c r="A256" s="61" t="s">
        <v>624</v>
      </c>
      <c r="B256" s="61" t="s">
        <v>626</v>
      </c>
      <c r="C256" s="88">
        <v>1.023384721444653</v>
      </c>
      <c r="D256" s="88">
        <v>0.64283794720184906</v>
      </c>
      <c r="E256" s="88">
        <v>0.77518040075498629</v>
      </c>
      <c r="F256" s="88">
        <v>0.88584426833453189</v>
      </c>
      <c r="G256" s="88">
        <v>1.3417017433560454</v>
      </c>
      <c r="H256" s="88">
        <v>0.89761083758873483</v>
      </c>
    </row>
    <row r="257" spans="1:8" x14ac:dyDescent="0.15">
      <c r="A257" s="61" t="s">
        <v>624</v>
      </c>
      <c r="B257" s="61" t="s">
        <v>627</v>
      </c>
      <c r="C257" s="88">
        <v>0.91428255635695344</v>
      </c>
      <c r="D257" s="88">
        <v>0.94039221444020749</v>
      </c>
      <c r="E257" s="88">
        <v>1.0001718840795317</v>
      </c>
      <c r="F257" s="88">
        <v>1.057836528846434</v>
      </c>
      <c r="G257" s="88">
        <v>1.4597911704575868</v>
      </c>
      <c r="H257" s="88">
        <v>0.59091068850367401</v>
      </c>
    </row>
    <row r="258" spans="1:8" x14ac:dyDescent="0.15">
      <c r="C258" s="88"/>
      <c r="D258" s="88"/>
      <c r="E258" s="88"/>
      <c r="F258" s="88"/>
      <c r="G258" s="88"/>
      <c r="H258" s="88"/>
    </row>
    <row r="259" spans="1:8" x14ac:dyDescent="0.15">
      <c r="A259" s="61" t="s">
        <v>628</v>
      </c>
      <c r="B259" s="61" t="s">
        <v>625</v>
      </c>
      <c r="C259" s="88">
        <v>1</v>
      </c>
      <c r="D259" s="88">
        <v>1</v>
      </c>
      <c r="E259" s="88">
        <v>1</v>
      </c>
      <c r="F259" s="88">
        <v>1</v>
      </c>
      <c r="G259" s="88">
        <v>1</v>
      </c>
      <c r="H259" s="88">
        <v>1</v>
      </c>
    </row>
    <row r="260" spans="1:8" x14ac:dyDescent="0.15">
      <c r="A260" s="61" t="s">
        <v>628</v>
      </c>
      <c r="B260" s="61" t="s">
        <v>626</v>
      </c>
      <c r="C260" s="88">
        <v>1.2880137546318069</v>
      </c>
      <c r="D260" s="88">
        <v>0.96920583801025795</v>
      </c>
      <c r="E260" s="88">
        <v>1.1425489692386572</v>
      </c>
      <c r="F260" s="88">
        <v>1.1226008058189167</v>
      </c>
      <c r="G260" s="88">
        <v>1.3704293931694591</v>
      </c>
      <c r="H260" s="88">
        <v>1.2381284541728126</v>
      </c>
    </row>
    <row r="261" spans="1:8" x14ac:dyDescent="0.15">
      <c r="A261" s="61" t="s">
        <v>628</v>
      </c>
      <c r="B261" s="61" t="s">
        <v>627</v>
      </c>
      <c r="C261" s="88">
        <v>1.1286756850264843</v>
      </c>
      <c r="D261" s="88">
        <v>1.2110244561748804</v>
      </c>
      <c r="E261" s="88">
        <v>0.85241093162910686</v>
      </c>
      <c r="F261" s="88">
        <v>0.93891606622778423</v>
      </c>
      <c r="G261" s="88">
        <v>1.2643080320126372</v>
      </c>
      <c r="H261" s="88">
        <v>1.2972369296209731</v>
      </c>
    </row>
    <row r="262" spans="1:8" x14ac:dyDescent="0.15">
      <c r="C262" s="88"/>
      <c r="D262" s="88"/>
      <c r="E262" s="88"/>
      <c r="F262" s="88"/>
      <c r="G262" s="88"/>
      <c r="H262" s="88"/>
    </row>
    <row r="263" spans="1:8" x14ac:dyDescent="0.15">
      <c r="A263" s="61" t="s">
        <v>629</v>
      </c>
      <c r="B263" s="61" t="s">
        <v>625</v>
      </c>
      <c r="C263" s="88">
        <v>1</v>
      </c>
      <c r="D263" s="88">
        <v>1</v>
      </c>
      <c r="E263" s="88">
        <v>1</v>
      </c>
      <c r="F263" s="88">
        <v>1</v>
      </c>
      <c r="G263" s="88">
        <v>1</v>
      </c>
      <c r="H263" s="88">
        <v>1</v>
      </c>
    </row>
    <row r="264" spans="1:8" x14ac:dyDescent="0.15">
      <c r="A264" s="61" t="s">
        <v>629</v>
      </c>
      <c r="B264" s="61" t="s">
        <v>626</v>
      </c>
      <c r="C264" s="88">
        <v>0.98276596466980926</v>
      </c>
      <c r="D264" s="88">
        <v>2.4646281553652898</v>
      </c>
      <c r="E264" s="88">
        <v>1.1694052715869647</v>
      </c>
      <c r="F264" s="88">
        <v>1.3306609297178296</v>
      </c>
      <c r="G264" s="88">
        <v>1.3791314768801386</v>
      </c>
      <c r="H264" s="88">
        <v>0.86399268322396772</v>
      </c>
    </row>
    <row r="265" spans="1:8" x14ac:dyDescent="0.15">
      <c r="A265" s="61" t="s">
        <v>629</v>
      </c>
      <c r="B265" s="61" t="s">
        <v>627</v>
      </c>
      <c r="C265" s="88">
        <v>0.89732841393357188</v>
      </c>
      <c r="D265" s="88">
        <v>1.0826995879400629</v>
      </c>
      <c r="E265" s="88">
        <v>1.1225478943902159</v>
      </c>
      <c r="F265" s="88">
        <v>1.266884498169021</v>
      </c>
      <c r="G265" s="88">
        <v>1.113765878653636</v>
      </c>
      <c r="H265" s="88">
        <v>1.1084387099661408</v>
      </c>
    </row>
    <row r="270" spans="1:8" x14ac:dyDescent="0.15">
      <c r="A270" s="61" t="s">
        <v>621</v>
      </c>
      <c r="B270" s="61" t="s">
        <v>622</v>
      </c>
    </row>
    <row r="271" spans="1:8" x14ac:dyDescent="0.15">
      <c r="A271" s="61">
        <v>13997</v>
      </c>
      <c r="B271" s="65" t="s">
        <v>11</v>
      </c>
    </row>
    <row r="273" spans="1:8" x14ac:dyDescent="0.15">
      <c r="C273" s="61" t="s">
        <v>623</v>
      </c>
    </row>
    <row r="274" spans="1:8" x14ac:dyDescent="0.15">
      <c r="A274" s="61" t="s">
        <v>624</v>
      </c>
      <c r="B274" s="61" t="s">
        <v>625</v>
      </c>
      <c r="C274" s="88">
        <v>1</v>
      </c>
      <c r="D274" s="88">
        <v>1</v>
      </c>
      <c r="E274" s="88">
        <v>1</v>
      </c>
      <c r="F274" s="88">
        <v>1</v>
      </c>
      <c r="G274" s="88">
        <v>1</v>
      </c>
      <c r="H274" s="88">
        <v>1</v>
      </c>
    </row>
    <row r="275" spans="1:8" x14ac:dyDescent="0.15">
      <c r="A275" s="61" t="s">
        <v>624</v>
      </c>
      <c r="B275" s="61" t="s">
        <v>626</v>
      </c>
      <c r="C275" s="88">
        <v>0.93062187223311055</v>
      </c>
      <c r="D275" s="88">
        <v>1.4298838885493146</v>
      </c>
      <c r="E275" s="88">
        <v>1.0748855090648577</v>
      </c>
      <c r="F275" s="88">
        <v>1.0371965410042416</v>
      </c>
      <c r="G275" s="88">
        <v>1.0392838226013312</v>
      </c>
      <c r="H275" s="88">
        <v>1.1147761173556814</v>
      </c>
    </row>
    <row r="276" spans="1:8" x14ac:dyDescent="0.15">
      <c r="A276" s="61" t="s">
        <v>624</v>
      </c>
      <c r="B276" s="61" t="s">
        <v>627</v>
      </c>
      <c r="C276" s="88">
        <v>0.82483359548127755</v>
      </c>
      <c r="D276" s="88">
        <v>1.0535541741634389</v>
      </c>
      <c r="E276" s="88">
        <v>1.0679577699951024</v>
      </c>
      <c r="F276" s="88">
        <v>1.1561639548651983</v>
      </c>
      <c r="G276" s="88">
        <v>0.77686617353202836</v>
      </c>
      <c r="H276" s="88">
        <v>1.1720775270844461</v>
      </c>
    </row>
    <row r="277" spans="1:8" x14ac:dyDescent="0.15">
      <c r="C277" s="88"/>
      <c r="D277" s="88"/>
      <c r="E277" s="88"/>
      <c r="F277" s="88"/>
      <c r="G277" s="88"/>
      <c r="H277" s="88"/>
    </row>
    <row r="278" spans="1:8" x14ac:dyDescent="0.15">
      <c r="A278" s="61" t="s">
        <v>628</v>
      </c>
      <c r="B278" s="61" t="s">
        <v>625</v>
      </c>
      <c r="C278" s="88">
        <v>1</v>
      </c>
      <c r="D278" s="88">
        <v>1</v>
      </c>
      <c r="E278" s="88">
        <v>1</v>
      </c>
      <c r="F278" s="88">
        <v>1</v>
      </c>
      <c r="G278" s="88">
        <v>1</v>
      </c>
      <c r="H278" s="88">
        <v>1</v>
      </c>
    </row>
    <row r="279" spans="1:8" x14ac:dyDescent="0.15">
      <c r="A279" s="61" t="s">
        <v>628</v>
      </c>
      <c r="B279" s="61" t="s">
        <v>626</v>
      </c>
      <c r="C279" s="88">
        <v>0.939072207814584</v>
      </c>
      <c r="D279" s="88">
        <v>0.96840242691865219</v>
      </c>
      <c r="E279" s="88">
        <v>0.96610687480902968</v>
      </c>
      <c r="F279" s="88">
        <v>1.0080029772458416</v>
      </c>
      <c r="G279" s="88">
        <v>0.94125511182912813</v>
      </c>
      <c r="H279" s="88">
        <v>1.0995422188040895</v>
      </c>
    </row>
    <row r="280" spans="1:8" x14ac:dyDescent="0.15">
      <c r="A280" s="61" t="s">
        <v>628</v>
      </c>
      <c r="B280" s="61" t="s">
        <v>627</v>
      </c>
      <c r="C280" s="88">
        <v>1.0276341219958731</v>
      </c>
      <c r="D280" s="88">
        <v>0.90880961284376638</v>
      </c>
      <c r="E280" s="88">
        <v>0.87223452392998535</v>
      </c>
      <c r="F280" s="88">
        <v>0.85026296220033448</v>
      </c>
      <c r="G280" s="88">
        <v>1.0804250539745421</v>
      </c>
      <c r="H280" s="88">
        <v>1.1135157775466373</v>
      </c>
    </row>
    <row r="281" spans="1:8" x14ac:dyDescent="0.15">
      <c r="C281" s="88"/>
      <c r="D281" s="88"/>
      <c r="E281" s="88"/>
      <c r="F281" s="88"/>
      <c r="G281" s="88"/>
      <c r="H281" s="88"/>
    </row>
    <row r="282" spans="1:8" x14ac:dyDescent="0.15">
      <c r="A282" s="61" t="s">
        <v>629</v>
      </c>
      <c r="B282" s="61" t="s">
        <v>625</v>
      </c>
      <c r="C282" s="88">
        <v>1</v>
      </c>
      <c r="D282" s="88">
        <v>1</v>
      </c>
      <c r="E282" s="88">
        <v>1</v>
      </c>
      <c r="F282" s="88">
        <v>1</v>
      </c>
      <c r="G282" s="88">
        <v>1</v>
      </c>
      <c r="H282" s="88">
        <v>1</v>
      </c>
    </row>
    <row r="283" spans="1:8" x14ac:dyDescent="0.15">
      <c r="A283" s="61" t="s">
        <v>629</v>
      </c>
      <c r="B283" s="61" t="s">
        <v>626</v>
      </c>
      <c r="C283" s="88">
        <v>0.94645616870864524</v>
      </c>
      <c r="D283" s="88">
        <v>0.85011740338943853</v>
      </c>
      <c r="E283" s="88">
        <v>0.94528954243064933</v>
      </c>
      <c r="F283" s="88">
        <v>1.1693987870452083</v>
      </c>
      <c r="G283" s="88">
        <v>1.0276062713770318</v>
      </c>
      <c r="H283" s="88">
        <v>0.90860994417473773</v>
      </c>
    </row>
    <row r="284" spans="1:8" x14ac:dyDescent="0.15">
      <c r="A284" s="61" t="s">
        <v>629</v>
      </c>
      <c r="B284" s="61" t="s">
        <v>627</v>
      </c>
      <c r="C284" s="88">
        <v>1.1222514808957582</v>
      </c>
      <c r="D284" s="88">
        <v>0.88795901893818119</v>
      </c>
      <c r="E284" s="88">
        <v>1.0155366454822332</v>
      </c>
      <c r="F284" s="88">
        <v>1.0832520748981842</v>
      </c>
      <c r="G284" s="88">
        <v>0.98322588323732263</v>
      </c>
      <c r="H284" s="88">
        <v>0.91969538107853133</v>
      </c>
    </row>
    <row r="289" spans="1:8" x14ac:dyDescent="0.15">
      <c r="A289" s="61" t="s">
        <v>621</v>
      </c>
      <c r="B289" s="61" t="s">
        <v>622</v>
      </c>
    </row>
    <row r="290" spans="1:8" x14ac:dyDescent="0.15">
      <c r="A290" s="61">
        <v>14431</v>
      </c>
      <c r="B290" s="65" t="s">
        <v>12</v>
      </c>
    </row>
    <row r="292" spans="1:8" x14ac:dyDescent="0.15">
      <c r="C292" s="61" t="s">
        <v>623</v>
      </c>
    </row>
    <row r="293" spans="1:8" x14ac:dyDescent="0.15">
      <c r="A293" s="61" t="s">
        <v>624</v>
      </c>
      <c r="B293" s="61" t="s">
        <v>625</v>
      </c>
      <c r="C293" s="88">
        <v>1</v>
      </c>
      <c r="D293" s="88">
        <v>1</v>
      </c>
      <c r="E293" s="88">
        <v>1</v>
      </c>
      <c r="F293" s="88">
        <v>1</v>
      </c>
      <c r="G293" s="88">
        <v>1</v>
      </c>
      <c r="H293" s="88">
        <v>1</v>
      </c>
    </row>
    <row r="294" spans="1:8" x14ac:dyDescent="0.15">
      <c r="A294" s="61" t="s">
        <v>624</v>
      </c>
      <c r="B294" s="61" t="s">
        <v>626</v>
      </c>
      <c r="C294" s="88">
        <v>1.0440887864802151</v>
      </c>
      <c r="D294" s="88">
        <v>1.0953826997279483</v>
      </c>
      <c r="E294" s="88">
        <v>1.0541752310873533</v>
      </c>
      <c r="F294" s="88">
        <v>0.81384897205859474</v>
      </c>
      <c r="G294" s="88">
        <v>0.84202326474154499</v>
      </c>
      <c r="H294" s="88">
        <v>0.91709303414986432</v>
      </c>
    </row>
    <row r="295" spans="1:8" x14ac:dyDescent="0.15">
      <c r="A295" s="61" t="s">
        <v>624</v>
      </c>
      <c r="B295" s="61" t="s">
        <v>627</v>
      </c>
      <c r="C295" s="88">
        <v>1.0698788208976937</v>
      </c>
      <c r="D295" s="88">
        <v>1.2395796708658104</v>
      </c>
      <c r="E295" s="88">
        <v>1.0757441538823191</v>
      </c>
      <c r="F295" s="88">
        <v>0.91044577513904335</v>
      </c>
      <c r="G295" s="88">
        <v>0.98575368252672613</v>
      </c>
      <c r="H295" s="88">
        <v>0.7095547925041279</v>
      </c>
    </row>
    <row r="296" spans="1:8" x14ac:dyDescent="0.15">
      <c r="C296" s="88"/>
      <c r="D296" s="88"/>
      <c r="E296" s="88"/>
      <c r="F296" s="88"/>
      <c r="G296" s="88"/>
      <c r="H296" s="88"/>
    </row>
    <row r="297" spans="1:8" x14ac:dyDescent="0.15">
      <c r="A297" s="61" t="s">
        <v>628</v>
      </c>
      <c r="B297" s="61" t="s">
        <v>625</v>
      </c>
      <c r="C297" s="88">
        <v>1</v>
      </c>
      <c r="D297" s="88">
        <v>1</v>
      </c>
      <c r="E297" s="88">
        <v>1</v>
      </c>
      <c r="F297" s="88">
        <v>1</v>
      </c>
      <c r="G297" s="88">
        <v>1</v>
      </c>
      <c r="H297" s="88">
        <v>1</v>
      </c>
    </row>
    <row r="298" spans="1:8" x14ac:dyDescent="0.15">
      <c r="A298" s="61" t="s">
        <v>628</v>
      </c>
      <c r="B298" s="61" t="s">
        <v>626</v>
      </c>
      <c r="C298" s="88">
        <v>0.98477804273006586</v>
      </c>
      <c r="D298" s="88">
        <v>1.0346035163426313</v>
      </c>
      <c r="E298" s="88">
        <v>0.91305710620402014</v>
      </c>
      <c r="F298" s="88">
        <v>0.93507649742719645</v>
      </c>
      <c r="G298" s="88">
        <v>1.0818571378686856</v>
      </c>
      <c r="H298" s="88">
        <v>0.90690038672450846</v>
      </c>
    </row>
    <row r="299" spans="1:8" x14ac:dyDescent="0.15">
      <c r="A299" s="61" t="s">
        <v>628</v>
      </c>
      <c r="B299" s="61" t="s">
        <v>627</v>
      </c>
      <c r="C299" s="88">
        <v>0.92396172850421887</v>
      </c>
      <c r="D299" s="88">
        <v>0.99803963821886832</v>
      </c>
      <c r="E299" s="88">
        <v>0.9603938698139769</v>
      </c>
      <c r="F299" s="88">
        <v>0.90862254027046763</v>
      </c>
      <c r="G299" s="88">
        <v>0.90798728500617432</v>
      </c>
      <c r="H299" s="88">
        <v>0.72575776113888391</v>
      </c>
    </row>
    <row r="300" spans="1:8" x14ac:dyDescent="0.15">
      <c r="C300" s="88"/>
      <c r="D300" s="88"/>
      <c r="E300" s="88"/>
      <c r="F300" s="88"/>
      <c r="G300" s="88"/>
      <c r="H300" s="88"/>
    </row>
    <row r="301" spans="1:8" x14ac:dyDescent="0.15">
      <c r="A301" s="61" t="s">
        <v>629</v>
      </c>
      <c r="B301" s="61" t="s">
        <v>625</v>
      </c>
      <c r="C301" s="88">
        <v>1</v>
      </c>
      <c r="D301" s="88">
        <v>1</v>
      </c>
      <c r="E301" s="88">
        <v>1</v>
      </c>
      <c r="F301" s="88">
        <v>1</v>
      </c>
      <c r="G301" s="88">
        <v>1</v>
      </c>
      <c r="H301" s="88">
        <v>1</v>
      </c>
    </row>
    <row r="302" spans="1:8" x14ac:dyDescent="0.15">
      <c r="A302" s="61" t="s">
        <v>629</v>
      </c>
      <c r="B302" s="61" t="s">
        <v>626</v>
      </c>
      <c r="C302" s="88">
        <v>1.0251528988944489</v>
      </c>
      <c r="D302" s="88">
        <v>1.2470843075244529</v>
      </c>
      <c r="E302" s="88">
        <v>1.1572960739920435</v>
      </c>
      <c r="F302" s="88">
        <v>1.0055920853589444</v>
      </c>
      <c r="G302" s="88">
        <v>1.1511333752582047</v>
      </c>
      <c r="H302" s="88">
        <v>1.2465960098172595</v>
      </c>
    </row>
    <row r="303" spans="1:8" x14ac:dyDescent="0.15">
      <c r="A303" s="61" t="s">
        <v>629</v>
      </c>
      <c r="B303" s="61" t="s">
        <v>627</v>
      </c>
      <c r="C303" s="88">
        <v>1.4903756411175357</v>
      </c>
      <c r="D303" s="88">
        <v>1.1329435662683529</v>
      </c>
      <c r="E303" s="88">
        <v>1.281387657991077</v>
      </c>
      <c r="F303" s="88">
        <v>1.0846683580761858</v>
      </c>
      <c r="G303" s="88">
        <v>1.1184463078345688</v>
      </c>
      <c r="H303" s="88">
        <v>1.444712076642727</v>
      </c>
    </row>
    <row r="308" spans="1:8" x14ac:dyDescent="0.15">
      <c r="A308" s="61" t="s">
        <v>621</v>
      </c>
      <c r="B308" s="61" t="s">
        <v>622</v>
      </c>
    </row>
    <row r="309" spans="1:8" x14ac:dyDescent="0.15">
      <c r="A309" s="61">
        <v>14803</v>
      </c>
      <c r="B309" s="65" t="s">
        <v>13</v>
      </c>
    </row>
    <row r="311" spans="1:8" x14ac:dyDescent="0.15">
      <c r="C311" s="61" t="s">
        <v>623</v>
      </c>
    </row>
    <row r="312" spans="1:8" x14ac:dyDescent="0.15">
      <c r="A312" s="61" t="s">
        <v>624</v>
      </c>
      <c r="B312" s="61" t="s">
        <v>625</v>
      </c>
      <c r="C312" s="61">
        <v>1</v>
      </c>
      <c r="D312" s="61">
        <v>1</v>
      </c>
      <c r="E312" s="61">
        <v>1</v>
      </c>
      <c r="F312" s="61">
        <v>1</v>
      </c>
      <c r="G312" s="61">
        <v>1</v>
      </c>
      <c r="H312" s="61">
        <v>1</v>
      </c>
    </row>
    <row r="313" spans="1:8" x14ac:dyDescent="0.15">
      <c r="A313" s="61" t="s">
        <v>624</v>
      </c>
      <c r="B313" s="61" t="s">
        <v>626</v>
      </c>
      <c r="C313" s="88">
        <v>0.92773713807736469</v>
      </c>
      <c r="D313" s="88">
        <v>1.0319427247407633</v>
      </c>
      <c r="E313" s="88">
        <v>0.88921611546293078</v>
      </c>
      <c r="F313" s="88">
        <v>0.8774184815061189</v>
      </c>
      <c r="G313" s="88">
        <v>1.144816999455126</v>
      </c>
      <c r="H313" s="88">
        <v>1.1039723201962979</v>
      </c>
    </row>
    <row r="314" spans="1:8" x14ac:dyDescent="0.15">
      <c r="A314" s="61" t="s">
        <v>624</v>
      </c>
      <c r="B314" s="61" t="s">
        <v>627</v>
      </c>
      <c r="C314" s="88">
        <v>0.79124972596366905</v>
      </c>
      <c r="D314" s="88">
        <v>0.78666428988621184</v>
      </c>
      <c r="E314" s="88">
        <v>1.1861372859367625</v>
      </c>
      <c r="F314" s="88">
        <v>0.8980713662396409</v>
      </c>
      <c r="G314" s="88">
        <v>1.3592021125914358</v>
      </c>
      <c r="H314" s="88">
        <v>1.0134549080681476</v>
      </c>
    </row>
    <row r="315" spans="1:8" x14ac:dyDescent="0.15">
      <c r="C315" s="88"/>
      <c r="D315" s="88"/>
      <c r="E315" s="88"/>
      <c r="F315" s="88"/>
      <c r="G315" s="88"/>
      <c r="H315" s="88"/>
    </row>
    <row r="316" spans="1:8" x14ac:dyDescent="0.15">
      <c r="A316" s="61" t="s">
        <v>628</v>
      </c>
      <c r="B316" s="61" t="s">
        <v>625</v>
      </c>
      <c r="C316" s="88">
        <v>1</v>
      </c>
      <c r="D316" s="88">
        <v>1</v>
      </c>
      <c r="E316" s="88">
        <v>1</v>
      </c>
      <c r="F316" s="88">
        <v>1</v>
      </c>
      <c r="G316" s="88">
        <v>1</v>
      </c>
      <c r="H316" s="88">
        <v>1</v>
      </c>
    </row>
    <row r="317" spans="1:8" x14ac:dyDescent="0.15">
      <c r="A317" s="61" t="s">
        <v>628</v>
      </c>
      <c r="B317" s="61" t="s">
        <v>626</v>
      </c>
      <c r="C317" s="88">
        <v>0.90899231346375653</v>
      </c>
      <c r="D317" s="88">
        <v>1.4447531345483458</v>
      </c>
      <c r="E317" s="88">
        <v>1.1549344726631237</v>
      </c>
      <c r="F317" s="88">
        <v>0.71546197574474113</v>
      </c>
      <c r="G317" s="88">
        <v>1.3912136568078608</v>
      </c>
      <c r="H317" s="88">
        <v>0.82198159729107012</v>
      </c>
    </row>
    <row r="318" spans="1:8" x14ac:dyDescent="0.15">
      <c r="A318" s="61" t="s">
        <v>628</v>
      </c>
      <c r="B318" s="61" t="s">
        <v>627</v>
      </c>
      <c r="C318" s="88">
        <v>0.77287071128376861</v>
      </c>
      <c r="D318" s="88">
        <v>1.2281391249112237</v>
      </c>
      <c r="E318" s="88">
        <v>1.127716945611611</v>
      </c>
      <c r="F318" s="88">
        <v>0.79891061313252842</v>
      </c>
      <c r="G318" s="88">
        <v>0.97984530227778843</v>
      </c>
      <c r="H318" s="88">
        <v>0.86737874758644473</v>
      </c>
    </row>
    <row r="319" spans="1:8" x14ac:dyDescent="0.15">
      <c r="C319" s="88"/>
      <c r="D319" s="88"/>
      <c r="E319" s="88"/>
      <c r="F319" s="88"/>
      <c r="G319" s="88"/>
      <c r="H319" s="88"/>
    </row>
    <row r="320" spans="1:8" x14ac:dyDescent="0.15">
      <c r="A320" s="61" t="s">
        <v>629</v>
      </c>
      <c r="B320" s="61" t="s">
        <v>625</v>
      </c>
      <c r="C320" s="88">
        <v>1</v>
      </c>
      <c r="D320" s="88">
        <v>1</v>
      </c>
      <c r="E320" s="88">
        <v>1</v>
      </c>
      <c r="F320" s="88">
        <v>1</v>
      </c>
      <c r="G320" s="88">
        <v>1</v>
      </c>
      <c r="H320" s="88">
        <v>1</v>
      </c>
    </row>
    <row r="321" spans="1:9" x14ac:dyDescent="0.15">
      <c r="A321" s="61" t="s">
        <v>629</v>
      </c>
      <c r="B321" s="61" t="s">
        <v>626</v>
      </c>
      <c r="C321" s="88">
        <v>1.4321841440261716</v>
      </c>
      <c r="D321" s="88">
        <v>0.88601006937225146</v>
      </c>
      <c r="E321" s="88">
        <v>0.99593234047529211</v>
      </c>
      <c r="F321" s="88">
        <v>1.2217651548724868</v>
      </c>
      <c r="G321" s="88">
        <v>1.2006611068896362</v>
      </c>
      <c r="H321" s="88">
        <v>1.6082536913062224</v>
      </c>
    </row>
    <row r="322" spans="1:9" x14ac:dyDescent="0.15">
      <c r="A322" s="61" t="s">
        <v>629</v>
      </c>
      <c r="B322" s="61" t="s">
        <v>627</v>
      </c>
      <c r="C322" s="88">
        <v>1.3467760772970232</v>
      </c>
      <c r="D322" s="88">
        <v>1.3454464765433698</v>
      </c>
      <c r="E322" s="88">
        <v>0.9847301939042753</v>
      </c>
      <c r="F322" s="88">
        <v>1.3581294532957897</v>
      </c>
      <c r="G322" s="88">
        <v>1.0862385727945516</v>
      </c>
      <c r="H322" s="88">
        <v>1.4753200899958856</v>
      </c>
    </row>
    <row r="327" spans="1:9" x14ac:dyDescent="0.15">
      <c r="A327" s="61" t="s">
        <v>621</v>
      </c>
      <c r="B327" s="61" t="s">
        <v>622</v>
      </c>
    </row>
    <row r="328" spans="1:9" x14ac:dyDescent="0.15">
      <c r="A328" s="61">
        <v>14805</v>
      </c>
      <c r="B328" s="65" t="s">
        <v>14</v>
      </c>
    </row>
    <row r="330" spans="1:9" x14ac:dyDescent="0.15">
      <c r="C330" s="61" t="s">
        <v>623</v>
      </c>
    </row>
    <row r="331" spans="1:9" x14ac:dyDescent="0.15">
      <c r="A331" s="61" t="s">
        <v>624</v>
      </c>
      <c r="B331" s="61" t="s">
        <v>625</v>
      </c>
      <c r="C331" s="88">
        <v>1</v>
      </c>
      <c r="D331" s="88">
        <v>1</v>
      </c>
      <c r="E331" s="88">
        <v>1</v>
      </c>
      <c r="F331" s="88">
        <v>1</v>
      </c>
      <c r="G331" s="88">
        <v>1</v>
      </c>
      <c r="H331" s="88">
        <v>1</v>
      </c>
    </row>
    <row r="332" spans="1:9" x14ac:dyDescent="0.15">
      <c r="A332" s="61" t="s">
        <v>624</v>
      </c>
      <c r="B332" s="61" t="s">
        <v>626</v>
      </c>
      <c r="C332" s="88">
        <v>1.1492040640939716</v>
      </c>
      <c r="D332" s="88">
        <v>1.0589867217394573</v>
      </c>
      <c r="E332" s="88">
        <v>0.95658720530151775</v>
      </c>
      <c r="F332" s="88">
        <v>0.96826644214671242</v>
      </c>
      <c r="G332" s="88">
        <v>1.7566234886993179</v>
      </c>
      <c r="H332" s="88">
        <v>0.75121199262328253</v>
      </c>
    </row>
    <row r="333" spans="1:9" x14ac:dyDescent="0.15">
      <c r="A333" s="61" t="s">
        <v>624</v>
      </c>
      <c r="B333" s="61" t="s">
        <v>627</v>
      </c>
      <c r="C333" s="88">
        <v>1.28000105560235</v>
      </c>
      <c r="D333" s="88">
        <v>1.0035865909821311</v>
      </c>
      <c r="E333" s="88">
        <v>0.88553915272568573</v>
      </c>
      <c r="F333" s="88">
        <v>1.0051049492370694</v>
      </c>
      <c r="G333" s="88">
        <v>1.6050219193746251</v>
      </c>
      <c r="H333" s="88">
        <v>0.96986725140896779</v>
      </c>
    </row>
    <row r="334" spans="1:9" x14ac:dyDescent="0.15">
      <c r="C334" s="88"/>
      <c r="D334" s="88"/>
      <c r="E334" s="88"/>
      <c r="F334" s="88"/>
      <c r="G334" s="88"/>
      <c r="H334" s="88"/>
    </row>
    <row r="335" spans="1:9" x14ac:dyDescent="0.15">
      <c r="A335" s="61" t="s">
        <v>628</v>
      </c>
      <c r="B335" s="61" t="s">
        <v>625</v>
      </c>
      <c r="C335" s="88">
        <v>1</v>
      </c>
      <c r="D335" s="88">
        <v>1</v>
      </c>
      <c r="E335" s="88">
        <v>1</v>
      </c>
      <c r="F335" s="88">
        <v>1</v>
      </c>
      <c r="G335" s="88">
        <v>1</v>
      </c>
      <c r="H335" s="88">
        <v>1</v>
      </c>
    </row>
    <row r="336" spans="1:9" x14ac:dyDescent="0.15">
      <c r="A336" s="61" t="s">
        <v>628</v>
      </c>
      <c r="B336" s="61" t="s">
        <v>626</v>
      </c>
      <c r="C336" s="88">
        <v>3.9627446324051299</v>
      </c>
      <c r="D336" s="88">
        <v>2.5910017680754707</v>
      </c>
      <c r="E336" s="88">
        <v>2.7870328360967802</v>
      </c>
      <c r="F336" s="88">
        <v>2.2166945694158935</v>
      </c>
      <c r="G336" s="88">
        <v>5.5144614611404439</v>
      </c>
      <c r="H336" s="88">
        <v>4.4816500491006339</v>
      </c>
      <c r="I336" s="88"/>
    </row>
    <row r="337" spans="1:8" x14ac:dyDescent="0.15">
      <c r="A337" s="61" t="s">
        <v>628</v>
      </c>
      <c r="B337" s="61" t="s">
        <v>627</v>
      </c>
      <c r="C337" s="88">
        <v>2.4543653150263678</v>
      </c>
      <c r="D337" s="88">
        <v>1.9796083052308115</v>
      </c>
      <c r="E337" s="88">
        <v>1.8583084676444352</v>
      </c>
      <c r="F337" s="88">
        <v>1.6185175397422435</v>
      </c>
      <c r="G337" s="88">
        <v>3.5146962185839943</v>
      </c>
      <c r="H337" s="88">
        <v>3.0108482572867103</v>
      </c>
    </row>
    <row r="338" spans="1:8" x14ac:dyDescent="0.15">
      <c r="C338" s="88"/>
      <c r="D338" s="88"/>
      <c r="E338" s="88"/>
      <c r="F338" s="88"/>
      <c r="G338" s="88"/>
      <c r="H338" s="88"/>
    </row>
    <row r="339" spans="1:8" x14ac:dyDescent="0.15">
      <c r="A339" s="61" t="s">
        <v>629</v>
      </c>
      <c r="B339" s="61" t="s">
        <v>625</v>
      </c>
      <c r="C339" s="88">
        <v>1</v>
      </c>
      <c r="D339" s="88">
        <v>1</v>
      </c>
      <c r="E339" s="88">
        <v>1</v>
      </c>
      <c r="F339" s="88">
        <v>1</v>
      </c>
      <c r="G339" s="88">
        <v>1</v>
      </c>
      <c r="H339" s="88">
        <v>1</v>
      </c>
    </row>
    <row r="340" spans="1:8" x14ac:dyDescent="0.15">
      <c r="A340" s="61" t="s">
        <v>629</v>
      </c>
      <c r="B340" s="61" t="s">
        <v>626</v>
      </c>
      <c r="C340" s="88">
        <v>2.0454382724349602</v>
      </c>
      <c r="D340" s="88">
        <v>0.7757012330182288</v>
      </c>
      <c r="E340" s="88">
        <v>2.7802218335556415</v>
      </c>
      <c r="F340" s="88">
        <v>3.6815160726550045</v>
      </c>
      <c r="G340" s="88">
        <v>3.0476769773788477</v>
      </c>
      <c r="H340" s="88">
        <v>3.2244877752990693</v>
      </c>
    </row>
    <row r="341" spans="1:8" x14ac:dyDescent="0.15">
      <c r="A341" s="61" t="s">
        <v>629</v>
      </c>
      <c r="B341" s="61" t="s">
        <v>627</v>
      </c>
      <c r="C341" s="88">
        <v>1.7239082580956693</v>
      </c>
      <c r="D341" s="88">
        <v>3.7174156314864448</v>
      </c>
      <c r="E341" s="88">
        <v>2.3286922633248972</v>
      </c>
      <c r="F341" s="88">
        <v>3.1605814621901853</v>
      </c>
      <c r="G341" s="88">
        <v>2.667503196779331</v>
      </c>
      <c r="H341" s="88">
        <v>2.6528259049697045</v>
      </c>
    </row>
    <row r="342" spans="1:8" x14ac:dyDescent="0.15">
      <c r="C342" s="88"/>
      <c r="D342" s="88"/>
      <c r="E342" s="88"/>
      <c r="F342" s="88"/>
      <c r="G342" s="88"/>
      <c r="H342" s="88"/>
    </row>
    <row r="346" spans="1:8" x14ac:dyDescent="0.15">
      <c r="A346" s="61" t="s">
        <v>621</v>
      </c>
      <c r="B346" s="61" t="s">
        <v>622</v>
      </c>
    </row>
    <row r="347" spans="1:8" x14ac:dyDescent="0.15">
      <c r="A347" s="61">
        <v>14806</v>
      </c>
      <c r="B347" s="65" t="s">
        <v>15</v>
      </c>
    </row>
    <row r="349" spans="1:8" x14ac:dyDescent="0.15">
      <c r="C349" s="61" t="s">
        <v>623</v>
      </c>
    </row>
    <row r="350" spans="1:8" x14ac:dyDescent="0.15">
      <c r="A350" s="61" t="s">
        <v>624</v>
      </c>
      <c r="B350" s="61" t="s">
        <v>625</v>
      </c>
      <c r="C350" s="88">
        <v>1</v>
      </c>
      <c r="D350" s="88">
        <v>1</v>
      </c>
      <c r="E350" s="88">
        <v>1</v>
      </c>
      <c r="F350" s="88">
        <v>1</v>
      </c>
      <c r="G350" s="88">
        <v>1</v>
      </c>
      <c r="H350" s="88">
        <v>1</v>
      </c>
    </row>
    <row r="351" spans="1:8" x14ac:dyDescent="0.15">
      <c r="A351" s="61" t="s">
        <v>624</v>
      </c>
      <c r="B351" s="61" t="s">
        <v>626</v>
      </c>
      <c r="C351" s="88">
        <v>0.69078181060446819</v>
      </c>
      <c r="D351" s="88">
        <v>0.89450782010667618</v>
      </c>
      <c r="E351" s="88">
        <v>0.77037831545230961</v>
      </c>
      <c r="F351" s="88">
        <v>1.0115333598350738</v>
      </c>
      <c r="G351" s="88">
        <v>0.82814368169854868</v>
      </c>
      <c r="H351" s="88">
        <v>0.80593366330749361</v>
      </c>
    </row>
    <row r="352" spans="1:8" x14ac:dyDescent="0.15">
      <c r="A352" s="61" t="s">
        <v>624</v>
      </c>
      <c r="B352" s="61" t="s">
        <v>627</v>
      </c>
      <c r="C352" s="88">
        <v>0.9121329322300743</v>
      </c>
      <c r="D352" s="88">
        <v>0.92186091067443887</v>
      </c>
      <c r="E352" s="88">
        <v>0.76113538640423728</v>
      </c>
      <c r="F352" s="88">
        <v>0.9592543451801302</v>
      </c>
      <c r="G352" s="88">
        <v>0.93515408367865116</v>
      </c>
      <c r="H352" s="88">
        <v>0.90926769377441385</v>
      </c>
    </row>
    <row r="353" spans="1:8" x14ac:dyDescent="0.15">
      <c r="C353" s="88"/>
      <c r="D353" s="88"/>
      <c r="E353" s="88"/>
      <c r="F353" s="88"/>
      <c r="G353" s="88"/>
      <c r="H353" s="88"/>
    </row>
    <row r="354" spans="1:8" x14ac:dyDescent="0.15">
      <c r="A354" s="61" t="s">
        <v>628</v>
      </c>
      <c r="B354" s="61" t="s">
        <v>625</v>
      </c>
      <c r="C354" s="88">
        <v>1</v>
      </c>
      <c r="D354" s="88">
        <v>1</v>
      </c>
      <c r="E354" s="88">
        <v>1</v>
      </c>
      <c r="F354" s="88">
        <v>1</v>
      </c>
      <c r="G354" s="88">
        <v>1</v>
      </c>
      <c r="H354" s="88">
        <v>1</v>
      </c>
    </row>
    <row r="355" spans="1:8" x14ac:dyDescent="0.15">
      <c r="A355" s="61" t="s">
        <v>628</v>
      </c>
      <c r="B355" s="61" t="s">
        <v>626</v>
      </c>
      <c r="C355" s="88">
        <v>0.92211462274157641</v>
      </c>
      <c r="D355" s="88">
        <v>0.77134971311626388</v>
      </c>
      <c r="E355" s="88">
        <v>1.0094172176237706</v>
      </c>
      <c r="F355" s="88">
        <v>0.73395982445562358</v>
      </c>
      <c r="G355" s="88">
        <v>0.85057361027159051</v>
      </c>
      <c r="H355" s="88">
        <v>1.1690770368243002</v>
      </c>
    </row>
    <row r="356" spans="1:8" x14ac:dyDescent="0.15">
      <c r="A356" s="61" t="s">
        <v>628</v>
      </c>
      <c r="B356" s="61" t="s">
        <v>627</v>
      </c>
      <c r="C356" s="88">
        <v>1.061939738216541</v>
      </c>
      <c r="D356" s="88">
        <v>0.8218670846687991</v>
      </c>
      <c r="E356" s="88">
        <v>1.092554312481085</v>
      </c>
      <c r="F356" s="88">
        <v>0.73421016829439745</v>
      </c>
      <c r="G356" s="88">
        <v>0.83519964279675019</v>
      </c>
      <c r="H356" s="88">
        <v>0.9913565268651866</v>
      </c>
    </row>
    <row r="357" spans="1:8" x14ac:dyDescent="0.15">
      <c r="C357" s="88"/>
      <c r="D357" s="88"/>
      <c r="E357" s="88"/>
      <c r="F357" s="88"/>
      <c r="G357" s="88"/>
      <c r="H357" s="88"/>
    </row>
    <row r="358" spans="1:8" x14ac:dyDescent="0.15">
      <c r="A358" s="61" t="s">
        <v>629</v>
      </c>
      <c r="B358" s="61" t="s">
        <v>625</v>
      </c>
      <c r="C358" s="88">
        <v>1</v>
      </c>
      <c r="D358" s="88">
        <v>1</v>
      </c>
      <c r="E358" s="88">
        <v>1</v>
      </c>
      <c r="F358" s="88">
        <v>1</v>
      </c>
      <c r="G358" s="88">
        <v>1</v>
      </c>
      <c r="H358" s="88">
        <v>1</v>
      </c>
    </row>
    <row r="359" spans="1:8" x14ac:dyDescent="0.15">
      <c r="A359" s="61" t="s">
        <v>629</v>
      </c>
      <c r="B359" s="61" t="s">
        <v>626</v>
      </c>
      <c r="C359" s="88">
        <v>0.97414517801380274</v>
      </c>
      <c r="D359" s="88">
        <v>0.9931898273226496</v>
      </c>
      <c r="E359" s="88">
        <v>0.82788885360978626</v>
      </c>
      <c r="F359" s="88">
        <v>0.60457909510225927</v>
      </c>
      <c r="G359" s="88">
        <v>0.85812814036481488</v>
      </c>
      <c r="H359" s="88">
        <v>0.77862631016787331</v>
      </c>
    </row>
    <row r="360" spans="1:8" x14ac:dyDescent="0.15">
      <c r="A360" s="61" t="s">
        <v>629</v>
      </c>
      <c r="B360" s="61" t="s">
        <v>627</v>
      </c>
      <c r="C360" s="88">
        <v>1.361462268354122</v>
      </c>
      <c r="D360" s="88">
        <v>0.87543259136885065</v>
      </c>
      <c r="E360" s="88">
        <v>0.98583574695601761</v>
      </c>
      <c r="F360" s="88">
        <v>0.8999457865027185</v>
      </c>
      <c r="G360" s="88">
        <v>0.93559924331865429</v>
      </c>
      <c r="H360" s="88">
        <v>0.94883247900070666</v>
      </c>
    </row>
    <row r="365" spans="1:8" x14ac:dyDescent="0.15">
      <c r="A365" s="61" t="s">
        <v>621</v>
      </c>
      <c r="B365" s="61" t="s">
        <v>622</v>
      </c>
    </row>
    <row r="366" spans="1:8" x14ac:dyDescent="0.15">
      <c r="A366" s="61">
        <v>14937</v>
      </c>
      <c r="B366" s="65" t="s">
        <v>16</v>
      </c>
    </row>
    <row r="368" spans="1:8" x14ac:dyDescent="0.15">
      <c r="C368" s="61" t="s">
        <v>623</v>
      </c>
    </row>
    <row r="369" spans="1:8" x14ac:dyDescent="0.15">
      <c r="A369" s="61" t="s">
        <v>624</v>
      </c>
      <c r="B369" s="61" t="s">
        <v>625</v>
      </c>
      <c r="C369" s="88">
        <v>1</v>
      </c>
      <c r="D369" s="88">
        <v>1</v>
      </c>
      <c r="E369" s="88">
        <v>1</v>
      </c>
      <c r="F369" s="88">
        <v>1</v>
      </c>
      <c r="G369" s="88">
        <v>1</v>
      </c>
      <c r="H369" s="88">
        <v>1</v>
      </c>
    </row>
    <row r="370" spans="1:8" x14ac:dyDescent="0.15">
      <c r="A370" s="61" t="s">
        <v>624</v>
      </c>
      <c r="B370" s="61" t="s">
        <v>626</v>
      </c>
      <c r="C370" s="88">
        <v>0.81702775858589483</v>
      </c>
      <c r="D370" s="88">
        <v>0.87954359960073381</v>
      </c>
      <c r="E370" s="88">
        <v>0.87160356352870116</v>
      </c>
      <c r="F370" s="88">
        <v>1.0069044600659267</v>
      </c>
      <c r="G370" s="88">
        <v>0.64672980291513915</v>
      </c>
      <c r="H370" s="88">
        <v>0.91925944519396841</v>
      </c>
    </row>
    <row r="371" spans="1:8" x14ac:dyDescent="0.15">
      <c r="A371" s="61" t="s">
        <v>624</v>
      </c>
      <c r="B371" s="61" t="s">
        <v>627</v>
      </c>
      <c r="C371" s="88">
        <v>1.0448261425071337</v>
      </c>
      <c r="D371" s="88">
        <v>0.97149319813798907</v>
      </c>
      <c r="E371" s="88">
        <v>0.94694425217810563</v>
      </c>
      <c r="F371" s="88">
        <v>0.97614346287539955</v>
      </c>
      <c r="G371" s="88">
        <v>0.75942900172750527</v>
      </c>
      <c r="H371" s="88">
        <v>0.98343042873736541</v>
      </c>
    </row>
    <row r="372" spans="1:8" x14ac:dyDescent="0.15">
      <c r="C372" s="88"/>
      <c r="D372" s="88"/>
      <c r="E372" s="88"/>
      <c r="F372" s="88"/>
      <c r="G372" s="88"/>
      <c r="H372" s="88"/>
    </row>
    <row r="373" spans="1:8" x14ac:dyDescent="0.15">
      <c r="A373" s="61" t="s">
        <v>628</v>
      </c>
      <c r="B373" s="61" t="s">
        <v>625</v>
      </c>
      <c r="C373" s="88">
        <v>1</v>
      </c>
      <c r="D373" s="88">
        <v>1</v>
      </c>
      <c r="E373" s="88">
        <v>1</v>
      </c>
      <c r="F373" s="88">
        <v>1</v>
      </c>
      <c r="G373" s="88">
        <v>1</v>
      </c>
      <c r="H373" s="88">
        <v>1</v>
      </c>
    </row>
    <row r="374" spans="1:8" x14ac:dyDescent="0.15">
      <c r="A374" s="61" t="s">
        <v>628</v>
      </c>
      <c r="B374" s="61" t="s">
        <v>626</v>
      </c>
      <c r="C374" s="88">
        <v>0.77649901518984443</v>
      </c>
      <c r="D374" s="88">
        <v>0.98270588453778784</v>
      </c>
      <c r="E374" s="88">
        <v>0.94850106589197669</v>
      </c>
      <c r="F374" s="88">
        <v>0.92628689001406961</v>
      </c>
      <c r="G374" s="88">
        <v>0.95215529560612888</v>
      </c>
      <c r="H374" s="88">
        <v>0.91249085161675725</v>
      </c>
    </row>
    <row r="375" spans="1:8" x14ac:dyDescent="0.15">
      <c r="A375" s="61" t="s">
        <v>628</v>
      </c>
      <c r="B375" s="61" t="s">
        <v>627</v>
      </c>
      <c r="C375" s="88">
        <v>0.873380363496987</v>
      </c>
      <c r="D375" s="88">
        <v>1.1085070917691899</v>
      </c>
      <c r="E375" s="88">
        <v>0.98557352006441001</v>
      </c>
      <c r="F375" s="88">
        <v>1.2862044624610223</v>
      </c>
      <c r="G375" s="88">
        <v>1.0194937987956845</v>
      </c>
      <c r="H375" s="88">
        <v>0.99914894887331296</v>
      </c>
    </row>
    <row r="376" spans="1:8" x14ac:dyDescent="0.15">
      <c r="C376" s="88"/>
      <c r="D376" s="88"/>
      <c r="E376" s="88"/>
      <c r="F376" s="88"/>
      <c r="G376" s="88"/>
      <c r="H376" s="88"/>
    </row>
    <row r="377" spans="1:8" x14ac:dyDescent="0.15">
      <c r="A377" s="61" t="s">
        <v>629</v>
      </c>
      <c r="B377" s="61" t="s">
        <v>625</v>
      </c>
      <c r="C377" s="88">
        <v>1</v>
      </c>
      <c r="D377" s="88">
        <v>1</v>
      </c>
      <c r="E377" s="88">
        <v>1</v>
      </c>
      <c r="F377" s="88">
        <v>1</v>
      </c>
      <c r="G377" s="88">
        <v>1</v>
      </c>
      <c r="H377" s="88">
        <v>1</v>
      </c>
    </row>
    <row r="378" spans="1:8" x14ac:dyDescent="0.15">
      <c r="A378" s="61" t="s">
        <v>629</v>
      </c>
      <c r="B378" s="61" t="s">
        <v>626</v>
      </c>
      <c r="C378" s="88">
        <v>0.90623681169936976</v>
      </c>
      <c r="D378" s="88">
        <v>0.97071709221050273</v>
      </c>
      <c r="E378" s="88">
        <v>1.0390983421668532</v>
      </c>
      <c r="F378" s="88">
        <v>1.0403932180406299</v>
      </c>
      <c r="G378" s="88">
        <v>1.1485829093298614</v>
      </c>
      <c r="H378" s="88">
        <v>1.0525736615682064</v>
      </c>
    </row>
    <row r="379" spans="1:8" x14ac:dyDescent="0.15">
      <c r="A379" s="61" t="s">
        <v>629</v>
      </c>
      <c r="B379" s="61" t="s">
        <v>627</v>
      </c>
      <c r="C379" s="88">
        <v>0.87399322413213587</v>
      </c>
      <c r="D379" s="88">
        <v>0.95404981330946925</v>
      </c>
      <c r="E379" s="88">
        <v>1.0416222707751501</v>
      </c>
      <c r="F379" s="88">
        <v>0.9831691823876012</v>
      </c>
      <c r="G379" s="88">
        <v>1.1674607116585944</v>
      </c>
      <c r="H379" s="88">
        <v>0.95586912038850458</v>
      </c>
    </row>
    <row r="384" spans="1:8" x14ac:dyDescent="0.15">
      <c r="A384" s="61" t="s">
        <v>621</v>
      </c>
      <c r="B384" s="61" t="s">
        <v>622</v>
      </c>
    </row>
    <row r="385" spans="1:8" x14ac:dyDescent="0.15">
      <c r="A385" s="61">
        <v>19635</v>
      </c>
      <c r="B385" s="61" t="s">
        <v>4664</v>
      </c>
    </row>
    <row r="387" spans="1:8" x14ac:dyDescent="0.15">
      <c r="C387" s="61" t="s">
        <v>623</v>
      </c>
    </row>
    <row r="388" spans="1:8" x14ac:dyDescent="0.15">
      <c r="A388" s="61" t="s">
        <v>624</v>
      </c>
      <c r="B388" s="61" t="s">
        <v>625</v>
      </c>
      <c r="C388" s="61">
        <v>1</v>
      </c>
      <c r="D388" s="61">
        <v>1</v>
      </c>
      <c r="E388" s="61">
        <v>1</v>
      </c>
      <c r="F388" s="61">
        <v>1</v>
      </c>
      <c r="G388" s="61">
        <v>1</v>
      </c>
      <c r="H388" s="61">
        <v>1</v>
      </c>
    </row>
    <row r="389" spans="1:8" x14ac:dyDescent="0.15">
      <c r="A389" s="61" t="s">
        <v>624</v>
      </c>
      <c r="B389" s="61" t="s">
        <v>626</v>
      </c>
      <c r="C389" s="88">
        <v>1.2768251728861719</v>
      </c>
      <c r="D389" s="88">
        <v>0.97921169923686335</v>
      </c>
      <c r="E389" s="88">
        <v>0.98551456619787103</v>
      </c>
      <c r="F389" s="88">
        <v>1.0128173330939159</v>
      </c>
      <c r="G389" s="88">
        <v>0.61688950185750746</v>
      </c>
      <c r="H389" s="88">
        <v>1.1238550695186384</v>
      </c>
    </row>
    <row r="390" spans="1:8" x14ac:dyDescent="0.15">
      <c r="A390" s="61" t="s">
        <v>624</v>
      </c>
      <c r="B390" s="61" t="s">
        <v>627</v>
      </c>
      <c r="C390" s="88">
        <v>1.2462849818013273</v>
      </c>
      <c r="D390" s="88">
        <v>1.0410925315311901</v>
      </c>
      <c r="E390" s="88">
        <v>0.83480260063435985</v>
      </c>
      <c r="F390" s="88">
        <v>1.1280538973576604</v>
      </c>
      <c r="G390" s="88">
        <v>0.67119133686565291</v>
      </c>
      <c r="H390" s="88">
        <v>1.0031458511075524</v>
      </c>
    </row>
    <row r="391" spans="1:8" x14ac:dyDescent="0.15">
      <c r="C391" s="88"/>
      <c r="D391" s="88"/>
      <c r="E391" s="88"/>
      <c r="F391" s="88"/>
      <c r="G391" s="88"/>
      <c r="H391" s="88"/>
    </row>
    <row r="392" spans="1:8" x14ac:dyDescent="0.15">
      <c r="A392" s="61" t="s">
        <v>628</v>
      </c>
      <c r="B392" s="61" t="s">
        <v>625</v>
      </c>
      <c r="C392" s="88">
        <v>1</v>
      </c>
      <c r="D392" s="88">
        <v>1</v>
      </c>
      <c r="E392" s="88">
        <v>1</v>
      </c>
      <c r="F392" s="88">
        <v>1</v>
      </c>
      <c r="G392" s="88">
        <v>1</v>
      </c>
      <c r="H392" s="88">
        <v>1</v>
      </c>
    </row>
    <row r="393" spans="1:8" x14ac:dyDescent="0.15">
      <c r="A393" s="61" t="s">
        <v>628</v>
      </c>
      <c r="B393" s="61" t="s">
        <v>626</v>
      </c>
      <c r="C393" s="88">
        <v>0.7373937021562007</v>
      </c>
      <c r="D393" s="88">
        <v>0.56164950164598559</v>
      </c>
      <c r="E393" s="88">
        <v>0.85285359035533725</v>
      </c>
      <c r="F393" s="88">
        <v>0.91351542845850253</v>
      </c>
      <c r="G393" s="88">
        <v>0.91741347306593068</v>
      </c>
      <c r="H393" s="88">
        <v>1.0370572217554659</v>
      </c>
    </row>
    <row r="394" spans="1:8" x14ac:dyDescent="0.15">
      <c r="A394" s="61" t="s">
        <v>628</v>
      </c>
      <c r="B394" s="61" t="s">
        <v>627</v>
      </c>
      <c r="C394" s="88">
        <v>0.81275644704851047</v>
      </c>
      <c r="D394" s="88">
        <v>0.82074217770542768</v>
      </c>
      <c r="E394" s="88">
        <v>0.9585048254114793</v>
      </c>
      <c r="F394" s="88">
        <v>1.1833345440699874</v>
      </c>
      <c r="G394" s="88">
        <v>0.86392980373249229</v>
      </c>
      <c r="H394" s="88">
        <v>1.0328483906625299</v>
      </c>
    </row>
    <row r="395" spans="1:8" x14ac:dyDescent="0.15">
      <c r="C395" s="88"/>
      <c r="D395" s="88"/>
      <c r="E395" s="88"/>
      <c r="F395" s="88"/>
      <c r="G395" s="88"/>
      <c r="H395" s="88"/>
    </row>
    <row r="396" spans="1:8" x14ac:dyDescent="0.15">
      <c r="A396" s="61" t="s">
        <v>629</v>
      </c>
      <c r="B396" s="61" t="s">
        <v>625</v>
      </c>
      <c r="C396" s="88">
        <v>1</v>
      </c>
      <c r="D396" s="88">
        <v>1</v>
      </c>
      <c r="E396" s="88">
        <v>1</v>
      </c>
      <c r="F396" s="88">
        <v>1</v>
      </c>
      <c r="G396" s="88">
        <v>1</v>
      </c>
      <c r="H396" s="88">
        <v>1</v>
      </c>
    </row>
    <row r="397" spans="1:8" x14ac:dyDescent="0.15">
      <c r="A397" s="61" t="s">
        <v>629</v>
      </c>
      <c r="B397" s="61" t="s">
        <v>626</v>
      </c>
      <c r="C397" s="88">
        <v>1.1642299203559325</v>
      </c>
      <c r="D397" s="88">
        <v>2.827878233452314</v>
      </c>
      <c r="E397" s="88">
        <v>0.98331700671690314</v>
      </c>
      <c r="F397" s="88">
        <v>0.78523587951780549</v>
      </c>
      <c r="G397" s="88">
        <v>1.2254554180050745</v>
      </c>
      <c r="H397" s="88">
        <v>0.93789999076030883</v>
      </c>
    </row>
    <row r="398" spans="1:8" x14ac:dyDescent="0.15">
      <c r="A398" s="61" t="s">
        <v>629</v>
      </c>
      <c r="B398" s="61" t="s">
        <v>627</v>
      </c>
      <c r="C398" s="88">
        <v>1.3379136441477422</v>
      </c>
      <c r="D398" s="88">
        <v>1.5633101201749326</v>
      </c>
      <c r="E398" s="88">
        <v>1.2140568672550571</v>
      </c>
      <c r="F398" s="88">
        <v>1.1211528668435453</v>
      </c>
      <c r="G398" s="88">
        <v>1.5438001467021669</v>
      </c>
      <c r="H398" s="88">
        <v>1.194847088515228</v>
      </c>
    </row>
    <row r="399" spans="1:8" x14ac:dyDescent="0.15">
      <c r="C399" s="88"/>
      <c r="D399" s="88"/>
      <c r="E399" s="88"/>
      <c r="F399" s="88"/>
      <c r="G399" s="88"/>
      <c r="H399" s="88"/>
    </row>
    <row r="403" spans="1:8" x14ac:dyDescent="0.15">
      <c r="A403" s="61" t="s">
        <v>621</v>
      </c>
      <c r="B403" s="61" t="s">
        <v>622</v>
      </c>
    </row>
    <row r="404" spans="1:8" x14ac:dyDescent="0.15">
      <c r="A404" s="61">
        <v>17765</v>
      </c>
      <c r="B404" s="65" t="s">
        <v>18</v>
      </c>
    </row>
    <row r="406" spans="1:8" x14ac:dyDescent="0.15">
      <c r="C406" s="61" t="s">
        <v>623</v>
      </c>
    </row>
    <row r="407" spans="1:8" x14ac:dyDescent="0.15">
      <c r="A407" s="61" t="s">
        <v>624</v>
      </c>
      <c r="B407" s="61" t="s">
        <v>625</v>
      </c>
      <c r="C407" s="88">
        <v>1</v>
      </c>
      <c r="D407" s="88">
        <v>1</v>
      </c>
      <c r="E407" s="88">
        <v>1</v>
      </c>
      <c r="F407" s="88">
        <v>1</v>
      </c>
      <c r="G407" s="88">
        <v>1</v>
      </c>
      <c r="H407" s="88">
        <v>1</v>
      </c>
    </row>
    <row r="408" spans="1:8" x14ac:dyDescent="0.15">
      <c r="A408" s="61" t="s">
        <v>624</v>
      </c>
      <c r="B408" s="61" t="s">
        <v>626</v>
      </c>
      <c r="C408" s="88">
        <v>1.226693649504607</v>
      </c>
      <c r="D408" s="88">
        <v>0.83755625595373684</v>
      </c>
      <c r="E408" s="88">
        <v>1.1287202791944466</v>
      </c>
      <c r="F408" s="88">
        <v>0.90453673512116484</v>
      </c>
      <c r="G408" s="88">
        <v>0.87690775887987871</v>
      </c>
      <c r="H408" s="88">
        <v>0.62988265955387945</v>
      </c>
    </row>
    <row r="409" spans="1:8" x14ac:dyDescent="0.15">
      <c r="A409" s="61" t="s">
        <v>624</v>
      </c>
      <c r="B409" s="61" t="s">
        <v>627</v>
      </c>
      <c r="C409" s="88">
        <v>1.2824477071801528</v>
      </c>
      <c r="D409" s="88">
        <v>0.9606093792360948</v>
      </c>
      <c r="E409" s="88">
        <v>0.92630358354629438</v>
      </c>
      <c r="F409" s="88">
        <v>0.85465377519493435</v>
      </c>
      <c r="G409" s="88">
        <v>0.91468696702720287</v>
      </c>
      <c r="H409" s="88">
        <v>0.85646072808715257</v>
      </c>
    </row>
    <row r="410" spans="1:8" x14ac:dyDescent="0.15">
      <c r="C410" s="88"/>
      <c r="D410" s="88"/>
      <c r="E410" s="88"/>
      <c r="F410" s="88"/>
      <c r="G410" s="88"/>
      <c r="H410" s="88"/>
    </row>
    <row r="411" spans="1:8" x14ac:dyDescent="0.15">
      <c r="A411" s="61" t="s">
        <v>628</v>
      </c>
      <c r="B411" s="61" t="s">
        <v>625</v>
      </c>
      <c r="C411" s="88">
        <v>1</v>
      </c>
      <c r="D411" s="88">
        <v>1</v>
      </c>
      <c r="E411" s="88">
        <v>1</v>
      </c>
      <c r="F411" s="88">
        <v>1</v>
      </c>
      <c r="G411" s="88">
        <v>1</v>
      </c>
      <c r="H411" s="88">
        <v>1</v>
      </c>
    </row>
    <row r="412" spans="1:8" x14ac:dyDescent="0.15">
      <c r="A412" s="61" t="s">
        <v>628</v>
      </c>
      <c r="B412" s="61" t="s">
        <v>626</v>
      </c>
      <c r="C412" s="88">
        <v>1.0221805888387538</v>
      </c>
      <c r="D412" s="88">
        <v>0.9426595972071784</v>
      </c>
      <c r="E412" s="88">
        <v>1.2522095420887327</v>
      </c>
      <c r="F412" s="88">
        <v>1.0353912993227203</v>
      </c>
      <c r="G412" s="88">
        <v>1.0897249196428545</v>
      </c>
      <c r="H412" s="88">
        <v>1.0845946807668099</v>
      </c>
    </row>
    <row r="413" spans="1:8" x14ac:dyDescent="0.15">
      <c r="A413" s="61" t="s">
        <v>628</v>
      </c>
      <c r="B413" s="61" t="s">
        <v>627</v>
      </c>
      <c r="C413" s="88">
        <v>1.3644476088189805</v>
      </c>
      <c r="D413" s="88">
        <v>1.0719250241893692</v>
      </c>
      <c r="E413" s="88">
        <v>1.265396929277419</v>
      </c>
      <c r="F413" s="88">
        <v>1.2840914931707132</v>
      </c>
      <c r="G413" s="88">
        <v>0.98851749196657013</v>
      </c>
      <c r="H413" s="88">
        <v>0.99631952387501432</v>
      </c>
    </row>
    <row r="414" spans="1:8" x14ac:dyDescent="0.15">
      <c r="C414" s="88"/>
      <c r="D414" s="88"/>
      <c r="E414" s="88"/>
      <c r="F414" s="88"/>
      <c r="G414" s="88"/>
      <c r="H414" s="88"/>
    </row>
    <row r="415" spans="1:8" x14ac:dyDescent="0.15">
      <c r="A415" s="61" t="s">
        <v>629</v>
      </c>
      <c r="B415" s="61" t="s">
        <v>625</v>
      </c>
      <c r="C415" s="88">
        <v>1</v>
      </c>
      <c r="D415" s="88">
        <v>1</v>
      </c>
      <c r="E415" s="88">
        <v>1</v>
      </c>
      <c r="F415" s="88">
        <v>1</v>
      </c>
      <c r="G415" s="88">
        <v>1</v>
      </c>
      <c r="H415" s="88">
        <v>1</v>
      </c>
    </row>
    <row r="416" spans="1:8" x14ac:dyDescent="0.15">
      <c r="A416" s="61" t="s">
        <v>629</v>
      </c>
      <c r="B416" s="61" t="s">
        <v>626</v>
      </c>
      <c r="C416" s="88">
        <v>0.86095097863427283</v>
      </c>
      <c r="D416" s="88">
        <v>0.7536961874628012</v>
      </c>
      <c r="E416" s="88">
        <v>0.87190266886701229</v>
      </c>
      <c r="F416" s="88">
        <v>0.73737479087117763</v>
      </c>
      <c r="G416" s="88">
        <v>1.0389039653910002</v>
      </c>
      <c r="H416" s="88">
        <v>0.7391607214660102</v>
      </c>
    </row>
    <row r="417" spans="1:9" x14ac:dyDescent="0.15">
      <c r="A417" s="61" t="s">
        <v>629</v>
      </c>
      <c r="B417" s="61" t="s">
        <v>627</v>
      </c>
      <c r="C417" s="88">
        <v>0.91059156465542457</v>
      </c>
      <c r="D417" s="88">
        <v>0.81244215304255507</v>
      </c>
      <c r="E417" s="88">
        <v>0.9719097777643545</v>
      </c>
      <c r="F417" s="88">
        <v>0.85582219524137471</v>
      </c>
      <c r="G417" s="88">
        <v>0.96688391910375027</v>
      </c>
      <c r="H417" s="88">
        <v>0.74965671042966442</v>
      </c>
    </row>
    <row r="422" spans="1:9" x14ac:dyDescent="0.15">
      <c r="A422" s="61" t="s">
        <v>621</v>
      </c>
      <c r="B422" s="61" t="s">
        <v>622</v>
      </c>
    </row>
    <row r="423" spans="1:9" x14ac:dyDescent="0.15">
      <c r="A423" s="61">
        <v>18132</v>
      </c>
      <c r="B423" s="65" t="s">
        <v>19</v>
      </c>
    </row>
    <row r="425" spans="1:9" x14ac:dyDescent="0.15">
      <c r="C425" s="61" t="s">
        <v>623</v>
      </c>
    </row>
    <row r="426" spans="1:9" x14ac:dyDescent="0.15">
      <c r="A426" s="61" t="s">
        <v>624</v>
      </c>
      <c r="B426" s="61" t="s">
        <v>625</v>
      </c>
      <c r="C426" s="88">
        <v>1</v>
      </c>
      <c r="D426" s="88">
        <v>1</v>
      </c>
      <c r="E426" s="88">
        <v>1</v>
      </c>
      <c r="F426" s="88">
        <v>1</v>
      </c>
      <c r="G426" s="88">
        <v>1</v>
      </c>
      <c r="H426" s="88">
        <v>1</v>
      </c>
    </row>
    <row r="427" spans="1:9" x14ac:dyDescent="0.15">
      <c r="A427" s="61" t="s">
        <v>624</v>
      </c>
      <c r="B427" s="61" t="s">
        <v>626</v>
      </c>
      <c r="C427" s="88">
        <v>0.99781914120373472</v>
      </c>
      <c r="D427" s="88">
        <v>0.94246144125853493</v>
      </c>
      <c r="E427" s="88">
        <v>1.0881368430893323</v>
      </c>
      <c r="F427" s="88">
        <v>0.96662793932123581</v>
      </c>
      <c r="G427" s="88">
        <v>0.96951001062907305</v>
      </c>
      <c r="H427" s="88">
        <v>0.97905085158356642</v>
      </c>
      <c r="I427" s="88"/>
    </row>
    <row r="428" spans="1:9" x14ac:dyDescent="0.15">
      <c r="A428" s="61" t="s">
        <v>624</v>
      </c>
      <c r="B428" s="61" t="s">
        <v>627</v>
      </c>
      <c r="C428" s="88">
        <v>1.1427279649970965</v>
      </c>
      <c r="D428" s="88">
        <v>0.81988359546139411</v>
      </c>
      <c r="E428" s="88">
        <v>1.0606288524643577</v>
      </c>
      <c r="F428" s="88">
        <v>0.87762954539874327</v>
      </c>
      <c r="G428" s="88">
        <v>0.85971417570144593</v>
      </c>
      <c r="H428" s="88">
        <v>1.0508318257054603</v>
      </c>
      <c r="I428" s="88"/>
    </row>
    <row r="429" spans="1:9" x14ac:dyDescent="0.15">
      <c r="C429" s="88"/>
      <c r="D429" s="88"/>
      <c r="E429" s="88"/>
      <c r="F429" s="88"/>
      <c r="G429" s="88"/>
      <c r="H429" s="88"/>
      <c r="I429" s="88"/>
    </row>
    <row r="430" spans="1:9" x14ac:dyDescent="0.15">
      <c r="A430" s="61" t="s">
        <v>628</v>
      </c>
      <c r="B430" s="61" t="s">
        <v>625</v>
      </c>
      <c r="C430" s="88">
        <v>1</v>
      </c>
      <c r="D430" s="88">
        <v>1</v>
      </c>
      <c r="E430" s="88">
        <v>1</v>
      </c>
      <c r="F430" s="88">
        <v>1</v>
      </c>
      <c r="G430" s="88">
        <v>1</v>
      </c>
      <c r="H430" s="88">
        <v>1</v>
      </c>
      <c r="I430" s="88"/>
    </row>
    <row r="431" spans="1:9" x14ac:dyDescent="0.15">
      <c r="A431" s="61" t="s">
        <v>628</v>
      </c>
      <c r="B431" s="61" t="s">
        <v>626</v>
      </c>
      <c r="C431" s="88">
        <v>0.92213507612523993</v>
      </c>
      <c r="D431" s="88">
        <v>1.0638381654276396</v>
      </c>
      <c r="E431" s="88">
        <v>1.1121913331735296</v>
      </c>
      <c r="F431" s="88">
        <v>1.0318767772769444</v>
      </c>
      <c r="G431" s="88">
        <v>0.98631467206918444</v>
      </c>
      <c r="H431" s="88">
        <v>1.2816816826892978</v>
      </c>
      <c r="I431" s="88"/>
    </row>
    <row r="432" spans="1:9" x14ac:dyDescent="0.15">
      <c r="A432" s="61" t="s">
        <v>628</v>
      </c>
      <c r="B432" s="61" t="s">
        <v>627</v>
      </c>
      <c r="C432" s="88">
        <v>0.90959548614096064</v>
      </c>
      <c r="D432" s="88">
        <v>0.96719540789036507</v>
      </c>
      <c r="E432" s="88">
        <v>1.0062598601553807</v>
      </c>
      <c r="F432" s="88">
        <v>0.8730287078705401</v>
      </c>
      <c r="G432" s="88">
        <v>1.0667894776856655</v>
      </c>
      <c r="H432" s="88">
        <v>1.3140862773248332</v>
      </c>
      <c r="I432" s="88"/>
    </row>
    <row r="433" spans="1:9" x14ac:dyDescent="0.15">
      <c r="C433" s="88"/>
      <c r="D433" s="88"/>
      <c r="E433" s="88"/>
      <c r="F433" s="88"/>
      <c r="G433" s="88"/>
      <c r="H433" s="88"/>
      <c r="I433" s="88"/>
    </row>
    <row r="434" spans="1:9" x14ac:dyDescent="0.15">
      <c r="A434" s="61" t="s">
        <v>629</v>
      </c>
      <c r="B434" s="61" t="s">
        <v>625</v>
      </c>
      <c r="C434" s="88">
        <v>1</v>
      </c>
      <c r="D434" s="88">
        <v>1</v>
      </c>
      <c r="E434" s="88">
        <v>1</v>
      </c>
      <c r="F434" s="88">
        <v>1</v>
      </c>
      <c r="G434" s="88">
        <v>1</v>
      </c>
      <c r="H434" s="88">
        <v>1</v>
      </c>
      <c r="I434" s="88"/>
    </row>
    <row r="435" spans="1:9" x14ac:dyDescent="0.15">
      <c r="A435" s="61" t="s">
        <v>629</v>
      </c>
      <c r="B435" s="61" t="s">
        <v>626</v>
      </c>
      <c r="C435" s="88">
        <v>0.93831283182098724</v>
      </c>
      <c r="D435" s="88">
        <v>1.0002107278525305</v>
      </c>
      <c r="E435" s="88">
        <v>1.1036815766738679</v>
      </c>
      <c r="F435" s="88">
        <v>1.1116402674538735</v>
      </c>
      <c r="G435" s="88">
        <v>1.064735512682355</v>
      </c>
      <c r="H435" s="88">
        <v>0.94270847293199123</v>
      </c>
      <c r="I435" s="88"/>
    </row>
    <row r="436" spans="1:9" x14ac:dyDescent="0.15">
      <c r="A436" s="61" t="s">
        <v>629</v>
      </c>
      <c r="B436" s="61" t="s">
        <v>627</v>
      </c>
      <c r="C436" s="88">
        <v>0.98207478835550277</v>
      </c>
      <c r="D436" s="88">
        <v>0.92541090194111331</v>
      </c>
      <c r="E436" s="88">
        <v>0.9731510102637162</v>
      </c>
      <c r="F436" s="88">
        <v>1.1748747797721959</v>
      </c>
      <c r="G436" s="88">
        <v>1.0586919014644389</v>
      </c>
      <c r="H436" s="88">
        <v>1.0450506743008794</v>
      </c>
      <c r="I436" s="88"/>
    </row>
    <row r="437" spans="1:9" x14ac:dyDescent="0.15">
      <c r="I437" s="88"/>
    </row>
    <row r="441" spans="1:9" x14ac:dyDescent="0.15">
      <c r="A441" s="61" t="s">
        <v>621</v>
      </c>
      <c r="B441" s="61" t="s">
        <v>622</v>
      </c>
    </row>
    <row r="442" spans="1:9" x14ac:dyDescent="0.15">
      <c r="A442" s="61">
        <v>19691</v>
      </c>
      <c r="B442" s="65" t="s">
        <v>20</v>
      </c>
    </row>
    <row r="444" spans="1:9" x14ac:dyDescent="0.15">
      <c r="C444" s="61" t="s">
        <v>623</v>
      </c>
    </row>
    <row r="445" spans="1:9" x14ac:dyDescent="0.15">
      <c r="A445" s="61" t="s">
        <v>624</v>
      </c>
      <c r="B445" s="61" t="s">
        <v>625</v>
      </c>
      <c r="C445" s="88">
        <v>1</v>
      </c>
      <c r="D445" s="88">
        <v>1</v>
      </c>
      <c r="E445" s="88">
        <v>1</v>
      </c>
      <c r="F445" s="88">
        <v>1</v>
      </c>
      <c r="G445" s="88">
        <v>1</v>
      </c>
      <c r="H445" s="88">
        <v>1</v>
      </c>
    </row>
    <row r="446" spans="1:9" x14ac:dyDescent="0.15">
      <c r="A446" s="61" t="s">
        <v>624</v>
      </c>
      <c r="B446" s="61" t="s">
        <v>626</v>
      </c>
      <c r="C446" s="88">
        <v>0.69761501636996193</v>
      </c>
      <c r="D446" s="88">
        <v>0.86868919614145201</v>
      </c>
      <c r="E446" s="88">
        <v>1.1096010054089156</v>
      </c>
      <c r="F446" s="88">
        <v>1.2665543615223791</v>
      </c>
      <c r="G446" s="88">
        <v>1.1385084506435128</v>
      </c>
      <c r="H446" s="88">
        <v>1.1524442808882505</v>
      </c>
    </row>
    <row r="447" spans="1:9" x14ac:dyDescent="0.15">
      <c r="A447" s="61" t="s">
        <v>624</v>
      </c>
      <c r="B447" s="61" t="s">
        <v>627</v>
      </c>
      <c r="C447" s="88">
        <v>0.80274796067356513</v>
      </c>
      <c r="D447" s="88">
        <v>0.99970224751388881</v>
      </c>
      <c r="E447" s="88">
        <v>1.2840567811283712</v>
      </c>
      <c r="F447" s="88">
        <v>1.2161481607800511</v>
      </c>
      <c r="G447" s="88">
        <v>1.1376541176501094</v>
      </c>
      <c r="H447" s="88">
        <v>0.9690017659606488</v>
      </c>
    </row>
    <row r="448" spans="1:9" x14ac:dyDescent="0.15">
      <c r="C448" s="88"/>
      <c r="D448" s="88"/>
      <c r="E448" s="88"/>
      <c r="F448" s="88"/>
      <c r="G448" s="88"/>
      <c r="H448" s="88"/>
    </row>
    <row r="449" spans="1:8" x14ac:dyDescent="0.15">
      <c r="A449" s="61" t="s">
        <v>628</v>
      </c>
      <c r="B449" s="61" t="s">
        <v>625</v>
      </c>
      <c r="C449" s="88">
        <v>1</v>
      </c>
      <c r="D449" s="88">
        <v>1</v>
      </c>
      <c r="E449" s="88">
        <v>1</v>
      </c>
      <c r="F449" s="88">
        <v>1</v>
      </c>
      <c r="G449" s="88">
        <v>1</v>
      </c>
      <c r="H449" s="88">
        <v>1</v>
      </c>
    </row>
    <row r="450" spans="1:8" x14ac:dyDescent="0.15">
      <c r="A450" s="61" t="s">
        <v>628</v>
      </c>
      <c r="B450" s="61" t="s">
        <v>626</v>
      </c>
      <c r="C450" s="88">
        <v>1.0141645843281051</v>
      </c>
      <c r="D450" s="88">
        <v>1.0021907589028729</v>
      </c>
      <c r="E450" s="88">
        <v>1.1995813518433598</v>
      </c>
      <c r="F450" s="88">
        <v>0.84848555264755965</v>
      </c>
      <c r="G450" s="88">
        <v>1.050221765159375</v>
      </c>
      <c r="H450" s="88">
        <v>0.91010884455833652</v>
      </c>
    </row>
    <row r="451" spans="1:8" x14ac:dyDescent="0.15">
      <c r="A451" s="61" t="s">
        <v>628</v>
      </c>
      <c r="B451" s="61" t="s">
        <v>627</v>
      </c>
      <c r="C451" s="88">
        <v>0.87202233974040388</v>
      </c>
      <c r="D451" s="88">
        <v>1.1146795335495787</v>
      </c>
      <c r="E451" s="88">
        <v>0.83102570053984814</v>
      </c>
      <c r="F451" s="88">
        <v>0.78153370586050064</v>
      </c>
      <c r="G451" s="88">
        <v>1.0041207776757621</v>
      </c>
      <c r="H451" s="88">
        <v>0.8458519061847185</v>
      </c>
    </row>
    <row r="452" spans="1:8" x14ac:dyDescent="0.15">
      <c r="C452" s="88"/>
      <c r="D452" s="88"/>
      <c r="E452" s="88"/>
      <c r="F452" s="88"/>
      <c r="G452" s="88"/>
      <c r="H452" s="88"/>
    </row>
    <row r="453" spans="1:8" x14ac:dyDescent="0.15">
      <c r="A453" s="61" t="s">
        <v>629</v>
      </c>
      <c r="B453" s="61" t="s">
        <v>625</v>
      </c>
      <c r="C453" s="88">
        <v>1</v>
      </c>
      <c r="D453" s="88">
        <v>1</v>
      </c>
      <c r="E453" s="88">
        <v>1</v>
      </c>
      <c r="F453" s="88">
        <v>1</v>
      </c>
      <c r="G453" s="88">
        <v>1</v>
      </c>
      <c r="H453" s="88">
        <v>1</v>
      </c>
    </row>
    <row r="454" spans="1:8" x14ac:dyDescent="0.15">
      <c r="A454" s="61" t="s">
        <v>629</v>
      </c>
      <c r="B454" s="61" t="s">
        <v>626</v>
      </c>
      <c r="C454" s="88">
        <v>1.0180190086859677</v>
      </c>
      <c r="D454" s="88">
        <v>1.3345182176522061</v>
      </c>
      <c r="E454" s="88">
        <v>1.0686637594226243</v>
      </c>
      <c r="F454" s="88">
        <v>1.0342821474736799</v>
      </c>
      <c r="G454" s="88">
        <v>1.0790060843610891</v>
      </c>
      <c r="H454" s="88">
        <v>1.269692376132729</v>
      </c>
    </row>
    <row r="455" spans="1:8" x14ac:dyDescent="0.15">
      <c r="A455" s="61" t="s">
        <v>629</v>
      </c>
      <c r="B455" s="61" t="s">
        <v>627</v>
      </c>
      <c r="C455" s="88">
        <v>1.0031654178203733</v>
      </c>
      <c r="D455" s="88">
        <v>1.335425968448948</v>
      </c>
      <c r="E455" s="88">
        <v>0.95839647035647957</v>
      </c>
      <c r="F455" s="88">
        <v>0.98628390779344688</v>
      </c>
      <c r="G455" s="88">
        <v>1.0523482428734887</v>
      </c>
      <c r="H455" s="88">
        <v>1.3045823362488389</v>
      </c>
    </row>
    <row r="456" spans="1:8" x14ac:dyDescent="0.15">
      <c r="C456" s="88"/>
      <c r="D456" s="88"/>
      <c r="E456" s="88"/>
      <c r="F456" s="88"/>
      <c r="G456" s="88"/>
      <c r="H456" s="88"/>
    </row>
    <row r="460" spans="1:8" x14ac:dyDescent="0.15">
      <c r="A460" s="61" t="s">
        <v>621</v>
      </c>
      <c r="B460" s="61" t="s">
        <v>622</v>
      </c>
    </row>
    <row r="461" spans="1:8" x14ac:dyDescent="0.15">
      <c r="A461" s="61">
        <v>19692</v>
      </c>
      <c r="B461" s="65" t="s">
        <v>21</v>
      </c>
    </row>
    <row r="463" spans="1:8" x14ac:dyDescent="0.15">
      <c r="C463" s="61" t="s">
        <v>623</v>
      </c>
    </row>
    <row r="464" spans="1:8" x14ac:dyDescent="0.15">
      <c r="A464" s="61" t="s">
        <v>624</v>
      </c>
      <c r="B464" s="61" t="s">
        <v>625</v>
      </c>
      <c r="C464" s="88">
        <v>1</v>
      </c>
      <c r="D464" s="88">
        <v>1</v>
      </c>
      <c r="E464" s="88">
        <v>1</v>
      </c>
      <c r="F464" s="88">
        <v>1</v>
      </c>
      <c r="G464" s="88">
        <v>1</v>
      </c>
      <c r="H464" s="88">
        <v>1</v>
      </c>
    </row>
    <row r="465" spans="1:8" x14ac:dyDescent="0.15">
      <c r="A465" s="61" t="s">
        <v>624</v>
      </c>
      <c r="B465" s="61" t="s">
        <v>626</v>
      </c>
      <c r="C465" s="88">
        <v>1.2518025324230311</v>
      </c>
      <c r="D465" s="88">
        <v>1.1487142794479361</v>
      </c>
      <c r="E465" s="88">
        <v>1.2696210913549406</v>
      </c>
      <c r="F465" s="88">
        <v>1.2640714392345738</v>
      </c>
      <c r="G465" s="88">
        <v>1.1438120425073257</v>
      </c>
      <c r="H465" s="88">
        <v>1.5297119350766561</v>
      </c>
    </row>
    <row r="466" spans="1:8" x14ac:dyDescent="0.15">
      <c r="A466" s="61" t="s">
        <v>624</v>
      </c>
      <c r="B466" s="61" t="s">
        <v>627</v>
      </c>
      <c r="C466" s="88">
        <v>1.3308131251597386</v>
      </c>
      <c r="D466" s="88">
        <v>1.1403937202558767</v>
      </c>
      <c r="E466" s="88">
        <v>1.2129936516853239</v>
      </c>
      <c r="F466" s="88">
        <v>1.1178495262201102</v>
      </c>
      <c r="G466" s="88">
        <v>1.072770150227091</v>
      </c>
      <c r="H466" s="88">
        <v>1.6405368496974451</v>
      </c>
    </row>
    <row r="467" spans="1:8" x14ac:dyDescent="0.15">
      <c r="C467" s="88"/>
      <c r="D467" s="88"/>
      <c r="E467" s="88"/>
      <c r="F467" s="88"/>
      <c r="G467" s="88"/>
      <c r="H467" s="88"/>
    </row>
    <row r="468" spans="1:8" x14ac:dyDescent="0.15">
      <c r="A468" s="61" t="s">
        <v>628</v>
      </c>
      <c r="B468" s="61" t="s">
        <v>625</v>
      </c>
      <c r="C468" s="88">
        <v>1</v>
      </c>
      <c r="D468" s="88">
        <v>1</v>
      </c>
      <c r="E468" s="88">
        <v>1</v>
      </c>
      <c r="F468" s="88">
        <v>1</v>
      </c>
      <c r="G468" s="88">
        <v>1</v>
      </c>
      <c r="H468" s="88">
        <v>1</v>
      </c>
    </row>
    <row r="469" spans="1:8" x14ac:dyDescent="0.15">
      <c r="A469" s="61" t="s">
        <v>628</v>
      </c>
      <c r="B469" s="61" t="s">
        <v>626</v>
      </c>
      <c r="C469" s="88">
        <v>0.90143789186270473</v>
      </c>
      <c r="D469" s="88">
        <v>1.1723545958091337</v>
      </c>
      <c r="E469" s="88">
        <v>0.85124421865260402</v>
      </c>
      <c r="F469" s="88">
        <v>0.95288320579714525</v>
      </c>
      <c r="G469" s="88">
        <v>0.8997093992926144</v>
      </c>
      <c r="H469" s="88">
        <v>0.5695257590111944</v>
      </c>
    </row>
    <row r="470" spans="1:8" x14ac:dyDescent="0.15">
      <c r="A470" s="61" t="s">
        <v>628</v>
      </c>
      <c r="B470" s="61" t="s">
        <v>627</v>
      </c>
      <c r="C470" s="88">
        <v>0.87787534369653286</v>
      </c>
      <c r="D470" s="88">
        <v>1.0221450925232736</v>
      </c>
      <c r="E470" s="88">
        <v>0.91201723921406408</v>
      </c>
      <c r="F470" s="88">
        <v>0.89527387953067938</v>
      </c>
      <c r="G470" s="88">
        <v>0.94102215850539928</v>
      </c>
      <c r="H470" s="88">
        <v>0.6871876433347387</v>
      </c>
    </row>
    <row r="471" spans="1:8" x14ac:dyDescent="0.15">
      <c r="C471" s="88"/>
      <c r="D471" s="88"/>
      <c r="E471" s="88"/>
      <c r="F471" s="88"/>
      <c r="G471" s="88"/>
      <c r="H471" s="88"/>
    </row>
    <row r="472" spans="1:8" x14ac:dyDescent="0.15">
      <c r="A472" s="61" t="s">
        <v>629</v>
      </c>
      <c r="B472" s="61" t="s">
        <v>625</v>
      </c>
      <c r="C472" s="88">
        <v>1</v>
      </c>
      <c r="D472" s="88">
        <v>1</v>
      </c>
      <c r="E472" s="88">
        <v>1</v>
      </c>
      <c r="F472" s="88">
        <v>1</v>
      </c>
      <c r="G472" s="88">
        <v>1</v>
      </c>
      <c r="H472" s="88">
        <v>1</v>
      </c>
    </row>
    <row r="473" spans="1:8" x14ac:dyDescent="0.15">
      <c r="A473" s="61" t="s">
        <v>629</v>
      </c>
      <c r="B473" s="61" t="s">
        <v>626</v>
      </c>
      <c r="C473" s="88">
        <v>1.0606587008634365</v>
      </c>
      <c r="D473" s="88">
        <v>0.74316630663088001</v>
      </c>
      <c r="E473" s="88">
        <v>1.072547097137682</v>
      </c>
      <c r="F473" s="88">
        <v>1.2166101959037776</v>
      </c>
      <c r="G473" s="88">
        <v>0.79794322221358904</v>
      </c>
      <c r="H473" s="88">
        <v>1.1167056816582925</v>
      </c>
    </row>
    <row r="474" spans="1:8" x14ac:dyDescent="0.15">
      <c r="A474" s="61" t="s">
        <v>629</v>
      </c>
      <c r="B474" s="61" t="s">
        <v>627</v>
      </c>
      <c r="C474" s="88">
        <v>0.8508938085017439</v>
      </c>
      <c r="D474" s="88">
        <v>0.94395284701507054</v>
      </c>
      <c r="E474" s="88">
        <v>0.99270344217305695</v>
      </c>
      <c r="F474" s="88">
        <v>0.94364400334407761</v>
      </c>
      <c r="G474" s="88">
        <v>0.8299860536459096</v>
      </c>
      <c r="H474" s="88">
        <v>1.0510027178097674</v>
      </c>
    </row>
    <row r="479" spans="1:8" x14ac:dyDescent="0.15">
      <c r="A479" s="61" t="s">
        <v>621</v>
      </c>
      <c r="B479" s="61" t="s">
        <v>622</v>
      </c>
    </row>
    <row r="480" spans="1:8" x14ac:dyDescent="0.15">
      <c r="A480" s="61">
        <v>19744</v>
      </c>
      <c r="B480" s="65" t="s">
        <v>1503</v>
      </c>
    </row>
    <row r="482" spans="1:9" x14ac:dyDescent="0.15">
      <c r="C482" s="61" t="s">
        <v>623</v>
      </c>
    </row>
    <row r="483" spans="1:9" x14ac:dyDescent="0.15">
      <c r="A483" s="61" t="s">
        <v>624</v>
      </c>
      <c r="B483" s="61" t="s">
        <v>625</v>
      </c>
      <c r="C483" s="88">
        <v>1</v>
      </c>
      <c r="D483" s="88">
        <v>1</v>
      </c>
      <c r="E483" s="88">
        <v>1</v>
      </c>
      <c r="F483" s="88">
        <v>1</v>
      </c>
      <c r="G483" s="88">
        <v>1</v>
      </c>
      <c r="H483" s="88">
        <v>1</v>
      </c>
    </row>
    <row r="484" spans="1:9" x14ac:dyDescent="0.15">
      <c r="A484" s="61" t="s">
        <v>624</v>
      </c>
      <c r="B484" s="61" t="s">
        <v>626</v>
      </c>
      <c r="C484" s="88">
        <v>0.79187466003874751</v>
      </c>
      <c r="D484" s="88">
        <v>27.966542509183977</v>
      </c>
      <c r="E484" s="88">
        <v>1.170511411841139</v>
      </c>
      <c r="F484" s="88">
        <v>0.74401468399950732</v>
      </c>
      <c r="G484" s="88">
        <v>0.80384820481274</v>
      </c>
      <c r="H484" s="88">
        <v>6.3046662471405366</v>
      </c>
    </row>
    <row r="485" spans="1:9" x14ac:dyDescent="0.15">
      <c r="A485" s="61" t="s">
        <v>624</v>
      </c>
      <c r="B485" s="61" t="s">
        <v>627</v>
      </c>
      <c r="C485" s="88">
        <v>0.67240296903225294</v>
      </c>
      <c r="D485" s="88">
        <v>0.84719559901757302</v>
      </c>
      <c r="E485" s="88">
        <v>38.533464559087285</v>
      </c>
      <c r="F485" s="88">
        <v>1.1763382831446896</v>
      </c>
      <c r="G485" s="88">
        <v>1.7854082531535034</v>
      </c>
      <c r="H485" s="88">
        <v>0.61178388055692401</v>
      </c>
    </row>
    <row r="486" spans="1:9" x14ac:dyDescent="0.15">
      <c r="C486" s="88"/>
      <c r="D486" s="88"/>
      <c r="E486" s="88"/>
      <c r="F486" s="88"/>
      <c r="G486" s="88"/>
      <c r="H486" s="88"/>
    </row>
    <row r="487" spans="1:9" x14ac:dyDescent="0.15">
      <c r="A487" s="61" t="s">
        <v>628</v>
      </c>
      <c r="B487" s="61" t="s">
        <v>625</v>
      </c>
      <c r="C487" s="88">
        <v>1</v>
      </c>
      <c r="D487" s="88">
        <v>1</v>
      </c>
      <c r="E487" s="88">
        <v>1</v>
      </c>
      <c r="F487" s="88">
        <v>1</v>
      </c>
      <c r="G487" s="88">
        <v>1</v>
      </c>
      <c r="H487" s="88">
        <v>1</v>
      </c>
    </row>
    <row r="488" spans="1:9" x14ac:dyDescent="0.15">
      <c r="A488" s="61" t="s">
        <v>628</v>
      </c>
      <c r="B488" s="61" t="s">
        <v>626</v>
      </c>
      <c r="C488" s="88">
        <v>4.4744799073890826</v>
      </c>
      <c r="D488" s="88">
        <v>1.7904199289720966</v>
      </c>
      <c r="E488" s="88">
        <v>18.665082755124768</v>
      </c>
      <c r="F488" s="88">
        <v>3.4135431763859576</v>
      </c>
      <c r="G488" s="88">
        <v>11.194048512000206</v>
      </c>
      <c r="H488" s="88">
        <v>4.9895164287452713</v>
      </c>
      <c r="I488" s="88"/>
    </row>
    <row r="489" spans="1:9" x14ac:dyDescent="0.15">
      <c r="A489" s="61" t="s">
        <v>628</v>
      </c>
      <c r="B489" s="61" t="s">
        <v>627</v>
      </c>
      <c r="C489" s="88">
        <v>0.98301770084406992</v>
      </c>
      <c r="D489" s="88">
        <v>0.80850578411268825</v>
      </c>
      <c r="E489" s="88">
        <v>11.920889630907263</v>
      </c>
      <c r="F489" s="88">
        <v>3.7947635637673063</v>
      </c>
      <c r="G489" s="88">
        <v>1.5984116462961151</v>
      </c>
      <c r="H489" s="88">
        <v>1.3167660093462801</v>
      </c>
    </row>
    <row r="490" spans="1:9" x14ac:dyDescent="0.15">
      <c r="C490" s="88"/>
      <c r="D490" s="88"/>
      <c r="E490" s="88"/>
      <c r="F490" s="88"/>
      <c r="G490" s="88"/>
      <c r="H490" s="88"/>
    </row>
    <row r="491" spans="1:9" x14ac:dyDescent="0.15">
      <c r="A491" s="61" t="s">
        <v>629</v>
      </c>
      <c r="B491" s="61" t="s">
        <v>625</v>
      </c>
      <c r="C491" s="88">
        <v>1</v>
      </c>
      <c r="D491" s="88">
        <v>1</v>
      </c>
      <c r="E491" s="88">
        <v>1</v>
      </c>
      <c r="F491" s="88">
        <v>1</v>
      </c>
      <c r="G491" s="88">
        <v>1</v>
      </c>
      <c r="H491" s="88">
        <v>1</v>
      </c>
    </row>
    <row r="492" spans="1:9" x14ac:dyDescent="0.15">
      <c r="A492" s="61" t="s">
        <v>629</v>
      </c>
      <c r="B492" s="61" t="s">
        <v>626</v>
      </c>
      <c r="C492" s="88">
        <v>14.087073236992538</v>
      </c>
      <c r="D492" s="88">
        <v>2.5517906948605709</v>
      </c>
      <c r="E492" s="88">
        <v>3.5634878366868454</v>
      </c>
      <c r="F492" s="88">
        <v>1.1765706881352207</v>
      </c>
      <c r="G492" s="88">
        <v>4.9214723868522281</v>
      </c>
      <c r="H492" s="88">
        <v>9.9545079121553073</v>
      </c>
    </row>
    <row r="493" spans="1:9" x14ac:dyDescent="0.15">
      <c r="A493" s="61" t="s">
        <v>629</v>
      </c>
      <c r="B493" s="61" t="s">
        <v>627</v>
      </c>
      <c r="C493" s="88">
        <v>5.1657219819236628</v>
      </c>
      <c r="D493" s="88">
        <v>2.7497872458350172</v>
      </c>
      <c r="E493" s="88">
        <v>1.4126254562809253</v>
      </c>
      <c r="F493" s="88">
        <v>1.826615524509954</v>
      </c>
      <c r="G493" s="88">
        <v>2.8556120600394737</v>
      </c>
      <c r="H493" s="88">
        <v>1.3435267070633039</v>
      </c>
    </row>
    <row r="494" spans="1:9" x14ac:dyDescent="0.15">
      <c r="C494" s="88"/>
      <c r="D494" s="88"/>
      <c r="E494" s="88"/>
      <c r="F494" s="88"/>
      <c r="G494" s="88"/>
      <c r="H494" s="88"/>
    </row>
    <row r="498" spans="1:8" x14ac:dyDescent="0.15">
      <c r="A498" s="61" t="s">
        <v>621</v>
      </c>
      <c r="B498" s="61" t="s">
        <v>622</v>
      </c>
    </row>
    <row r="499" spans="1:8" x14ac:dyDescent="0.15">
      <c r="A499" s="61">
        <v>19766</v>
      </c>
      <c r="B499" s="65" t="s">
        <v>620</v>
      </c>
    </row>
    <row r="501" spans="1:8" x14ac:dyDescent="0.15">
      <c r="C501" s="61" t="s">
        <v>623</v>
      </c>
    </row>
    <row r="502" spans="1:8" x14ac:dyDescent="0.15">
      <c r="A502" s="61" t="s">
        <v>624</v>
      </c>
      <c r="B502" s="61" t="s">
        <v>625</v>
      </c>
      <c r="C502" s="88">
        <v>1</v>
      </c>
      <c r="D502" s="88">
        <v>1</v>
      </c>
      <c r="E502" s="88">
        <v>1</v>
      </c>
      <c r="F502" s="88">
        <v>1</v>
      </c>
      <c r="G502" s="88">
        <v>1</v>
      </c>
      <c r="H502" s="88">
        <v>1</v>
      </c>
    </row>
    <row r="503" spans="1:8" x14ac:dyDescent="0.15">
      <c r="A503" s="61" t="s">
        <v>624</v>
      </c>
      <c r="B503" s="61" t="s">
        <v>626</v>
      </c>
      <c r="C503" s="88">
        <v>0.80867672830063841</v>
      </c>
      <c r="D503" s="88">
        <v>0.99743615930155127</v>
      </c>
      <c r="E503" s="88">
        <v>0.97260741796467365</v>
      </c>
      <c r="F503" s="88">
        <v>0.90546137161801166</v>
      </c>
      <c r="G503" s="88">
        <v>1.1858372326787492</v>
      </c>
      <c r="H503" s="88">
        <v>0.86638189499197338</v>
      </c>
    </row>
    <row r="504" spans="1:8" x14ac:dyDescent="0.15">
      <c r="A504" s="61" t="s">
        <v>624</v>
      </c>
      <c r="B504" s="61" t="s">
        <v>627</v>
      </c>
      <c r="C504" s="88">
        <v>1.0117710747300175</v>
      </c>
      <c r="D504" s="88">
        <v>0.99709797075830997</v>
      </c>
      <c r="E504" s="88">
        <v>0.76258655470714432</v>
      </c>
      <c r="F504" s="88">
        <v>0.87994179322770905</v>
      </c>
      <c r="G504" s="88">
        <v>1.0734299152308306</v>
      </c>
      <c r="H504" s="88">
        <v>0.8103123308944743</v>
      </c>
    </row>
    <row r="505" spans="1:8" x14ac:dyDescent="0.15">
      <c r="C505" s="88"/>
      <c r="D505" s="88"/>
      <c r="E505" s="88"/>
      <c r="F505" s="88"/>
      <c r="G505" s="88"/>
      <c r="H505" s="88"/>
    </row>
    <row r="506" spans="1:8" x14ac:dyDescent="0.15">
      <c r="A506" s="61" t="s">
        <v>628</v>
      </c>
      <c r="B506" s="61" t="s">
        <v>625</v>
      </c>
      <c r="C506" s="88">
        <v>1</v>
      </c>
      <c r="D506" s="88">
        <v>1</v>
      </c>
      <c r="E506" s="88">
        <v>1</v>
      </c>
      <c r="F506" s="88">
        <v>1</v>
      </c>
      <c r="G506" s="88">
        <v>1</v>
      </c>
      <c r="H506" s="88">
        <v>1</v>
      </c>
    </row>
    <row r="507" spans="1:8" x14ac:dyDescent="0.15">
      <c r="A507" s="61" t="s">
        <v>628</v>
      </c>
      <c r="B507" s="61" t="s">
        <v>626</v>
      </c>
      <c r="C507" s="88">
        <v>1.04171108025836</v>
      </c>
      <c r="D507" s="88">
        <v>1.0591617298234224</v>
      </c>
      <c r="E507" s="88">
        <v>0.83352073856014886</v>
      </c>
      <c r="F507" s="88">
        <v>1.2548500694095286</v>
      </c>
      <c r="G507" s="88">
        <v>0.88476302469880108</v>
      </c>
      <c r="H507" s="88">
        <v>0.70259830440919679</v>
      </c>
    </row>
    <row r="508" spans="1:8" x14ac:dyDescent="0.15">
      <c r="A508" s="61" t="s">
        <v>628</v>
      </c>
      <c r="B508" s="61" t="s">
        <v>627</v>
      </c>
      <c r="C508" s="88">
        <v>0.98612613632258539</v>
      </c>
      <c r="D508" s="88">
        <v>1.0124380965037811</v>
      </c>
      <c r="E508" s="88">
        <v>0.92504663234978901</v>
      </c>
      <c r="F508" s="88">
        <v>1.0757642865944463</v>
      </c>
      <c r="G508" s="88">
        <v>1.0427024333745809</v>
      </c>
      <c r="H508" s="88">
        <v>0.84166848270574279</v>
      </c>
    </row>
    <row r="509" spans="1:8" x14ac:dyDescent="0.15">
      <c r="C509" s="88"/>
      <c r="D509" s="88"/>
      <c r="E509" s="88"/>
      <c r="F509" s="88"/>
      <c r="G509" s="88"/>
      <c r="H509" s="88"/>
    </row>
    <row r="510" spans="1:8" x14ac:dyDescent="0.15">
      <c r="A510" s="61" t="s">
        <v>629</v>
      </c>
      <c r="B510" s="61" t="s">
        <v>625</v>
      </c>
      <c r="C510" s="88">
        <v>1</v>
      </c>
      <c r="D510" s="88">
        <v>1</v>
      </c>
      <c r="E510" s="88">
        <v>1</v>
      </c>
      <c r="F510" s="88">
        <v>1</v>
      </c>
      <c r="G510" s="88">
        <v>1</v>
      </c>
      <c r="H510" s="88">
        <v>1</v>
      </c>
    </row>
    <row r="511" spans="1:8" x14ac:dyDescent="0.15">
      <c r="A511" s="61" t="s">
        <v>629</v>
      </c>
      <c r="B511" s="61" t="s">
        <v>626</v>
      </c>
      <c r="C511" s="88">
        <v>0.86932346991527143</v>
      </c>
      <c r="D511" s="88">
        <v>0.59614698990635162</v>
      </c>
      <c r="E511" s="88">
        <v>0.85868268154816507</v>
      </c>
      <c r="F511" s="88">
        <v>0.95927808256250335</v>
      </c>
      <c r="G511" s="88">
        <v>0.75619121808010303</v>
      </c>
      <c r="H511" s="88">
        <v>0.84663145770732018</v>
      </c>
    </row>
    <row r="512" spans="1:8" x14ac:dyDescent="0.15">
      <c r="A512" s="61" t="s">
        <v>629</v>
      </c>
      <c r="B512" s="61" t="s">
        <v>627</v>
      </c>
      <c r="C512" s="88">
        <v>0.79380139346126044</v>
      </c>
      <c r="D512" s="88">
        <v>0.9248818603058433</v>
      </c>
      <c r="E512" s="88">
        <v>0.74249231561130158</v>
      </c>
      <c r="F512" s="88">
        <v>0.88675901676798985</v>
      </c>
      <c r="G512" s="88">
        <v>0.74714129086076542</v>
      </c>
      <c r="H512" s="88">
        <v>0.80946578151921011</v>
      </c>
    </row>
    <row r="513" spans="1:8" x14ac:dyDescent="0.15">
      <c r="C513" s="88"/>
      <c r="D513" s="88"/>
      <c r="E513" s="88"/>
      <c r="F513" s="88"/>
      <c r="G513" s="88"/>
      <c r="H513" s="88"/>
    </row>
    <row r="517" spans="1:8" x14ac:dyDescent="0.15">
      <c r="A517" s="61" t="s">
        <v>621</v>
      </c>
      <c r="B517" s="61" t="s">
        <v>622</v>
      </c>
    </row>
    <row r="518" spans="1:8" x14ac:dyDescent="0.15">
      <c r="A518" s="61">
        <v>20447</v>
      </c>
      <c r="B518" s="65" t="s">
        <v>23</v>
      </c>
    </row>
    <row r="520" spans="1:8" x14ac:dyDescent="0.15">
      <c r="C520" s="61" t="s">
        <v>623</v>
      </c>
    </row>
    <row r="521" spans="1:8" x14ac:dyDescent="0.15">
      <c r="A521" s="61" t="s">
        <v>624</v>
      </c>
      <c r="B521" s="61" t="s">
        <v>625</v>
      </c>
      <c r="C521" s="88">
        <v>1</v>
      </c>
      <c r="D521" s="88">
        <v>1</v>
      </c>
      <c r="E521" s="88">
        <v>1</v>
      </c>
      <c r="F521" s="88">
        <v>1</v>
      </c>
      <c r="G521" s="88">
        <v>1</v>
      </c>
      <c r="H521" s="88">
        <v>1</v>
      </c>
    </row>
    <row r="522" spans="1:8" x14ac:dyDescent="0.15">
      <c r="A522" s="61" t="s">
        <v>624</v>
      </c>
      <c r="B522" s="61" t="s">
        <v>626</v>
      </c>
      <c r="C522" s="88">
        <v>1.1880866012686779</v>
      </c>
      <c r="D522" s="88">
        <v>1.0471220433984521</v>
      </c>
      <c r="E522" s="88">
        <v>0.9278130220696742</v>
      </c>
      <c r="F522" s="88">
        <v>0.84123396180639598</v>
      </c>
      <c r="G522" s="88">
        <v>1.2356301679896806</v>
      </c>
      <c r="H522" s="88">
        <v>1.0244957503472152</v>
      </c>
    </row>
    <row r="523" spans="1:8" x14ac:dyDescent="0.15">
      <c r="A523" s="61" t="s">
        <v>624</v>
      </c>
      <c r="B523" s="61" t="s">
        <v>627</v>
      </c>
      <c r="C523" s="88">
        <v>1.1796967078567631</v>
      </c>
      <c r="D523" s="88">
        <v>0.93265861046788945</v>
      </c>
      <c r="E523" s="88">
        <v>1.1139272391101438</v>
      </c>
      <c r="F523" s="88">
        <v>0.89599587778946033</v>
      </c>
      <c r="G523" s="88">
        <v>1.1370179262723217</v>
      </c>
      <c r="H523" s="88">
        <v>1.0756621356161498</v>
      </c>
    </row>
    <row r="524" spans="1:8" x14ac:dyDescent="0.15">
      <c r="C524" s="88"/>
      <c r="D524" s="88"/>
      <c r="E524" s="88"/>
      <c r="F524" s="88"/>
      <c r="G524" s="88"/>
      <c r="H524" s="88"/>
    </row>
    <row r="525" spans="1:8" x14ac:dyDescent="0.15">
      <c r="A525" s="61" t="s">
        <v>628</v>
      </c>
      <c r="B525" s="61" t="s">
        <v>625</v>
      </c>
      <c r="C525" s="88">
        <v>1</v>
      </c>
      <c r="D525" s="88">
        <v>1</v>
      </c>
      <c r="E525" s="88">
        <v>1</v>
      </c>
      <c r="F525" s="88">
        <v>1</v>
      </c>
      <c r="G525" s="88">
        <v>1</v>
      </c>
      <c r="H525" s="88">
        <v>1</v>
      </c>
    </row>
    <row r="526" spans="1:8" x14ac:dyDescent="0.15">
      <c r="A526" s="61" t="s">
        <v>628</v>
      </c>
      <c r="B526" s="61" t="s">
        <v>626</v>
      </c>
      <c r="C526" s="88">
        <v>1.0366451246469037</v>
      </c>
      <c r="D526" s="88">
        <v>1.0897052809861707</v>
      </c>
      <c r="E526" s="88">
        <v>1.0939380194849988</v>
      </c>
      <c r="F526" s="88">
        <v>1.1267121609700455</v>
      </c>
      <c r="G526" s="88">
        <v>1.2621277986720876</v>
      </c>
      <c r="H526" s="88">
        <v>1.1357151214720391</v>
      </c>
    </row>
    <row r="527" spans="1:8" x14ac:dyDescent="0.15">
      <c r="A527" s="61" t="s">
        <v>628</v>
      </c>
      <c r="B527" s="61" t="s">
        <v>627</v>
      </c>
      <c r="C527" s="88">
        <v>1.0471125353346533</v>
      </c>
      <c r="D527" s="88">
        <v>1.0198940584819021</v>
      </c>
      <c r="E527" s="88">
        <v>1.0910861360086983</v>
      </c>
      <c r="F527" s="88">
        <v>1.0270976139983952</v>
      </c>
      <c r="G527" s="88">
        <v>1.3661131674554279</v>
      </c>
      <c r="H527" s="88">
        <v>1.0704642386930809</v>
      </c>
    </row>
    <row r="528" spans="1:8" x14ac:dyDescent="0.15">
      <c r="C528" s="88"/>
      <c r="D528" s="88"/>
      <c r="E528" s="88"/>
      <c r="F528" s="88"/>
      <c r="G528" s="88"/>
      <c r="H528" s="88"/>
    </row>
    <row r="529" spans="1:8" x14ac:dyDescent="0.15">
      <c r="A529" s="61" t="s">
        <v>629</v>
      </c>
      <c r="B529" s="61" t="s">
        <v>625</v>
      </c>
      <c r="C529" s="88">
        <v>1</v>
      </c>
      <c r="D529" s="88">
        <v>1</v>
      </c>
      <c r="E529" s="88">
        <v>1</v>
      </c>
      <c r="F529" s="88">
        <v>1</v>
      </c>
      <c r="G529" s="88">
        <v>1</v>
      </c>
      <c r="H529" s="88">
        <v>1</v>
      </c>
    </row>
    <row r="530" spans="1:8" x14ac:dyDescent="0.15">
      <c r="A530" s="61" t="s">
        <v>629</v>
      </c>
      <c r="B530" s="61" t="s">
        <v>626</v>
      </c>
      <c r="C530" s="88">
        <v>1.0848661086565228</v>
      </c>
      <c r="D530" s="88">
        <v>0.9557320469704782</v>
      </c>
      <c r="E530" s="88">
        <v>1.0425835483940731</v>
      </c>
      <c r="F530" s="88">
        <v>0.81519380894819027</v>
      </c>
      <c r="G530" s="88">
        <v>0.96202233890837574</v>
      </c>
      <c r="H530" s="88">
        <v>1.0116022142733541</v>
      </c>
    </row>
    <row r="531" spans="1:8" x14ac:dyDescent="0.15">
      <c r="A531" s="61" t="s">
        <v>629</v>
      </c>
      <c r="B531" s="61" t="s">
        <v>627</v>
      </c>
      <c r="C531" s="88">
        <v>0.8414199909371286</v>
      </c>
      <c r="D531" s="88">
        <v>0.91651157094735991</v>
      </c>
      <c r="E531" s="88">
        <v>1.084575134565569</v>
      </c>
      <c r="F531" s="88">
        <v>0.87162772984582093</v>
      </c>
      <c r="G531" s="88">
        <v>0.88473849419902617</v>
      </c>
      <c r="H531" s="88">
        <v>1.0190525149582845</v>
      </c>
    </row>
    <row r="532" spans="1:8" x14ac:dyDescent="0.15">
      <c r="C532" s="88"/>
      <c r="D532" s="88"/>
      <c r="E532" s="88"/>
      <c r="F532" s="88"/>
      <c r="G532" s="88"/>
      <c r="H532" s="88"/>
    </row>
    <row r="533" spans="1:8" x14ac:dyDescent="0.15">
      <c r="C533" s="88"/>
      <c r="D533" s="88"/>
      <c r="E533" s="88"/>
      <c r="F533" s="88"/>
      <c r="G533" s="88"/>
      <c r="H533" s="88"/>
    </row>
    <row r="536" spans="1:8" x14ac:dyDescent="0.15">
      <c r="A536" s="61" t="s">
        <v>621</v>
      </c>
      <c r="B536" s="61" t="s">
        <v>622</v>
      </c>
    </row>
    <row r="537" spans="1:8" x14ac:dyDescent="0.15">
      <c r="A537" s="61">
        <v>20658</v>
      </c>
      <c r="B537" s="65" t="s">
        <v>24</v>
      </c>
    </row>
    <row r="539" spans="1:8" x14ac:dyDescent="0.15">
      <c r="C539" s="61" t="s">
        <v>623</v>
      </c>
    </row>
    <row r="540" spans="1:8" x14ac:dyDescent="0.15">
      <c r="A540" s="61" t="s">
        <v>624</v>
      </c>
      <c r="B540" s="61" t="s">
        <v>625</v>
      </c>
      <c r="C540" s="88">
        <v>1</v>
      </c>
      <c r="D540" s="88">
        <v>1</v>
      </c>
      <c r="E540" s="88">
        <v>1</v>
      </c>
      <c r="F540" s="88">
        <v>1</v>
      </c>
      <c r="G540" s="88">
        <v>1</v>
      </c>
      <c r="H540" s="88">
        <v>1</v>
      </c>
    </row>
    <row r="541" spans="1:8" x14ac:dyDescent="0.15">
      <c r="A541" s="61" t="s">
        <v>624</v>
      </c>
      <c r="B541" s="61" t="s">
        <v>626</v>
      </c>
      <c r="C541" s="88">
        <v>0.96054113268300922</v>
      </c>
      <c r="D541" s="88">
        <v>1.0152129659408491</v>
      </c>
      <c r="E541" s="88">
        <v>0.92296190028529823</v>
      </c>
      <c r="F541" s="88">
        <v>1.0952931105430752</v>
      </c>
      <c r="G541" s="88">
        <v>1.2689242954837063</v>
      </c>
      <c r="H541" s="88">
        <v>0.88736588833939434</v>
      </c>
    </row>
    <row r="542" spans="1:8" x14ac:dyDescent="0.15">
      <c r="A542" s="61" t="s">
        <v>624</v>
      </c>
      <c r="B542" s="61" t="s">
        <v>627</v>
      </c>
      <c r="C542" s="88">
        <v>1.1941863637631915</v>
      </c>
      <c r="D542" s="88">
        <v>1.0292895609520833</v>
      </c>
      <c r="E542" s="88">
        <v>0.87308801334874708</v>
      </c>
      <c r="F542" s="88">
        <v>1.0135375925615542</v>
      </c>
      <c r="G542" s="88">
        <v>1.0517126617642709</v>
      </c>
      <c r="H542" s="88">
        <v>0.8626839378065303</v>
      </c>
    </row>
    <row r="543" spans="1:8" x14ac:dyDescent="0.15">
      <c r="C543" s="88"/>
      <c r="D543" s="88"/>
      <c r="E543" s="88"/>
      <c r="F543" s="88"/>
      <c r="G543" s="88"/>
      <c r="H543" s="88"/>
    </row>
    <row r="544" spans="1:8" x14ac:dyDescent="0.15">
      <c r="A544" s="61" t="s">
        <v>628</v>
      </c>
      <c r="B544" s="61" t="s">
        <v>625</v>
      </c>
      <c r="C544" s="88">
        <v>1</v>
      </c>
      <c r="D544" s="88">
        <v>1</v>
      </c>
      <c r="E544" s="88">
        <v>1</v>
      </c>
      <c r="F544" s="88">
        <v>1</v>
      </c>
      <c r="G544" s="88">
        <v>1</v>
      </c>
      <c r="H544" s="88">
        <v>1</v>
      </c>
    </row>
    <row r="545" spans="1:8" x14ac:dyDescent="0.15">
      <c r="A545" s="61" t="s">
        <v>628</v>
      </c>
      <c r="B545" s="61" t="s">
        <v>626</v>
      </c>
      <c r="C545" s="88">
        <v>1.1094187396966542</v>
      </c>
      <c r="D545" s="88">
        <v>1.042641146293634</v>
      </c>
      <c r="E545" s="88">
        <v>1.0223140121617398</v>
      </c>
      <c r="F545" s="88">
        <v>0.87918458717667192</v>
      </c>
      <c r="G545" s="88">
        <v>1.0144690139950079</v>
      </c>
      <c r="H545" s="88">
        <v>0.94345813092834685</v>
      </c>
    </row>
    <row r="546" spans="1:8" x14ac:dyDescent="0.15">
      <c r="A546" s="61" t="s">
        <v>628</v>
      </c>
      <c r="B546" s="61" t="s">
        <v>627</v>
      </c>
      <c r="C546" s="88">
        <v>1.3684559540537398</v>
      </c>
      <c r="D546" s="88">
        <v>1.6309233726303303</v>
      </c>
      <c r="E546" s="88">
        <v>1.4013739660470499</v>
      </c>
      <c r="F546" s="88">
        <v>1.1081967183679993</v>
      </c>
      <c r="G546" s="88">
        <v>1.2182776784802269</v>
      </c>
      <c r="H546" s="88">
        <v>0.95291088065910612</v>
      </c>
    </row>
    <row r="547" spans="1:8" x14ac:dyDescent="0.15">
      <c r="C547" s="88"/>
      <c r="D547" s="88"/>
      <c r="E547" s="88"/>
      <c r="F547" s="88"/>
      <c r="G547" s="88"/>
      <c r="H547" s="88"/>
    </row>
    <row r="548" spans="1:8" x14ac:dyDescent="0.15">
      <c r="A548" s="61" t="s">
        <v>629</v>
      </c>
      <c r="B548" s="61" t="s">
        <v>625</v>
      </c>
      <c r="C548" s="88">
        <v>1</v>
      </c>
      <c r="D548" s="88">
        <v>1</v>
      </c>
      <c r="E548" s="88">
        <v>1</v>
      </c>
      <c r="F548" s="88">
        <v>1</v>
      </c>
      <c r="G548" s="88">
        <v>1</v>
      </c>
      <c r="H548" s="88">
        <v>1</v>
      </c>
    </row>
    <row r="549" spans="1:8" x14ac:dyDescent="0.15">
      <c r="A549" s="61" t="s">
        <v>629</v>
      </c>
      <c r="B549" s="61" t="s">
        <v>626</v>
      </c>
      <c r="C549" s="88">
        <v>0.89329215674243367</v>
      </c>
      <c r="D549" s="88">
        <v>1.0557665772702176</v>
      </c>
      <c r="E549" s="88">
        <v>0.91205264098310856</v>
      </c>
      <c r="F549" s="88">
        <v>0.79971397260507615</v>
      </c>
      <c r="G549" s="88">
        <v>0.99563382539753276</v>
      </c>
      <c r="H549" s="88">
        <v>0.9076481185699532</v>
      </c>
    </row>
    <row r="550" spans="1:8" x14ac:dyDescent="0.15">
      <c r="A550" s="61" t="s">
        <v>629</v>
      </c>
      <c r="B550" s="61" t="s">
        <v>627</v>
      </c>
      <c r="C550" s="88">
        <v>1.118603694231832</v>
      </c>
      <c r="D550" s="88">
        <v>1.2025342627328914</v>
      </c>
      <c r="E550" s="88">
        <v>1.3397836024278409</v>
      </c>
      <c r="F550" s="88">
        <v>0.84837558033101668</v>
      </c>
      <c r="G550" s="88">
        <v>0.97535688126494025</v>
      </c>
      <c r="H550" s="88">
        <v>1.1509514673261259</v>
      </c>
    </row>
  </sheetData>
  <pageMargins left="0.7" right="0.7" top="0.75" bottom="0.75" header="0.3" footer="0.3"/>
  <pageSetup paperSize="9" orientation="portrait" horizontalDpi="0"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40"/>
  <sheetViews>
    <sheetView workbookViewId="0"/>
  </sheetViews>
  <sheetFormatPr baseColWidth="10" defaultColWidth="11.5" defaultRowHeight="13" x14ac:dyDescent="0.15"/>
  <cols>
    <col min="1" max="1" width="11.5" style="61"/>
    <col min="2" max="2" width="17.1640625" style="61" customWidth="1"/>
    <col min="3" max="3" width="10.5" style="61" customWidth="1"/>
    <col min="4" max="4" width="6" style="61" customWidth="1"/>
    <col min="5" max="16384" width="11.5" style="61"/>
  </cols>
  <sheetData>
    <row r="1" spans="1:7" ht="90" customHeight="1" x14ac:dyDescent="0.15"/>
    <row r="3" spans="1:7" x14ac:dyDescent="0.15">
      <c r="A3" s="61" t="s">
        <v>4669</v>
      </c>
    </row>
    <row r="4" spans="1:7" s="65" customFormat="1" x14ac:dyDescent="0.15">
      <c r="A4" s="78" t="s">
        <v>1696</v>
      </c>
      <c r="B4" s="78" t="s">
        <v>5451</v>
      </c>
      <c r="C4" s="65" t="s">
        <v>37</v>
      </c>
      <c r="D4" s="65" t="s">
        <v>27</v>
      </c>
    </row>
    <row r="5" spans="1:7" x14ac:dyDescent="0.15">
      <c r="A5" s="79" t="s">
        <v>0</v>
      </c>
      <c r="B5" s="79" t="s">
        <v>29</v>
      </c>
      <c r="C5" s="79">
        <v>-0.27145502771171004</v>
      </c>
      <c r="D5" s="79" t="s">
        <v>28</v>
      </c>
      <c r="E5" s="79" t="s">
        <v>5453</v>
      </c>
    </row>
    <row r="6" spans="1:7" x14ac:dyDescent="0.15">
      <c r="A6" s="79" t="s">
        <v>0</v>
      </c>
      <c r="B6" s="79" t="s">
        <v>30</v>
      </c>
      <c r="C6" s="79">
        <v>8.1003083858128294E-2</v>
      </c>
      <c r="D6" s="79" t="s">
        <v>28</v>
      </c>
      <c r="E6" s="80"/>
    </row>
    <row r="7" spans="1:7" ht="12.75" customHeight="1" x14ac:dyDescent="0.15">
      <c r="A7" s="79" t="s">
        <v>0</v>
      </c>
      <c r="B7" s="79" t="s">
        <v>31</v>
      </c>
      <c r="C7" s="79">
        <v>-0.510190189516599</v>
      </c>
      <c r="D7" s="79" t="s">
        <v>28</v>
      </c>
      <c r="E7" s="80"/>
      <c r="F7" s="61" t="s">
        <v>5452</v>
      </c>
    </row>
    <row r="8" spans="1:7" x14ac:dyDescent="0.15">
      <c r="A8" s="79" t="s">
        <v>0</v>
      </c>
      <c r="B8" s="79" t="s">
        <v>32</v>
      </c>
      <c r="C8" s="79">
        <v>-6.6697553341772298E-2</v>
      </c>
      <c r="D8" s="79" t="s">
        <v>28</v>
      </c>
      <c r="E8" s="80"/>
      <c r="F8" s="78" t="s">
        <v>5449</v>
      </c>
      <c r="G8" s="78" t="s">
        <v>5450</v>
      </c>
    </row>
    <row r="9" spans="1:7" x14ac:dyDescent="0.15">
      <c r="A9" s="79" t="s">
        <v>0</v>
      </c>
      <c r="B9" s="79" t="s">
        <v>29</v>
      </c>
      <c r="C9" s="79">
        <v>-0.20702073409544694</v>
      </c>
      <c r="D9" s="79" t="s">
        <v>28</v>
      </c>
      <c r="E9" s="80"/>
      <c r="F9" s="79" t="s">
        <v>5409</v>
      </c>
      <c r="G9" s="135" t="s">
        <v>5410</v>
      </c>
    </row>
    <row r="10" spans="1:7" x14ac:dyDescent="0.15">
      <c r="A10" s="79" t="s">
        <v>0</v>
      </c>
      <c r="B10" s="79" t="s">
        <v>33</v>
      </c>
      <c r="C10" s="79">
        <v>-3.0727186592800802E-2</v>
      </c>
      <c r="D10" s="79" t="s">
        <v>28</v>
      </c>
      <c r="E10" s="80"/>
      <c r="F10" s="79" t="s">
        <v>5411</v>
      </c>
      <c r="G10" s="135" t="s">
        <v>5412</v>
      </c>
    </row>
    <row r="11" spans="1:7" x14ac:dyDescent="0.15">
      <c r="A11" s="79" t="s">
        <v>0</v>
      </c>
      <c r="B11" s="79" t="s">
        <v>34</v>
      </c>
      <c r="C11" s="79">
        <v>-0.17511619321945948</v>
      </c>
      <c r="D11" s="79" t="s">
        <v>28</v>
      </c>
      <c r="E11" s="80"/>
      <c r="F11" s="79" t="s">
        <v>5413</v>
      </c>
      <c r="G11" s="135" t="s">
        <v>5414</v>
      </c>
    </row>
    <row r="12" spans="1:7" x14ac:dyDescent="0.15">
      <c r="A12" s="79" t="s">
        <v>0</v>
      </c>
      <c r="B12" s="79" t="s">
        <v>35</v>
      </c>
      <c r="C12" s="79">
        <v>-0.56981142306586896</v>
      </c>
      <c r="D12" s="79" t="s">
        <v>28</v>
      </c>
      <c r="E12" s="80"/>
      <c r="F12" s="79" t="s">
        <v>5415</v>
      </c>
      <c r="G12" s="135" t="s">
        <v>5416</v>
      </c>
    </row>
    <row r="13" spans="1:7" x14ac:dyDescent="0.15">
      <c r="A13" s="79" t="s">
        <v>0</v>
      </c>
      <c r="B13" s="79" t="s">
        <v>36</v>
      </c>
      <c r="C13" s="79">
        <v>-0.30885098016191603</v>
      </c>
      <c r="D13" s="79" t="s">
        <v>28</v>
      </c>
      <c r="E13" s="80"/>
      <c r="F13" s="79" t="s">
        <v>5417</v>
      </c>
      <c r="G13" s="135" t="s">
        <v>5418</v>
      </c>
    </row>
    <row r="14" spans="1:7" x14ac:dyDescent="0.15">
      <c r="A14" s="79" t="s">
        <v>3</v>
      </c>
      <c r="B14" s="79" t="s">
        <v>38</v>
      </c>
      <c r="C14" s="79">
        <v>0.57232056892805705</v>
      </c>
      <c r="D14" s="79" t="s">
        <v>28</v>
      </c>
      <c r="E14" s="81"/>
      <c r="F14" s="79" t="s">
        <v>5419</v>
      </c>
      <c r="G14" s="135" t="s">
        <v>5420</v>
      </c>
    </row>
    <row r="15" spans="1:7" x14ac:dyDescent="0.15">
      <c r="A15" s="79" t="s">
        <v>191</v>
      </c>
      <c r="B15" s="79" t="s">
        <v>644</v>
      </c>
      <c r="C15" s="79">
        <v>-0.233407557151007</v>
      </c>
      <c r="D15" s="79" t="s">
        <v>28</v>
      </c>
      <c r="E15" s="81"/>
      <c r="F15" s="79" t="s">
        <v>5421</v>
      </c>
      <c r="G15" s="135" t="s">
        <v>5422</v>
      </c>
    </row>
    <row r="16" spans="1:7" x14ac:dyDescent="0.15">
      <c r="A16" s="79" t="s">
        <v>191</v>
      </c>
      <c r="B16" s="79" t="s">
        <v>645</v>
      </c>
      <c r="C16" s="79">
        <v>-6.4369087367970798E-2</v>
      </c>
      <c r="D16" s="79" t="s">
        <v>28</v>
      </c>
      <c r="E16" s="81"/>
      <c r="F16" s="79" t="s">
        <v>5423</v>
      </c>
      <c r="G16" s="135" t="s">
        <v>5424</v>
      </c>
    </row>
    <row r="17" spans="1:18" x14ac:dyDescent="0.15">
      <c r="A17" s="79" t="s">
        <v>191</v>
      </c>
      <c r="B17" s="79" t="s">
        <v>646</v>
      </c>
      <c r="C17" s="79">
        <v>-0.18371846618704299</v>
      </c>
      <c r="D17" s="79" t="s">
        <v>28</v>
      </c>
      <c r="E17" s="81"/>
      <c r="F17" s="79" t="s">
        <v>5425</v>
      </c>
      <c r="G17" s="135" t="s">
        <v>5426</v>
      </c>
    </row>
    <row r="18" spans="1:18" x14ac:dyDescent="0.15">
      <c r="A18" s="81" t="s">
        <v>1507</v>
      </c>
      <c r="B18" s="81" t="s">
        <v>1647</v>
      </c>
      <c r="C18" s="79">
        <v>7.3664760975907947E-2</v>
      </c>
      <c r="D18" s="79">
        <v>0.572205913027517</v>
      </c>
      <c r="F18" s="79" t="s">
        <v>5427</v>
      </c>
      <c r="G18" s="135" t="s">
        <v>5428</v>
      </c>
    </row>
    <row r="19" spans="1:18" x14ac:dyDescent="0.15">
      <c r="A19" s="81" t="s">
        <v>1507</v>
      </c>
      <c r="B19" s="81" t="s">
        <v>1648</v>
      </c>
      <c r="C19" s="79">
        <v>1.5749252471169602E-2</v>
      </c>
      <c r="D19" s="79" t="s">
        <v>28</v>
      </c>
      <c r="F19" s="79" t="s">
        <v>5429</v>
      </c>
      <c r="G19" s="135" t="s">
        <v>5430</v>
      </c>
    </row>
    <row r="20" spans="1:18" x14ac:dyDescent="0.15">
      <c r="A20" s="81" t="s">
        <v>1507</v>
      </c>
      <c r="B20" s="81" t="s">
        <v>1649</v>
      </c>
      <c r="C20" s="79">
        <v>5.9516310483012098E-2</v>
      </c>
      <c r="D20" s="79">
        <v>0.88939152148821499</v>
      </c>
      <c r="F20" s="79" t="s">
        <v>5431</v>
      </c>
      <c r="G20" s="135" t="s">
        <v>5432</v>
      </c>
    </row>
    <row r="21" spans="1:18" x14ac:dyDescent="0.15">
      <c r="A21" s="81" t="s">
        <v>1507</v>
      </c>
      <c r="B21" s="81" t="s">
        <v>1648</v>
      </c>
      <c r="C21" s="79">
        <v>-6.5428343180675506E-3</v>
      </c>
      <c r="D21" s="79" t="s">
        <v>28</v>
      </c>
      <c r="F21" s="79" t="s">
        <v>5433</v>
      </c>
      <c r="G21" s="135" t="s">
        <v>5434</v>
      </c>
    </row>
    <row r="22" spans="1:18" x14ac:dyDescent="0.15">
      <c r="A22" s="81" t="s">
        <v>1507</v>
      </c>
      <c r="B22" s="81" t="s">
        <v>1648</v>
      </c>
      <c r="C22" s="79">
        <v>-0.12271026164849715</v>
      </c>
      <c r="D22" s="79" t="s">
        <v>28</v>
      </c>
      <c r="F22" s="79" t="s">
        <v>5435</v>
      </c>
      <c r="G22" s="135" t="s">
        <v>5436</v>
      </c>
    </row>
    <row r="23" spans="1:18" x14ac:dyDescent="0.15">
      <c r="A23" s="81" t="s">
        <v>1507</v>
      </c>
      <c r="B23" s="81" t="s">
        <v>1650</v>
      </c>
      <c r="C23" s="79">
        <v>1.53859968887775E-2</v>
      </c>
      <c r="D23" s="79">
        <v>0.53667327422699795</v>
      </c>
      <c r="F23" s="79" t="s">
        <v>5437</v>
      </c>
      <c r="G23" s="135" t="s">
        <v>5438</v>
      </c>
    </row>
    <row r="24" spans="1:18" x14ac:dyDescent="0.15">
      <c r="A24" s="81" t="s">
        <v>1507</v>
      </c>
      <c r="B24" s="81" t="s">
        <v>1651</v>
      </c>
      <c r="C24" s="79">
        <v>0.25211695019098002</v>
      </c>
      <c r="D24" s="79" t="s">
        <v>28</v>
      </c>
      <c r="F24" s="79" t="s">
        <v>5439</v>
      </c>
      <c r="G24" s="135" t="s">
        <v>5440</v>
      </c>
    </row>
    <row r="25" spans="1:18" x14ac:dyDescent="0.15">
      <c r="A25" s="81" t="s">
        <v>1507</v>
      </c>
      <c r="B25" s="81" t="s">
        <v>1652</v>
      </c>
      <c r="C25" s="79">
        <v>0.33381759739269001</v>
      </c>
      <c r="D25" s="79" t="s">
        <v>28</v>
      </c>
      <c r="F25" s="79" t="s">
        <v>5441</v>
      </c>
      <c r="G25" s="135" t="s">
        <v>5442</v>
      </c>
      <c r="H25" s="79"/>
      <c r="I25" s="79"/>
      <c r="J25" s="80"/>
    </row>
    <row r="26" spans="1:18" x14ac:dyDescent="0.15">
      <c r="A26" s="81" t="s">
        <v>1507</v>
      </c>
      <c r="B26" s="81" t="s">
        <v>1653</v>
      </c>
      <c r="C26" s="79">
        <v>0.16030354497284399</v>
      </c>
      <c r="D26" s="79" t="s">
        <v>28</v>
      </c>
      <c r="F26" s="79" t="s">
        <v>5443</v>
      </c>
      <c r="G26" s="135" t="s">
        <v>5444</v>
      </c>
      <c r="H26" s="79"/>
      <c r="I26" s="79"/>
      <c r="J26" s="80"/>
    </row>
    <row r="27" spans="1:18" x14ac:dyDescent="0.15">
      <c r="A27" s="81" t="s">
        <v>1507</v>
      </c>
      <c r="B27" s="81" t="s">
        <v>1654</v>
      </c>
      <c r="C27" s="79">
        <v>8.2994183807353503E-2</v>
      </c>
      <c r="D27" s="79">
        <v>0.12562590923050801</v>
      </c>
      <c r="F27" s="79" t="s">
        <v>5445</v>
      </c>
      <c r="G27" s="135" t="s">
        <v>5446</v>
      </c>
      <c r="H27" s="79"/>
      <c r="I27" s="79"/>
      <c r="J27" s="80"/>
    </row>
    <row r="28" spans="1:18" x14ac:dyDescent="0.15">
      <c r="A28" s="81" t="s">
        <v>1507</v>
      </c>
      <c r="B28" s="81" t="s">
        <v>1655</v>
      </c>
      <c r="C28" s="79">
        <v>-1.6131945721418298E-2</v>
      </c>
      <c r="D28" s="79" t="s">
        <v>28</v>
      </c>
      <c r="F28" s="79" t="s">
        <v>5447</v>
      </c>
      <c r="G28" s="135" t="s">
        <v>5448</v>
      </c>
      <c r="H28" s="79"/>
      <c r="I28" s="79"/>
      <c r="J28" s="80"/>
    </row>
    <row r="29" spans="1:18" x14ac:dyDescent="0.15">
      <c r="A29" s="81" t="s">
        <v>1507</v>
      </c>
      <c r="B29" s="81" t="s">
        <v>1656</v>
      </c>
      <c r="C29" s="79">
        <v>2.5474073306242202</v>
      </c>
      <c r="D29" s="79" t="s">
        <v>28</v>
      </c>
      <c r="E29" s="80" t="s">
        <v>41</v>
      </c>
      <c r="F29" s="81"/>
      <c r="G29" s="81"/>
      <c r="H29" s="79"/>
      <c r="I29" s="79"/>
      <c r="J29" s="80"/>
      <c r="P29" s="79"/>
      <c r="Q29" s="79"/>
      <c r="R29" s="79"/>
    </row>
    <row r="30" spans="1:18" x14ac:dyDescent="0.15">
      <c r="A30" s="81" t="s">
        <v>1507</v>
      </c>
      <c r="B30" s="81" t="s">
        <v>1657</v>
      </c>
      <c r="C30" s="79">
        <v>0.97043912738178895</v>
      </c>
      <c r="D30" s="79" t="s">
        <v>28</v>
      </c>
      <c r="E30" s="80" t="s">
        <v>41</v>
      </c>
      <c r="F30" s="81"/>
      <c r="G30" s="81"/>
      <c r="H30" s="79"/>
      <c r="I30" s="79"/>
      <c r="J30" s="80"/>
    </row>
    <row r="31" spans="1:18" x14ac:dyDescent="0.15">
      <c r="A31" s="81" t="s">
        <v>1507</v>
      </c>
      <c r="B31" s="81" t="s">
        <v>1658</v>
      </c>
      <c r="C31" s="79">
        <v>0.83264032891773099</v>
      </c>
      <c r="D31" s="79" t="s">
        <v>28</v>
      </c>
      <c r="E31" s="80" t="s">
        <v>41</v>
      </c>
      <c r="F31" s="81"/>
      <c r="G31" s="81"/>
      <c r="H31" s="79"/>
      <c r="I31" s="79"/>
      <c r="J31" s="80"/>
    </row>
    <row r="32" spans="1:18" x14ac:dyDescent="0.15">
      <c r="A32" s="79" t="s">
        <v>21</v>
      </c>
      <c r="B32" s="79" t="s">
        <v>39</v>
      </c>
      <c r="C32" s="79">
        <v>-0.18205736402117501</v>
      </c>
      <c r="D32" s="79" t="s">
        <v>28</v>
      </c>
      <c r="E32" s="80"/>
    </row>
    <row r="33" spans="1:5" x14ac:dyDescent="0.15">
      <c r="A33" s="79" t="s">
        <v>21</v>
      </c>
      <c r="B33" s="79" t="s">
        <v>40</v>
      </c>
      <c r="C33" s="79">
        <v>-1.4591628414930899</v>
      </c>
      <c r="D33" s="79" t="s">
        <v>28</v>
      </c>
      <c r="E33" s="80" t="s">
        <v>41</v>
      </c>
    </row>
    <row r="34" spans="1:5" x14ac:dyDescent="0.15">
      <c r="A34" s="79" t="s">
        <v>21</v>
      </c>
      <c r="B34" s="79" t="s">
        <v>42</v>
      </c>
      <c r="C34" s="79">
        <v>-0.36168128936079502</v>
      </c>
      <c r="D34" s="79" t="s">
        <v>28</v>
      </c>
      <c r="E34" s="80"/>
    </row>
    <row r="35" spans="1:5" x14ac:dyDescent="0.15">
      <c r="A35" s="79" t="s">
        <v>21</v>
      </c>
      <c r="B35" s="79" t="s">
        <v>43</v>
      </c>
      <c r="C35" s="79">
        <v>-0.30256732216728</v>
      </c>
      <c r="D35" s="79" t="s">
        <v>28</v>
      </c>
      <c r="E35" s="80"/>
    </row>
    <row r="36" spans="1:5" x14ac:dyDescent="0.15">
      <c r="A36" s="79" t="s">
        <v>21</v>
      </c>
      <c r="B36" s="79" t="s">
        <v>44</v>
      </c>
      <c r="C36" s="79">
        <v>-0.62327095982445202</v>
      </c>
      <c r="D36" s="79" t="s">
        <v>28</v>
      </c>
      <c r="E36" s="80" t="s">
        <v>41</v>
      </c>
    </row>
    <row r="37" spans="1:5" x14ac:dyDescent="0.15">
      <c r="A37" s="79" t="s">
        <v>21</v>
      </c>
      <c r="B37" s="79" t="s">
        <v>45</v>
      </c>
      <c r="C37" s="79">
        <v>-0.395794261662886</v>
      </c>
      <c r="D37" s="79" t="s">
        <v>28</v>
      </c>
      <c r="E37" s="80"/>
    </row>
    <row r="38" spans="1:5" x14ac:dyDescent="0.15">
      <c r="A38" s="79" t="s">
        <v>21</v>
      </c>
      <c r="B38" s="79" t="s">
        <v>46</v>
      </c>
      <c r="C38" s="79">
        <v>-0.71603791834160602</v>
      </c>
      <c r="D38" s="79" t="s">
        <v>28</v>
      </c>
      <c r="E38" s="80" t="s">
        <v>41</v>
      </c>
    </row>
    <row r="39" spans="1:5" x14ac:dyDescent="0.15">
      <c r="A39" s="79" t="s">
        <v>21</v>
      </c>
      <c r="B39" s="79" t="s">
        <v>46</v>
      </c>
      <c r="C39" s="79">
        <v>-0.52510639933860803</v>
      </c>
      <c r="D39" s="79" t="s">
        <v>28</v>
      </c>
      <c r="E39" s="80"/>
    </row>
    <row r="40" spans="1:5" x14ac:dyDescent="0.15">
      <c r="A40" s="79"/>
      <c r="B40" s="79"/>
      <c r="C40" s="79"/>
      <c r="D40" s="79"/>
      <c r="E40" s="80"/>
    </row>
    <row r="41" spans="1:5" x14ac:dyDescent="0.15">
      <c r="A41" s="79" t="s">
        <v>81</v>
      </c>
      <c r="B41" s="79" t="s">
        <v>4660</v>
      </c>
    </row>
    <row r="42" spans="1:5" x14ac:dyDescent="0.15">
      <c r="A42" s="79" t="s">
        <v>48</v>
      </c>
      <c r="B42" s="79" t="s">
        <v>4660</v>
      </c>
    </row>
    <row r="43" spans="1:5" x14ac:dyDescent="0.15">
      <c r="A43" s="79" t="s">
        <v>50</v>
      </c>
      <c r="B43" s="79" t="s">
        <v>4660</v>
      </c>
    </row>
    <row r="44" spans="1:5" x14ac:dyDescent="0.15">
      <c r="A44" s="79" t="s">
        <v>51</v>
      </c>
      <c r="B44" s="79" t="s">
        <v>4660</v>
      </c>
    </row>
    <row r="45" spans="1:5" x14ac:dyDescent="0.15">
      <c r="A45" s="79" t="s">
        <v>52</v>
      </c>
      <c r="B45" s="79" t="s">
        <v>4660</v>
      </c>
    </row>
    <row r="46" spans="1:5" x14ac:dyDescent="0.15">
      <c r="A46" s="79" t="s">
        <v>53</v>
      </c>
      <c r="B46" s="79" t="s">
        <v>4660</v>
      </c>
    </row>
    <row r="47" spans="1:5" x14ac:dyDescent="0.15">
      <c r="A47" s="79" t="s">
        <v>54</v>
      </c>
      <c r="B47" s="79" t="s">
        <v>4660</v>
      </c>
    </row>
    <row r="48" spans="1:5" x14ac:dyDescent="0.15">
      <c r="A48" s="79" t="s">
        <v>55</v>
      </c>
      <c r="B48" s="79" t="s">
        <v>4660</v>
      </c>
    </row>
    <row r="49" spans="1:19" x14ac:dyDescent="0.15">
      <c r="A49" s="79" t="s">
        <v>160</v>
      </c>
      <c r="B49" s="79" t="s">
        <v>4660</v>
      </c>
    </row>
    <row r="50" spans="1:19" x14ac:dyDescent="0.15">
      <c r="A50" s="79" t="s">
        <v>56</v>
      </c>
      <c r="B50" s="79" t="s">
        <v>4660</v>
      </c>
    </row>
    <row r="51" spans="1:19" x14ac:dyDescent="0.15">
      <c r="A51" s="79" t="s">
        <v>57</v>
      </c>
      <c r="B51" s="79" t="s">
        <v>4660</v>
      </c>
    </row>
    <row r="52" spans="1:19" x14ac:dyDescent="0.15">
      <c r="A52" s="79" t="s">
        <v>58</v>
      </c>
      <c r="B52" s="79" t="s">
        <v>4660</v>
      </c>
    </row>
    <row r="53" spans="1:19" x14ac:dyDescent="0.15">
      <c r="A53" s="79" t="s">
        <v>59</v>
      </c>
      <c r="B53" s="79" t="s">
        <v>4660</v>
      </c>
    </row>
    <row r="54" spans="1:19" x14ac:dyDescent="0.15">
      <c r="A54" s="79" t="s">
        <v>60</v>
      </c>
      <c r="B54" s="79" t="s">
        <v>4660</v>
      </c>
    </row>
    <row r="55" spans="1:19" x14ac:dyDescent="0.15">
      <c r="A55" s="79" t="s">
        <v>61</v>
      </c>
      <c r="B55" s="79" t="s">
        <v>4660</v>
      </c>
    </row>
    <row r="56" spans="1:19" x14ac:dyDescent="0.15">
      <c r="A56" s="79" t="s">
        <v>86</v>
      </c>
      <c r="B56" s="79" t="s">
        <v>4660</v>
      </c>
    </row>
    <row r="57" spans="1:19" x14ac:dyDescent="0.15">
      <c r="A57" s="79" t="s">
        <v>62</v>
      </c>
      <c r="B57" s="79" t="s">
        <v>4660</v>
      </c>
    </row>
    <row r="58" spans="1:19" x14ac:dyDescent="0.15">
      <c r="A58" s="79" t="s">
        <v>185</v>
      </c>
      <c r="B58" s="79" t="s">
        <v>4660</v>
      </c>
    </row>
    <row r="59" spans="1:19" x14ac:dyDescent="0.15">
      <c r="A59" s="79" t="s">
        <v>83</v>
      </c>
      <c r="B59" s="79" t="s">
        <v>4660</v>
      </c>
    </row>
    <row r="60" spans="1:19" x14ac:dyDescent="0.15">
      <c r="A60" s="79" t="s">
        <v>85</v>
      </c>
      <c r="B60" s="79" t="s">
        <v>4660</v>
      </c>
    </row>
    <row r="61" spans="1:19" x14ac:dyDescent="0.15">
      <c r="A61" s="79" t="s">
        <v>63</v>
      </c>
      <c r="B61" s="79" t="s">
        <v>4660</v>
      </c>
    </row>
    <row r="62" spans="1:19" x14ac:dyDescent="0.15">
      <c r="A62" s="79" t="s">
        <v>82</v>
      </c>
      <c r="B62" s="79" t="s">
        <v>4660</v>
      </c>
    </row>
    <row r="63" spans="1:19" x14ac:dyDescent="0.15">
      <c r="A63" s="79" t="s">
        <v>26</v>
      </c>
      <c r="B63" s="79" t="s">
        <v>4660</v>
      </c>
    </row>
    <row r="64" spans="1:19" s="81" customFormat="1" x14ac:dyDescent="0.15">
      <c r="A64" s="79" t="s">
        <v>80</v>
      </c>
      <c r="B64" s="79" t="s">
        <v>4660</v>
      </c>
      <c r="C64" s="61"/>
      <c r="D64" s="61"/>
      <c r="E64" s="61"/>
      <c r="F64" s="61"/>
      <c r="G64" s="61"/>
      <c r="H64" s="61"/>
      <c r="I64" s="61"/>
      <c r="J64" s="61"/>
      <c r="K64" s="61"/>
      <c r="L64" s="61"/>
      <c r="M64" s="61"/>
      <c r="N64" s="61"/>
      <c r="O64" s="61"/>
      <c r="P64" s="61"/>
      <c r="Q64" s="61"/>
      <c r="R64" s="61"/>
      <c r="S64" s="61"/>
    </row>
    <row r="65" spans="1:19" s="81" customFormat="1" x14ac:dyDescent="0.15">
      <c r="A65" s="79" t="s">
        <v>188</v>
      </c>
      <c r="B65" s="79" t="s">
        <v>4660</v>
      </c>
      <c r="C65" s="61"/>
      <c r="D65" s="61"/>
      <c r="E65" s="61"/>
      <c r="F65" s="61"/>
      <c r="G65" s="61"/>
      <c r="H65" s="61"/>
      <c r="I65" s="61"/>
      <c r="J65" s="61"/>
      <c r="K65" s="61"/>
      <c r="L65" s="61"/>
      <c r="M65" s="61"/>
      <c r="N65" s="61"/>
      <c r="O65" s="61"/>
      <c r="P65" s="61"/>
      <c r="Q65" s="61"/>
      <c r="R65" s="61"/>
      <c r="S65" s="61"/>
    </row>
    <row r="66" spans="1:19" s="81" customFormat="1" x14ac:dyDescent="0.15">
      <c r="A66" s="79" t="s">
        <v>64</v>
      </c>
      <c r="B66" s="79" t="s">
        <v>4660</v>
      </c>
      <c r="C66" s="61"/>
      <c r="D66" s="61"/>
      <c r="E66" s="61"/>
      <c r="F66" s="61"/>
      <c r="G66" s="61"/>
      <c r="H66" s="61"/>
      <c r="I66" s="61"/>
      <c r="J66" s="61"/>
      <c r="K66" s="61"/>
      <c r="L66" s="61"/>
      <c r="M66" s="61"/>
      <c r="N66" s="61"/>
      <c r="O66" s="61"/>
      <c r="P66" s="61"/>
      <c r="Q66" s="61"/>
      <c r="R66" s="61"/>
      <c r="S66" s="61"/>
    </row>
    <row r="67" spans="1:19" s="81" customFormat="1" x14ac:dyDescent="0.15">
      <c r="A67" s="79" t="s">
        <v>84</v>
      </c>
      <c r="B67" s="79" t="s">
        <v>4660</v>
      </c>
      <c r="C67" s="61"/>
      <c r="D67" s="61"/>
      <c r="E67" s="61"/>
      <c r="F67" s="61"/>
      <c r="G67" s="61"/>
      <c r="H67" s="61"/>
      <c r="I67" s="61"/>
      <c r="J67" s="61"/>
      <c r="K67" s="61"/>
      <c r="L67" s="61"/>
      <c r="M67" s="61"/>
      <c r="N67" s="61"/>
      <c r="O67" s="61"/>
      <c r="P67" s="61"/>
      <c r="Q67" s="61"/>
      <c r="R67" s="61"/>
      <c r="S67" s="61"/>
    </row>
    <row r="68" spans="1:19" s="81" customFormat="1" x14ac:dyDescent="0.15">
      <c r="A68" s="79" t="s">
        <v>108</v>
      </c>
      <c r="B68" s="79" t="s">
        <v>4660</v>
      </c>
      <c r="C68" s="61"/>
      <c r="D68" s="61"/>
      <c r="E68" s="61"/>
      <c r="F68" s="61"/>
      <c r="G68" s="61"/>
      <c r="H68" s="61"/>
      <c r="I68" s="61"/>
      <c r="J68" s="61"/>
      <c r="K68" s="61"/>
      <c r="L68" s="61"/>
      <c r="M68" s="61"/>
      <c r="N68" s="61"/>
      <c r="O68" s="61"/>
      <c r="P68" s="61"/>
      <c r="Q68" s="61"/>
      <c r="R68" s="61"/>
      <c r="S68" s="61"/>
    </row>
    <row r="69" spans="1:19" s="81" customFormat="1" x14ac:dyDescent="0.15">
      <c r="D69" s="61"/>
      <c r="E69" s="61"/>
      <c r="F69" s="61"/>
      <c r="G69" s="61"/>
      <c r="H69" s="61"/>
      <c r="I69" s="61"/>
      <c r="J69" s="61"/>
      <c r="K69" s="61"/>
      <c r="L69" s="61"/>
      <c r="M69" s="61"/>
      <c r="N69" s="61"/>
      <c r="O69" s="61"/>
      <c r="P69" s="61"/>
      <c r="Q69" s="61"/>
      <c r="R69" s="61"/>
      <c r="S69" s="61"/>
    </row>
    <row r="82" spans="1:5" x14ac:dyDescent="0.15">
      <c r="E82" s="81"/>
    </row>
    <row r="86" spans="1:5" x14ac:dyDescent="0.15">
      <c r="A86" s="82"/>
      <c r="B86" s="82"/>
    </row>
    <row r="87" spans="1:5" x14ac:dyDescent="0.15">
      <c r="A87" s="82"/>
      <c r="B87" s="82"/>
    </row>
    <row r="88" spans="1:5" x14ac:dyDescent="0.15">
      <c r="A88" s="82"/>
      <c r="B88" s="82"/>
    </row>
    <row r="89" spans="1:5" x14ac:dyDescent="0.15">
      <c r="A89" s="82"/>
      <c r="B89" s="82"/>
    </row>
    <row r="90" spans="1:5" x14ac:dyDescent="0.15">
      <c r="A90" s="82"/>
      <c r="B90" s="82"/>
    </row>
    <row r="91" spans="1:5" x14ac:dyDescent="0.15">
      <c r="A91" s="82"/>
      <c r="B91" s="82"/>
    </row>
    <row r="92" spans="1:5" x14ac:dyDescent="0.15">
      <c r="A92" s="82"/>
      <c r="B92" s="82"/>
    </row>
    <row r="93" spans="1:5" x14ac:dyDescent="0.15">
      <c r="A93" s="82"/>
      <c r="B93" s="82"/>
    </row>
    <row r="94" spans="1:5" x14ac:dyDescent="0.15">
      <c r="A94" s="82"/>
      <c r="B94" s="82"/>
    </row>
    <row r="95" spans="1:5" x14ac:dyDescent="0.15">
      <c r="A95" s="82"/>
      <c r="B95" s="82"/>
    </row>
    <row r="96" spans="1:5" x14ac:dyDescent="0.15">
      <c r="A96" s="82"/>
      <c r="B96" s="82"/>
    </row>
    <row r="97" spans="1:2" x14ac:dyDescent="0.15">
      <c r="A97" s="82"/>
      <c r="B97" s="82"/>
    </row>
    <row r="98" spans="1:2" x14ac:dyDescent="0.15">
      <c r="A98" s="82"/>
      <c r="B98" s="82"/>
    </row>
    <row r="99" spans="1:2" x14ac:dyDescent="0.15">
      <c r="A99" s="82"/>
      <c r="B99" s="82"/>
    </row>
    <row r="100" spans="1:2" x14ac:dyDescent="0.15">
      <c r="A100" s="82"/>
      <c r="B100" s="82"/>
    </row>
    <row r="102" spans="1:2" x14ac:dyDescent="0.15">
      <c r="A102" s="82"/>
      <c r="B102" s="82"/>
    </row>
    <row r="103" spans="1:2" x14ac:dyDescent="0.15">
      <c r="A103" s="82"/>
      <c r="B103" s="82"/>
    </row>
    <row r="104" spans="1:2" x14ac:dyDescent="0.15">
      <c r="A104" s="82"/>
      <c r="B104" s="82"/>
    </row>
    <row r="105" spans="1:2" x14ac:dyDescent="0.15">
      <c r="A105" s="82"/>
      <c r="B105" s="82"/>
    </row>
    <row r="106" spans="1:2" x14ac:dyDescent="0.15">
      <c r="A106" s="82"/>
      <c r="B106" s="82"/>
    </row>
    <row r="107" spans="1:2" x14ac:dyDescent="0.15">
      <c r="A107" s="82"/>
      <c r="B107" s="82"/>
    </row>
    <row r="108" spans="1:2" x14ac:dyDescent="0.15">
      <c r="A108" s="82"/>
      <c r="B108" s="82"/>
    </row>
    <row r="109" spans="1:2" x14ac:dyDescent="0.15">
      <c r="A109" s="82"/>
      <c r="B109" s="82"/>
    </row>
    <row r="110" spans="1:2" x14ac:dyDescent="0.15">
      <c r="A110" s="82"/>
      <c r="B110" s="82"/>
    </row>
    <row r="111" spans="1:2" x14ac:dyDescent="0.15">
      <c r="A111" s="82"/>
      <c r="B111" s="82"/>
    </row>
    <row r="112" spans="1:2" x14ac:dyDescent="0.15">
      <c r="A112" s="82"/>
      <c r="B112" s="82"/>
    </row>
    <row r="113" spans="1:2" x14ac:dyDescent="0.15">
      <c r="A113" s="82"/>
      <c r="B113" s="82"/>
    </row>
    <row r="114" spans="1:2" x14ac:dyDescent="0.15">
      <c r="A114" s="82"/>
      <c r="B114" s="82"/>
    </row>
    <row r="115" spans="1:2" x14ac:dyDescent="0.15">
      <c r="A115" s="82"/>
      <c r="B115" s="82"/>
    </row>
    <row r="116" spans="1:2" x14ac:dyDescent="0.15">
      <c r="A116" s="82"/>
      <c r="B116" s="82"/>
    </row>
    <row r="117" spans="1:2" x14ac:dyDescent="0.15">
      <c r="A117" s="82"/>
      <c r="B117" s="82"/>
    </row>
    <row r="118" spans="1:2" x14ac:dyDescent="0.15">
      <c r="A118" s="82"/>
      <c r="B118" s="82"/>
    </row>
    <row r="120" spans="1:2" x14ac:dyDescent="0.15">
      <c r="A120" s="82"/>
      <c r="B120" s="82"/>
    </row>
    <row r="121" spans="1:2" x14ac:dyDescent="0.15">
      <c r="A121" s="82"/>
      <c r="B121" s="82"/>
    </row>
    <row r="122" spans="1:2" x14ac:dyDescent="0.15">
      <c r="A122" s="82"/>
      <c r="B122" s="82"/>
    </row>
    <row r="123" spans="1:2" x14ac:dyDescent="0.15">
      <c r="A123" s="82"/>
      <c r="B123" s="82"/>
    </row>
    <row r="124" spans="1:2" x14ac:dyDescent="0.15">
      <c r="A124" s="82"/>
      <c r="B124" s="82"/>
    </row>
    <row r="125" spans="1:2" x14ac:dyDescent="0.15">
      <c r="A125" s="82"/>
      <c r="B125" s="82"/>
    </row>
    <row r="126" spans="1:2" x14ac:dyDescent="0.15">
      <c r="A126" s="82"/>
      <c r="B126" s="82"/>
    </row>
    <row r="127" spans="1:2" x14ac:dyDescent="0.15">
      <c r="A127" s="82"/>
      <c r="B127" s="82"/>
    </row>
    <row r="128" spans="1:2" x14ac:dyDescent="0.15">
      <c r="A128" s="82"/>
      <c r="B128" s="82"/>
    </row>
    <row r="129" spans="1:2" x14ac:dyDescent="0.15">
      <c r="A129" s="82"/>
      <c r="B129" s="82"/>
    </row>
    <row r="130" spans="1:2" x14ac:dyDescent="0.15">
      <c r="A130" s="82"/>
      <c r="B130" s="82"/>
    </row>
    <row r="131" spans="1:2" x14ac:dyDescent="0.15">
      <c r="A131" s="82"/>
      <c r="B131" s="82"/>
    </row>
    <row r="132" spans="1:2" x14ac:dyDescent="0.15">
      <c r="A132" s="82"/>
      <c r="B132" s="82"/>
    </row>
    <row r="133" spans="1:2" x14ac:dyDescent="0.15">
      <c r="A133" s="82"/>
      <c r="B133" s="82"/>
    </row>
    <row r="134" spans="1:2" x14ac:dyDescent="0.15">
      <c r="A134" s="82"/>
      <c r="B134" s="82"/>
    </row>
    <row r="135" spans="1:2" x14ac:dyDescent="0.15">
      <c r="A135" s="82"/>
      <c r="B135" s="82"/>
    </row>
    <row r="136" spans="1:2" x14ac:dyDescent="0.15">
      <c r="A136" s="82"/>
      <c r="B136" s="82"/>
    </row>
    <row r="137" spans="1:2" x14ac:dyDescent="0.15">
      <c r="A137" s="82"/>
      <c r="B137" s="82"/>
    </row>
    <row r="138" spans="1:2" x14ac:dyDescent="0.15">
      <c r="A138" s="82"/>
      <c r="B138" s="82"/>
    </row>
    <row r="139" spans="1:2" x14ac:dyDescent="0.15">
      <c r="A139" s="82"/>
      <c r="B139" s="82"/>
    </row>
    <row r="140" spans="1:2" x14ac:dyDescent="0.15">
      <c r="A140" s="82"/>
      <c r="B140" s="82"/>
    </row>
    <row r="141" spans="1:2" x14ac:dyDescent="0.15">
      <c r="A141" s="82"/>
      <c r="B141" s="82"/>
    </row>
    <row r="142" spans="1:2" x14ac:dyDescent="0.15">
      <c r="A142" s="82"/>
      <c r="B142" s="82"/>
    </row>
    <row r="143" spans="1:2" x14ac:dyDescent="0.15">
      <c r="A143" s="82"/>
      <c r="B143" s="82"/>
    </row>
    <row r="144" spans="1:2" x14ac:dyDescent="0.15">
      <c r="A144" s="82"/>
      <c r="B144" s="82"/>
    </row>
    <row r="145" spans="1:2" x14ac:dyDescent="0.15">
      <c r="A145" s="82"/>
      <c r="B145" s="82"/>
    </row>
    <row r="146" spans="1:2" x14ac:dyDescent="0.15">
      <c r="A146" s="82"/>
      <c r="B146" s="82"/>
    </row>
    <row r="147" spans="1:2" x14ac:dyDescent="0.15">
      <c r="A147" s="82"/>
      <c r="B147" s="82"/>
    </row>
    <row r="148" spans="1:2" x14ac:dyDescent="0.15">
      <c r="A148" s="82"/>
      <c r="B148" s="82"/>
    </row>
    <row r="149" spans="1:2" x14ac:dyDescent="0.15">
      <c r="A149" s="82"/>
      <c r="B149" s="82"/>
    </row>
    <row r="150" spans="1:2" x14ac:dyDescent="0.15">
      <c r="A150" s="82"/>
      <c r="B150" s="82"/>
    </row>
    <row r="151" spans="1:2" x14ac:dyDescent="0.15">
      <c r="A151" s="82"/>
      <c r="B151" s="82"/>
    </row>
    <row r="152" spans="1:2" x14ac:dyDescent="0.15">
      <c r="A152" s="82"/>
      <c r="B152" s="82"/>
    </row>
    <row r="153" spans="1:2" x14ac:dyDescent="0.15">
      <c r="A153" s="82"/>
      <c r="B153" s="82"/>
    </row>
    <row r="154" spans="1:2" x14ac:dyDescent="0.15">
      <c r="A154" s="82"/>
      <c r="B154" s="82"/>
    </row>
    <row r="155" spans="1:2" x14ac:dyDescent="0.15">
      <c r="A155" s="82"/>
      <c r="B155" s="82"/>
    </row>
    <row r="156" spans="1:2" x14ac:dyDescent="0.15">
      <c r="A156" s="82"/>
      <c r="B156" s="82"/>
    </row>
    <row r="157" spans="1:2" x14ac:dyDescent="0.15">
      <c r="A157" s="82"/>
      <c r="B157" s="82"/>
    </row>
    <row r="158" spans="1:2" x14ac:dyDescent="0.15">
      <c r="A158" s="82"/>
      <c r="B158" s="82"/>
    </row>
    <row r="159" spans="1:2" x14ac:dyDescent="0.15">
      <c r="A159" s="82"/>
      <c r="B159" s="82"/>
    </row>
    <row r="160" spans="1:2" x14ac:dyDescent="0.15">
      <c r="A160" s="82"/>
      <c r="B160" s="82"/>
    </row>
    <row r="161" spans="1:2" x14ac:dyDescent="0.15">
      <c r="A161" s="82"/>
      <c r="B161" s="82"/>
    </row>
    <row r="162" spans="1:2" x14ac:dyDescent="0.15">
      <c r="A162" s="82"/>
      <c r="B162" s="82"/>
    </row>
    <row r="163" spans="1:2" x14ac:dyDescent="0.15">
      <c r="A163" s="82"/>
      <c r="B163" s="82"/>
    </row>
    <row r="164" spans="1:2" x14ac:dyDescent="0.15">
      <c r="A164" s="82"/>
      <c r="B164" s="82"/>
    </row>
    <row r="165" spans="1:2" x14ac:dyDescent="0.15">
      <c r="A165" s="82"/>
      <c r="B165" s="82"/>
    </row>
    <row r="166" spans="1:2" x14ac:dyDescent="0.15">
      <c r="A166" s="82"/>
      <c r="B166" s="82"/>
    </row>
    <row r="167" spans="1:2" x14ac:dyDescent="0.15">
      <c r="A167" s="82"/>
      <c r="B167" s="82"/>
    </row>
    <row r="168" spans="1:2" x14ac:dyDescent="0.15">
      <c r="A168" s="82"/>
      <c r="B168" s="82"/>
    </row>
    <row r="169" spans="1:2" x14ac:dyDescent="0.15">
      <c r="A169" s="82"/>
      <c r="B169" s="82"/>
    </row>
    <row r="170" spans="1:2" x14ac:dyDescent="0.15">
      <c r="A170" s="82"/>
      <c r="B170" s="82"/>
    </row>
    <row r="171" spans="1:2" x14ac:dyDescent="0.15">
      <c r="A171" s="82"/>
      <c r="B171" s="82"/>
    </row>
    <row r="172" spans="1:2" x14ac:dyDescent="0.15">
      <c r="A172" s="82"/>
      <c r="B172" s="82"/>
    </row>
    <row r="173" spans="1:2" x14ac:dyDescent="0.15">
      <c r="A173" s="82"/>
      <c r="B173" s="82"/>
    </row>
    <row r="174" spans="1:2" x14ac:dyDescent="0.15">
      <c r="A174" s="82"/>
      <c r="B174" s="82"/>
    </row>
    <row r="175" spans="1:2" x14ac:dyDescent="0.15">
      <c r="A175" s="82"/>
      <c r="B175" s="82"/>
    </row>
    <row r="176" spans="1:2" x14ac:dyDescent="0.15">
      <c r="A176" s="82"/>
      <c r="B176" s="82"/>
    </row>
    <row r="177" spans="1:2" x14ac:dyDescent="0.15">
      <c r="A177" s="82"/>
      <c r="B177" s="82"/>
    </row>
    <row r="178" spans="1:2" x14ac:dyDescent="0.15">
      <c r="A178" s="82"/>
      <c r="B178" s="82"/>
    </row>
    <row r="179" spans="1:2" x14ac:dyDescent="0.15">
      <c r="A179" s="82"/>
      <c r="B179" s="82"/>
    </row>
    <row r="180" spans="1:2" x14ac:dyDescent="0.15">
      <c r="A180" s="82"/>
      <c r="B180" s="82"/>
    </row>
    <row r="181" spans="1:2" x14ac:dyDescent="0.15">
      <c r="A181" s="82"/>
      <c r="B181" s="82"/>
    </row>
    <row r="182" spans="1:2" x14ac:dyDescent="0.15">
      <c r="A182" s="82"/>
      <c r="B182" s="82"/>
    </row>
    <row r="183" spans="1:2" x14ac:dyDescent="0.15">
      <c r="A183" s="82"/>
      <c r="B183" s="82"/>
    </row>
    <row r="184" spans="1:2" x14ac:dyDescent="0.15">
      <c r="A184" s="82"/>
      <c r="B184" s="82"/>
    </row>
    <row r="185" spans="1:2" x14ac:dyDescent="0.15">
      <c r="A185" s="82"/>
      <c r="B185" s="82"/>
    </row>
    <row r="186" spans="1:2" x14ac:dyDescent="0.15">
      <c r="A186" s="82"/>
      <c r="B186" s="82"/>
    </row>
    <row r="187" spans="1:2" x14ac:dyDescent="0.15">
      <c r="A187" s="82"/>
      <c r="B187" s="82"/>
    </row>
    <row r="188" spans="1:2" x14ac:dyDescent="0.15">
      <c r="A188" s="82"/>
      <c r="B188" s="82"/>
    </row>
    <row r="189" spans="1:2" x14ac:dyDescent="0.15">
      <c r="A189" s="82"/>
      <c r="B189" s="82"/>
    </row>
    <row r="190" spans="1:2" x14ac:dyDescent="0.15">
      <c r="A190" s="82"/>
      <c r="B190" s="82"/>
    </row>
    <row r="191" spans="1:2" x14ac:dyDescent="0.15">
      <c r="A191" s="82"/>
      <c r="B191" s="82"/>
    </row>
    <row r="192" spans="1:2" x14ac:dyDescent="0.15">
      <c r="A192" s="82"/>
      <c r="B192" s="82"/>
    </row>
    <row r="193" spans="1:2" x14ac:dyDescent="0.15">
      <c r="A193" s="82"/>
      <c r="B193" s="82"/>
    </row>
    <row r="194" spans="1:2" x14ac:dyDescent="0.15">
      <c r="A194" s="82"/>
      <c r="B194" s="82"/>
    </row>
    <row r="195" spans="1:2" x14ac:dyDescent="0.15">
      <c r="A195" s="82"/>
      <c r="B195" s="82"/>
    </row>
    <row r="196" spans="1:2" x14ac:dyDescent="0.15">
      <c r="A196" s="82"/>
      <c r="B196" s="82"/>
    </row>
    <row r="197" spans="1:2" x14ac:dyDescent="0.15">
      <c r="A197" s="82"/>
      <c r="B197" s="82"/>
    </row>
    <row r="198" spans="1:2" x14ac:dyDescent="0.15">
      <c r="A198" s="82"/>
      <c r="B198" s="82"/>
    </row>
    <row r="199" spans="1:2" x14ac:dyDescent="0.15">
      <c r="A199" s="82"/>
      <c r="B199" s="82"/>
    </row>
    <row r="200" spans="1:2" x14ac:dyDescent="0.15">
      <c r="A200" s="82"/>
      <c r="B200" s="82"/>
    </row>
    <row r="201" spans="1:2" x14ac:dyDescent="0.15">
      <c r="A201" s="82"/>
      <c r="B201" s="82"/>
    </row>
    <row r="202" spans="1:2" x14ac:dyDescent="0.15">
      <c r="A202" s="82"/>
      <c r="B202" s="82"/>
    </row>
    <row r="203" spans="1:2" x14ac:dyDescent="0.15">
      <c r="A203" s="82"/>
      <c r="B203" s="82"/>
    </row>
    <row r="204" spans="1:2" x14ac:dyDescent="0.15">
      <c r="A204" s="82"/>
      <c r="B204" s="82"/>
    </row>
    <row r="205" spans="1:2" x14ac:dyDescent="0.15">
      <c r="A205" s="82"/>
      <c r="B205" s="82"/>
    </row>
    <row r="206" spans="1:2" x14ac:dyDescent="0.15">
      <c r="A206" s="82"/>
      <c r="B206" s="82"/>
    </row>
    <row r="207" spans="1:2" x14ac:dyDescent="0.15">
      <c r="A207" s="82"/>
      <c r="B207" s="82"/>
    </row>
    <row r="208" spans="1:2" x14ac:dyDescent="0.15">
      <c r="A208" s="82"/>
      <c r="B208" s="82"/>
    </row>
    <row r="209" spans="1:2" x14ac:dyDescent="0.15">
      <c r="A209" s="82"/>
      <c r="B209" s="82"/>
    </row>
    <row r="210" spans="1:2" x14ac:dyDescent="0.15">
      <c r="A210" s="82"/>
      <c r="B210" s="82"/>
    </row>
    <row r="211" spans="1:2" x14ac:dyDescent="0.15">
      <c r="A211" s="82"/>
      <c r="B211" s="82"/>
    </row>
    <row r="212" spans="1:2" x14ac:dyDescent="0.15">
      <c r="A212" s="82"/>
      <c r="B212" s="82"/>
    </row>
    <row r="213" spans="1:2" x14ac:dyDescent="0.15">
      <c r="A213" s="82"/>
      <c r="B213" s="82"/>
    </row>
    <row r="214" spans="1:2" x14ac:dyDescent="0.15">
      <c r="A214" s="82"/>
      <c r="B214" s="82"/>
    </row>
    <row r="215" spans="1:2" x14ac:dyDescent="0.15">
      <c r="A215" s="82"/>
      <c r="B215" s="82"/>
    </row>
    <row r="216" spans="1:2" x14ac:dyDescent="0.15">
      <c r="A216" s="82"/>
      <c r="B216" s="82"/>
    </row>
    <row r="217" spans="1:2" x14ac:dyDescent="0.15">
      <c r="A217" s="82"/>
      <c r="B217" s="82"/>
    </row>
    <row r="218" spans="1:2" x14ac:dyDescent="0.15">
      <c r="A218" s="82"/>
      <c r="B218" s="82"/>
    </row>
    <row r="219" spans="1:2" x14ac:dyDescent="0.15">
      <c r="A219" s="82"/>
      <c r="B219" s="82"/>
    </row>
    <row r="220" spans="1:2" x14ac:dyDescent="0.15">
      <c r="A220" s="82"/>
      <c r="B220" s="82"/>
    </row>
    <row r="221" spans="1:2" x14ac:dyDescent="0.15">
      <c r="A221" s="82"/>
      <c r="B221" s="82"/>
    </row>
    <row r="222" spans="1:2" x14ac:dyDescent="0.15">
      <c r="A222" s="82"/>
      <c r="B222" s="82"/>
    </row>
    <row r="223" spans="1:2" x14ac:dyDescent="0.15">
      <c r="A223" s="82"/>
      <c r="B223" s="82"/>
    </row>
    <row r="224" spans="1:2" x14ac:dyDescent="0.15">
      <c r="A224" s="82"/>
      <c r="B224" s="82"/>
    </row>
    <row r="225" spans="1:2" x14ac:dyDescent="0.15">
      <c r="A225" s="82"/>
      <c r="B225" s="82"/>
    </row>
    <row r="226" spans="1:2" x14ac:dyDescent="0.15">
      <c r="A226" s="82"/>
      <c r="B226" s="82"/>
    </row>
    <row r="227" spans="1:2" x14ac:dyDescent="0.15">
      <c r="A227" s="82"/>
      <c r="B227" s="82"/>
    </row>
    <row r="228" spans="1:2" x14ac:dyDescent="0.15">
      <c r="A228" s="82"/>
      <c r="B228" s="82"/>
    </row>
    <row r="229" spans="1:2" x14ac:dyDescent="0.15">
      <c r="A229" s="82"/>
      <c r="B229" s="82"/>
    </row>
    <row r="230" spans="1:2" x14ac:dyDescent="0.15">
      <c r="A230" s="82"/>
      <c r="B230" s="82"/>
    </row>
    <row r="231" spans="1:2" x14ac:dyDescent="0.15">
      <c r="A231" s="82"/>
      <c r="B231" s="82"/>
    </row>
    <row r="232" spans="1:2" x14ac:dyDescent="0.15">
      <c r="A232" s="82"/>
      <c r="B232" s="82"/>
    </row>
    <row r="233" spans="1:2" x14ac:dyDescent="0.15">
      <c r="A233" s="82"/>
      <c r="B233" s="82"/>
    </row>
    <row r="234" spans="1:2" x14ac:dyDescent="0.15">
      <c r="A234" s="82"/>
      <c r="B234" s="82"/>
    </row>
    <row r="235" spans="1:2" x14ac:dyDescent="0.15">
      <c r="A235" s="82"/>
      <c r="B235" s="82"/>
    </row>
    <row r="236" spans="1:2" x14ac:dyDescent="0.15">
      <c r="A236" s="82"/>
      <c r="B236" s="82"/>
    </row>
    <row r="237" spans="1:2" x14ac:dyDescent="0.15">
      <c r="A237" s="82"/>
      <c r="B237" s="82"/>
    </row>
    <row r="238" spans="1:2" x14ac:dyDescent="0.15">
      <c r="A238" s="82"/>
      <c r="B238" s="82"/>
    </row>
    <row r="239" spans="1:2" x14ac:dyDescent="0.15">
      <c r="A239" s="82"/>
      <c r="B239" s="82"/>
    </row>
    <row r="240" spans="1:2" x14ac:dyDescent="0.15">
      <c r="A240" s="82"/>
      <c r="B240" s="82"/>
    </row>
  </sheetData>
  <hyperlinks>
    <hyperlink ref="A41" r:id="rId1" display="https://www.ncbi.nlm.nih.gov/gene/224129"/>
    <hyperlink ref="A42" r:id="rId2" display="https://www.ncbi.nlm.nih.gov/gene/11514"/>
    <hyperlink ref="A43" r:id="rId3" display="https://www.ncbi.nlm.nih.gov/gene/12062"/>
    <hyperlink ref="A44" r:id="rId4" display="https://www.ncbi.nlm.nih.gov/gene/16423"/>
    <hyperlink ref="A45" r:id="rId5" display="https://www.ncbi.nlm.nih.gov/gene/12971"/>
    <hyperlink ref="A46" r:id="rId6" display="https://www.ncbi.nlm.nih.gov/gene/15251"/>
    <hyperlink ref="A47" r:id="rId7" display="https://www.ncbi.nlm.nih.gov/gene/15277"/>
    <hyperlink ref="A48" r:id="rId8" display="https://www.ncbi.nlm.nih.gov/gene/16168"/>
    <hyperlink ref="A49" r:id="rId9" display="https://www.ncbi.nlm.nih.gov/gene/17260"/>
    <hyperlink ref="A50" r:id="rId10" display="https://www.ncbi.nlm.nih.gov/gene/18124"/>
    <hyperlink ref="A51" r:id="rId11" display="https://www.ncbi.nlm.nih.gov/gene/18491"/>
    <hyperlink ref="A52" r:id="rId12" display="https://www.ncbi.nlm.nih.gov/gene/362282"/>
    <hyperlink ref="A53" r:id="rId13" display="https://www.ncbi.nlm.nih.gov/gene/18771"/>
    <hyperlink ref="A54" r:id="rId14" display="https://www.ncbi.nlm.nih.gov/gene/19015"/>
    <hyperlink ref="A55" r:id="rId15" display="https://www.ncbi.nlm.nih.gov/gene/19017"/>
    <hyperlink ref="A56" r:id="rId16" display="https://www.ncbi.nlm.nih.gov/gene/170826"/>
    <hyperlink ref="A57" r:id="rId17" display="https://www.ncbi.nlm.nih.gov/gene/19055"/>
    <hyperlink ref="A58" r:id="rId18" display="https://www.ncbi.nlm.nih.gov/gene/19211"/>
    <hyperlink ref="A59" r:id="rId19" display="https://www.ncbi.nlm.nih.gov/gene/20249"/>
    <hyperlink ref="A60" r:id="rId20" display="https://www.ncbi.nlm.nih.gov/gene/75387"/>
    <hyperlink ref="A61" r:id="rId21" display="https://www.ncbi.nlm.nih.gov/gene/63993"/>
    <hyperlink ref="A62" r:id="rId22" display="https://www.ncbi.nlm.nih.gov/gene/209446"/>
    <hyperlink ref="A63" r:id="rId23" display="https://www.ncbi.nlm.nih.gov/gene/21425"/>
    <hyperlink ref="A64" r:id="rId24" display="https://www.ncbi.nlm.nih.gov/gene/21825"/>
    <hyperlink ref="A66" r:id="rId25" display="https://www.ncbi.nlm.nih.gov/gene/21944"/>
    <hyperlink ref="A67" r:id="rId26" display="https://www.ncbi.nlm.nih.gov/gene/228775"/>
    <hyperlink ref="A68" r:id="rId27" display="https://www.ncbi.nlm.nih.gov/gene/193034"/>
    <hyperlink ref="F9" r:id="rId28" tooltip="Alanine" display="https://teaching.ncl.ac.uk/bms/wiki/index.php/Alanine"/>
    <hyperlink ref="F10" r:id="rId29" tooltip="Arginine" display="https://teaching.ncl.ac.uk/bms/wiki/index.php/Arginine"/>
    <hyperlink ref="F11" r:id="rId30" tooltip="Asparagine" display="https://teaching.ncl.ac.uk/bms/wiki/index.php/Asparagine"/>
    <hyperlink ref="F12" r:id="rId31" tooltip="Aspartate" display="https://teaching.ncl.ac.uk/bms/wiki/index.php/Aspartate"/>
    <hyperlink ref="F13" r:id="rId32" tooltip="Cysteine" display="https://teaching.ncl.ac.uk/bms/wiki/index.php/Cysteine"/>
    <hyperlink ref="F14" r:id="rId33" tooltip="Glycine" display="https://teaching.ncl.ac.uk/bms/wiki/index.php/Glycine"/>
    <hyperlink ref="F15" r:id="rId34" tooltip="Glutamine" display="https://teaching.ncl.ac.uk/bms/wiki/index.php/Glutamine"/>
    <hyperlink ref="F16" r:id="rId35" tooltip="Glutamate" display="https://teaching.ncl.ac.uk/bms/wiki/index.php/Glutamate"/>
    <hyperlink ref="F17" r:id="rId36" tooltip="Histidine" display="https://teaching.ncl.ac.uk/bms/wiki/index.php/Histidine"/>
    <hyperlink ref="F18" r:id="rId37" tooltip="Isoleucine" display="https://teaching.ncl.ac.uk/bms/wiki/index.php/Isoleucine"/>
    <hyperlink ref="F19" r:id="rId38" tooltip="Leucine" display="https://teaching.ncl.ac.uk/bms/wiki/index.php/Leucine"/>
    <hyperlink ref="F20" r:id="rId39" tooltip="Lysine" display="https://teaching.ncl.ac.uk/bms/wiki/index.php/Lysine"/>
    <hyperlink ref="F21" r:id="rId40" tooltip="Methionine" display="https://teaching.ncl.ac.uk/bms/wiki/index.php/Methionine"/>
    <hyperlink ref="F22" r:id="rId41" tooltip="Phenylalanine" display="https://teaching.ncl.ac.uk/bms/wiki/index.php/Phenylalanine"/>
    <hyperlink ref="F23" r:id="rId42" tooltip="Proline" display="https://teaching.ncl.ac.uk/bms/wiki/index.php/Proline"/>
    <hyperlink ref="F24" r:id="rId43" tooltip="Serine" display="https://teaching.ncl.ac.uk/bms/wiki/index.php/Serine"/>
    <hyperlink ref="F25" r:id="rId44" tooltip="Threonine" display="https://teaching.ncl.ac.uk/bms/wiki/index.php/Threonine"/>
    <hyperlink ref="F26" r:id="rId45" tooltip="Tryptophan" display="https://teaching.ncl.ac.uk/bms/wiki/index.php/Tryptophan"/>
    <hyperlink ref="F27" r:id="rId46" tooltip="Tyrosine" display="https://teaching.ncl.ac.uk/bms/wiki/index.php/Tyrosine"/>
    <hyperlink ref="F28" r:id="rId47" tooltip="Valine" display="https://teaching.ncl.ac.uk/bms/wiki/index.php/Valine"/>
  </hyperlinks>
  <pageMargins left="0.7" right="0.7" top="0.78740157499999996" bottom="0.78740157499999996" header="0.3" footer="0.3"/>
  <pageSetup paperSize="9" orientation="portrait" horizontalDpi="300" verticalDpi="300" r:id="rId48"/>
  <drawing r:id="rId49"/>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
  <sheetViews>
    <sheetView workbookViewId="0"/>
  </sheetViews>
  <sheetFormatPr baseColWidth="10" defaultColWidth="11.5" defaultRowHeight="13" x14ac:dyDescent="0.15"/>
  <cols>
    <col min="1" max="1" width="11.5" style="61"/>
    <col min="2" max="11" width="8.6640625" style="61" customWidth="1"/>
    <col min="12" max="12" width="12.6640625" style="61" customWidth="1"/>
    <col min="13" max="20" width="11.5" style="83"/>
    <col min="21" max="16384" width="11.5" style="61"/>
  </cols>
  <sheetData>
    <row r="1" spans="1:20" ht="114.75" customHeight="1" x14ac:dyDescent="0.15">
      <c r="N1" s="71"/>
      <c r="O1" s="61"/>
    </row>
    <row r="2" spans="1:20" ht="12.75" customHeight="1" x14ac:dyDescent="0.15">
      <c r="N2" s="71"/>
      <c r="O2" s="61"/>
    </row>
    <row r="3" spans="1:20" x14ac:dyDescent="0.15">
      <c r="A3" s="61" t="s">
        <v>5402</v>
      </c>
      <c r="N3" s="71"/>
      <c r="O3" s="84"/>
    </row>
    <row r="4" spans="1:20" s="87" customFormat="1" ht="172" customHeight="1" x14ac:dyDescent="0.15">
      <c r="A4" s="85" t="s">
        <v>89</v>
      </c>
      <c r="B4" s="132" t="s">
        <v>5407</v>
      </c>
      <c r="C4" s="73" t="s">
        <v>5403</v>
      </c>
      <c r="D4" s="73" t="s">
        <v>5404</v>
      </c>
      <c r="E4" s="133" t="s">
        <v>5408</v>
      </c>
      <c r="F4" s="73" t="s">
        <v>5403</v>
      </c>
      <c r="G4" s="73" t="s">
        <v>5404</v>
      </c>
      <c r="H4" s="130" t="s">
        <v>192</v>
      </c>
      <c r="I4" s="130"/>
      <c r="J4" s="130"/>
      <c r="K4" s="130"/>
      <c r="L4" s="130" t="s">
        <v>5405</v>
      </c>
      <c r="M4" s="130" t="s">
        <v>5406</v>
      </c>
      <c r="N4" s="86"/>
      <c r="O4" s="86"/>
      <c r="P4" s="86"/>
      <c r="Q4" s="86"/>
      <c r="R4" s="86"/>
      <c r="S4" s="86"/>
      <c r="T4" s="86"/>
    </row>
    <row r="5" spans="1:20" x14ac:dyDescent="0.15">
      <c r="A5" s="61" t="s">
        <v>54</v>
      </c>
      <c r="B5" s="134"/>
      <c r="C5" s="134"/>
      <c r="D5" s="134"/>
      <c r="E5" s="134">
        <v>-1.95</v>
      </c>
      <c r="F5" s="134">
        <v>4.0990800000000001E-4</v>
      </c>
      <c r="G5" s="134">
        <v>4.1717380000000004E-3</v>
      </c>
      <c r="H5" s="61" t="s">
        <v>167</v>
      </c>
      <c r="L5" s="61" t="s">
        <v>632</v>
      </c>
      <c r="M5" s="61" t="s">
        <v>5387</v>
      </c>
    </row>
    <row r="6" spans="1:20" x14ac:dyDescent="0.15">
      <c r="A6" s="61" t="s">
        <v>53</v>
      </c>
      <c r="B6" s="134">
        <v>1.99</v>
      </c>
      <c r="C6" s="134">
        <v>5.0899999999999997E-5</v>
      </c>
      <c r="D6" s="134">
        <v>2.3525249999999998E-3</v>
      </c>
      <c r="E6" s="134">
        <v>-1.87</v>
      </c>
      <c r="F6" s="134">
        <v>4.2299999999999998E-5</v>
      </c>
      <c r="G6" s="134">
        <v>2.2214819999999999E-3</v>
      </c>
      <c r="H6" s="61" t="s">
        <v>189</v>
      </c>
      <c r="L6" s="61" t="s">
        <v>631</v>
      </c>
      <c r="M6" s="61" t="s">
        <v>5388</v>
      </c>
    </row>
    <row r="7" spans="1:20" x14ac:dyDescent="0.15">
      <c r="A7" s="61" t="s">
        <v>160</v>
      </c>
      <c r="B7" s="134"/>
      <c r="C7" s="134"/>
      <c r="D7" s="134"/>
      <c r="E7" s="134">
        <v>-2.16</v>
      </c>
      <c r="F7" s="134">
        <v>5.353951E-3</v>
      </c>
      <c r="G7" s="134">
        <v>1.1926847000000001E-2</v>
      </c>
      <c r="H7" s="61" t="s">
        <v>162</v>
      </c>
      <c r="L7" s="61" t="s">
        <v>635</v>
      </c>
      <c r="M7" s="61" t="s">
        <v>5389</v>
      </c>
    </row>
    <row r="8" spans="1:20" x14ac:dyDescent="0.15">
      <c r="A8" s="61" t="s">
        <v>160</v>
      </c>
      <c r="B8" s="134">
        <v>2.9</v>
      </c>
      <c r="C8" s="134">
        <v>1.437151E-3</v>
      </c>
      <c r="D8" s="134">
        <v>5.2799259999999999E-3</v>
      </c>
      <c r="E8" s="134"/>
      <c r="F8" s="134"/>
      <c r="G8" s="134"/>
      <c r="H8" s="61" t="s">
        <v>162</v>
      </c>
      <c r="L8" s="61" t="s">
        <v>633</v>
      </c>
      <c r="M8" s="61" t="s">
        <v>5389</v>
      </c>
    </row>
    <row r="9" spans="1:20" x14ac:dyDescent="0.15">
      <c r="A9" s="61" t="s">
        <v>160</v>
      </c>
      <c r="B9" s="134">
        <v>5</v>
      </c>
      <c r="C9" s="134">
        <v>1.0224400000000001E-4</v>
      </c>
      <c r="D9" s="134">
        <v>2.5642830000000001E-3</v>
      </c>
      <c r="E9" s="134"/>
      <c r="F9" s="134"/>
      <c r="G9" s="134"/>
      <c r="H9" s="61" t="s">
        <v>162</v>
      </c>
      <c r="L9" s="61" t="s">
        <v>634</v>
      </c>
      <c r="M9" s="61" t="s">
        <v>5390</v>
      </c>
    </row>
    <row r="10" spans="1:20" x14ac:dyDescent="0.15">
      <c r="A10" s="61" t="s">
        <v>61</v>
      </c>
      <c r="B10" s="134">
        <v>6.96</v>
      </c>
      <c r="C10" s="134">
        <v>1.5079377999999999E-2</v>
      </c>
      <c r="D10" s="134">
        <v>1.9956937000000001E-2</v>
      </c>
      <c r="E10" s="134"/>
      <c r="F10" s="134"/>
      <c r="G10" s="134"/>
      <c r="H10" s="61" t="s">
        <v>128</v>
      </c>
      <c r="L10" s="61" t="s">
        <v>637</v>
      </c>
      <c r="M10" s="61" t="s">
        <v>5391</v>
      </c>
    </row>
    <row r="11" spans="1:20" x14ac:dyDescent="0.15">
      <c r="A11" s="61" t="s">
        <v>61</v>
      </c>
      <c r="B11" s="134">
        <v>4.2699999999999996</v>
      </c>
      <c r="C11" s="134">
        <v>3.4345107E-2</v>
      </c>
      <c r="D11" s="134">
        <v>3.8780618000000003E-2</v>
      </c>
      <c r="E11" s="134"/>
      <c r="F11" s="134"/>
      <c r="G11" s="134"/>
      <c r="H11" s="61" t="s">
        <v>128</v>
      </c>
      <c r="L11" s="61" t="s">
        <v>638</v>
      </c>
      <c r="M11" s="61" t="s">
        <v>5392</v>
      </c>
    </row>
    <row r="12" spans="1:20" x14ac:dyDescent="0.15">
      <c r="A12" s="61" t="s">
        <v>86</v>
      </c>
      <c r="B12" s="134"/>
      <c r="C12" s="134"/>
      <c r="D12" s="134"/>
      <c r="E12" s="134">
        <v>-2.8</v>
      </c>
      <c r="F12" s="134">
        <v>1.2758756E-2</v>
      </c>
      <c r="G12" s="134">
        <v>2.0466471E-2</v>
      </c>
      <c r="H12" s="61" t="s">
        <v>117</v>
      </c>
      <c r="L12" s="61" t="s">
        <v>639</v>
      </c>
      <c r="M12" s="61" t="s">
        <v>5393</v>
      </c>
    </row>
    <row r="13" spans="1:20" x14ac:dyDescent="0.15">
      <c r="A13" s="61" t="s">
        <v>60</v>
      </c>
      <c r="B13" s="134">
        <v>-2.86</v>
      </c>
      <c r="C13" s="134">
        <v>4.1546900000000002E-4</v>
      </c>
      <c r="D13" s="134">
        <v>3.417303E-3</v>
      </c>
      <c r="E13" s="134"/>
      <c r="F13" s="134"/>
      <c r="G13" s="134"/>
      <c r="H13" s="61" t="s">
        <v>190</v>
      </c>
      <c r="L13" s="61" t="s">
        <v>636</v>
      </c>
      <c r="M13" s="61" t="s">
        <v>5394</v>
      </c>
    </row>
    <row r="14" spans="1:20" x14ac:dyDescent="0.15">
      <c r="A14" s="61" t="s">
        <v>185</v>
      </c>
      <c r="B14" s="134"/>
      <c r="C14" s="134"/>
      <c r="D14" s="134"/>
      <c r="E14" s="134">
        <v>1.84</v>
      </c>
      <c r="F14" s="134">
        <v>8.5352900000000001E-4</v>
      </c>
      <c r="G14" s="134">
        <v>5.4905520000000001E-3</v>
      </c>
      <c r="H14" s="61" t="s">
        <v>187</v>
      </c>
      <c r="L14" s="61" t="s">
        <v>640</v>
      </c>
      <c r="M14" s="61" t="s">
        <v>5395</v>
      </c>
    </row>
    <row r="15" spans="1:20" x14ac:dyDescent="0.15">
      <c r="A15" s="61" t="s">
        <v>185</v>
      </c>
      <c r="B15" s="134"/>
      <c r="C15" s="134"/>
      <c r="D15" s="134"/>
      <c r="E15" s="134">
        <v>1.74</v>
      </c>
      <c r="F15" s="134">
        <v>8.1000000000000004E-5</v>
      </c>
      <c r="G15" s="134">
        <v>2.799672E-3</v>
      </c>
      <c r="H15" s="61" t="s">
        <v>187</v>
      </c>
      <c r="L15" s="61" t="s">
        <v>641</v>
      </c>
      <c r="M15" s="61" t="s">
        <v>5396</v>
      </c>
    </row>
    <row r="16" spans="1:20" x14ac:dyDescent="0.15">
      <c r="A16" s="61" t="s">
        <v>185</v>
      </c>
      <c r="B16" s="134">
        <v>2.0499999999999998</v>
      </c>
      <c r="C16" s="134">
        <v>4.9520599999999999E-4</v>
      </c>
      <c r="D16" s="134">
        <v>3.5853840000000001E-3</v>
      </c>
      <c r="E16" s="134"/>
      <c r="F16" s="134"/>
      <c r="G16" s="134"/>
      <c r="H16" s="61" t="s">
        <v>187</v>
      </c>
      <c r="L16" s="61" t="s">
        <v>642</v>
      </c>
      <c r="M16" s="61" t="s">
        <v>5395</v>
      </c>
    </row>
    <row r="17" spans="1:13" x14ac:dyDescent="0.15">
      <c r="A17" s="61" t="s">
        <v>5397</v>
      </c>
      <c r="B17" s="134">
        <v>-1.8</v>
      </c>
      <c r="C17" s="134">
        <v>5.1154E-4</v>
      </c>
      <c r="D17" s="134">
        <v>3.6289120000000002E-3</v>
      </c>
      <c r="E17" s="134"/>
      <c r="F17" s="134"/>
      <c r="G17" s="134"/>
      <c r="H17" s="61" t="s">
        <v>105</v>
      </c>
      <c r="L17" s="61" t="s">
        <v>5398</v>
      </c>
      <c r="M17" s="61" t="s">
        <v>5399</v>
      </c>
    </row>
    <row r="18" spans="1:13" x14ac:dyDescent="0.15">
      <c r="A18" s="61" t="s">
        <v>188</v>
      </c>
      <c r="B18" s="134">
        <v>-2.5</v>
      </c>
      <c r="C18" s="134">
        <v>3.829378E-3</v>
      </c>
      <c r="D18" s="134">
        <v>8.2041279999999998E-3</v>
      </c>
      <c r="E18" s="134"/>
      <c r="F18" s="134"/>
      <c r="G18" s="134"/>
      <c r="H18" s="61" t="s">
        <v>5400</v>
      </c>
      <c r="L18" s="61" t="s">
        <v>643</v>
      </c>
      <c r="M18" s="61" t="s">
        <v>5401</v>
      </c>
    </row>
  </sheetData>
  <sortState ref="A4:O80">
    <sortCondition descending="1" ref="C4"/>
  </sortState>
  <conditionalFormatting sqref="B5:M18">
    <cfRule type="containsText" dxfId="63" priority="33" operator="containsText" text="Trpv1">
      <formula>NOT(ISERROR(SEARCH("Trpv1",B5)))</formula>
    </cfRule>
    <cfRule type="containsText" dxfId="62" priority="34" operator="containsText" text="Trib3">
      <formula>NOT(ISERROR(SEARCH("Trib3",B5)))</formula>
    </cfRule>
    <cfRule type="containsText" dxfId="61" priority="35" operator="containsText" text="Tnfsf12">
      <formula>NOT(ISERROR(SEARCH("Tnfsf12",B5)))</formula>
    </cfRule>
    <cfRule type="containsText" dxfId="60" priority="36" operator="containsText" text="Thra">
      <formula>NOT(ISERROR(SEARCH("Thra",B5)))</formula>
    </cfRule>
    <cfRule type="containsText" dxfId="59" priority="37" operator="containsText" text="Thbs1">
      <formula>NOT(ISERROR(SEARCH("Thbs1",B5)))</formula>
    </cfRule>
    <cfRule type="containsText" dxfId="58" priority="38" operator="containsText" text="Tfeb">
      <formula>NOT(ISERROR(SEARCH("Tfeb",B5)))</formula>
    </cfRule>
    <cfRule type="containsText" dxfId="57" priority="39" operator="containsText" text="Tfe3">
      <formula>NOT(ISERROR(SEARCH("Tfe3",B5)))</formula>
    </cfRule>
    <cfRule type="containsText" dxfId="56" priority="40" operator="containsText" text="Slc5a7">
      <formula>NOT(ISERROR(SEARCH("Slc5a7",B5)))</formula>
    </cfRule>
    <cfRule type="containsText" dxfId="55" priority="41" operator="containsText" text="Sirt4">
      <formula>NOT(ISERROR(SEARCH("Sirt4",B5)))</formula>
    </cfRule>
    <cfRule type="containsText" dxfId="54" priority="42" operator="containsText" text="Scd1">
      <formula>NOT(ISERROR(SEARCH("Scd1",B5)))</formula>
    </cfRule>
    <cfRule type="containsText" dxfId="53" priority="43" operator="containsText" text="Pten">
      <formula>NOT(ISERROR(SEARCH("Pten",B5)))</formula>
    </cfRule>
    <cfRule type="containsText" dxfId="52" priority="44" operator="containsText" text="PPP3ca">
      <formula>NOT(ISERROR(SEARCH("PPP3ca",B5)))</formula>
    </cfRule>
    <cfRule type="containsText" dxfId="51" priority="45" operator="containsText" text="Ppargc1b">
      <formula>NOT(ISERROR(SEARCH("Ppargc1b",B5)))</formula>
    </cfRule>
    <cfRule type="containsText" dxfId="50" priority="46" operator="containsText" text="Ppargc1a">
      <formula>NOT(ISERROR(SEARCH("Ppargc1a",B5)))</formula>
    </cfRule>
    <cfRule type="containsText" dxfId="49" priority="47" operator="containsText" text="Ppard">
      <formula>NOT(ISERROR(SEARCH("Ppard",B5)))</formula>
    </cfRule>
    <cfRule type="containsText" dxfId="48" priority="48" operator="containsText" text="Pknox1">
      <formula>NOT(ISERROR(SEARCH("Pknox1",B5)))</formula>
    </cfRule>
    <cfRule type="containsText" dxfId="47" priority="49" operator="containsText" text="Pck1">
      <formula>NOT(ISERROR(SEARCH("Pck1",B5)))</formula>
    </cfRule>
    <cfRule type="containsText" dxfId="46" priority="50" operator="containsText" text="Pappa">
      <formula>NOT(ISERROR(SEARCH("Pappa",B5)))</formula>
    </cfRule>
    <cfRule type="containsText" dxfId="45" priority="51" operator="containsText" text="Nr4a3">
      <formula>NOT(ISERROR(SEARCH("Nr4a3",B5)))</formula>
    </cfRule>
    <cfRule type="containsText" dxfId="44" priority="52" operator="containsText" text="Myoz1">
      <formula>NOT(ISERROR(SEARCH("Myoz1",B5)))</formula>
    </cfRule>
    <cfRule type="containsText" dxfId="43" priority="53" operator="containsText" text="Mef2c">
      <formula>NOT(ISERROR(SEARCH("Mef2c",B5)))</formula>
    </cfRule>
    <cfRule type="containsText" dxfId="42" priority="54" operator="containsText" text="Il15">
      <formula>NOT(ISERROR(SEARCH("Il15",B5)))</formula>
    </cfRule>
    <cfRule type="containsText" dxfId="41" priority="55" operator="containsText" text="Hk2">
      <formula>NOT(ISERROR(SEARCH("Hk2",B5)))</formula>
    </cfRule>
    <cfRule type="containsText" dxfId="40" priority="56" operator="containsText" text="Hif1a">
      <formula>NOT(ISERROR(SEARCH("Hif1a",B5)))</formula>
    </cfRule>
    <cfRule type="containsText" dxfId="39" priority="57" operator="containsText" text="Crym">
      <formula>NOT(ISERROR(SEARCH("Crym",B5)))</formula>
    </cfRule>
    <cfRule type="containsText" dxfId="38" priority="58" operator="containsText" text="Cd47">
      <formula>NOT(ISERROR(SEARCH("Cd47",B5)))</formula>
    </cfRule>
    <cfRule type="containsText" dxfId="37" priority="59" operator="containsText" text="Bdkrb2">
      <formula>NOT(ISERROR(SEARCH("Bdkrb2",B5)))</formula>
    </cfRule>
    <cfRule type="containsText" dxfId="36" priority="60" operator="containsText" text="Bdrb2">
      <formula>NOT(ISERROR(SEARCH("Bdrb2",B5)))</formula>
    </cfRule>
    <cfRule type="containsText" dxfId="35" priority="61" operator="containsText" text="Adrb2">
      <formula>NOT(ISERROR(SEARCH("Adrb2",B5)))</formula>
    </cfRule>
    <cfRule type="containsText" dxfId="34" priority="62" operator="containsText" text="Adcy8">
      <formula>NOT(ISERROR(SEARCH("Adcy8",B5)))</formula>
    </cfRule>
    <cfRule type="containsText" dxfId="33" priority="63" operator="containsText" text="Adcy5">
      <formula>NOT(ISERROR(SEARCH("Adcy5",B5)))</formula>
    </cfRule>
    <cfRule type="containsText" dxfId="32" priority="64" operator="containsText" text="Actn3">
      <formula>NOT(ISERROR(SEARCH("Actn3",B5)))</formula>
    </cfRule>
  </conditionalFormatting>
  <conditionalFormatting sqref="B4:M4">
    <cfRule type="containsText" dxfId="31" priority="1" operator="containsText" text="Trpv1">
      <formula>NOT(ISERROR(SEARCH("Trpv1",B4)))</formula>
    </cfRule>
    <cfRule type="containsText" dxfId="30" priority="2" operator="containsText" text="Trib3">
      <formula>NOT(ISERROR(SEARCH("Trib3",B4)))</formula>
    </cfRule>
    <cfRule type="containsText" dxfId="29" priority="3" operator="containsText" text="Tnfsf12">
      <formula>NOT(ISERROR(SEARCH("Tnfsf12",B4)))</formula>
    </cfRule>
    <cfRule type="containsText" dxfId="28" priority="4" operator="containsText" text="Thra">
      <formula>NOT(ISERROR(SEARCH("Thra",B4)))</formula>
    </cfRule>
    <cfRule type="containsText" dxfId="27" priority="5" operator="containsText" text="Thbs1">
      <formula>NOT(ISERROR(SEARCH("Thbs1",B4)))</formula>
    </cfRule>
    <cfRule type="containsText" dxfId="26" priority="6" operator="containsText" text="Tfeb">
      <formula>NOT(ISERROR(SEARCH("Tfeb",B4)))</formula>
    </cfRule>
    <cfRule type="containsText" dxfId="25" priority="7" operator="containsText" text="Tfe3">
      <formula>NOT(ISERROR(SEARCH("Tfe3",B4)))</formula>
    </cfRule>
    <cfRule type="containsText" dxfId="24" priority="8" operator="containsText" text="Slc5a7">
      <formula>NOT(ISERROR(SEARCH("Slc5a7",B4)))</formula>
    </cfRule>
    <cfRule type="containsText" dxfId="23" priority="9" operator="containsText" text="Sirt4">
      <formula>NOT(ISERROR(SEARCH("Sirt4",B4)))</formula>
    </cfRule>
    <cfRule type="containsText" dxfId="22" priority="10" operator="containsText" text="Scd1">
      <formula>NOT(ISERROR(SEARCH("Scd1",B4)))</formula>
    </cfRule>
    <cfRule type="containsText" dxfId="21" priority="11" operator="containsText" text="Pten">
      <formula>NOT(ISERROR(SEARCH("Pten",B4)))</formula>
    </cfRule>
    <cfRule type="containsText" dxfId="20" priority="12" operator="containsText" text="PPP3ca">
      <formula>NOT(ISERROR(SEARCH("PPP3ca",B4)))</formula>
    </cfRule>
    <cfRule type="containsText" dxfId="19" priority="13" operator="containsText" text="Ppargc1b">
      <formula>NOT(ISERROR(SEARCH("Ppargc1b",B4)))</formula>
    </cfRule>
    <cfRule type="containsText" dxfId="18" priority="14" operator="containsText" text="Ppargc1a">
      <formula>NOT(ISERROR(SEARCH("Ppargc1a",B4)))</formula>
    </cfRule>
    <cfRule type="containsText" dxfId="17" priority="15" operator="containsText" text="Ppard">
      <formula>NOT(ISERROR(SEARCH("Ppard",B4)))</formula>
    </cfRule>
    <cfRule type="containsText" dxfId="16" priority="16" operator="containsText" text="Pknox1">
      <formula>NOT(ISERROR(SEARCH("Pknox1",B4)))</formula>
    </cfRule>
    <cfRule type="containsText" dxfId="15" priority="17" operator="containsText" text="Pck1">
      <formula>NOT(ISERROR(SEARCH("Pck1",B4)))</formula>
    </cfRule>
    <cfRule type="containsText" dxfId="14" priority="18" operator="containsText" text="Pappa">
      <formula>NOT(ISERROR(SEARCH("Pappa",B4)))</formula>
    </cfRule>
    <cfRule type="containsText" dxfId="13" priority="19" operator="containsText" text="Nr4a3">
      <formula>NOT(ISERROR(SEARCH("Nr4a3",B4)))</formula>
    </cfRule>
    <cfRule type="containsText" dxfId="12" priority="20" operator="containsText" text="Myoz1">
      <formula>NOT(ISERROR(SEARCH("Myoz1",B4)))</formula>
    </cfRule>
    <cfRule type="containsText" dxfId="11" priority="21" operator="containsText" text="Mef2c">
      <formula>NOT(ISERROR(SEARCH("Mef2c",B4)))</formula>
    </cfRule>
    <cfRule type="containsText" dxfId="10" priority="22" operator="containsText" text="Il15">
      <formula>NOT(ISERROR(SEARCH("Il15",B4)))</formula>
    </cfRule>
    <cfRule type="containsText" dxfId="9" priority="23" operator="containsText" text="Hk2">
      <formula>NOT(ISERROR(SEARCH("Hk2",B4)))</formula>
    </cfRule>
    <cfRule type="containsText" dxfId="8" priority="24" operator="containsText" text="Hif1a">
      <formula>NOT(ISERROR(SEARCH("Hif1a",B4)))</formula>
    </cfRule>
    <cfRule type="containsText" dxfId="7" priority="25" operator="containsText" text="Crym">
      <formula>NOT(ISERROR(SEARCH("Crym",B4)))</formula>
    </cfRule>
    <cfRule type="containsText" dxfId="6" priority="26" operator="containsText" text="Cd47">
      <formula>NOT(ISERROR(SEARCH("Cd47",B4)))</formula>
    </cfRule>
    <cfRule type="containsText" dxfId="5" priority="27" operator="containsText" text="Bdkrb2">
      <formula>NOT(ISERROR(SEARCH("Bdkrb2",B4)))</formula>
    </cfRule>
    <cfRule type="containsText" dxfId="4" priority="28" operator="containsText" text="Bdrb2">
      <formula>NOT(ISERROR(SEARCH("Bdrb2",B4)))</formula>
    </cfRule>
    <cfRule type="containsText" dxfId="3" priority="29" operator="containsText" text="Adrb2">
      <formula>NOT(ISERROR(SEARCH("Adrb2",B4)))</formula>
    </cfRule>
    <cfRule type="containsText" dxfId="2" priority="30" operator="containsText" text="Adcy8">
      <formula>NOT(ISERROR(SEARCH("Adcy8",B4)))</formula>
    </cfRule>
    <cfRule type="containsText" dxfId="1" priority="31" operator="containsText" text="Adcy5">
      <formula>NOT(ISERROR(SEARCH("Adcy5",B4)))</formula>
    </cfRule>
    <cfRule type="containsText" dxfId="0" priority="32" operator="containsText" text="Actn3">
      <formula>NOT(ISERROR(SEARCH("Actn3",B4)))</formula>
    </cfRule>
  </conditionalFormatting>
  <pageMargins left="0.7" right="0.7" top="0.75" bottom="0.75" header="0.3" footer="0.3"/>
  <pageSetup orientation="portrait" horizontalDpi="4294967292"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Overview</vt:lpstr>
      <vt:lpstr>S1 Prisma flowchart</vt:lpstr>
      <vt:lpstr>S2 Results summary table</vt:lpstr>
      <vt:lpstr>S3 GWAS associations</vt:lpstr>
      <vt:lpstr>S4 Human genetic variation</vt:lpstr>
      <vt:lpstr>S5 Tissue-specific expression</vt:lpstr>
      <vt:lpstr>S6 Human exercise expression</vt:lpstr>
      <vt:lpstr>S7 Exercise &amp; phosphoproteomics</vt:lpstr>
      <vt:lpstr>S8 Mouse cardiac hypertrophy</vt:lpstr>
      <vt:lpstr>S9 String protein interaction</vt:lpstr>
      <vt:lpstr>S10 ToppGene enrichment</vt:lpstr>
      <vt:lpstr>S11 Secreted proteins</vt:lpstr>
      <vt:lpstr>Tabelle1</vt:lpstr>
    </vt:vector>
  </TitlesOfParts>
  <Company>Leibniz-Rechenzentru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ning Wackerhage</dc:creator>
  <cp:lastModifiedBy>Sander Verbrugge</cp:lastModifiedBy>
  <dcterms:created xsi:type="dcterms:W3CDTF">2018-01-10T16:05:43Z</dcterms:created>
  <dcterms:modified xsi:type="dcterms:W3CDTF">2019-03-11T16:12:54Z</dcterms:modified>
</cp:coreProperties>
</file>